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wscaro/Downloads/"/>
    </mc:Choice>
  </mc:AlternateContent>
  <xr:revisionPtr revIDLastSave="0" documentId="13_ncr:1_{7ECC8DCC-7B4D-9743-89DD-E257287B13A9}" xr6:coauthVersionLast="47" xr6:coauthVersionMax="47" xr10:uidLastSave="{00000000-0000-0000-0000-000000000000}"/>
  <bookViews>
    <workbookView xWindow="320" yWindow="1440" windowWidth="26160" windowHeight="14540" firstSheet="1" activeTab="10" xr2:uid="{03655C8D-9E8D-7342-91DC-4693D482EB67}"/>
  </bookViews>
  <sheets>
    <sheet name="data Fig S1" sheetId="7" r:id="rId1"/>
    <sheet name="data Fig S8" sheetId="2" r:id="rId2"/>
    <sheet name="data Fig S9" sheetId="3" r:id="rId3"/>
    <sheet name="data Fig S10" sheetId="4" r:id="rId4"/>
    <sheet name="data Fig S13" sheetId="5" r:id="rId5"/>
    <sheet name="data Fig S14E" sheetId="6" r:id="rId6"/>
    <sheet name="data Fig S16A" sheetId="12" r:id="rId7"/>
    <sheet name="data Fig S16B" sheetId="13" r:id="rId8"/>
    <sheet name="data Fig S16C" sheetId="11" r:id="rId9"/>
    <sheet name="data Fig S16D" sheetId="14" r:id="rId10"/>
    <sheet name="data Fig S16E" sheetId="15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" i="6" l="1"/>
  <c r="C14" i="6"/>
  <c r="B15" i="6"/>
  <c r="B14" i="6"/>
  <c r="C10" i="6"/>
  <c r="C9" i="6"/>
  <c r="B10" i="6"/>
  <c r="B9" i="6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E60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G44" i="5"/>
  <c r="F44" i="5"/>
  <c r="E44" i="5"/>
  <c r="D44" i="5"/>
  <c r="C44" i="5"/>
  <c r="B45" i="5"/>
  <c r="B46" i="5"/>
  <c r="B47" i="5"/>
  <c r="B48" i="5"/>
  <c r="B49" i="5"/>
  <c r="B50" i="5"/>
  <c r="B51" i="5"/>
  <c r="B52" i="5"/>
  <c r="B53" i="5"/>
  <c r="B54" i="5"/>
  <c r="B55" i="5"/>
  <c r="B56" i="5"/>
  <c r="B57" i="5"/>
  <c r="B58" i="5"/>
  <c r="B59" i="5"/>
  <c r="B60" i="5"/>
  <c r="B44" i="5"/>
  <c r="B25" i="5" l="1"/>
  <c r="C25" i="5"/>
  <c r="D25" i="5"/>
  <c r="E25" i="5"/>
  <c r="F25" i="5"/>
  <c r="G25" i="5"/>
  <c r="B26" i="5"/>
  <c r="C26" i="5"/>
  <c r="D26" i="5"/>
  <c r="E26" i="5"/>
  <c r="F26" i="5"/>
  <c r="G26" i="5"/>
  <c r="B27" i="5"/>
  <c r="C27" i="5"/>
  <c r="D27" i="5"/>
  <c r="E27" i="5"/>
  <c r="F27" i="5"/>
  <c r="G27" i="5"/>
  <c r="B28" i="5"/>
  <c r="C28" i="5"/>
  <c r="D28" i="5"/>
  <c r="E28" i="5"/>
  <c r="F28" i="5"/>
  <c r="G28" i="5"/>
  <c r="B29" i="5"/>
  <c r="C29" i="5"/>
  <c r="D29" i="5"/>
  <c r="E29" i="5"/>
  <c r="F29" i="5"/>
  <c r="G29" i="5"/>
  <c r="B30" i="5"/>
  <c r="C30" i="5"/>
  <c r="D30" i="5"/>
  <c r="E30" i="5"/>
  <c r="F30" i="5"/>
  <c r="G30" i="5"/>
  <c r="B31" i="5"/>
  <c r="C31" i="5"/>
  <c r="D31" i="5"/>
  <c r="E31" i="5"/>
  <c r="F31" i="5"/>
  <c r="G31" i="5"/>
  <c r="B32" i="5"/>
  <c r="C32" i="5"/>
  <c r="D32" i="5"/>
  <c r="E32" i="5"/>
  <c r="F32" i="5"/>
  <c r="G32" i="5"/>
  <c r="B33" i="5"/>
  <c r="C33" i="5"/>
  <c r="D33" i="5"/>
  <c r="E33" i="5"/>
  <c r="F33" i="5"/>
  <c r="G33" i="5"/>
  <c r="B34" i="5"/>
  <c r="C34" i="5"/>
  <c r="D34" i="5"/>
  <c r="E34" i="5"/>
  <c r="F34" i="5"/>
  <c r="G34" i="5"/>
  <c r="B35" i="5"/>
  <c r="C35" i="5"/>
  <c r="D35" i="5"/>
  <c r="E35" i="5"/>
  <c r="F35" i="5"/>
  <c r="G35" i="5"/>
  <c r="B36" i="5"/>
  <c r="C36" i="5"/>
  <c r="D36" i="5"/>
  <c r="E36" i="5"/>
  <c r="F36" i="5"/>
  <c r="G36" i="5"/>
  <c r="B37" i="5"/>
  <c r="C37" i="5"/>
  <c r="D37" i="5"/>
  <c r="E37" i="5"/>
  <c r="F37" i="5"/>
  <c r="G37" i="5"/>
  <c r="B38" i="5"/>
  <c r="C38" i="5"/>
  <c r="D38" i="5"/>
  <c r="E38" i="5"/>
  <c r="F38" i="5"/>
  <c r="G38" i="5"/>
  <c r="B39" i="5"/>
  <c r="C39" i="5"/>
  <c r="D39" i="5"/>
  <c r="E39" i="5"/>
  <c r="F39" i="5"/>
  <c r="G39" i="5"/>
  <c r="B40" i="5"/>
  <c r="C40" i="5"/>
  <c r="D40" i="5"/>
  <c r="E40" i="5"/>
  <c r="F40" i="5"/>
  <c r="G40" i="5"/>
  <c r="G24" i="5"/>
  <c r="F24" i="5"/>
  <c r="E24" i="5"/>
  <c r="D24" i="5"/>
  <c r="C24" i="5"/>
  <c r="B24" i="5"/>
  <c r="C33" i="4"/>
  <c r="C32" i="4"/>
  <c r="C29" i="4"/>
  <c r="C27" i="4"/>
  <c r="C28" i="4"/>
  <c r="C30" i="4"/>
  <c r="C31" i="4"/>
  <c r="C26" i="4"/>
  <c r="B28" i="4"/>
  <c r="B29" i="4"/>
  <c r="B30" i="4"/>
  <c r="B31" i="4"/>
  <c r="B32" i="4"/>
  <c r="B33" i="4"/>
  <c r="B27" i="4"/>
  <c r="B26" i="4"/>
  <c r="C22" i="4"/>
  <c r="C21" i="4"/>
  <c r="C18" i="4"/>
  <c r="C16" i="4"/>
  <c r="C17" i="4"/>
  <c r="C19" i="4"/>
  <c r="C20" i="4"/>
  <c r="C15" i="4"/>
  <c r="B17" i="4"/>
  <c r="B18" i="4"/>
  <c r="B19" i="4"/>
  <c r="B20" i="4"/>
  <c r="B21" i="4"/>
  <c r="B22" i="4"/>
  <c r="B16" i="4"/>
  <c r="B15" i="4"/>
  <c r="C12" i="2"/>
  <c r="D12" i="2"/>
  <c r="E12" i="2"/>
  <c r="B12" i="2"/>
  <c r="B9" i="7"/>
  <c r="B8" i="7"/>
  <c r="D5" i="7"/>
  <c r="C5" i="7"/>
  <c r="B5" i="7"/>
  <c r="B10" i="7" s="1"/>
  <c r="B11" i="7" l="1"/>
</calcChain>
</file>

<file path=xl/sharedStrings.xml><?xml version="1.0" encoding="utf-8"?>
<sst xmlns="http://schemas.openxmlformats.org/spreadsheetml/2006/main" count="144" uniqueCount="75">
  <si>
    <t>WT</t>
  </si>
  <si>
    <t>% dead</t>
  </si>
  <si>
    <t>Total</t>
  </si>
  <si>
    <t>TOTAL</t>
  </si>
  <si>
    <t># unhatched embryos</t>
  </si>
  <si>
    <t># of worms</t>
  </si>
  <si>
    <t>plate 1</t>
  </si>
  <si>
    <t>plate 2</t>
  </si>
  <si>
    <t>plate 3</t>
  </si>
  <si>
    <t>+ PMPL-1</t>
  </si>
  <si>
    <t>- PMPL-1</t>
  </si>
  <si>
    <t>Vm (mV)</t>
  </si>
  <si>
    <t>normalized current</t>
  </si>
  <si>
    <t>ced-2</t>
  </si>
  <si>
    <t>ced-3</t>
  </si>
  <si>
    <t>ced-5</t>
  </si>
  <si>
    <t>replicate 1, moving worms</t>
  </si>
  <si>
    <t>replicate 1, dead worms</t>
  </si>
  <si>
    <t>replicate 2, moving worms</t>
  </si>
  <si>
    <t>replicate 2, dead worms</t>
  </si>
  <si>
    <t>Phsp::peel-1</t>
  </si>
  <si>
    <t>replciate 1, %dead</t>
  </si>
  <si>
    <t>replicate 1, total worms</t>
  </si>
  <si>
    <t>replicate 2, total worms</t>
  </si>
  <si>
    <t>replciate 2, %dead</t>
  </si>
  <si>
    <t>µH</t>
  </si>
  <si>
    <t>H</t>
  </si>
  <si>
    <t>PEEL-1 AH</t>
  </si>
  <si>
    <t>PEEL-1 (-28)</t>
  </si>
  <si>
    <t>PEEL-1 (-39)</t>
  </si>
  <si>
    <t>PEEL-1 (-40)</t>
  </si>
  <si>
    <t>PEEL-1 (-41)</t>
  </si>
  <si>
    <t>PEEL-1 (-42)</t>
  </si>
  <si>
    <t>PEEL-1 (-44)</t>
  </si>
  <si>
    <t>PEEL-1 (-65)</t>
  </si>
  <si>
    <t>PEEL-1 WT</t>
  </si>
  <si>
    <t>PEEL-1 (D109A)</t>
  </si>
  <si>
    <t>actinoporins from Macrander and Daly, 2016</t>
  </si>
  <si>
    <t>data for Fig S1B</t>
  </si>
  <si>
    <r>
      <t>Na</t>
    </r>
    <r>
      <rPr>
        <b/>
        <vertAlign val="superscript"/>
        <sz val="12"/>
        <rFont val="Times New Roman"/>
        <family val="1"/>
      </rPr>
      <t>+</t>
    </r>
  </si>
  <si>
    <r>
      <t>K</t>
    </r>
    <r>
      <rPr>
        <b/>
        <vertAlign val="superscript"/>
        <sz val="12"/>
        <rFont val="Times New Roman"/>
        <family val="1"/>
      </rPr>
      <t>+</t>
    </r>
  </si>
  <si>
    <r>
      <t>Cs</t>
    </r>
    <r>
      <rPr>
        <b/>
        <vertAlign val="superscript"/>
        <sz val="12"/>
        <rFont val="Times New Roman"/>
        <family val="1"/>
      </rPr>
      <t>+</t>
    </r>
  </si>
  <si>
    <r>
      <t>Ca</t>
    </r>
    <r>
      <rPr>
        <b/>
        <vertAlign val="superscript"/>
        <sz val="12"/>
        <rFont val="Times New Roman"/>
        <family val="1"/>
      </rPr>
      <t>2+</t>
    </r>
  </si>
  <si>
    <r>
      <t>NMDG</t>
    </r>
    <r>
      <rPr>
        <b/>
        <vertAlign val="superscript"/>
        <sz val="12"/>
        <rFont val="Times New Roman"/>
        <family val="1"/>
      </rPr>
      <t>+</t>
    </r>
  </si>
  <si>
    <r>
      <t>Cl</t>
    </r>
    <r>
      <rPr>
        <b/>
        <vertAlign val="superscript"/>
        <sz val="12"/>
        <rFont val="Times New Roman"/>
        <family val="1"/>
      </rPr>
      <t>-</t>
    </r>
  </si>
  <si>
    <t>data for Fig S8</t>
  </si>
  <si>
    <t>data for Fig S9</t>
  </si>
  <si>
    <t>data for Fig S10</t>
  </si>
  <si>
    <t>data for Fig S13</t>
  </si>
  <si>
    <t>probability density (1/pS)</t>
  </si>
  <si>
    <t>bin edge (pS)</t>
  </si>
  <si>
    <t>Conductance (pS)</t>
  </si>
  <si>
    <t>Time (s)</t>
  </si>
  <si>
    <t>Histogram</t>
  </si>
  <si>
    <t>Current traces</t>
  </si>
  <si>
    <t>data for Fig S16C</t>
  </si>
  <si>
    <t xml:space="preserve"> </t>
  </si>
  <si>
    <t>data for Fig S16A</t>
  </si>
  <si>
    <t>data for Fig S16B</t>
  </si>
  <si>
    <t>data for Fig S16D</t>
  </si>
  <si>
    <t>data for Fig S16E</t>
  </si>
  <si>
    <t>LDH release fold-change over PEEL-1 (WT)</t>
  </si>
  <si>
    <t>data for Fig S14E</t>
  </si>
  <si>
    <t>AVERAGE % dead of 2 replicates</t>
  </si>
  <si>
    <t>AVERAGE</t>
  </si>
  <si>
    <t>SD</t>
  </si>
  <si>
    <t>average normalized current</t>
  </si>
  <si>
    <t>NMDG+</t>
  </si>
  <si>
    <t>Ca2+</t>
  </si>
  <si>
    <t>Na+</t>
  </si>
  <si>
    <t>K+</t>
  </si>
  <si>
    <t>Cs+</t>
  </si>
  <si>
    <t>Cl-</t>
  </si>
  <si>
    <t>SEM normalized current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u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8"/>
      <name val="Times New Roman"/>
      <family val="1"/>
    </font>
    <font>
      <b/>
      <sz val="8"/>
      <name val="Times New Roman"/>
      <family val="1"/>
    </font>
    <font>
      <i/>
      <sz val="12"/>
      <name val="Times New Roman"/>
      <family val="1"/>
    </font>
    <font>
      <b/>
      <u/>
      <sz val="12"/>
      <color rgb="FF000000"/>
      <name val="Times New Roman"/>
      <family val="1"/>
    </font>
    <font>
      <b/>
      <sz val="12"/>
      <name val="Times New Roman"/>
      <family val="1"/>
    </font>
    <font>
      <b/>
      <u/>
      <sz val="18"/>
      <color theme="1"/>
      <name val="Times New Roman"/>
      <family val="1"/>
    </font>
    <font>
      <b/>
      <vertAlign val="superscript"/>
      <sz val="12"/>
      <name val="Times New Roman"/>
      <family val="1"/>
    </font>
    <font>
      <b/>
      <u/>
      <sz val="18"/>
      <color rgb="FF000000"/>
      <name val="Times New Roman"/>
      <family val="1"/>
    </font>
    <font>
      <sz val="12"/>
      <color theme="1"/>
      <name val="Tiems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wrapText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/>
    <xf numFmtId="0" fontId="10" fillId="0" borderId="0" xfId="0" applyFont="1"/>
    <xf numFmtId="0" fontId="5" fillId="0" borderId="0" xfId="0" applyFont="1" applyAlignment="1">
      <alignment wrapText="1"/>
    </xf>
    <xf numFmtId="0" fontId="11" fillId="0" borderId="0" xfId="0" applyFont="1" applyAlignment="1">
      <alignment horizontal="center"/>
    </xf>
    <xf numFmtId="0" fontId="12" fillId="0" borderId="0" xfId="0" applyFont="1"/>
    <xf numFmtId="0" fontId="11" fillId="0" borderId="0" xfId="0" applyFont="1"/>
    <xf numFmtId="0" fontId="14" fillId="0" borderId="0" xfId="0" applyFont="1"/>
    <xf numFmtId="11" fontId="1" fillId="0" borderId="0" xfId="0" applyNumberFormat="1" applyFont="1"/>
    <xf numFmtId="0" fontId="11" fillId="0" borderId="2" xfId="0" applyFont="1" applyBorder="1"/>
    <xf numFmtId="0" fontId="11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1" fillId="0" borderId="9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11" fillId="0" borderId="4" xfId="0" applyFont="1" applyBorder="1" applyAlignment="1">
      <alignment horizontal="left"/>
    </xf>
    <xf numFmtId="0" fontId="3" fillId="0" borderId="0" xfId="0" applyFont="1" applyBorder="1"/>
    <xf numFmtId="0" fontId="11" fillId="0" borderId="6" xfId="0" applyFont="1" applyBorder="1" applyAlignment="1">
      <alignment horizontal="left"/>
    </xf>
    <xf numFmtId="0" fontId="11" fillId="0" borderId="9" xfId="0" applyFont="1" applyBorder="1" applyAlignment="1">
      <alignment horizontal="left"/>
    </xf>
    <xf numFmtId="0" fontId="3" fillId="0" borderId="10" xfId="0" applyFont="1" applyBorder="1"/>
    <xf numFmtId="0" fontId="3" fillId="0" borderId="11" xfId="0" applyFont="1" applyBorder="1"/>
    <xf numFmtId="0" fontId="11" fillId="0" borderId="13" xfId="0" applyFont="1" applyBorder="1" applyAlignment="1">
      <alignment horizontal="center"/>
    </xf>
    <xf numFmtId="0" fontId="3" fillId="0" borderId="9" xfId="0" applyFont="1" applyBorder="1"/>
    <xf numFmtId="0" fontId="3" fillId="0" borderId="0" xfId="0" applyFont="1" applyFill="1" applyBorder="1" applyAlignment="1">
      <alignment horizontal="left"/>
    </xf>
    <xf numFmtId="0" fontId="11" fillId="0" borderId="9" xfId="0" quotePrefix="1" applyFont="1" applyBorder="1" applyAlignment="1">
      <alignment horizontal="left"/>
    </xf>
    <xf numFmtId="0" fontId="1" fillId="0" borderId="12" xfId="0" applyFont="1" applyBorder="1"/>
    <xf numFmtId="0" fontId="11" fillId="0" borderId="12" xfId="0" quotePrefix="1" applyFont="1" applyBorder="1" applyAlignment="1">
      <alignment horizontal="left"/>
    </xf>
    <xf numFmtId="0" fontId="11" fillId="0" borderId="4" xfId="0" applyFont="1" applyBorder="1"/>
    <xf numFmtId="0" fontId="11" fillId="0" borderId="6" xfId="0" applyFont="1" applyBorder="1"/>
    <xf numFmtId="0" fontId="11" fillId="0" borderId="9" xfId="0" applyFont="1" applyBorder="1" applyAlignment="1">
      <alignment horizontal="left" wrapText="1"/>
    </xf>
    <xf numFmtId="0" fontId="11" fillId="0" borderId="0" xfId="0" applyFont="1" applyBorder="1" applyAlignment="1"/>
    <xf numFmtId="0" fontId="11" fillId="0" borderId="12" xfId="0" applyFont="1" applyBorder="1" applyAlignment="1"/>
    <xf numFmtId="0" fontId="11" fillId="0" borderId="12" xfId="0" quotePrefix="1" applyFont="1" applyBorder="1" applyAlignment="1"/>
    <xf numFmtId="0" fontId="3" fillId="0" borderId="12" xfId="0" applyFont="1" applyBorder="1"/>
    <xf numFmtId="0" fontId="15" fillId="0" borderId="0" xfId="0" applyFont="1"/>
    <xf numFmtId="0" fontId="2" fillId="0" borderId="9" xfId="0" applyFont="1" applyBorder="1"/>
    <xf numFmtId="0" fontId="2" fillId="0" borderId="12" xfId="0" applyFont="1" applyBorder="1"/>
    <xf numFmtId="0" fontId="2" fillId="0" borderId="10" xfId="0" applyFont="1" applyBorder="1"/>
    <xf numFmtId="0" fontId="2" fillId="0" borderId="11" xfId="0" applyFont="1" applyBorder="1"/>
    <xf numFmtId="0" fontId="1" fillId="0" borderId="13" xfId="0" applyFont="1" applyBorder="1"/>
    <xf numFmtId="0" fontId="1" fillId="0" borderId="1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4" xfId="0" applyFont="1" applyBorder="1"/>
    <xf numFmtId="0" fontId="1" fillId="0" borderId="2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3" xfId="0" applyFont="1" applyBorder="1"/>
    <xf numFmtId="0" fontId="1" fillId="0" borderId="7" xfId="0" applyFont="1" applyBorder="1"/>
    <xf numFmtId="0" fontId="1" fillId="0" borderId="8" xfId="0" applyFont="1" applyBorder="1"/>
    <xf numFmtId="0" fontId="2" fillId="0" borderId="1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79060-C031-CA4E-9593-1386E3455F0F}">
  <dimension ref="A1:E11"/>
  <sheetViews>
    <sheetView workbookViewId="0">
      <selection activeCell="B11" sqref="B11"/>
    </sheetView>
  </sheetViews>
  <sheetFormatPr baseColWidth="10" defaultRowHeight="16"/>
  <sheetData>
    <row r="1" spans="1:5" s="1" customFormat="1" ht="23">
      <c r="A1" s="15" t="s">
        <v>38</v>
      </c>
      <c r="B1" s="3"/>
      <c r="C1" s="3"/>
      <c r="D1" s="3"/>
    </row>
    <row r="2" spans="1:5" s="1" customFormat="1">
      <c r="A2" s="2"/>
      <c r="B2" s="3" t="s">
        <v>6</v>
      </c>
      <c r="C2" s="3" t="s">
        <v>7</v>
      </c>
      <c r="D2" s="3" t="s">
        <v>8</v>
      </c>
    </row>
    <row r="3" spans="1:5" s="1" customFormat="1" ht="17">
      <c r="A3" s="5" t="s">
        <v>5</v>
      </c>
      <c r="B3" s="1">
        <v>85</v>
      </c>
      <c r="C3" s="1">
        <v>82</v>
      </c>
      <c r="D3" s="1">
        <v>95</v>
      </c>
    </row>
    <row r="4" spans="1:5" s="1" customFormat="1" ht="34">
      <c r="A4" s="5" t="s">
        <v>4</v>
      </c>
      <c r="B4" s="1">
        <v>67</v>
      </c>
      <c r="C4" s="1">
        <v>74</v>
      </c>
      <c r="D4" s="1">
        <v>57</v>
      </c>
    </row>
    <row r="5" spans="1:5" s="1" customFormat="1">
      <c r="A5" s="1" t="s">
        <v>2</v>
      </c>
      <c r="B5" s="1">
        <f>SUM(B3:B4)</f>
        <v>152</v>
      </c>
      <c r="C5" s="1">
        <f t="shared" ref="C5:D5" si="0">SUM(C3:C4)</f>
        <v>156</v>
      </c>
      <c r="D5" s="1">
        <f t="shared" si="0"/>
        <v>152</v>
      </c>
    </row>
    <row r="6" spans="1:5" s="1" customFormat="1">
      <c r="C6" s="6"/>
      <c r="D6" s="6"/>
    </row>
    <row r="7" spans="1:5" s="1" customFormat="1">
      <c r="A7" s="2"/>
      <c r="B7" s="2" t="s">
        <v>3</v>
      </c>
      <c r="C7" s="7"/>
      <c r="D7" s="7"/>
      <c r="E7" s="7"/>
    </row>
    <row r="8" spans="1:5" s="1" customFormat="1" ht="17">
      <c r="A8" s="5" t="s">
        <v>5</v>
      </c>
      <c r="B8" s="1">
        <f>SUM(B3:D3)</f>
        <v>262</v>
      </c>
      <c r="E8" s="3"/>
    </row>
    <row r="9" spans="1:5" s="1" customFormat="1" ht="34">
      <c r="A9" s="5" t="s">
        <v>4</v>
      </c>
      <c r="B9" s="1">
        <f>SUM(B4:D4)</f>
        <v>198</v>
      </c>
      <c r="E9" s="3"/>
    </row>
    <row r="10" spans="1:5" s="1" customFormat="1">
      <c r="A10" s="1" t="s">
        <v>2</v>
      </c>
      <c r="B10" s="1">
        <f>SUM(B5:D5)</f>
        <v>460</v>
      </c>
      <c r="C10" s="2"/>
      <c r="D10" s="2"/>
      <c r="E10" s="2"/>
    </row>
    <row r="11" spans="1:5" s="1" customFormat="1">
      <c r="A11" s="6" t="s">
        <v>1</v>
      </c>
      <c r="B11" s="2">
        <f>B9/B10*100</f>
        <v>43.04347826086957</v>
      </c>
      <c r="C11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609E4-F587-9343-9B4D-95CE3AD45CA1}">
  <dimension ref="A1:F3004"/>
  <sheetViews>
    <sheetView topLeftCell="A23" workbookViewId="0">
      <selection activeCell="E48" sqref="E48:F48"/>
    </sheetView>
  </sheetViews>
  <sheetFormatPr baseColWidth="10" defaultRowHeight="16"/>
  <cols>
    <col min="1" max="1" width="10.83203125" style="1"/>
    <col min="2" max="2" width="16.83203125" style="1" bestFit="1" customWidth="1"/>
    <col min="3" max="4" width="10.83203125" style="1"/>
    <col min="5" max="5" width="12.5" style="1" bestFit="1" customWidth="1"/>
    <col min="6" max="6" width="23.33203125" style="1" bestFit="1" customWidth="1"/>
    <col min="7" max="16384" width="10.83203125" style="1"/>
  </cols>
  <sheetData>
    <row r="1" spans="1:6" ht="23">
      <c r="A1" s="15" t="s">
        <v>59</v>
      </c>
    </row>
    <row r="2" spans="1:6">
      <c r="A2" s="4" t="s">
        <v>54</v>
      </c>
      <c r="E2" s="4" t="s">
        <v>53</v>
      </c>
    </row>
    <row r="3" spans="1:6">
      <c r="A3" s="2" t="s">
        <v>52</v>
      </c>
      <c r="B3" s="2" t="s">
        <v>51</v>
      </c>
      <c r="E3" s="2" t="s">
        <v>50</v>
      </c>
      <c r="F3" s="2" t="s">
        <v>49</v>
      </c>
    </row>
    <row r="4" spans="1:6">
      <c r="A4" s="1">
        <v>1</v>
      </c>
      <c r="B4" s="1">
        <v>20.452490051921</v>
      </c>
      <c r="E4" s="1">
        <v>-17.5</v>
      </c>
      <c r="F4" s="1">
        <v>0</v>
      </c>
    </row>
    <row r="5" spans="1:6">
      <c r="A5" s="1">
        <v>1.0196733333333301</v>
      </c>
      <c r="B5" s="1">
        <v>20.078735414059</v>
      </c>
      <c r="E5" s="1">
        <v>-12.5</v>
      </c>
      <c r="F5" s="1">
        <v>0</v>
      </c>
    </row>
    <row r="6" spans="1:6">
      <c r="A6" s="1">
        <v>1.03934666666667</v>
      </c>
      <c r="B6" s="1">
        <v>20.114082936991998</v>
      </c>
      <c r="E6" s="1">
        <v>-7.5</v>
      </c>
      <c r="F6" s="1">
        <v>0</v>
      </c>
    </row>
    <row r="7" spans="1:6">
      <c r="A7" s="1">
        <v>1.0590200000000001</v>
      </c>
      <c r="B7" s="1">
        <v>20.176292252610999</v>
      </c>
      <c r="E7" s="1">
        <v>-2.5</v>
      </c>
      <c r="F7" s="1">
        <v>8.16394535154948E-2</v>
      </c>
    </row>
    <row r="8" spans="1:6">
      <c r="A8" s="1">
        <v>1.07869333333333</v>
      </c>
      <c r="B8" s="1">
        <v>20.722118527988201</v>
      </c>
      <c r="E8" s="1">
        <v>2.5</v>
      </c>
      <c r="F8" s="1">
        <v>8.4638453848717102E-3</v>
      </c>
    </row>
    <row r="9" spans="1:6">
      <c r="A9" s="1">
        <v>1.09836666666667</v>
      </c>
      <c r="B9" s="1">
        <v>20.215640973704001</v>
      </c>
      <c r="E9" s="1">
        <v>7.5</v>
      </c>
      <c r="F9" s="1">
        <v>5.7314228590469802E-3</v>
      </c>
    </row>
    <row r="10" spans="1:6">
      <c r="A10" s="1">
        <v>1.1180399999999999</v>
      </c>
      <c r="B10" s="1">
        <v>20.245326101007301</v>
      </c>
      <c r="E10" s="1">
        <v>12.5</v>
      </c>
      <c r="F10" s="1">
        <v>1.15294901699434E-2</v>
      </c>
    </row>
    <row r="11" spans="1:6">
      <c r="A11" s="1">
        <v>1.13771333333333</v>
      </c>
      <c r="B11" s="1">
        <v>20.846995486593901</v>
      </c>
      <c r="E11" s="1">
        <v>17.5</v>
      </c>
      <c r="F11" s="1">
        <v>1.40619793402199E-2</v>
      </c>
    </row>
    <row r="12" spans="1:6">
      <c r="A12" s="1">
        <v>1.1573866666666699</v>
      </c>
      <c r="B12" s="1">
        <v>20.801321182663202</v>
      </c>
      <c r="E12" s="1">
        <v>22.5</v>
      </c>
      <c r="F12" s="1">
        <v>1.4395201599466801E-2</v>
      </c>
    </row>
    <row r="13" spans="1:6">
      <c r="A13" s="1">
        <v>1.17706</v>
      </c>
      <c r="B13" s="1">
        <v>21.257660650131498</v>
      </c>
      <c r="E13" s="1">
        <v>27.5</v>
      </c>
      <c r="F13" s="1">
        <v>7.9306897700766408E-3</v>
      </c>
    </row>
    <row r="14" spans="1:6">
      <c r="A14" s="1">
        <v>1.1967333333333301</v>
      </c>
      <c r="B14" s="1">
        <v>21.234173986210099</v>
      </c>
      <c r="E14" s="1">
        <v>32.5</v>
      </c>
      <c r="F14" s="1">
        <v>8.1306231256247901E-3</v>
      </c>
    </row>
    <row r="15" spans="1:6">
      <c r="A15" s="1">
        <v>1.21640666666667</v>
      </c>
      <c r="B15" s="1">
        <v>21.891344085366899</v>
      </c>
      <c r="E15" s="1">
        <v>37.5</v>
      </c>
      <c r="F15" s="1">
        <v>8.9970009996667797E-3</v>
      </c>
    </row>
    <row r="16" spans="1:6">
      <c r="A16" s="1">
        <v>1.2360800000000001</v>
      </c>
      <c r="B16" s="1">
        <v>21.269158231508001</v>
      </c>
      <c r="E16" s="1">
        <v>42.5</v>
      </c>
      <c r="F16" s="1">
        <v>6.8643785404865001E-3</v>
      </c>
    </row>
    <row r="17" spans="1:6">
      <c r="A17" s="1">
        <v>1.2557533333333299</v>
      </c>
      <c r="B17" s="1">
        <v>21.297554922262002</v>
      </c>
      <c r="E17" s="1">
        <v>47.5</v>
      </c>
      <c r="F17" s="1">
        <v>7.5974675108297198E-3</v>
      </c>
    </row>
    <row r="18" spans="1:6">
      <c r="A18" s="1">
        <v>1.27542666666667</v>
      </c>
      <c r="B18" s="1">
        <v>21.491570707388899</v>
      </c>
      <c r="E18" s="1">
        <v>52.5</v>
      </c>
      <c r="F18" s="1">
        <v>6.9310229923358899E-3</v>
      </c>
    </row>
    <row r="19" spans="1:6">
      <c r="A19" s="1">
        <v>1.2950999999999999</v>
      </c>
      <c r="B19" s="1">
        <v>21.0530203429845</v>
      </c>
      <c r="E19" s="1">
        <v>57.5</v>
      </c>
      <c r="F19" s="1">
        <v>5.6647784071975999E-3</v>
      </c>
    </row>
    <row r="20" spans="1:6">
      <c r="A20" s="1">
        <v>1.31477333333333</v>
      </c>
      <c r="B20" s="1">
        <v>21.627340201172</v>
      </c>
      <c r="E20" s="1">
        <v>62.5</v>
      </c>
      <c r="F20" s="1">
        <v>2.3992002665778099E-3</v>
      </c>
    </row>
    <row r="21" spans="1:6">
      <c r="A21" s="1">
        <v>1.3344466666666699</v>
      </c>
      <c r="B21" s="1">
        <v>20.577287406758501</v>
      </c>
      <c r="E21" s="1">
        <v>67.5</v>
      </c>
      <c r="F21" s="1">
        <v>3.13228923692103E-3</v>
      </c>
    </row>
    <row r="22" spans="1:6">
      <c r="A22" s="1">
        <v>1.35412</v>
      </c>
      <c r="B22" s="1">
        <v>21.004346465484002</v>
      </c>
      <c r="E22" s="1">
        <v>72.5</v>
      </c>
      <c r="F22" s="1">
        <v>2.4658447184271902E-3</v>
      </c>
    </row>
    <row r="23" spans="1:6">
      <c r="A23" s="1">
        <v>1.3737933333333301</v>
      </c>
      <c r="B23" s="1">
        <v>19.9671257941568</v>
      </c>
      <c r="E23" s="1">
        <v>77.5</v>
      </c>
      <c r="F23" s="1">
        <v>9.3302232589136905E-4</v>
      </c>
    </row>
    <row r="24" spans="1:6">
      <c r="A24" s="1">
        <v>1.39346666666667</v>
      </c>
      <c r="B24" s="1">
        <v>20.285865670312301</v>
      </c>
      <c r="E24" s="1">
        <v>82.5</v>
      </c>
      <c r="F24" s="1">
        <v>1.33288903698767E-3</v>
      </c>
    </row>
    <row r="25" spans="1:6">
      <c r="A25" s="1">
        <v>1.4131400000000001</v>
      </c>
      <c r="B25" s="1">
        <v>20.473886072984101</v>
      </c>
      <c r="E25" s="1">
        <v>87.5</v>
      </c>
      <c r="F25" s="1">
        <v>2.6657780739753402E-4</v>
      </c>
    </row>
    <row r="26" spans="1:6">
      <c r="A26" s="1">
        <v>1.4328133333333299</v>
      </c>
      <c r="B26" s="1">
        <v>20.813486606590899</v>
      </c>
      <c r="E26" s="1">
        <v>92.5</v>
      </c>
      <c r="F26" s="1">
        <v>5.3315561479506805E-4</v>
      </c>
    </row>
    <row r="27" spans="1:6">
      <c r="A27" s="1">
        <v>1.45248666666667</v>
      </c>
      <c r="B27" s="1">
        <v>20.566719610407699</v>
      </c>
      <c r="E27" s="1">
        <v>97.5</v>
      </c>
      <c r="F27" s="1">
        <v>5.9980006664445205E-4</v>
      </c>
    </row>
    <row r="28" spans="1:6">
      <c r="A28" s="1">
        <v>1.4721599999999999</v>
      </c>
      <c r="B28" s="1">
        <v>20.3959313828354</v>
      </c>
      <c r="E28" s="1">
        <v>102.5</v>
      </c>
      <c r="F28" s="1">
        <v>1.3328890369876701E-4</v>
      </c>
    </row>
    <row r="29" spans="1:6">
      <c r="A29" s="1">
        <v>1.49183333333333</v>
      </c>
      <c r="B29" s="1">
        <v>21.321902996748701</v>
      </c>
      <c r="E29" s="1">
        <v>107.5</v>
      </c>
      <c r="F29" s="18">
        <v>6.6644451849383506E-5</v>
      </c>
    </row>
    <row r="30" spans="1:6">
      <c r="A30" s="1">
        <v>1.5115066666666701</v>
      </c>
      <c r="B30" s="1">
        <v>22.0884561614448</v>
      </c>
      <c r="E30" s="1">
        <v>112.5</v>
      </c>
      <c r="F30" s="18">
        <v>6.6644451849383506E-5</v>
      </c>
    </row>
    <row r="31" spans="1:6">
      <c r="A31" s="1">
        <v>1.53118</v>
      </c>
      <c r="B31" s="1">
        <v>22.128237720504099</v>
      </c>
      <c r="E31" s="1">
        <v>117.5</v>
      </c>
      <c r="F31" s="18">
        <v>6.6644451849383506E-5</v>
      </c>
    </row>
    <row r="32" spans="1:6">
      <c r="A32" s="1">
        <v>1.5508533333333301</v>
      </c>
      <c r="B32" s="1">
        <v>22.435666328259199</v>
      </c>
      <c r="E32" s="1">
        <v>122.5</v>
      </c>
      <c r="F32" s="18">
        <v>6.6644451849383506E-5</v>
      </c>
    </row>
    <row r="33" spans="1:6">
      <c r="A33" s="1">
        <v>1.57052666666667</v>
      </c>
      <c r="B33" s="1">
        <v>21.801980823017399</v>
      </c>
      <c r="E33" s="1">
        <v>127.5</v>
      </c>
      <c r="F33" s="1">
        <v>0</v>
      </c>
    </row>
    <row r="34" spans="1:6">
      <c r="A34" s="1">
        <v>1.5902000000000001</v>
      </c>
      <c r="B34" s="1">
        <v>23.0299966723598</v>
      </c>
      <c r="E34" s="1">
        <v>132.5</v>
      </c>
      <c r="F34" s="1">
        <v>0</v>
      </c>
    </row>
    <row r="35" spans="1:6">
      <c r="A35" s="1">
        <v>1.6098733333333299</v>
      </c>
      <c r="B35" s="1">
        <v>23.8162630480067</v>
      </c>
      <c r="E35" s="1">
        <v>137.5</v>
      </c>
      <c r="F35" s="1">
        <v>0</v>
      </c>
    </row>
    <row r="36" spans="1:6">
      <c r="A36" s="1">
        <v>1.62954666666667</v>
      </c>
      <c r="B36" s="1">
        <v>24.048616319078299</v>
      </c>
      <c r="E36" s="1">
        <v>142.5</v>
      </c>
      <c r="F36" s="1">
        <v>0</v>
      </c>
    </row>
    <row r="37" spans="1:6">
      <c r="A37" s="1">
        <v>1.6492199999999999</v>
      </c>
      <c r="B37" s="1">
        <v>22.425765226895901</v>
      </c>
      <c r="E37" s="1">
        <v>147.5</v>
      </c>
      <c r="F37" s="1">
        <v>0</v>
      </c>
    </row>
    <row r="38" spans="1:6">
      <c r="A38" s="1">
        <v>1.66889333333333</v>
      </c>
      <c r="B38" s="1">
        <v>22.976614877524099</v>
      </c>
      <c r="E38" s="1">
        <v>152.5</v>
      </c>
      <c r="F38" s="1">
        <v>0</v>
      </c>
    </row>
    <row r="39" spans="1:6">
      <c r="A39" s="1">
        <v>1.6885666666666701</v>
      </c>
      <c r="B39" s="1">
        <v>23.2280641687741</v>
      </c>
      <c r="E39" s="1">
        <v>157.5</v>
      </c>
      <c r="F39" s="1">
        <v>0</v>
      </c>
    </row>
    <row r="40" spans="1:6">
      <c r="A40" s="1">
        <v>1.70824</v>
      </c>
      <c r="B40" s="1">
        <v>23.787075534877999</v>
      </c>
      <c r="E40" s="1">
        <v>162.5</v>
      </c>
      <c r="F40" s="1">
        <v>0</v>
      </c>
    </row>
    <row r="41" spans="1:6">
      <c r="A41" s="1">
        <v>1.7279133333333301</v>
      </c>
      <c r="B41" s="1">
        <v>23.1933531319726</v>
      </c>
      <c r="E41" s="1">
        <v>167.5</v>
      </c>
      <c r="F41" s="1">
        <v>0</v>
      </c>
    </row>
    <row r="42" spans="1:6">
      <c r="A42" s="1">
        <v>1.74758666666667</v>
      </c>
      <c r="B42" s="1">
        <v>23.7789368831153</v>
      </c>
      <c r="E42" s="1">
        <v>172.5</v>
      </c>
      <c r="F42" s="1">
        <v>0</v>
      </c>
    </row>
    <row r="43" spans="1:6">
      <c r="A43" s="1">
        <v>1.7672600000000001</v>
      </c>
      <c r="B43" s="1">
        <v>24.4234389333708</v>
      </c>
      <c r="E43" s="1">
        <v>177.5</v>
      </c>
      <c r="F43" s="1">
        <v>0</v>
      </c>
    </row>
    <row r="44" spans="1:6">
      <c r="A44" s="1">
        <v>1.7869333333333299</v>
      </c>
      <c r="B44" s="1">
        <v>23.1103096721016</v>
      </c>
      <c r="E44" s="1">
        <v>182.5</v>
      </c>
      <c r="F44" s="1">
        <v>0</v>
      </c>
    </row>
    <row r="45" spans="1:6">
      <c r="A45" s="1">
        <v>1.80660666666667</v>
      </c>
      <c r="B45" s="1">
        <v>22.7955216097392</v>
      </c>
      <c r="E45" s="1">
        <v>187.5</v>
      </c>
      <c r="F45" s="1">
        <v>0</v>
      </c>
    </row>
    <row r="46" spans="1:6">
      <c r="A46" s="1">
        <v>1.8262799999999999</v>
      </c>
      <c r="B46" s="1">
        <v>22.7030387175869</v>
      </c>
      <c r="E46" s="1">
        <v>192.5</v>
      </c>
      <c r="F46" s="1">
        <v>0</v>
      </c>
    </row>
    <row r="47" spans="1:6">
      <c r="A47" s="1">
        <v>1.84595333333333</v>
      </c>
      <c r="B47" s="1">
        <v>53.380346354392501</v>
      </c>
      <c r="E47" s="1">
        <v>197.5</v>
      </c>
      <c r="F47" s="1">
        <v>0</v>
      </c>
    </row>
    <row r="48" spans="1:6">
      <c r="A48" s="1">
        <v>1.8656266666666701</v>
      </c>
      <c r="B48" s="1">
        <v>74.232979546958305</v>
      </c>
    </row>
    <row r="49" spans="1:2">
      <c r="A49" s="1">
        <v>1.8853</v>
      </c>
      <c r="B49" s="1">
        <v>75.721225101694003</v>
      </c>
    </row>
    <row r="50" spans="1:2">
      <c r="A50" s="1">
        <v>1.9049733333333301</v>
      </c>
      <c r="B50" s="1">
        <v>76.754854036937402</v>
      </c>
    </row>
    <row r="51" spans="1:2">
      <c r="A51" s="1">
        <v>1.9246466666666699</v>
      </c>
      <c r="B51" s="1">
        <v>47.859137642019803</v>
      </c>
    </row>
    <row r="52" spans="1:2">
      <c r="A52" s="1">
        <v>1.94432</v>
      </c>
      <c r="B52" s="1">
        <v>21.8715118418842</v>
      </c>
    </row>
    <row r="53" spans="1:2">
      <c r="A53" s="1">
        <v>1.9639933333333299</v>
      </c>
      <c r="B53" s="1">
        <v>21.832258669718101</v>
      </c>
    </row>
    <row r="54" spans="1:2">
      <c r="A54" s="1">
        <v>1.98366666666667</v>
      </c>
      <c r="B54" s="1">
        <v>20.155676216208501</v>
      </c>
    </row>
    <row r="55" spans="1:2">
      <c r="A55" s="1">
        <v>2.0033400000000001</v>
      </c>
      <c r="B55" s="1">
        <v>21.1288859516496</v>
      </c>
    </row>
    <row r="56" spans="1:2">
      <c r="A56" s="1">
        <v>2.02301333333333</v>
      </c>
      <c r="B56" s="1">
        <v>21.591481912001399</v>
      </c>
    </row>
    <row r="57" spans="1:2">
      <c r="A57" s="1">
        <v>2.0426866666666701</v>
      </c>
      <c r="B57" s="1">
        <v>21.280072457193999</v>
      </c>
    </row>
    <row r="58" spans="1:2">
      <c r="A58" s="1">
        <v>2.06236</v>
      </c>
      <c r="B58" s="1">
        <v>20.752234028248701</v>
      </c>
    </row>
    <row r="59" spans="1:2">
      <c r="A59" s="1">
        <v>2.0820333333333298</v>
      </c>
      <c r="B59" s="1">
        <v>20.9521663871827</v>
      </c>
    </row>
    <row r="60" spans="1:2">
      <c r="A60" s="1">
        <v>2.1017066666666699</v>
      </c>
      <c r="B60" s="1">
        <v>21.093524083894501</v>
      </c>
    </row>
    <row r="61" spans="1:2">
      <c r="A61" s="1">
        <v>2.1213799999999998</v>
      </c>
      <c r="B61" s="1">
        <v>20.664086633779998</v>
      </c>
    </row>
    <row r="62" spans="1:2">
      <c r="A62" s="1">
        <v>2.1410533333333301</v>
      </c>
      <c r="B62" s="1">
        <v>21.0311588543846</v>
      </c>
    </row>
    <row r="63" spans="1:2">
      <c r="A63" s="1">
        <v>2.1607266666666698</v>
      </c>
      <c r="B63" s="1">
        <v>20.798761352550599</v>
      </c>
    </row>
    <row r="64" spans="1:2">
      <c r="A64" s="1">
        <v>2.1804000000000001</v>
      </c>
      <c r="B64" s="1">
        <v>21.937795244514799</v>
      </c>
    </row>
    <row r="65" spans="1:2">
      <c r="A65" s="1">
        <v>2.20007333333333</v>
      </c>
      <c r="B65" s="1">
        <v>26.244004693096102</v>
      </c>
    </row>
    <row r="66" spans="1:2">
      <c r="A66" s="1">
        <v>2.2197466666666701</v>
      </c>
      <c r="B66" s="1">
        <v>27.4181905910661</v>
      </c>
    </row>
    <row r="67" spans="1:2">
      <c r="A67" s="1">
        <v>2.23942</v>
      </c>
      <c r="B67" s="1">
        <v>81.701869720644495</v>
      </c>
    </row>
    <row r="68" spans="1:2">
      <c r="A68" s="1">
        <v>2.2590933333333298</v>
      </c>
      <c r="B68" s="1">
        <v>87.540712786540894</v>
      </c>
    </row>
    <row r="69" spans="1:2">
      <c r="A69" s="1">
        <v>2.2787666666666699</v>
      </c>
      <c r="B69" s="1">
        <v>26.542346175727499</v>
      </c>
    </row>
    <row r="70" spans="1:2">
      <c r="A70" s="1">
        <v>2.2984399999999998</v>
      </c>
      <c r="B70" s="1">
        <v>26.256410670199301</v>
      </c>
    </row>
    <row r="71" spans="1:2">
      <c r="A71" s="1">
        <v>2.3181133333333301</v>
      </c>
      <c r="B71" s="1">
        <v>26.0886463035785</v>
      </c>
    </row>
    <row r="72" spans="1:2">
      <c r="A72" s="1">
        <v>2.3377866666666698</v>
      </c>
      <c r="B72" s="1">
        <v>26.496834272567</v>
      </c>
    </row>
    <row r="73" spans="1:2">
      <c r="A73" s="1">
        <v>2.3574600000000001</v>
      </c>
      <c r="B73" s="1">
        <v>27.2082208835531</v>
      </c>
    </row>
    <row r="74" spans="1:2">
      <c r="A74" s="1">
        <v>2.37713333333333</v>
      </c>
      <c r="B74" s="1">
        <v>25.147962442828099</v>
      </c>
    </row>
    <row r="75" spans="1:2">
      <c r="A75" s="1">
        <v>2.3968066666666701</v>
      </c>
      <c r="B75" s="1">
        <v>28.516065283761399</v>
      </c>
    </row>
    <row r="76" spans="1:2">
      <c r="A76" s="1">
        <v>2.41648</v>
      </c>
      <c r="B76" s="1">
        <v>27.7431684487029</v>
      </c>
    </row>
    <row r="77" spans="1:2">
      <c r="A77" s="1">
        <v>2.4361533333333298</v>
      </c>
      <c r="B77" s="1">
        <v>27.651244413314199</v>
      </c>
    </row>
    <row r="78" spans="1:2">
      <c r="A78" s="1">
        <v>2.4558266666666699</v>
      </c>
      <c r="B78" s="1">
        <v>31.526880048529399</v>
      </c>
    </row>
    <row r="79" spans="1:2">
      <c r="A79" s="1">
        <v>2.4754999999999998</v>
      </c>
      <c r="B79" s="1">
        <v>30.1520222266183</v>
      </c>
    </row>
    <row r="80" spans="1:2">
      <c r="A80" s="1">
        <v>2.4951733333333301</v>
      </c>
      <c r="B80" s="1">
        <v>29.585867790574898</v>
      </c>
    </row>
    <row r="81" spans="1:2">
      <c r="A81" s="1">
        <v>2.5148466666666698</v>
      </c>
      <c r="B81" s="1">
        <v>17.4533380263072</v>
      </c>
    </row>
    <row r="82" spans="1:2">
      <c r="A82" s="1">
        <v>2.5345200000000001</v>
      </c>
      <c r="B82" s="1">
        <v>11.5507199464074</v>
      </c>
    </row>
    <row r="83" spans="1:2">
      <c r="A83" s="1">
        <v>2.55419333333333</v>
      </c>
      <c r="B83" s="1">
        <v>9.2332230692815607</v>
      </c>
    </row>
    <row r="84" spans="1:2">
      <c r="A84" s="1">
        <v>2.5738666666666701</v>
      </c>
      <c r="B84" s="1">
        <v>8.8681863514866102</v>
      </c>
    </row>
    <row r="85" spans="1:2">
      <c r="A85" s="1">
        <v>2.59354</v>
      </c>
      <c r="B85" s="1">
        <v>8.5277978679592206</v>
      </c>
    </row>
    <row r="86" spans="1:2">
      <c r="A86" s="1">
        <v>2.6132133333333298</v>
      </c>
      <c r="B86" s="1">
        <v>8.4652980932603992</v>
      </c>
    </row>
    <row r="87" spans="1:2">
      <c r="A87" s="1">
        <v>2.6328866666666699</v>
      </c>
      <c r="B87" s="1">
        <v>2.6209730823616799</v>
      </c>
    </row>
    <row r="88" spans="1:2">
      <c r="A88" s="1">
        <v>2.6525599999999998</v>
      </c>
      <c r="B88" s="1">
        <v>5.3809568666225598</v>
      </c>
    </row>
    <row r="89" spans="1:2">
      <c r="A89" s="1">
        <v>2.6722333333333301</v>
      </c>
      <c r="B89" s="1">
        <v>6.4746641351500704</v>
      </c>
    </row>
    <row r="90" spans="1:2">
      <c r="A90" s="1">
        <v>2.6919066666666698</v>
      </c>
      <c r="B90" s="1">
        <v>2.5122422894460801</v>
      </c>
    </row>
    <row r="91" spans="1:2">
      <c r="A91" s="1">
        <v>2.7115800000000001</v>
      </c>
      <c r="B91" s="1">
        <v>7.0498004963070597</v>
      </c>
    </row>
    <row r="92" spans="1:2">
      <c r="A92" s="1">
        <v>2.73125333333333</v>
      </c>
      <c r="B92" s="1">
        <v>8.8377547530081895</v>
      </c>
    </row>
    <row r="93" spans="1:2">
      <c r="A93" s="1">
        <v>2.7509266666666701</v>
      </c>
      <c r="B93" s="1">
        <v>7.5150894524388496</v>
      </c>
    </row>
    <row r="94" spans="1:2">
      <c r="A94" s="1">
        <v>2.7706</v>
      </c>
      <c r="B94" s="1">
        <v>8.56977497121615</v>
      </c>
    </row>
    <row r="95" spans="1:2">
      <c r="A95" s="1">
        <v>2.7902733333333298</v>
      </c>
      <c r="B95" s="1">
        <v>7.8987080046273404</v>
      </c>
    </row>
    <row r="96" spans="1:2">
      <c r="A96" s="1">
        <v>2.8099466666666699</v>
      </c>
      <c r="B96" s="1">
        <v>6.5906400666719502</v>
      </c>
    </row>
    <row r="97" spans="1:2">
      <c r="A97" s="1">
        <v>2.8296199999999998</v>
      </c>
      <c r="B97" s="1">
        <v>4.6789763521854901</v>
      </c>
    </row>
    <row r="98" spans="1:2">
      <c r="A98" s="1">
        <v>2.8492933333333301</v>
      </c>
      <c r="B98" s="1">
        <v>5.2894304039212701</v>
      </c>
    </row>
    <row r="99" spans="1:2">
      <c r="A99" s="1">
        <v>2.8689666666666702</v>
      </c>
      <c r="B99" s="1">
        <v>5.1779332387155304</v>
      </c>
    </row>
    <row r="100" spans="1:2">
      <c r="A100" s="1">
        <v>2.8886400000000001</v>
      </c>
      <c r="B100" s="1">
        <v>7.7145798300720498</v>
      </c>
    </row>
    <row r="101" spans="1:2">
      <c r="A101" s="1">
        <v>2.90831333333333</v>
      </c>
      <c r="B101" s="1">
        <v>9.3685907235739592</v>
      </c>
    </row>
    <row r="102" spans="1:2">
      <c r="A102" s="1">
        <v>2.9279866666666701</v>
      </c>
      <c r="B102" s="1">
        <v>7.15792488095002</v>
      </c>
    </row>
    <row r="103" spans="1:2">
      <c r="A103" s="1">
        <v>2.9476599999999999</v>
      </c>
      <c r="B103" s="1">
        <v>7.8776124587959204</v>
      </c>
    </row>
    <row r="104" spans="1:2">
      <c r="A104" s="1">
        <v>2.9673333333333298</v>
      </c>
      <c r="B104" s="1">
        <v>9.7251087257427997</v>
      </c>
    </row>
    <row r="105" spans="1:2">
      <c r="A105" s="1">
        <v>2.9870066666666699</v>
      </c>
      <c r="B105" s="1">
        <v>8.7986465761587098</v>
      </c>
    </row>
    <row r="106" spans="1:2">
      <c r="A106" s="1">
        <v>3.0066799999999998</v>
      </c>
      <c r="B106" s="1">
        <v>9.6211774632915095</v>
      </c>
    </row>
    <row r="107" spans="1:2">
      <c r="A107" s="1">
        <v>3.0263533333333301</v>
      </c>
      <c r="B107" s="1">
        <v>7.1416776845847201</v>
      </c>
    </row>
    <row r="108" spans="1:2">
      <c r="A108" s="1">
        <v>3.0460266666666702</v>
      </c>
      <c r="B108" s="1">
        <v>5.8274570935333401</v>
      </c>
    </row>
    <row r="109" spans="1:2">
      <c r="A109" s="1">
        <v>3.0657000000000001</v>
      </c>
      <c r="B109" s="1">
        <v>4.9725188555936599</v>
      </c>
    </row>
    <row r="110" spans="1:2">
      <c r="A110" s="1">
        <v>3.08537333333333</v>
      </c>
      <c r="B110" s="1">
        <v>4.0521728404593196</v>
      </c>
    </row>
    <row r="111" spans="1:2">
      <c r="A111" s="1">
        <v>3.1050466666666701</v>
      </c>
      <c r="B111" s="1">
        <v>5.2928870890320603</v>
      </c>
    </row>
    <row r="112" spans="1:2">
      <c r="A112" s="1">
        <v>3.1247199999999999</v>
      </c>
      <c r="B112" s="1">
        <v>8.5591738256177603</v>
      </c>
    </row>
    <row r="113" spans="1:2">
      <c r="A113" s="1">
        <v>3.1443933333333298</v>
      </c>
      <c r="B113" s="1">
        <v>5.1125468442575803</v>
      </c>
    </row>
    <row r="114" spans="1:2">
      <c r="A114" s="1">
        <v>3.1640666666666699</v>
      </c>
      <c r="B114" s="1">
        <v>5.2517423708859896</v>
      </c>
    </row>
    <row r="115" spans="1:2">
      <c r="A115" s="1">
        <v>3.1837399999999998</v>
      </c>
      <c r="B115" s="1">
        <v>6.6675831069444396</v>
      </c>
    </row>
    <row r="116" spans="1:2">
      <c r="A116" s="1">
        <v>3.2034133333333301</v>
      </c>
      <c r="B116" s="1">
        <v>5.8952491890548702</v>
      </c>
    </row>
    <row r="117" spans="1:2">
      <c r="A117" s="1">
        <v>3.2230866666666702</v>
      </c>
      <c r="B117" s="1">
        <v>4.26342711815097</v>
      </c>
    </row>
    <row r="118" spans="1:2">
      <c r="A118" s="1">
        <v>3.2427600000000001</v>
      </c>
      <c r="B118" s="1">
        <v>4.4201756673609696</v>
      </c>
    </row>
    <row r="119" spans="1:2">
      <c r="A119" s="1">
        <v>3.26243333333333</v>
      </c>
      <c r="B119" s="1">
        <v>3.22996142900675</v>
      </c>
    </row>
    <row r="120" spans="1:2">
      <c r="A120" s="1">
        <v>3.2821066666666701</v>
      </c>
      <c r="B120" s="1">
        <v>4.1185646633791304</v>
      </c>
    </row>
    <row r="121" spans="1:2">
      <c r="A121" s="1">
        <v>3.3017799999999999</v>
      </c>
      <c r="B121" s="1">
        <v>3.0608139927311</v>
      </c>
    </row>
    <row r="122" spans="1:2">
      <c r="A122" s="1">
        <v>3.3214533333333298</v>
      </c>
      <c r="B122" s="1">
        <v>4.7197387367554597</v>
      </c>
    </row>
    <row r="123" spans="1:2">
      <c r="A123" s="1">
        <v>3.3411266666666699</v>
      </c>
      <c r="B123" s="1">
        <v>3.06313312152944</v>
      </c>
    </row>
    <row r="124" spans="1:2">
      <c r="A124" s="1">
        <v>3.3607999999999998</v>
      </c>
      <c r="B124" s="1">
        <v>2.21914023116015</v>
      </c>
    </row>
    <row r="125" spans="1:2">
      <c r="A125" s="1">
        <v>3.3804733333333301</v>
      </c>
      <c r="B125" s="1">
        <v>3.49373198857309</v>
      </c>
    </row>
    <row r="126" spans="1:2">
      <c r="A126" s="1">
        <v>3.4001466666666702</v>
      </c>
      <c r="B126" s="1">
        <v>2.8370174216388699</v>
      </c>
    </row>
    <row r="127" spans="1:2">
      <c r="A127" s="1">
        <v>3.4198200000000001</v>
      </c>
      <c r="B127" s="1">
        <v>4.7207437108126902</v>
      </c>
    </row>
    <row r="128" spans="1:2">
      <c r="A128" s="1">
        <v>3.43949333333333</v>
      </c>
      <c r="B128" s="1">
        <v>-0.13824668591850001</v>
      </c>
    </row>
    <row r="129" spans="1:2">
      <c r="A129" s="1">
        <v>3.4591666666666701</v>
      </c>
      <c r="B129" s="1">
        <v>-0.94903641092564806</v>
      </c>
    </row>
    <row r="130" spans="1:2">
      <c r="A130" s="1">
        <v>3.4788399999999999</v>
      </c>
      <c r="B130" s="1">
        <v>-1.52323748152509</v>
      </c>
    </row>
    <row r="131" spans="1:2">
      <c r="A131" s="1">
        <v>3.4985133333333298</v>
      </c>
      <c r="B131" s="1">
        <v>-0.64696244009030501</v>
      </c>
    </row>
    <row r="132" spans="1:2">
      <c r="A132" s="1">
        <v>3.5181866666666699</v>
      </c>
      <c r="B132" s="1">
        <v>-1.0341377919451999</v>
      </c>
    </row>
    <row r="133" spans="1:2">
      <c r="A133" s="1">
        <v>3.5378599999999998</v>
      </c>
      <c r="B133" s="1">
        <v>-0.75776591811500804</v>
      </c>
    </row>
    <row r="134" spans="1:2">
      <c r="A134" s="1">
        <v>3.5575333333333301</v>
      </c>
      <c r="B134" s="1">
        <v>-0.96327633315590799</v>
      </c>
    </row>
    <row r="135" spans="1:2">
      <c r="A135" s="1">
        <v>3.5772066666666702</v>
      </c>
      <c r="B135" s="1">
        <v>-1.22720589130347</v>
      </c>
    </row>
    <row r="136" spans="1:2">
      <c r="A136" s="1">
        <v>3.5968800000000001</v>
      </c>
      <c r="B136" s="1">
        <v>-0.63441168442850404</v>
      </c>
    </row>
    <row r="137" spans="1:2">
      <c r="A137" s="1">
        <v>3.61655333333333</v>
      </c>
      <c r="B137" s="1">
        <v>-1.8970963356738599</v>
      </c>
    </row>
    <row r="138" spans="1:2">
      <c r="A138" s="1">
        <v>3.63622666666667</v>
      </c>
      <c r="B138" s="1">
        <v>-0.211049746714711</v>
      </c>
    </row>
    <row r="139" spans="1:2">
      <c r="A139" s="1">
        <v>3.6558999999999999</v>
      </c>
      <c r="B139" s="1">
        <v>-1.4896138886211301</v>
      </c>
    </row>
    <row r="140" spans="1:2">
      <c r="A140" s="1">
        <v>3.6755733333333298</v>
      </c>
      <c r="B140" s="1">
        <v>-0.68040376756528798</v>
      </c>
    </row>
    <row r="141" spans="1:2">
      <c r="A141" s="1">
        <v>3.6952466666666699</v>
      </c>
      <c r="B141" s="1">
        <v>-1.5149024998681699</v>
      </c>
    </row>
    <row r="142" spans="1:2">
      <c r="A142" s="1">
        <v>3.7149200000000002</v>
      </c>
      <c r="B142" s="1">
        <v>-0.76135203938579199</v>
      </c>
    </row>
    <row r="143" spans="1:2">
      <c r="A143" s="1">
        <v>3.7345933333333301</v>
      </c>
      <c r="B143" s="1">
        <v>-0.899770677945954</v>
      </c>
    </row>
    <row r="144" spans="1:2">
      <c r="A144" s="1">
        <v>3.7542666666666702</v>
      </c>
      <c r="B144" s="1">
        <v>9.6215842362020396</v>
      </c>
    </row>
    <row r="145" spans="1:2">
      <c r="A145" s="1">
        <v>3.7739400000000001</v>
      </c>
      <c r="B145" s="1">
        <v>32.098712012827498</v>
      </c>
    </row>
    <row r="146" spans="1:2">
      <c r="A146" s="1">
        <v>3.79361333333333</v>
      </c>
      <c r="B146" s="1">
        <v>29.6205947909902</v>
      </c>
    </row>
    <row r="147" spans="1:2">
      <c r="A147" s="1">
        <v>3.81328666666667</v>
      </c>
      <c r="B147" s="1">
        <v>28.9095359048241</v>
      </c>
    </row>
    <row r="148" spans="1:2">
      <c r="A148" s="1">
        <v>3.8329599999999999</v>
      </c>
      <c r="B148" s="1">
        <v>26.420197840693199</v>
      </c>
    </row>
    <row r="149" spans="1:2">
      <c r="A149" s="1">
        <v>3.8526333333333298</v>
      </c>
      <c r="B149" s="1">
        <v>32.6272146123871</v>
      </c>
    </row>
    <row r="150" spans="1:2">
      <c r="A150" s="1">
        <v>3.8723066666666699</v>
      </c>
      <c r="B150" s="1">
        <v>55.7677546885974</v>
      </c>
    </row>
    <row r="151" spans="1:2">
      <c r="A151" s="1">
        <v>3.8919800000000002</v>
      </c>
      <c r="B151" s="1">
        <v>52.681438169069501</v>
      </c>
    </row>
    <row r="152" spans="1:2">
      <c r="A152" s="1">
        <v>3.9116533333333301</v>
      </c>
      <c r="B152" s="1">
        <v>51.193909275583998</v>
      </c>
    </row>
    <row r="153" spans="1:2">
      <c r="A153" s="1">
        <v>3.9313266666666702</v>
      </c>
      <c r="B153" s="1">
        <v>49.113147496703</v>
      </c>
    </row>
    <row r="154" spans="1:2">
      <c r="A154" s="1">
        <v>3.9510000000000001</v>
      </c>
      <c r="B154" s="1">
        <v>48.176289346891302</v>
      </c>
    </row>
    <row r="155" spans="1:2">
      <c r="A155" s="1">
        <v>3.9706733333333299</v>
      </c>
      <c r="B155" s="1">
        <v>47.689321219196898</v>
      </c>
    </row>
    <row r="156" spans="1:2">
      <c r="A156" s="1">
        <v>3.99034666666667</v>
      </c>
      <c r="B156" s="1">
        <v>26.030933249856801</v>
      </c>
    </row>
    <row r="157" spans="1:2">
      <c r="A157" s="1">
        <v>4.0100199999999999</v>
      </c>
      <c r="B157" s="1">
        <v>22.520530497461198</v>
      </c>
    </row>
    <row r="158" spans="1:2">
      <c r="A158" s="1">
        <v>4.0296933333333298</v>
      </c>
      <c r="B158" s="1">
        <v>22.081399247773199</v>
      </c>
    </row>
    <row r="159" spans="1:2">
      <c r="A159" s="1">
        <v>4.0493666666666703</v>
      </c>
      <c r="B159" s="1">
        <v>21.440870304203301</v>
      </c>
    </row>
    <row r="160" spans="1:2">
      <c r="A160" s="1">
        <v>4.0690400000000002</v>
      </c>
      <c r="B160" s="1">
        <v>21.990323529249601</v>
      </c>
    </row>
    <row r="161" spans="1:2">
      <c r="A161" s="1">
        <v>4.0887133333333301</v>
      </c>
      <c r="B161" s="1">
        <v>31.6455901165352</v>
      </c>
    </row>
    <row r="162" spans="1:2">
      <c r="A162" s="1">
        <v>4.1083866666666697</v>
      </c>
      <c r="B162" s="1">
        <v>39.151406977545697</v>
      </c>
    </row>
    <row r="163" spans="1:2">
      <c r="A163" s="1">
        <v>4.1280599999999996</v>
      </c>
      <c r="B163" s="1">
        <v>39.217863484638102</v>
      </c>
    </row>
    <row r="164" spans="1:2">
      <c r="A164" s="1">
        <v>4.1477333333333304</v>
      </c>
      <c r="B164" s="1">
        <v>39.249761297376203</v>
      </c>
    </row>
    <row r="165" spans="1:2">
      <c r="A165" s="1">
        <v>4.16740666666667</v>
      </c>
      <c r="B165" s="1">
        <v>39.498027987451401</v>
      </c>
    </row>
    <row r="166" spans="1:2">
      <c r="A166" s="1">
        <v>4.1870799999999999</v>
      </c>
      <c r="B166" s="1">
        <v>38.608676614085901</v>
      </c>
    </row>
    <row r="167" spans="1:2">
      <c r="A167" s="1">
        <v>4.2067533333333298</v>
      </c>
      <c r="B167" s="1">
        <v>41.078413329135202</v>
      </c>
    </row>
    <row r="168" spans="1:2">
      <c r="A168" s="1">
        <v>4.2264266666666703</v>
      </c>
      <c r="B168" s="1">
        <v>93.883558623117807</v>
      </c>
    </row>
    <row r="169" spans="1:2">
      <c r="A169" s="1">
        <v>4.2461000000000002</v>
      </c>
      <c r="B169" s="1">
        <v>76.451988127890502</v>
      </c>
    </row>
    <row r="170" spans="1:2">
      <c r="A170" s="1">
        <v>4.2657733333333301</v>
      </c>
      <c r="B170" s="1">
        <v>38.338274626266397</v>
      </c>
    </row>
    <row r="171" spans="1:2">
      <c r="A171" s="1">
        <v>4.2854466666666697</v>
      </c>
      <c r="B171" s="1">
        <v>38.546713009995301</v>
      </c>
    </row>
    <row r="172" spans="1:2">
      <c r="A172" s="1">
        <v>4.3051199999999996</v>
      </c>
      <c r="B172" s="1">
        <v>39.263464199491402</v>
      </c>
    </row>
    <row r="173" spans="1:2">
      <c r="A173" s="1">
        <v>4.3247933333333304</v>
      </c>
      <c r="B173" s="1">
        <v>37.798262727951098</v>
      </c>
    </row>
    <row r="174" spans="1:2">
      <c r="A174" s="1">
        <v>4.34446666666667</v>
      </c>
      <c r="B174" s="1">
        <v>38.418098246502403</v>
      </c>
    </row>
    <row r="175" spans="1:2">
      <c r="A175" s="1">
        <v>4.3641399999999999</v>
      </c>
      <c r="B175" s="1">
        <v>37.634814785774999</v>
      </c>
    </row>
    <row r="176" spans="1:2">
      <c r="A176" s="1">
        <v>4.3838133333333298</v>
      </c>
      <c r="B176" s="1">
        <v>38.484674546527998</v>
      </c>
    </row>
    <row r="177" spans="1:2">
      <c r="A177" s="1">
        <v>4.4034866666666703</v>
      </c>
      <c r="B177" s="1">
        <v>38.8344225478914</v>
      </c>
    </row>
    <row r="178" spans="1:2">
      <c r="A178" s="1">
        <v>4.4231600000000002</v>
      </c>
      <c r="B178" s="1">
        <v>39.704454535452001</v>
      </c>
    </row>
    <row r="179" spans="1:2">
      <c r="A179" s="1">
        <v>4.4428333333333301</v>
      </c>
      <c r="B179" s="1">
        <v>38.876954966267299</v>
      </c>
    </row>
    <row r="180" spans="1:2">
      <c r="A180" s="1">
        <v>4.4625066666666697</v>
      </c>
      <c r="B180" s="1">
        <v>38.437119514628201</v>
      </c>
    </row>
    <row r="181" spans="1:2">
      <c r="A181" s="1">
        <v>4.4821799999999996</v>
      </c>
      <c r="B181" s="1">
        <v>39.042443973476402</v>
      </c>
    </row>
    <row r="182" spans="1:2">
      <c r="A182" s="1">
        <v>4.5018533333333304</v>
      </c>
      <c r="B182" s="1">
        <v>38.367710227408303</v>
      </c>
    </row>
    <row r="183" spans="1:2">
      <c r="A183" s="1">
        <v>4.52152666666667</v>
      </c>
      <c r="B183" s="1">
        <v>38.829855590661602</v>
      </c>
    </row>
    <row r="184" spans="1:2">
      <c r="A184" s="1">
        <v>4.5411999999999999</v>
      </c>
      <c r="B184" s="1">
        <v>37.843321334285001</v>
      </c>
    </row>
    <row r="185" spans="1:2">
      <c r="A185" s="1">
        <v>4.5608733333333298</v>
      </c>
      <c r="B185" s="1">
        <v>39.106213583293801</v>
      </c>
    </row>
    <row r="186" spans="1:2">
      <c r="A186" s="1">
        <v>4.5805466666666703</v>
      </c>
      <c r="B186" s="1">
        <v>39.022881870625497</v>
      </c>
    </row>
    <row r="187" spans="1:2">
      <c r="A187" s="1">
        <v>4.6002200000000002</v>
      </c>
      <c r="B187" s="1">
        <v>39.3184566630513</v>
      </c>
    </row>
    <row r="188" spans="1:2">
      <c r="A188" s="1">
        <v>4.6198933333333301</v>
      </c>
      <c r="B188" s="1">
        <v>39.5026405201925</v>
      </c>
    </row>
    <row r="189" spans="1:2">
      <c r="A189" s="1">
        <v>4.6395666666666697</v>
      </c>
      <c r="B189" s="1">
        <v>40.858601941471697</v>
      </c>
    </row>
    <row r="190" spans="1:2">
      <c r="A190" s="1">
        <v>4.6592399999999996</v>
      </c>
      <c r="B190" s="1">
        <v>41.278565014256102</v>
      </c>
    </row>
    <row r="191" spans="1:2">
      <c r="A191" s="1">
        <v>4.6789133333333304</v>
      </c>
      <c r="B191" s="1">
        <v>39.702931081604603</v>
      </c>
    </row>
    <row r="192" spans="1:2">
      <c r="A192" s="1">
        <v>4.69858666666667</v>
      </c>
      <c r="B192" s="1">
        <v>40.0962075360314</v>
      </c>
    </row>
    <row r="193" spans="1:2">
      <c r="A193" s="1">
        <v>4.7182599999999999</v>
      </c>
      <c r="B193" s="1">
        <v>39.701330491495199</v>
      </c>
    </row>
    <row r="194" spans="1:2">
      <c r="A194" s="1">
        <v>4.7379333333333298</v>
      </c>
      <c r="B194" s="1">
        <v>39.919948278866201</v>
      </c>
    </row>
    <row r="195" spans="1:2">
      <c r="A195" s="1">
        <v>4.7576066666666703</v>
      </c>
      <c r="B195" s="1">
        <v>38.119580725574501</v>
      </c>
    </row>
    <row r="196" spans="1:2">
      <c r="A196" s="1">
        <v>4.7772800000000002</v>
      </c>
      <c r="B196" s="1">
        <v>38.747589721731501</v>
      </c>
    </row>
    <row r="197" spans="1:2">
      <c r="A197" s="1">
        <v>4.7969533333333301</v>
      </c>
      <c r="B197" s="1">
        <v>38.352986218999199</v>
      </c>
    </row>
    <row r="198" spans="1:2">
      <c r="A198" s="1">
        <v>4.8166266666666697</v>
      </c>
      <c r="B198" s="1">
        <v>30.503406391425301</v>
      </c>
    </row>
    <row r="199" spans="1:2">
      <c r="A199" s="1">
        <v>4.8362999999999996</v>
      </c>
      <c r="B199" s="1">
        <v>17.478383912094699</v>
      </c>
    </row>
    <row r="200" spans="1:2">
      <c r="A200" s="1">
        <v>4.8559733333333304</v>
      </c>
      <c r="B200" s="1">
        <v>7.1980364438486397</v>
      </c>
    </row>
    <row r="201" spans="1:2">
      <c r="A201" s="1">
        <v>4.87564666666667</v>
      </c>
      <c r="B201" s="1">
        <v>0.60561079609457602</v>
      </c>
    </row>
    <row r="202" spans="1:2">
      <c r="A202" s="1">
        <v>4.8953199999999999</v>
      </c>
      <c r="B202" s="1">
        <v>-0.814068135541543</v>
      </c>
    </row>
    <row r="203" spans="1:2">
      <c r="A203" s="1">
        <v>4.9149933333333298</v>
      </c>
      <c r="B203" s="1">
        <v>-1.0822751569009E-2</v>
      </c>
    </row>
    <row r="204" spans="1:2">
      <c r="A204" s="1">
        <v>4.9346666666666703</v>
      </c>
      <c r="B204" s="1">
        <v>-0.66232325595095998</v>
      </c>
    </row>
    <row r="205" spans="1:2">
      <c r="A205" s="1">
        <v>4.9543400000000002</v>
      </c>
      <c r="B205" s="1">
        <v>-0.53730920074675903</v>
      </c>
    </row>
    <row r="206" spans="1:2">
      <c r="A206" s="1">
        <v>4.9740133333333301</v>
      </c>
      <c r="B206" s="1">
        <v>-0.69070311810652496</v>
      </c>
    </row>
    <row r="207" spans="1:2">
      <c r="A207" s="1">
        <v>4.9936866666666697</v>
      </c>
      <c r="B207" s="1">
        <v>-1.51928322145949</v>
      </c>
    </row>
    <row r="208" spans="1:2">
      <c r="A208" s="1">
        <v>5.0133599999999996</v>
      </c>
      <c r="B208" s="1">
        <v>-0.77352910191554902</v>
      </c>
    </row>
    <row r="209" spans="1:2">
      <c r="A209" s="1">
        <v>5.0330333333333304</v>
      </c>
      <c r="B209" s="1">
        <v>-0.94765640266418005</v>
      </c>
    </row>
    <row r="210" spans="1:2">
      <c r="A210" s="1">
        <v>5.05270666666667</v>
      </c>
      <c r="B210" s="1">
        <v>-0.75644371865098803</v>
      </c>
    </row>
    <row r="211" spans="1:2">
      <c r="A211" s="1">
        <v>5.0723799999999999</v>
      </c>
      <c r="B211" s="1">
        <v>-1.01453405933338</v>
      </c>
    </row>
    <row r="212" spans="1:2">
      <c r="A212" s="1">
        <v>5.0920533333333298</v>
      </c>
      <c r="B212" s="1">
        <v>-0.65945204527812196</v>
      </c>
    </row>
    <row r="213" spans="1:2">
      <c r="A213" s="1">
        <v>5.1117266666666703</v>
      </c>
      <c r="B213" s="1">
        <v>-1.3657278763047001</v>
      </c>
    </row>
    <row r="214" spans="1:2">
      <c r="A214" s="1">
        <v>5.1314000000000002</v>
      </c>
      <c r="B214" s="1">
        <v>-0.74695857398869803</v>
      </c>
    </row>
    <row r="215" spans="1:2">
      <c r="A215" s="1">
        <v>5.1510733333333301</v>
      </c>
      <c r="B215" s="1">
        <v>-1.5350253224675601</v>
      </c>
    </row>
    <row r="216" spans="1:2">
      <c r="A216" s="1">
        <v>5.1707466666666697</v>
      </c>
      <c r="B216" s="1">
        <v>-0.96535929887125804</v>
      </c>
    </row>
    <row r="217" spans="1:2">
      <c r="A217" s="1">
        <v>5.1904199999999996</v>
      </c>
      <c r="B217" s="1">
        <v>-0.75783960978382403</v>
      </c>
    </row>
    <row r="218" spans="1:2">
      <c r="A218" s="1">
        <v>5.2100933333333304</v>
      </c>
      <c r="B218" s="1">
        <v>39.532584590703898</v>
      </c>
    </row>
    <row r="219" spans="1:2">
      <c r="A219" s="1">
        <v>5.22976666666667</v>
      </c>
      <c r="B219" s="1">
        <v>47.4247261824571</v>
      </c>
    </row>
    <row r="220" spans="1:2">
      <c r="A220" s="1">
        <v>5.2494399999999999</v>
      </c>
      <c r="B220" s="1">
        <v>50.174507184226201</v>
      </c>
    </row>
    <row r="221" spans="1:2">
      <c r="A221" s="1">
        <v>5.2691133333333298</v>
      </c>
      <c r="B221" s="1">
        <v>53.373199367999703</v>
      </c>
    </row>
    <row r="222" spans="1:2">
      <c r="A222" s="1">
        <v>5.2887866666666703</v>
      </c>
      <c r="B222" s="1">
        <v>53.465735757485902</v>
      </c>
    </row>
    <row r="223" spans="1:2">
      <c r="A223" s="1">
        <v>5.3084600000000002</v>
      </c>
      <c r="B223" s="1">
        <v>57.579469265655497</v>
      </c>
    </row>
    <row r="224" spans="1:2">
      <c r="A224" s="1">
        <v>5.3281333333333301</v>
      </c>
      <c r="B224" s="1">
        <v>58.388271072311298</v>
      </c>
    </row>
    <row r="225" spans="1:2">
      <c r="A225" s="1">
        <v>5.3478066666666697</v>
      </c>
      <c r="B225" s="1">
        <v>58.649925337771599</v>
      </c>
    </row>
    <row r="226" spans="1:2">
      <c r="A226" s="1">
        <v>5.3674799999999996</v>
      </c>
      <c r="B226" s="1">
        <v>57.632591414140698</v>
      </c>
    </row>
    <row r="227" spans="1:2">
      <c r="A227" s="1">
        <v>5.3871533333333304</v>
      </c>
      <c r="B227" s="1">
        <v>56.593174873244898</v>
      </c>
    </row>
    <row r="228" spans="1:2">
      <c r="A228" s="1">
        <v>5.40682666666667</v>
      </c>
      <c r="B228" s="1">
        <v>58.554618203316302</v>
      </c>
    </row>
    <row r="229" spans="1:2">
      <c r="A229" s="1">
        <v>5.4264999999999999</v>
      </c>
      <c r="B229" s="1">
        <v>57.556619367398298</v>
      </c>
    </row>
    <row r="230" spans="1:2">
      <c r="A230" s="1">
        <v>5.4461733333333298</v>
      </c>
      <c r="B230" s="1">
        <v>58.727435673014902</v>
      </c>
    </row>
    <row r="231" spans="1:2">
      <c r="A231" s="1">
        <v>5.4658466666666703</v>
      </c>
      <c r="B231" s="1">
        <v>59.097760776686499</v>
      </c>
    </row>
    <row r="232" spans="1:2">
      <c r="A232" s="1">
        <v>5.4855200000000002</v>
      </c>
      <c r="B232" s="1">
        <v>59.948145882960503</v>
      </c>
    </row>
    <row r="233" spans="1:2">
      <c r="A233" s="1">
        <v>5.5051933333333301</v>
      </c>
      <c r="B233" s="1">
        <v>58.616114829735302</v>
      </c>
    </row>
    <row r="234" spans="1:2">
      <c r="A234" s="1">
        <v>5.5248666666666697</v>
      </c>
      <c r="B234" s="1">
        <v>58.559897619533302</v>
      </c>
    </row>
    <row r="235" spans="1:2">
      <c r="A235" s="1">
        <v>5.5445399999999996</v>
      </c>
      <c r="B235" s="1">
        <v>58.915774688061099</v>
      </c>
    </row>
    <row r="236" spans="1:2">
      <c r="A236" s="1">
        <v>5.5642133333333303</v>
      </c>
      <c r="B236" s="1">
        <v>60.742215249645703</v>
      </c>
    </row>
    <row r="237" spans="1:2">
      <c r="A237" s="1">
        <v>5.58388666666667</v>
      </c>
      <c r="B237" s="1">
        <v>59.278490875058601</v>
      </c>
    </row>
    <row r="238" spans="1:2">
      <c r="A238" s="1">
        <v>5.6035599999999999</v>
      </c>
      <c r="B238" s="1">
        <v>59.706179640748097</v>
      </c>
    </row>
    <row r="239" spans="1:2">
      <c r="A239" s="1">
        <v>5.6232333333333298</v>
      </c>
      <c r="B239" s="1">
        <v>59.365201020035798</v>
      </c>
    </row>
    <row r="240" spans="1:2">
      <c r="A240" s="1">
        <v>5.6429066666666703</v>
      </c>
      <c r="B240" s="1">
        <v>58.072870789728</v>
      </c>
    </row>
    <row r="241" spans="1:2">
      <c r="A241" s="1">
        <v>5.6625800000000002</v>
      </c>
      <c r="B241" s="1">
        <v>59.783644246017197</v>
      </c>
    </row>
    <row r="242" spans="1:2">
      <c r="A242" s="1">
        <v>5.68225333333333</v>
      </c>
      <c r="B242" s="1">
        <v>58.469444985047801</v>
      </c>
    </row>
    <row r="243" spans="1:2">
      <c r="A243" s="1">
        <v>5.7019266666666697</v>
      </c>
      <c r="B243" s="1">
        <v>57.0045811858242</v>
      </c>
    </row>
    <row r="244" spans="1:2">
      <c r="A244" s="1">
        <v>5.7215999999999996</v>
      </c>
      <c r="B244" s="1">
        <v>56.727297031550499</v>
      </c>
    </row>
    <row r="245" spans="1:2">
      <c r="A245" s="1">
        <v>5.7412733333333303</v>
      </c>
      <c r="B245" s="1">
        <v>54.239602603610798</v>
      </c>
    </row>
    <row r="246" spans="1:2">
      <c r="A246" s="1">
        <v>5.76094666666667</v>
      </c>
      <c r="B246" s="1">
        <v>55.906056525138403</v>
      </c>
    </row>
    <row r="247" spans="1:2">
      <c r="A247" s="1">
        <v>5.7806199999999999</v>
      </c>
      <c r="B247" s="1">
        <v>58.507283174054599</v>
      </c>
    </row>
    <row r="248" spans="1:2">
      <c r="A248" s="1">
        <v>5.8002933333333297</v>
      </c>
      <c r="B248" s="1">
        <v>58.316760600401203</v>
      </c>
    </row>
    <row r="249" spans="1:2">
      <c r="A249" s="1">
        <v>5.8199666666666703</v>
      </c>
      <c r="B249" s="1">
        <v>57.4045486015469</v>
      </c>
    </row>
    <row r="250" spans="1:2">
      <c r="A250" s="1">
        <v>5.8396400000000002</v>
      </c>
      <c r="B250" s="1">
        <v>57.084945787915103</v>
      </c>
    </row>
    <row r="251" spans="1:2">
      <c r="A251" s="1">
        <v>5.85931333333333</v>
      </c>
      <c r="B251" s="1">
        <v>57.878609832298103</v>
      </c>
    </row>
    <row r="252" spans="1:2">
      <c r="A252" s="1">
        <v>5.8789866666666697</v>
      </c>
      <c r="B252" s="1">
        <v>58.520443125217099</v>
      </c>
    </row>
    <row r="253" spans="1:2">
      <c r="A253" s="1">
        <v>5.8986599999999996</v>
      </c>
      <c r="B253" s="1">
        <v>56.5655935594516</v>
      </c>
    </row>
    <row r="254" spans="1:2">
      <c r="A254" s="1">
        <v>5.9183333333333303</v>
      </c>
      <c r="B254" s="1">
        <v>59.780766203963502</v>
      </c>
    </row>
    <row r="255" spans="1:2">
      <c r="A255" s="1">
        <v>5.93800666666667</v>
      </c>
      <c r="B255" s="1">
        <v>80.557843293149702</v>
      </c>
    </row>
    <row r="256" spans="1:2">
      <c r="A256" s="1">
        <v>5.9576799999999999</v>
      </c>
      <c r="B256" s="1">
        <v>74.240045087552801</v>
      </c>
    </row>
    <row r="257" spans="1:2">
      <c r="A257" s="1">
        <v>5.9773533333333297</v>
      </c>
      <c r="B257" s="1">
        <v>73.164837280962203</v>
      </c>
    </row>
    <row r="258" spans="1:2">
      <c r="A258" s="1">
        <v>5.9970266666666703</v>
      </c>
      <c r="B258" s="1">
        <v>55.879886678193998</v>
      </c>
    </row>
    <row r="259" spans="1:2">
      <c r="A259" s="1">
        <v>6.0167000000000002</v>
      </c>
      <c r="B259" s="1">
        <v>58.073166425964899</v>
      </c>
    </row>
    <row r="260" spans="1:2">
      <c r="A260" s="1">
        <v>6.03637333333333</v>
      </c>
      <c r="B260" s="1">
        <v>57.521472115831301</v>
      </c>
    </row>
    <row r="261" spans="1:2">
      <c r="A261" s="1">
        <v>6.0560466666666697</v>
      </c>
      <c r="B261" s="1">
        <v>57.639251380301403</v>
      </c>
    </row>
    <row r="262" spans="1:2">
      <c r="A262" s="1">
        <v>6.0757199999999996</v>
      </c>
      <c r="B262" s="1">
        <v>57.015235519956498</v>
      </c>
    </row>
    <row r="263" spans="1:2">
      <c r="A263" s="1">
        <v>6.0953933333333303</v>
      </c>
      <c r="B263" s="1">
        <v>59.028917886617997</v>
      </c>
    </row>
    <row r="264" spans="1:2">
      <c r="A264" s="1">
        <v>6.11506666666667</v>
      </c>
      <c r="B264" s="1">
        <v>59.7928478966776</v>
      </c>
    </row>
    <row r="265" spans="1:2">
      <c r="A265" s="1">
        <v>6.1347399999999999</v>
      </c>
      <c r="B265" s="1">
        <v>60.607910262580099</v>
      </c>
    </row>
    <row r="266" spans="1:2">
      <c r="A266" s="1">
        <v>6.1544133333333297</v>
      </c>
      <c r="B266" s="1">
        <v>57.763279707745703</v>
      </c>
    </row>
    <row r="267" spans="1:2">
      <c r="A267" s="1">
        <v>6.1740866666666703</v>
      </c>
      <c r="B267" s="1">
        <v>61.803044682172903</v>
      </c>
    </row>
    <row r="268" spans="1:2">
      <c r="A268" s="1">
        <v>6.1937600000000002</v>
      </c>
      <c r="B268" s="1">
        <v>58.9012574985924</v>
      </c>
    </row>
    <row r="269" spans="1:2">
      <c r="A269" s="1">
        <v>6.21343333333333</v>
      </c>
      <c r="B269" s="1">
        <v>56.986528968034001</v>
      </c>
    </row>
    <row r="270" spans="1:2">
      <c r="A270" s="1">
        <v>6.2331066666666697</v>
      </c>
      <c r="B270" s="1">
        <v>58.085450815992701</v>
      </c>
    </row>
    <row r="271" spans="1:2">
      <c r="A271" s="1">
        <v>6.2527799999999996</v>
      </c>
      <c r="B271" s="1">
        <v>59.248807787607198</v>
      </c>
    </row>
    <row r="272" spans="1:2">
      <c r="A272" s="1">
        <v>6.2724533333333303</v>
      </c>
      <c r="B272" s="1">
        <v>59.343753764791003</v>
      </c>
    </row>
    <row r="273" spans="1:2">
      <c r="A273" s="1">
        <v>6.29212666666667</v>
      </c>
      <c r="B273" s="1">
        <v>59.650037127493199</v>
      </c>
    </row>
    <row r="274" spans="1:2">
      <c r="A274" s="1">
        <v>6.3117999999999999</v>
      </c>
      <c r="B274" s="1">
        <v>58.317622904455497</v>
      </c>
    </row>
    <row r="275" spans="1:2">
      <c r="A275" s="1">
        <v>6.3314733333333297</v>
      </c>
      <c r="B275" s="1">
        <v>59.944800167867101</v>
      </c>
    </row>
    <row r="276" spans="1:2">
      <c r="A276" s="1">
        <v>6.3511466666666703</v>
      </c>
      <c r="B276" s="1">
        <v>59.130255784514297</v>
      </c>
    </row>
    <row r="277" spans="1:2">
      <c r="A277" s="1">
        <v>6.3708200000000001</v>
      </c>
      <c r="B277" s="1">
        <v>58.112703467954901</v>
      </c>
    </row>
    <row r="278" spans="1:2">
      <c r="A278" s="1">
        <v>6.39049333333333</v>
      </c>
      <c r="B278" s="1">
        <v>58.264858631320699</v>
      </c>
    </row>
    <row r="279" spans="1:2">
      <c r="A279" s="1">
        <v>6.4101666666666697</v>
      </c>
      <c r="B279" s="1">
        <v>57.351558734502397</v>
      </c>
    </row>
    <row r="280" spans="1:2">
      <c r="A280" s="1">
        <v>6.4298400000000004</v>
      </c>
      <c r="B280" s="1">
        <v>56.637728020954</v>
      </c>
    </row>
    <row r="281" spans="1:2">
      <c r="A281" s="1">
        <v>6.4495133333333303</v>
      </c>
      <c r="B281" s="1">
        <v>57.329383961256298</v>
      </c>
    </row>
    <row r="282" spans="1:2">
      <c r="A282" s="1">
        <v>6.46918666666667</v>
      </c>
      <c r="B282" s="1">
        <v>57.609254114583202</v>
      </c>
    </row>
    <row r="283" spans="1:2">
      <c r="A283" s="1">
        <v>6.4888599999999999</v>
      </c>
      <c r="B283" s="1">
        <v>56.4750901517912</v>
      </c>
    </row>
    <row r="284" spans="1:2">
      <c r="A284" s="1">
        <v>6.5085333333333297</v>
      </c>
      <c r="B284" s="1">
        <v>57.944183122460103</v>
      </c>
    </row>
    <row r="285" spans="1:2">
      <c r="A285" s="1">
        <v>6.5282066666666703</v>
      </c>
      <c r="B285" s="1">
        <v>57.481026831329302</v>
      </c>
    </row>
    <row r="286" spans="1:2">
      <c r="A286" s="1">
        <v>6.5478800000000001</v>
      </c>
      <c r="B286" s="1">
        <v>58.998855768786001</v>
      </c>
    </row>
    <row r="287" spans="1:2">
      <c r="A287" s="1">
        <v>6.56755333333333</v>
      </c>
      <c r="B287" s="1">
        <v>58.497382486784403</v>
      </c>
    </row>
    <row r="288" spans="1:2">
      <c r="A288" s="1">
        <v>6.5872266666666697</v>
      </c>
      <c r="B288" s="1">
        <v>60.402448039746197</v>
      </c>
    </row>
    <row r="289" spans="1:2">
      <c r="A289" s="1">
        <v>6.6069000000000004</v>
      </c>
      <c r="B289" s="1">
        <v>58.536665174922099</v>
      </c>
    </row>
    <row r="290" spans="1:2">
      <c r="A290" s="1">
        <v>6.6265733333333303</v>
      </c>
      <c r="B290" s="1">
        <v>60.3549096877531</v>
      </c>
    </row>
    <row r="291" spans="1:2">
      <c r="A291" s="1">
        <v>6.64624666666667</v>
      </c>
      <c r="B291" s="1">
        <v>60.773978947936101</v>
      </c>
    </row>
    <row r="292" spans="1:2">
      <c r="A292" s="1">
        <v>6.6659199999999998</v>
      </c>
      <c r="B292" s="1">
        <v>61.949047093743197</v>
      </c>
    </row>
    <row r="293" spans="1:2">
      <c r="A293" s="1">
        <v>6.6855933333333297</v>
      </c>
      <c r="B293" s="1">
        <v>60.883289263097801</v>
      </c>
    </row>
    <row r="294" spans="1:2">
      <c r="A294" s="1">
        <v>6.7052666666666703</v>
      </c>
      <c r="B294" s="1">
        <v>60.517049428785</v>
      </c>
    </row>
    <row r="295" spans="1:2">
      <c r="A295" s="1">
        <v>6.7249400000000001</v>
      </c>
      <c r="B295" s="1">
        <v>60.693980316029602</v>
      </c>
    </row>
    <row r="296" spans="1:2">
      <c r="A296" s="1">
        <v>6.74461333333333</v>
      </c>
      <c r="B296" s="1">
        <v>60.588852704755404</v>
      </c>
    </row>
    <row r="297" spans="1:2">
      <c r="A297" s="1">
        <v>6.7642866666666697</v>
      </c>
      <c r="B297" s="1">
        <v>52.112294313631502</v>
      </c>
    </row>
    <row r="298" spans="1:2">
      <c r="A298" s="1">
        <v>6.7839600000000004</v>
      </c>
      <c r="B298" s="1">
        <v>48.832624233758303</v>
      </c>
    </row>
    <row r="299" spans="1:2">
      <c r="A299" s="1">
        <v>6.8036333333333303</v>
      </c>
      <c r="B299" s="1">
        <v>46.163693383405501</v>
      </c>
    </row>
    <row r="300" spans="1:2">
      <c r="A300" s="1">
        <v>6.82330666666667</v>
      </c>
      <c r="B300" s="1">
        <v>44.533795517684702</v>
      </c>
    </row>
    <row r="301" spans="1:2">
      <c r="A301" s="1">
        <v>6.8429799999999998</v>
      </c>
      <c r="B301" s="1">
        <v>43.169583206538697</v>
      </c>
    </row>
    <row r="302" spans="1:2">
      <c r="A302" s="1">
        <v>6.8626533333333297</v>
      </c>
      <c r="B302" s="1">
        <v>41.394008107836001</v>
      </c>
    </row>
    <row r="303" spans="1:2">
      <c r="A303" s="1">
        <v>6.8823266666666703</v>
      </c>
      <c r="B303" s="1">
        <v>40.058329116154098</v>
      </c>
    </row>
    <row r="304" spans="1:2">
      <c r="A304" s="1">
        <v>6.9020000000000001</v>
      </c>
      <c r="B304" s="1">
        <v>41.228943324215301</v>
      </c>
    </row>
    <row r="305" spans="1:2">
      <c r="A305" s="1">
        <v>6.92167333333333</v>
      </c>
      <c r="B305" s="1">
        <v>40.805131121186299</v>
      </c>
    </row>
    <row r="306" spans="1:2">
      <c r="A306" s="1">
        <v>6.9413466666666697</v>
      </c>
      <c r="B306" s="1">
        <v>41.568590600238501</v>
      </c>
    </row>
    <row r="307" spans="1:2">
      <c r="A307" s="1">
        <v>6.9610200000000004</v>
      </c>
      <c r="B307" s="1">
        <v>39.557780922346801</v>
      </c>
    </row>
    <row r="308" spans="1:2">
      <c r="A308" s="1">
        <v>6.9806933333333303</v>
      </c>
      <c r="B308" s="1">
        <v>40.385971125282197</v>
      </c>
    </row>
    <row r="309" spans="1:2">
      <c r="A309" s="1">
        <v>7.00036666666667</v>
      </c>
      <c r="B309" s="1">
        <v>39.107476351889098</v>
      </c>
    </row>
    <row r="310" spans="1:2">
      <c r="A310" s="1">
        <v>7.0200399999999998</v>
      </c>
      <c r="B310" s="1">
        <v>38.825871056650897</v>
      </c>
    </row>
    <row r="311" spans="1:2">
      <c r="A311" s="1">
        <v>7.0397133333333297</v>
      </c>
      <c r="B311" s="1">
        <v>39.105626375724</v>
      </c>
    </row>
    <row r="312" spans="1:2">
      <c r="A312" s="1">
        <v>7.0593866666666703</v>
      </c>
      <c r="B312" s="1">
        <v>39.600068657259001</v>
      </c>
    </row>
    <row r="313" spans="1:2">
      <c r="A313" s="1">
        <v>7.0790600000000001</v>
      </c>
      <c r="B313" s="1">
        <v>39.486818157589802</v>
      </c>
    </row>
    <row r="314" spans="1:2">
      <c r="A314" s="1">
        <v>7.09873333333333</v>
      </c>
      <c r="B314" s="1">
        <v>38.687906564240102</v>
      </c>
    </row>
    <row r="315" spans="1:2">
      <c r="A315" s="1">
        <v>7.1184066666666697</v>
      </c>
      <c r="B315" s="1">
        <v>38.6634992411472</v>
      </c>
    </row>
    <row r="316" spans="1:2">
      <c r="A316" s="1">
        <v>7.1380800000000004</v>
      </c>
      <c r="B316" s="1">
        <v>37.134244803225201</v>
      </c>
    </row>
    <row r="317" spans="1:2">
      <c r="A317" s="1">
        <v>7.1577533333333303</v>
      </c>
      <c r="B317" s="1">
        <v>37.857244821168798</v>
      </c>
    </row>
    <row r="318" spans="1:2">
      <c r="A318" s="1">
        <v>7.17742666666667</v>
      </c>
      <c r="B318" s="1">
        <v>36.932823570745597</v>
      </c>
    </row>
    <row r="319" spans="1:2">
      <c r="A319" s="1">
        <v>7.1970999999999998</v>
      </c>
      <c r="B319" s="1">
        <v>36.698581146878098</v>
      </c>
    </row>
    <row r="320" spans="1:2">
      <c r="A320" s="1">
        <v>7.2167733333333297</v>
      </c>
      <c r="B320" s="1">
        <v>36.135291803961501</v>
      </c>
    </row>
    <row r="321" spans="1:2">
      <c r="A321" s="1">
        <v>7.2364466666666702</v>
      </c>
      <c r="B321" s="1">
        <v>35.9542268233294</v>
      </c>
    </row>
    <row r="322" spans="1:2">
      <c r="A322" s="1">
        <v>7.2561200000000001</v>
      </c>
      <c r="B322" s="1">
        <v>35.378139112154599</v>
      </c>
    </row>
    <row r="323" spans="1:2">
      <c r="A323" s="1">
        <v>7.27579333333333</v>
      </c>
      <c r="B323" s="1">
        <v>35.487639660167602</v>
      </c>
    </row>
    <row r="324" spans="1:2">
      <c r="A324" s="1">
        <v>7.2954666666666697</v>
      </c>
      <c r="B324" s="1">
        <v>36.544972261353102</v>
      </c>
    </row>
    <row r="325" spans="1:2">
      <c r="A325" s="1">
        <v>7.3151400000000004</v>
      </c>
      <c r="B325" s="1">
        <v>35.730982479657101</v>
      </c>
    </row>
    <row r="326" spans="1:2">
      <c r="A326" s="1">
        <v>7.3348133333333303</v>
      </c>
      <c r="B326" s="1">
        <v>34.981235030410801</v>
      </c>
    </row>
    <row r="327" spans="1:2">
      <c r="A327" s="1">
        <v>7.3544866666666699</v>
      </c>
      <c r="B327" s="1">
        <v>34.585191386214902</v>
      </c>
    </row>
    <row r="328" spans="1:2">
      <c r="A328" s="1">
        <v>7.3741599999999998</v>
      </c>
      <c r="B328" s="1">
        <v>35.544019137131102</v>
      </c>
    </row>
    <row r="329" spans="1:2">
      <c r="A329" s="1">
        <v>7.3938333333333297</v>
      </c>
      <c r="B329" s="1">
        <v>36.437499480061803</v>
      </c>
    </row>
    <row r="330" spans="1:2">
      <c r="A330" s="1">
        <v>7.4135066666666702</v>
      </c>
      <c r="B330" s="1">
        <v>36.685418924343303</v>
      </c>
    </row>
    <row r="331" spans="1:2">
      <c r="A331" s="1">
        <v>7.4331800000000001</v>
      </c>
      <c r="B331" s="1">
        <v>37.334991347257898</v>
      </c>
    </row>
    <row r="332" spans="1:2">
      <c r="A332" s="1">
        <v>7.45285333333333</v>
      </c>
      <c r="B332" s="1">
        <v>35.771207167904301</v>
      </c>
    </row>
    <row r="333" spans="1:2">
      <c r="A333" s="1">
        <v>7.4725266666666696</v>
      </c>
      <c r="B333" s="1">
        <v>36.2639549931841</v>
      </c>
    </row>
    <row r="334" spans="1:2">
      <c r="A334" s="1">
        <v>7.4922000000000004</v>
      </c>
      <c r="B334" s="1">
        <v>34.469466961709102</v>
      </c>
    </row>
    <row r="335" spans="1:2">
      <c r="A335" s="1">
        <v>7.5118733333333303</v>
      </c>
      <c r="B335" s="1">
        <v>35.705774809925501</v>
      </c>
    </row>
    <row r="336" spans="1:2">
      <c r="A336" s="1">
        <v>7.5315466666666699</v>
      </c>
      <c r="B336" s="1">
        <v>33.391918312213001</v>
      </c>
    </row>
    <row r="337" spans="1:2">
      <c r="A337" s="1">
        <v>7.5512199999999998</v>
      </c>
      <c r="B337" s="1">
        <v>34.421945127146998</v>
      </c>
    </row>
    <row r="338" spans="1:2">
      <c r="A338" s="1">
        <v>7.5708933333333297</v>
      </c>
      <c r="B338" s="1">
        <v>36.782636497843001</v>
      </c>
    </row>
    <row r="339" spans="1:2">
      <c r="A339" s="1">
        <v>7.5905666666666702</v>
      </c>
      <c r="B339" s="1">
        <v>51.342229211386901</v>
      </c>
    </row>
    <row r="340" spans="1:2">
      <c r="A340" s="1">
        <v>7.6102400000000001</v>
      </c>
      <c r="B340" s="1">
        <v>51.674039917056596</v>
      </c>
    </row>
    <row r="341" spans="1:2">
      <c r="A341" s="1">
        <v>7.62991333333333</v>
      </c>
      <c r="B341" s="1">
        <v>49.104268133058</v>
      </c>
    </row>
    <row r="342" spans="1:2">
      <c r="A342" s="1">
        <v>7.6495866666666696</v>
      </c>
      <c r="B342" s="1">
        <v>48.7835297808899</v>
      </c>
    </row>
    <row r="343" spans="1:2">
      <c r="A343" s="1">
        <v>7.6692600000000004</v>
      </c>
      <c r="B343" s="1">
        <v>47.494830579695403</v>
      </c>
    </row>
    <row r="344" spans="1:2">
      <c r="A344" s="1">
        <v>7.6889333333333303</v>
      </c>
      <c r="B344" s="1">
        <v>47.358424571299601</v>
      </c>
    </row>
    <row r="345" spans="1:2">
      <c r="A345" s="1">
        <v>7.7086066666666699</v>
      </c>
      <c r="B345" s="1">
        <v>46.179758402129799</v>
      </c>
    </row>
    <row r="346" spans="1:2">
      <c r="A346" s="1">
        <v>7.7282799999999998</v>
      </c>
      <c r="B346" s="1">
        <v>46.396964809607397</v>
      </c>
    </row>
    <row r="347" spans="1:2">
      <c r="A347" s="1">
        <v>7.7479533333333297</v>
      </c>
      <c r="B347" s="1">
        <v>46.713208264595501</v>
      </c>
    </row>
    <row r="348" spans="1:2">
      <c r="A348" s="1">
        <v>7.7676266666666702</v>
      </c>
      <c r="B348" s="1">
        <v>26.704242096241501</v>
      </c>
    </row>
    <row r="349" spans="1:2">
      <c r="A349" s="1">
        <v>7.7873000000000001</v>
      </c>
      <c r="B349" s="1">
        <v>15.5191113269839</v>
      </c>
    </row>
    <row r="350" spans="1:2">
      <c r="A350" s="1">
        <v>7.80697333333333</v>
      </c>
      <c r="B350" s="1">
        <v>14.445782964134199</v>
      </c>
    </row>
    <row r="351" spans="1:2">
      <c r="A351" s="1">
        <v>7.8266466666666696</v>
      </c>
      <c r="B351" s="1">
        <v>14.620643443538601</v>
      </c>
    </row>
    <row r="352" spans="1:2">
      <c r="A352" s="1">
        <v>7.8463200000000004</v>
      </c>
      <c r="B352" s="1">
        <v>13.7780684987973</v>
      </c>
    </row>
    <row r="353" spans="1:2">
      <c r="A353" s="1">
        <v>7.8659933333333303</v>
      </c>
      <c r="B353" s="1">
        <v>13.7606716603721</v>
      </c>
    </row>
    <row r="354" spans="1:2">
      <c r="A354" s="1">
        <v>7.8856666666666699</v>
      </c>
      <c r="B354" s="1">
        <v>14.127260969649001</v>
      </c>
    </row>
    <row r="355" spans="1:2">
      <c r="A355" s="1">
        <v>7.9053399999999998</v>
      </c>
      <c r="B355" s="1">
        <v>14.4149801608696</v>
      </c>
    </row>
    <row r="356" spans="1:2">
      <c r="A356" s="1">
        <v>7.9250133333333297</v>
      </c>
      <c r="B356" s="1">
        <v>15.128541333742801</v>
      </c>
    </row>
    <row r="357" spans="1:2">
      <c r="A357" s="1">
        <v>7.9446866666666702</v>
      </c>
      <c r="B357" s="1">
        <v>14.0207539249785</v>
      </c>
    </row>
    <row r="358" spans="1:2">
      <c r="A358" s="1">
        <v>7.9643600000000001</v>
      </c>
      <c r="B358" s="1">
        <v>14.631146159758901</v>
      </c>
    </row>
    <row r="359" spans="1:2">
      <c r="A359" s="1">
        <v>7.98403333333333</v>
      </c>
      <c r="B359" s="1">
        <v>30.424455477936501</v>
      </c>
    </row>
    <row r="360" spans="1:2">
      <c r="A360" s="1">
        <v>8.0037066666666696</v>
      </c>
      <c r="B360" s="1">
        <v>37.0470659579344</v>
      </c>
    </row>
    <row r="361" spans="1:2">
      <c r="A361" s="1">
        <v>8.0233799999999995</v>
      </c>
      <c r="B361" s="1">
        <v>24.680992330833199</v>
      </c>
    </row>
    <row r="362" spans="1:2">
      <c r="A362" s="1">
        <v>8.0430533333333294</v>
      </c>
      <c r="B362" s="1">
        <v>19.3510219562001</v>
      </c>
    </row>
    <row r="363" spans="1:2">
      <c r="A363" s="1">
        <v>8.0627266666666699</v>
      </c>
      <c r="B363" s="1">
        <v>14.754967609262801</v>
      </c>
    </row>
    <row r="364" spans="1:2">
      <c r="A364" s="1">
        <v>8.0823999999999998</v>
      </c>
      <c r="B364" s="1">
        <v>16.279298756888799</v>
      </c>
    </row>
    <row r="365" spans="1:2">
      <c r="A365" s="1">
        <v>8.1020733333333297</v>
      </c>
      <c r="B365" s="1">
        <v>29.053184797945899</v>
      </c>
    </row>
    <row r="366" spans="1:2">
      <c r="A366" s="1">
        <v>8.1217466666666702</v>
      </c>
      <c r="B366" s="1">
        <v>14.382578366929</v>
      </c>
    </row>
    <row r="367" spans="1:2">
      <c r="A367" s="1">
        <v>8.1414200000000001</v>
      </c>
      <c r="B367" s="1">
        <v>15.867510003509301</v>
      </c>
    </row>
    <row r="368" spans="1:2">
      <c r="A368" s="1">
        <v>8.16109333333333</v>
      </c>
      <c r="B368" s="1">
        <v>4.6330506478866802</v>
      </c>
    </row>
    <row r="369" spans="1:2">
      <c r="A369" s="1">
        <v>8.1807666666666705</v>
      </c>
      <c r="B369" s="1">
        <v>-0.18054875297893</v>
      </c>
    </row>
    <row r="370" spans="1:2">
      <c r="A370" s="1">
        <v>8.2004400000000004</v>
      </c>
      <c r="B370" s="1">
        <v>-0.738704807808514</v>
      </c>
    </row>
    <row r="371" spans="1:2">
      <c r="A371" s="1">
        <v>8.2201133333333303</v>
      </c>
      <c r="B371" s="1">
        <v>-0.93664565011577905</v>
      </c>
    </row>
    <row r="372" spans="1:2">
      <c r="A372" s="1">
        <v>8.2397866666666708</v>
      </c>
      <c r="B372" s="1">
        <v>-0.43743150727262597</v>
      </c>
    </row>
    <row r="373" spans="1:2">
      <c r="A373" s="1">
        <v>8.2594600000000007</v>
      </c>
      <c r="B373" s="1">
        <v>-1.10694271725295</v>
      </c>
    </row>
    <row r="374" spans="1:2">
      <c r="A374" s="1">
        <v>8.2791333333333306</v>
      </c>
      <c r="B374" s="1">
        <v>-1.60203434010846</v>
      </c>
    </row>
    <row r="375" spans="1:2">
      <c r="A375" s="1">
        <v>8.2988066666666693</v>
      </c>
      <c r="B375" s="1">
        <v>3.4779347848410298</v>
      </c>
    </row>
    <row r="376" spans="1:2">
      <c r="A376" s="1">
        <v>8.3184799999999992</v>
      </c>
      <c r="B376" s="1">
        <v>14.6022182693735</v>
      </c>
    </row>
    <row r="377" spans="1:2">
      <c r="A377" s="1">
        <v>8.3381533333333309</v>
      </c>
      <c r="B377" s="1">
        <v>12.455397262295</v>
      </c>
    </row>
    <row r="378" spans="1:2">
      <c r="A378" s="1">
        <v>8.3578266666666696</v>
      </c>
      <c r="B378" s="1">
        <v>13.4880855115297</v>
      </c>
    </row>
    <row r="379" spans="1:2">
      <c r="A379" s="1">
        <v>8.3774999999999995</v>
      </c>
      <c r="B379" s="1">
        <v>11.977881343054801</v>
      </c>
    </row>
    <row r="380" spans="1:2">
      <c r="A380" s="1">
        <v>8.3971733333333294</v>
      </c>
      <c r="B380" s="1">
        <v>10.992629778548601</v>
      </c>
    </row>
    <row r="381" spans="1:2">
      <c r="A381" s="1">
        <v>8.4168466666666699</v>
      </c>
      <c r="B381" s="1">
        <v>10.179078998711001</v>
      </c>
    </row>
    <row r="382" spans="1:2">
      <c r="A382" s="1">
        <v>8.4365199999999998</v>
      </c>
      <c r="B382" s="1">
        <v>10.5453856040427</v>
      </c>
    </row>
    <row r="383" spans="1:2">
      <c r="A383" s="1">
        <v>8.4561933333333403</v>
      </c>
      <c r="B383" s="1">
        <v>2.9725538756997798</v>
      </c>
    </row>
    <row r="384" spans="1:2">
      <c r="A384" s="1">
        <v>8.4758666666666702</v>
      </c>
      <c r="B384" s="1">
        <v>-0.247470333411208</v>
      </c>
    </row>
    <row r="385" spans="1:2">
      <c r="A385" s="1">
        <v>8.4955400000000001</v>
      </c>
      <c r="B385" s="1">
        <v>-0.20288269652831201</v>
      </c>
    </row>
    <row r="386" spans="1:2">
      <c r="A386" s="1">
        <v>8.51521333333333</v>
      </c>
      <c r="B386" s="1">
        <v>-1.06623986523531</v>
      </c>
    </row>
    <row r="387" spans="1:2">
      <c r="A387" s="1">
        <v>8.5348866666666705</v>
      </c>
      <c r="B387" s="1">
        <v>-0.55356857854423303</v>
      </c>
    </row>
    <row r="388" spans="1:2">
      <c r="A388" s="1">
        <v>8.5545600000000004</v>
      </c>
      <c r="B388" s="1">
        <v>-1.3147208937963899</v>
      </c>
    </row>
    <row r="389" spans="1:2">
      <c r="A389" s="1">
        <v>8.5742333333333303</v>
      </c>
      <c r="B389" s="1">
        <v>-0.46652992071421501</v>
      </c>
    </row>
    <row r="390" spans="1:2">
      <c r="A390" s="1">
        <v>8.5939066666666708</v>
      </c>
      <c r="B390" s="1">
        <v>-1.3707384250165999</v>
      </c>
    </row>
    <row r="391" spans="1:2">
      <c r="A391" s="1">
        <v>8.6135800000000007</v>
      </c>
      <c r="B391" s="1">
        <v>-1.04620575587834</v>
      </c>
    </row>
    <row r="392" spans="1:2">
      <c r="A392" s="1">
        <v>8.6332533333333306</v>
      </c>
      <c r="B392" s="1">
        <v>-1.2760374139027699</v>
      </c>
    </row>
    <row r="393" spans="1:2">
      <c r="A393" s="1">
        <v>8.6529266666666693</v>
      </c>
      <c r="B393" s="1">
        <v>-1.2661010807490201</v>
      </c>
    </row>
    <row r="394" spans="1:2">
      <c r="A394" s="1">
        <v>8.6725999999999992</v>
      </c>
      <c r="B394" s="1">
        <v>-0.70954383402579901</v>
      </c>
    </row>
    <row r="395" spans="1:2">
      <c r="A395" s="1">
        <v>8.6922733333333309</v>
      </c>
      <c r="B395" s="1">
        <v>-0.96583157569747402</v>
      </c>
    </row>
    <row r="396" spans="1:2">
      <c r="A396" s="1">
        <v>8.7119466666666696</v>
      </c>
      <c r="B396" s="1">
        <v>0.43330733075782901</v>
      </c>
    </row>
    <row r="397" spans="1:2">
      <c r="A397" s="1">
        <v>8.7316199999999995</v>
      </c>
      <c r="B397" s="1">
        <v>-0.57095475810988405</v>
      </c>
    </row>
    <row r="398" spans="1:2">
      <c r="A398" s="1">
        <v>8.7512933333333294</v>
      </c>
      <c r="B398" s="1">
        <v>-0.68891761576798505</v>
      </c>
    </row>
    <row r="399" spans="1:2">
      <c r="A399" s="1">
        <v>8.7709666666666699</v>
      </c>
      <c r="B399" s="1">
        <v>-0.805257158645309</v>
      </c>
    </row>
    <row r="400" spans="1:2">
      <c r="A400" s="1">
        <v>8.7906399999999998</v>
      </c>
      <c r="B400" s="1">
        <v>-1.7332711744812299</v>
      </c>
    </row>
    <row r="401" spans="1:2">
      <c r="A401" s="1">
        <v>8.8103133333333297</v>
      </c>
      <c r="B401" s="1">
        <v>-0.89603892324107903</v>
      </c>
    </row>
    <row r="402" spans="1:2">
      <c r="A402" s="1">
        <v>8.8299866666666702</v>
      </c>
      <c r="B402" s="1">
        <v>-0.33364302060239998</v>
      </c>
    </row>
    <row r="403" spans="1:2">
      <c r="A403" s="1">
        <v>8.8496600000000001</v>
      </c>
      <c r="B403" s="1">
        <v>-0.67819145879645104</v>
      </c>
    </row>
    <row r="404" spans="1:2">
      <c r="A404" s="1">
        <v>8.86933333333333</v>
      </c>
      <c r="B404" s="1">
        <v>-1.03014454421103</v>
      </c>
    </row>
    <row r="405" spans="1:2">
      <c r="A405" s="1">
        <v>8.8890066666666705</v>
      </c>
      <c r="B405" s="1">
        <v>-1.14858668057091</v>
      </c>
    </row>
    <row r="406" spans="1:2">
      <c r="A406" s="1">
        <v>8.9086800000000004</v>
      </c>
      <c r="B406" s="1">
        <v>-1.3312966243576601</v>
      </c>
    </row>
    <row r="407" spans="1:2">
      <c r="A407" s="1">
        <v>8.9283533333333303</v>
      </c>
      <c r="B407" s="1">
        <v>-0.68151764857201602</v>
      </c>
    </row>
    <row r="408" spans="1:2">
      <c r="A408" s="1">
        <v>8.9480266666666708</v>
      </c>
      <c r="B408" s="1">
        <v>-1.04653471675568</v>
      </c>
    </row>
    <row r="409" spans="1:2">
      <c r="A409" s="1">
        <v>8.9677000000000007</v>
      </c>
      <c r="B409" s="1">
        <v>-1.2643869532604</v>
      </c>
    </row>
    <row r="410" spans="1:2">
      <c r="A410" s="1">
        <v>8.9873733333333305</v>
      </c>
      <c r="B410" s="1">
        <v>-1.3136505304556301</v>
      </c>
    </row>
    <row r="411" spans="1:2">
      <c r="A411" s="1">
        <v>9.0070466666666693</v>
      </c>
      <c r="B411" s="1">
        <v>17.699554191188</v>
      </c>
    </row>
    <row r="412" spans="1:2">
      <c r="A412" s="1">
        <v>9.0267199999999992</v>
      </c>
      <c r="B412" s="1">
        <v>24.425815617285199</v>
      </c>
    </row>
    <row r="413" spans="1:2">
      <c r="A413" s="1">
        <v>9.0463933333333308</v>
      </c>
      <c r="B413" s="1">
        <v>21.601657581216699</v>
      </c>
    </row>
    <row r="414" spans="1:2">
      <c r="A414" s="1">
        <v>9.0660666666666696</v>
      </c>
      <c r="B414" s="1">
        <v>25.335285867600199</v>
      </c>
    </row>
    <row r="415" spans="1:2">
      <c r="A415" s="1">
        <v>9.0857399999999995</v>
      </c>
      <c r="B415" s="1">
        <v>24.2919747361302</v>
      </c>
    </row>
    <row r="416" spans="1:2">
      <c r="A416" s="1">
        <v>9.1054133333333294</v>
      </c>
      <c r="B416" s="1">
        <v>23.642810100291399</v>
      </c>
    </row>
    <row r="417" spans="1:2">
      <c r="A417" s="1">
        <v>9.1250866666666699</v>
      </c>
      <c r="B417" s="1">
        <v>21.688873561857399</v>
      </c>
    </row>
    <row r="418" spans="1:2">
      <c r="A418" s="1">
        <v>9.1447599999999998</v>
      </c>
      <c r="B418" s="1">
        <v>21.754069546835701</v>
      </c>
    </row>
    <row r="419" spans="1:2">
      <c r="A419" s="1">
        <v>9.1644333333333297</v>
      </c>
      <c r="B419" s="1">
        <v>18.829860418074102</v>
      </c>
    </row>
    <row r="420" spans="1:2">
      <c r="A420" s="1">
        <v>9.1841066666666702</v>
      </c>
      <c r="B420" s="1">
        <v>18.193497112978601</v>
      </c>
    </row>
    <row r="421" spans="1:2">
      <c r="A421" s="1">
        <v>9.2037800000000001</v>
      </c>
      <c r="B421" s="1">
        <v>16.534384423424001</v>
      </c>
    </row>
    <row r="422" spans="1:2">
      <c r="A422" s="1">
        <v>9.22345333333333</v>
      </c>
      <c r="B422" s="1">
        <v>15.8401619343174</v>
      </c>
    </row>
    <row r="423" spans="1:2">
      <c r="A423" s="1">
        <v>9.2431266666666705</v>
      </c>
      <c r="B423" s="1">
        <v>16.908233202085398</v>
      </c>
    </row>
    <row r="424" spans="1:2">
      <c r="A424" s="1">
        <v>9.2628000000000004</v>
      </c>
      <c r="B424" s="1">
        <v>15.777246959498999</v>
      </c>
    </row>
    <row r="425" spans="1:2">
      <c r="A425" s="1">
        <v>9.2824733333333302</v>
      </c>
      <c r="B425" s="1">
        <v>15.9453452636695</v>
      </c>
    </row>
    <row r="426" spans="1:2">
      <c r="A426" s="1">
        <v>9.3021466666666708</v>
      </c>
      <c r="B426" s="1">
        <v>16.1554715710162</v>
      </c>
    </row>
    <row r="427" spans="1:2">
      <c r="A427" s="1">
        <v>9.3218200000000007</v>
      </c>
      <c r="B427" s="1">
        <v>16.125893584505</v>
      </c>
    </row>
    <row r="428" spans="1:2">
      <c r="A428" s="1">
        <v>9.3414933333333305</v>
      </c>
      <c r="B428" s="1">
        <v>16.2840061920196</v>
      </c>
    </row>
    <row r="429" spans="1:2">
      <c r="A429" s="1">
        <v>9.3611666666666693</v>
      </c>
      <c r="B429" s="1">
        <v>16.0376633079632</v>
      </c>
    </row>
    <row r="430" spans="1:2">
      <c r="A430" s="1">
        <v>9.3808399999999992</v>
      </c>
      <c r="B430" s="1">
        <v>15.6826947286185</v>
      </c>
    </row>
    <row r="431" spans="1:2">
      <c r="A431" s="1">
        <v>9.4005133333333308</v>
      </c>
      <c r="B431" s="1">
        <v>15.909075972995</v>
      </c>
    </row>
    <row r="432" spans="1:2">
      <c r="A432" s="1">
        <v>9.4201866666666696</v>
      </c>
      <c r="B432" s="1">
        <v>5.27527232166016</v>
      </c>
    </row>
    <row r="433" spans="1:2">
      <c r="A433" s="1">
        <v>9.4398599999999995</v>
      </c>
      <c r="B433" s="1">
        <v>-0.61330612809594998</v>
      </c>
    </row>
    <row r="434" spans="1:2">
      <c r="A434" s="1">
        <v>9.4595333333333294</v>
      </c>
      <c r="B434" s="1">
        <v>-0.53585015738360897</v>
      </c>
    </row>
    <row r="435" spans="1:2">
      <c r="A435" s="1">
        <v>9.4792066666666699</v>
      </c>
      <c r="B435" s="1">
        <v>-1.5068794341074101</v>
      </c>
    </row>
    <row r="436" spans="1:2">
      <c r="A436" s="1">
        <v>9.4988799999999998</v>
      </c>
      <c r="B436" s="1">
        <v>-0.44791914009313499</v>
      </c>
    </row>
    <row r="437" spans="1:2">
      <c r="A437" s="1">
        <v>9.5185533333333296</v>
      </c>
      <c r="B437" s="1">
        <v>-1.5246639798765</v>
      </c>
    </row>
    <row r="438" spans="1:2">
      <c r="A438" s="1">
        <v>9.5382266666666702</v>
      </c>
      <c r="B438" s="1">
        <v>-0.25946119471207202</v>
      </c>
    </row>
    <row r="439" spans="1:2">
      <c r="A439" s="1">
        <v>9.5579000000000001</v>
      </c>
      <c r="B439" s="1">
        <v>-0.62976677219413202</v>
      </c>
    </row>
    <row r="440" spans="1:2">
      <c r="A440" s="1">
        <v>9.5775733333333299</v>
      </c>
      <c r="B440" s="1">
        <v>-0.26082247719338603</v>
      </c>
    </row>
    <row r="441" spans="1:2">
      <c r="A441" s="1">
        <v>9.5972466666666705</v>
      </c>
      <c r="B441" s="1">
        <v>-0.94008306965569299</v>
      </c>
    </row>
    <row r="442" spans="1:2">
      <c r="A442" s="1">
        <v>9.6169200000000004</v>
      </c>
      <c r="B442" s="1">
        <v>-0.94536969782260905</v>
      </c>
    </row>
    <row r="443" spans="1:2">
      <c r="A443" s="1">
        <v>9.6365933333333302</v>
      </c>
      <c r="B443" s="1">
        <v>-0.69578613596218497</v>
      </c>
    </row>
    <row r="444" spans="1:2">
      <c r="A444" s="1">
        <v>9.6562666666666708</v>
      </c>
      <c r="B444" s="1">
        <v>-1.4234090211033099</v>
      </c>
    </row>
    <row r="445" spans="1:2">
      <c r="A445" s="1">
        <v>9.6759400000000007</v>
      </c>
      <c r="B445" s="1">
        <v>22.537251065836902</v>
      </c>
    </row>
    <row r="446" spans="1:2">
      <c r="A446" s="1">
        <v>9.6956133333333305</v>
      </c>
      <c r="B446" s="1">
        <v>77.572803662583993</v>
      </c>
    </row>
    <row r="447" spans="1:2">
      <c r="A447" s="1">
        <v>9.7152866666666693</v>
      </c>
      <c r="B447" s="1">
        <v>71.702060661291995</v>
      </c>
    </row>
    <row r="448" spans="1:2">
      <c r="A448" s="1">
        <v>9.7349599999999992</v>
      </c>
      <c r="B448" s="1">
        <v>6.4270215966982596</v>
      </c>
    </row>
    <row r="449" spans="1:2">
      <c r="A449" s="1">
        <v>9.7546333333333308</v>
      </c>
      <c r="B449" s="1">
        <v>0.62602686781327199</v>
      </c>
    </row>
    <row r="450" spans="1:2">
      <c r="A450" s="1">
        <v>9.7743066666666696</v>
      </c>
      <c r="B450" s="1">
        <v>0.37227506908750901</v>
      </c>
    </row>
    <row r="451" spans="1:2">
      <c r="A451" s="1">
        <v>9.7939799999999995</v>
      </c>
      <c r="B451" s="1">
        <v>-0.35911693537502198</v>
      </c>
    </row>
    <row r="452" spans="1:2">
      <c r="A452" s="1">
        <v>9.8136533333333293</v>
      </c>
      <c r="B452" s="1">
        <v>0.285611051237745</v>
      </c>
    </row>
    <row r="453" spans="1:2">
      <c r="A453" s="1">
        <v>9.8333266666666699</v>
      </c>
      <c r="B453" s="1">
        <v>-0.95150445843458198</v>
      </c>
    </row>
    <row r="454" spans="1:2">
      <c r="A454" s="1">
        <v>9.8529999999999998</v>
      </c>
      <c r="B454" s="1">
        <v>-0.93234317602146999</v>
      </c>
    </row>
    <row r="455" spans="1:2">
      <c r="A455" s="1">
        <v>9.8726733333333296</v>
      </c>
      <c r="B455" s="1">
        <v>-0.68509268178029004</v>
      </c>
    </row>
    <row r="456" spans="1:2">
      <c r="A456" s="1">
        <v>9.8923466666666702</v>
      </c>
      <c r="B456" s="1">
        <v>-1.21097406991858</v>
      </c>
    </row>
    <row r="457" spans="1:2">
      <c r="A457" s="1">
        <v>9.9120200000000001</v>
      </c>
      <c r="B457" s="1">
        <v>-1.17993058797682</v>
      </c>
    </row>
    <row r="458" spans="1:2">
      <c r="A458" s="1">
        <v>9.9316933333333299</v>
      </c>
      <c r="B458" s="1">
        <v>-1.20872373267054</v>
      </c>
    </row>
    <row r="459" spans="1:2">
      <c r="A459" s="1">
        <v>9.9513666666666705</v>
      </c>
      <c r="B459" s="1">
        <v>-0.86872842253208504</v>
      </c>
    </row>
    <row r="460" spans="1:2">
      <c r="A460" s="1">
        <v>9.9710400000000003</v>
      </c>
      <c r="B460" s="1">
        <v>-1.04778109148708</v>
      </c>
    </row>
    <row r="461" spans="1:2">
      <c r="A461" s="1">
        <v>9.9907133333333302</v>
      </c>
      <c r="B461" s="1">
        <v>-0.35453137417979602</v>
      </c>
    </row>
    <row r="462" spans="1:2">
      <c r="A462" s="1">
        <v>10.010386666666699</v>
      </c>
      <c r="B462" s="1">
        <v>-1.1626652303577001</v>
      </c>
    </row>
    <row r="463" spans="1:2">
      <c r="A463" s="1">
        <v>10.030060000000001</v>
      </c>
      <c r="B463" s="1">
        <v>-0.80719918989959405</v>
      </c>
    </row>
    <row r="464" spans="1:2">
      <c r="A464" s="1">
        <v>10.0497333333333</v>
      </c>
      <c r="B464" s="1">
        <v>-1.2907033933027099</v>
      </c>
    </row>
    <row r="465" spans="1:2">
      <c r="A465" s="1">
        <v>10.069406666666699</v>
      </c>
      <c r="B465" s="1">
        <v>-0.45667203598072498</v>
      </c>
    </row>
    <row r="466" spans="1:2">
      <c r="A466" s="1">
        <v>10.089079999999999</v>
      </c>
      <c r="B466" s="1">
        <v>-1.2538214623069599</v>
      </c>
    </row>
    <row r="467" spans="1:2">
      <c r="A467" s="1">
        <v>10.108753333333301</v>
      </c>
      <c r="B467" s="1">
        <v>-1.16893126302827</v>
      </c>
    </row>
    <row r="468" spans="1:2">
      <c r="A468" s="1">
        <v>10.1284266666667</v>
      </c>
      <c r="B468" s="1">
        <v>-0.99339059542349095</v>
      </c>
    </row>
    <row r="469" spans="1:2">
      <c r="A469" s="1">
        <v>10.148099999999999</v>
      </c>
      <c r="B469" s="1">
        <v>-1.0552567455972199</v>
      </c>
    </row>
    <row r="470" spans="1:2">
      <c r="A470" s="1">
        <v>10.167773333333299</v>
      </c>
      <c r="B470" s="1">
        <v>-1.24693943781429</v>
      </c>
    </row>
    <row r="471" spans="1:2">
      <c r="A471" s="1">
        <v>10.1874466666667</v>
      </c>
      <c r="B471" s="1">
        <v>-0.59878726344779998</v>
      </c>
    </row>
    <row r="472" spans="1:2">
      <c r="A472" s="1">
        <v>10.20712</v>
      </c>
      <c r="B472" s="1">
        <v>7.90022331538042</v>
      </c>
    </row>
    <row r="473" spans="1:2">
      <c r="A473" s="1">
        <v>10.226793333333299</v>
      </c>
      <c r="B473" s="1">
        <v>20.010410377068599</v>
      </c>
    </row>
    <row r="474" spans="1:2">
      <c r="A474" s="1">
        <v>10.2464666666667</v>
      </c>
      <c r="B474" s="1">
        <v>17.571856636929301</v>
      </c>
    </row>
    <row r="475" spans="1:2">
      <c r="A475" s="1">
        <v>10.26614</v>
      </c>
      <c r="B475" s="1">
        <v>15.8268696945052</v>
      </c>
    </row>
    <row r="476" spans="1:2">
      <c r="A476" s="1">
        <v>10.2858133333333</v>
      </c>
      <c r="B476" s="1">
        <v>13.5058114605444</v>
      </c>
    </row>
    <row r="477" spans="1:2">
      <c r="A477" s="1">
        <v>10.305486666666701</v>
      </c>
      <c r="B477" s="1">
        <v>13.9321845198728</v>
      </c>
    </row>
    <row r="478" spans="1:2">
      <c r="A478" s="1">
        <v>10.32516</v>
      </c>
      <c r="B478" s="1">
        <v>8.2076265242702995</v>
      </c>
    </row>
    <row r="479" spans="1:2">
      <c r="A479" s="1">
        <v>10.3448333333333</v>
      </c>
      <c r="B479" s="1">
        <v>-0.119624267184145</v>
      </c>
    </row>
    <row r="480" spans="1:2">
      <c r="A480" s="1">
        <v>10.364506666666699</v>
      </c>
      <c r="B480" s="1">
        <v>-0.57884313762155604</v>
      </c>
    </row>
    <row r="481" spans="1:2">
      <c r="A481" s="1">
        <v>10.384180000000001</v>
      </c>
      <c r="B481" s="1">
        <v>-0.86498338202118696</v>
      </c>
    </row>
    <row r="482" spans="1:2">
      <c r="A482" s="1">
        <v>10.4038533333333</v>
      </c>
      <c r="B482" s="1">
        <v>-1.36402056086421</v>
      </c>
    </row>
    <row r="483" spans="1:2">
      <c r="A483" s="1">
        <v>10.423526666666699</v>
      </c>
      <c r="B483" s="1">
        <v>-0.74924496861037304</v>
      </c>
    </row>
    <row r="484" spans="1:2">
      <c r="A484" s="1">
        <v>10.443199999999999</v>
      </c>
      <c r="B484" s="1">
        <v>-1.16847076593803</v>
      </c>
    </row>
    <row r="485" spans="1:2">
      <c r="A485" s="1">
        <v>10.462873333333301</v>
      </c>
      <c r="B485" s="1">
        <v>6.3561630070514603</v>
      </c>
    </row>
    <row r="486" spans="1:2">
      <c r="A486" s="1">
        <v>10.4825466666667</v>
      </c>
      <c r="B486" s="1">
        <v>21.316728119006498</v>
      </c>
    </row>
    <row r="487" spans="1:2">
      <c r="A487" s="1">
        <v>10.502219999999999</v>
      </c>
      <c r="B487" s="1">
        <v>24.085494540713999</v>
      </c>
    </row>
    <row r="488" spans="1:2">
      <c r="A488" s="1">
        <v>10.521893333333299</v>
      </c>
      <c r="B488" s="1">
        <v>25.103582798169398</v>
      </c>
    </row>
    <row r="489" spans="1:2">
      <c r="A489" s="1">
        <v>10.5415666666667</v>
      </c>
      <c r="B489" s="1">
        <v>25.0652158740068</v>
      </c>
    </row>
    <row r="490" spans="1:2">
      <c r="A490" s="1">
        <v>10.56124</v>
      </c>
      <c r="B490" s="1">
        <v>27.322509022234399</v>
      </c>
    </row>
    <row r="491" spans="1:2">
      <c r="A491" s="1">
        <v>10.580913333333299</v>
      </c>
      <c r="B491" s="1">
        <v>27.254774193121499</v>
      </c>
    </row>
    <row r="492" spans="1:2">
      <c r="A492" s="1">
        <v>10.6005866666667</v>
      </c>
      <c r="B492" s="1">
        <v>28.318730049559001</v>
      </c>
    </row>
    <row r="493" spans="1:2">
      <c r="A493" s="1">
        <v>10.62026</v>
      </c>
      <c r="B493" s="1">
        <v>25.970659817203099</v>
      </c>
    </row>
    <row r="494" spans="1:2">
      <c r="A494" s="1">
        <v>10.6399333333333</v>
      </c>
      <c r="B494" s="1">
        <v>29.805679752884998</v>
      </c>
    </row>
    <row r="495" spans="1:2">
      <c r="A495" s="1">
        <v>10.659606666666701</v>
      </c>
      <c r="B495" s="1">
        <v>28.469131445520301</v>
      </c>
    </row>
    <row r="496" spans="1:2">
      <c r="A496" s="1">
        <v>10.67928</v>
      </c>
      <c r="B496" s="1">
        <v>27.7524221838203</v>
      </c>
    </row>
    <row r="497" spans="1:2">
      <c r="A497" s="1">
        <v>10.6989533333333</v>
      </c>
      <c r="B497" s="1">
        <v>27.864083142605502</v>
      </c>
    </row>
    <row r="498" spans="1:2">
      <c r="A498" s="1">
        <v>10.718626666666699</v>
      </c>
      <c r="B498" s="1">
        <v>27.8514251608979</v>
      </c>
    </row>
    <row r="499" spans="1:2">
      <c r="A499" s="1">
        <v>10.738300000000001</v>
      </c>
      <c r="B499" s="1">
        <v>28.7327150490385</v>
      </c>
    </row>
    <row r="500" spans="1:2">
      <c r="A500" s="1">
        <v>10.7579733333333</v>
      </c>
      <c r="B500" s="1">
        <v>27.062582712918001</v>
      </c>
    </row>
    <row r="501" spans="1:2">
      <c r="A501" s="1">
        <v>10.777646666666699</v>
      </c>
      <c r="B501" s="1">
        <v>27.908528695325799</v>
      </c>
    </row>
    <row r="502" spans="1:2">
      <c r="A502" s="1">
        <v>10.797319999999999</v>
      </c>
      <c r="B502" s="1">
        <v>27.456157051376199</v>
      </c>
    </row>
    <row r="503" spans="1:2">
      <c r="A503" s="1">
        <v>10.816993333333301</v>
      </c>
      <c r="B503" s="1">
        <v>28.122302008237899</v>
      </c>
    </row>
    <row r="504" spans="1:2">
      <c r="A504" s="1">
        <v>10.8366666666667</v>
      </c>
      <c r="B504" s="1">
        <v>28.861376731200199</v>
      </c>
    </row>
    <row r="505" spans="1:2">
      <c r="A505" s="1">
        <v>10.856339999999999</v>
      </c>
      <c r="B505" s="1">
        <v>26.927666165465801</v>
      </c>
    </row>
    <row r="506" spans="1:2">
      <c r="A506" s="1">
        <v>10.876013333333299</v>
      </c>
      <c r="B506" s="1">
        <v>27.223496707787099</v>
      </c>
    </row>
    <row r="507" spans="1:2">
      <c r="A507" s="1">
        <v>10.8956866666667</v>
      </c>
      <c r="B507" s="1">
        <v>27.564886973162999</v>
      </c>
    </row>
    <row r="508" spans="1:2">
      <c r="A508" s="1">
        <v>10.91536</v>
      </c>
      <c r="B508" s="1">
        <v>28.472025561031401</v>
      </c>
    </row>
    <row r="509" spans="1:2">
      <c r="A509" s="1">
        <v>10.935033333333299</v>
      </c>
      <c r="B509" s="1">
        <v>27.444334487936</v>
      </c>
    </row>
    <row r="510" spans="1:2">
      <c r="A510" s="1">
        <v>10.9547066666667</v>
      </c>
      <c r="B510" s="1">
        <v>28.415596455292</v>
      </c>
    </row>
    <row r="511" spans="1:2">
      <c r="A511" s="1">
        <v>10.97438</v>
      </c>
      <c r="B511" s="1">
        <v>28.079781987931</v>
      </c>
    </row>
    <row r="512" spans="1:2">
      <c r="A512" s="1">
        <v>10.9940533333333</v>
      </c>
      <c r="B512" s="1">
        <v>27.540440218955101</v>
      </c>
    </row>
    <row r="513" spans="1:2">
      <c r="A513" s="1">
        <v>11.013726666666701</v>
      </c>
      <c r="B513" s="1">
        <v>26.984421264148502</v>
      </c>
    </row>
    <row r="514" spans="1:2">
      <c r="A514" s="1">
        <v>11.0334</v>
      </c>
      <c r="B514" s="1">
        <v>26.800340341591099</v>
      </c>
    </row>
    <row r="515" spans="1:2">
      <c r="A515" s="1">
        <v>11.0530733333333</v>
      </c>
      <c r="B515" s="1">
        <v>27.001883484370499</v>
      </c>
    </row>
    <row r="516" spans="1:2">
      <c r="A516" s="1">
        <v>11.072746666666699</v>
      </c>
      <c r="B516" s="1">
        <v>26.473671079396201</v>
      </c>
    </row>
    <row r="517" spans="1:2">
      <c r="A517" s="1">
        <v>11.092420000000001</v>
      </c>
      <c r="B517" s="1">
        <v>27.413349998440701</v>
      </c>
    </row>
    <row r="518" spans="1:2">
      <c r="A518" s="1">
        <v>11.1120933333333</v>
      </c>
      <c r="B518" s="1">
        <v>26.8480778623763</v>
      </c>
    </row>
    <row r="519" spans="1:2">
      <c r="A519" s="1">
        <v>11.131766666666699</v>
      </c>
      <c r="B519" s="1">
        <v>27.9171791357107</v>
      </c>
    </row>
    <row r="520" spans="1:2">
      <c r="A520" s="1">
        <v>11.151439999999999</v>
      </c>
      <c r="B520" s="1">
        <v>18.543600307786399</v>
      </c>
    </row>
    <row r="521" spans="1:2">
      <c r="A521" s="1">
        <v>11.171113333333301</v>
      </c>
      <c r="B521" s="1">
        <v>7.11465092143413</v>
      </c>
    </row>
    <row r="522" spans="1:2">
      <c r="A522" s="1">
        <v>11.1907866666667</v>
      </c>
      <c r="B522" s="1">
        <v>64.1982838508318</v>
      </c>
    </row>
    <row r="523" spans="1:2">
      <c r="A523" s="1">
        <v>11.210459999999999</v>
      </c>
      <c r="B523" s="1">
        <v>61.845400867067902</v>
      </c>
    </row>
    <row r="524" spans="1:2">
      <c r="A524" s="1">
        <v>11.230133333333301</v>
      </c>
      <c r="B524" s="1">
        <v>62.546157339664497</v>
      </c>
    </row>
    <row r="525" spans="1:2">
      <c r="A525" s="1">
        <v>11.2498066666667</v>
      </c>
      <c r="B525" s="1">
        <v>59.195925462835902</v>
      </c>
    </row>
    <row r="526" spans="1:2">
      <c r="A526" s="1">
        <v>11.26948</v>
      </c>
      <c r="B526" s="1">
        <v>60.050736056840897</v>
      </c>
    </row>
    <row r="527" spans="1:2">
      <c r="A527" s="1">
        <v>11.289153333333299</v>
      </c>
      <c r="B527" s="1">
        <v>58.846709600212002</v>
      </c>
    </row>
    <row r="528" spans="1:2">
      <c r="A528" s="1">
        <v>11.3088266666667</v>
      </c>
      <c r="B528" s="1">
        <v>2.1422957731178802</v>
      </c>
    </row>
    <row r="529" spans="1:2">
      <c r="A529" s="1">
        <v>11.3285</v>
      </c>
      <c r="B529" s="1">
        <v>-0.51811568993092705</v>
      </c>
    </row>
    <row r="530" spans="1:2">
      <c r="A530" s="1">
        <v>11.3481733333333</v>
      </c>
      <c r="B530" s="1">
        <v>-0.88203359924098801</v>
      </c>
    </row>
    <row r="531" spans="1:2">
      <c r="A531" s="1">
        <v>11.367846666666701</v>
      </c>
      <c r="B531" s="1">
        <v>-0.55046794864631698</v>
      </c>
    </row>
    <row r="532" spans="1:2">
      <c r="A532" s="1">
        <v>11.38752</v>
      </c>
      <c r="B532" s="1">
        <v>-0.76037440854131599</v>
      </c>
    </row>
    <row r="533" spans="1:2">
      <c r="A533" s="1">
        <v>11.4071933333333</v>
      </c>
      <c r="B533" s="1">
        <v>5.1282421237320699E-2</v>
      </c>
    </row>
    <row r="534" spans="1:2">
      <c r="A534" s="1">
        <v>11.426866666666699</v>
      </c>
      <c r="B534" s="1">
        <v>-1.4785824464087001</v>
      </c>
    </row>
    <row r="535" spans="1:2">
      <c r="A535" s="1">
        <v>11.446540000000001</v>
      </c>
      <c r="B535" s="1">
        <v>0.26142225217564202</v>
      </c>
    </row>
    <row r="536" spans="1:2">
      <c r="A536" s="1">
        <v>11.4662133333333</v>
      </c>
      <c r="B536" s="1">
        <v>-1.5733650321329999</v>
      </c>
    </row>
    <row r="537" spans="1:2">
      <c r="A537" s="1">
        <v>11.485886666666699</v>
      </c>
      <c r="B537" s="1">
        <v>2.81434637396762</v>
      </c>
    </row>
    <row r="538" spans="1:2">
      <c r="A538" s="1">
        <v>11.505559999999999</v>
      </c>
      <c r="B538" s="1">
        <v>-0.37488404422872501</v>
      </c>
    </row>
    <row r="539" spans="1:2">
      <c r="A539" s="1">
        <v>11.525233333333301</v>
      </c>
      <c r="B539" s="1">
        <v>-0.60062926562673302</v>
      </c>
    </row>
    <row r="540" spans="1:2">
      <c r="A540" s="1">
        <v>11.5449066666667</v>
      </c>
      <c r="B540" s="1">
        <v>-1.0496294299707101</v>
      </c>
    </row>
    <row r="541" spans="1:2">
      <c r="A541" s="1">
        <v>11.564579999999999</v>
      </c>
      <c r="B541" s="1">
        <v>-0.91428597791769195</v>
      </c>
    </row>
    <row r="542" spans="1:2">
      <c r="A542" s="1">
        <v>11.584253333333301</v>
      </c>
      <c r="B542" s="1">
        <v>-0.28737944025635698</v>
      </c>
    </row>
    <row r="543" spans="1:2">
      <c r="A543" s="1">
        <v>11.6039266666667</v>
      </c>
      <c r="B543" s="1">
        <v>-1.0886158579888701</v>
      </c>
    </row>
    <row r="544" spans="1:2">
      <c r="A544" s="1">
        <v>11.6236</v>
      </c>
      <c r="B544" s="1">
        <v>-0.39260625635151303</v>
      </c>
    </row>
    <row r="545" spans="1:2">
      <c r="A545" s="1">
        <v>11.643273333333299</v>
      </c>
      <c r="B545" s="1">
        <v>-1.31107654197405</v>
      </c>
    </row>
    <row r="546" spans="1:2">
      <c r="A546" s="1">
        <v>11.6629466666667</v>
      </c>
      <c r="B546" s="1">
        <v>34.888495931550104</v>
      </c>
    </row>
    <row r="547" spans="1:2">
      <c r="A547" s="1">
        <v>11.68262</v>
      </c>
      <c r="B547" s="1">
        <v>69.468067397557306</v>
      </c>
    </row>
    <row r="548" spans="1:2">
      <c r="A548" s="1">
        <v>11.7022933333333</v>
      </c>
      <c r="B548" s="1">
        <v>65.206398869444598</v>
      </c>
    </row>
    <row r="549" spans="1:2">
      <c r="A549" s="1">
        <v>11.721966666666701</v>
      </c>
      <c r="B549" s="1">
        <v>63.277892408866201</v>
      </c>
    </row>
    <row r="550" spans="1:2">
      <c r="A550" s="1">
        <v>11.74164</v>
      </c>
      <c r="B550" s="1">
        <v>56.531864436931002</v>
      </c>
    </row>
    <row r="551" spans="1:2">
      <c r="A551" s="1">
        <v>11.7613133333333</v>
      </c>
      <c r="B551" s="1">
        <v>50.199709651539699</v>
      </c>
    </row>
    <row r="552" spans="1:2">
      <c r="A552" s="1">
        <v>11.780986666666699</v>
      </c>
      <c r="B552" s="1">
        <v>43.531709036572302</v>
      </c>
    </row>
    <row r="553" spans="1:2">
      <c r="A553" s="1">
        <v>11.800660000000001</v>
      </c>
      <c r="B553" s="1">
        <v>41.889177576738199</v>
      </c>
    </row>
    <row r="554" spans="1:2">
      <c r="A554" s="1">
        <v>11.8203333333333</v>
      </c>
      <c r="B554" s="1">
        <v>39.556670109024502</v>
      </c>
    </row>
    <row r="555" spans="1:2">
      <c r="A555" s="1">
        <v>11.840006666666699</v>
      </c>
      <c r="B555" s="1">
        <v>39.854814452839499</v>
      </c>
    </row>
    <row r="556" spans="1:2">
      <c r="A556" s="1">
        <v>11.859680000000001</v>
      </c>
      <c r="B556" s="1">
        <v>43.767038812993903</v>
      </c>
    </row>
    <row r="557" spans="1:2">
      <c r="A557" s="1">
        <v>11.879353333333301</v>
      </c>
      <c r="B557" s="1">
        <v>43.007148692200502</v>
      </c>
    </row>
    <row r="558" spans="1:2">
      <c r="A558" s="1">
        <v>11.8990266666667</v>
      </c>
      <c r="B558" s="1">
        <v>38.275136952339899</v>
      </c>
    </row>
    <row r="559" spans="1:2">
      <c r="A559" s="1">
        <v>11.918699999999999</v>
      </c>
      <c r="B559" s="1">
        <v>38.273074540794802</v>
      </c>
    </row>
    <row r="560" spans="1:2">
      <c r="A560" s="1">
        <v>11.938373333333301</v>
      </c>
      <c r="B560" s="1">
        <v>38.824455752764102</v>
      </c>
    </row>
    <row r="561" spans="1:2">
      <c r="A561" s="1">
        <v>11.9580466666667</v>
      </c>
      <c r="B561" s="1">
        <v>38.4527411889501</v>
      </c>
    </row>
    <row r="562" spans="1:2">
      <c r="A562" s="1">
        <v>11.97772</v>
      </c>
      <c r="B562" s="1">
        <v>39.352583736460701</v>
      </c>
    </row>
    <row r="563" spans="1:2">
      <c r="A563" s="1">
        <v>11.997393333333299</v>
      </c>
      <c r="B563" s="1">
        <v>38.578921408830603</v>
      </c>
    </row>
    <row r="564" spans="1:2">
      <c r="A564" s="1">
        <v>12.0170666666667</v>
      </c>
      <c r="B564" s="1">
        <v>39.732306992750502</v>
      </c>
    </row>
    <row r="565" spans="1:2">
      <c r="A565" s="1">
        <v>12.03674</v>
      </c>
      <c r="B565" s="1">
        <v>37.539634301228702</v>
      </c>
    </row>
    <row r="566" spans="1:2">
      <c r="A566" s="1">
        <v>12.0564133333333</v>
      </c>
      <c r="B566" s="1">
        <v>38.485056495691602</v>
      </c>
    </row>
    <row r="567" spans="1:2">
      <c r="A567" s="1">
        <v>12.076086666666701</v>
      </c>
      <c r="B567" s="1">
        <v>38.2648171701507</v>
      </c>
    </row>
    <row r="568" spans="1:2">
      <c r="A568" s="1">
        <v>12.09576</v>
      </c>
      <c r="B568" s="1">
        <v>38.345857056764402</v>
      </c>
    </row>
    <row r="569" spans="1:2">
      <c r="A569" s="1">
        <v>12.1154333333333</v>
      </c>
      <c r="B569" s="1">
        <v>38.7893556741748</v>
      </c>
    </row>
    <row r="570" spans="1:2">
      <c r="A570" s="1">
        <v>12.135106666666699</v>
      </c>
      <c r="B570" s="1">
        <v>38.345880112220001</v>
      </c>
    </row>
    <row r="571" spans="1:2">
      <c r="A571" s="1">
        <v>12.154780000000001</v>
      </c>
      <c r="B571" s="1">
        <v>38.806141416074396</v>
      </c>
    </row>
    <row r="572" spans="1:2">
      <c r="A572" s="1">
        <v>12.1744533333333</v>
      </c>
      <c r="B572" s="1">
        <v>38.524365752899598</v>
      </c>
    </row>
    <row r="573" spans="1:2">
      <c r="A573" s="1">
        <v>12.194126666666699</v>
      </c>
      <c r="B573" s="1">
        <v>39.030448968417097</v>
      </c>
    </row>
    <row r="574" spans="1:2">
      <c r="A574" s="1">
        <v>12.213800000000001</v>
      </c>
      <c r="B574" s="1">
        <v>38.020980232814999</v>
      </c>
    </row>
    <row r="575" spans="1:2">
      <c r="A575" s="1">
        <v>12.233473333333301</v>
      </c>
      <c r="B575" s="1">
        <v>38.7474518667198</v>
      </c>
    </row>
    <row r="576" spans="1:2">
      <c r="A576" s="1">
        <v>12.2531466666667</v>
      </c>
      <c r="B576" s="1">
        <v>38.7362294604143</v>
      </c>
    </row>
    <row r="577" spans="1:2">
      <c r="A577" s="1">
        <v>12.272819999999999</v>
      </c>
      <c r="B577" s="1">
        <v>37.285306015604498</v>
      </c>
    </row>
    <row r="578" spans="1:2">
      <c r="A578" s="1">
        <v>12.292493333333301</v>
      </c>
      <c r="B578" s="1">
        <v>38.3080806092009</v>
      </c>
    </row>
    <row r="579" spans="1:2">
      <c r="A579" s="1">
        <v>12.3121666666667</v>
      </c>
      <c r="B579" s="1">
        <v>36.618196479813001</v>
      </c>
    </row>
    <row r="580" spans="1:2">
      <c r="A580" s="1">
        <v>12.33184</v>
      </c>
      <c r="B580" s="1">
        <v>37.351538222727399</v>
      </c>
    </row>
    <row r="581" spans="1:2">
      <c r="A581" s="1">
        <v>12.351513333333299</v>
      </c>
      <c r="B581" s="1">
        <v>43.217550862977397</v>
      </c>
    </row>
    <row r="582" spans="1:2">
      <c r="A582" s="1">
        <v>12.3711866666667</v>
      </c>
      <c r="B582" s="1">
        <v>46.593803142607399</v>
      </c>
    </row>
    <row r="583" spans="1:2">
      <c r="A583" s="1">
        <v>12.39086</v>
      </c>
      <c r="B583" s="1">
        <v>51.996675348899601</v>
      </c>
    </row>
    <row r="584" spans="1:2">
      <c r="A584" s="1">
        <v>12.4105333333333</v>
      </c>
      <c r="B584" s="1">
        <v>54.141587496088903</v>
      </c>
    </row>
    <row r="585" spans="1:2">
      <c r="A585" s="1">
        <v>12.430206666666701</v>
      </c>
      <c r="B585" s="1">
        <v>52.672604126392201</v>
      </c>
    </row>
    <row r="586" spans="1:2">
      <c r="A586" s="1">
        <v>12.44988</v>
      </c>
      <c r="B586" s="1">
        <v>39.288947873403998</v>
      </c>
    </row>
    <row r="587" spans="1:2">
      <c r="A587" s="1">
        <v>12.4695533333333</v>
      </c>
      <c r="B587" s="1">
        <v>45.827782671694401</v>
      </c>
    </row>
    <row r="588" spans="1:2">
      <c r="A588" s="1">
        <v>12.489226666666699</v>
      </c>
      <c r="B588" s="1">
        <v>53.300037844897801</v>
      </c>
    </row>
    <row r="589" spans="1:2">
      <c r="A589" s="1">
        <v>12.508900000000001</v>
      </c>
      <c r="B589" s="1">
        <v>55.153423733226298</v>
      </c>
    </row>
    <row r="590" spans="1:2">
      <c r="A590" s="1">
        <v>12.5285733333333</v>
      </c>
      <c r="B590" s="1">
        <v>53.5573704859695</v>
      </c>
    </row>
    <row r="591" spans="1:2">
      <c r="A591" s="1">
        <v>12.548246666666699</v>
      </c>
      <c r="B591" s="1">
        <v>54.133856919967997</v>
      </c>
    </row>
    <row r="592" spans="1:2">
      <c r="A592" s="1">
        <v>12.567920000000001</v>
      </c>
      <c r="B592" s="1">
        <v>46.204397602994597</v>
      </c>
    </row>
    <row r="593" spans="1:2">
      <c r="A593" s="1">
        <v>12.587593333333301</v>
      </c>
      <c r="B593" s="1">
        <v>53.316437897237599</v>
      </c>
    </row>
    <row r="594" spans="1:2">
      <c r="A594" s="1">
        <v>12.6072666666667</v>
      </c>
      <c r="B594" s="1">
        <v>53.657426886504503</v>
      </c>
    </row>
    <row r="595" spans="1:2">
      <c r="A595" s="1">
        <v>12.626939999999999</v>
      </c>
      <c r="B595" s="1">
        <v>52.361212488847002</v>
      </c>
    </row>
    <row r="596" spans="1:2">
      <c r="A596" s="1">
        <v>12.646613333333301</v>
      </c>
      <c r="B596" s="1">
        <v>53.771280124077201</v>
      </c>
    </row>
    <row r="597" spans="1:2">
      <c r="A597" s="1">
        <v>12.6662866666667</v>
      </c>
      <c r="B597" s="1">
        <v>52.516376655599998</v>
      </c>
    </row>
    <row r="598" spans="1:2">
      <c r="A598" s="1">
        <v>12.68596</v>
      </c>
      <c r="B598" s="1">
        <v>52.812815839418803</v>
      </c>
    </row>
    <row r="599" spans="1:2">
      <c r="A599" s="1">
        <v>12.705633333333299</v>
      </c>
      <c r="B599" s="1">
        <v>52.506003148182302</v>
      </c>
    </row>
    <row r="600" spans="1:2">
      <c r="A600" s="1">
        <v>12.7253066666667</v>
      </c>
      <c r="B600" s="1">
        <v>53.018212428114403</v>
      </c>
    </row>
    <row r="601" spans="1:2">
      <c r="A601" s="1">
        <v>12.74498</v>
      </c>
      <c r="B601" s="1">
        <v>51.6894429800018</v>
      </c>
    </row>
    <row r="602" spans="1:2">
      <c r="A602" s="1">
        <v>12.7646533333333</v>
      </c>
      <c r="B602" s="1">
        <v>38.192085844102898</v>
      </c>
    </row>
    <row r="603" spans="1:2">
      <c r="A603" s="1">
        <v>12.784326666666701</v>
      </c>
      <c r="B603" s="1">
        <v>35.857024617530499</v>
      </c>
    </row>
    <row r="604" spans="1:2">
      <c r="A604" s="1">
        <v>12.804</v>
      </c>
      <c r="B604" s="1">
        <v>33.800035121939402</v>
      </c>
    </row>
    <row r="605" spans="1:2">
      <c r="A605" s="1">
        <v>12.8236733333333</v>
      </c>
      <c r="B605" s="1">
        <v>34.5934975727561</v>
      </c>
    </row>
    <row r="606" spans="1:2">
      <c r="A606" s="1">
        <v>12.843346666666701</v>
      </c>
      <c r="B606" s="1">
        <v>34.730418193416902</v>
      </c>
    </row>
    <row r="607" spans="1:2">
      <c r="A607" s="1">
        <v>12.863020000000001</v>
      </c>
      <c r="B607" s="1">
        <v>35.9165103670951</v>
      </c>
    </row>
    <row r="608" spans="1:2">
      <c r="A608" s="1">
        <v>12.8826933333333</v>
      </c>
      <c r="B608" s="1">
        <v>34.2105324606393</v>
      </c>
    </row>
    <row r="609" spans="1:2">
      <c r="A609" s="1">
        <v>12.902366666666699</v>
      </c>
      <c r="B609" s="1">
        <v>34.917206053917504</v>
      </c>
    </row>
    <row r="610" spans="1:2">
      <c r="A610" s="1">
        <v>12.922040000000001</v>
      </c>
      <c r="B610" s="1">
        <v>34.648095545310703</v>
      </c>
    </row>
    <row r="611" spans="1:2">
      <c r="A611" s="1">
        <v>12.941713333333301</v>
      </c>
      <c r="B611" s="1">
        <v>34.864757944036398</v>
      </c>
    </row>
    <row r="612" spans="1:2">
      <c r="A612" s="1">
        <v>12.9613866666667</v>
      </c>
      <c r="B612" s="1">
        <v>34.773098354933403</v>
      </c>
    </row>
    <row r="613" spans="1:2">
      <c r="A613" s="1">
        <v>12.981059999999999</v>
      </c>
      <c r="B613" s="1">
        <v>34.609028032041898</v>
      </c>
    </row>
    <row r="614" spans="1:2">
      <c r="A614" s="1">
        <v>13.000733333333301</v>
      </c>
      <c r="B614" s="1">
        <v>37.620597304397201</v>
      </c>
    </row>
    <row r="615" spans="1:2">
      <c r="A615" s="1">
        <v>13.0204066666667</v>
      </c>
      <c r="B615" s="1">
        <v>35.2272449824045</v>
      </c>
    </row>
    <row r="616" spans="1:2">
      <c r="A616" s="1">
        <v>13.04008</v>
      </c>
      <c r="B616" s="1">
        <v>35.369286605652498</v>
      </c>
    </row>
    <row r="617" spans="1:2">
      <c r="A617" s="1">
        <v>13.059753333333299</v>
      </c>
      <c r="B617" s="1">
        <v>35.781598413919603</v>
      </c>
    </row>
    <row r="618" spans="1:2">
      <c r="A618" s="1">
        <v>13.0794266666667</v>
      </c>
      <c r="B618" s="1">
        <v>37.289701808782198</v>
      </c>
    </row>
    <row r="619" spans="1:2">
      <c r="A619" s="1">
        <v>13.0991</v>
      </c>
      <c r="B619" s="1">
        <v>34.788831072731099</v>
      </c>
    </row>
    <row r="620" spans="1:2">
      <c r="A620" s="1">
        <v>13.1187733333333</v>
      </c>
      <c r="B620" s="1">
        <v>34.720717513640203</v>
      </c>
    </row>
    <row r="621" spans="1:2">
      <c r="A621" s="1">
        <v>13.138446666666701</v>
      </c>
      <c r="B621" s="1">
        <v>35.7511405917719</v>
      </c>
    </row>
    <row r="622" spans="1:2">
      <c r="A622" s="1">
        <v>13.15812</v>
      </c>
      <c r="B622" s="1">
        <v>36.973406983034899</v>
      </c>
    </row>
    <row r="623" spans="1:2">
      <c r="A623" s="1">
        <v>13.1777933333333</v>
      </c>
      <c r="B623" s="1">
        <v>35.408272860637098</v>
      </c>
    </row>
    <row r="624" spans="1:2">
      <c r="A624" s="1">
        <v>13.197466666666701</v>
      </c>
      <c r="B624" s="1">
        <v>34.1506034247261</v>
      </c>
    </row>
    <row r="625" spans="1:2">
      <c r="A625" s="1">
        <v>13.217140000000001</v>
      </c>
      <c r="B625" s="1">
        <v>34.325702627647203</v>
      </c>
    </row>
    <row r="626" spans="1:2">
      <c r="A626" s="1">
        <v>13.2368133333333</v>
      </c>
      <c r="B626" s="1">
        <v>34.285131471809102</v>
      </c>
    </row>
    <row r="627" spans="1:2">
      <c r="A627" s="1">
        <v>13.256486666666699</v>
      </c>
      <c r="B627" s="1">
        <v>34.506016097711601</v>
      </c>
    </row>
    <row r="628" spans="1:2">
      <c r="A628" s="1">
        <v>13.276160000000001</v>
      </c>
      <c r="B628" s="1">
        <v>34.187431573026501</v>
      </c>
    </row>
    <row r="629" spans="1:2">
      <c r="A629" s="1">
        <v>13.295833333333301</v>
      </c>
      <c r="B629" s="1">
        <v>33.894975473227703</v>
      </c>
    </row>
    <row r="630" spans="1:2">
      <c r="A630" s="1">
        <v>13.3155066666667</v>
      </c>
      <c r="B630" s="1">
        <v>33.105327087333201</v>
      </c>
    </row>
    <row r="631" spans="1:2">
      <c r="A631" s="1">
        <v>13.335179999999999</v>
      </c>
      <c r="B631" s="1">
        <v>33.995003963739599</v>
      </c>
    </row>
    <row r="632" spans="1:2">
      <c r="A632" s="1">
        <v>13.354853333333301</v>
      </c>
      <c r="B632" s="1">
        <v>33.532345964552803</v>
      </c>
    </row>
    <row r="633" spans="1:2">
      <c r="A633" s="1">
        <v>13.3745266666667</v>
      </c>
      <c r="B633" s="1">
        <v>32.014712488380098</v>
      </c>
    </row>
    <row r="634" spans="1:2">
      <c r="A634" s="1">
        <v>13.3942</v>
      </c>
      <c r="B634" s="1">
        <v>28.835593794318601</v>
      </c>
    </row>
    <row r="635" spans="1:2">
      <c r="A635" s="1">
        <v>13.413873333333299</v>
      </c>
      <c r="B635" s="1">
        <v>27.957449630486799</v>
      </c>
    </row>
    <row r="636" spans="1:2">
      <c r="A636" s="1">
        <v>13.4335466666667</v>
      </c>
      <c r="B636" s="1">
        <v>28.0108550580463</v>
      </c>
    </row>
    <row r="637" spans="1:2">
      <c r="A637" s="1">
        <v>13.45322</v>
      </c>
      <c r="B637" s="1">
        <v>28.234941308026698</v>
      </c>
    </row>
    <row r="638" spans="1:2">
      <c r="A638" s="1">
        <v>13.4728933333333</v>
      </c>
      <c r="B638" s="1">
        <v>28.718313631421701</v>
      </c>
    </row>
    <row r="639" spans="1:2">
      <c r="A639" s="1">
        <v>13.492566666666701</v>
      </c>
      <c r="B639" s="1">
        <v>27.6580877856778</v>
      </c>
    </row>
    <row r="640" spans="1:2">
      <c r="A640" s="1">
        <v>13.51224</v>
      </c>
      <c r="B640" s="1">
        <v>28.075829787045802</v>
      </c>
    </row>
    <row r="641" spans="1:2">
      <c r="A641" s="1">
        <v>13.5319133333333</v>
      </c>
      <c r="B641" s="1">
        <v>27.551132752477301</v>
      </c>
    </row>
    <row r="642" spans="1:2">
      <c r="A642" s="1">
        <v>13.551586666666701</v>
      </c>
      <c r="B642" s="1">
        <v>27.3269556375155</v>
      </c>
    </row>
    <row r="643" spans="1:2">
      <c r="A643" s="1">
        <v>13.571260000000001</v>
      </c>
      <c r="B643" s="1">
        <v>28.166607401498698</v>
      </c>
    </row>
    <row r="644" spans="1:2">
      <c r="A644" s="1">
        <v>13.5909333333333</v>
      </c>
      <c r="B644" s="1">
        <v>27.421400770672101</v>
      </c>
    </row>
    <row r="645" spans="1:2">
      <c r="A645" s="1">
        <v>13.610606666666699</v>
      </c>
      <c r="B645" s="1">
        <v>27.186040147641901</v>
      </c>
    </row>
    <row r="646" spans="1:2">
      <c r="A646" s="1">
        <v>13.630280000000001</v>
      </c>
      <c r="B646" s="1">
        <v>46.907845041595401</v>
      </c>
    </row>
    <row r="647" spans="1:2">
      <c r="A647" s="1">
        <v>13.649953333333301</v>
      </c>
      <c r="B647" s="1">
        <v>35.091480581844401</v>
      </c>
    </row>
    <row r="648" spans="1:2">
      <c r="A648" s="1">
        <v>13.6696266666667</v>
      </c>
      <c r="B648" s="1">
        <v>26.495758573377699</v>
      </c>
    </row>
    <row r="649" spans="1:2">
      <c r="A649" s="1">
        <v>13.689299999999999</v>
      </c>
      <c r="B649" s="1">
        <v>26.533482511155199</v>
      </c>
    </row>
    <row r="650" spans="1:2">
      <c r="A650" s="1">
        <v>13.708973333333301</v>
      </c>
      <c r="B650" s="1">
        <v>26.6970238823105</v>
      </c>
    </row>
    <row r="651" spans="1:2">
      <c r="A651" s="1">
        <v>13.7286466666667</v>
      </c>
      <c r="B651" s="1">
        <v>27.140122011148399</v>
      </c>
    </row>
    <row r="652" spans="1:2">
      <c r="A652" s="1">
        <v>13.74832</v>
      </c>
      <c r="B652" s="1">
        <v>27.006410562879498</v>
      </c>
    </row>
    <row r="653" spans="1:2">
      <c r="A653" s="1">
        <v>13.767993333333299</v>
      </c>
      <c r="B653" s="1">
        <v>26.623542680568701</v>
      </c>
    </row>
    <row r="654" spans="1:2">
      <c r="A654" s="1">
        <v>13.7876666666667</v>
      </c>
      <c r="B654" s="1">
        <v>27.503145791081501</v>
      </c>
    </row>
    <row r="655" spans="1:2">
      <c r="A655" s="1">
        <v>13.80734</v>
      </c>
      <c r="B655" s="1">
        <v>46.851333993691199</v>
      </c>
    </row>
    <row r="656" spans="1:2">
      <c r="A656" s="1">
        <v>13.8270133333333</v>
      </c>
      <c r="B656" s="1">
        <v>49.299365908926397</v>
      </c>
    </row>
    <row r="657" spans="1:2">
      <c r="A657" s="1">
        <v>13.846686666666701</v>
      </c>
      <c r="B657" s="1">
        <v>47.669973440747199</v>
      </c>
    </row>
    <row r="658" spans="1:2">
      <c r="A658" s="1">
        <v>13.86636</v>
      </c>
      <c r="B658" s="1">
        <v>49.101817875067901</v>
      </c>
    </row>
    <row r="659" spans="1:2">
      <c r="A659" s="1">
        <v>13.8860333333333</v>
      </c>
      <c r="B659" s="1">
        <v>48.199813516485399</v>
      </c>
    </row>
    <row r="660" spans="1:2">
      <c r="A660" s="1">
        <v>13.905706666666701</v>
      </c>
      <c r="B660" s="1">
        <v>48.580012488064</v>
      </c>
    </row>
    <row r="661" spans="1:2">
      <c r="A661" s="1">
        <v>13.925380000000001</v>
      </c>
      <c r="B661" s="1">
        <v>47.753253456528903</v>
      </c>
    </row>
    <row r="662" spans="1:2">
      <c r="A662" s="1">
        <v>13.9450533333333</v>
      </c>
      <c r="B662" s="1">
        <v>47.121141193075601</v>
      </c>
    </row>
    <row r="663" spans="1:2">
      <c r="A663" s="1">
        <v>13.964726666666699</v>
      </c>
      <c r="B663" s="1">
        <v>36.309577829564503</v>
      </c>
    </row>
    <row r="664" spans="1:2">
      <c r="A664" s="1">
        <v>13.984400000000001</v>
      </c>
      <c r="B664" s="1">
        <v>33.3227267977555</v>
      </c>
    </row>
    <row r="665" spans="1:2">
      <c r="A665" s="1">
        <v>14.004073333333301</v>
      </c>
      <c r="B665" s="1">
        <v>26.7687159521615</v>
      </c>
    </row>
    <row r="666" spans="1:2">
      <c r="A666" s="1">
        <v>14.0237466666667</v>
      </c>
      <c r="B666" s="1">
        <v>25.3604696328971</v>
      </c>
    </row>
    <row r="667" spans="1:2">
      <c r="A667" s="1">
        <v>14.043419999999999</v>
      </c>
      <c r="B667" s="1">
        <v>26.289196611703598</v>
      </c>
    </row>
    <row r="668" spans="1:2">
      <c r="A668" s="1">
        <v>14.063093333333301</v>
      </c>
      <c r="B668" s="1">
        <v>26.7480333798066</v>
      </c>
    </row>
    <row r="669" spans="1:2">
      <c r="A669" s="1">
        <v>14.0827666666667</v>
      </c>
      <c r="B669" s="1">
        <v>25.408330597541301</v>
      </c>
    </row>
    <row r="670" spans="1:2">
      <c r="A670" s="1">
        <v>14.10244</v>
      </c>
      <c r="B670" s="1">
        <v>29.320765805201301</v>
      </c>
    </row>
    <row r="671" spans="1:2">
      <c r="A671" s="1">
        <v>14.122113333333299</v>
      </c>
      <c r="B671" s="1">
        <v>-0.160240323010573</v>
      </c>
    </row>
    <row r="672" spans="1:2">
      <c r="A672" s="1">
        <v>14.1417866666667</v>
      </c>
      <c r="B672" s="1">
        <v>-0.56632111291602705</v>
      </c>
    </row>
    <row r="673" spans="1:2">
      <c r="A673" s="1">
        <v>14.16146</v>
      </c>
      <c r="B673" s="1">
        <v>-0.694022014210949</v>
      </c>
    </row>
    <row r="674" spans="1:2">
      <c r="A674" s="1">
        <v>14.1811333333333</v>
      </c>
      <c r="B674" s="1">
        <v>0.67069510684682898</v>
      </c>
    </row>
    <row r="675" spans="1:2">
      <c r="A675" s="1">
        <v>14.200806666666701</v>
      </c>
      <c r="B675" s="1">
        <v>-0.16750715761791601</v>
      </c>
    </row>
    <row r="676" spans="1:2">
      <c r="A676" s="1">
        <v>14.22048</v>
      </c>
      <c r="B676" s="1">
        <v>-0.68979358605712005</v>
      </c>
    </row>
    <row r="677" spans="1:2">
      <c r="A677" s="1">
        <v>14.2401533333333</v>
      </c>
      <c r="B677" s="1">
        <v>-1.0786901252408101</v>
      </c>
    </row>
    <row r="678" spans="1:2">
      <c r="A678" s="1">
        <v>14.259826666666701</v>
      </c>
      <c r="B678" s="1">
        <v>-0.95095133183246505</v>
      </c>
    </row>
    <row r="679" spans="1:2">
      <c r="A679" s="1">
        <v>14.279500000000001</v>
      </c>
      <c r="B679" s="1">
        <v>0.84082586864980502</v>
      </c>
    </row>
    <row r="680" spans="1:2">
      <c r="A680" s="1">
        <v>14.2991733333333</v>
      </c>
      <c r="B680" s="1">
        <v>-1.23565293424163</v>
      </c>
    </row>
    <row r="681" spans="1:2">
      <c r="A681" s="1">
        <v>14.318846666666699</v>
      </c>
      <c r="B681" s="1">
        <v>-4.8123143260129599E-2</v>
      </c>
    </row>
    <row r="682" spans="1:2">
      <c r="A682" s="1">
        <v>14.338520000000001</v>
      </c>
      <c r="B682" s="1">
        <v>-0.92860921093055904</v>
      </c>
    </row>
    <row r="683" spans="1:2">
      <c r="A683" s="1">
        <v>14.358193333333301</v>
      </c>
      <c r="B683" s="1">
        <v>-0.81917801210562102</v>
      </c>
    </row>
    <row r="684" spans="1:2">
      <c r="A684" s="1">
        <v>14.3778666666667</v>
      </c>
      <c r="B684" s="1">
        <v>-1.8631991413847999</v>
      </c>
    </row>
    <row r="685" spans="1:2">
      <c r="A685" s="1">
        <v>14.397539999999999</v>
      </c>
      <c r="B685" s="1">
        <v>-0.93101779363121595</v>
      </c>
    </row>
    <row r="686" spans="1:2">
      <c r="A686" s="1">
        <v>14.417213333333301</v>
      </c>
      <c r="B686" s="1">
        <v>-1.3135664361549899</v>
      </c>
    </row>
    <row r="687" spans="1:2">
      <c r="A687" s="1">
        <v>14.4368866666667</v>
      </c>
      <c r="B687" s="1">
        <v>-0.83994905134791498</v>
      </c>
    </row>
    <row r="688" spans="1:2">
      <c r="A688" s="1">
        <v>14.45656</v>
      </c>
      <c r="B688" s="1">
        <v>-0.45761189808985703</v>
      </c>
    </row>
    <row r="689" spans="1:2">
      <c r="A689" s="1">
        <v>14.476233333333299</v>
      </c>
      <c r="B689" s="1">
        <v>-1.6534911747636301</v>
      </c>
    </row>
    <row r="690" spans="1:2">
      <c r="A690" s="1">
        <v>14.4959066666667</v>
      </c>
      <c r="B690" s="1">
        <v>-0.67507501569300099</v>
      </c>
    </row>
    <row r="691" spans="1:2">
      <c r="A691" s="1">
        <v>14.51558</v>
      </c>
      <c r="B691" s="1">
        <v>-1.0801484986471901</v>
      </c>
    </row>
    <row r="692" spans="1:2">
      <c r="A692" s="1">
        <v>14.5352533333333</v>
      </c>
      <c r="B692" s="1">
        <v>-1.2736387921375201</v>
      </c>
    </row>
    <row r="693" spans="1:2">
      <c r="A693" s="1">
        <v>14.554926666666701</v>
      </c>
      <c r="B693" s="1">
        <v>-1.3152910422403601</v>
      </c>
    </row>
    <row r="694" spans="1:2">
      <c r="A694" s="1">
        <v>14.5746</v>
      </c>
      <c r="B694" s="1">
        <v>-0.33357871677245299</v>
      </c>
    </row>
    <row r="695" spans="1:2">
      <c r="A695" s="1">
        <v>14.5942733333333</v>
      </c>
      <c r="B695" s="1">
        <v>-0.934705888983972</v>
      </c>
    </row>
    <row r="696" spans="1:2">
      <c r="A696" s="1">
        <v>14.613946666666701</v>
      </c>
      <c r="B696" s="1">
        <v>-0.54862586229346599</v>
      </c>
    </row>
    <row r="697" spans="1:2">
      <c r="A697" s="1">
        <v>14.633620000000001</v>
      </c>
      <c r="B697" s="1">
        <v>-0.94775116383128699</v>
      </c>
    </row>
    <row r="698" spans="1:2">
      <c r="A698" s="1">
        <v>14.6532933333333</v>
      </c>
      <c r="B698" s="1">
        <v>-1.3025428226226601</v>
      </c>
    </row>
    <row r="699" spans="1:2">
      <c r="A699" s="1">
        <v>14.672966666666699</v>
      </c>
      <c r="B699" s="1">
        <v>-0.32160353874126202</v>
      </c>
    </row>
    <row r="700" spans="1:2">
      <c r="A700" s="1">
        <v>14.692640000000001</v>
      </c>
      <c r="B700" s="1">
        <v>-1.03733665180867</v>
      </c>
    </row>
    <row r="701" spans="1:2">
      <c r="A701" s="1">
        <v>14.7123133333333</v>
      </c>
      <c r="B701" s="1">
        <v>-0.71389178853294299</v>
      </c>
    </row>
    <row r="702" spans="1:2">
      <c r="A702" s="1">
        <v>14.7319866666667</v>
      </c>
      <c r="B702" s="1">
        <v>-0.48177055687499298</v>
      </c>
    </row>
    <row r="703" spans="1:2">
      <c r="A703" s="1">
        <v>14.751659999999999</v>
      </c>
      <c r="B703" s="1">
        <v>-0.87460336056621901</v>
      </c>
    </row>
    <row r="704" spans="1:2">
      <c r="A704" s="1">
        <v>14.771333333333301</v>
      </c>
      <c r="B704" s="1">
        <v>-1.3436631551340199</v>
      </c>
    </row>
    <row r="705" spans="1:2">
      <c r="A705" s="1">
        <v>14.7910066666667</v>
      </c>
      <c r="B705" s="1">
        <v>16.016196798091201</v>
      </c>
    </row>
    <row r="706" spans="1:2">
      <c r="A706" s="1">
        <v>14.81068</v>
      </c>
      <c r="B706" s="1">
        <v>20.569435339607502</v>
      </c>
    </row>
    <row r="707" spans="1:2">
      <c r="A707" s="1">
        <v>14.830353333333299</v>
      </c>
      <c r="B707" s="1">
        <v>19.799568266601099</v>
      </c>
    </row>
    <row r="708" spans="1:2">
      <c r="A708" s="1">
        <v>14.8500266666667</v>
      </c>
      <c r="B708" s="1">
        <v>21.3276506153619</v>
      </c>
    </row>
    <row r="709" spans="1:2">
      <c r="A709" s="1">
        <v>14.8697</v>
      </c>
      <c r="B709" s="1">
        <v>20.504916467817399</v>
      </c>
    </row>
    <row r="710" spans="1:2">
      <c r="A710" s="1">
        <v>14.8893733333333</v>
      </c>
      <c r="B710" s="1">
        <v>21.067794418985201</v>
      </c>
    </row>
    <row r="711" spans="1:2">
      <c r="A711" s="1">
        <v>14.909046666666701</v>
      </c>
      <c r="B711" s="1">
        <v>20.7528180896248</v>
      </c>
    </row>
    <row r="712" spans="1:2">
      <c r="A712" s="1">
        <v>14.92872</v>
      </c>
      <c r="B712" s="1">
        <v>21.111960967622</v>
      </c>
    </row>
    <row r="713" spans="1:2">
      <c r="A713" s="1">
        <v>14.9483933333333</v>
      </c>
      <c r="B713" s="1">
        <v>20.344305961327599</v>
      </c>
    </row>
    <row r="714" spans="1:2">
      <c r="A714" s="1">
        <v>14.968066666666701</v>
      </c>
      <c r="B714" s="1">
        <v>21.048189276218601</v>
      </c>
    </row>
    <row r="715" spans="1:2">
      <c r="A715" s="1">
        <v>14.987740000000001</v>
      </c>
      <c r="B715" s="1">
        <v>20.395676490325801</v>
      </c>
    </row>
    <row r="716" spans="1:2">
      <c r="A716" s="1">
        <v>15.0074133333333</v>
      </c>
      <c r="B716" s="1">
        <v>19.822195248943999</v>
      </c>
    </row>
    <row r="717" spans="1:2">
      <c r="A717" s="1">
        <v>15.027086666666699</v>
      </c>
      <c r="B717" s="1">
        <v>19.981290662898601</v>
      </c>
    </row>
    <row r="718" spans="1:2">
      <c r="A718" s="1">
        <v>15.046760000000001</v>
      </c>
      <c r="B718" s="1">
        <v>20.029061953185899</v>
      </c>
    </row>
    <row r="719" spans="1:2">
      <c r="A719" s="1">
        <v>15.0664333333333</v>
      </c>
      <c r="B719" s="1">
        <v>89.715953049995306</v>
      </c>
    </row>
    <row r="720" spans="1:2">
      <c r="A720" s="1">
        <v>15.0861066666667</v>
      </c>
      <c r="B720" s="1">
        <v>76.361555988100307</v>
      </c>
    </row>
    <row r="721" spans="1:2">
      <c r="A721" s="1">
        <v>15.105779999999999</v>
      </c>
      <c r="B721" s="1">
        <v>23.475344040612399</v>
      </c>
    </row>
    <row r="722" spans="1:2">
      <c r="A722" s="1">
        <v>15.125453333333301</v>
      </c>
      <c r="B722" s="1">
        <v>21.090922154773899</v>
      </c>
    </row>
    <row r="723" spans="1:2">
      <c r="A723" s="1">
        <v>15.1451266666667</v>
      </c>
      <c r="B723" s="1">
        <v>20.448796356640099</v>
      </c>
    </row>
    <row r="724" spans="1:2">
      <c r="A724" s="1">
        <v>15.1648</v>
      </c>
      <c r="B724" s="1">
        <v>21.1352200443656</v>
      </c>
    </row>
    <row r="725" spans="1:2">
      <c r="A725" s="1">
        <v>15.184473333333299</v>
      </c>
      <c r="B725" s="1">
        <v>20.304450618205099</v>
      </c>
    </row>
    <row r="726" spans="1:2">
      <c r="A726" s="1">
        <v>15.2041466666667</v>
      </c>
      <c r="B726" s="1">
        <v>21.102005803561799</v>
      </c>
    </row>
    <row r="727" spans="1:2">
      <c r="A727" s="1">
        <v>15.22382</v>
      </c>
      <c r="B727" s="1">
        <v>20.265232485713302</v>
      </c>
    </row>
    <row r="728" spans="1:2">
      <c r="A728" s="1">
        <v>15.2434933333333</v>
      </c>
      <c r="B728" s="1">
        <v>21.0047851555316</v>
      </c>
    </row>
    <row r="729" spans="1:2">
      <c r="A729" s="1">
        <v>15.263166666666701</v>
      </c>
      <c r="B729" s="1">
        <v>20.628178925196199</v>
      </c>
    </row>
    <row r="730" spans="1:2">
      <c r="A730" s="1">
        <v>15.28284</v>
      </c>
      <c r="B730" s="1">
        <v>20.970760785696701</v>
      </c>
    </row>
    <row r="731" spans="1:2">
      <c r="A731" s="1">
        <v>15.3025133333333</v>
      </c>
      <c r="B731" s="1">
        <v>20.583798331870899</v>
      </c>
    </row>
    <row r="732" spans="1:2">
      <c r="A732" s="1">
        <v>15.322186666666701</v>
      </c>
      <c r="B732" s="1">
        <v>20.919367434674299</v>
      </c>
    </row>
    <row r="733" spans="1:2">
      <c r="A733" s="1">
        <v>15.34186</v>
      </c>
      <c r="B733" s="1">
        <v>21.6676300567566</v>
      </c>
    </row>
    <row r="734" spans="1:2">
      <c r="A734" s="1">
        <v>15.3615333333333</v>
      </c>
      <c r="B734" s="1">
        <v>21.388889538646598</v>
      </c>
    </row>
    <row r="735" spans="1:2">
      <c r="A735" s="1">
        <v>15.381206666666699</v>
      </c>
      <c r="B735" s="1">
        <v>21.5943965315935</v>
      </c>
    </row>
    <row r="736" spans="1:2">
      <c r="A736" s="1">
        <v>15.400880000000001</v>
      </c>
      <c r="B736" s="1">
        <v>20.832375112462898</v>
      </c>
    </row>
    <row r="737" spans="1:2">
      <c r="A737" s="1">
        <v>15.4205533333333</v>
      </c>
      <c r="B737" s="1">
        <v>21.390703835478998</v>
      </c>
    </row>
    <row r="738" spans="1:2">
      <c r="A738" s="1">
        <v>15.4402266666667</v>
      </c>
      <c r="B738" s="1">
        <v>20.3203723077518</v>
      </c>
    </row>
    <row r="739" spans="1:2">
      <c r="A739" s="1">
        <v>15.459899999999999</v>
      </c>
      <c r="B739" s="1">
        <v>21.361073658481601</v>
      </c>
    </row>
    <row r="740" spans="1:2">
      <c r="A740" s="1">
        <v>15.479573333333301</v>
      </c>
      <c r="B740" s="1">
        <v>19.962458641053502</v>
      </c>
    </row>
    <row r="741" spans="1:2">
      <c r="A741" s="1">
        <v>15.4992466666667</v>
      </c>
      <c r="B741" s="1">
        <v>20.691808098116802</v>
      </c>
    </row>
    <row r="742" spans="1:2">
      <c r="A742" s="1">
        <v>15.51892</v>
      </c>
      <c r="B742" s="1">
        <v>21.400451354630899</v>
      </c>
    </row>
    <row r="743" spans="1:2">
      <c r="A743" s="1">
        <v>15.538593333333299</v>
      </c>
      <c r="B743" s="1">
        <v>20.725750784341098</v>
      </c>
    </row>
    <row r="744" spans="1:2">
      <c r="A744" s="1">
        <v>15.5582666666667</v>
      </c>
      <c r="B744" s="1">
        <v>22.325799616809</v>
      </c>
    </row>
    <row r="745" spans="1:2">
      <c r="A745" s="1">
        <v>15.57794</v>
      </c>
      <c r="B745" s="1">
        <v>20.698850266346501</v>
      </c>
    </row>
    <row r="746" spans="1:2">
      <c r="A746" s="1">
        <v>15.5976133333333</v>
      </c>
      <c r="B746" s="1">
        <v>20.7428533558606</v>
      </c>
    </row>
    <row r="747" spans="1:2">
      <c r="A747" s="1">
        <v>15.617286666666701</v>
      </c>
      <c r="B747" s="1">
        <v>20.653694086133299</v>
      </c>
    </row>
    <row r="748" spans="1:2">
      <c r="A748" s="1">
        <v>15.63696</v>
      </c>
      <c r="B748" s="1">
        <v>20.891161820738802</v>
      </c>
    </row>
    <row r="749" spans="1:2">
      <c r="A749" s="1">
        <v>15.6566333333333</v>
      </c>
      <c r="B749" s="1">
        <v>19.918503262848201</v>
      </c>
    </row>
    <row r="750" spans="1:2">
      <c r="A750" s="1">
        <v>15.676306666666701</v>
      </c>
      <c r="B750" s="1">
        <v>20.330369694420501</v>
      </c>
    </row>
    <row r="751" spans="1:2">
      <c r="A751" s="1">
        <v>15.69598</v>
      </c>
      <c r="B751" s="1">
        <v>19.260086471437099</v>
      </c>
    </row>
    <row r="752" spans="1:2">
      <c r="A752" s="1">
        <v>15.7156533333333</v>
      </c>
      <c r="B752" s="1">
        <v>19.833316356545399</v>
      </c>
    </row>
    <row r="753" spans="1:2">
      <c r="A753" s="1">
        <v>15.735326666666699</v>
      </c>
      <c r="B753" s="1">
        <v>19.9818372464193</v>
      </c>
    </row>
    <row r="754" spans="1:2">
      <c r="A754" s="1">
        <v>15.755000000000001</v>
      </c>
      <c r="B754" s="1">
        <v>19.737479538913998</v>
      </c>
    </row>
    <row r="755" spans="1:2">
      <c r="A755" s="1">
        <v>15.7746733333333</v>
      </c>
      <c r="B755" s="1">
        <v>20.229428516824001</v>
      </c>
    </row>
    <row r="756" spans="1:2">
      <c r="A756" s="1">
        <v>15.7943466666667</v>
      </c>
      <c r="B756" s="1">
        <v>19.233251640823099</v>
      </c>
    </row>
    <row r="757" spans="1:2">
      <c r="A757" s="1">
        <v>15.814019999999999</v>
      </c>
      <c r="B757" s="1">
        <v>19.316904736550299</v>
      </c>
    </row>
    <row r="758" spans="1:2">
      <c r="A758" s="1">
        <v>15.833693333333301</v>
      </c>
      <c r="B758" s="1">
        <v>19.029445797100799</v>
      </c>
    </row>
    <row r="759" spans="1:2">
      <c r="A759" s="1">
        <v>15.8533666666667</v>
      </c>
      <c r="B759" s="1">
        <v>18.948550419175501</v>
      </c>
    </row>
    <row r="760" spans="1:2">
      <c r="A760" s="1">
        <v>15.87304</v>
      </c>
      <c r="B760" s="1">
        <v>1.17876732607889</v>
      </c>
    </row>
    <row r="761" spans="1:2">
      <c r="A761" s="1">
        <v>15.892713333333299</v>
      </c>
      <c r="B761" s="1">
        <v>-1.78111446721155</v>
      </c>
    </row>
    <row r="762" spans="1:2">
      <c r="A762" s="1">
        <v>15.9123866666667</v>
      </c>
      <c r="B762" s="1">
        <v>-0.79995389492578095</v>
      </c>
    </row>
    <row r="763" spans="1:2">
      <c r="A763" s="1">
        <v>15.93206</v>
      </c>
      <c r="B763" s="1">
        <v>-0.80362383185351605</v>
      </c>
    </row>
    <row r="764" spans="1:2">
      <c r="A764" s="1">
        <v>15.9517333333333</v>
      </c>
      <c r="B764" s="1">
        <v>-0.89827230036996797</v>
      </c>
    </row>
    <row r="765" spans="1:2">
      <c r="A765" s="1">
        <v>15.971406666666701</v>
      </c>
      <c r="B765" s="1">
        <v>-1.8516023688333401</v>
      </c>
    </row>
    <row r="766" spans="1:2">
      <c r="A766" s="1">
        <v>15.99108</v>
      </c>
      <c r="B766" s="1">
        <v>-0.76839386863081505</v>
      </c>
    </row>
    <row r="767" spans="1:2">
      <c r="A767" s="1">
        <v>16.010753333333302</v>
      </c>
      <c r="B767" s="1">
        <v>-1.15100344270838</v>
      </c>
    </row>
    <row r="768" spans="1:2">
      <c r="A768" s="1">
        <v>16.030426666666699</v>
      </c>
      <c r="B768" s="1">
        <v>-0.93649078716537504</v>
      </c>
    </row>
    <row r="769" spans="1:2">
      <c r="A769" s="1">
        <v>16.0501</v>
      </c>
      <c r="B769" s="1">
        <v>-0.92472804147097398</v>
      </c>
    </row>
    <row r="770" spans="1:2">
      <c r="A770" s="1">
        <v>16.069773333333298</v>
      </c>
      <c r="B770" s="1">
        <v>-1.4494558114303</v>
      </c>
    </row>
    <row r="771" spans="1:2">
      <c r="A771" s="1">
        <v>16.089446666666699</v>
      </c>
      <c r="B771" s="1">
        <v>1.3656121939669599E-2</v>
      </c>
    </row>
    <row r="772" spans="1:2">
      <c r="A772" s="1">
        <v>16.109120000000001</v>
      </c>
      <c r="B772" s="1">
        <v>-1.2151385378498101</v>
      </c>
    </row>
    <row r="773" spans="1:2">
      <c r="A773" s="1">
        <v>16.128793333333299</v>
      </c>
      <c r="B773" s="1">
        <v>-0.92774973744340306</v>
      </c>
    </row>
    <row r="774" spans="1:2">
      <c r="A774" s="1">
        <v>16.1484666666667</v>
      </c>
      <c r="B774" s="1">
        <v>-0.63138373159043804</v>
      </c>
    </row>
    <row r="775" spans="1:2">
      <c r="A775" s="1">
        <v>16.168140000000001</v>
      </c>
      <c r="B775" s="1">
        <v>-0.2840063715003</v>
      </c>
    </row>
    <row r="776" spans="1:2">
      <c r="A776" s="1">
        <v>16.187813333333299</v>
      </c>
      <c r="B776" s="1">
        <v>-1.1812340791381</v>
      </c>
    </row>
    <row r="777" spans="1:2">
      <c r="A777" s="1">
        <v>16.2074866666667</v>
      </c>
      <c r="B777" s="1">
        <v>-1.13456409973182</v>
      </c>
    </row>
    <row r="778" spans="1:2">
      <c r="A778" s="1">
        <v>16.227160000000001</v>
      </c>
      <c r="B778" s="1">
        <v>-1.2765629815623001</v>
      </c>
    </row>
    <row r="779" spans="1:2">
      <c r="A779" s="1">
        <v>16.246833333333299</v>
      </c>
      <c r="B779" s="1">
        <v>-0.521306008734291</v>
      </c>
    </row>
    <row r="780" spans="1:2">
      <c r="A780" s="1">
        <v>16.2665066666667</v>
      </c>
      <c r="B780" s="1">
        <v>-1.1601057553449401</v>
      </c>
    </row>
    <row r="781" spans="1:2">
      <c r="A781" s="1">
        <v>16.286180000000002</v>
      </c>
      <c r="B781" s="1">
        <v>-0.72614434785722703</v>
      </c>
    </row>
    <row r="782" spans="1:2">
      <c r="A782" s="1">
        <v>16.3058533333333</v>
      </c>
      <c r="B782" s="1">
        <v>-0.31652469598400601</v>
      </c>
    </row>
    <row r="783" spans="1:2">
      <c r="A783" s="1">
        <v>16.3255266666667</v>
      </c>
      <c r="B783" s="1">
        <v>-1.0188774657449799</v>
      </c>
    </row>
    <row r="784" spans="1:2">
      <c r="A784" s="1">
        <v>16.345199999999998</v>
      </c>
      <c r="B784" s="1">
        <v>-1.1699961817910001</v>
      </c>
    </row>
    <row r="785" spans="1:2">
      <c r="A785" s="1">
        <v>16.3648733333333</v>
      </c>
      <c r="B785" s="1">
        <v>24.687641395301</v>
      </c>
    </row>
    <row r="786" spans="1:2">
      <c r="A786" s="1">
        <v>16.384546666666701</v>
      </c>
      <c r="B786" s="1">
        <v>54.243623543482997</v>
      </c>
    </row>
    <row r="787" spans="1:2">
      <c r="A787" s="1">
        <v>16.404219999999999</v>
      </c>
      <c r="B787" s="1">
        <v>53.750040624996203</v>
      </c>
    </row>
    <row r="788" spans="1:2">
      <c r="A788" s="1">
        <v>16.4238933333333</v>
      </c>
      <c r="B788" s="1">
        <v>54.154549524484501</v>
      </c>
    </row>
    <row r="789" spans="1:2">
      <c r="A789" s="1">
        <v>16.443566666666701</v>
      </c>
      <c r="B789" s="1">
        <v>54.846701571298802</v>
      </c>
    </row>
    <row r="790" spans="1:2">
      <c r="A790" s="1">
        <v>16.463239999999999</v>
      </c>
      <c r="B790" s="1">
        <v>56.058842040591301</v>
      </c>
    </row>
    <row r="791" spans="1:2">
      <c r="A791" s="1">
        <v>16.4829133333333</v>
      </c>
      <c r="B791" s="1">
        <v>54.076058236705897</v>
      </c>
    </row>
    <row r="792" spans="1:2">
      <c r="A792" s="1">
        <v>16.502586666666701</v>
      </c>
      <c r="B792" s="1">
        <v>52.521692420028998</v>
      </c>
    </row>
    <row r="793" spans="1:2">
      <c r="A793" s="1">
        <v>16.522259999999999</v>
      </c>
      <c r="B793" s="1">
        <v>53.310141421637802</v>
      </c>
    </row>
    <row r="794" spans="1:2">
      <c r="A794" s="1">
        <v>16.541933333333301</v>
      </c>
      <c r="B794" s="1">
        <v>4.7699566939157698</v>
      </c>
    </row>
    <row r="795" spans="1:2">
      <c r="A795" s="1">
        <v>16.561606666666702</v>
      </c>
      <c r="B795" s="1">
        <v>-0.22638705853520899</v>
      </c>
    </row>
    <row r="796" spans="1:2">
      <c r="A796" s="1">
        <v>16.58128</v>
      </c>
      <c r="B796" s="1">
        <v>-1.23704474454874</v>
      </c>
    </row>
    <row r="797" spans="1:2">
      <c r="A797" s="1">
        <v>16.600953333333301</v>
      </c>
      <c r="B797" s="1">
        <v>-0.59351920157526095</v>
      </c>
    </row>
    <row r="798" spans="1:2">
      <c r="A798" s="1">
        <v>16.620626666666698</v>
      </c>
      <c r="B798" s="1">
        <v>-0.572706092527693</v>
      </c>
    </row>
    <row r="799" spans="1:2">
      <c r="A799" s="1">
        <v>16.6403</v>
      </c>
      <c r="B799" s="1">
        <v>-0.91477165659624204</v>
      </c>
    </row>
    <row r="800" spans="1:2">
      <c r="A800" s="1">
        <v>16.659973333333301</v>
      </c>
      <c r="B800" s="1">
        <v>-0.87061925724762801</v>
      </c>
    </row>
    <row r="801" spans="1:2">
      <c r="A801" s="1">
        <v>16.679646666666699</v>
      </c>
      <c r="B801" s="1">
        <v>-1.4391021569628799</v>
      </c>
    </row>
    <row r="802" spans="1:2">
      <c r="A802" s="1">
        <v>16.69932</v>
      </c>
      <c r="B802" s="1">
        <v>-0.54056724810410095</v>
      </c>
    </row>
    <row r="803" spans="1:2">
      <c r="A803" s="1">
        <v>16.718993333333302</v>
      </c>
      <c r="B803" s="1">
        <v>1.5762929842570701</v>
      </c>
    </row>
    <row r="804" spans="1:2">
      <c r="A804" s="1">
        <v>16.738666666666699</v>
      </c>
      <c r="B804" s="1">
        <v>-0.222907524606128</v>
      </c>
    </row>
    <row r="805" spans="1:2">
      <c r="A805" s="1">
        <v>16.75834</v>
      </c>
      <c r="B805" s="1">
        <v>-1.09955838594912</v>
      </c>
    </row>
    <row r="806" spans="1:2">
      <c r="A806" s="1">
        <v>16.778013333333298</v>
      </c>
      <c r="B806" s="1">
        <v>0.53203847460471798</v>
      </c>
    </row>
    <row r="807" spans="1:2">
      <c r="A807" s="1">
        <v>16.797686666666699</v>
      </c>
      <c r="B807" s="1">
        <v>0.411727791854542</v>
      </c>
    </row>
    <row r="808" spans="1:2">
      <c r="A808" s="1">
        <v>16.817360000000001</v>
      </c>
      <c r="B808" s="1">
        <v>-1.3275715517287201</v>
      </c>
    </row>
    <row r="809" spans="1:2">
      <c r="A809" s="1">
        <v>16.837033333333299</v>
      </c>
      <c r="B809" s="1">
        <v>-0.36017511812033498</v>
      </c>
    </row>
    <row r="810" spans="1:2">
      <c r="A810" s="1">
        <v>16.8567066666667</v>
      </c>
      <c r="B810" s="1">
        <v>-1.0477763510629601</v>
      </c>
    </row>
    <row r="811" spans="1:2">
      <c r="A811" s="1">
        <v>16.876380000000001</v>
      </c>
      <c r="B811" s="1">
        <v>0.37187131852218103</v>
      </c>
    </row>
    <row r="812" spans="1:2">
      <c r="A812" s="1">
        <v>16.896053333333299</v>
      </c>
      <c r="B812" s="1">
        <v>0.67511093612837603</v>
      </c>
    </row>
    <row r="813" spans="1:2">
      <c r="A813" s="1">
        <v>16.9157266666667</v>
      </c>
      <c r="B813" s="1">
        <v>3.4748167742115799</v>
      </c>
    </row>
    <row r="814" spans="1:2">
      <c r="A814" s="1">
        <v>16.935400000000001</v>
      </c>
      <c r="B814" s="1">
        <v>5.31257720673666E-2</v>
      </c>
    </row>
    <row r="815" spans="1:2">
      <c r="A815" s="1">
        <v>16.955073333333299</v>
      </c>
      <c r="B815" s="1">
        <v>-0.54558602205614803</v>
      </c>
    </row>
    <row r="816" spans="1:2">
      <c r="A816" s="1">
        <v>16.9747466666667</v>
      </c>
      <c r="B816" s="1">
        <v>-0.59314323169357497</v>
      </c>
    </row>
    <row r="817" spans="1:2">
      <c r="A817" s="1">
        <v>16.994420000000002</v>
      </c>
      <c r="B817" s="1">
        <v>42.7291904764338</v>
      </c>
    </row>
    <row r="818" spans="1:2">
      <c r="A818" s="1">
        <v>17.0140933333333</v>
      </c>
      <c r="B818" s="1">
        <v>76.909698206564002</v>
      </c>
    </row>
    <row r="819" spans="1:2">
      <c r="A819" s="1">
        <v>17.0337666666667</v>
      </c>
      <c r="B819" s="1">
        <v>73.877942150841406</v>
      </c>
    </row>
    <row r="820" spans="1:2">
      <c r="A820" s="1">
        <v>17.053439999999998</v>
      </c>
      <c r="B820" s="1">
        <v>73.257818274444304</v>
      </c>
    </row>
    <row r="821" spans="1:2">
      <c r="A821" s="1">
        <v>17.0731133333333</v>
      </c>
      <c r="B821" s="1">
        <v>26.292796702604601</v>
      </c>
    </row>
    <row r="822" spans="1:2">
      <c r="A822" s="1">
        <v>17.092786666666701</v>
      </c>
      <c r="B822" s="1">
        <v>3.8125059186558201</v>
      </c>
    </row>
    <row r="823" spans="1:2">
      <c r="A823" s="1">
        <v>17.112459999999999</v>
      </c>
      <c r="B823" s="1">
        <v>0.29529838019402099</v>
      </c>
    </row>
    <row r="824" spans="1:2">
      <c r="A824" s="1">
        <v>17.1321333333333</v>
      </c>
      <c r="B824" s="1">
        <v>2.86332572079389</v>
      </c>
    </row>
    <row r="825" spans="1:2">
      <c r="A825" s="1">
        <v>17.151806666666701</v>
      </c>
      <c r="B825" s="1">
        <v>5.4322364953649602</v>
      </c>
    </row>
    <row r="826" spans="1:2">
      <c r="A826" s="1">
        <v>17.171479999999999</v>
      </c>
      <c r="B826" s="1">
        <v>4.21317583051023</v>
      </c>
    </row>
    <row r="827" spans="1:2">
      <c r="A827" s="1">
        <v>17.1911533333333</v>
      </c>
      <c r="B827" s="1">
        <v>0.70918114285561196</v>
      </c>
    </row>
    <row r="828" spans="1:2">
      <c r="A828" s="1">
        <v>17.210826666666701</v>
      </c>
      <c r="B828" s="1">
        <v>9.3990584560415494E-2</v>
      </c>
    </row>
    <row r="829" spans="1:2">
      <c r="A829" s="1">
        <v>17.230499999999999</v>
      </c>
      <c r="B829" s="1">
        <v>6.6810490854784996</v>
      </c>
    </row>
    <row r="830" spans="1:2">
      <c r="A830" s="1">
        <v>17.250173333333301</v>
      </c>
      <c r="B830" s="1">
        <v>3.2571050558438301</v>
      </c>
    </row>
    <row r="831" spans="1:2">
      <c r="A831" s="1">
        <v>17.269846666666702</v>
      </c>
      <c r="B831" s="1">
        <v>3.2118297922894001</v>
      </c>
    </row>
    <row r="832" spans="1:2">
      <c r="A832" s="1">
        <v>17.28952</v>
      </c>
      <c r="B832" s="1">
        <v>2.90023910132297</v>
      </c>
    </row>
    <row r="833" spans="1:2">
      <c r="A833" s="1">
        <v>17.309193333333301</v>
      </c>
      <c r="B833" s="1">
        <v>2.63176820910006</v>
      </c>
    </row>
    <row r="834" spans="1:2">
      <c r="A834" s="1">
        <v>17.328866666666698</v>
      </c>
      <c r="B834" s="1">
        <v>5.6217838553330202</v>
      </c>
    </row>
    <row r="835" spans="1:2">
      <c r="A835" s="1">
        <v>17.34854</v>
      </c>
      <c r="B835" s="1">
        <v>3.09989526815726</v>
      </c>
    </row>
    <row r="836" spans="1:2">
      <c r="A836" s="1">
        <v>17.368213333333301</v>
      </c>
      <c r="B836" s="1">
        <v>-0.24779714190288599</v>
      </c>
    </row>
    <row r="837" spans="1:2">
      <c r="A837" s="1">
        <v>17.387886666666699</v>
      </c>
      <c r="B837" s="1">
        <v>0.91105513130773297</v>
      </c>
    </row>
    <row r="838" spans="1:2">
      <c r="A838" s="1">
        <v>17.40756</v>
      </c>
      <c r="B838" s="1">
        <v>2.75454899468133</v>
      </c>
    </row>
    <row r="839" spans="1:2">
      <c r="A839" s="1">
        <v>17.427233333333302</v>
      </c>
      <c r="B839" s="1">
        <v>18.105717694735201</v>
      </c>
    </row>
    <row r="840" spans="1:2">
      <c r="A840" s="1">
        <v>17.446906666666699</v>
      </c>
      <c r="B840" s="1">
        <v>25.745402758429801</v>
      </c>
    </row>
    <row r="841" spans="1:2">
      <c r="A841" s="1">
        <v>17.46658</v>
      </c>
      <c r="B841" s="1">
        <v>27.802919051200899</v>
      </c>
    </row>
    <row r="842" spans="1:2">
      <c r="A842" s="1">
        <v>17.486253333333298</v>
      </c>
      <c r="B842" s="1">
        <v>27.7810315706996</v>
      </c>
    </row>
    <row r="843" spans="1:2">
      <c r="A843" s="1">
        <v>17.505926666666699</v>
      </c>
      <c r="B843" s="1">
        <v>28.459032062853801</v>
      </c>
    </row>
    <row r="844" spans="1:2">
      <c r="A844" s="1">
        <v>17.525600000000001</v>
      </c>
      <c r="B844" s="1">
        <v>28.384680879946799</v>
      </c>
    </row>
    <row r="845" spans="1:2">
      <c r="A845" s="1">
        <v>17.545273333333299</v>
      </c>
      <c r="B845" s="1">
        <v>26.468993041062301</v>
      </c>
    </row>
    <row r="846" spans="1:2">
      <c r="A846" s="1">
        <v>17.5649466666667</v>
      </c>
      <c r="B846" s="1">
        <v>26.5328521577948</v>
      </c>
    </row>
    <row r="847" spans="1:2">
      <c r="A847" s="1">
        <v>17.584620000000001</v>
      </c>
      <c r="B847" s="1">
        <v>25.945699387045401</v>
      </c>
    </row>
    <row r="848" spans="1:2">
      <c r="A848" s="1">
        <v>17.604293333333299</v>
      </c>
      <c r="B848" s="1">
        <v>26.585224486697101</v>
      </c>
    </row>
    <row r="849" spans="1:2">
      <c r="A849" s="1">
        <v>17.6239666666667</v>
      </c>
      <c r="B849" s="1">
        <v>28.3228438640291</v>
      </c>
    </row>
    <row r="850" spans="1:2">
      <c r="A850" s="1">
        <v>17.643640000000001</v>
      </c>
      <c r="B850" s="1">
        <v>25.923152163594899</v>
      </c>
    </row>
    <row r="851" spans="1:2">
      <c r="A851" s="1">
        <v>17.663313333333299</v>
      </c>
      <c r="B851" s="1">
        <v>2.76792403839492</v>
      </c>
    </row>
    <row r="852" spans="1:2">
      <c r="A852" s="1">
        <v>17.6829866666667</v>
      </c>
      <c r="B852" s="1">
        <v>1.7255470563066899</v>
      </c>
    </row>
    <row r="853" spans="1:2">
      <c r="A853" s="1">
        <v>17.702660000000002</v>
      </c>
      <c r="B853" s="1">
        <v>2.6323512577584398</v>
      </c>
    </row>
    <row r="854" spans="1:2">
      <c r="A854" s="1">
        <v>17.7223333333333</v>
      </c>
      <c r="B854" s="1">
        <v>2.5172971058718701</v>
      </c>
    </row>
    <row r="855" spans="1:2">
      <c r="A855" s="1">
        <v>17.7420066666667</v>
      </c>
      <c r="B855" s="1">
        <v>1.9777124682293101E-2</v>
      </c>
    </row>
    <row r="856" spans="1:2">
      <c r="A856" s="1">
        <v>17.761679999999998</v>
      </c>
      <c r="B856" s="1">
        <v>-0.35687671054471298</v>
      </c>
    </row>
    <row r="857" spans="1:2">
      <c r="A857" s="1">
        <v>17.7813533333333</v>
      </c>
      <c r="B857" s="1">
        <v>-0.89186317577690499</v>
      </c>
    </row>
    <row r="858" spans="1:2">
      <c r="A858" s="1">
        <v>17.801026666666701</v>
      </c>
      <c r="B858" s="1">
        <v>0.329050036660266</v>
      </c>
    </row>
    <row r="859" spans="1:2">
      <c r="A859" s="1">
        <v>17.820699999999999</v>
      </c>
      <c r="B859" s="1">
        <v>-1.16808650611984</v>
      </c>
    </row>
    <row r="860" spans="1:2">
      <c r="A860" s="1">
        <v>17.8403733333333</v>
      </c>
      <c r="B860" s="1">
        <v>-0.87071160669927405</v>
      </c>
    </row>
    <row r="861" spans="1:2">
      <c r="A861" s="1">
        <v>17.860046666666701</v>
      </c>
      <c r="B861" s="1">
        <v>0.93217184582287005</v>
      </c>
    </row>
    <row r="862" spans="1:2">
      <c r="A862" s="1">
        <v>17.879719999999999</v>
      </c>
      <c r="B862" s="1">
        <v>1.16743301181114</v>
      </c>
    </row>
    <row r="863" spans="1:2">
      <c r="A863" s="1">
        <v>17.8993933333333</v>
      </c>
      <c r="B863" s="1">
        <v>0.35537657376040099</v>
      </c>
    </row>
    <row r="864" spans="1:2">
      <c r="A864" s="1">
        <v>17.919066666666701</v>
      </c>
      <c r="B864" s="1">
        <v>-1.1583118141263999</v>
      </c>
    </row>
    <row r="865" spans="1:2">
      <c r="A865" s="1">
        <v>17.938739999999999</v>
      </c>
      <c r="B865" s="1">
        <v>-5.4992963363929601E-2</v>
      </c>
    </row>
    <row r="866" spans="1:2">
      <c r="A866" s="1">
        <v>17.958413333333301</v>
      </c>
      <c r="B866" s="1">
        <v>-0.68869500761197699</v>
      </c>
    </row>
    <row r="867" spans="1:2">
      <c r="A867" s="1">
        <v>17.978086666666702</v>
      </c>
      <c r="B867" s="1">
        <v>-0.18165821218067199</v>
      </c>
    </row>
    <row r="868" spans="1:2">
      <c r="A868" s="1">
        <v>17.99776</v>
      </c>
      <c r="B868" s="1">
        <v>-0.85377466607892605</v>
      </c>
    </row>
    <row r="869" spans="1:2">
      <c r="A869" s="1">
        <v>18.017433333333301</v>
      </c>
      <c r="B869" s="1">
        <v>-0.65816917950454801</v>
      </c>
    </row>
    <row r="870" spans="1:2">
      <c r="A870" s="1">
        <v>18.037106666666698</v>
      </c>
      <c r="B870" s="1">
        <v>-0.88555937944077201</v>
      </c>
    </row>
    <row r="871" spans="1:2">
      <c r="A871" s="1">
        <v>18.05678</v>
      </c>
      <c r="B871" s="1">
        <v>-0.96938031772723599</v>
      </c>
    </row>
    <row r="872" spans="1:2">
      <c r="A872" s="1">
        <v>18.076453333333301</v>
      </c>
      <c r="B872" s="1">
        <v>0.44379746960602701</v>
      </c>
    </row>
    <row r="873" spans="1:2">
      <c r="A873" s="1">
        <v>18.096126666666699</v>
      </c>
      <c r="B873" s="1">
        <v>-7.3341980761178302E-2</v>
      </c>
    </row>
    <row r="874" spans="1:2">
      <c r="A874" s="1">
        <v>18.1158</v>
      </c>
      <c r="B874" s="1">
        <v>-0.90199561796652505</v>
      </c>
    </row>
    <row r="875" spans="1:2">
      <c r="A875" s="1">
        <v>18.135473333333302</v>
      </c>
      <c r="B875" s="1">
        <v>-1.06744534264543</v>
      </c>
    </row>
    <row r="876" spans="1:2">
      <c r="A876" s="1">
        <v>18.155146666666699</v>
      </c>
      <c r="B876" s="1">
        <v>1.3275008157866099</v>
      </c>
    </row>
    <row r="877" spans="1:2">
      <c r="A877" s="1">
        <v>18.17482</v>
      </c>
      <c r="B877" s="1">
        <v>0.22731325724892501</v>
      </c>
    </row>
    <row r="878" spans="1:2">
      <c r="A878" s="1">
        <v>18.194493333333298</v>
      </c>
      <c r="B878" s="1">
        <v>10.8726051273394</v>
      </c>
    </row>
    <row r="879" spans="1:2">
      <c r="A879" s="1">
        <v>18.214166666666699</v>
      </c>
      <c r="B879" s="1">
        <v>12.801592879283</v>
      </c>
    </row>
    <row r="880" spans="1:2">
      <c r="A880" s="1">
        <v>18.233840000000001</v>
      </c>
      <c r="B880" s="1">
        <v>13.7123274472762</v>
      </c>
    </row>
    <row r="881" spans="1:2">
      <c r="A881" s="1">
        <v>18.253513333333299</v>
      </c>
      <c r="B881" s="1">
        <v>13.921481283470101</v>
      </c>
    </row>
    <row r="882" spans="1:2">
      <c r="A882" s="1">
        <v>18.2731866666667</v>
      </c>
      <c r="B882" s="1">
        <v>14.4107750666853</v>
      </c>
    </row>
    <row r="883" spans="1:2">
      <c r="A883" s="1">
        <v>18.292860000000001</v>
      </c>
      <c r="B883" s="1">
        <v>15.199507504502</v>
      </c>
    </row>
    <row r="884" spans="1:2">
      <c r="A884" s="1">
        <v>18.312533333333299</v>
      </c>
      <c r="B884" s="1">
        <v>14.501621498156201</v>
      </c>
    </row>
    <row r="885" spans="1:2">
      <c r="A885" s="1">
        <v>18.3322066666667</v>
      </c>
      <c r="B885" s="1">
        <v>14.007196130614799</v>
      </c>
    </row>
    <row r="886" spans="1:2">
      <c r="A886" s="1">
        <v>18.351880000000001</v>
      </c>
      <c r="B886" s="1">
        <v>14.2994053363741</v>
      </c>
    </row>
    <row r="887" spans="1:2">
      <c r="A887" s="1">
        <v>18.371553333333299</v>
      </c>
      <c r="B887" s="1">
        <v>3.3488994444553302</v>
      </c>
    </row>
    <row r="888" spans="1:2">
      <c r="A888" s="1">
        <v>18.3912266666667</v>
      </c>
      <c r="B888" s="1">
        <v>0.83288715410691705</v>
      </c>
    </row>
    <row r="889" spans="1:2">
      <c r="A889" s="1">
        <v>18.410900000000002</v>
      </c>
      <c r="B889" s="1">
        <v>0.409841243599876</v>
      </c>
    </row>
    <row r="890" spans="1:2">
      <c r="A890" s="1">
        <v>18.4305733333333</v>
      </c>
      <c r="B890" s="1">
        <v>0.219046896974049</v>
      </c>
    </row>
    <row r="891" spans="1:2">
      <c r="A891" s="1">
        <v>18.4502466666667</v>
      </c>
      <c r="B891" s="1">
        <v>0.18897043447492701</v>
      </c>
    </row>
    <row r="892" spans="1:2">
      <c r="A892" s="1">
        <v>18.469919999999998</v>
      </c>
      <c r="B892" s="1">
        <v>0.43999133708703397</v>
      </c>
    </row>
    <row r="893" spans="1:2">
      <c r="A893" s="1">
        <v>18.4895933333333</v>
      </c>
      <c r="B893" s="1">
        <v>0.51720346696302699</v>
      </c>
    </row>
    <row r="894" spans="1:2">
      <c r="A894" s="1">
        <v>18.509266666666701</v>
      </c>
      <c r="B894" s="1">
        <v>37.382673837964902</v>
      </c>
    </row>
    <row r="895" spans="1:2">
      <c r="A895" s="1">
        <v>18.528939999999999</v>
      </c>
      <c r="B895" s="1">
        <v>63.943093960572398</v>
      </c>
    </row>
    <row r="896" spans="1:2">
      <c r="A896" s="1">
        <v>18.5486133333333</v>
      </c>
      <c r="B896" s="1">
        <v>62.016272985304099</v>
      </c>
    </row>
    <row r="897" spans="1:2">
      <c r="A897" s="1">
        <v>18.568286666666701</v>
      </c>
      <c r="B897" s="1">
        <v>54.3018783101965</v>
      </c>
    </row>
    <row r="898" spans="1:2">
      <c r="A898" s="1">
        <v>18.587959999999999</v>
      </c>
      <c r="B898" s="1">
        <v>49.252543409878001</v>
      </c>
    </row>
    <row r="899" spans="1:2">
      <c r="A899" s="1">
        <v>18.6076333333333</v>
      </c>
      <c r="B899" s="1">
        <v>49.564901300121399</v>
      </c>
    </row>
    <row r="900" spans="1:2">
      <c r="A900" s="1">
        <v>18.627306666666701</v>
      </c>
      <c r="B900" s="1">
        <v>46.888124670216001</v>
      </c>
    </row>
    <row r="901" spans="1:2">
      <c r="A901" s="1">
        <v>18.646979999999999</v>
      </c>
      <c r="B901" s="1">
        <v>44.86775946118</v>
      </c>
    </row>
    <row r="902" spans="1:2">
      <c r="A902" s="1">
        <v>18.666653333333301</v>
      </c>
      <c r="B902" s="1">
        <v>44.077479901283098</v>
      </c>
    </row>
    <row r="903" spans="1:2">
      <c r="A903" s="1">
        <v>18.686326666666702</v>
      </c>
      <c r="B903" s="1">
        <v>46.935955601993697</v>
      </c>
    </row>
    <row r="904" spans="1:2">
      <c r="A904" s="1">
        <v>18.706</v>
      </c>
      <c r="B904" s="1">
        <v>44.1441630938454</v>
      </c>
    </row>
    <row r="905" spans="1:2">
      <c r="A905" s="1">
        <v>18.725673333333301</v>
      </c>
      <c r="B905" s="1">
        <v>44.529296091313498</v>
      </c>
    </row>
    <row r="906" spans="1:2">
      <c r="A906" s="1">
        <v>18.745346666666698</v>
      </c>
      <c r="B906" s="1">
        <v>43.411844432289001</v>
      </c>
    </row>
    <row r="907" spans="1:2">
      <c r="A907" s="1">
        <v>18.76502</v>
      </c>
      <c r="B907" s="1">
        <v>46.313855806739902</v>
      </c>
    </row>
    <row r="908" spans="1:2">
      <c r="A908" s="1">
        <v>18.784693333333301</v>
      </c>
      <c r="B908" s="1">
        <v>43.743274014916103</v>
      </c>
    </row>
    <row r="909" spans="1:2">
      <c r="A909" s="1">
        <v>18.804366666666699</v>
      </c>
      <c r="B909" s="1">
        <v>43.273652153433503</v>
      </c>
    </row>
    <row r="910" spans="1:2">
      <c r="A910" s="1">
        <v>18.82404</v>
      </c>
      <c r="B910" s="1">
        <v>45.305401148022</v>
      </c>
    </row>
    <row r="911" spans="1:2">
      <c r="A911" s="1">
        <v>18.843713333333302</v>
      </c>
      <c r="B911" s="1">
        <v>43.594502593181502</v>
      </c>
    </row>
    <row r="912" spans="1:2">
      <c r="A912" s="1">
        <v>18.863386666666699</v>
      </c>
      <c r="B912" s="1">
        <v>43.197560085537702</v>
      </c>
    </row>
    <row r="913" spans="1:2">
      <c r="A913" s="1">
        <v>18.88306</v>
      </c>
      <c r="B913" s="1">
        <v>42.2943096439692</v>
      </c>
    </row>
    <row r="914" spans="1:2">
      <c r="A914" s="1">
        <v>18.902733333333298</v>
      </c>
      <c r="B914" s="1">
        <v>43.939391481928403</v>
      </c>
    </row>
    <row r="915" spans="1:2">
      <c r="A915" s="1">
        <v>18.922406666666699</v>
      </c>
      <c r="B915" s="1">
        <v>41.700561823643199</v>
      </c>
    </row>
    <row r="916" spans="1:2">
      <c r="A916" s="1">
        <v>18.942080000000001</v>
      </c>
      <c r="B916" s="1">
        <v>45.134472839593997</v>
      </c>
    </row>
    <row r="917" spans="1:2">
      <c r="A917" s="1">
        <v>18.961753333333299</v>
      </c>
      <c r="B917" s="1">
        <v>40.383064830322503</v>
      </c>
    </row>
    <row r="918" spans="1:2">
      <c r="A918" s="1">
        <v>18.9814266666667</v>
      </c>
      <c r="B918" s="1">
        <v>43.570872680654702</v>
      </c>
    </row>
    <row r="919" spans="1:2">
      <c r="A919" s="1">
        <v>19.001100000000001</v>
      </c>
      <c r="B919" s="1">
        <v>46.347106177900301</v>
      </c>
    </row>
    <row r="920" spans="1:2">
      <c r="A920" s="1">
        <v>19.020773333333299</v>
      </c>
      <c r="B920" s="1">
        <v>43.100180857280598</v>
      </c>
    </row>
    <row r="921" spans="1:2">
      <c r="A921" s="1">
        <v>19.0404466666667</v>
      </c>
      <c r="B921" s="1">
        <v>44.494545007416299</v>
      </c>
    </row>
    <row r="922" spans="1:2">
      <c r="A922" s="1">
        <v>19.060120000000001</v>
      </c>
      <c r="B922" s="1">
        <v>44.148950617987602</v>
      </c>
    </row>
    <row r="923" spans="1:2">
      <c r="A923" s="1">
        <v>19.079793333333299</v>
      </c>
      <c r="B923" s="1">
        <v>44.479476188070599</v>
      </c>
    </row>
    <row r="924" spans="1:2">
      <c r="A924" s="1">
        <v>19.0994666666667</v>
      </c>
      <c r="B924" s="1">
        <v>46.214093729357998</v>
      </c>
    </row>
    <row r="925" spans="1:2">
      <c r="A925" s="1">
        <v>19.119140000000002</v>
      </c>
      <c r="B925" s="1">
        <v>46.403551083464997</v>
      </c>
    </row>
    <row r="926" spans="1:2">
      <c r="A926" s="1">
        <v>19.138813333333299</v>
      </c>
      <c r="B926" s="1">
        <v>44.012931600859098</v>
      </c>
    </row>
    <row r="927" spans="1:2">
      <c r="A927" s="1">
        <v>19.1584866666667</v>
      </c>
      <c r="B927" s="1">
        <v>41.600607918359302</v>
      </c>
    </row>
    <row r="928" spans="1:2">
      <c r="A928" s="1">
        <v>19.178159999999998</v>
      </c>
      <c r="B928" s="1">
        <v>39.956263007611398</v>
      </c>
    </row>
    <row r="929" spans="1:2">
      <c r="A929" s="1">
        <v>19.1978333333333</v>
      </c>
      <c r="B929" s="1">
        <v>41.709501370548601</v>
      </c>
    </row>
    <row r="930" spans="1:2">
      <c r="A930" s="1">
        <v>19.217506666666701</v>
      </c>
      <c r="B930" s="1">
        <v>43.6887064038986</v>
      </c>
    </row>
    <row r="931" spans="1:2">
      <c r="A931" s="1">
        <v>19.237179999999999</v>
      </c>
      <c r="B931" s="1">
        <v>50.944396263666498</v>
      </c>
    </row>
    <row r="932" spans="1:2">
      <c r="A932" s="1">
        <v>19.2568533333333</v>
      </c>
      <c r="B932" s="1">
        <v>55.024972549421399</v>
      </c>
    </row>
    <row r="933" spans="1:2">
      <c r="A933" s="1">
        <v>19.276526666666701</v>
      </c>
      <c r="B933" s="1">
        <v>24.389723809974601</v>
      </c>
    </row>
    <row r="934" spans="1:2">
      <c r="A934" s="1">
        <v>19.296199999999999</v>
      </c>
      <c r="B934" s="1">
        <v>16.917045261139801</v>
      </c>
    </row>
    <row r="935" spans="1:2">
      <c r="A935" s="1">
        <v>19.3158733333333</v>
      </c>
      <c r="B935" s="1">
        <v>16.5572116389718</v>
      </c>
    </row>
    <row r="936" spans="1:2">
      <c r="A936" s="1">
        <v>19.335546666666701</v>
      </c>
      <c r="B936" s="1">
        <v>16.932148425748501</v>
      </c>
    </row>
    <row r="937" spans="1:2">
      <c r="A937" s="1">
        <v>19.355219999999999</v>
      </c>
      <c r="B937" s="1">
        <v>15.0083739037869</v>
      </c>
    </row>
    <row r="938" spans="1:2">
      <c r="A938" s="1">
        <v>19.374893333333301</v>
      </c>
      <c r="B938" s="1">
        <v>14.2870765857043</v>
      </c>
    </row>
    <row r="939" spans="1:2">
      <c r="A939" s="1">
        <v>19.394566666666702</v>
      </c>
      <c r="B939" s="1">
        <v>15.042959091790999</v>
      </c>
    </row>
    <row r="940" spans="1:2">
      <c r="A940" s="1">
        <v>19.414239999999999</v>
      </c>
      <c r="B940" s="1">
        <v>15.765734218116</v>
      </c>
    </row>
    <row r="941" spans="1:2">
      <c r="A941" s="1">
        <v>19.433913333333301</v>
      </c>
      <c r="B941" s="1">
        <v>14.358903429646</v>
      </c>
    </row>
    <row r="942" spans="1:2">
      <c r="A942" s="1">
        <v>19.453586666666698</v>
      </c>
      <c r="B942" s="1">
        <v>14.556681034915099</v>
      </c>
    </row>
    <row r="943" spans="1:2">
      <c r="A943" s="1">
        <v>19.47326</v>
      </c>
      <c r="B943" s="1">
        <v>14.450750555437899</v>
      </c>
    </row>
    <row r="944" spans="1:2">
      <c r="A944" s="1">
        <v>19.492933333333301</v>
      </c>
      <c r="B944" s="1">
        <v>14.5377672645511</v>
      </c>
    </row>
    <row r="945" spans="1:2">
      <c r="A945" s="1">
        <v>19.512606666666699</v>
      </c>
      <c r="B945" s="1">
        <v>13.578345720235401</v>
      </c>
    </row>
    <row r="946" spans="1:2">
      <c r="A946" s="1">
        <v>19.53228</v>
      </c>
      <c r="B946" s="1">
        <v>13.3181477910385</v>
      </c>
    </row>
    <row r="947" spans="1:2">
      <c r="A947" s="1">
        <v>19.551953333333302</v>
      </c>
      <c r="B947" s="1">
        <v>12.751568226687899</v>
      </c>
    </row>
    <row r="948" spans="1:2">
      <c r="A948" s="1">
        <v>19.571626666666699</v>
      </c>
      <c r="B948" s="1">
        <v>21.6569672547752</v>
      </c>
    </row>
    <row r="949" spans="1:2">
      <c r="A949" s="1">
        <v>19.5913</v>
      </c>
      <c r="B949" s="1">
        <v>32.401824924449102</v>
      </c>
    </row>
    <row r="950" spans="1:2">
      <c r="A950" s="1">
        <v>19.610973333333298</v>
      </c>
      <c r="B950" s="1">
        <v>21.571775068522498</v>
      </c>
    </row>
    <row r="951" spans="1:2">
      <c r="A951" s="1">
        <v>19.630646666666699</v>
      </c>
      <c r="B951" s="1">
        <v>18.674400730824502</v>
      </c>
    </row>
    <row r="952" spans="1:2">
      <c r="A952" s="1">
        <v>19.650320000000001</v>
      </c>
      <c r="B952" s="1">
        <v>18.828576314070201</v>
      </c>
    </row>
    <row r="953" spans="1:2">
      <c r="A953" s="1">
        <v>19.669993333333299</v>
      </c>
      <c r="B953" s="1">
        <v>16.874253547708499</v>
      </c>
    </row>
    <row r="954" spans="1:2">
      <c r="A954" s="1">
        <v>19.6896666666667</v>
      </c>
      <c r="B954" s="1">
        <v>16.138678258072002</v>
      </c>
    </row>
    <row r="955" spans="1:2">
      <c r="A955" s="1">
        <v>19.709340000000001</v>
      </c>
      <c r="B955" s="1">
        <v>12.9563350108366</v>
      </c>
    </row>
    <row r="956" spans="1:2">
      <c r="A956" s="1">
        <v>19.729013333333299</v>
      </c>
      <c r="B956" s="1">
        <v>3.5333894922904698</v>
      </c>
    </row>
    <row r="957" spans="1:2">
      <c r="A957" s="1">
        <v>19.7486866666667</v>
      </c>
      <c r="B957" s="1">
        <v>5.0204469198736899</v>
      </c>
    </row>
    <row r="958" spans="1:2">
      <c r="A958" s="1">
        <v>19.768360000000001</v>
      </c>
      <c r="B958" s="1">
        <v>3.0966108079215302</v>
      </c>
    </row>
    <row r="959" spans="1:2">
      <c r="A959" s="1">
        <v>19.788033333333299</v>
      </c>
      <c r="B959" s="1">
        <v>3.77121279537121</v>
      </c>
    </row>
    <row r="960" spans="1:2">
      <c r="A960" s="1">
        <v>19.8077066666667</v>
      </c>
      <c r="B960" s="1">
        <v>2.7636139892726801</v>
      </c>
    </row>
    <row r="961" spans="1:2">
      <c r="A961" s="1">
        <v>19.827380000000002</v>
      </c>
      <c r="B961" s="1">
        <v>4.2678872425162799</v>
      </c>
    </row>
    <row r="962" spans="1:2">
      <c r="A962" s="1">
        <v>19.847053333333299</v>
      </c>
      <c r="B962" s="1">
        <v>2.1080227091057302</v>
      </c>
    </row>
    <row r="963" spans="1:2">
      <c r="A963" s="1">
        <v>19.8667266666667</v>
      </c>
      <c r="B963" s="1">
        <v>3.31082361259767</v>
      </c>
    </row>
    <row r="964" spans="1:2">
      <c r="A964" s="1">
        <v>19.886399999999998</v>
      </c>
      <c r="B964" s="1">
        <v>2.64428721420644</v>
      </c>
    </row>
    <row r="965" spans="1:2">
      <c r="A965" s="1">
        <v>19.9060733333333</v>
      </c>
      <c r="B965" s="1">
        <v>2.1304851061096901</v>
      </c>
    </row>
    <row r="966" spans="1:2">
      <c r="A966" s="1">
        <v>19.925746666666701</v>
      </c>
      <c r="B966" s="1">
        <v>2.48720081983965</v>
      </c>
    </row>
    <row r="967" spans="1:2">
      <c r="A967" s="1">
        <v>19.945419999999999</v>
      </c>
      <c r="B967" s="1">
        <v>2.1745167815188999</v>
      </c>
    </row>
    <row r="968" spans="1:2">
      <c r="A968" s="1">
        <v>19.9650933333333</v>
      </c>
      <c r="B968" s="1">
        <v>2.7391504125358201</v>
      </c>
    </row>
    <row r="969" spans="1:2">
      <c r="A969" s="1">
        <v>19.984766666666701</v>
      </c>
      <c r="B969" s="1">
        <v>3.4621839832279901</v>
      </c>
    </row>
    <row r="970" spans="1:2">
      <c r="A970" s="1">
        <v>20.004439999999999</v>
      </c>
      <c r="B970" s="1">
        <v>2.5270551755630701</v>
      </c>
    </row>
    <row r="971" spans="1:2">
      <c r="A971" s="1">
        <v>20.0241133333333</v>
      </c>
      <c r="B971" s="1">
        <v>0.72432204299196401</v>
      </c>
    </row>
    <row r="972" spans="1:2">
      <c r="A972" s="1">
        <v>20.043786666666701</v>
      </c>
      <c r="B972" s="1">
        <v>2.6436798453194301</v>
      </c>
    </row>
    <row r="973" spans="1:2">
      <c r="A973" s="1">
        <v>20.063459999999999</v>
      </c>
      <c r="B973" s="1">
        <v>74.726714434953095</v>
      </c>
    </row>
    <row r="974" spans="1:2">
      <c r="A974" s="1">
        <v>20.083133333333301</v>
      </c>
      <c r="B974" s="1">
        <v>75.930719955090694</v>
      </c>
    </row>
    <row r="975" spans="1:2">
      <c r="A975" s="1">
        <v>20.102806666666702</v>
      </c>
      <c r="B975" s="1">
        <v>8.2116776946364105</v>
      </c>
    </row>
    <row r="976" spans="1:2">
      <c r="A976" s="1">
        <v>20.122479999999999</v>
      </c>
      <c r="B976" s="1">
        <v>3.2040470821890699</v>
      </c>
    </row>
    <row r="977" spans="1:2">
      <c r="A977" s="1">
        <v>20.142153333333301</v>
      </c>
      <c r="B977" s="1">
        <v>1.1447003489093801</v>
      </c>
    </row>
    <row r="978" spans="1:2">
      <c r="A978" s="1">
        <v>20.161826666666698</v>
      </c>
      <c r="B978" s="1">
        <v>1.18592067719302</v>
      </c>
    </row>
    <row r="979" spans="1:2">
      <c r="A979" s="1">
        <v>20.1815</v>
      </c>
      <c r="B979" s="1">
        <v>2.7826608560433401</v>
      </c>
    </row>
    <row r="980" spans="1:2">
      <c r="A980" s="1">
        <v>20.201173333333301</v>
      </c>
      <c r="B980" s="1">
        <v>2.0660215977181799</v>
      </c>
    </row>
    <row r="981" spans="1:2">
      <c r="A981" s="1">
        <v>20.220846666666699</v>
      </c>
      <c r="B981" s="1">
        <v>4.1071879937907498</v>
      </c>
    </row>
    <row r="982" spans="1:2">
      <c r="A982" s="1">
        <v>20.24052</v>
      </c>
      <c r="B982" s="1">
        <v>3.3847072775942602</v>
      </c>
    </row>
    <row r="983" spans="1:2">
      <c r="A983" s="1">
        <v>20.260193333333302</v>
      </c>
      <c r="B983" s="1">
        <v>2.3735047527871398</v>
      </c>
    </row>
    <row r="984" spans="1:2">
      <c r="A984" s="1">
        <v>20.279866666666699</v>
      </c>
      <c r="B984" s="1">
        <v>4.72185570347163</v>
      </c>
    </row>
    <row r="985" spans="1:2">
      <c r="A985" s="1">
        <v>20.29954</v>
      </c>
      <c r="B985" s="1">
        <v>2.0061131487181698</v>
      </c>
    </row>
    <row r="986" spans="1:2">
      <c r="A986" s="1">
        <v>20.319213333333298</v>
      </c>
      <c r="B986" s="1">
        <v>2.56721917798522</v>
      </c>
    </row>
    <row r="987" spans="1:2">
      <c r="A987" s="1">
        <v>20.338886666666699</v>
      </c>
      <c r="B987" s="1">
        <v>0.58962056493842796</v>
      </c>
    </row>
    <row r="988" spans="1:2">
      <c r="A988" s="1">
        <v>20.358560000000001</v>
      </c>
      <c r="B988" s="1">
        <v>1.10000066531151</v>
      </c>
    </row>
    <row r="989" spans="1:2">
      <c r="A989" s="1">
        <v>20.378233333333299</v>
      </c>
      <c r="B989" s="1">
        <v>-0.32659293270569001</v>
      </c>
    </row>
    <row r="990" spans="1:2">
      <c r="A990" s="1">
        <v>20.397906666666699</v>
      </c>
      <c r="B990" s="1">
        <v>-1.0654945788472701</v>
      </c>
    </row>
    <row r="991" spans="1:2">
      <c r="A991" s="1">
        <v>20.417580000000001</v>
      </c>
      <c r="B991" s="1">
        <v>-1.31678366865144</v>
      </c>
    </row>
    <row r="992" spans="1:2">
      <c r="A992" s="1">
        <v>20.437253333333299</v>
      </c>
      <c r="B992" s="1">
        <v>-0.313291579780069</v>
      </c>
    </row>
    <row r="993" spans="1:2">
      <c r="A993" s="1">
        <v>20.4569266666667</v>
      </c>
      <c r="B993" s="1">
        <v>-0.80667775316354395</v>
      </c>
    </row>
    <row r="994" spans="1:2">
      <c r="A994" s="1">
        <v>20.476600000000001</v>
      </c>
      <c r="B994" s="1">
        <v>-0.74882959506976299</v>
      </c>
    </row>
    <row r="995" spans="1:2">
      <c r="A995" s="1">
        <v>20.496273333333299</v>
      </c>
      <c r="B995" s="1">
        <v>7.1149512185530197</v>
      </c>
    </row>
    <row r="996" spans="1:2">
      <c r="A996" s="1">
        <v>20.5159466666667</v>
      </c>
      <c r="B996" s="1">
        <v>23.2188577456402</v>
      </c>
    </row>
    <row r="997" spans="1:2">
      <c r="A997" s="1">
        <v>20.535620000000002</v>
      </c>
      <c r="B997" s="1">
        <v>22.881565654928401</v>
      </c>
    </row>
    <row r="998" spans="1:2">
      <c r="A998" s="1">
        <v>20.555293333333299</v>
      </c>
      <c r="B998" s="1">
        <v>21.8859462248328</v>
      </c>
    </row>
    <row r="999" spans="1:2">
      <c r="A999" s="1">
        <v>20.5749666666667</v>
      </c>
      <c r="B999" s="1">
        <v>22.850438372966401</v>
      </c>
    </row>
    <row r="1000" spans="1:2">
      <c r="A1000" s="1">
        <v>20.594639999999998</v>
      </c>
      <c r="B1000" s="1">
        <v>23.4506446279815</v>
      </c>
    </row>
    <row r="1001" spans="1:2">
      <c r="A1001" s="1">
        <v>20.6143133333333</v>
      </c>
      <c r="B1001" s="1">
        <v>22.776936960887699</v>
      </c>
    </row>
    <row r="1002" spans="1:2">
      <c r="A1002" s="1">
        <v>20.633986666666701</v>
      </c>
      <c r="B1002" s="1">
        <v>22.0179337613983</v>
      </c>
    </row>
    <row r="1003" spans="1:2">
      <c r="A1003" s="1">
        <v>20.653659999999999</v>
      </c>
      <c r="B1003" s="1">
        <v>22.543494991015699</v>
      </c>
    </row>
    <row r="1004" spans="1:2">
      <c r="A1004" s="1">
        <v>20.6733333333333</v>
      </c>
      <c r="B1004" s="1">
        <v>23.080928293195001</v>
      </c>
    </row>
    <row r="1005" spans="1:2">
      <c r="A1005" s="1">
        <v>20.693006666666701</v>
      </c>
      <c r="B1005" s="1">
        <v>21.663055865536201</v>
      </c>
    </row>
    <row r="1006" spans="1:2">
      <c r="A1006" s="1">
        <v>20.712679999999999</v>
      </c>
      <c r="B1006" s="1">
        <v>23.2785607646017</v>
      </c>
    </row>
    <row r="1007" spans="1:2">
      <c r="A1007" s="1">
        <v>20.7323533333333</v>
      </c>
      <c r="B1007" s="1">
        <v>22.5557374734692</v>
      </c>
    </row>
    <row r="1008" spans="1:2">
      <c r="A1008" s="1">
        <v>20.752026666666701</v>
      </c>
      <c r="B1008" s="1">
        <v>23.114545598103302</v>
      </c>
    </row>
    <row r="1009" spans="1:2">
      <c r="A1009" s="1">
        <v>20.771699999999999</v>
      </c>
      <c r="B1009" s="1">
        <v>23.143966600540701</v>
      </c>
    </row>
    <row r="1010" spans="1:2">
      <c r="A1010" s="1">
        <v>20.791373333333301</v>
      </c>
      <c r="B1010" s="1">
        <v>41.741902393217103</v>
      </c>
    </row>
    <row r="1011" spans="1:2">
      <c r="A1011" s="1">
        <v>20.811046666666702</v>
      </c>
      <c r="B1011" s="1">
        <v>51.722780212985803</v>
      </c>
    </row>
    <row r="1012" spans="1:2">
      <c r="A1012" s="1">
        <v>20.830719999999999</v>
      </c>
      <c r="B1012" s="1">
        <v>52.685043064470698</v>
      </c>
    </row>
    <row r="1013" spans="1:2">
      <c r="A1013" s="1">
        <v>20.850393333333301</v>
      </c>
      <c r="B1013" s="1">
        <v>53.934828133102002</v>
      </c>
    </row>
    <row r="1014" spans="1:2">
      <c r="A1014" s="1">
        <v>20.870066666666698</v>
      </c>
      <c r="B1014" s="1">
        <v>55.099480104384298</v>
      </c>
    </row>
    <row r="1015" spans="1:2">
      <c r="A1015" s="1">
        <v>20.88974</v>
      </c>
      <c r="B1015" s="1">
        <v>56.317010424589498</v>
      </c>
    </row>
    <row r="1016" spans="1:2">
      <c r="A1016" s="1">
        <v>20.909413333333301</v>
      </c>
      <c r="B1016" s="1">
        <v>57.119546088727098</v>
      </c>
    </row>
    <row r="1017" spans="1:2">
      <c r="A1017" s="1">
        <v>20.929086666666699</v>
      </c>
      <c r="B1017" s="1">
        <v>59.109983018151901</v>
      </c>
    </row>
    <row r="1018" spans="1:2">
      <c r="A1018" s="1">
        <v>20.94876</v>
      </c>
      <c r="B1018" s="1">
        <v>40.426105190570098</v>
      </c>
    </row>
    <row r="1019" spans="1:2">
      <c r="A1019" s="1">
        <v>20.968433333333302</v>
      </c>
      <c r="B1019" s="1">
        <v>39.8027325830545</v>
      </c>
    </row>
    <row r="1020" spans="1:2">
      <c r="A1020" s="1">
        <v>20.988106666666699</v>
      </c>
      <c r="B1020" s="1">
        <v>38.998438822668803</v>
      </c>
    </row>
    <row r="1021" spans="1:2">
      <c r="A1021" s="1">
        <v>21.00778</v>
      </c>
      <c r="B1021" s="1">
        <v>40.2779279840763</v>
      </c>
    </row>
    <row r="1022" spans="1:2">
      <c r="A1022" s="1">
        <v>21.027453333333298</v>
      </c>
      <c r="B1022" s="1">
        <v>52.661742023435998</v>
      </c>
    </row>
    <row r="1023" spans="1:2">
      <c r="A1023" s="1">
        <v>21.047126666666699</v>
      </c>
      <c r="B1023" s="1">
        <v>58.511621278511498</v>
      </c>
    </row>
    <row r="1024" spans="1:2">
      <c r="A1024" s="1">
        <v>21.066800000000001</v>
      </c>
      <c r="B1024" s="1">
        <v>58.468864591261003</v>
      </c>
    </row>
    <row r="1025" spans="1:2">
      <c r="A1025" s="1">
        <v>21.086473333333299</v>
      </c>
      <c r="B1025" s="1">
        <v>56.796385083830998</v>
      </c>
    </row>
    <row r="1026" spans="1:2">
      <c r="A1026" s="1">
        <v>21.106146666666699</v>
      </c>
      <c r="B1026" s="1">
        <v>56.017479513147698</v>
      </c>
    </row>
    <row r="1027" spans="1:2">
      <c r="A1027" s="1">
        <v>21.125820000000001</v>
      </c>
      <c r="B1027" s="1">
        <v>56.532425394865001</v>
      </c>
    </row>
    <row r="1028" spans="1:2">
      <c r="A1028" s="1">
        <v>21.145493333333299</v>
      </c>
      <c r="B1028" s="1">
        <v>55.948068633151401</v>
      </c>
    </row>
    <row r="1029" spans="1:2">
      <c r="A1029" s="1">
        <v>21.1651666666667</v>
      </c>
      <c r="B1029" s="1">
        <v>55.366962600280402</v>
      </c>
    </row>
    <row r="1030" spans="1:2">
      <c r="A1030" s="1">
        <v>21.184840000000001</v>
      </c>
      <c r="B1030" s="1">
        <v>53.900883724698701</v>
      </c>
    </row>
    <row r="1031" spans="1:2">
      <c r="A1031" s="1">
        <v>21.204513333333299</v>
      </c>
      <c r="B1031" s="1">
        <v>54.103323685821202</v>
      </c>
    </row>
    <row r="1032" spans="1:2">
      <c r="A1032" s="1">
        <v>21.2241866666667</v>
      </c>
      <c r="B1032" s="1">
        <v>51.936685751130902</v>
      </c>
    </row>
    <row r="1033" spans="1:2">
      <c r="A1033" s="1">
        <v>21.243860000000002</v>
      </c>
      <c r="B1033" s="1">
        <v>54.492850401420597</v>
      </c>
    </row>
    <row r="1034" spans="1:2">
      <c r="A1034" s="1">
        <v>21.263533333333299</v>
      </c>
      <c r="B1034" s="1">
        <v>59.387102916416197</v>
      </c>
    </row>
    <row r="1035" spans="1:2">
      <c r="A1035" s="1">
        <v>21.2832066666667</v>
      </c>
      <c r="B1035" s="1">
        <v>60.688384504104697</v>
      </c>
    </row>
    <row r="1036" spans="1:2">
      <c r="A1036" s="1">
        <v>21.302879999999998</v>
      </c>
      <c r="B1036" s="1">
        <v>46.744393719166503</v>
      </c>
    </row>
    <row r="1037" spans="1:2">
      <c r="A1037" s="1">
        <v>21.3225533333333</v>
      </c>
      <c r="B1037" s="1">
        <v>47.042400429964999</v>
      </c>
    </row>
    <row r="1038" spans="1:2">
      <c r="A1038" s="1">
        <v>21.342226666666701</v>
      </c>
      <c r="B1038" s="1">
        <v>47.998681139216401</v>
      </c>
    </row>
    <row r="1039" spans="1:2">
      <c r="A1039" s="1">
        <v>21.361899999999999</v>
      </c>
      <c r="B1039" s="1">
        <v>47.326220491433403</v>
      </c>
    </row>
    <row r="1040" spans="1:2">
      <c r="A1040" s="1">
        <v>21.3815733333333</v>
      </c>
      <c r="B1040" s="1">
        <v>48.563984641955301</v>
      </c>
    </row>
    <row r="1041" spans="1:2">
      <c r="A1041" s="1">
        <v>21.401246666666701</v>
      </c>
      <c r="B1041" s="1">
        <v>48.153925116510301</v>
      </c>
    </row>
    <row r="1042" spans="1:2">
      <c r="A1042" s="1">
        <v>21.420919999999999</v>
      </c>
      <c r="B1042" s="1">
        <v>48.079943589448703</v>
      </c>
    </row>
    <row r="1043" spans="1:2">
      <c r="A1043" s="1">
        <v>21.4405933333333</v>
      </c>
      <c r="B1043" s="1">
        <v>47.574212359365198</v>
      </c>
    </row>
    <row r="1044" spans="1:2">
      <c r="A1044" s="1">
        <v>21.460266666666701</v>
      </c>
      <c r="B1044" s="1">
        <v>47.9930140690334</v>
      </c>
    </row>
    <row r="1045" spans="1:2">
      <c r="A1045" s="1">
        <v>21.479939999999999</v>
      </c>
      <c r="B1045" s="1">
        <v>46.3978999605947</v>
      </c>
    </row>
    <row r="1046" spans="1:2">
      <c r="A1046" s="1">
        <v>21.499613333333301</v>
      </c>
      <c r="B1046" s="1">
        <v>48.187979016029701</v>
      </c>
    </row>
    <row r="1047" spans="1:2">
      <c r="A1047" s="1">
        <v>21.519286666666702</v>
      </c>
      <c r="B1047" s="1">
        <v>49.327107121636899</v>
      </c>
    </row>
    <row r="1048" spans="1:2">
      <c r="A1048" s="1">
        <v>21.538959999999999</v>
      </c>
      <c r="B1048" s="1">
        <v>51.143038203896197</v>
      </c>
    </row>
    <row r="1049" spans="1:2">
      <c r="A1049" s="1">
        <v>21.558633333333301</v>
      </c>
      <c r="B1049" s="1">
        <v>53.026283652780499</v>
      </c>
    </row>
    <row r="1050" spans="1:2">
      <c r="A1050" s="1">
        <v>21.578306666666698</v>
      </c>
      <c r="B1050" s="1">
        <v>53.104761263769298</v>
      </c>
    </row>
    <row r="1051" spans="1:2">
      <c r="A1051" s="1">
        <v>21.59798</v>
      </c>
      <c r="B1051" s="1">
        <v>54.3886616224028</v>
      </c>
    </row>
    <row r="1052" spans="1:2">
      <c r="A1052" s="1">
        <v>21.617653333333301</v>
      </c>
      <c r="B1052" s="1">
        <v>56.985411888257701</v>
      </c>
    </row>
    <row r="1053" spans="1:2">
      <c r="A1053" s="1">
        <v>21.637326666666699</v>
      </c>
      <c r="B1053" s="1">
        <v>53.047222278064197</v>
      </c>
    </row>
    <row r="1054" spans="1:2">
      <c r="A1054" s="1">
        <v>21.657</v>
      </c>
      <c r="B1054" s="1">
        <v>50.425027593270499</v>
      </c>
    </row>
    <row r="1055" spans="1:2">
      <c r="A1055" s="1">
        <v>21.676673333333301</v>
      </c>
      <c r="B1055" s="1">
        <v>53.608084273745298</v>
      </c>
    </row>
    <row r="1056" spans="1:2">
      <c r="A1056" s="1">
        <v>21.696346666666699</v>
      </c>
      <c r="B1056" s="1">
        <v>50.775663799774001</v>
      </c>
    </row>
    <row r="1057" spans="1:2">
      <c r="A1057" s="1">
        <v>21.71602</v>
      </c>
      <c r="B1057" s="1">
        <v>51.833410488296501</v>
      </c>
    </row>
    <row r="1058" spans="1:2">
      <c r="A1058" s="1">
        <v>21.735693333333298</v>
      </c>
      <c r="B1058" s="1">
        <v>51.5622805990266</v>
      </c>
    </row>
    <row r="1059" spans="1:2">
      <c r="A1059" s="1">
        <v>21.755366666666699</v>
      </c>
      <c r="B1059" s="1">
        <v>51.716501566800197</v>
      </c>
    </row>
    <row r="1060" spans="1:2">
      <c r="A1060" s="1">
        <v>21.775040000000001</v>
      </c>
      <c r="B1060" s="1">
        <v>50.886793339856403</v>
      </c>
    </row>
    <row r="1061" spans="1:2">
      <c r="A1061" s="1">
        <v>21.794713333333299</v>
      </c>
      <c r="B1061" s="1">
        <v>49.985869164692197</v>
      </c>
    </row>
    <row r="1062" spans="1:2">
      <c r="A1062" s="1">
        <v>21.814386666666699</v>
      </c>
      <c r="B1062" s="1">
        <v>50.3606167902864</v>
      </c>
    </row>
    <row r="1063" spans="1:2">
      <c r="A1063" s="1">
        <v>21.834060000000001</v>
      </c>
      <c r="B1063" s="1">
        <v>51.9136334422057</v>
      </c>
    </row>
    <row r="1064" spans="1:2">
      <c r="A1064" s="1">
        <v>21.853733333333299</v>
      </c>
      <c r="B1064" s="1">
        <v>51.547296831480601</v>
      </c>
    </row>
    <row r="1065" spans="1:2">
      <c r="A1065" s="1">
        <v>21.8734066666667</v>
      </c>
      <c r="B1065" s="1">
        <v>50.496504592862998</v>
      </c>
    </row>
    <row r="1066" spans="1:2">
      <c r="A1066" s="1">
        <v>21.893080000000001</v>
      </c>
      <c r="B1066" s="1">
        <v>49.530909831302601</v>
      </c>
    </row>
    <row r="1067" spans="1:2">
      <c r="A1067" s="1">
        <v>21.912753333333299</v>
      </c>
      <c r="B1067" s="1">
        <v>51.736750527207001</v>
      </c>
    </row>
    <row r="1068" spans="1:2">
      <c r="A1068" s="1">
        <v>21.9324266666667</v>
      </c>
      <c r="B1068" s="1">
        <v>63.435152961916401</v>
      </c>
    </row>
    <row r="1069" spans="1:2">
      <c r="A1069" s="1">
        <v>21.952100000000002</v>
      </c>
      <c r="B1069" s="1">
        <v>62.281857622308998</v>
      </c>
    </row>
    <row r="1070" spans="1:2">
      <c r="A1070" s="1">
        <v>21.971773333333299</v>
      </c>
      <c r="B1070" s="1">
        <v>58.373719372743899</v>
      </c>
    </row>
    <row r="1071" spans="1:2">
      <c r="A1071" s="1">
        <v>21.9914466666667</v>
      </c>
      <c r="B1071" s="1">
        <v>59.243977452804103</v>
      </c>
    </row>
    <row r="1072" spans="1:2">
      <c r="A1072" s="1">
        <v>22.011119999999998</v>
      </c>
      <c r="B1072" s="1">
        <v>58.296582396174699</v>
      </c>
    </row>
    <row r="1073" spans="1:2">
      <c r="A1073" s="1">
        <v>22.0307933333333</v>
      </c>
      <c r="B1073" s="1">
        <v>60.175245340478703</v>
      </c>
    </row>
    <row r="1074" spans="1:2">
      <c r="A1074" s="1">
        <v>22.050466666666701</v>
      </c>
      <c r="B1074" s="1">
        <v>59.416623600825098</v>
      </c>
    </row>
    <row r="1075" spans="1:2">
      <c r="A1075" s="1">
        <v>22.070139999999999</v>
      </c>
      <c r="B1075" s="1">
        <v>59.556158413208998</v>
      </c>
    </row>
    <row r="1076" spans="1:2">
      <c r="A1076" s="1">
        <v>22.0898133333333</v>
      </c>
      <c r="B1076" s="1">
        <v>59.035752880122203</v>
      </c>
    </row>
    <row r="1077" spans="1:2">
      <c r="A1077" s="1">
        <v>22.109486666666701</v>
      </c>
      <c r="B1077" s="1">
        <v>56.474521304139202</v>
      </c>
    </row>
    <row r="1078" spans="1:2">
      <c r="A1078" s="1">
        <v>22.129159999999999</v>
      </c>
      <c r="B1078" s="1">
        <v>56.477906141067002</v>
      </c>
    </row>
    <row r="1079" spans="1:2">
      <c r="A1079" s="1">
        <v>22.1488333333333</v>
      </c>
      <c r="B1079" s="1">
        <v>55.406051237053397</v>
      </c>
    </row>
    <row r="1080" spans="1:2">
      <c r="A1080" s="1">
        <v>22.168506666666701</v>
      </c>
      <c r="B1080" s="1">
        <v>57.575076459577502</v>
      </c>
    </row>
    <row r="1081" spans="1:2">
      <c r="A1081" s="1">
        <v>22.188179999999999</v>
      </c>
      <c r="B1081" s="1">
        <v>56.344478687221901</v>
      </c>
    </row>
    <row r="1082" spans="1:2">
      <c r="A1082" s="1">
        <v>22.207853333333301</v>
      </c>
      <c r="B1082" s="1">
        <v>78.2263516989359</v>
      </c>
    </row>
    <row r="1083" spans="1:2">
      <c r="A1083" s="1">
        <v>22.227526666666702</v>
      </c>
      <c r="B1083" s="1">
        <v>82.717563798997105</v>
      </c>
    </row>
    <row r="1084" spans="1:2">
      <c r="A1084" s="1">
        <v>22.247199999999999</v>
      </c>
      <c r="B1084" s="1">
        <v>80.783766720391597</v>
      </c>
    </row>
    <row r="1085" spans="1:2">
      <c r="A1085" s="1">
        <v>22.266873333333301</v>
      </c>
      <c r="B1085" s="1">
        <v>80.010103909451999</v>
      </c>
    </row>
    <row r="1086" spans="1:2">
      <c r="A1086" s="1">
        <v>22.286546666666698</v>
      </c>
      <c r="B1086" s="1">
        <v>61.871242595269003</v>
      </c>
    </row>
    <row r="1087" spans="1:2">
      <c r="A1087" s="1">
        <v>22.30622</v>
      </c>
      <c r="B1087" s="1">
        <v>58.557108150293402</v>
      </c>
    </row>
    <row r="1088" spans="1:2">
      <c r="A1088" s="1">
        <v>22.325893333333301</v>
      </c>
      <c r="B1088" s="1">
        <v>59.961297617973798</v>
      </c>
    </row>
    <row r="1089" spans="1:2">
      <c r="A1089" s="1">
        <v>22.345566666666699</v>
      </c>
      <c r="B1089" s="1">
        <v>58.541916468163201</v>
      </c>
    </row>
    <row r="1090" spans="1:2">
      <c r="A1090" s="1">
        <v>22.36524</v>
      </c>
      <c r="B1090" s="1">
        <v>57.136404606503802</v>
      </c>
    </row>
    <row r="1091" spans="1:2">
      <c r="A1091" s="1">
        <v>22.384913333333301</v>
      </c>
      <c r="B1091" s="1">
        <v>57.385323729260101</v>
      </c>
    </row>
    <row r="1092" spans="1:2">
      <c r="A1092" s="1">
        <v>22.404586666666699</v>
      </c>
      <c r="B1092" s="1">
        <v>76.859718947016503</v>
      </c>
    </row>
    <row r="1093" spans="1:2">
      <c r="A1093" s="1">
        <v>22.42426</v>
      </c>
      <c r="B1093" s="1">
        <v>78.648935831466005</v>
      </c>
    </row>
    <row r="1094" spans="1:2">
      <c r="A1094" s="1">
        <v>22.443933333333302</v>
      </c>
      <c r="B1094" s="1">
        <v>75.857190625318907</v>
      </c>
    </row>
    <row r="1095" spans="1:2">
      <c r="A1095" s="1">
        <v>22.463606666666699</v>
      </c>
      <c r="B1095" s="1">
        <v>74.904992500420903</v>
      </c>
    </row>
    <row r="1096" spans="1:2">
      <c r="A1096" s="1">
        <v>22.483280000000001</v>
      </c>
      <c r="B1096" s="1">
        <v>75.603658921703698</v>
      </c>
    </row>
    <row r="1097" spans="1:2">
      <c r="A1097" s="1">
        <v>22.502953333333299</v>
      </c>
      <c r="B1097" s="1">
        <v>74.735626688723301</v>
      </c>
    </row>
    <row r="1098" spans="1:2">
      <c r="A1098" s="1">
        <v>22.522626666666699</v>
      </c>
      <c r="B1098" s="1">
        <v>74.456556939974504</v>
      </c>
    </row>
    <row r="1099" spans="1:2">
      <c r="A1099" s="1">
        <v>22.542300000000001</v>
      </c>
      <c r="B1099" s="1">
        <v>72.788550104984395</v>
      </c>
    </row>
    <row r="1100" spans="1:2">
      <c r="A1100" s="1">
        <v>22.561973333333299</v>
      </c>
      <c r="B1100" s="1">
        <v>73.255857814176096</v>
      </c>
    </row>
    <row r="1101" spans="1:2">
      <c r="A1101" s="1">
        <v>22.5816466666667</v>
      </c>
      <c r="B1101" s="1">
        <v>73.836535504205898</v>
      </c>
    </row>
    <row r="1102" spans="1:2">
      <c r="A1102" s="1">
        <v>22.601320000000001</v>
      </c>
      <c r="B1102" s="1">
        <v>72.475738615739303</v>
      </c>
    </row>
    <row r="1103" spans="1:2">
      <c r="A1103" s="1">
        <v>22.620993333333299</v>
      </c>
      <c r="B1103" s="1">
        <v>73.046972560955098</v>
      </c>
    </row>
    <row r="1104" spans="1:2">
      <c r="A1104" s="1">
        <v>22.6406666666667</v>
      </c>
      <c r="B1104" s="1">
        <v>66.738615835578997</v>
      </c>
    </row>
    <row r="1105" spans="1:2">
      <c r="A1105" s="1">
        <v>22.660340000000001</v>
      </c>
      <c r="B1105" s="1">
        <v>53.351049923376898</v>
      </c>
    </row>
    <row r="1106" spans="1:2">
      <c r="A1106" s="1">
        <v>22.680013333333299</v>
      </c>
      <c r="B1106" s="1">
        <v>52.098848025018398</v>
      </c>
    </row>
    <row r="1107" spans="1:2">
      <c r="A1107" s="1">
        <v>22.6996866666667</v>
      </c>
      <c r="B1107" s="1">
        <v>48.708831757471799</v>
      </c>
    </row>
    <row r="1108" spans="1:2">
      <c r="A1108" s="1">
        <v>22.719360000000002</v>
      </c>
      <c r="B1108" s="1">
        <v>49.586253371016703</v>
      </c>
    </row>
    <row r="1109" spans="1:2">
      <c r="A1109" s="1">
        <v>22.7390333333333</v>
      </c>
      <c r="B1109" s="1">
        <v>50.828041366549499</v>
      </c>
    </row>
    <row r="1110" spans="1:2">
      <c r="A1110" s="1">
        <v>22.758706666666701</v>
      </c>
      <c r="B1110" s="1">
        <v>49.108930596551403</v>
      </c>
    </row>
    <row r="1111" spans="1:2">
      <c r="A1111" s="1">
        <v>22.778379999999999</v>
      </c>
      <c r="B1111" s="1">
        <v>49.757494677803301</v>
      </c>
    </row>
    <row r="1112" spans="1:2">
      <c r="A1112" s="1">
        <v>22.7980533333333</v>
      </c>
      <c r="B1112" s="1">
        <v>50.434030348022297</v>
      </c>
    </row>
    <row r="1113" spans="1:2">
      <c r="A1113" s="1">
        <v>22.817726666666701</v>
      </c>
      <c r="B1113" s="1">
        <v>49.027875327344802</v>
      </c>
    </row>
    <row r="1114" spans="1:2">
      <c r="A1114" s="1">
        <v>22.837399999999999</v>
      </c>
      <c r="B1114" s="1">
        <v>49.683339001978602</v>
      </c>
    </row>
    <row r="1115" spans="1:2">
      <c r="A1115" s="1">
        <v>22.8570733333333</v>
      </c>
      <c r="B1115" s="1">
        <v>49.4819858893499</v>
      </c>
    </row>
    <row r="1116" spans="1:2">
      <c r="A1116" s="1">
        <v>22.876746666666701</v>
      </c>
      <c r="B1116" s="1">
        <v>51.560813776650797</v>
      </c>
    </row>
    <row r="1117" spans="1:2">
      <c r="A1117" s="1">
        <v>22.896419999999999</v>
      </c>
      <c r="B1117" s="1">
        <v>51.2474368855042</v>
      </c>
    </row>
    <row r="1118" spans="1:2">
      <c r="A1118" s="1">
        <v>22.916093333333301</v>
      </c>
      <c r="B1118" s="1">
        <v>64.611450219236303</v>
      </c>
    </row>
    <row r="1119" spans="1:2">
      <c r="A1119" s="1">
        <v>22.935766666666701</v>
      </c>
      <c r="B1119" s="1">
        <v>68.896841717022397</v>
      </c>
    </row>
    <row r="1120" spans="1:2">
      <c r="A1120" s="1">
        <v>22.955439999999999</v>
      </c>
      <c r="B1120" s="1">
        <v>69.122162238472995</v>
      </c>
    </row>
    <row r="1121" spans="1:2">
      <c r="A1121" s="1">
        <v>22.975113333333301</v>
      </c>
      <c r="B1121" s="1">
        <v>68.709404681246099</v>
      </c>
    </row>
    <row r="1122" spans="1:2">
      <c r="A1122" s="1">
        <v>22.994786666666698</v>
      </c>
      <c r="B1122" s="1">
        <v>68.571263397393594</v>
      </c>
    </row>
    <row r="1123" spans="1:2">
      <c r="A1123" s="1">
        <v>23.01446</v>
      </c>
      <c r="B1123" s="1">
        <v>69.104347707045605</v>
      </c>
    </row>
    <row r="1124" spans="1:2">
      <c r="A1124" s="1">
        <v>23.034133333333301</v>
      </c>
      <c r="B1124" s="1">
        <v>67.880021621792196</v>
      </c>
    </row>
    <row r="1125" spans="1:2">
      <c r="A1125" s="1">
        <v>23.053806666666699</v>
      </c>
      <c r="B1125" s="1">
        <v>69.105396360312</v>
      </c>
    </row>
    <row r="1126" spans="1:2">
      <c r="A1126" s="1">
        <v>23.07348</v>
      </c>
      <c r="B1126" s="1">
        <v>68.7915799965768</v>
      </c>
    </row>
    <row r="1127" spans="1:2">
      <c r="A1127" s="1">
        <v>23.093153333333301</v>
      </c>
      <c r="B1127" s="1">
        <v>70.717304196311602</v>
      </c>
    </row>
    <row r="1128" spans="1:2">
      <c r="A1128" s="1">
        <v>23.112826666666699</v>
      </c>
      <c r="B1128" s="1">
        <v>70.694765010414201</v>
      </c>
    </row>
    <row r="1129" spans="1:2">
      <c r="A1129" s="1">
        <v>23.1325</v>
      </c>
      <c r="B1129" s="1">
        <v>70.554479953777403</v>
      </c>
    </row>
    <row r="1130" spans="1:2">
      <c r="A1130" s="1">
        <v>23.152173333333302</v>
      </c>
      <c r="B1130" s="1">
        <v>68.483212435071707</v>
      </c>
    </row>
    <row r="1131" spans="1:2">
      <c r="A1131" s="1">
        <v>23.171846666666699</v>
      </c>
      <c r="B1131" s="1">
        <v>69.569735201309101</v>
      </c>
    </row>
    <row r="1132" spans="1:2">
      <c r="A1132" s="1">
        <v>23.191520000000001</v>
      </c>
      <c r="B1132" s="1">
        <v>70.561299567419496</v>
      </c>
    </row>
    <row r="1133" spans="1:2">
      <c r="A1133" s="1">
        <v>23.211193333333298</v>
      </c>
      <c r="B1133" s="1">
        <v>69.836417140473898</v>
      </c>
    </row>
    <row r="1134" spans="1:2">
      <c r="A1134" s="1">
        <v>23.230866666666699</v>
      </c>
      <c r="B1134" s="1">
        <v>95.590505433914402</v>
      </c>
    </row>
    <row r="1135" spans="1:2">
      <c r="A1135" s="1">
        <v>23.250540000000001</v>
      </c>
      <c r="B1135" s="1">
        <v>109.105482841277</v>
      </c>
    </row>
    <row r="1136" spans="1:2">
      <c r="A1136" s="1">
        <v>23.270213333333299</v>
      </c>
      <c r="B1136" s="1">
        <v>96.824493169332499</v>
      </c>
    </row>
    <row r="1137" spans="1:2">
      <c r="A1137" s="1">
        <v>23.2898866666667</v>
      </c>
      <c r="B1137" s="1">
        <v>84.022366447404394</v>
      </c>
    </row>
    <row r="1138" spans="1:2">
      <c r="A1138" s="1">
        <v>23.309560000000001</v>
      </c>
      <c r="B1138" s="1">
        <v>83.537418284796402</v>
      </c>
    </row>
    <row r="1139" spans="1:2">
      <c r="A1139" s="1">
        <v>23.329233333333299</v>
      </c>
      <c r="B1139" s="1">
        <v>82.836102437142998</v>
      </c>
    </row>
    <row r="1140" spans="1:2">
      <c r="A1140" s="1">
        <v>23.3489066666667</v>
      </c>
      <c r="B1140" s="1">
        <v>61.751383002462497</v>
      </c>
    </row>
    <row r="1141" spans="1:2">
      <c r="A1141" s="1">
        <v>23.368580000000001</v>
      </c>
      <c r="B1141" s="1">
        <v>70.425512266603704</v>
      </c>
    </row>
    <row r="1142" spans="1:2">
      <c r="A1142" s="1">
        <v>23.388253333333299</v>
      </c>
      <c r="B1142" s="1">
        <v>64.847006047679898</v>
      </c>
    </row>
    <row r="1143" spans="1:2">
      <c r="A1143" s="1">
        <v>23.4079266666667</v>
      </c>
      <c r="B1143" s="1">
        <v>78.882113357962396</v>
      </c>
    </row>
    <row r="1144" spans="1:2">
      <c r="A1144" s="1">
        <v>23.427600000000002</v>
      </c>
      <c r="B1144" s="1">
        <v>55.208881668392799</v>
      </c>
    </row>
    <row r="1145" spans="1:2">
      <c r="A1145" s="1">
        <v>23.4472733333333</v>
      </c>
      <c r="B1145" s="1">
        <v>54.264597728648901</v>
      </c>
    </row>
    <row r="1146" spans="1:2">
      <c r="A1146" s="1">
        <v>23.466946666666701</v>
      </c>
      <c r="B1146" s="1">
        <v>52.949164510296697</v>
      </c>
    </row>
    <row r="1147" spans="1:2">
      <c r="A1147" s="1">
        <v>23.486619999999998</v>
      </c>
      <c r="B1147" s="1">
        <v>54.226526655391297</v>
      </c>
    </row>
    <row r="1148" spans="1:2">
      <c r="A1148" s="1">
        <v>23.5062933333333</v>
      </c>
      <c r="B1148" s="1">
        <v>53.939222844349402</v>
      </c>
    </row>
    <row r="1149" spans="1:2">
      <c r="A1149" s="1">
        <v>23.525966666666701</v>
      </c>
      <c r="B1149" s="1">
        <v>53.517981072481803</v>
      </c>
    </row>
    <row r="1150" spans="1:2">
      <c r="A1150" s="1">
        <v>23.545639999999999</v>
      </c>
      <c r="B1150" s="1">
        <v>53.416109952368103</v>
      </c>
    </row>
    <row r="1151" spans="1:2">
      <c r="A1151" s="1">
        <v>23.5653133333333</v>
      </c>
      <c r="B1151" s="1">
        <v>53.462604553339901</v>
      </c>
    </row>
    <row r="1152" spans="1:2">
      <c r="A1152" s="1">
        <v>23.584986666666701</v>
      </c>
      <c r="B1152" s="1">
        <v>54.049488268951897</v>
      </c>
    </row>
    <row r="1153" spans="1:2">
      <c r="A1153" s="1">
        <v>23.604659999999999</v>
      </c>
      <c r="B1153" s="1">
        <v>52.661316529327301</v>
      </c>
    </row>
    <row r="1154" spans="1:2">
      <c r="A1154" s="1">
        <v>23.624333333333301</v>
      </c>
      <c r="B1154" s="1">
        <v>75.812013528521106</v>
      </c>
    </row>
    <row r="1155" spans="1:2">
      <c r="A1155" s="1">
        <v>23.644006666666701</v>
      </c>
      <c r="B1155" s="1">
        <v>91.506707311906297</v>
      </c>
    </row>
    <row r="1156" spans="1:2">
      <c r="A1156" s="1">
        <v>23.663679999999999</v>
      </c>
      <c r="B1156" s="1">
        <v>83.529608635848007</v>
      </c>
    </row>
    <row r="1157" spans="1:2">
      <c r="A1157" s="1">
        <v>23.683353333333301</v>
      </c>
      <c r="B1157" s="1">
        <v>74.176880839422395</v>
      </c>
    </row>
    <row r="1158" spans="1:2">
      <c r="A1158" s="1">
        <v>23.703026666666702</v>
      </c>
      <c r="B1158" s="1">
        <v>72.676510962485395</v>
      </c>
    </row>
    <row r="1159" spans="1:2">
      <c r="A1159" s="1">
        <v>23.7227</v>
      </c>
      <c r="B1159" s="1">
        <v>73.303125375478103</v>
      </c>
    </row>
    <row r="1160" spans="1:2">
      <c r="A1160" s="1">
        <v>23.742373333333301</v>
      </c>
      <c r="B1160" s="1">
        <v>70.316305692078402</v>
      </c>
    </row>
    <row r="1161" spans="1:2">
      <c r="A1161" s="1">
        <v>23.762046666666699</v>
      </c>
      <c r="B1161" s="1">
        <v>70.792416553719605</v>
      </c>
    </row>
    <row r="1162" spans="1:2">
      <c r="A1162" s="1">
        <v>23.78172</v>
      </c>
      <c r="B1162" s="1">
        <v>69.1798454895943</v>
      </c>
    </row>
    <row r="1163" spans="1:2">
      <c r="A1163" s="1">
        <v>23.801393333333301</v>
      </c>
      <c r="B1163" s="1">
        <v>69.532643755613705</v>
      </c>
    </row>
    <row r="1164" spans="1:2">
      <c r="A1164" s="1">
        <v>23.821066666666699</v>
      </c>
      <c r="B1164" s="1">
        <v>68.222414690969003</v>
      </c>
    </row>
    <row r="1165" spans="1:2">
      <c r="A1165" s="1">
        <v>23.84074</v>
      </c>
      <c r="B1165" s="1">
        <v>67.902871989259097</v>
      </c>
    </row>
    <row r="1166" spans="1:2">
      <c r="A1166" s="1">
        <v>23.860413333333302</v>
      </c>
      <c r="B1166" s="1">
        <v>69.751777506923503</v>
      </c>
    </row>
    <row r="1167" spans="1:2">
      <c r="A1167" s="1">
        <v>23.880086666666699</v>
      </c>
      <c r="B1167" s="1">
        <v>68.443382793111695</v>
      </c>
    </row>
    <row r="1168" spans="1:2">
      <c r="A1168" s="1">
        <v>23.899760000000001</v>
      </c>
      <c r="B1168" s="1">
        <v>67.703997280999403</v>
      </c>
    </row>
    <row r="1169" spans="1:2">
      <c r="A1169" s="1">
        <v>23.919433333333298</v>
      </c>
      <c r="B1169" s="1">
        <v>66.184748288839003</v>
      </c>
    </row>
    <row r="1170" spans="1:2">
      <c r="A1170" s="1">
        <v>23.939106666666699</v>
      </c>
      <c r="B1170" s="1">
        <v>68.153032225641496</v>
      </c>
    </row>
    <row r="1171" spans="1:2">
      <c r="A1171" s="1">
        <v>23.958780000000001</v>
      </c>
      <c r="B1171" s="1">
        <v>67.597834039378199</v>
      </c>
    </row>
    <row r="1172" spans="1:2">
      <c r="A1172" s="1">
        <v>23.978453333333299</v>
      </c>
      <c r="B1172" s="1">
        <v>74.625362013001094</v>
      </c>
    </row>
    <row r="1173" spans="1:2">
      <c r="A1173" s="1">
        <v>23.9981266666667</v>
      </c>
      <c r="B1173" s="1">
        <v>86.964176264744395</v>
      </c>
    </row>
    <row r="1174" spans="1:2">
      <c r="A1174" s="1">
        <v>24.017800000000001</v>
      </c>
      <c r="B1174" s="1">
        <v>86.595312950759407</v>
      </c>
    </row>
    <row r="1175" spans="1:2">
      <c r="A1175" s="1">
        <v>24.037473333333299</v>
      </c>
      <c r="B1175" s="1">
        <v>86.285510836067303</v>
      </c>
    </row>
    <row r="1176" spans="1:2">
      <c r="A1176" s="1">
        <v>24.0571466666667</v>
      </c>
      <c r="B1176" s="1">
        <v>85.977047846500597</v>
      </c>
    </row>
    <row r="1177" spans="1:2">
      <c r="A1177" s="1">
        <v>24.076820000000001</v>
      </c>
      <c r="B1177" s="1">
        <v>86.080636330981207</v>
      </c>
    </row>
    <row r="1178" spans="1:2">
      <c r="A1178" s="1">
        <v>24.096493333333299</v>
      </c>
      <c r="B1178" s="1">
        <v>84.684188444639304</v>
      </c>
    </row>
    <row r="1179" spans="1:2">
      <c r="A1179" s="1">
        <v>24.1161666666667</v>
      </c>
      <c r="B1179" s="1">
        <v>84.305537106524795</v>
      </c>
    </row>
    <row r="1180" spans="1:2">
      <c r="A1180" s="1">
        <v>24.135840000000002</v>
      </c>
      <c r="B1180" s="1">
        <v>84.253103283122201</v>
      </c>
    </row>
    <row r="1181" spans="1:2">
      <c r="A1181" s="1">
        <v>24.1555133333333</v>
      </c>
      <c r="B1181" s="1">
        <v>85.211847981025301</v>
      </c>
    </row>
    <row r="1182" spans="1:2">
      <c r="A1182" s="1">
        <v>24.175186666666701</v>
      </c>
      <c r="B1182" s="1">
        <v>84.267547671477203</v>
      </c>
    </row>
    <row r="1183" spans="1:2">
      <c r="A1183" s="1">
        <v>24.194859999999998</v>
      </c>
      <c r="B1183" s="1">
        <v>85.740619377930301</v>
      </c>
    </row>
    <row r="1184" spans="1:2">
      <c r="A1184" s="1">
        <v>24.2145333333333</v>
      </c>
      <c r="B1184" s="1">
        <v>83.015761015362401</v>
      </c>
    </row>
    <row r="1185" spans="1:2">
      <c r="A1185" s="1">
        <v>24.234206666666701</v>
      </c>
      <c r="B1185" s="1">
        <v>71.478181881667595</v>
      </c>
    </row>
    <row r="1186" spans="1:2">
      <c r="A1186" s="1">
        <v>24.253879999999999</v>
      </c>
      <c r="B1186" s="1">
        <v>69.092234852100006</v>
      </c>
    </row>
    <row r="1187" spans="1:2">
      <c r="A1187" s="1">
        <v>24.2735533333333</v>
      </c>
      <c r="B1187" s="1">
        <v>72.412917133734695</v>
      </c>
    </row>
    <row r="1188" spans="1:2">
      <c r="A1188" s="1">
        <v>24.293226666666701</v>
      </c>
      <c r="B1188" s="1">
        <v>71.030225964661</v>
      </c>
    </row>
    <row r="1189" spans="1:2">
      <c r="A1189" s="1">
        <v>24.312899999999999</v>
      </c>
      <c r="B1189" s="1">
        <v>70.118798648655996</v>
      </c>
    </row>
    <row r="1190" spans="1:2">
      <c r="A1190" s="1">
        <v>24.332573333333301</v>
      </c>
      <c r="B1190" s="1">
        <v>69.468111795732099</v>
      </c>
    </row>
    <row r="1191" spans="1:2">
      <c r="A1191" s="1">
        <v>24.352246666666701</v>
      </c>
      <c r="B1191" s="1">
        <v>69.833694235764696</v>
      </c>
    </row>
    <row r="1192" spans="1:2">
      <c r="A1192" s="1">
        <v>24.371919999999999</v>
      </c>
      <c r="B1192" s="1">
        <v>69.398815781395299</v>
      </c>
    </row>
    <row r="1193" spans="1:2">
      <c r="A1193" s="1">
        <v>24.391593333333301</v>
      </c>
      <c r="B1193" s="1">
        <v>67.380606377700801</v>
      </c>
    </row>
    <row r="1194" spans="1:2">
      <c r="A1194" s="1">
        <v>24.411266666666702</v>
      </c>
      <c r="B1194" s="1">
        <v>66.189195079481493</v>
      </c>
    </row>
    <row r="1195" spans="1:2">
      <c r="A1195" s="1">
        <v>24.43094</v>
      </c>
      <c r="B1195" s="1">
        <v>66.564740608717898</v>
      </c>
    </row>
    <row r="1196" spans="1:2">
      <c r="A1196" s="1">
        <v>24.450613333333301</v>
      </c>
      <c r="B1196" s="1">
        <v>68.187559095905996</v>
      </c>
    </row>
    <row r="1197" spans="1:2">
      <c r="A1197" s="1">
        <v>24.470286666666698</v>
      </c>
      <c r="B1197" s="1">
        <v>68.583717171179003</v>
      </c>
    </row>
    <row r="1198" spans="1:2">
      <c r="A1198" s="1">
        <v>24.48996</v>
      </c>
      <c r="B1198" s="1">
        <v>66.566357275832701</v>
      </c>
    </row>
    <row r="1199" spans="1:2">
      <c r="A1199" s="1">
        <v>24.509633333333301</v>
      </c>
      <c r="B1199" s="1">
        <v>66.811354204663701</v>
      </c>
    </row>
    <row r="1200" spans="1:2">
      <c r="A1200" s="1">
        <v>24.529306666666699</v>
      </c>
      <c r="B1200" s="1">
        <v>65.873911147524097</v>
      </c>
    </row>
    <row r="1201" spans="1:2">
      <c r="A1201" s="1">
        <v>24.54898</v>
      </c>
      <c r="B1201" s="1">
        <v>65.991854851643495</v>
      </c>
    </row>
    <row r="1202" spans="1:2">
      <c r="A1202" s="1">
        <v>24.568653333333302</v>
      </c>
      <c r="B1202" s="1">
        <v>65.833357267843496</v>
      </c>
    </row>
    <row r="1203" spans="1:2">
      <c r="A1203" s="1">
        <v>24.588326666666699</v>
      </c>
      <c r="B1203" s="1">
        <v>66.834824626641506</v>
      </c>
    </row>
    <row r="1204" spans="1:2">
      <c r="A1204" s="1">
        <v>24.608000000000001</v>
      </c>
      <c r="B1204" s="1">
        <v>66.377176459653796</v>
      </c>
    </row>
    <row r="1205" spans="1:2">
      <c r="A1205" s="1">
        <v>24.627673333333298</v>
      </c>
      <c r="B1205" s="1">
        <v>66.349286734336701</v>
      </c>
    </row>
    <row r="1206" spans="1:2">
      <c r="A1206" s="1">
        <v>24.647346666666699</v>
      </c>
      <c r="B1206" s="1">
        <v>67.172643303821005</v>
      </c>
    </row>
    <row r="1207" spans="1:2">
      <c r="A1207" s="1">
        <v>24.667020000000001</v>
      </c>
      <c r="B1207" s="1">
        <v>65.884281613439697</v>
      </c>
    </row>
    <row r="1208" spans="1:2">
      <c r="A1208" s="1">
        <v>24.686693333333299</v>
      </c>
      <c r="B1208" s="1">
        <v>67.229093628251405</v>
      </c>
    </row>
    <row r="1209" spans="1:2">
      <c r="A1209" s="1">
        <v>24.7063666666667</v>
      </c>
      <c r="B1209" s="1">
        <v>66.384049190632794</v>
      </c>
    </row>
    <row r="1210" spans="1:2">
      <c r="A1210" s="1">
        <v>24.726040000000001</v>
      </c>
      <c r="B1210" s="1">
        <v>66.989739629911199</v>
      </c>
    </row>
    <row r="1211" spans="1:2">
      <c r="A1211" s="1">
        <v>24.745713333333299</v>
      </c>
      <c r="B1211" s="1">
        <v>66.362691163726794</v>
      </c>
    </row>
    <row r="1212" spans="1:2">
      <c r="A1212" s="1">
        <v>24.7653866666667</v>
      </c>
      <c r="B1212" s="1">
        <v>65.700363696645098</v>
      </c>
    </row>
    <row r="1213" spans="1:2">
      <c r="A1213" s="1">
        <v>24.785060000000001</v>
      </c>
      <c r="B1213" s="1">
        <v>65.246525613921406</v>
      </c>
    </row>
    <row r="1214" spans="1:2">
      <c r="A1214" s="1">
        <v>24.804733333333299</v>
      </c>
      <c r="B1214" s="1">
        <v>64.567510130794304</v>
      </c>
    </row>
    <row r="1215" spans="1:2">
      <c r="A1215" s="1">
        <v>24.8244066666667</v>
      </c>
      <c r="B1215" s="1">
        <v>63.712464194568703</v>
      </c>
    </row>
    <row r="1216" spans="1:2">
      <c r="A1216" s="1">
        <v>24.844080000000002</v>
      </c>
      <c r="B1216" s="1">
        <v>53.302624559263997</v>
      </c>
    </row>
    <row r="1217" spans="1:2">
      <c r="A1217" s="1">
        <v>24.8637533333333</v>
      </c>
      <c r="B1217" s="1">
        <v>46.093373708878502</v>
      </c>
    </row>
    <row r="1218" spans="1:2">
      <c r="A1218" s="1">
        <v>24.883426666666701</v>
      </c>
      <c r="B1218" s="1">
        <v>45.687044930573798</v>
      </c>
    </row>
    <row r="1219" spans="1:2">
      <c r="A1219" s="1">
        <v>24.903099999999998</v>
      </c>
      <c r="B1219" s="1">
        <v>47.612288169575798</v>
      </c>
    </row>
    <row r="1220" spans="1:2">
      <c r="A1220" s="1">
        <v>24.9227733333333</v>
      </c>
      <c r="B1220" s="1">
        <v>46.9325559794692</v>
      </c>
    </row>
    <row r="1221" spans="1:2">
      <c r="A1221" s="1">
        <v>24.942446666666701</v>
      </c>
      <c r="B1221" s="1">
        <v>46.5646664256574</v>
      </c>
    </row>
    <row r="1222" spans="1:2">
      <c r="A1222" s="1">
        <v>24.962119999999999</v>
      </c>
      <c r="B1222" s="1">
        <v>46.268112718340902</v>
      </c>
    </row>
    <row r="1223" spans="1:2">
      <c r="A1223" s="1">
        <v>24.9817933333333</v>
      </c>
      <c r="B1223" s="1">
        <v>48.242973307357602</v>
      </c>
    </row>
    <row r="1224" spans="1:2">
      <c r="A1224" s="1">
        <v>25.001466666666701</v>
      </c>
      <c r="B1224" s="1">
        <v>48.193437798074299</v>
      </c>
    </row>
    <row r="1225" spans="1:2">
      <c r="A1225" s="1">
        <v>25.021139999999999</v>
      </c>
      <c r="B1225" s="1">
        <v>48.194279787883303</v>
      </c>
    </row>
    <row r="1226" spans="1:2">
      <c r="A1226" s="1">
        <v>25.040813333333301</v>
      </c>
      <c r="B1226" s="1">
        <v>48.149838022291597</v>
      </c>
    </row>
    <row r="1227" spans="1:2">
      <c r="A1227" s="1">
        <v>25.060486666666701</v>
      </c>
      <c r="B1227" s="1">
        <v>48.273097771662101</v>
      </c>
    </row>
    <row r="1228" spans="1:2">
      <c r="A1228" s="1">
        <v>25.080159999999999</v>
      </c>
      <c r="B1228" s="1">
        <v>50.084644208229697</v>
      </c>
    </row>
    <row r="1229" spans="1:2">
      <c r="A1229" s="1">
        <v>25.099833333333301</v>
      </c>
      <c r="B1229" s="1">
        <v>48.725146766369299</v>
      </c>
    </row>
    <row r="1230" spans="1:2">
      <c r="A1230" s="1">
        <v>25.119506666666702</v>
      </c>
      <c r="B1230" s="1">
        <v>50.169199941403903</v>
      </c>
    </row>
    <row r="1231" spans="1:2">
      <c r="A1231" s="1">
        <v>25.13918</v>
      </c>
      <c r="B1231" s="1">
        <v>48.576392214876897</v>
      </c>
    </row>
    <row r="1232" spans="1:2">
      <c r="A1232" s="1">
        <v>25.158853333333301</v>
      </c>
      <c r="B1232" s="1">
        <v>51.6286581719297</v>
      </c>
    </row>
    <row r="1233" spans="1:2">
      <c r="A1233" s="1">
        <v>25.178526666666698</v>
      </c>
      <c r="B1233" s="1">
        <v>53.893464152192699</v>
      </c>
    </row>
    <row r="1234" spans="1:2">
      <c r="A1234" s="1">
        <v>25.1982</v>
      </c>
      <c r="B1234" s="1">
        <v>52.481259334002402</v>
      </c>
    </row>
    <row r="1235" spans="1:2">
      <c r="A1235" s="1">
        <v>25.217873333333301</v>
      </c>
      <c r="B1235" s="1">
        <v>54.392013129008802</v>
      </c>
    </row>
    <row r="1236" spans="1:2">
      <c r="A1236" s="1">
        <v>25.237546666666699</v>
      </c>
      <c r="B1236" s="1">
        <v>53.107436426257301</v>
      </c>
    </row>
    <row r="1237" spans="1:2">
      <c r="A1237" s="1">
        <v>25.25722</v>
      </c>
      <c r="B1237" s="1">
        <v>52.6005081544739</v>
      </c>
    </row>
    <row r="1238" spans="1:2">
      <c r="A1238" s="1">
        <v>25.276893333333302</v>
      </c>
      <c r="B1238" s="1">
        <v>44.8350123690931</v>
      </c>
    </row>
    <row r="1239" spans="1:2">
      <c r="A1239" s="1">
        <v>25.296566666666699</v>
      </c>
      <c r="B1239" s="1">
        <v>46.1192050990851</v>
      </c>
    </row>
    <row r="1240" spans="1:2">
      <c r="A1240" s="1">
        <v>25.316240000000001</v>
      </c>
      <c r="B1240" s="1">
        <v>49.623280281441701</v>
      </c>
    </row>
    <row r="1241" spans="1:2">
      <c r="A1241" s="1">
        <v>25.335913333333298</v>
      </c>
      <c r="B1241" s="1">
        <v>54.499404291732901</v>
      </c>
    </row>
    <row r="1242" spans="1:2">
      <c r="A1242" s="1">
        <v>25.355586666666699</v>
      </c>
      <c r="B1242" s="1">
        <v>54.375085828639499</v>
      </c>
    </row>
    <row r="1243" spans="1:2">
      <c r="A1243" s="1">
        <v>25.375260000000001</v>
      </c>
      <c r="B1243" s="1">
        <v>54.944137347457399</v>
      </c>
    </row>
    <row r="1244" spans="1:2">
      <c r="A1244" s="1">
        <v>25.394933333333299</v>
      </c>
      <c r="B1244" s="1">
        <v>51.362197156887603</v>
      </c>
    </row>
    <row r="1245" spans="1:2">
      <c r="A1245" s="1">
        <v>25.4146066666667</v>
      </c>
      <c r="B1245" s="1">
        <v>44.786934499787598</v>
      </c>
    </row>
    <row r="1246" spans="1:2">
      <c r="A1246" s="1">
        <v>25.434280000000001</v>
      </c>
      <c r="B1246" s="1">
        <v>46.3048335430815</v>
      </c>
    </row>
    <row r="1247" spans="1:2">
      <c r="A1247" s="1">
        <v>25.453953333333299</v>
      </c>
      <c r="B1247" s="1">
        <v>47.059958778802198</v>
      </c>
    </row>
    <row r="1248" spans="1:2">
      <c r="A1248" s="1">
        <v>25.4736266666667</v>
      </c>
      <c r="B1248" s="1">
        <v>52.858884211881303</v>
      </c>
    </row>
    <row r="1249" spans="1:2">
      <c r="A1249" s="1">
        <v>25.493300000000001</v>
      </c>
      <c r="B1249" s="1">
        <v>51.433882093896798</v>
      </c>
    </row>
    <row r="1250" spans="1:2">
      <c r="A1250" s="1">
        <v>25.512973333333299</v>
      </c>
      <c r="B1250" s="1">
        <v>53.766670965645098</v>
      </c>
    </row>
    <row r="1251" spans="1:2">
      <c r="A1251" s="1">
        <v>25.5326466666667</v>
      </c>
      <c r="B1251" s="1">
        <v>54.4461165922418</v>
      </c>
    </row>
    <row r="1252" spans="1:2">
      <c r="A1252" s="1">
        <v>25.552320000000002</v>
      </c>
      <c r="B1252" s="1">
        <v>54.7353490378595</v>
      </c>
    </row>
    <row r="1253" spans="1:2">
      <c r="A1253" s="1">
        <v>25.5719933333333</v>
      </c>
      <c r="B1253" s="1">
        <v>54.995609150295302</v>
      </c>
    </row>
    <row r="1254" spans="1:2">
      <c r="A1254" s="1">
        <v>25.591666666666701</v>
      </c>
      <c r="B1254" s="1">
        <v>53.5681573822378</v>
      </c>
    </row>
    <row r="1255" spans="1:2">
      <c r="A1255" s="1">
        <v>25.611339999999998</v>
      </c>
      <c r="B1255" s="1">
        <v>53.667123730397499</v>
      </c>
    </row>
    <row r="1256" spans="1:2">
      <c r="A1256" s="1">
        <v>25.6310133333333</v>
      </c>
      <c r="B1256" s="1">
        <v>51.773898018063299</v>
      </c>
    </row>
    <row r="1257" spans="1:2">
      <c r="A1257" s="1">
        <v>25.650686666666701</v>
      </c>
      <c r="B1257" s="1">
        <v>52.872418674977297</v>
      </c>
    </row>
    <row r="1258" spans="1:2">
      <c r="A1258" s="1">
        <v>25.670359999999999</v>
      </c>
      <c r="B1258" s="1">
        <v>51.117433403034802</v>
      </c>
    </row>
    <row r="1259" spans="1:2">
      <c r="A1259" s="1">
        <v>25.6900333333333</v>
      </c>
      <c r="B1259" s="1">
        <v>49.907769475741901</v>
      </c>
    </row>
    <row r="1260" spans="1:2">
      <c r="A1260" s="1">
        <v>25.709706666666701</v>
      </c>
      <c r="B1260" s="1">
        <v>49.917956441551297</v>
      </c>
    </row>
    <row r="1261" spans="1:2">
      <c r="A1261" s="1">
        <v>25.729379999999999</v>
      </c>
      <c r="B1261" s="1">
        <v>49.642558345128101</v>
      </c>
    </row>
    <row r="1262" spans="1:2">
      <c r="A1262" s="1">
        <v>25.7490533333333</v>
      </c>
      <c r="B1262" s="1">
        <v>46.330041992707301</v>
      </c>
    </row>
    <row r="1263" spans="1:2">
      <c r="A1263" s="1">
        <v>25.768726666666701</v>
      </c>
      <c r="B1263" s="1">
        <v>42.518513987589699</v>
      </c>
    </row>
    <row r="1264" spans="1:2">
      <c r="A1264" s="1">
        <v>25.788399999999999</v>
      </c>
      <c r="B1264" s="1">
        <v>43.179561832754999</v>
      </c>
    </row>
    <row r="1265" spans="1:2">
      <c r="A1265" s="1">
        <v>25.808073333333301</v>
      </c>
      <c r="B1265" s="1">
        <v>43.468606770274199</v>
      </c>
    </row>
    <row r="1266" spans="1:2">
      <c r="A1266" s="1">
        <v>25.827746666666702</v>
      </c>
      <c r="B1266" s="1">
        <v>42.976737445288698</v>
      </c>
    </row>
    <row r="1267" spans="1:2">
      <c r="A1267" s="1">
        <v>25.84742</v>
      </c>
      <c r="B1267" s="1">
        <v>49.986068593443498</v>
      </c>
    </row>
    <row r="1268" spans="1:2">
      <c r="A1268" s="1">
        <v>25.867093333333301</v>
      </c>
      <c r="B1268" s="1">
        <v>49.132489034170803</v>
      </c>
    </row>
    <row r="1269" spans="1:2">
      <c r="A1269" s="1">
        <v>25.886766666666698</v>
      </c>
      <c r="B1269" s="1">
        <v>49.9358784520063</v>
      </c>
    </row>
    <row r="1270" spans="1:2">
      <c r="A1270" s="1">
        <v>25.90644</v>
      </c>
      <c r="B1270" s="1">
        <v>48.6291783208911</v>
      </c>
    </row>
    <row r="1271" spans="1:2">
      <c r="A1271" s="1">
        <v>25.926113333333301</v>
      </c>
      <c r="B1271" s="1">
        <v>50.481244218508003</v>
      </c>
    </row>
    <row r="1272" spans="1:2">
      <c r="A1272" s="1">
        <v>25.945786666666699</v>
      </c>
      <c r="B1272" s="1">
        <v>49.477094402546399</v>
      </c>
    </row>
    <row r="1273" spans="1:2">
      <c r="A1273" s="1">
        <v>25.96546</v>
      </c>
      <c r="B1273" s="1">
        <v>48.745742134546397</v>
      </c>
    </row>
    <row r="1274" spans="1:2">
      <c r="A1274" s="1">
        <v>25.985133333333302</v>
      </c>
      <c r="B1274" s="1">
        <v>48.316043159199801</v>
      </c>
    </row>
    <row r="1275" spans="1:2">
      <c r="A1275" s="1">
        <v>26.004806666666699</v>
      </c>
      <c r="B1275" s="1">
        <v>49.977288160870103</v>
      </c>
    </row>
    <row r="1276" spans="1:2">
      <c r="A1276" s="1">
        <v>26.024480000000001</v>
      </c>
      <c r="B1276" s="1">
        <v>51.370592791018602</v>
      </c>
    </row>
    <row r="1277" spans="1:2">
      <c r="A1277" s="1">
        <v>26.044153333333298</v>
      </c>
      <c r="B1277" s="1">
        <v>50.031203643190302</v>
      </c>
    </row>
    <row r="1278" spans="1:2">
      <c r="A1278" s="1">
        <v>26.063826666666699</v>
      </c>
      <c r="B1278" s="1">
        <v>49.793385373714997</v>
      </c>
    </row>
    <row r="1279" spans="1:2">
      <c r="A1279" s="1">
        <v>26.083500000000001</v>
      </c>
      <c r="B1279" s="1">
        <v>49.2069564212876</v>
      </c>
    </row>
    <row r="1280" spans="1:2">
      <c r="A1280" s="1">
        <v>26.103173333333299</v>
      </c>
      <c r="B1280" s="1">
        <v>49.775829249747297</v>
      </c>
    </row>
    <row r="1281" spans="1:2">
      <c r="A1281" s="1">
        <v>26.1228466666667</v>
      </c>
      <c r="B1281" s="1">
        <v>49.747713307598602</v>
      </c>
    </row>
    <row r="1282" spans="1:2">
      <c r="A1282" s="1">
        <v>26.142520000000001</v>
      </c>
      <c r="B1282" s="1">
        <v>49.8862674981049</v>
      </c>
    </row>
    <row r="1283" spans="1:2">
      <c r="A1283" s="1">
        <v>26.162193333333299</v>
      </c>
      <c r="B1283" s="1">
        <v>49.294214450230498</v>
      </c>
    </row>
    <row r="1284" spans="1:2">
      <c r="A1284" s="1">
        <v>26.1818666666667</v>
      </c>
      <c r="B1284" s="1">
        <v>48.582592878880703</v>
      </c>
    </row>
    <row r="1285" spans="1:2">
      <c r="A1285" s="1">
        <v>26.201540000000001</v>
      </c>
      <c r="B1285" s="1">
        <v>43.653404017176399</v>
      </c>
    </row>
    <row r="1286" spans="1:2">
      <c r="A1286" s="1">
        <v>26.221213333333299</v>
      </c>
      <c r="B1286" s="1">
        <v>41.542409880893899</v>
      </c>
    </row>
    <row r="1287" spans="1:2">
      <c r="A1287" s="1">
        <v>26.2408866666667</v>
      </c>
      <c r="B1287" s="1">
        <v>41.684537381481903</v>
      </c>
    </row>
    <row r="1288" spans="1:2">
      <c r="A1288" s="1">
        <v>26.260560000000002</v>
      </c>
      <c r="B1288" s="1">
        <v>41.989201677829698</v>
      </c>
    </row>
    <row r="1289" spans="1:2">
      <c r="A1289" s="1">
        <v>26.2802333333333</v>
      </c>
      <c r="B1289" s="1">
        <v>42.684938019811099</v>
      </c>
    </row>
    <row r="1290" spans="1:2">
      <c r="A1290" s="1">
        <v>26.299906666666701</v>
      </c>
      <c r="B1290" s="1">
        <v>41.699687446507397</v>
      </c>
    </row>
    <row r="1291" spans="1:2">
      <c r="A1291" s="1">
        <v>26.319579999999998</v>
      </c>
      <c r="B1291" s="1">
        <v>43.598913705037504</v>
      </c>
    </row>
    <row r="1292" spans="1:2">
      <c r="A1292" s="1">
        <v>26.3392533333333</v>
      </c>
      <c r="B1292" s="1">
        <v>44.054742578975997</v>
      </c>
    </row>
    <row r="1293" spans="1:2">
      <c r="A1293" s="1">
        <v>26.358926666666701</v>
      </c>
      <c r="B1293" s="1">
        <v>43.364708273514204</v>
      </c>
    </row>
    <row r="1294" spans="1:2">
      <c r="A1294" s="1">
        <v>26.378599999999999</v>
      </c>
      <c r="B1294" s="1">
        <v>58.700006594426497</v>
      </c>
    </row>
    <row r="1295" spans="1:2">
      <c r="A1295" s="1">
        <v>26.3982733333333</v>
      </c>
      <c r="B1295" s="1">
        <v>64.206239480298393</v>
      </c>
    </row>
    <row r="1296" spans="1:2">
      <c r="A1296" s="1">
        <v>26.417946666666701</v>
      </c>
      <c r="B1296" s="1">
        <v>65.8000857919168</v>
      </c>
    </row>
    <row r="1297" spans="1:2">
      <c r="A1297" s="1">
        <v>26.437619999999999</v>
      </c>
      <c r="B1297" s="1">
        <v>63.636247824301201</v>
      </c>
    </row>
    <row r="1298" spans="1:2">
      <c r="A1298" s="1">
        <v>26.4572933333333</v>
      </c>
      <c r="B1298" s="1">
        <v>64.346109289939307</v>
      </c>
    </row>
    <row r="1299" spans="1:2">
      <c r="A1299" s="1">
        <v>26.476966666666701</v>
      </c>
      <c r="B1299" s="1">
        <v>69.608853441315105</v>
      </c>
    </row>
    <row r="1300" spans="1:2">
      <c r="A1300" s="1">
        <v>26.496639999999999</v>
      </c>
      <c r="B1300" s="1">
        <v>72.133783303994207</v>
      </c>
    </row>
    <row r="1301" spans="1:2">
      <c r="A1301" s="1">
        <v>26.516313333333301</v>
      </c>
      <c r="B1301" s="1">
        <v>71.329428537382896</v>
      </c>
    </row>
    <row r="1302" spans="1:2">
      <c r="A1302" s="1">
        <v>26.535986666666702</v>
      </c>
      <c r="B1302" s="1">
        <v>71.441859211772197</v>
      </c>
    </row>
    <row r="1303" spans="1:2">
      <c r="A1303" s="1">
        <v>26.55566</v>
      </c>
      <c r="B1303" s="1">
        <v>70.632622074264802</v>
      </c>
    </row>
    <row r="1304" spans="1:2">
      <c r="A1304" s="1">
        <v>26.575333333333301</v>
      </c>
      <c r="B1304" s="1">
        <v>76.430350789039494</v>
      </c>
    </row>
    <row r="1305" spans="1:2">
      <c r="A1305" s="1">
        <v>26.595006666666698</v>
      </c>
      <c r="B1305" s="1">
        <v>48.6899284198362</v>
      </c>
    </row>
    <row r="1306" spans="1:2">
      <c r="A1306" s="1">
        <v>26.61468</v>
      </c>
      <c r="B1306" s="1">
        <v>48.980941221456099</v>
      </c>
    </row>
    <row r="1307" spans="1:2">
      <c r="A1307" s="1">
        <v>26.634353333333301</v>
      </c>
      <c r="B1307" s="1">
        <v>48.105867154480002</v>
      </c>
    </row>
    <row r="1308" spans="1:2">
      <c r="A1308" s="1">
        <v>26.654026666666699</v>
      </c>
      <c r="B1308" s="1">
        <v>48.009714462742103</v>
      </c>
    </row>
    <row r="1309" spans="1:2">
      <c r="A1309" s="1">
        <v>26.6737</v>
      </c>
      <c r="B1309" s="1">
        <v>47.694294468739599</v>
      </c>
    </row>
    <row r="1310" spans="1:2">
      <c r="A1310" s="1">
        <v>26.693373333333302</v>
      </c>
      <c r="B1310" s="1">
        <v>46.348944141865502</v>
      </c>
    </row>
    <row r="1311" spans="1:2">
      <c r="A1311" s="1">
        <v>26.713046666666699</v>
      </c>
      <c r="B1311" s="1">
        <v>47.340953154869098</v>
      </c>
    </row>
    <row r="1312" spans="1:2">
      <c r="A1312" s="1">
        <v>26.73272</v>
      </c>
      <c r="B1312" s="1">
        <v>48.2680120101952</v>
      </c>
    </row>
    <row r="1313" spans="1:2">
      <c r="A1313" s="1">
        <v>26.752393333333298</v>
      </c>
      <c r="B1313" s="1">
        <v>48.283306397712998</v>
      </c>
    </row>
    <row r="1314" spans="1:2">
      <c r="A1314" s="1">
        <v>26.772066666666699</v>
      </c>
      <c r="B1314" s="1">
        <v>47.4005385168077</v>
      </c>
    </row>
    <row r="1315" spans="1:2">
      <c r="A1315" s="1">
        <v>26.791740000000001</v>
      </c>
      <c r="B1315" s="1">
        <v>47.386176092617603</v>
      </c>
    </row>
    <row r="1316" spans="1:2">
      <c r="A1316" s="1">
        <v>26.811413333333299</v>
      </c>
      <c r="B1316" s="1">
        <v>46.4039624923223</v>
      </c>
    </row>
    <row r="1317" spans="1:2">
      <c r="A1317" s="1">
        <v>26.8310866666667</v>
      </c>
      <c r="B1317" s="1">
        <v>45.519376305602201</v>
      </c>
    </row>
    <row r="1318" spans="1:2">
      <c r="A1318" s="1">
        <v>26.850760000000001</v>
      </c>
      <c r="B1318" s="1">
        <v>47.069079861379997</v>
      </c>
    </row>
    <row r="1319" spans="1:2">
      <c r="A1319" s="1">
        <v>26.870433333333299</v>
      </c>
      <c r="B1319" s="1">
        <v>45.7263367071075</v>
      </c>
    </row>
    <row r="1320" spans="1:2">
      <c r="A1320" s="1">
        <v>26.8901066666667</v>
      </c>
      <c r="B1320" s="1">
        <v>44.756917932770797</v>
      </c>
    </row>
    <row r="1321" spans="1:2">
      <c r="A1321" s="1">
        <v>26.909780000000001</v>
      </c>
      <c r="B1321" s="1">
        <v>41.798612411835599</v>
      </c>
    </row>
    <row r="1322" spans="1:2">
      <c r="A1322" s="1">
        <v>26.929453333333299</v>
      </c>
      <c r="B1322" s="1">
        <v>42.504035056842099</v>
      </c>
    </row>
    <row r="1323" spans="1:2">
      <c r="A1323" s="1">
        <v>26.9491266666667</v>
      </c>
      <c r="B1323" s="1">
        <v>40.637277126994498</v>
      </c>
    </row>
    <row r="1324" spans="1:2">
      <c r="A1324" s="1">
        <v>26.968800000000002</v>
      </c>
      <c r="B1324" s="1">
        <v>38.562009698547499</v>
      </c>
    </row>
    <row r="1325" spans="1:2">
      <c r="A1325" s="1">
        <v>26.9884733333333</v>
      </c>
      <c r="B1325" s="1">
        <v>36.127392498510801</v>
      </c>
    </row>
    <row r="1326" spans="1:2">
      <c r="A1326" s="1">
        <v>27.0081466666667</v>
      </c>
      <c r="B1326" s="1">
        <v>36.182056012906301</v>
      </c>
    </row>
    <row r="1327" spans="1:2">
      <c r="A1327" s="1">
        <v>27.027819999999998</v>
      </c>
      <c r="B1327" s="1">
        <v>35.017223230984101</v>
      </c>
    </row>
    <row r="1328" spans="1:2">
      <c r="A1328" s="1">
        <v>27.0474933333333</v>
      </c>
      <c r="B1328" s="1">
        <v>36.077990516210498</v>
      </c>
    </row>
    <row r="1329" spans="1:2">
      <c r="A1329" s="1">
        <v>27.067166666666701</v>
      </c>
      <c r="B1329" s="1">
        <v>43.588432171125099</v>
      </c>
    </row>
    <row r="1330" spans="1:2">
      <c r="A1330" s="1">
        <v>27.086839999999999</v>
      </c>
      <c r="B1330" s="1">
        <v>42.449978887010801</v>
      </c>
    </row>
    <row r="1331" spans="1:2">
      <c r="A1331" s="1">
        <v>27.1065133333333</v>
      </c>
      <c r="B1331" s="1">
        <v>43.759677064824402</v>
      </c>
    </row>
    <row r="1332" spans="1:2">
      <c r="A1332" s="1">
        <v>27.126186666666701</v>
      </c>
      <c r="B1332" s="1">
        <v>42.132221719330197</v>
      </c>
    </row>
    <row r="1333" spans="1:2">
      <c r="A1333" s="1">
        <v>27.145859999999999</v>
      </c>
      <c r="B1333" s="1">
        <v>42.368184185602203</v>
      </c>
    </row>
    <row r="1334" spans="1:2">
      <c r="A1334" s="1">
        <v>27.1655333333333</v>
      </c>
      <c r="B1334" s="1">
        <v>41.870308297397699</v>
      </c>
    </row>
    <row r="1335" spans="1:2">
      <c r="A1335" s="1">
        <v>27.185206666666701</v>
      </c>
      <c r="B1335" s="1">
        <v>41.607526768417003</v>
      </c>
    </row>
    <row r="1336" spans="1:2">
      <c r="A1336" s="1">
        <v>27.204879999999999</v>
      </c>
      <c r="B1336" s="1">
        <v>42.823336279012899</v>
      </c>
    </row>
    <row r="1337" spans="1:2">
      <c r="A1337" s="1">
        <v>27.224553333333301</v>
      </c>
      <c r="B1337" s="1">
        <v>41.614389063677699</v>
      </c>
    </row>
    <row r="1338" spans="1:2">
      <c r="A1338" s="1">
        <v>27.244226666666702</v>
      </c>
      <c r="B1338" s="1">
        <v>41.921453923671102</v>
      </c>
    </row>
    <row r="1339" spans="1:2">
      <c r="A1339" s="1">
        <v>27.2639</v>
      </c>
      <c r="B1339" s="1">
        <v>39.971843216387001</v>
      </c>
    </row>
    <row r="1340" spans="1:2">
      <c r="A1340" s="1">
        <v>27.283573333333301</v>
      </c>
      <c r="B1340" s="1">
        <v>40.385854244741999</v>
      </c>
    </row>
    <row r="1341" spans="1:2">
      <c r="A1341" s="1">
        <v>27.303246666666698</v>
      </c>
      <c r="B1341" s="1">
        <v>39.705638053626501</v>
      </c>
    </row>
    <row r="1342" spans="1:2">
      <c r="A1342" s="1">
        <v>27.32292</v>
      </c>
      <c r="B1342" s="1">
        <v>40.113501719081498</v>
      </c>
    </row>
    <row r="1343" spans="1:2">
      <c r="A1343" s="1">
        <v>27.342593333333301</v>
      </c>
      <c r="B1343" s="1">
        <v>39.424386794845603</v>
      </c>
    </row>
    <row r="1344" spans="1:2">
      <c r="A1344" s="1">
        <v>27.362266666666699</v>
      </c>
      <c r="B1344" s="1">
        <v>39.2064686344536</v>
      </c>
    </row>
    <row r="1345" spans="1:2">
      <c r="A1345" s="1">
        <v>27.38194</v>
      </c>
      <c r="B1345" s="1">
        <v>38.457013183964698</v>
      </c>
    </row>
    <row r="1346" spans="1:2">
      <c r="A1346" s="1">
        <v>27.401613333333302</v>
      </c>
      <c r="B1346" s="1">
        <v>37.524897673245803</v>
      </c>
    </row>
    <row r="1347" spans="1:2">
      <c r="A1347" s="1">
        <v>27.421286666666699</v>
      </c>
      <c r="B1347" s="1">
        <v>38.526982508213699</v>
      </c>
    </row>
    <row r="1348" spans="1:2">
      <c r="A1348" s="1">
        <v>27.44096</v>
      </c>
      <c r="B1348" s="1">
        <v>35.585736258685998</v>
      </c>
    </row>
    <row r="1349" spans="1:2">
      <c r="A1349" s="1">
        <v>27.460633333333298</v>
      </c>
      <c r="B1349" s="1">
        <v>37.677489884700499</v>
      </c>
    </row>
    <row r="1350" spans="1:2">
      <c r="A1350" s="1">
        <v>27.480306666666699</v>
      </c>
      <c r="B1350" s="1">
        <v>35.937946759342402</v>
      </c>
    </row>
    <row r="1351" spans="1:2">
      <c r="A1351" s="1">
        <v>27.499980000000001</v>
      </c>
      <c r="B1351" s="1">
        <v>28.732255332371501</v>
      </c>
    </row>
    <row r="1352" spans="1:2">
      <c r="A1352" s="1">
        <v>27.519653333333299</v>
      </c>
      <c r="B1352" s="1">
        <v>30.669704047362099</v>
      </c>
    </row>
    <row r="1353" spans="1:2">
      <c r="A1353" s="1">
        <v>27.5393266666667</v>
      </c>
      <c r="B1353" s="1">
        <v>43.582572630494901</v>
      </c>
    </row>
    <row r="1354" spans="1:2">
      <c r="A1354" s="1">
        <v>27.559000000000001</v>
      </c>
      <c r="B1354" s="1">
        <v>39.495563641123802</v>
      </c>
    </row>
    <row r="1355" spans="1:2">
      <c r="A1355" s="1">
        <v>27.578673333333299</v>
      </c>
      <c r="B1355" s="1">
        <v>37.054575670364002</v>
      </c>
    </row>
    <row r="1356" spans="1:2">
      <c r="A1356" s="1">
        <v>27.5983466666667</v>
      </c>
      <c r="B1356" s="1">
        <v>36.449203679439101</v>
      </c>
    </row>
    <row r="1357" spans="1:2">
      <c r="A1357" s="1">
        <v>27.618020000000001</v>
      </c>
      <c r="B1357" s="1">
        <v>35.239407082451102</v>
      </c>
    </row>
    <row r="1358" spans="1:2">
      <c r="A1358" s="1">
        <v>27.637693333333299</v>
      </c>
      <c r="B1358" s="1">
        <v>34.433724273474397</v>
      </c>
    </row>
    <row r="1359" spans="1:2">
      <c r="A1359" s="1">
        <v>27.6573666666667</v>
      </c>
      <c r="B1359" s="1">
        <v>32.882542390602502</v>
      </c>
    </row>
    <row r="1360" spans="1:2">
      <c r="A1360" s="1">
        <v>27.677040000000002</v>
      </c>
      <c r="B1360" s="1">
        <v>32.9936592850664</v>
      </c>
    </row>
    <row r="1361" spans="1:2">
      <c r="A1361" s="1">
        <v>27.6967133333333</v>
      </c>
      <c r="B1361" s="1">
        <v>32.052166821644299</v>
      </c>
    </row>
    <row r="1362" spans="1:2">
      <c r="A1362" s="1">
        <v>27.7163866666667</v>
      </c>
      <c r="B1362" s="1">
        <v>32.004542866405501</v>
      </c>
    </row>
    <row r="1363" spans="1:2">
      <c r="A1363" s="1">
        <v>27.736059999999998</v>
      </c>
      <c r="B1363" s="1">
        <v>31.944929847497001</v>
      </c>
    </row>
    <row r="1364" spans="1:2">
      <c r="A1364" s="1">
        <v>27.7557333333333</v>
      </c>
      <c r="B1364" s="1">
        <v>31.875082652148599</v>
      </c>
    </row>
    <row r="1365" spans="1:2">
      <c r="A1365" s="1">
        <v>27.775406666666701</v>
      </c>
      <c r="B1365" s="1">
        <v>31.837112836189799</v>
      </c>
    </row>
    <row r="1366" spans="1:2">
      <c r="A1366" s="1">
        <v>27.795079999999999</v>
      </c>
      <c r="B1366" s="1">
        <v>30.6290833888986</v>
      </c>
    </row>
    <row r="1367" spans="1:2">
      <c r="A1367" s="1">
        <v>27.8147533333333</v>
      </c>
      <c r="B1367" s="1">
        <v>31.770548504845099</v>
      </c>
    </row>
    <row r="1368" spans="1:2">
      <c r="A1368" s="1">
        <v>27.834426666666701</v>
      </c>
      <c r="B1368" s="1">
        <v>31.620330781443201</v>
      </c>
    </row>
    <row r="1369" spans="1:2">
      <c r="A1369" s="1">
        <v>27.854099999999999</v>
      </c>
      <c r="B1369" s="1">
        <v>31.684666892044699</v>
      </c>
    </row>
    <row r="1370" spans="1:2">
      <c r="A1370" s="1">
        <v>27.8737733333333</v>
      </c>
      <c r="B1370" s="1">
        <v>30.884453304541601</v>
      </c>
    </row>
    <row r="1371" spans="1:2">
      <c r="A1371" s="1">
        <v>27.893446666666701</v>
      </c>
      <c r="B1371" s="1">
        <v>30.483085721148299</v>
      </c>
    </row>
    <row r="1372" spans="1:2">
      <c r="A1372" s="1">
        <v>27.913119999999999</v>
      </c>
      <c r="B1372" s="1">
        <v>31.517119634847202</v>
      </c>
    </row>
    <row r="1373" spans="1:2">
      <c r="A1373" s="1">
        <v>27.932793333333301</v>
      </c>
      <c r="B1373" s="1">
        <v>30.0649790768217</v>
      </c>
    </row>
    <row r="1374" spans="1:2">
      <c r="A1374" s="1">
        <v>27.952466666666702</v>
      </c>
      <c r="B1374" s="1">
        <v>29.7841828963012</v>
      </c>
    </row>
    <row r="1375" spans="1:2">
      <c r="A1375" s="1">
        <v>27.97214</v>
      </c>
      <c r="B1375" s="1">
        <v>28.245372667363299</v>
      </c>
    </row>
    <row r="1376" spans="1:2">
      <c r="A1376" s="1">
        <v>27.991813333333301</v>
      </c>
      <c r="B1376" s="1">
        <v>29.104711673095601</v>
      </c>
    </row>
    <row r="1377" spans="1:2">
      <c r="A1377" s="1">
        <v>28.011486666666698</v>
      </c>
      <c r="B1377" s="1">
        <v>28.030557501217999</v>
      </c>
    </row>
    <row r="1378" spans="1:2">
      <c r="A1378" s="1">
        <v>28.03116</v>
      </c>
      <c r="B1378" s="1">
        <v>28.847377199542201</v>
      </c>
    </row>
    <row r="1379" spans="1:2">
      <c r="A1379" s="1">
        <v>28.050833333333301</v>
      </c>
      <c r="B1379" s="1">
        <v>29.112562863864799</v>
      </c>
    </row>
    <row r="1380" spans="1:2">
      <c r="A1380" s="1">
        <v>28.070506666666699</v>
      </c>
      <c r="B1380" s="1">
        <v>27.840573205186899</v>
      </c>
    </row>
    <row r="1381" spans="1:2">
      <c r="A1381" s="1">
        <v>28.09018</v>
      </c>
      <c r="B1381" s="1">
        <v>28.7824074993081</v>
      </c>
    </row>
    <row r="1382" spans="1:2">
      <c r="A1382" s="1">
        <v>28.109853333333302</v>
      </c>
      <c r="B1382" s="1">
        <v>27.4472311607426</v>
      </c>
    </row>
    <row r="1383" spans="1:2">
      <c r="A1383" s="1">
        <v>28.129526666666699</v>
      </c>
      <c r="B1383" s="1">
        <v>29.259802576589099</v>
      </c>
    </row>
    <row r="1384" spans="1:2">
      <c r="A1384" s="1">
        <v>28.1492</v>
      </c>
      <c r="B1384" s="1">
        <v>27.996136784411298</v>
      </c>
    </row>
    <row r="1385" spans="1:2">
      <c r="A1385" s="1">
        <v>28.168873333333298</v>
      </c>
      <c r="B1385" s="1">
        <v>28.828682569334401</v>
      </c>
    </row>
    <row r="1386" spans="1:2">
      <c r="A1386" s="1">
        <v>28.188546666666699</v>
      </c>
      <c r="B1386" s="1">
        <v>27.689404941441399</v>
      </c>
    </row>
    <row r="1387" spans="1:2">
      <c r="A1387" s="1">
        <v>28.208220000000001</v>
      </c>
      <c r="B1387" s="1">
        <v>28.395220948075401</v>
      </c>
    </row>
    <row r="1388" spans="1:2">
      <c r="A1388" s="1">
        <v>28.227893333333299</v>
      </c>
      <c r="B1388" s="1">
        <v>29.039013266023701</v>
      </c>
    </row>
    <row r="1389" spans="1:2">
      <c r="A1389" s="1">
        <v>28.2475666666667</v>
      </c>
      <c r="B1389" s="1">
        <v>28.4445642471863</v>
      </c>
    </row>
    <row r="1390" spans="1:2">
      <c r="A1390" s="1">
        <v>28.267240000000001</v>
      </c>
      <c r="B1390" s="1">
        <v>30.714541800044501</v>
      </c>
    </row>
    <row r="1391" spans="1:2">
      <c r="A1391" s="1">
        <v>28.286913333333299</v>
      </c>
      <c r="B1391" s="1">
        <v>28.7776641230279</v>
      </c>
    </row>
    <row r="1392" spans="1:2">
      <c r="A1392" s="1">
        <v>28.3065866666667</v>
      </c>
      <c r="B1392" s="1">
        <v>22.0536147219333</v>
      </c>
    </row>
    <row r="1393" spans="1:2">
      <c r="A1393" s="1">
        <v>28.326260000000001</v>
      </c>
      <c r="B1393" s="1">
        <v>20.4904130410413</v>
      </c>
    </row>
    <row r="1394" spans="1:2">
      <c r="A1394" s="1">
        <v>28.345933333333299</v>
      </c>
      <c r="B1394" s="1">
        <v>20.796339942475502</v>
      </c>
    </row>
    <row r="1395" spans="1:2">
      <c r="A1395" s="1">
        <v>28.3656066666667</v>
      </c>
      <c r="B1395" s="1">
        <v>20.384221614834701</v>
      </c>
    </row>
    <row r="1396" spans="1:2">
      <c r="A1396" s="1">
        <v>28.385280000000002</v>
      </c>
      <c r="B1396" s="1">
        <v>20.6404277799741</v>
      </c>
    </row>
    <row r="1397" spans="1:2">
      <c r="A1397" s="1">
        <v>28.4049533333333</v>
      </c>
      <c r="B1397" s="1">
        <v>20.201194843122799</v>
      </c>
    </row>
    <row r="1398" spans="1:2">
      <c r="A1398" s="1">
        <v>28.4246266666667</v>
      </c>
      <c r="B1398" s="1">
        <v>20.358947134936301</v>
      </c>
    </row>
    <row r="1399" spans="1:2">
      <c r="A1399" s="1">
        <v>28.444299999999998</v>
      </c>
      <c r="B1399" s="1">
        <v>20.859894631241701</v>
      </c>
    </row>
    <row r="1400" spans="1:2">
      <c r="A1400" s="1">
        <v>28.4639733333333</v>
      </c>
      <c r="B1400" s="1">
        <v>20.625195671599101</v>
      </c>
    </row>
    <row r="1401" spans="1:2">
      <c r="A1401" s="1">
        <v>28.483646666666701</v>
      </c>
      <c r="B1401" s="1">
        <v>21.112547115838598</v>
      </c>
    </row>
    <row r="1402" spans="1:2">
      <c r="A1402" s="1">
        <v>28.503319999999999</v>
      </c>
      <c r="B1402" s="1">
        <v>20.186468161314799</v>
      </c>
    </row>
    <row r="1403" spans="1:2">
      <c r="A1403" s="1">
        <v>28.5229933333333</v>
      </c>
      <c r="B1403" s="1">
        <v>21.073771417561201</v>
      </c>
    </row>
    <row r="1404" spans="1:2">
      <c r="A1404" s="1">
        <v>28.542666666666701</v>
      </c>
      <c r="B1404" s="1">
        <v>20.379375580105801</v>
      </c>
    </row>
    <row r="1405" spans="1:2">
      <c r="A1405" s="1">
        <v>28.562339999999999</v>
      </c>
      <c r="B1405" s="1">
        <v>20.861258735036099</v>
      </c>
    </row>
    <row r="1406" spans="1:2">
      <c r="A1406" s="1">
        <v>28.5820133333333</v>
      </c>
      <c r="B1406" s="1">
        <v>20.741047908372799</v>
      </c>
    </row>
    <row r="1407" spans="1:2">
      <c r="A1407" s="1">
        <v>28.601686666666701</v>
      </c>
      <c r="B1407" s="1">
        <v>20.361397836807502</v>
      </c>
    </row>
    <row r="1408" spans="1:2">
      <c r="A1408" s="1">
        <v>28.621359999999999</v>
      </c>
      <c r="B1408" s="1">
        <v>22.054671386180399</v>
      </c>
    </row>
    <row r="1409" spans="1:2">
      <c r="A1409" s="1">
        <v>28.641033333333301</v>
      </c>
      <c r="B1409" s="1">
        <v>19.8087989248823</v>
      </c>
    </row>
    <row r="1410" spans="1:2">
      <c r="A1410" s="1">
        <v>28.660706666666702</v>
      </c>
      <c r="B1410" s="1">
        <v>20.142935922568199</v>
      </c>
    </row>
    <row r="1411" spans="1:2">
      <c r="A1411" s="1">
        <v>28.68038</v>
      </c>
      <c r="B1411" s="1">
        <v>20.122582507183299</v>
      </c>
    </row>
    <row r="1412" spans="1:2">
      <c r="A1412" s="1">
        <v>28.700053333333301</v>
      </c>
      <c r="B1412" s="1">
        <v>20.6924400539049</v>
      </c>
    </row>
    <row r="1413" spans="1:2">
      <c r="A1413" s="1">
        <v>28.719726666666698</v>
      </c>
      <c r="B1413" s="1">
        <v>20.331139810554301</v>
      </c>
    </row>
    <row r="1414" spans="1:2">
      <c r="A1414" s="1">
        <v>28.7394</v>
      </c>
      <c r="B1414" s="1">
        <v>20.975540439741099</v>
      </c>
    </row>
    <row r="1415" spans="1:2">
      <c r="A1415" s="1">
        <v>28.759073333333301</v>
      </c>
      <c r="B1415" s="1">
        <v>33.952558084736602</v>
      </c>
    </row>
    <row r="1416" spans="1:2">
      <c r="A1416" s="1">
        <v>28.778746666666699</v>
      </c>
      <c r="B1416" s="1">
        <v>56.401078185202401</v>
      </c>
    </row>
    <row r="1417" spans="1:2">
      <c r="A1417" s="1">
        <v>28.79842</v>
      </c>
      <c r="B1417" s="1">
        <v>59.069841171566701</v>
      </c>
    </row>
    <row r="1418" spans="1:2">
      <c r="A1418" s="1">
        <v>28.818093333333302</v>
      </c>
      <c r="B1418" s="1">
        <v>57.240863335398203</v>
      </c>
    </row>
    <row r="1419" spans="1:2">
      <c r="A1419" s="1">
        <v>28.837766666666699</v>
      </c>
      <c r="B1419" s="1">
        <v>57.488202005718499</v>
      </c>
    </row>
    <row r="1420" spans="1:2">
      <c r="A1420" s="1">
        <v>28.85744</v>
      </c>
      <c r="B1420" s="1">
        <v>37.6482444848425</v>
      </c>
    </row>
    <row r="1421" spans="1:2">
      <c r="A1421" s="1">
        <v>28.877113333333298</v>
      </c>
      <c r="B1421" s="1">
        <v>21.4897979445388</v>
      </c>
    </row>
    <row r="1422" spans="1:2">
      <c r="A1422" s="1">
        <v>28.896786666666699</v>
      </c>
      <c r="B1422" s="1">
        <v>7.2249885852151499</v>
      </c>
    </row>
    <row r="1423" spans="1:2">
      <c r="A1423" s="1">
        <v>28.916460000000001</v>
      </c>
      <c r="B1423" s="1">
        <v>1.0069510433856399</v>
      </c>
    </row>
    <row r="1424" spans="1:2">
      <c r="A1424" s="1">
        <v>28.936133333333299</v>
      </c>
      <c r="B1424" s="1">
        <v>-4.8879920101470201E-2</v>
      </c>
    </row>
    <row r="1425" spans="1:2">
      <c r="A1425" s="1">
        <v>28.9558066666667</v>
      </c>
      <c r="B1425" s="1">
        <v>-0.49976090550574798</v>
      </c>
    </row>
    <row r="1426" spans="1:2">
      <c r="A1426" s="1">
        <v>28.975480000000001</v>
      </c>
      <c r="B1426" s="1">
        <v>-0.21350924421557099</v>
      </c>
    </row>
    <row r="1427" spans="1:2">
      <c r="A1427" s="1">
        <v>28.995153333333299</v>
      </c>
      <c r="B1427" s="1">
        <v>-0.13442585642299301</v>
      </c>
    </row>
    <row r="1428" spans="1:2">
      <c r="A1428" s="1">
        <v>29.0148266666667</v>
      </c>
      <c r="B1428" s="1">
        <v>6.7091336673135403E-3</v>
      </c>
    </row>
    <row r="1429" spans="1:2">
      <c r="A1429" s="1">
        <v>29.034500000000001</v>
      </c>
      <c r="B1429" s="1">
        <v>-0.63516504034458399</v>
      </c>
    </row>
    <row r="1430" spans="1:2">
      <c r="A1430" s="1">
        <v>29.054173333333299</v>
      </c>
      <c r="B1430" s="1">
        <v>-0.55265263635119599</v>
      </c>
    </row>
    <row r="1431" spans="1:2">
      <c r="A1431" s="1">
        <v>29.0738466666667</v>
      </c>
      <c r="B1431" s="1">
        <v>-0.79433979690706302</v>
      </c>
    </row>
    <row r="1432" spans="1:2">
      <c r="A1432" s="1">
        <v>29.093520000000002</v>
      </c>
      <c r="B1432" s="1">
        <v>-0.69344820890894798</v>
      </c>
    </row>
    <row r="1433" spans="1:2">
      <c r="A1433" s="1">
        <v>29.1131933333333</v>
      </c>
      <c r="B1433" s="1">
        <v>-0.51718997636997399</v>
      </c>
    </row>
    <row r="1434" spans="1:2">
      <c r="A1434" s="1">
        <v>29.1328666666667</v>
      </c>
      <c r="B1434" s="1">
        <v>-0.79102463280113899</v>
      </c>
    </row>
    <row r="1435" spans="1:2">
      <c r="A1435" s="1">
        <v>29.152539999999998</v>
      </c>
      <c r="B1435" s="1">
        <v>-1.46181703137562</v>
      </c>
    </row>
    <row r="1436" spans="1:2">
      <c r="A1436" s="1">
        <v>29.1722133333333</v>
      </c>
      <c r="B1436" s="1">
        <v>-1.03026948749282</v>
      </c>
    </row>
    <row r="1437" spans="1:2">
      <c r="A1437" s="1">
        <v>29.191886666666701</v>
      </c>
      <c r="B1437" s="1">
        <v>-0.51965273140093904</v>
      </c>
    </row>
    <row r="1438" spans="1:2">
      <c r="A1438" s="1">
        <v>29.211559999999999</v>
      </c>
      <c r="B1438" s="1">
        <v>-1.0947354782299801</v>
      </c>
    </row>
    <row r="1439" spans="1:2">
      <c r="A1439" s="1">
        <v>29.2312333333333</v>
      </c>
      <c r="B1439" s="1">
        <v>-0.47677531596510803</v>
      </c>
    </row>
    <row r="1440" spans="1:2">
      <c r="A1440" s="1">
        <v>29.250906666666701</v>
      </c>
      <c r="B1440" s="1">
        <v>-1.1095008297495901</v>
      </c>
    </row>
    <row r="1441" spans="1:2">
      <c r="A1441" s="1">
        <v>29.270579999999999</v>
      </c>
      <c r="B1441" s="1">
        <v>-0.51337950377471397</v>
      </c>
    </row>
    <row r="1442" spans="1:2">
      <c r="A1442" s="1">
        <v>29.2902533333333</v>
      </c>
      <c r="B1442" s="1">
        <v>-1.0709841271014999</v>
      </c>
    </row>
    <row r="1443" spans="1:2">
      <c r="A1443" s="1">
        <v>29.309926666666701</v>
      </c>
      <c r="B1443" s="1">
        <v>-0.46633908854755302</v>
      </c>
    </row>
    <row r="1444" spans="1:2">
      <c r="A1444" s="1">
        <v>29.329599999999999</v>
      </c>
      <c r="B1444" s="1">
        <v>-0.68933151481658905</v>
      </c>
    </row>
    <row r="1445" spans="1:2">
      <c r="A1445" s="1">
        <v>29.349273333333301</v>
      </c>
      <c r="B1445" s="1">
        <v>-0.95138585089009597</v>
      </c>
    </row>
    <row r="1446" spans="1:2">
      <c r="A1446" s="1">
        <v>29.368946666666702</v>
      </c>
      <c r="B1446" s="1">
        <v>-0.48005012294683802</v>
      </c>
    </row>
    <row r="1447" spans="1:2">
      <c r="A1447" s="1">
        <v>29.38862</v>
      </c>
      <c r="B1447" s="1">
        <v>-1.1936193943967699</v>
      </c>
    </row>
    <row r="1448" spans="1:2">
      <c r="A1448" s="1">
        <v>29.408293333333301</v>
      </c>
      <c r="B1448" s="1">
        <v>-3.8492337094941903E-2</v>
      </c>
    </row>
    <row r="1449" spans="1:2">
      <c r="A1449" s="1">
        <v>29.427966666666698</v>
      </c>
      <c r="B1449" s="1">
        <v>-0.80339929738664795</v>
      </c>
    </row>
    <row r="1450" spans="1:2">
      <c r="A1450" s="1">
        <v>29.44764</v>
      </c>
      <c r="B1450" s="1">
        <v>3.4472706050855102</v>
      </c>
    </row>
    <row r="1451" spans="1:2">
      <c r="A1451" s="1">
        <v>29.467313333333301</v>
      </c>
      <c r="B1451" s="1">
        <v>-0.84647155528155604</v>
      </c>
    </row>
    <row r="1452" spans="1:2">
      <c r="A1452" s="1">
        <v>29.486986666666699</v>
      </c>
      <c r="B1452" s="1">
        <v>-0.139912527377</v>
      </c>
    </row>
    <row r="1453" spans="1:2">
      <c r="A1453" s="1">
        <v>29.50666</v>
      </c>
      <c r="B1453" s="1">
        <v>-0.48345168551272499</v>
      </c>
    </row>
    <row r="1454" spans="1:2">
      <c r="A1454" s="1">
        <v>29.526333333333302</v>
      </c>
      <c r="B1454" s="1">
        <v>-0.50697339779945705</v>
      </c>
    </row>
    <row r="1455" spans="1:2">
      <c r="A1455" s="1">
        <v>29.546006666666699</v>
      </c>
      <c r="B1455" s="1">
        <v>-0.61975495280630499</v>
      </c>
    </row>
    <row r="1456" spans="1:2">
      <c r="A1456" s="1">
        <v>29.56568</v>
      </c>
      <c r="B1456" s="1">
        <v>-0.84424230955219504</v>
      </c>
    </row>
    <row r="1457" spans="1:2">
      <c r="A1457" s="1">
        <v>29.585353333333298</v>
      </c>
      <c r="B1457" s="1">
        <v>-0.24126915552362799</v>
      </c>
    </row>
    <row r="1458" spans="1:2">
      <c r="A1458" s="1">
        <v>29.605026666666699</v>
      </c>
      <c r="B1458" s="1">
        <v>-0.81751058643871899</v>
      </c>
    </row>
    <row r="1459" spans="1:2">
      <c r="A1459" s="1">
        <v>29.624700000000001</v>
      </c>
      <c r="B1459" s="1">
        <v>-0.27009557925149402</v>
      </c>
    </row>
    <row r="1460" spans="1:2">
      <c r="A1460" s="1">
        <v>29.644373333333299</v>
      </c>
      <c r="B1460" s="1">
        <v>-1.5687828322192401</v>
      </c>
    </row>
    <row r="1461" spans="1:2">
      <c r="A1461" s="1">
        <v>29.6640466666667</v>
      </c>
      <c r="B1461" s="1">
        <v>-0.437301311400352</v>
      </c>
    </row>
    <row r="1462" spans="1:2">
      <c r="A1462" s="1">
        <v>29.683720000000001</v>
      </c>
      <c r="B1462" s="1">
        <v>-0.59603317297955005</v>
      </c>
    </row>
    <row r="1463" spans="1:2">
      <c r="A1463" s="1">
        <v>29.703393333333299</v>
      </c>
      <c r="B1463" s="1">
        <v>-0.94080899313830202</v>
      </c>
    </row>
    <row r="1464" spans="1:2">
      <c r="A1464" s="1">
        <v>29.7230666666667</v>
      </c>
      <c r="B1464" s="1">
        <v>-0.31537425789493201</v>
      </c>
    </row>
    <row r="1465" spans="1:2">
      <c r="A1465" s="1">
        <v>29.742740000000001</v>
      </c>
      <c r="B1465" s="1">
        <v>-0.33970964023139699</v>
      </c>
    </row>
    <row r="1466" spans="1:2">
      <c r="A1466" s="1">
        <v>29.762413333333299</v>
      </c>
      <c r="B1466" s="1">
        <v>0.12994079721278301</v>
      </c>
    </row>
    <row r="1467" spans="1:2">
      <c r="A1467" s="1">
        <v>29.7820866666667</v>
      </c>
      <c r="B1467" s="1">
        <v>-0.43605512482158698</v>
      </c>
    </row>
    <row r="1468" spans="1:2">
      <c r="A1468" s="1">
        <v>29.801760000000002</v>
      </c>
      <c r="B1468" s="1">
        <v>-0.57282602135239302</v>
      </c>
    </row>
    <row r="1469" spans="1:2">
      <c r="A1469" s="1">
        <v>29.821433333333299</v>
      </c>
      <c r="B1469" s="1">
        <v>-1.0741459685772301</v>
      </c>
    </row>
    <row r="1470" spans="1:2">
      <c r="A1470" s="1">
        <v>29.8411066666667</v>
      </c>
      <c r="B1470" s="1">
        <v>-0.64210152686910305</v>
      </c>
    </row>
    <row r="1471" spans="1:2">
      <c r="A1471" s="1">
        <v>29.860779999999998</v>
      </c>
      <c r="B1471" s="1">
        <v>-0.72876613740027496</v>
      </c>
    </row>
    <row r="1472" spans="1:2">
      <c r="A1472" s="1">
        <v>29.8804533333333</v>
      </c>
      <c r="B1472" s="1">
        <v>7.3822385317273698</v>
      </c>
    </row>
    <row r="1473" spans="1:2">
      <c r="A1473" s="1">
        <v>29.900126666666701</v>
      </c>
      <c r="B1473" s="1">
        <v>22.593861914352601</v>
      </c>
    </row>
    <row r="1474" spans="1:2">
      <c r="A1474" s="1">
        <v>29.919799999999999</v>
      </c>
      <c r="B1474" s="1">
        <v>25.317189024629801</v>
      </c>
    </row>
    <row r="1475" spans="1:2">
      <c r="A1475" s="1">
        <v>29.9394733333333</v>
      </c>
      <c r="B1475" s="1">
        <v>27.485174298510501</v>
      </c>
    </row>
    <row r="1476" spans="1:2">
      <c r="A1476" s="1">
        <v>29.959146666666701</v>
      </c>
      <c r="B1476" s="1">
        <v>26.467859148615599</v>
      </c>
    </row>
    <row r="1477" spans="1:2">
      <c r="A1477" s="1">
        <v>29.978819999999999</v>
      </c>
      <c r="B1477" s="1">
        <v>15.200925472847899</v>
      </c>
    </row>
    <row r="1478" spans="1:2">
      <c r="A1478" s="1">
        <v>29.9984933333333</v>
      </c>
      <c r="B1478" s="1">
        <v>12.9024575292215</v>
      </c>
    </row>
    <row r="1479" spans="1:2">
      <c r="A1479" s="1">
        <v>30.018166666666701</v>
      </c>
      <c r="B1479" s="1">
        <v>13.1018445777359</v>
      </c>
    </row>
    <row r="1480" spans="1:2">
      <c r="A1480" s="1">
        <v>30.037839999999999</v>
      </c>
      <c r="B1480" s="1">
        <v>12.6953733574016</v>
      </c>
    </row>
    <row r="1481" spans="1:2">
      <c r="A1481" s="1">
        <v>30.057513333333301</v>
      </c>
      <c r="B1481" s="1">
        <v>12.5648674391871</v>
      </c>
    </row>
    <row r="1482" spans="1:2">
      <c r="A1482" s="1">
        <v>30.077186666666702</v>
      </c>
      <c r="B1482" s="1">
        <v>11.6001220004243</v>
      </c>
    </row>
    <row r="1483" spans="1:2">
      <c r="A1483" s="1">
        <v>30.09686</v>
      </c>
      <c r="B1483" s="1">
        <v>3.4449333412304899</v>
      </c>
    </row>
    <row r="1484" spans="1:2">
      <c r="A1484" s="1">
        <v>30.116533333333301</v>
      </c>
      <c r="B1484" s="1">
        <v>-0.50500750223555202</v>
      </c>
    </row>
    <row r="1485" spans="1:2">
      <c r="A1485" s="1">
        <v>30.136206666666698</v>
      </c>
      <c r="B1485" s="1">
        <v>-1.0554549935176301</v>
      </c>
    </row>
    <row r="1486" spans="1:2">
      <c r="A1486" s="1">
        <v>30.15588</v>
      </c>
      <c r="B1486" s="1">
        <v>-0.54264229149782905</v>
      </c>
    </row>
    <row r="1487" spans="1:2">
      <c r="A1487" s="1">
        <v>30.175553333333301</v>
      </c>
      <c r="B1487" s="1">
        <v>-1.0826281681977801</v>
      </c>
    </row>
    <row r="1488" spans="1:2">
      <c r="A1488" s="1">
        <v>30.195226666666699</v>
      </c>
      <c r="B1488" s="1">
        <v>0.110882475763602</v>
      </c>
    </row>
    <row r="1489" spans="1:2">
      <c r="A1489" s="1">
        <v>30.2149</v>
      </c>
      <c r="B1489" s="1">
        <v>-0.430480272775564</v>
      </c>
    </row>
    <row r="1490" spans="1:2">
      <c r="A1490" s="1">
        <v>30.234573333333302</v>
      </c>
      <c r="B1490" s="1">
        <v>-0.94315775471688901</v>
      </c>
    </row>
    <row r="1491" spans="1:2">
      <c r="A1491" s="1">
        <v>30.254246666666699</v>
      </c>
      <c r="B1491" s="1">
        <v>-1.23936485620794</v>
      </c>
    </row>
    <row r="1492" spans="1:2">
      <c r="A1492" s="1">
        <v>30.27392</v>
      </c>
      <c r="B1492" s="1">
        <v>-0.44901565156059697</v>
      </c>
    </row>
    <row r="1493" spans="1:2">
      <c r="A1493" s="1">
        <v>30.293593333333298</v>
      </c>
      <c r="B1493" s="1">
        <v>-0.193225968704623</v>
      </c>
    </row>
    <row r="1494" spans="1:2">
      <c r="A1494" s="1">
        <v>30.313266666666699</v>
      </c>
      <c r="B1494" s="1">
        <v>-1.1955821372684099</v>
      </c>
    </row>
    <row r="1495" spans="1:2">
      <c r="A1495" s="1">
        <v>30.332940000000001</v>
      </c>
      <c r="B1495" s="1">
        <v>0.13092429758291901</v>
      </c>
    </row>
    <row r="1496" spans="1:2">
      <c r="A1496" s="1">
        <v>30.352613333333299</v>
      </c>
      <c r="B1496" s="1">
        <v>-1.1357487846716601</v>
      </c>
    </row>
    <row r="1497" spans="1:2">
      <c r="A1497" s="1">
        <v>30.3722866666667</v>
      </c>
      <c r="B1497" s="1">
        <v>-2.89533575209351E-2</v>
      </c>
    </row>
    <row r="1498" spans="1:2">
      <c r="A1498" s="1">
        <v>30.391960000000001</v>
      </c>
      <c r="B1498" s="1">
        <v>-1.33635666505368</v>
      </c>
    </row>
    <row r="1499" spans="1:2">
      <c r="A1499" s="1">
        <v>30.411633333333299</v>
      </c>
      <c r="B1499" s="1">
        <v>14.0836651913305</v>
      </c>
    </row>
    <row r="1500" spans="1:2">
      <c r="A1500" s="1">
        <v>30.4313066666667</v>
      </c>
      <c r="B1500" s="1">
        <v>-4.57163389628936E-2</v>
      </c>
    </row>
    <row r="1501" spans="1:2">
      <c r="A1501" s="1">
        <v>30.450980000000001</v>
      </c>
      <c r="B1501" s="1">
        <v>-0.92972177109974397</v>
      </c>
    </row>
    <row r="1502" spans="1:2">
      <c r="A1502" s="1">
        <v>30.470653333333299</v>
      </c>
      <c r="B1502" s="1">
        <v>-0.68547976614249495</v>
      </c>
    </row>
    <row r="1503" spans="1:2">
      <c r="A1503" s="1">
        <v>30.4903266666667</v>
      </c>
      <c r="B1503" s="1">
        <v>4.5239987563953497</v>
      </c>
    </row>
    <row r="1504" spans="1:2">
      <c r="A1504" s="1">
        <v>30.51</v>
      </c>
      <c r="B1504" s="1">
        <v>-0.46686373340340598</v>
      </c>
    </row>
    <row r="1505" spans="1:2">
      <c r="A1505" s="1">
        <v>30.529673333333299</v>
      </c>
      <c r="B1505" s="1">
        <v>19.847857344650102</v>
      </c>
    </row>
    <row r="1506" spans="1:2">
      <c r="A1506" s="1">
        <v>30.5493466666667</v>
      </c>
      <c r="B1506" s="1">
        <v>0.58854179475875501</v>
      </c>
    </row>
    <row r="1507" spans="1:2">
      <c r="A1507" s="1">
        <v>30.569019999999998</v>
      </c>
      <c r="B1507" s="1">
        <v>-1.18153143506094</v>
      </c>
    </row>
    <row r="1508" spans="1:2">
      <c r="A1508" s="1">
        <v>30.5886933333333</v>
      </c>
      <c r="B1508" s="1">
        <v>-0.10460987812455699</v>
      </c>
    </row>
    <row r="1509" spans="1:2">
      <c r="A1509" s="1">
        <v>30.608366666666701</v>
      </c>
      <c r="B1509" s="1">
        <v>69.784698787515097</v>
      </c>
    </row>
    <row r="1510" spans="1:2">
      <c r="A1510" s="1">
        <v>30.628039999999999</v>
      </c>
      <c r="B1510" s="1">
        <v>82.697007759716001</v>
      </c>
    </row>
    <row r="1511" spans="1:2">
      <c r="A1511" s="1">
        <v>30.6477133333333</v>
      </c>
      <c r="B1511" s="1">
        <v>80.314603221516904</v>
      </c>
    </row>
    <row r="1512" spans="1:2">
      <c r="A1512" s="1">
        <v>30.667386666666701</v>
      </c>
      <c r="B1512" s="1">
        <v>82.121945863631794</v>
      </c>
    </row>
    <row r="1513" spans="1:2">
      <c r="A1513" s="1">
        <v>30.687059999999999</v>
      </c>
      <c r="B1513" s="1">
        <v>82.303578735207097</v>
      </c>
    </row>
    <row r="1514" spans="1:2">
      <c r="A1514" s="1">
        <v>30.7067333333333</v>
      </c>
      <c r="B1514" s="1">
        <v>78.730762480886</v>
      </c>
    </row>
    <row r="1515" spans="1:2">
      <c r="A1515" s="1">
        <v>30.726406666666701</v>
      </c>
      <c r="B1515" s="1">
        <v>78.683845396981994</v>
      </c>
    </row>
    <row r="1516" spans="1:2">
      <c r="A1516" s="1">
        <v>30.746079999999999</v>
      </c>
      <c r="B1516" s="1">
        <v>76.439823869661296</v>
      </c>
    </row>
    <row r="1517" spans="1:2">
      <c r="A1517" s="1">
        <v>30.765753333333301</v>
      </c>
      <c r="B1517" s="1">
        <v>95.245532609620099</v>
      </c>
    </row>
    <row r="1518" spans="1:2">
      <c r="A1518" s="1">
        <v>30.785426666666702</v>
      </c>
      <c r="B1518" s="1">
        <v>104.571034719438</v>
      </c>
    </row>
    <row r="1519" spans="1:2">
      <c r="A1519" s="1">
        <v>30.805099999999999</v>
      </c>
      <c r="B1519" s="1">
        <v>101.344667055801</v>
      </c>
    </row>
    <row r="1520" spans="1:2">
      <c r="A1520" s="1">
        <v>30.824773333333301</v>
      </c>
      <c r="B1520" s="1">
        <v>101.78170981507201</v>
      </c>
    </row>
    <row r="1521" spans="1:2">
      <c r="A1521" s="1">
        <v>30.844446666666698</v>
      </c>
      <c r="B1521" s="1">
        <v>99.862355040859597</v>
      </c>
    </row>
    <row r="1522" spans="1:2">
      <c r="A1522" s="1">
        <v>30.86412</v>
      </c>
      <c r="B1522" s="1">
        <v>98.410310273037197</v>
      </c>
    </row>
    <row r="1523" spans="1:2">
      <c r="A1523" s="1">
        <v>30.883793333333301</v>
      </c>
      <c r="B1523" s="1">
        <v>96.652233079906196</v>
      </c>
    </row>
    <row r="1524" spans="1:2">
      <c r="A1524" s="1">
        <v>30.903466666666699</v>
      </c>
      <c r="B1524" s="1">
        <v>97.306670614712701</v>
      </c>
    </row>
    <row r="1525" spans="1:2">
      <c r="A1525" s="1">
        <v>30.92314</v>
      </c>
      <c r="B1525" s="1">
        <v>97.712079041104801</v>
      </c>
    </row>
    <row r="1526" spans="1:2">
      <c r="A1526" s="1">
        <v>30.942813333333302</v>
      </c>
      <c r="B1526" s="1">
        <v>97.970949861435599</v>
      </c>
    </row>
    <row r="1527" spans="1:2">
      <c r="A1527" s="1">
        <v>30.962486666666699</v>
      </c>
      <c r="B1527" s="1">
        <v>98.226207315918998</v>
      </c>
    </row>
    <row r="1528" spans="1:2">
      <c r="A1528" s="1">
        <v>30.98216</v>
      </c>
      <c r="B1528" s="1">
        <v>95.647565489437994</v>
      </c>
    </row>
    <row r="1529" spans="1:2">
      <c r="A1529" s="1">
        <v>31.001833333333298</v>
      </c>
      <c r="B1529" s="1">
        <v>93.727789035093394</v>
      </c>
    </row>
    <row r="1530" spans="1:2">
      <c r="A1530" s="1">
        <v>31.021506666666699</v>
      </c>
      <c r="B1530" s="1">
        <v>80.410876300096206</v>
      </c>
    </row>
    <row r="1531" spans="1:2">
      <c r="A1531" s="1">
        <v>31.041180000000001</v>
      </c>
      <c r="B1531" s="1">
        <v>26.612747638810099</v>
      </c>
    </row>
    <row r="1532" spans="1:2">
      <c r="A1532" s="1">
        <v>31.060853333333299</v>
      </c>
      <c r="B1532" s="1">
        <v>9.7332089978739003E-2</v>
      </c>
    </row>
    <row r="1533" spans="1:2">
      <c r="A1533" s="1">
        <v>31.080526666666699</v>
      </c>
      <c r="B1533" s="1">
        <v>0.59049913943982402</v>
      </c>
    </row>
    <row r="1534" spans="1:2">
      <c r="A1534" s="1">
        <v>31.100200000000001</v>
      </c>
      <c r="B1534" s="1">
        <v>-0.47388938247315998</v>
      </c>
    </row>
    <row r="1535" spans="1:2">
      <c r="A1535" s="1">
        <v>31.119873333333299</v>
      </c>
      <c r="B1535" s="1">
        <v>-0.58537740255075399</v>
      </c>
    </row>
    <row r="1536" spans="1:2">
      <c r="A1536" s="1">
        <v>31.1395466666667</v>
      </c>
      <c r="B1536" s="1">
        <v>-0.66287512590290099</v>
      </c>
    </row>
    <row r="1537" spans="1:2">
      <c r="A1537" s="1">
        <v>31.159220000000001</v>
      </c>
      <c r="B1537" s="1">
        <v>-0.94314858462439299</v>
      </c>
    </row>
    <row r="1538" spans="1:2">
      <c r="A1538" s="1">
        <v>31.178893333333299</v>
      </c>
      <c r="B1538" s="1">
        <v>-0.96010090827361105</v>
      </c>
    </row>
    <row r="1539" spans="1:2">
      <c r="A1539" s="1">
        <v>31.1985666666667</v>
      </c>
      <c r="B1539" s="1">
        <v>-1.27292709820175</v>
      </c>
    </row>
    <row r="1540" spans="1:2">
      <c r="A1540" s="1">
        <v>31.218240000000002</v>
      </c>
      <c r="B1540" s="1">
        <v>-0.230346837608362</v>
      </c>
    </row>
    <row r="1541" spans="1:2">
      <c r="A1541" s="1">
        <v>31.237913333333299</v>
      </c>
      <c r="B1541" s="1">
        <v>-0.84955821679078103</v>
      </c>
    </row>
    <row r="1542" spans="1:2">
      <c r="A1542" s="1">
        <v>31.2575866666667</v>
      </c>
      <c r="B1542" s="1">
        <v>0.230267189473774</v>
      </c>
    </row>
    <row r="1543" spans="1:2">
      <c r="A1543" s="1">
        <v>31.277259999999998</v>
      </c>
      <c r="B1543" s="1">
        <v>-1.13075739446448</v>
      </c>
    </row>
    <row r="1544" spans="1:2">
      <c r="A1544" s="1">
        <v>31.2969333333333</v>
      </c>
      <c r="B1544" s="1">
        <v>-0.315890512925112</v>
      </c>
    </row>
    <row r="1545" spans="1:2">
      <c r="A1545" s="1">
        <v>31.316606666666701</v>
      </c>
      <c r="B1545" s="1">
        <v>-0.29856198830903502</v>
      </c>
    </row>
    <row r="1546" spans="1:2">
      <c r="A1546" s="1">
        <v>31.336279999999999</v>
      </c>
      <c r="B1546" s="1">
        <v>-0.67591937472044294</v>
      </c>
    </row>
    <row r="1547" spans="1:2">
      <c r="A1547" s="1">
        <v>31.3559533333333</v>
      </c>
      <c r="B1547" s="1">
        <v>-0.35448772311620302</v>
      </c>
    </row>
    <row r="1548" spans="1:2">
      <c r="A1548" s="1">
        <v>31.375626666666701</v>
      </c>
      <c r="B1548" s="1">
        <v>-1.85032090476942</v>
      </c>
    </row>
    <row r="1549" spans="1:2">
      <c r="A1549" s="1">
        <v>31.395299999999999</v>
      </c>
      <c r="B1549" s="1">
        <v>-0.61103850183433195</v>
      </c>
    </row>
    <row r="1550" spans="1:2">
      <c r="A1550" s="1">
        <v>31.4149733333333</v>
      </c>
      <c r="B1550" s="1">
        <v>-1.01590704009675</v>
      </c>
    </row>
    <row r="1551" spans="1:2">
      <c r="A1551" s="1">
        <v>31.434646666666701</v>
      </c>
      <c r="B1551" s="1">
        <v>-9.0980451307183602E-2</v>
      </c>
    </row>
    <row r="1552" spans="1:2">
      <c r="A1552" s="1">
        <v>31.454319999999999</v>
      </c>
      <c r="B1552" s="1">
        <v>-0.97206114805328003</v>
      </c>
    </row>
    <row r="1553" spans="1:2">
      <c r="A1553" s="1">
        <v>31.473993333333301</v>
      </c>
      <c r="B1553" s="1">
        <v>-0.60475120981894104</v>
      </c>
    </row>
    <row r="1554" spans="1:2">
      <c r="A1554" s="1">
        <v>31.493666666666702</v>
      </c>
      <c r="B1554" s="1">
        <v>-0.84898854968343196</v>
      </c>
    </row>
    <row r="1555" spans="1:2">
      <c r="A1555" s="1">
        <v>31.513339999999999</v>
      </c>
      <c r="B1555" s="1">
        <v>-0.691495290297512</v>
      </c>
    </row>
    <row r="1556" spans="1:2">
      <c r="A1556" s="1">
        <v>31.533013333333301</v>
      </c>
      <c r="B1556" s="1">
        <v>-0.13514935852228599</v>
      </c>
    </row>
    <row r="1557" spans="1:2">
      <c r="A1557" s="1">
        <v>31.552686666666698</v>
      </c>
      <c r="B1557" s="1">
        <v>-1.4544377131139301</v>
      </c>
    </row>
    <row r="1558" spans="1:2">
      <c r="A1558" s="1">
        <v>31.57236</v>
      </c>
      <c r="B1558" s="1">
        <v>89.693681551986501</v>
      </c>
    </row>
    <row r="1559" spans="1:2">
      <c r="A1559" s="1">
        <v>31.592033333333301</v>
      </c>
      <c r="B1559" s="1">
        <v>118.219749431964</v>
      </c>
    </row>
    <row r="1560" spans="1:2">
      <c r="A1560" s="1">
        <v>31.611706666666699</v>
      </c>
      <c r="B1560" s="1">
        <v>114.072235434052</v>
      </c>
    </row>
    <row r="1561" spans="1:2">
      <c r="A1561" s="1">
        <v>31.63138</v>
      </c>
      <c r="B1561" s="1">
        <v>105.296163052244</v>
      </c>
    </row>
    <row r="1562" spans="1:2">
      <c r="A1562" s="1">
        <v>31.651053333333302</v>
      </c>
      <c r="B1562" s="1">
        <v>99.968321047751701</v>
      </c>
    </row>
    <row r="1563" spans="1:2">
      <c r="A1563" s="1">
        <v>31.670726666666699</v>
      </c>
      <c r="B1563" s="1">
        <v>85.430820467780507</v>
      </c>
    </row>
    <row r="1564" spans="1:2">
      <c r="A1564" s="1">
        <v>31.6904</v>
      </c>
      <c r="B1564" s="1">
        <v>75.904696050175104</v>
      </c>
    </row>
    <row r="1565" spans="1:2">
      <c r="A1565" s="1">
        <v>31.710073333333298</v>
      </c>
      <c r="B1565" s="1">
        <v>60.286089996095598</v>
      </c>
    </row>
    <row r="1566" spans="1:2">
      <c r="A1566" s="1">
        <v>31.729746666666699</v>
      </c>
      <c r="B1566" s="1">
        <v>1.9411201444023101</v>
      </c>
    </row>
    <row r="1567" spans="1:2">
      <c r="A1567" s="1">
        <v>31.749420000000001</v>
      </c>
      <c r="B1567" s="1">
        <v>0.40812110055088002</v>
      </c>
    </row>
    <row r="1568" spans="1:2">
      <c r="A1568" s="1">
        <v>31.769093333333299</v>
      </c>
      <c r="B1568" s="1">
        <v>-0.49125438414285499</v>
      </c>
    </row>
    <row r="1569" spans="1:2">
      <c r="A1569" s="1">
        <v>31.788766666666699</v>
      </c>
      <c r="B1569" s="1">
        <v>9.8869046444149493</v>
      </c>
    </row>
    <row r="1570" spans="1:2">
      <c r="A1570" s="1">
        <v>31.808440000000001</v>
      </c>
      <c r="B1570" s="1">
        <v>59.460595555224103</v>
      </c>
    </row>
    <row r="1571" spans="1:2">
      <c r="A1571" s="1">
        <v>31.828113333333299</v>
      </c>
      <c r="B1571" s="1">
        <v>66.411403130926502</v>
      </c>
    </row>
    <row r="1572" spans="1:2">
      <c r="A1572" s="1">
        <v>31.8477866666667</v>
      </c>
      <c r="B1572" s="1">
        <v>10.9388265462291</v>
      </c>
    </row>
    <row r="1573" spans="1:2">
      <c r="A1573" s="1">
        <v>31.867460000000001</v>
      </c>
      <c r="B1573" s="1">
        <v>0.38860505910235199</v>
      </c>
    </row>
    <row r="1574" spans="1:2">
      <c r="A1574" s="1">
        <v>31.887133333333299</v>
      </c>
      <c r="B1574" s="1">
        <v>-0.64329863276898502</v>
      </c>
    </row>
    <row r="1575" spans="1:2">
      <c r="A1575" s="1">
        <v>31.9068066666667</v>
      </c>
      <c r="B1575" s="1">
        <v>31.288674578060998</v>
      </c>
    </row>
    <row r="1576" spans="1:2">
      <c r="A1576" s="1">
        <v>31.926480000000002</v>
      </c>
      <c r="B1576" s="1">
        <v>40.619378834205897</v>
      </c>
    </row>
    <row r="1577" spans="1:2">
      <c r="A1577" s="1">
        <v>31.946153333333299</v>
      </c>
      <c r="B1577" s="1">
        <v>42.352419492665902</v>
      </c>
    </row>
    <row r="1578" spans="1:2">
      <c r="A1578" s="1">
        <v>31.9658266666667</v>
      </c>
      <c r="B1578" s="1">
        <v>42.665563092445602</v>
      </c>
    </row>
    <row r="1579" spans="1:2">
      <c r="A1579" s="1">
        <v>31.985499999999998</v>
      </c>
      <c r="B1579" s="1">
        <v>41.168298303388902</v>
      </c>
    </row>
    <row r="1580" spans="1:2">
      <c r="A1580" s="1">
        <v>32.005173333333303</v>
      </c>
      <c r="B1580" s="1">
        <v>41.8836262160766</v>
      </c>
    </row>
    <row r="1581" spans="1:2">
      <c r="A1581" s="1">
        <v>32.024846666666697</v>
      </c>
      <c r="B1581" s="1">
        <v>42.116955852507601</v>
      </c>
    </row>
    <row r="1582" spans="1:2">
      <c r="A1582" s="1">
        <v>32.044519999999999</v>
      </c>
      <c r="B1582" s="1">
        <v>42.666055877314101</v>
      </c>
    </row>
    <row r="1583" spans="1:2">
      <c r="A1583" s="1">
        <v>32.0641933333333</v>
      </c>
      <c r="B1583" s="1">
        <v>41.839606369667102</v>
      </c>
    </row>
    <row r="1584" spans="1:2">
      <c r="A1584" s="1">
        <v>32.083866666666701</v>
      </c>
      <c r="B1584" s="1">
        <v>41.7720699312138</v>
      </c>
    </row>
    <row r="1585" spans="1:2">
      <c r="A1585" s="1">
        <v>32.103540000000002</v>
      </c>
      <c r="B1585" s="1">
        <v>43.400418735545102</v>
      </c>
    </row>
    <row r="1586" spans="1:2">
      <c r="A1586" s="1">
        <v>32.123213333333297</v>
      </c>
      <c r="B1586" s="1">
        <v>42.809774173046698</v>
      </c>
    </row>
    <row r="1587" spans="1:2">
      <c r="A1587" s="1">
        <v>32.142886666666698</v>
      </c>
      <c r="B1587" s="1">
        <v>43.324910501586999</v>
      </c>
    </row>
    <row r="1588" spans="1:2">
      <c r="A1588" s="1">
        <v>32.162559999999999</v>
      </c>
      <c r="B1588" s="1">
        <v>42.854375486724003</v>
      </c>
    </row>
    <row r="1589" spans="1:2">
      <c r="A1589" s="1">
        <v>32.182233333333301</v>
      </c>
      <c r="B1589" s="1">
        <v>43.058251880302997</v>
      </c>
    </row>
    <row r="1590" spans="1:2">
      <c r="A1590" s="1">
        <v>32.201906666666702</v>
      </c>
      <c r="B1590" s="1">
        <v>42.8170608361334</v>
      </c>
    </row>
    <row r="1591" spans="1:2">
      <c r="A1591" s="1">
        <v>32.221580000000003</v>
      </c>
      <c r="B1591" s="1">
        <v>41.548984212862202</v>
      </c>
    </row>
    <row r="1592" spans="1:2">
      <c r="A1592" s="1">
        <v>32.241253333333297</v>
      </c>
      <c r="B1592" s="1">
        <v>40.331147672728797</v>
      </c>
    </row>
    <row r="1593" spans="1:2">
      <c r="A1593" s="1">
        <v>32.260926666666698</v>
      </c>
      <c r="B1593" s="1">
        <v>38.794205942734102</v>
      </c>
    </row>
    <row r="1594" spans="1:2">
      <c r="A1594" s="1">
        <v>32.2806</v>
      </c>
      <c r="B1594" s="1">
        <v>13.020619696396601</v>
      </c>
    </row>
    <row r="1595" spans="1:2">
      <c r="A1595" s="1">
        <v>32.300273333333301</v>
      </c>
      <c r="B1595" s="1">
        <v>-0.47073098006797898</v>
      </c>
    </row>
    <row r="1596" spans="1:2">
      <c r="A1596" s="1">
        <v>32.319946666666702</v>
      </c>
      <c r="B1596" s="1">
        <v>-0.387201908586841</v>
      </c>
    </row>
    <row r="1597" spans="1:2">
      <c r="A1597" s="1">
        <v>32.339619999999996</v>
      </c>
      <c r="B1597" s="1">
        <v>-0.70886363579998002</v>
      </c>
    </row>
    <row r="1598" spans="1:2">
      <c r="A1598" s="1">
        <v>32.359293333333298</v>
      </c>
      <c r="B1598" s="1">
        <v>-0.40276683972459598</v>
      </c>
    </row>
    <row r="1599" spans="1:2">
      <c r="A1599" s="1">
        <v>32.378966666666699</v>
      </c>
      <c r="B1599" s="1">
        <v>-0.83277425212223499</v>
      </c>
    </row>
    <row r="1600" spans="1:2">
      <c r="A1600" s="1">
        <v>32.39864</v>
      </c>
      <c r="B1600" s="1">
        <v>1.4710323254300699E-2</v>
      </c>
    </row>
    <row r="1601" spans="1:2">
      <c r="A1601" s="1">
        <v>32.418313333333302</v>
      </c>
      <c r="B1601" s="1">
        <v>-0.50739403401091798</v>
      </c>
    </row>
    <row r="1602" spans="1:2">
      <c r="A1602" s="1">
        <v>32.437986666666703</v>
      </c>
      <c r="B1602" s="1">
        <v>-0.59563605127116304</v>
      </c>
    </row>
    <row r="1603" spans="1:2">
      <c r="A1603" s="1">
        <v>32.457659999999997</v>
      </c>
      <c r="B1603" s="1">
        <v>-8.7710272769423003E-2</v>
      </c>
    </row>
    <row r="1604" spans="1:2">
      <c r="A1604" s="1">
        <v>32.477333333333299</v>
      </c>
      <c r="B1604" s="1">
        <v>-0.70907416940286905</v>
      </c>
    </row>
    <row r="1605" spans="1:2">
      <c r="A1605" s="1">
        <v>32.497006666666699</v>
      </c>
      <c r="B1605" s="1">
        <v>-2.3100432953441798E-2</v>
      </c>
    </row>
    <row r="1606" spans="1:2">
      <c r="A1606" s="1">
        <v>32.516680000000001</v>
      </c>
      <c r="B1606" s="1">
        <v>85.089624203007901</v>
      </c>
    </row>
    <row r="1607" spans="1:2">
      <c r="A1607" s="1">
        <v>32.536353333333302</v>
      </c>
      <c r="B1607" s="1">
        <v>126.71625697748701</v>
      </c>
    </row>
    <row r="1608" spans="1:2">
      <c r="A1608" s="1">
        <v>32.556026666666703</v>
      </c>
      <c r="B1608" s="1">
        <v>102.42692134691799</v>
      </c>
    </row>
    <row r="1609" spans="1:2">
      <c r="A1609" s="1">
        <v>32.575699999999998</v>
      </c>
      <c r="B1609" s="1">
        <v>41.836238887800398</v>
      </c>
    </row>
    <row r="1610" spans="1:2">
      <c r="A1610" s="1">
        <v>32.595373333333299</v>
      </c>
      <c r="B1610" s="1">
        <v>39.789293078555502</v>
      </c>
    </row>
    <row r="1611" spans="1:2">
      <c r="A1611" s="1">
        <v>32.6150466666667</v>
      </c>
      <c r="B1611" s="1">
        <v>38.296078262134102</v>
      </c>
    </row>
    <row r="1612" spans="1:2">
      <c r="A1612" s="1">
        <v>32.634720000000002</v>
      </c>
      <c r="B1612" s="1">
        <v>38.327315899213701</v>
      </c>
    </row>
    <row r="1613" spans="1:2">
      <c r="A1613" s="1">
        <v>32.654393333333303</v>
      </c>
      <c r="B1613" s="1">
        <v>38.030515538315299</v>
      </c>
    </row>
    <row r="1614" spans="1:2">
      <c r="A1614" s="1">
        <v>32.674066666666697</v>
      </c>
      <c r="B1614" s="1">
        <v>37.800487600355197</v>
      </c>
    </row>
    <row r="1615" spans="1:2">
      <c r="A1615" s="1">
        <v>32.693739999999998</v>
      </c>
      <c r="B1615" s="1">
        <v>37.420013297339899</v>
      </c>
    </row>
    <row r="1616" spans="1:2">
      <c r="A1616" s="1">
        <v>32.7134133333333</v>
      </c>
      <c r="B1616" s="1">
        <v>36.5545608729375</v>
      </c>
    </row>
    <row r="1617" spans="1:2">
      <c r="A1617" s="1">
        <v>32.733086666666701</v>
      </c>
      <c r="B1617" s="1">
        <v>36.281765789840698</v>
      </c>
    </row>
    <row r="1618" spans="1:2">
      <c r="A1618" s="1">
        <v>32.752760000000002</v>
      </c>
      <c r="B1618" s="1">
        <v>36.6259712174176</v>
      </c>
    </row>
    <row r="1619" spans="1:2">
      <c r="A1619" s="1">
        <v>32.772433333333296</v>
      </c>
      <c r="B1619" s="1">
        <v>35.463100012636403</v>
      </c>
    </row>
    <row r="1620" spans="1:2">
      <c r="A1620" s="1">
        <v>32.792106666666697</v>
      </c>
      <c r="B1620" s="1">
        <v>35.600770757741103</v>
      </c>
    </row>
    <row r="1621" spans="1:2">
      <c r="A1621" s="1">
        <v>32.811779999999999</v>
      </c>
      <c r="B1621" s="1">
        <v>35.094077957541501</v>
      </c>
    </row>
    <row r="1622" spans="1:2">
      <c r="A1622" s="1">
        <v>32.8314533333333</v>
      </c>
      <c r="B1622" s="1">
        <v>34.197800037275101</v>
      </c>
    </row>
    <row r="1623" spans="1:2">
      <c r="A1623" s="1">
        <v>32.851126666666701</v>
      </c>
      <c r="B1623" s="1">
        <v>35.588544691322902</v>
      </c>
    </row>
    <row r="1624" spans="1:2">
      <c r="A1624" s="1">
        <v>32.870800000000003</v>
      </c>
      <c r="B1624" s="1">
        <v>35.071941243105798</v>
      </c>
    </row>
    <row r="1625" spans="1:2">
      <c r="A1625" s="1">
        <v>32.890473333333297</v>
      </c>
      <c r="B1625" s="1">
        <v>34.2015994517187</v>
      </c>
    </row>
    <row r="1626" spans="1:2">
      <c r="A1626" s="1">
        <v>32.910146666666698</v>
      </c>
      <c r="B1626" s="1">
        <v>33.378664723316597</v>
      </c>
    </row>
    <row r="1627" spans="1:2">
      <c r="A1627" s="1">
        <v>32.929819999999999</v>
      </c>
      <c r="B1627" s="1">
        <v>33.991000877455598</v>
      </c>
    </row>
    <row r="1628" spans="1:2">
      <c r="A1628" s="1">
        <v>32.949493333333301</v>
      </c>
      <c r="B1628" s="1">
        <v>34.080150141117699</v>
      </c>
    </row>
    <row r="1629" spans="1:2">
      <c r="A1629" s="1">
        <v>32.969166666666702</v>
      </c>
      <c r="B1629" s="1">
        <v>33.755208716874101</v>
      </c>
    </row>
    <row r="1630" spans="1:2">
      <c r="A1630" s="1">
        <v>32.988840000000003</v>
      </c>
      <c r="B1630" s="1">
        <v>34.058567349178198</v>
      </c>
    </row>
    <row r="1631" spans="1:2">
      <c r="A1631" s="1">
        <v>33.008513333333298</v>
      </c>
      <c r="B1631" s="1">
        <v>32.8106275013077</v>
      </c>
    </row>
    <row r="1632" spans="1:2">
      <c r="A1632" s="1">
        <v>33.028186666666699</v>
      </c>
      <c r="B1632" s="1">
        <v>33.615867836238799</v>
      </c>
    </row>
    <row r="1633" spans="1:2">
      <c r="A1633" s="1">
        <v>33.04786</v>
      </c>
      <c r="B1633" s="1">
        <v>32.2719387438976</v>
      </c>
    </row>
    <row r="1634" spans="1:2">
      <c r="A1634" s="1">
        <v>33.067533333333301</v>
      </c>
      <c r="B1634" s="1">
        <v>33.840339432958501</v>
      </c>
    </row>
    <row r="1635" spans="1:2">
      <c r="A1635" s="1">
        <v>33.087206666666702</v>
      </c>
      <c r="B1635" s="1">
        <v>32.236937717833896</v>
      </c>
    </row>
    <row r="1636" spans="1:2">
      <c r="A1636" s="1">
        <v>33.106879999999997</v>
      </c>
      <c r="B1636" s="1">
        <v>31.227130150352298</v>
      </c>
    </row>
    <row r="1637" spans="1:2">
      <c r="A1637" s="1">
        <v>33.126553333333298</v>
      </c>
      <c r="B1637" s="1">
        <v>31.892718142303998</v>
      </c>
    </row>
    <row r="1638" spans="1:2">
      <c r="A1638" s="1">
        <v>33.146226666666699</v>
      </c>
      <c r="B1638" s="1">
        <v>32.195445590955998</v>
      </c>
    </row>
    <row r="1639" spans="1:2">
      <c r="A1639" s="1">
        <v>33.165900000000001</v>
      </c>
      <c r="B1639" s="1">
        <v>31.853113974175201</v>
      </c>
    </row>
    <row r="1640" spans="1:2">
      <c r="A1640" s="1">
        <v>33.185573333333302</v>
      </c>
      <c r="B1640" s="1">
        <v>31.473037261899201</v>
      </c>
    </row>
    <row r="1641" spans="1:2">
      <c r="A1641" s="1">
        <v>33.205246666666703</v>
      </c>
      <c r="B1641" s="1">
        <v>32.333190523433601</v>
      </c>
    </row>
    <row r="1642" spans="1:2">
      <c r="A1642" s="1">
        <v>33.224919999999997</v>
      </c>
      <c r="B1642" s="1">
        <v>31.315260033166901</v>
      </c>
    </row>
    <row r="1643" spans="1:2">
      <c r="A1643" s="1">
        <v>33.244593333333299</v>
      </c>
      <c r="B1643" s="1">
        <v>31.236815641305199</v>
      </c>
    </row>
    <row r="1644" spans="1:2">
      <c r="A1644" s="1">
        <v>33.2642666666667</v>
      </c>
      <c r="B1644" s="1">
        <v>31.8688926934345</v>
      </c>
    </row>
    <row r="1645" spans="1:2">
      <c r="A1645" s="1">
        <v>33.283940000000001</v>
      </c>
      <c r="B1645" s="1">
        <v>31.8530359321148</v>
      </c>
    </row>
    <row r="1646" spans="1:2">
      <c r="A1646" s="1">
        <v>33.303613333333303</v>
      </c>
      <c r="B1646" s="1">
        <v>31.406514806254201</v>
      </c>
    </row>
    <row r="1647" spans="1:2">
      <c r="A1647" s="1">
        <v>33.323286666666696</v>
      </c>
      <c r="B1647" s="1">
        <v>31.052908486251699</v>
      </c>
    </row>
    <row r="1648" spans="1:2">
      <c r="A1648" s="1">
        <v>33.342959999999998</v>
      </c>
      <c r="B1648" s="1">
        <v>31.0162961443006</v>
      </c>
    </row>
    <row r="1649" spans="1:2">
      <c r="A1649" s="1">
        <v>33.362633333333299</v>
      </c>
      <c r="B1649" s="1">
        <v>30.541832936725299</v>
      </c>
    </row>
    <row r="1650" spans="1:2">
      <c r="A1650" s="1">
        <v>33.3823066666667</v>
      </c>
      <c r="B1650" s="1">
        <v>31.756863818694899</v>
      </c>
    </row>
    <row r="1651" spans="1:2">
      <c r="A1651" s="1">
        <v>33.401980000000002</v>
      </c>
      <c r="B1651" s="1">
        <v>30.867958015848199</v>
      </c>
    </row>
    <row r="1652" spans="1:2">
      <c r="A1652" s="1">
        <v>33.421653333333303</v>
      </c>
      <c r="B1652" s="1">
        <v>30.609226472237701</v>
      </c>
    </row>
    <row r="1653" spans="1:2">
      <c r="A1653" s="1">
        <v>33.441326666666697</v>
      </c>
      <c r="B1653" s="1">
        <v>29.384165423520901</v>
      </c>
    </row>
    <row r="1654" spans="1:2">
      <c r="A1654" s="1">
        <v>33.460999999999999</v>
      </c>
      <c r="B1654" s="1">
        <v>2.6378138260672701</v>
      </c>
    </row>
    <row r="1655" spans="1:2">
      <c r="A1655" s="1">
        <v>33.4806733333333</v>
      </c>
      <c r="B1655" s="1">
        <v>-4.5451842077018502E-2</v>
      </c>
    </row>
    <row r="1656" spans="1:2">
      <c r="A1656" s="1">
        <v>33.500346666666701</v>
      </c>
      <c r="B1656" s="1">
        <v>-0.66356938690419498</v>
      </c>
    </row>
    <row r="1657" spans="1:2">
      <c r="A1657" s="1">
        <v>33.520020000000002</v>
      </c>
      <c r="B1657" s="1">
        <v>-0.73528155593637301</v>
      </c>
    </row>
    <row r="1658" spans="1:2">
      <c r="A1658" s="1">
        <v>33.539693333333297</v>
      </c>
      <c r="B1658" s="1">
        <v>-1.17922537767627</v>
      </c>
    </row>
    <row r="1659" spans="1:2">
      <c r="A1659" s="1">
        <v>33.559366666666698</v>
      </c>
      <c r="B1659" s="1">
        <v>-0.12902175097572</v>
      </c>
    </row>
    <row r="1660" spans="1:2">
      <c r="A1660" s="1">
        <v>33.579039999999999</v>
      </c>
      <c r="B1660" s="1">
        <v>-1.56656723249358</v>
      </c>
    </row>
    <row r="1661" spans="1:2">
      <c r="A1661" s="1">
        <v>33.598713333333301</v>
      </c>
      <c r="B1661" s="1">
        <v>-0.445055261051375</v>
      </c>
    </row>
    <row r="1662" spans="1:2">
      <c r="A1662" s="1">
        <v>33.618386666666702</v>
      </c>
      <c r="B1662" s="1">
        <v>-1.39251320071123</v>
      </c>
    </row>
    <row r="1663" spans="1:2">
      <c r="A1663" s="1">
        <v>33.638060000000003</v>
      </c>
      <c r="B1663" s="1">
        <v>-0.61358169936928797</v>
      </c>
    </row>
    <row r="1664" spans="1:2">
      <c r="A1664" s="1">
        <v>33.657733333333297</v>
      </c>
      <c r="B1664" s="1">
        <v>-0.67434264942051803</v>
      </c>
    </row>
    <row r="1665" spans="1:2">
      <c r="A1665" s="1">
        <v>33.677406666666698</v>
      </c>
      <c r="B1665" s="1">
        <v>-0.52353415272190496</v>
      </c>
    </row>
    <row r="1666" spans="1:2">
      <c r="A1666" s="1">
        <v>33.69708</v>
      </c>
      <c r="B1666" s="1">
        <v>-0.99214182148000496</v>
      </c>
    </row>
    <row r="1667" spans="1:2">
      <c r="A1667" s="1">
        <v>33.716753333333301</v>
      </c>
      <c r="B1667" s="1">
        <v>-1.2169932520156601</v>
      </c>
    </row>
    <row r="1668" spans="1:2">
      <c r="A1668" s="1">
        <v>33.736426666666702</v>
      </c>
      <c r="B1668" s="1">
        <v>0.107587485653229</v>
      </c>
    </row>
    <row r="1669" spans="1:2">
      <c r="A1669" s="1">
        <v>33.756100000000004</v>
      </c>
      <c r="B1669" s="1">
        <v>-0.685708270252539</v>
      </c>
    </row>
    <row r="1670" spans="1:2">
      <c r="A1670" s="1">
        <v>33.775773333333298</v>
      </c>
      <c r="B1670" s="1">
        <v>-0.53374098397756198</v>
      </c>
    </row>
    <row r="1671" spans="1:2">
      <c r="A1671" s="1">
        <v>33.795446666666699</v>
      </c>
      <c r="B1671" s="1">
        <v>-1.39756503954431</v>
      </c>
    </row>
    <row r="1672" spans="1:2">
      <c r="A1672" s="1">
        <v>33.81512</v>
      </c>
      <c r="B1672" s="1">
        <v>-0.91163463499080599</v>
      </c>
    </row>
    <row r="1673" spans="1:2">
      <c r="A1673" s="1">
        <v>33.834793333333302</v>
      </c>
      <c r="B1673" s="1">
        <v>-0.87446960064139101</v>
      </c>
    </row>
    <row r="1674" spans="1:2">
      <c r="A1674" s="1">
        <v>33.854466666666703</v>
      </c>
      <c r="B1674" s="1">
        <v>-0.76225603375926199</v>
      </c>
    </row>
    <row r="1675" spans="1:2">
      <c r="A1675" s="1">
        <v>33.874139999999997</v>
      </c>
      <c r="B1675" s="1">
        <v>-0.381122705658341</v>
      </c>
    </row>
    <row r="1676" spans="1:2">
      <c r="A1676" s="1">
        <v>33.893813333333298</v>
      </c>
      <c r="B1676" s="1">
        <v>-1.38938720421193</v>
      </c>
    </row>
    <row r="1677" spans="1:2">
      <c r="A1677" s="1">
        <v>33.913486666666699</v>
      </c>
      <c r="B1677" s="1">
        <v>-0.55140000610182904</v>
      </c>
    </row>
    <row r="1678" spans="1:2">
      <c r="A1678" s="1">
        <v>33.933160000000001</v>
      </c>
      <c r="B1678" s="1">
        <v>-1.40072103102754</v>
      </c>
    </row>
    <row r="1679" spans="1:2">
      <c r="A1679" s="1">
        <v>33.952833333333302</v>
      </c>
      <c r="B1679" s="1">
        <v>0.37464697764723098</v>
      </c>
    </row>
    <row r="1680" spans="1:2">
      <c r="A1680" s="1">
        <v>33.972506666666703</v>
      </c>
      <c r="B1680" s="1">
        <v>-1.2002387580185301</v>
      </c>
    </row>
    <row r="1681" spans="1:2">
      <c r="A1681" s="1">
        <v>33.992179999999998</v>
      </c>
      <c r="B1681" s="1">
        <v>-0.67799302518559401</v>
      </c>
    </row>
    <row r="1682" spans="1:2">
      <c r="A1682" s="1">
        <v>34.011853333333299</v>
      </c>
      <c r="B1682" s="1">
        <v>-1.16848718666464</v>
      </c>
    </row>
    <row r="1683" spans="1:2">
      <c r="A1683" s="1">
        <v>34.0315266666667</v>
      </c>
      <c r="B1683" s="1">
        <v>-0.28294446247299498</v>
      </c>
    </row>
    <row r="1684" spans="1:2">
      <c r="A1684" s="1">
        <v>34.051200000000001</v>
      </c>
      <c r="B1684" s="1">
        <v>-2.0535280418960099E-2</v>
      </c>
    </row>
    <row r="1685" spans="1:2">
      <c r="A1685" s="1">
        <v>34.070873333333303</v>
      </c>
      <c r="B1685" s="1">
        <v>-1.0102359660529501</v>
      </c>
    </row>
    <row r="1686" spans="1:2">
      <c r="A1686" s="1">
        <v>34.090546666666697</v>
      </c>
      <c r="B1686" s="1">
        <v>-0.65649486283229297</v>
      </c>
    </row>
    <row r="1687" spans="1:2">
      <c r="A1687" s="1">
        <v>34.110219999999998</v>
      </c>
      <c r="B1687" s="1">
        <v>-1.32731477207365</v>
      </c>
    </row>
    <row r="1688" spans="1:2">
      <c r="A1688" s="1">
        <v>34.1298933333333</v>
      </c>
      <c r="B1688" s="1">
        <v>-5.8358931452742499E-2</v>
      </c>
    </row>
    <row r="1689" spans="1:2">
      <c r="A1689" s="1">
        <v>34.149566666666701</v>
      </c>
      <c r="B1689" s="1">
        <v>-0.45857437124016298</v>
      </c>
    </row>
    <row r="1690" spans="1:2">
      <c r="A1690" s="1">
        <v>34.169240000000002</v>
      </c>
      <c r="B1690" s="1">
        <v>0.18940003029368099</v>
      </c>
    </row>
    <row r="1691" spans="1:2">
      <c r="A1691" s="1">
        <v>34.188913333333304</v>
      </c>
      <c r="B1691" s="1">
        <v>-0.15416697297894</v>
      </c>
    </row>
    <row r="1692" spans="1:2">
      <c r="A1692" s="1">
        <v>34.208586666666697</v>
      </c>
      <c r="B1692" s="1">
        <v>-0.66595152280338099</v>
      </c>
    </row>
    <row r="1693" spans="1:2">
      <c r="A1693" s="1">
        <v>34.228259999999999</v>
      </c>
      <c r="B1693" s="1">
        <v>-0.48260304370104101</v>
      </c>
    </row>
    <row r="1694" spans="1:2">
      <c r="A1694" s="1">
        <v>34.2479333333333</v>
      </c>
      <c r="B1694" s="1">
        <v>-1.12143920728406</v>
      </c>
    </row>
    <row r="1695" spans="1:2">
      <c r="A1695" s="1">
        <v>34.267606666666701</v>
      </c>
      <c r="B1695" s="1">
        <v>-0.49866988647222898</v>
      </c>
    </row>
    <row r="1696" spans="1:2">
      <c r="A1696" s="1">
        <v>34.287280000000003</v>
      </c>
      <c r="B1696" s="1">
        <v>-1.93354204574294</v>
      </c>
    </row>
    <row r="1697" spans="1:2">
      <c r="A1697" s="1">
        <v>34.306953333333297</v>
      </c>
      <c r="B1697" s="1">
        <v>-6.4583534394886094E-2</v>
      </c>
    </row>
    <row r="1698" spans="1:2">
      <c r="A1698" s="1">
        <v>34.326626666666698</v>
      </c>
      <c r="B1698" s="1">
        <v>-0.502583611526357</v>
      </c>
    </row>
    <row r="1699" spans="1:2">
      <c r="A1699" s="1">
        <v>34.346299999999999</v>
      </c>
      <c r="B1699" s="1">
        <v>-0.24552364447480199</v>
      </c>
    </row>
    <row r="1700" spans="1:2">
      <c r="A1700" s="1">
        <v>34.365973333333301</v>
      </c>
      <c r="B1700" s="1">
        <v>-0.419839163638072</v>
      </c>
    </row>
    <row r="1701" spans="1:2">
      <c r="A1701" s="1">
        <v>34.385646666666702</v>
      </c>
      <c r="B1701" s="1">
        <v>-0.82620815244626999</v>
      </c>
    </row>
    <row r="1702" spans="1:2">
      <c r="A1702" s="1">
        <v>34.405320000000003</v>
      </c>
      <c r="B1702" s="1">
        <v>0.24196527853897701</v>
      </c>
    </row>
    <row r="1703" spans="1:2">
      <c r="A1703" s="1">
        <v>34.424993333333298</v>
      </c>
      <c r="B1703" s="1">
        <v>-0.563475025833576</v>
      </c>
    </row>
    <row r="1704" spans="1:2">
      <c r="A1704" s="1">
        <v>34.444666666666699</v>
      </c>
      <c r="B1704" s="1">
        <v>-0.30003787704211898</v>
      </c>
    </row>
    <row r="1705" spans="1:2">
      <c r="A1705" s="1">
        <v>34.46434</v>
      </c>
      <c r="B1705" s="1">
        <v>-0.68799813995599801</v>
      </c>
    </row>
    <row r="1706" spans="1:2">
      <c r="A1706" s="1">
        <v>34.484013333333301</v>
      </c>
      <c r="B1706" s="1">
        <v>-0.25861654910741899</v>
      </c>
    </row>
    <row r="1707" spans="1:2">
      <c r="A1707" s="1">
        <v>34.503686666666702</v>
      </c>
      <c r="B1707" s="1">
        <v>-0.86229231236089798</v>
      </c>
    </row>
    <row r="1708" spans="1:2">
      <c r="A1708" s="1">
        <v>34.523359999999997</v>
      </c>
      <c r="B1708" s="1">
        <v>-1.39368335430746</v>
      </c>
    </row>
    <row r="1709" spans="1:2">
      <c r="A1709" s="1">
        <v>34.543033333333298</v>
      </c>
      <c r="B1709" s="1">
        <v>-0.358322964936854</v>
      </c>
    </row>
    <row r="1710" spans="1:2">
      <c r="A1710" s="1">
        <v>34.562706666666699</v>
      </c>
      <c r="B1710" s="1">
        <v>-0.73890755479430004</v>
      </c>
    </row>
    <row r="1711" spans="1:2">
      <c r="A1711" s="1">
        <v>34.582380000000001</v>
      </c>
      <c r="B1711" s="1">
        <v>-0.61067323273520502</v>
      </c>
    </row>
    <row r="1712" spans="1:2">
      <c r="A1712" s="1">
        <v>34.602053333333302</v>
      </c>
      <c r="B1712" s="1">
        <v>-1.32233704917353</v>
      </c>
    </row>
    <row r="1713" spans="1:2">
      <c r="A1713" s="1">
        <v>34.621726666666703</v>
      </c>
      <c r="B1713" s="1">
        <v>-0.70711339304530396</v>
      </c>
    </row>
    <row r="1714" spans="1:2">
      <c r="A1714" s="1">
        <v>34.641399999999997</v>
      </c>
      <c r="B1714" s="1">
        <v>-1.2230132265437501</v>
      </c>
    </row>
    <row r="1715" spans="1:2">
      <c r="A1715" s="1">
        <v>34.661073333333299</v>
      </c>
      <c r="B1715" s="1">
        <v>-0.92466299948338804</v>
      </c>
    </row>
    <row r="1716" spans="1:2">
      <c r="A1716" s="1">
        <v>34.6807466666667</v>
      </c>
      <c r="B1716" s="1">
        <v>-1.03297901649076</v>
      </c>
    </row>
    <row r="1717" spans="1:2">
      <c r="A1717" s="1">
        <v>34.700420000000001</v>
      </c>
      <c r="B1717" s="1">
        <v>-0.94963971108114098</v>
      </c>
    </row>
    <row r="1718" spans="1:2">
      <c r="A1718" s="1">
        <v>34.720093333333303</v>
      </c>
      <c r="B1718" s="1">
        <v>-0.94696518813865305</v>
      </c>
    </row>
    <row r="1719" spans="1:2">
      <c r="A1719" s="1">
        <v>34.739766666666704</v>
      </c>
      <c r="B1719" s="1">
        <v>1.8403139414369001</v>
      </c>
    </row>
    <row r="1720" spans="1:2">
      <c r="A1720" s="1">
        <v>34.759439999999998</v>
      </c>
      <c r="B1720" s="1">
        <v>-0.51463348259117403</v>
      </c>
    </row>
    <row r="1721" spans="1:2">
      <c r="A1721" s="1">
        <v>34.779113333333299</v>
      </c>
      <c r="B1721" s="1">
        <v>-0.95841026694182996</v>
      </c>
    </row>
    <row r="1722" spans="1:2">
      <c r="A1722" s="1">
        <v>34.7987866666667</v>
      </c>
      <c r="B1722" s="1">
        <v>-0.77774819595168099</v>
      </c>
    </row>
    <row r="1723" spans="1:2">
      <c r="A1723" s="1">
        <v>34.818460000000002</v>
      </c>
      <c r="B1723" s="1">
        <v>-1.1373844354007201</v>
      </c>
    </row>
    <row r="1724" spans="1:2">
      <c r="A1724" s="1">
        <v>34.838133333333303</v>
      </c>
      <c r="B1724" s="1">
        <v>-0.57107205048709098</v>
      </c>
    </row>
    <row r="1725" spans="1:2">
      <c r="A1725" s="1">
        <v>34.857806666666697</v>
      </c>
      <c r="B1725" s="1">
        <v>13.389241342161901</v>
      </c>
    </row>
    <row r="1726" spans="1:2">
      <c r="A1726" s="1">
        <v>34.877479999999998</v>
      </c>
      <c r="B1726" s="1">
        <v>39.111420495318796</v>
      </c>
    </row>
    <row r="1727" spans="1:2">
      <c r="A1727" s="1">
        <v>34.8971533333333</v>
      </c>
      <c r="B1727" s="1">
        <v>38.346922710349197</v>
      </c>
    </row>
    <row r="1728" spans="1:2">
      <c r="A1728" s="1">
        <v>34.916826666666701</v>
      </c>
      <c r="B1728" s="1">
        <v>37.517047518600798</v>
      </c>
    </row>
    <row r="1729" spans="1:2">
      <c r="A1729" s="1">
        <v>34.936500000000002</v>
      </c>
      <c r="B1729" s="1">
        <v>38.024369450462899</v>
      </c>
    </row>
    <row r="1730" spans="1:2">
      <c r="A1730" s="1">
        <v>34.956173333333297</v>
      </c>
      <c r="B1730" s="1">
        <v>32.445602863134603</v>
      </c>
    </row>
    <row r="1731" spans="1:2">
      <c r="A1731" s="1">
        <v>34.975846666666698</v>
      </c>
      <c r="B1731" s="1">
        <v>1.08844019555733</v>
      </c>
    </row>
    <row r="1732" spans="1:2">
      <c r="A1732" s="1">
        <v>34.995519999999999</v>
      </c>
      <c r="B1732" s="1">
        <v>-0.50701260455042796</v>
      </c>
    </row>
    <row r="1733" spans="1:2">
      <c r="A1733" s="1">
        <v>35.015193333333301</v>
      </c>
      <c r="B1733" s="1">
        <v>-0.13903854332670099</v>
      </c>
    </row>
    <row r="1734" spans="1:2">
      <c r="A1734" s="1">
        <v>35.034866666666701</v>
      </c>
      <c r="B1734" s="1">
        <v>-0.95687441373262705</v>
      </c>
    </row>
    <row r="1735" spans="1:2">
      <c r="A1735" s="1">
        <v>35.054540000000003</v>
      </c>
      <c r="B1735" s="1">
        <v>-0.72748196001354704</v>
      </c>
    </row>
    <row r="1736" spans="1:2">
      <c r="A1736" s="1">
        <v>35.074213333333297</v>
      </c>
      <c r="B1736" s="1">
        <v>3.7483984759692999</v>
      </c>
    </row>
    <row r="1737" spans="1:2">
      <c r="A1737" s="1">
        <v>35.093886666666698</v>
      </c>
      <c r="B1737" s="1">
        <v>17.978924952348098</v>
      </c>
    </row>
    <row r="1738" spans="1:2">
      <c r="A1738" s="1">
        <v>35.11356</v>
      </c>
      <c r="B1738" s="1">
        <v>17.913104091082701</v>
      </c>
    </row>
    <row r="1739" spans="1:2">
      <c r="A1739" s="1">
        <v>35.133233333333301</v>
      </c>
      <c r="B1739" s="1">
        <v>17.3639565256045</v>
      </c>
    </row>
    <row r="1740" spans="1:2">
      <c r="A1740" s="1">
        <v>35.152906666666702</v>
      </c>
      <c r="B1740" s="1">
        <v>17.485423960378601</v>
      </c>
    </row>
    <row r="1741" spans="1:2">
      <c r="A1741" s="1">
        <v>35.172580000000004</v>
      </c>
      <c r="B1741" s="1">
        <v>16.478120539124799</v>
      </c>
    </row>
    <row r="1742" spans="1:2">
      <c r="A1742" s="1">
        <v>35.192253333333298</v>
      </c>
      <c r="B1742" s="1">
        <v>17.145303182745799</v>
      </c>
    </row>
    <row r="1743" spans="1:2">
      <c r="A1743" s="1">
        <v>35.211926666666699</v>
      </c>
      <c r="B1743" s="1">
        <v>16.381637555048201</v>
      </c>
    </row>
    <row r="1744" spans="1:2">
      <c r="A1744" s="1">
        <v>35.2316</v>
      </c>
      <c r="B1744" s="1">
        <v>16.718392374347602</v>
      </c>
    </row>
    <row r="1745" spans="1:2">
      <c r="A1745" s="1">
        <v>35.251273333333302</v>
      </c>
      <c r="B1745" s="1">
        <v>16.663210859639001</v>
      </c>
    </row>
    <row r="1746" spans="1:2">
      <c r="A1746" s="1">
        <v>35.270946666666703</v>
      </c>
      <c r="B1746" s="1">
        <v>15.8086090334769</v>
      </c>
    </row>
    <row r="1747" spans="1:2">
      <c r="A1747" s="1">
        <v>35.290619999999997</v>
      </c>
      <c r="B1747" s="1">
        <v>16.9301211210879</v>
      </c>
    </row>
    <row r="1748" spans="1:2">
      <c r="A1748" s="1">
        <v>35.310293333333298</v>
      </c>
      <c r="B1748" s="1">
        <v>16.219067760146</v>
      </c>
    </row>
    <row r="1749" spans="1:2">
      <c r="A1749" s="1">
        <v>35.329966666666699</v>
      </c>
      <c r="B1749" s="1">
        <v>23.177278505100801</v>
      </c>
    </row>
    <row r="1750" spans="1:2">
      <c r="A1750" s="1">
        <v>35.349640000000001</v>
      </c>
      <c r="B1750" s="1">
        <v>16.552374451898999</v>
      </c>
    </row>
    <row r="1751" spans="1:2">
      <c r="A1751" s="1">
        <v>35.369313333333302</v>
      </c>
      <c r="B1751" s="1">
        <v>16.617417781880601</v>
      </c>
    </row>
    <row r="1752" spans="1:2">
      <c r="A1752" s="1">
        <v>35.388986666666703</v>
      </c>
      <c r="B1752" s="1">
        <v>16.3725201141776</v>
      </c>
    </row>
    <row r="1753" spans="1:2">
      <c r="A1753" s="1">
        <v>35.408659999999998</v>
      </c>
      <c r="B1753" s="1">
        <v>15.7649256461424</v>
      </c>
    </row>
    <row r="1754" spans="1:2">
      <c r="A1754" s="1">
        <v>35.428333333333299</v>
      </c>
      <c r="B1754" s="1">
        <v>15.7922496890035</v>
      </c>
    </row>
    <row r="1755" spans="1:2">
      <c r="A1755" s="1">
        <v>35.4480066666667</v>
      </c>
      <c r="B1755" s="1">
        <v>15.625006730900999</v>
      </c>
    </row>
    <row r="1756" spans="1:2">
      <c r="A1756" s="1">
        <v>35.467680000000001</v>
      </c>
      <c r="B1756" s="1">
        <v>15.911235652096501</v>
      </c>
    </row>
    <row r="1757" spans="1:2">
      <c r="A1757" s="1">
        <v>35.487353333333303</v>
      </c>
      <c r="B1757" s="1">
        <v>14.470222770019101</v>
      </c>
    </row>
    <row r="1758" spans="1:2">
      <c r="A1758" s="1">
        <v>35.507026666666697</v>
      </c>
      <c r="B1758" s="1">
        <v>4.72413261494391</v>
      </c>
    </row>
    <row r="1759" spans="1:2">
      <c r="A1759" s="1">
        <v>35.526699999999998</v>
      </c>
      <c r="B1759" s="1">
        <v>-0.56795789792434903</v>
      </c>
    </row>
    <row r="1760" spans="1:2">
      <c r="A1760" s="1">
        <v>35.5463733333333</v>
      </c>
      <c r="B1760" s="1">
        <v>-0.37521629104154902</v>
      </c>
    </row>
    <row r="1761" spans="1:2">
      <c r="A1761" s="1">
        <v>35.566046666666701</v>
      </c>
      <c r="B1761" s="1">
        <v>-1.15524082735037</v>
      </c>
    </row>
    <row r="1762" spans="1:2">
      <c r="A1762" s="1">
        <v>35.585720000000002</v>
      </c>
      <c r="B1762" s="1">
        <v>-0.86223847496933503</v>
      </c>
    </row>
    <row r="1763" spans="1:2">
      <c r="A1763" s="1">
        <v>35.605393333333303</v>
      </c>
      <c r="B1763" s="1">
        <v>-0.74312778500542098</v>
      </c>
    </row>
    <row r="1764" spans="1:2">
      <c r="A1764" s="1">
        <v>35.625066666666697</v>
      </c>
      <c r="B1764" s="1">
        <v>-1.21881503871041</v>
      </c>
    </row>
    <row r="1765" spans="1:2">
      <c r="A1765" s="1">
        <v>35.644739999999999</v>
      </c>
      <c r="B1765" s="1">
        <v>0.186707563286128</v>
      </c>
    </row>
    <row r="1766" spans="1:2">
      <c r="A1766" s="1">
        <v>35.6644133333333</v>
      </c>
      <c r="B1766" s="1">
        <v>-1.54282650310047</v>
      </c>
    </row>
    <row r="1767" spans="1:2">
      <c r="A1767" s="1">
        <v>35.684086666666701</v>
      </c>
      <c r="B1767" s="1">
        <v>-0.55589139209466398</v>
      </c>
    </row>
    <row r="1768" spans="1:2">
      <c r="A1768" s="1">
        <v>35.703760000000003</v>
      </c>
      <c r="B1768" s="1">
        <v>-1.6721008166087801</v>
      </c>
    </row>
    <row r="1769" spans="1:2">
      <c r="A1769" s="1">
        <v>35.723433333333297</v>
      </c>
      <c r="B1769" s="1">
        <v>-0.41215311300830698</v>
      </c>
    </row>
    <row r="1770" spans="1:2">
      <c r="A1770" s="1">
        <v>35.743106666666698</v>
      </c>
      <c r="B1770" s="1">
        <v>22.521739881507798</v>
      </c>
    </row>
    <row r="1771" spans="1:2">
      <c r="A1771" s="1">
        <v>35.762779999999999</v>
      </c>
      <c r="B1771" s="1">
        <v>27.702671366569501</v>
      </c>
    </row>
    <row r="1772" spans="1:2">
      <c r="A1772" s="1">
        <v>35.782453333333301</v>
      </c>
      <c r="B1772" s="1">
        <v>30.446730837399301</v>
      </c>
    </row>
    <row r="1773" spans="1:2">
      <c r="A1773" s="1">
        <v>35.802126666666702</v>
      </c>
      <c r="B1773" s="1">
        <v>30.647736612498001</v>
      </c>
    </row>
    <row r="1774" spans="1:2">
      <c r="A1774" s="1">
        <v>35.821800000000003</v>
      </c>
      <c r="B1774" s="1">
        <v>31.059809595659001</v>
      </c>
    </row>
    <row r="1775" spans="1:2">
      <c r="A1775" s="1">
        <v>35.841473333333298</v>
      </c>
      <c r="B1775" s="1">
        <v>28.9754280566647</v>
      </c>
    </row>
    <row r="1776" spans="1:2">
      <c r="A1776" s="1">
        <v>35.861146666666698</v>
      </c>
      <c r="B1776" s="1">
        <v>27.760589301876099</v>
      </c>
    </row>
    <row r="1777" spans="1:2">
      <c r="A1777" s="1">
        <v>35.88082</v>
      </c>
      <c r="B1777" s="1">
        <v>26.5120940235518</v>
      </c>
    </row>
    <row r="1778" spans="1:2">
      <c r="A1778" s="1">
        <v>35.900493333333301</v>
      </c>
      <c r="B1778" s="1">
        <v>26.127363809818998</v>
      </c>
    </row>
    <row r="1779" spans="1:2">
      <c r="A1779" s="1">
        <v>35.920166666666702</v>
      </c>
      <c r="B1779" s="1">
        <v>25.109347125908901</v>
      </c>
    </row>
    <row r="1780" spans="1:2">
      <c r="A1780" s="1">
        <v>35.939839999999997</v>
      </c>
      <c r="B1780" s="1">
        <v>25.714668694990401</v>
      </c>
    </row>
    <row r="1781" spans="1:2">
      <c r="A1781" s="1">
        <v>35.959513333333298</v>
      </c>
      <c r="B1781" s="1">
        <v>25.043154731468899</v>
      </c>
    </row>
    <row r="1782" spans="1:2">
      <c r="A1782" s="1">
        <v>35.979186666666699</v>
      </c>
      <c r="B1782" s="1">
        <v>24.013325959633001</v>
      </c>
    </row>
    <row r="1783" spans="1:2">
      <c r="A1783" s="1">
        <v>35.998860000000001</v>
      </c>
      <c r="B1783" s="1">
        <v>25.989111753233999</v>
      </c>
    </row>
    <row r="1784" spans="1:2">
      <c r="A1784" s="1">
        <v>36.018533333333302</v>
      </c>
      <c r="B1784" s="1">
        <v>24.9870623325757</v>
      </c>
    </row>
    <row r="1785" spans="1:2">
      <c r="A1785" s="1">
        <v>36.038206666666703</v>
      </c>
      <c r="B1785" s="1">
        <v>25.7878852594304</v>
      </c>
    </row>
    <row r="1786" spans="1:2">
      <c r="A1786" s="1">
        <v>36.057879999999997</v>
      </c>
      <c r="B1786" s="1">
        <v>34.113023555582998</v>
      </c>
    </row>
    <row r="1787" spans="1:2">
      <c r="A1787" s="1">
        <v>36.077553333333299</v>
      </c>
      <c r="B1787" s="1">
        <v>24.092713692775298</v>
      </c>
    </row>
    <row r="1788" spans="1:2">
      <c r="A1788" s="1">
        <v>36.0972266666667</v>
      </c>
      <c r="B1788" s="1">
        <v>23.701937603386501</v>
      </c>
    </row>
    <row r="1789" spans="1:2">
      <c r="A1789" s="1">
        <v>36.116900000000001</v>
      </c>
      <c r="B1789" s="1">
        <v>22.505256889404599</v>
      </c>
    </row>
    <row r="1790" spans="1:2">
      <c r="A1790" s="1">
        <v>36.136573333333303</v>
      </c>
      <c r="B1790" s="1">
        <v>22.663601259619199</v>
      </c>
    </row>
    <row r="1791" spans="1:2">
      <c r="A1791" s="1">
        <v>36.156246666666704</v>
      </c>
      <c r="B1791" s="1">
        <v>22.954830965576299</v>
      </c>
    </row>
    <row r="1792" spans="1:2">
      <c r="A1792" s="1">
        <v>36.175919999999998</v>
      </c>
      <c r="B1792" s="1">
        <v>23.037181043573302</v>
      </c>
    </row>
    <row r="1793" spans="1:2">
      <c r="A1793" s="1">
        <v>36.195593333333299</v>
      </c>
      <c r="B1793" s="1">
        <v>21.711121522270499</v>
      </c>
    </row>
    <row r="1794" spans="1:2">
      <c r="A1794" s="1">
        <v>36.2152666666667</v>
      </c>
      <c r="B1794" s="1">
        <v>23.585728841101101</v>
      </c>
    </row>
    <row r="1795" spans="1:2">
      <c r="A1795" s="1">
        <v>36.234940000000002</v>
      </c>
      <c r="B1795" s="1">
        <v>23.198001947390999</v>
      </c>
    </row>
    <row r="1796" spans="1:2">
      <c r="A1796" s="1">
        <v>36.254613333333303</v>
      </c>
      <c r="B1796" s="1">
        <v>24.996051764455999</v>
      </c>
    </row>
    <row r="1797" spans="1:2">
      <c r="A1797" s="1">
        <v>36.274286666666697</v>
      </c>
      <c r="B1797" s="1">
        <v>26.404882018725999</v>
      </c>
    </row>
    <row r="1798" spans="1:2">
      <c r="A1798" s="1">
        <v>36.293959999999998</v>
      </c>
      <c r="B1798" s="1">
        <v>25.983601075488401</v>
      </c>
    </row>
    <row r="1799" spans="1:2">
      <c r="A1799" s="1">
        <v>36.3136333333333</v>
      </c>
      <c r="B1799" s="1">
        <v>26.1330725772875</v>
      </c>
    </row>
    <row r="1800" spans="1:2">
      <c r="A1800" s="1">
        <v>36.333306666666701</v>
      </c>
      <c r="B1800" s="1">
        <v>26.098927331428701</v>
      </c>
    </row>
    <row r="1801" spans="1:2">
      <c r="A1801" s="1">
        <v>36.352980000000002</v>
      </c>
      <c r="B1801" s="1">
        <v>26.538311387266202</v>
      </c>
    </row>
    <row r="1802" spans="1:2">
      <c r="A1802" s="1">
        <v>36.372653333333297</v>
      </c>
      <c r="B1802" s="1">
        <v>27.030805916142398</v>
      </c>
    </row>
    <row r="1803" spans="1:2">
      <c r="A1803" s="1">
        <v>36.392326666666698</v>
      </c>
      <c r="B1803" s="1">
        <v>27.038822197728098</v>
      </c>
    </row>
    <row r="1804" spans="1:2">
      <c r="A1804" s="1">
        <v>36.411999999999999</v>
      </c>
      <c r="B1804" s="1">
        <v>10.5295050131948</v>
      </c>
    </row>
    <row r="1805" spans="1:2">
      <c r="A1805" s="1">
        <v>36.4316733333333</v>
      </c>
      <c r="B1805" s="1">
        <v>-0.36134064061365401</v>
      </c>
    </row>
    <row r="1806" spans="1:2">
      <c r="A1806" s="1">
        <v>36.451346666666701</v>
      </c>
      <c r="B1806" s="1">
        <v>-7.2920367274984599E-3</v>
      </c>
    </row>
    <row r="1807" spans="1:2">
      <c r="A1807" s="1">
        <v>36.471020000000003</v>
      </c>
      <c r="B1807" s="1">
        <v>4.4079722053552297</v>
      </c>
    </row>
    <row r="1808" spans="1:2">
      <c r="A1808" s="1">
        <v>36.490693333333297</v>
      </c>
      <c r="B1808" s="1">
        <v>-0.57593081058040696</v>
      </c>
    </row>
    <row r="1809" spans="1:2">
      <c r="A1809" s="1">
        <v>36.510366666666698</v>
      </c>
      <c r="B1809" s="1">
        <v>-1.66495705519403</v>
      </c>
    </row>
    <row r="1810" spans="1:2">
      <c r="A1810" s="1">
        <v>36.53004</v>
      </c>
      <c r="B1810" s="1">
        <v>-0.50713114821208805</v>
      </c>
    </row>
    <row r="1811" spans="1:2">
      <c r="A1811" s="1">
        <v>36.549713333333301</v>
      </c>
      <c r="B1811" s="1">
        <v>-1.3441356359933501</v>
      </c>
    </row>
    <row r="1812" spans="1:2">
      <c r="A1812" s="1">
        <v>36.569386666666702</v>
      </c>
      <c r="B1812" s="1">
        <v>-1.8639556455344399E-2</v>
      </c>
    </row>
    <row r="1813" spans="1:2">
      <c r="A1813" s="1">
        <v>36.589060000000003</v>
      </c>
      <c r="B1813" s="1">
        <v>1.24073442363579</v>
      </c>
    </row>
    <row r="1814" spans="1:2">
      <c r="A1814" s="1">
        <v>36.608733333333298</v>
      </c>
      <c r="B1814" s="1">
        <v>12.783036278192</v>
      </c>
    </row>
    <row r="1815" spans="1:2">
      <c r="A1815" s="1">
        <v>36.628406666666699</v>
      </c>
      <c r="B1815" s="1">
        <v>12.7289234388378</v>
      </c>
    </row>
    <row r="1816" spans="1:2">
      <c r="A1816" s="1">
        <v>36.64808</v>
      </c>
      <c r="B1816" s="1">
        <v>11.5340264565488</v>
      </c>
    </row>
    <row r="1817" spans="1:2">
      <c r="A1817" s="1">
        <v>36.667753333333302</v>
      </c>
      <c r="B1817" s="1">
        <v>11.4821350757316</v>
      </c>
    </row>
    <row r="1818" spans="1:2">
      <c r="A1818" s="1">
        <v>36.687426666666703</v>
      </c>
      <c r="B1818" s="1">
        <v>11.267366105696601</v>
      </c>
    </row>
    <row r="1819" spans="1:2">
      <c r="A1819" s="1">
        <v>36.707099999999997</v>
      </c>
      <c r="B1819" s="1">
        <v>10.687102282157699</v>
      </c>
    </row>
    <row r="1820" spans="1:2">
      <c r="A1820" s="1">
        <v>36.726773333333298</v>
      </c>
      <c r="B1820" s="1">
        <v>10.151171884504199</v>
      </c>
    </row>
    <row r="1821" spans="1:2">
      <c r="A1821" s="1">
        <v>36.746446666666699</v>
      </c>
      <c r="B1821" s="1">
        <v>10.2356687296522</v>
      </c>
    </row>
    <row r="1822" spans="1:2">
      <c r="A1822" s="1">
        <v>36.766120000000001</v>
      </c>
      <c r="B1822" s="1">
        <v>9.9545306175229999</v>
      </c>
    </row>
    <row r="1823" spans="1:2">
      <c r="A1823" s="1">
        <v>36.785793333333302</v>
      </c>
      <c r="B1823" s="1">
        <v>11.2159569775259</v>
      </c>
    </row>
    <row r="1824" spans="1:2">
      <c r="A1824" s="1">
        <v>36.805466666666703</v>
      </c>
      <c r="B1824" s="1">
        <v>10.206627266043601</v>
      </c>
    </row>
    <row r="1825" spans="1:2">
      <c r="A1825" s="1">
        <v>36.825139999999998</v>
      </c>
      <c r="B1825" s="1">
        <v>8.3666049306994399</v>
      </c>
    </row>
    <row r="1826" spans="1:2">
      <c r="A1826" s="1">
        <v>36.844813333333299</v>
      </c>
      <c r="B1826" s="1">
        <v>-0.32643552851382801</v>
      </c>
    </row>
    <row r="1827" spans="1:2">
      <c r="A1827" s="1">
        <v>36.8644866666667</v>
      </c>
      <c r="B1827" s="1">
        <v>-1.75834378502455</v>
      </c>
    </row>
    <row r="1828" spans="1:2">
      <c r="A1828" s="1">
        <v>36.884160000000001</v>
      </c>
      <c r="B1828" s="1">
        <v>-0.47531813242513699</v>
      </c>
    </row>
    <row r="1829" spans="1:2">
      <c r="A1829" s="1">
        <v>36.903833333333303</v>
      </c>
      <c r="B1829" s="1">
        <v>5.5277047962296404</v>
      </c>
    </row>
    <row r="1830" spans="1:2">
      <c r="A1830" s="1">
        <v>36.923506666666697</v>
      </c>
      <c r="B1830" s="1">
        <v>8.1716866812365101</v>
      </c>
    </row>
    <row r="1831" spans="1:2">
      <c r="A1831" s="1">
        <v>36.943179999999998</v>
      </c>
      <c r="B1831" s="1">
        <v>-0.62853436859763501</v>
      </c>
    </row>
    <row r="1832" spans="1:2">
      <c r="A1832" s="1">
        <v>36.9628533333333</v>
      </c>
      <c r="B1832" s="1">
        <v>-0.93501155769407296</v>
      </c>
    </row>
    <row r="1833" spans="1:2">
      <c r="A1833" s="1">
        <v>36.982526666666701</v>
      </c>
      <c r="B1833" s="1">
        <v>-0.37276505367044299</v>
      </c>
    </row>
    <row r="1834" spans="1:2">
      <c r="A1834" s="1">
        <v>37.002200000000002</v>
      </c>
      <c r="B1834" s="1">
        <v>-0.42704067210125302</v>
      </c>
    </row>
    <row r="1835" spans="1:2">
      <c r="A1835" s="1">
        <v>37.021873333333303</v>
      </c>
      <c r="B1835" s="1">
        <v>-0.90032752322849996</v>
      </c>
    </row>
    <row r="1836" spans="1:2">
      <c r="A1836" s="1">
        <v>37.041546666666697</v>
      </c>
      <c r="B1836" s="1">
        <v>-1.7386748429207299</v>
      </c>
    </row>
    <row r="1837" spans="1:2">
      <c r="A1837" s="1">
        <v>37.061219999999999</v>
      </c>
      <c r="B1837" s="1">
        <v>-0.98598288799115896</v>
      </c>
    </row>
    <row r="1838" spans="1:2">
      <c r="A1838" s="1">
        <v>37.0808933333333</v>
      </c>
      <c r="B1838" s="1">
        <v>-1.49033524287757</v>
      </c>
    </row>
    <row r="1839" spans="1:2">
      <c r="A1839" s="1">
        <v>37.100566666666701</v>
      </c>
      <c r="B1839" s="1">
        <v>-0.62704215986518597</v>
      </c>
    </row>
    <row r="1840" spans="1:2">
      <c r="A1840" s="1">
        <v>37.120240000000003</v>
      </c>
      <c r="B1840" s="1">
        <v>-1.2984433543350899</v>
      </c>
    </row>
    <row r="1841" spans="1:2">
      <c r="A1841" s="1">
        <v>37.139913333333297</v>
      </c>
      <c r="B1841" s="1">
        <v>-0.83612058504178999</v>
      </c>
    </row>
    <row r="1842" spans="1:2">
      <c r="A1842" s="1">
        <v>37.159586666666698</v>
      </c>
      <c r="B1842" s="1">
        <v>-0.46125556370714499</v>
      </c>
    </row>
    <row r="1843" spans="1:2">
      <c r="A1843" s="1">
        <v>37.179259999999999</v>
      </c>
      <c r="B1843" s="1">
        <v>-0.906296526698808</v>
      </c>
    </row>
    <row r="1844" spans="1:2">
      <c r="A1844" s="1">
        <v>37.198933333333301</v>
      </c>
      <c r="B1844" s="1">
        <v>-0.41462970671850902</v>
      </c>
    </row>
    <row r="1845" spans="1:2">
      <c r="A1845" s="1">
        <v>37.218606666666702</v>
      </c>
      <c r="B1845" s="1">
        <v>-0.87706320093458301</v>
      </c>
    </row>
    <row r="1846" spans="1:2">
      <c r="A1846" s="1">
        <v>37.238280000000003</v>
      </c>
      <c r="B1846" s="1">
        <v>-0.21749657275377199</v>
      </c>
    </row>
    <row r="1847" spans="1:2">
      <c r="A1847" s="1">
        <v>37.257953333333298</v>
      </c>
      <c r="B1847" s="1">
        <v>-1.0737683090782</v>
      </c>
    </row>
    <row r="1848" spans="1:2">
      <c r="A1848" s="1">
        <v>37.277626666666698</v>
      </c>
      <c r="B1848" s="1">
        <v>-0.90936430251176203</v>
      </c>
    </row>
    <row r="1849" spans="1:2">
      <c r="A1849" s="1">
        <v>37.2973</v>
      </c>
      <c r="B1849" s="1">
        <v>-1.4382756836922399</v>
      </c>
    </row>
    <row r="1850" spans="1:2">
      <c r="A1850" s="1">
        <v>37.316973333333301</v>
      </c>
      <c r="B1850" s="1">
        <v>-0.97557915836549403</v>
      </c>
    </row>
    <row r="1851" spans="1:2">
      <c r="A1851" s="1">
        <v>37.336646666666702</v>
      </c>
      <c r="B1851" s="1">
        <v>-0.916828696110217</v>
      </c>
    </row>
    <row r="1852" spans="1:2">
      <c r="A1852" s="1">
        <v>37.356319999999997</v>
      </c>
      <c r="B1852" s="1">
        <v>-1.1749692286503199</v>
      </c>
    </row>
    <row r="1853" spans="1:2">
      <c r="A1853" s="1">
        <v>37.375993333333298</v>
      </c>
      <c r="B1853" s="1">
        <v>-0.54699371817792397</v>
      </c>
    </row>
    <row r="1854" spans="1:2">
      <c r="A1854" s="1">
        <v>37.395666666666699</v>
      </c>
      <c r="B1854" s="1">
        <v>-0.85830524913369</v>
      </c>
    </row>
    <row r="1855" spans="1:2">
      <c r="A1855" s="1">
        <v>37.41534</v>
      </c>
      <c r="B1855" s="1">
        <v>-0.52920869038569696</v>
      </c>
    </row>
    <row r="1856" spans="1:2">
      <c r="A1856" s="1">
        <v>37.435013333333302</v>
      </c>
      <c r="B1856" s="1">
        <v>-0.17585781505713899</v>
      </c>
    </row>
    <row r="1857" spans="1:2">
      <c r="A1857" s="1">
        <v>37.454686666666703</v>
      </c>
      <c r="B1857" s="1">
        <v>-0.42905493340309198</v>
      </c>
    </row>
    <row r="1858" spans="1:2">
      <c r="A1858" s="1">
        <v>37.474359999999997</v>
      </c>
      <c r="B1858" s="1">
        <v>-0.68796235936341299</v>
      </c>
    </row>
    <row r="1859" spans="1:2">
      <c r="A1859" s="1">
        <v>37.494033333333299</v>
      </c>
      <c r="B1859" s="1">
        <v>-0.95998854753002705</v>
      </c>
    </row>
    <row r="1860" spans="1:2">
      <c r="A1860" s="1">
        <v>37.5137066666667</v>
      </c>
      <c r="B1860" s="1">
        <v>-1.13477533477333</v>
      </c>
    </row>
    <row r="1861" spans="1:2">
      <c r="A1861" s="1">
        <v>37.533380000000001</v>
      </c>
      <c r="B1861" s="1">
        <v>-0.92904002826999998</v>
      </c>
    </row>
    <row r="1862" spans="1:2">
      <c r="A1862" s="1">
        <v>37.553053333333303</v>
      </c>
      <c r="B1862" s="1">
        <v>-1.03929055473995</v>
      </c>
    </row>
    <row r="1863" spans="1:2">
      <c r="A1863" s="1">
        <v>37.572726666666703</v>
      </c>
      <c r="B1863" s="1">
        <v>4.2422420293401499</v>
      </c>
    </row>
    <row r="1864" spans="1:2">
      <c r="A1864" s="1">
        <v>37.592399999999998</v>
      </c>
      <c r="B1864" s="1">
        <v>12.9723414705369</v>
      </c>
    </row>
    <row r="1865" spans="1:2">
      <c r="A1865" s="1">
        <v>37.612073333333299</v>
      </c>
      <c r="B1865" s="1">
        <v>13.978612442748499</v>
      </c>
    </row>
    <row r="1866" spans="1:2">
      <c r="A1866" s="1">
        <v>37.6317466666667</v>
      </c>
      <c r="B1866" s="1">
        <v>14.2930792810419</v>
      </c>
    </row>
    <row r="1867" spans="1:2">
      <c r="A1867" s="1">
        <v>37.651420000000002</v>
      </c>
      <c r="B1867" s="1">
        <v>13.6560634674135</v>
      </c>
    </row>
    <row r="1868" spans="1:2">
      <c r="A1868" s="1">
        <v>37.671093333333303</v>
      </c>
      <c r="B1868" s="1">
        <v>12.986918667335701</v>
      </c>
    </row>
    <row r="1869" spans="1:2">
      <c r="A1869" s="1">
        <v>37.690766666666697</v>
      </c>
      <c r="B1869" s="1">
        <v>13.1537914976743</v>
      </c>
    </row>
    <row r="1870" spans="1:2">
      <c r="A1870" s="1">
        <v>37.710439999999998</v>
      </c>
      <c r="B1870" s="1">
        <v>12.9106946383337</v>
      </c>
    </row>
    <row r="1871" spans="1:2">
      <c r="A1871" s="1">
        <v>37.7301133333333</v>
      </c>
      <c r="B1871" s="1">
        <v>13.1112808086513</v>
      </c>
    </row>
    <row r="1872" spans="1:2">
      <c r="A1872" s="1">
        <v>37.749786666666701</v>
      </c>
      <c r="B1872" s="1">
        <v>12.3693709631898</v>
      </c>
    </row>
    <row r="1873" spans="1:2">
      <c r="A1873" s="1">
        <v>37.769460000000002</v>
      </c>
      <c r="B1873" s="1">
        <v>13.667526288767601</v>
      </c>
    </row>
    <row r="1874" spans="1:2">
      <c r="A1874" s="1">
        <v>37.789133333333297</v>
      </c>
      <c r="B1874" s="1">
        <v>12.6680717829859</v>
      </c>
    </row>
    <row r="1875" spans="1:2">
      <c r="A1875" s="1">
        <v>37.808806666666698</v>
      </c>
      <c r="B1875" s="1">
        <v>13.000481870075699</v>
      </c>
    </row>
    <row r="1876" spans="1:2">
      <c r="A1876" s="1">
        <v>37.828479999999999</v>
      </c>
      <c r="B1876" s="1">
        <v>12.552236869702201</v>
      </c>
    </row>
    <row r="1877" spans="1:2">
      <c r="A1877" s="1">
        <v>37.8481533333333</v>
      </c>
      <c r="B1877" s="1">
        <v>13.044485910540599</v>
      </c>
    </row>
    <row r="1878" spans="1:2">
      <c r="A1878" s="1">
        <v>37.867826666666701</v>
      </c>
      <c r="B1878" s="1">
        <v>12.7066621406479</v>
      </c>
    </row>
    <row r="1879" spans="1:2">
      <c r="A1879" s="1">
        <v>37.887500000000003</v>
      </c>
      <c r="B1879" s="1">
        <v>11.1670546019414</v>
      </c>
    </row>
    <row r="1880" spans="1:2">
      <c r="A1880" s="1">
        <v>37.907173333333297</v>
      </c>
      <c r="B1880" s="1">
        <v>12.687326901731399</v>
      </c>
    </row>
    <row r="1881" spans="1:2">
      <c r="A1881" s="1">
        <v>37.926846666666698</v>
      </c>
      <c r="B1881" s="1">
        <v>11.2856160666341</v>
      </c>
    </row>
    <row r="1882" spans="1:2">
      <c r="A1882" s="1">
        <v>37.94652</v>
      </c>
      <c r="B1882" s="1">
        <v>12.749749372348999</v>
      </c>
    </row>
    <row r="1883" spans="1:2">
      <c r="A1883" s="1">
        <v>37.966193333333301</v>
      </c>
      <c r="B1883" s="1">
        <v>11.834050087679399</v>
      </c>
    </row>
    <row r="1884" spans="1:2">
      <c r="A1884" s="1">
        <v>37.985866666666702</v>
      </c>
      <c r="B1884" s="1">
        <v>0.92272838260862899</v>
      </c>
    </row>
    <row r="1885" spans="1:2">
      <c r="A1885" s="1">
        <v>38.005540000000003</v>
      </c>
      <c r="B1885" s="1">
        <v>-0.34717511566225701</v>
      </c>
    </row>
    <row r="1886" spans="1:2">
      <c r="A1886" s="1">
        <v>38.025213333333298</v>
      </c>
      <c r="B1886" s="1">
        <v>-1.0041752723230899</v>
      </c>
    </row>
    <row r="1887" spans="1:2">
      <c r="A1887" s="1">
        <v>38.044886666666699</v>
      </c>
      <c r="B1887" s="1">
        <v>-0.99646938753993697</v>
      </c>
    </row>
    <row r="1888" spans="1:2">
      <c r="A1888" s="1">
        <v>38.06456</v>
      </c>
      <c r="B1888" s="1">
        <v>-1.0645113215189199</v>
      </c>
    </row>
    <row r="1889" spans="1:2">
      <c r="A1889" s="1">
        <v>38.084233333333302</v>
      </c>
      <c r="B1889" s="1">
        <v>0.14206207830112899</v>
      </c>
    </row>
    <row r="1890" spans="1:2">
      <c r="A1890" s="1">
        <v>38.103906666666703</v>
      </c>
      <c r="B1890" s="1">
        <v>-1.57606431653573</v>
      </c>
    </row>
    <row r="1891" spans="1:2">
      <c r="A1891" s="1">
        <v>38.123579999999997</v>
      </c>
      <c r="B1891" s="1">
        <v>-0.76534725428396899</v>
      </c>
    </row>
    <row r="1892" spans="1:2">
      <c r="A1892" s="1">
        <v>38.143253333333298</v>
      </c>
      <c r="B1892" s="1">
        <v>-0.831199127609342</v>
      </c>
    </row>
    <row r="1893" spans="1:2">
      <c r="A1893" s="1">
        <v>38.162926666666699</v>
      </c>
      <c r="B1893" s="1">
        <v>-0.88137683852901005</v>
      </c>
    </row>
    <row r="1894" spans="1:2">
      <c r="A1894" s="1">
        <v>38.182600000000001</v>
      </c>
      <c r="B1894" s="1">
        <v>-1.2605802635427099</v>
      </c>
    </row>
    <row r="1895" spans="1:2">
      <c r="A1895" s="1">
        <v>38.202273333333302</v>
      </c>
      <c r="B1895" s="1">
        <v>-0.86933024708877404</v>
      </c>
    </row>
    <row r="1896" spans="1:2">
      <c r="A1896" s="1">
        <v>38.221946666666703</v>
      </c>
      <c r="B1896" s="1">
        <v>-0.26227717404047801</v>
      </c>
    </row>
    <row r="1897" spans="1:2">
      <c r="A1897" s="1">
        <v>38.241619999999998</v>
      </c>
      <c r="B1897" s="1">
        <v>-0.93982626892051802</v>
      </c>
    </row>
    <row r="1898" spans="1:2">
      <c r="A1898" s="1">
        <v>38.261293333333299</v>
      </c>
      <c r="B1898" s="1">
        <v>-0.16212047917581801</v>
      </c>
    </row>
    <row r="1899" spans="1:2">
      <c r="A1899" s="1">
        <v>38.2809666666667</v>
      </c>
      <c r="B1899" s="1">
        <v>-0.91103637196693199</v>
      </c>
    </row>
    <row r="1900" spans="1:2">
      <c r="A1900" s="1">
        <v>38.300640000000001</v>
      </c>
      <c r="B1900" s="1">
        <v>-0.28556123969611302</v>
      </c>
    </row>
    <row r="1901" spans="1:2">
      <c r="A1901" s="1">
        <v>38.320313333333303</v>
      </c>
      <c r="B1901" s="1">
        <v>-1.10944976540303</v>
      </c>
    </row>
    <row r="1902" spans="1:2">
      <c r="A1902" s="1">
        <v>38.339986666666697</v>
      </c>
      <c r="B1902" s="1">
        <v>-0.64665341468061199</v>
      </c>
    </row>
    <row r="1903" spans="1:2">
      <c r="A1903" s="1">
        <v>38.359659999999998</v>
      </c>
      <c r="B1903" s="1">
        <v>-1.0339160214296499</v>
      </c>
    </row>
    <row r="1904" spans="1:2">
      <c r="A1904" s="1">
        <v>38.3793333333333</v>
      </c>
      <c r="B1904" s="1">
        <v>-0.85247739197699102</v>
      </c>
    </row>
    <row r="1905" spans="1:2">
      <c r="A1905" s="1">
        <v>38.3990066666667</v>
      </c>
      <c r="B1905" s="1">
        <v>-1.0434306257538399</v>
      </c>
    </row>
    <row r="1906" spans="1:2">
      <c r="A1906" s="1">
        <v>38.418680000000002</v>
      </c>
      <c r="B1906" s="1">
        <v>-0.74171232616817595</v>
      </c>
    </row>
    <row r="1907" spans="1:2">
      <c r="A1907" s="1">
        <v>38.438353333333303</v>
      </c>
      <c r="B1907" s="1">
        <v>-1.1694088148857</v>
      </c>
    </row>
    <row r="1908" spans="1:2">
      <c r="A1908" s="1">
        <v>38.458026666666697</v>
      </c>
      <c r="B1908" s="1">
        <v>8.3691327252730598</v>
      </c>
    </row>
    <row r="1909" spans="1:2">
      <c r="A1909" s="1">
        <v>38.477699999999999</v>
      </c>
      <c r="B1909" s="1">
        <v>18.6419053490919</v>
      </c>
    </row>
    <row r="1910" spans="1:2">
      <c r="A1910" s="1">
        <v>38.4973733333333</v>
      </c>
      <c r="B1910" s="1">
        <v>19.093443352051601</v>
      </c>
    </row>
    <row r="1911" spans="1:2">
      <c r="A1911" s="1">
        <v>38.517046666666701</v>
      </c>
      <c r="B1911" s="1">
        <v>20.018401621167399</v>
      </c>
    </row>
    <row r="1912" spans="1:2">
      <c r="A1912" s="1">
        <v>38.536720000000003</v>
      </c>
      <c r="B1912" s="1">
        <v>21.533422722868199</v>
      </c>
    </row>
    <row r="1913" spans="1:2">
      <c r="A1913" s="1">
        <v>38.556393333333297</v>
      </c>
      <c r="B1913" s="1">
        <v>20.919322872305202</v>
      </c>
    </row>
    <row r="1914" spans="1:2">
      <c r="A1914" s="1">
        <v>38.576066666666698</v>
      </c>
      <c r="B1914" s="1">
        <v>20.943610485087799</v>
      </c>
    </row>
    <row r="1915" spans="1:2">
      <c r="A1915" s="1">
        <v>38.595739999999999</v>
      </c>
      <c r="B1915" s="1">
        <v>20.4671418019717</v>
      </c>
    </row>
    <row r="1916" spans="1:2">
      <c r="A1916" s="1">
        <v>38.615413333333301</v>
      </c>
      <c r="B1916" s="1">
        <v>1.37579719702898</v>
      </c>
    </row>
    <row r="1917" spans="1:2">
      <c r="A1917" s="1">
        <v>38.635086666666702</v>
      </c>
      <c r="B1917" s="1">
        <v>-0.210464869204227</v>
      </c>
    </row>
    <row r="1918" spans="1:2">
      <c r="A1918" s="1">
        <v>38.654760000000003</v>
      </c>
      <c r="B1918" s="1">
        <v>2.0976421445487E-2</v>
      </c>
    </row>
    <row r="1919" spans="1:2">
      <c r="A1919" s="1">
        <v>38.674433333333297</v>
      </c>
      <c r="B1919" s="1">
        <v>-0.78105899735473605</v>
      </c>
    </row>
    <row r="1920" spans="1:2">
      <c r="A1920" s="1">
        <v>38.694106666666698</v>
      </c>
      <c r="B1920" s="1">
        <v>-0.74308309804625705</v>
      </c>
    </row>
    <row r="1921" spans="1:2">
      <c r="A1921" s="1">
        <v>38.71378</v>
      </c>
      <c r="B1921" s="1">
        <v>-0.77275132187975304</v>
      </c>
    </row>
    <row r="1922" spans="1:2">
      <c r="A1922" s="1">
        <v>38.733453333333301</v>
      </c>
      <c r="B1922" s="1">
        <v>-1.0809185604842499</v>
      </c>
    </row>
    <row r="1923" spans="1:2">
      <c r="A1923" s="1">
        <v>38.753126666666702</v>
      </c>
      <c r="B1923" s="1">
        <v>-1.0465053119465699</v>
      </c>
    </row>
    <row r="1924" spans="1:2">
      <c r="A1924" s="1">
        <v>38.772799999999997</v>
      </c>
      <c r="B1924" s="1">
        <v>-1.62716735405557</v>
      </c>
    </row>
    <row r="1925" spans="1:2">
      <c r="A1925" s="1">
        <v>38.792473333333298</v>
      </c>
      <c r="B1925" s="1">
        <v>11.8013301273494</v>
      </c>
    </row>
    <row r="1926" spans="1:2">
      <c r="A1926" s="1">
        <v>38.812146666666699</v>
      </c>
      <c r="B1926" s="1">
        <v>11.3334163308814</v>
      </c>
    </row>
    <row r="1927" spans="1:2">
      <c r="A1927" s="1">
        <v>38.83182</v>
      </c>
      <c r="B1927" s="1">
        <v>1.08558189009094</v>
      </c>
    </row>
    <row r="1928" spans="1:2">
      <c r="A1928" s="1">
        <v>38.851493333333302</v>
      </c>
      <c r="B1928" s="1">
        <v>-0.89451043810615904</v>
      </c>
    </row>
    <row r="1929" spans="1:2">
      <c r="A1929" s="1">
        <v>38.871166666666703</v>
      </c>
      <c r="B1929" s="1">
        <v>0.14607343825312399</v>
      </c>
    </row>
    <row r="1930" spans="1:2">
      <c r="A1930" s="1">
        <v>38.890839999999997</v>
      </c>
      <c r="B1930" s="1">
        <v>-0.82220705462473198</v>
      </c>
    </row>
    <row r="1931" spans="1:2">
      <c r="A1931" s="1">
        <v>38.910513333333299</v>
      </c>
      <c r="B1931" s="1">
        <v>-0.52314723275134101</v>
      </c>
    </row>
    <row r="1932" spans="1:2">
      <c r="A1932" s="1">
        <v>38.9301866666667</v>
      </c>
      <c r="B1932" s="1">
        <v>-0.679893857480806</v>
      </c>
    </row>
    <row r="1933" spans="1:2">
      <c r="A1933" s="1">
        <v>38.949860000000001</v>
      </c>
      <c r="B1933" s="1">
        <v>-0.61003448987228504</v>
      </c>
    </row>
    <row r="1934" spans="1:2">
      <c r="A1934" s="1">
        <v>38.969533333333302</v>
      </c>
      <c r="B1934" s="1">
        <v>-0.218095066348825</v>
      </c>
    </row>
    <row r="1935" spans="1:2">
      <c r="A1935" s="1">
        <v>38.989206666666703</v>
      </c>
      <c r="B1935" s="1">
        <v>-1.38095547109837</v>
      </c>
    </row>
    <row r="1936" spans="1:2">
      <c r="A1936" s="1">
        <v>39.008879999999998</v>
      </c>
      <c r="B1936" s="1">
        <v>-0.24955542854861101</v>
      </c>
    </row>
    <row r="1937" spans="1:2">
      <c r="A1937" s="1">
        <v>39.028553333333299</v>
      </c>
      <c r="B1937" s="1">
        <v>-0.99793034328415897</v>
      </c>
    </row>
    <row r="1938" spans="1:2">
      <c r="A1938" s="1">
        <v>39.0482266666667</v>
      </c>
      <c r="B1938" s="1">
        <v>-0.93309568809226595</v>
      </c>
    </row>
    <row r="1939" spans="1:2">
      <c r="A1939" s="1">
        <v>39.067900000000002</v>
      </c>
      <c r="B1939" s="1">
        <v>4.7647701638981701</v>
      </c>
    </row>
    <row r="1940" spans="1:2">
      <c r="A1940" s="1">
        <v>39.087573333333303</v>
      </c>
      <c r="B1940" s="1">
        <v>-0.78744233988914103</v>
      </c>
    </row>
    <row r="1941" spans="1:2">
      <c r="A1941" s="1">
        <v>39.107246666666697</v>
      </c>
      <c r="B1941" s="1">
        <v>-0.60104730372439297</v>
      </c>
    </row>
    <row r="1942" spans="1:2">
      <c r="A1942" s="1">
        <v>39.126919999999998</v>
      </c>
      <c r="B1942" s="1">
        <v>-1.3896823531334901</v>
      </c>
    </row>
    <row r="1943" spans="1:2">
      <c r="A1943" s="1">
        <v>39.1465933333333</v>
      </c>
      <c r="B1943" s="1">
        <v>-0.77097438625260095</v>
      </c>
    </row>
    <row r="1944" spans="1:2">
      <c r="A1944" s="1">
        <v>39.166266666666701</v>
      </c>
      <c r="B1944" s="1">
        <v>-1.0174441418723099</v>
      </c>
    </row>
    <row r="1945" spans="1:2">
      <c r="A1945" s="1">
        <v>39.185940000000002</v>
      </c>
      <c r="B1945" s="1">
        <v>9.9886633388538808</v>
      </c>
    </row>
    <row r="1946" spans="1:2">
      <c r="A1946" s="1">
        <v>39.205613333333297</v>
      </c>
      <c r="B1946" s="1">
        <v>21.477288691695701</v>
      </c>
    </row>
    <row r="1947" spans="1:2">
      <c r="A1947" s="1">
        <v>39.225286666666697</v>
      </c>
      <c r="B1947" s="1">
        <v>21.6115579523176</v>
      </c>
    </row>
    <row r="1948" spans="1:2">
      <c r="A1948" s="1">
        <v>39.244959999999999</v>
      </c>
      <c r="B1948" s="1">
        <v>20.9788370777949</v>
      </c>
    </row>
    <row r="1949" spans="1:2">
      <c r="A1949" s="1">
        <v>39.2646333333333</v>
      </c>
      <c r="B1949" s="1">
        <v>21.304176864120699</v>
      </c>
    </row>
    <row r="1950" spans="1:2">
      <c r="A1950" s="1">
        <v>39.284306666666701</v>
      </c>
      <c r="B1950" s="1">
        <v>20.963731847529399</v>
      </c>
    </row>
    <row r="1951" spans="1:2">
      <c r="A1951" s="1">
        <v>39.303980000000003</v>
      </c>
      <c r="B1951" s="1">
        <v>18.639204271929302</v>
      </c>
    </row>
    <row r="1952" spans="1:2">
      <c r="A1952" s="1">
        <v>39.323653333333297</v>
      </c>
      <c r="B1952" s="1">
        <v>0.72002170093541196</v>
      </c>
    </row>
    <row r="1953" spans="1:2">
      <c r="A1953" s="1">
        <v>39.343326666666698</v>
      </c>
      <c r="B1953" s="1">
        <v>-0.41205785497445402</v>
      </c>
    </row>
    <row r="1954" spans="1:2">
      <c r="A1954" s="1">
        <v>39.363</v>
      </c>
      <c r="B1954" s="1">
        <v>-0.66460235036507698</v>
      </c>
    </row>
    <row r="1955" spans="1:2">
      <c r="A1955" s="1">
        <v>39.382673333333301</v>
      </c>
      <c r="B1955" s="1">
        <v>-1.0471221237082999</v>
      </c>
    </row>
    <row r="1956" spans="1:2">
      <c r="A1956" s="1">
        <v>39.402346666666702</v>
      </c>
      <c r="B1956" s="1">
        <v>-0.403294046672178</v>
      </c>
    </row>
    <row r="1957" spans="1:2">
      <c r="A1957" s="1">
        <v>39.422020000000003</v>
      </c>
      <c r="B1957" s="1">
        <v>-1.09058579855226</v>
      </c>
    </row>
    <row r="1958" spans="1:2">
      <c r="A1958" s="1">
        <v>39.441693333333298</v>
      </c>
      <c r="B1958" s="1">
        <v>-0.24584234102777899</v>
      </c>
    </row>
    <row r="1959" spans="1:2">
      <c r="A1959" s="1">
        <v>39.461366666666699</v>
      </c>
      <c r="B1959" s="1">
        <v>0.311951135766733</v>
      </c>
    </row>
    <row r="1960" spans="1:2">
      <c r="A1960" s="1">
        <v>39.48104</v>
      </c>
      <c r="B1960" s="1">
        <v>-0.92750223354464501</v>
      </c>
    </row>
    <row r="1961" spans="1:2">
      <c r="A1961" s="1">
        <v>39.500713333333302</v>
      </c>
      <c r="B1961" s="1">
        <v>-0.356567286767693</v>
      </c>
    </row>
    <row r="1962" spans="1:2">
      <c r="A1962" s="1">
        <v>39.520386666666703</v>
      </c>
      <c r="B1962" s="1">
        <v>-1.1339302255527901</v>
      </c>
    </row>
    <row r="1963" spans="1:2">
      <c r="A1963" s="1">
        <v>39.540059999999997</v>
      </c>
      <c r="B1963" s="1">
        <v>-0.916846960023318</v>
      </c>
    </row>
    <row r="1964" spans="1:2">
      <c r="A1964" s="1">
        <v>39.559733333333298</v>
      </c>
      <c r="B1964" s="1">
        <v>-0.97766607740996903</v>
      </c>
    </row>
    <row r="1965" spans="1:2">
      <c r="A1965" s="1">
        <v>39.579406666666699</v>
      </c>
      <c r="B1965" s="1">
        <v>-0.65331474367490106</v>
      </c>
    </row>
    <row r="1966" spans="1:2">
      <c r="A1966" s="1">
        <v>39.599080000000001</v>
      </c>
      <c r="B1966" s="1">
        <v>-1.0414039907200501</v>
      </c>
    </row>
    <row r="1967" spans="1:2">
      <c r="A1967" s="1">
        <v>39.618753333333302</v>
      </c>
      <c r="B1967" s="1">
        <v>-0.97760681799939797</v>
      </c>
    </row>
    <row r="1968" spans="1:2">
      <c r="A1968" s="1">
        <v>39.638426666666703</v>
      </c>
      <c r="B1968" s="1">
        <v>-0.64110271296844201</v>
      </c>
    </row>
    <row r="1969" spans="1:2">
      <c r="A1969" s="1">
        <v>39.658099999999997</v>
      </c>
      <c r="B1969" s="1">
        <v>-0.58967505170633805</v>
      </c>
    </row>
    <row r="1970" spans="1:2">
      <c r="A1970" s="1">
        <v>39.677773333333299</v>
      </c>
      <c r="B1970" s="1">
        <v>-0.20779979996558301</v>
      </c>
    </row>
    <row r="1971" spans="1:2">
      <c r="A1971" s="1">
        <v>39.6974466666667</v>
      </c>
      <c r="B1971" s="1">
        <v>-1.3654041862583901</v>
      </c>
    </row>
    <row r="1972" spans="1:2">
      <c r="A1972" s="1">
        <v>39.717120000000001</v>
      </c>
      <c r="B1972" s="1">
        <v>-0.67347532495154805</v>
      </c>
    </row>
    <row r="1973" spans="1:2">
      <c r="A1973" s="1">
        <v>39.736793333333303</v>
      </c>
      <c r="B1973" s="1">
        <v>-1.2373854426068001</v>
      </c>
    </row>
    <row r="1974" spans="1:2">
      <c r="A1974" s="1">
        <v>39.756466666666697</v>
      </c>
      <c r="B1974" s="1">
        <v>-0.74745305292132802</v>
      </c>
    </row>
    <row r="1975" spans="1:2">
      <c r="A1975" s="1">
        <v>39.776139999999998</v>
      </c>
      <c r="B1975" s="1">
        <v>-1.35902744998463</v>
      </c>
    </row>
    <row r="1976" spans="1:2">
      <c r="A1976" s="1">
        <v>39.7958133333333</v>
      </c>
      <c r="B1976" s="1">
        <v>-1.0204742936954601</v>
      </c>
    </row>
    <row r="1977" spans="1:2">
      <c r="A1977" s="1">
        <v>39.8154866666667</v>
      </c>
      <c r="B1977" s="1">
        <v>-0.30752728636473498</v>
      </c>
    </row>
    <row r="1978" spans="1:2">
      <c r="A1978" s="1">
        <v>39.835160000000002</v>
      </c>
      <c r="B1978" s="1">
        <v>-0.94556553826005596</v>
      </c>
    </row>
    <row r="1979" spans="1:2">
      <c r="A1979" s="1">
        <v>39.854833333333303</v>
      </c>
      <c r="B1979" s="1">
        <v>-0.49655923884613801</v>
      </c>
    </row>
    <row r="1980" spans="1:2">
      <c r="A1980" s="1">
        <v>39.874506666666697</v>
      </c>
      <c r="B1980" s="1">
        <v>-0.99640275781926002</v>
      </c>
    </row>
    <row r="1981" spans="1:2">
      <c r="A1981" s="1">
        <v>39.894179999999999</v>
      </c>
      <c r="B1981" s="1">
        <v>-0.667862618217126</v>
      </c>
    </row>
    <row r="1982" spans="1:2">
      <c r="A1982" s="1">
        <v>39.9138533333333</v>
      </c>
      <c r="B1982" s="1">
        <v>-0.60020650416786003</v>
      </c>
    </row>
    <row r="1983" spans="1:2">
      <c r="A1983" s="1">
        <v>39.933526666666701</v>
      </c>
      <c r="B1983" s="1">
        <v>-1.4864431777681899</v>
      </c>
    </row>
    <row r="1984" spans="1:2">
      <c r="A1984" s="1">
        <v>39.953200000000002</v>
      </c>
      <c r="B1984" s="1">
        <v>-1.3503634649407601</v>
      </c>
    </row>
    <row r="1985" spans="1:2">
      <c r="A1985" s="1">
        <v>39.972873333333297</v>
      </c>
      <c r="B1985" s="1">
        <v>-1.0312841449050001</v>
      </c>
    </row>
    <row r="1986" spans="1:2">
      <c r="A1986" s="1">
        <v>39.992546666666698</v>
      </c>
      <c r="B1986" s="1">
        <v>-0.78217230088949197</v>
      </c>
    </row>
    <row r="1987" spans="1:2">
      <c r="A1987" s="1">
        <v>40.012219999999999</v>
      </c>
      <c r="B1987" s="1">
        <v>-1.10522314298376</v>
      </c>
    </row>
    <row r="1988" spans="1:2">
      <c r="A1988" s="1">
        <v>40.031893333333301</v>
      </c>
      <c r="B1988" s="1">
        <v>-0.87410493722858496</v>
      </c>
    </row>
    <row r="1989" spans="1:2">
      <c r="A1989" s="1">
        <v>40.051566666666702</v>
      </c>
      <c r="B1989" s="1">
        <v>6.9240552701376101</v>
      </c>
    </row>
    <row r="1990" spans="1:2">
      <c r="A1990" s="1">
        <v>40.071240000000003</v>
      </c>
      <c r="B1990" s="1">
        <v>7.2554393549958096</v>
      </c>
    </row>
    <row r="1991" spans="1:2">
      <c r="A1991" s="1">
        <v>40.090913333333297</v>
      </c>
      <c r="B1991" s="1">
        <v>5.9062894311693501</v>
      </c>
    </row>
    <row r="1992" spans="1:2">
      <c r="A1992" s="1">
        <v>40.110586666666698</v>
      </c>
      <c r="B1992" s="1">
        <v>6.7426338027510297</v>
      </c>
    </row>
    <row r="1993" spans="1:2">
      <c r="A1993" s="1">
        <v>40.13026</v>
      </c>
      <c r="B1993" s="1">
        <v>5.7579624951830901</v>
      </c>
    </row>
    <row r="1994" spans="1:2">
      <c r="A1994" s="1">
        <v>40.149933333333301</v>
      </c>
      <c r="B1994" s="1">
        <v>6.2220502649073701</v>
      </c>
    </row>
    <row r="1995" spans="1:2">
      <c r="A1995" s="1">
        <v>40.169606666666702</v>
      </c>
      <c r="B1995" s="1">
        <v>6.0025933084864098</v>
      </c>
    </row>
    <row r="1996" spans="1:2">
      <c r="A1996" s="1">
        <v>40.189279999999997</v>
      </c>
      <c r="B1996" s="1">
        <v>5.64305627958964</v>
      </c>
    </row>
    <row r="1997" spans="1:2">
      <c r="A1997" s="1">
        <v>40.208953333333298</v>
      </c>
      <c r="B1997" s="1">
        <v>6.1776529559272397</v>
      </c>
    </row>
    <row r="1998" spans="1:2">
      <c r="A1998" s="1">
        <v>40.228626666666699</v>
      </c>
      <c r="B1998" s="1">
        <v>5.5160942411878002</v>
      </c>
    </row>
    <row r="1999" spans="1:2">
      <c r="A1999" s="1">
        <v>40.2483</v>
      </c>
      <c r="B1999" s="1">
        <v>6.4726382237410602</v>
      </c>
    </row>
    <row r="2000" spans="1:2">
      <c r="A2000" s="1">
        <v>40.267973333333302</v>
      </c>
      <c r="B2000" s="1">
        <v>4.9343790449044898</v>
      </c>
    </row>
    <row r="2001" spans="1:2">
      <c r="A2001" s="1">
        <v>40.287646666666703</v>
      </c>
      <c r="B2001" s="1">
        <v>5.64711217185243</v>
      </c>
    </row>
    <row r="2002" spans="1:2">
      <c r="A2002" s="1">
        <v>40.307319999999997</v>
      </c>
      <c r="B2002" s="1">
        <v>5.0080521717038797</v>
      </c>
    </row>
    <row r="2003" spans="1:2">
      <c r="A2003" s="1">
        <v>40.326993333333299</v>
      </c>
      <c r="B2003" s="1">
        <v>3.49263699651577</v>
      </c>
    </row>
    <row r="2004" spans="1:2">
      <c r="A2004" s="1">
        <v>40.3466666666667</v>
      </c>
      <c r="B2004" s="1">
        <v>-0.68803772039811495</v>
      </c>
    </row>
    <row r="2005" spans="1:2">
      <c r="A2005" s="1">
        <v>40.366340000000001</v>
      </c>
      <c r="B2005" s="1">
        <v>6.8495341249217798</v>
      </c>
    </row>
    <row r="2006" spans="1:2">
      <c r="A2006" s="1">
        <v>40.386013333333302</v>
      </c>
      <c r="B2006" s="1">
        <v>37.2308902768807</v>
      </c>
    </row>
    <row r="2007" spans="1:2">
      <c r="A2007" s="1">
        <v>40.405686666666703</v>
      </c>
      <c r="B2007" s="1">
        <v>36.685908329043798</v>
      </c>
    </row>
    <row r="2008" spans="1:2">
      <c r="A2008" s="1">
        <v>40.425359999999998</v>
      </c>
      <c r="B2008" s="1">
        <v>37.230582705553502</v>
      </c>
    </row>
    <row r="2009" spans="1:2">
      <c r="A2009" s="1">
        <v>40.445033333333299</v>
      </c>
      <c r="B2009" s="1">
        <v>37.660326830762003</v>
      </c>
    </row>
    <row r="2010" spans="1:2">
      <c r="A2010" s="1">
        <v>40.4647066666667</v>
      </c>
      <c r="B2010" s="1">
        <v>38.336364506456903</v>
      </c>
    </row>
    <row r="2011" spans="1:2">
      <c r="A2011" s="1">
        <v>40.484380000000002</v>
      </c>
      <c r="B2011" s="1">
        <v>17.727202527275999</v>
      </c>
    </row>
    <row r="2012" spans="1:2">
      <c r="A2012" s="1">
        <v>40.504053333333303</v>
      </c>
      <c r="B2012" s="1">
        <v>-0.23085015554225599</v>
      </c>
    </row>
    <row r="2013" spans="1:2">
      <c r="A2013" s="1">
        <v>40.523726666666697</v>
      </c>
      <c r="B2013" s="1">
        <v>0.31703283730694298</v>
      </c>
    </row>
    <row r="2014" spans="1:2">
      <c r="A2014" s="1">
        <v>40.543399999999998</v>
      </c>
      <c r="B2014" s="1">
        <v>-0.55264806275978196</v>
      </c>
    </row>
    <row r="2015" spans="1:2">
      <c r="A2015" s="1">
        <v>40.5630733333333</v>
      </c>
      <c r="B2015" s="1">
        <v>-0.63742748762879298</v>
      </c>
    </row>
    <row r="2016" spans="1:2">
      <c r="A2016" s="1">
        <v>40.582746666666701</v>
      </c>
      <c r="B2016" s="1">
        <v>-1.4893769071908201</v>
      </c>
    </row>
    <row r="2017" spans="1:2">
      <c r="A2017" s="1">
        <v>40.602420000000002</v>
      </c>
      <c r="B2017" s="1">
        <v>-0.45162706710084299</v>
      </c>
    </row>
    <row r="2018" spans="1:2">
      <c r="A2018" s="1">
        <v>40.622093333333297</v>
      </c>
      <c r="B2018" s="1">
        <v>-0.82296439358865403</v>
      </c>
    </row>
    <row r="2019" spans="1:2">
      <c r="A2019" s="1">
        <v>40.641766666666697</v>
      </c>
      <c r="B2019" s="1">
        <v>-0.72547008599015295</v>
      </c>
    </row>
    <row r="2020" spans="1:2">
      <c r="A2020" s="1">
        <v>40.661439999999999</v>
      </c>
      <c r="B2020" s="1">
        <v>-1.38912879145687</v>
      </c>
    </row>
    <row r="2021" spans="1:2">
      <c r="A2021" s="1">
        <v>40.6811133333333</v>
      </c>
      <c r="B2021" s="1">
        <v>-0.83481615949227095</v>
      </c>
    </row>
    <row r="2022" spans="1:2">
      <c r="A2022" s="1">
        <v>40.700786666666701</v>
      </c>
      <c r="B2022" s="1">
        <v>-0.82176053506013802</v>
      </c>
    </row>
    <row r="2023" spans="1:2">
      <c r="A2023" s="1">
        <v>40.720460000000003</v>
      </c>
      <c r="B2023" s="1">
        <v>-1.17238499272284</v>
      </c>
    </row>
    <row r="2024" spans="1:2">
      <c r="A2024" s="1">
        <v>40.740133333333297</v>
      </c>
      <c r="B2024" s="1">
        <v>-0.429017156615905</v>
      </c>
    </row>
    <row r="2025" spans="1:2">
      <c r="A2025" s="1">
        <v>40.759806666666698</v>
      </c>
      <c r="B2025" s="1">
        <v>-1.0526866785278599</v>
      </c>
    </row>
    <row r="2026" spans="1:2">
      <c r="A2026" s="1">
        <v>40.77948</v>
      </c>
      <c r="B2026" s="1">
        <v>-0.20020774300043201</v>
      </c>
    </row>
    <row r="2027" spans="1:2">
      <c r="A2027" s="1">
        <v>40.799153333333301</v>
      </c>
      <c r="B2027" s="1">
        <v>-1.2897190919041099</v>
      </c>
    </row>
    <row r="2028" spans="1:2">
      <c r="A2028" s="1">
        <v>40.818826666666702</v>
      </c>
      <c r="B2028" s="1">
        <v>-0.87553618915310805</v>
      </c>
    </row>
    <row r="2029" spans="1:2">
      <c r="A2029" s="1">
        <v>40.838500000000003</v>
      </c>
      <c r="B2029" s="1">
        <v>-1.29692808124855</v>
      </c>
    </row>
    <row r="2030" spans="1:2">
      <c r="A2030" s="1">
        <v>40.858173333333298</v>
      </c>
      <c r="B2030" s="1">
        <v>-1.29270741899507</v>
      </c>
    </row>
    <row r="2031" spans="1:2">
      <c r="A2031" s="1">
        <v>40.877846666666699</v>
      </c>
      <c r="B2031" s="1">
        <v>-0.89210004148630195</v>
      </c>
    </row>
    <row r="2032" spans="1:2">
      <c r="A2032" s="1">
        <v>40.89752</v>
      </c>
      <c r="B2032" s="1">
        <v>-1.6920023792443699</v>
      </c>
    </row>
    <row r="2033" spans="1:2">
      <c r="A2033" s="1">
        <v>40.917193333333302</v>
      </c>
      <c r="B2033" s="1">
        <v>-0.36312701241982598</v>
      </c>
    </row>
    <row r="2034" spans="1:2">
      <c r="A2034" s="1">
        <v>40.936866666666702</v>
      </c>
      <c r="B2034" s="1">
        <v>1.05573418949784</v>
      </c>
    </row>
    <row r="2035" spans="1:2">
      <c r="A2035" s="1">
        <v>40.956539999999997</v>
      </c>
      <c r="B2035" s="1">
        <v>-4.5171721050503801E-2</v>
      </c>
    </row>
    <row r="2036" spans="1:2">
      <c r="A2036" s="1">
        <v>40.976213333333298</v>
      </c>
      <c r="B2036" s="1">
        <v>-0.78638462411050503</v>
      </c>
    </row>
    <row r="2037" spans="1:2">
      <c r="A2037" s="1">
        <v>40.995886666666699</v>
      </c>
      <c r="B2037" s="1">
        <v>-0.92203031747765896</v>
      </c>
    </row>
    <row r="2038" spans="1:2">
      <c r="A2038" s="1">
        <v>41.015560000000001</v>
      </c>
      <c r="B2038" s="1">
        <v>-1.0699565715827299</v>
      </c>
    </row>
    <row r="2039" spans="1:2">
      <c r="A2039" s="1">
        <v>41.035233333333302</v>
      </c>
      <c r="B2039" s="1">
        <v>-1.6148718572794101</v>
      </c>
    </row>
    <row r="2040" spans="1:2">
      <c r="A2040" s="1">
        <v>41.054906666666703</v>
      </c>
      <c r="B2040" s="1">
        <v>-0.96286474826922097</v>
      </c>
    </row>
    <row r="2041" spans="1:2">
      <c r="A2041" s="1">
        <v>41.074579999999997</v>
      </c>
      <c r="B2041" s="1">
        <v>-0.97338224093098302</v>
      </c>
    </row>
    <row r="2042" spans="1:2">
      <c r="A2042" s="1">
        <v>41.094253333333299</v>
      </c>
      <c r="B2042" s="1">
        <v>-0.144257689528763</v>
      </c>
    </row>
    <row r="2043" spans="1:2">
      <c r="A2043" s="1">
        <v>41.1139266666667</v>
      </c>
      <c r="B2043" s="1">
        <v>4.4473062186280499E-2</v>
      </c>
    </row>
    <row r="2044" spans="1:2">
      <c r="A2044" s="1">
        <v>41.133600000000001</v>
      </c>
      <c r="B2044" s="1">
        <v>-0.52335295343038502</v>
      </c>
    </row>
    <row r="2045" spans="1:2">
      <c r="A2045" s="1">
        <v>41.153273333333303</v>
      </c>
      <c r="B2045" s="1">
        <v>-0.95818043078045301</v>
      </c>
    </row>
    <row r="2046" spans="1:2">
      <c r="A2046" s="1">
        <v>41.172946666666697</v>
      </c>
      <c r="B2046" s="1">
        <v>0.24089914239898999</v>
      </c>
    </row>
    <row r="2047" spans="1:2">
      <c r="A2047" s="1">
        <v>41.192619999999998</v>
      </c>
      <c r="B2047" s="1">
        <v>-0.82671332617712101</v>
      </c>
    </row>
    <row r="2048" spans="1:2">
      <c r="A2048" s="1">
        <v>41.212293333333299</v>
      </c>
      <c r="B2048" s="1">
        <v>-0.26056710723141802</v>
      </c>
    </row>
    <row r="2049" spans="1:2">
      <c r="A2049" s="1">
        <v>41.2319666666667</v>
      </c>
      <c r="B2049" s="1">
        <v>-0.849063885852407</v>
      </c>
    </row>
    <row r="2050" spans="1:2">
      <c r="A2050" s="1">
        <v>41.251640000000002</v>
      </c>
      <c r="B2050" s="1">
        <v>-1.4575891087616399</v>
      </c>
    </row>
    <row r="2051" spans="1:2">
      <c r="A2051" s="1">
        <v>41.271313333333303</v>
      </c>
      <c r="B2051" s="1">
        <v>-0.48114923112915498</v>
      </c>
    </row>
    <row r="2052" spans="1:2">
      <c r="A2052" s="1">
        <v>41.290986666666697</v>
      </c>
      <c r="B2052" s="1">
        <v>-1.53383765894147</v>
      </c>
    </row>
    <row r="2053" spans="1:2">
      <c r="A2053" s="1">
        <v>41.310659999999999</v>
      </c>
      <c r="B2053" s="1">
        <v>4.6601819953187899E-2</v>
      </c>
    </row>
    <row r="2054" spans="1:2">
      <c r="A2054" s="1">
        <v>41.3303333333333</v>
      </c>
      <c r="B2054" s="1">
        <v>-1.5822131634852601</v>
      </c>
    </row>
    <row r="2055" spans="1:2">
      <c r="A2055" s="1">
        <v>41.350006666666701</v>
      </c>
      <c r="B2055" s="1">
        <v>-0.56420643817271898</v>
      </c>
    </row>
    <row r="2056" spans="1:2">
      <c r="A2056" s="1">
        <v>41.369680000000002</v>
      </c>
      <c r="B2056" s="1">
        <v>-1.3357126609066901</v>
      </c>
    </row>
    <row r="2057" spans="1:2">
      <c r="A2057" s="1">
        <v>41.389353333333297</v>
      </c>
      <c r="B2057" s="1">
        <v>-0.77773058012990703</v>
      </c>
    </row>
    <row r="2058" spans="1:2">
      <c r="A2058" s="1">
        <v>41.409026666666698</v>
      </c>
      <c r="B2058" s="1">
        <v>-0.79636944097098294</v>
      </c>
    </row>
    <row r="2059" spans="1:2">
      <c r="A2059" s="1">
        <v>41.428699999999999</v>
      </c>
      <c r="B2059" s="1">
        <v>-1.3610550988744701</v>
      </c>
    </row>
    <row r="2060" spans="1:2">
      <c r="A2060" s="1">
        <v>41.448373333333301</v>
      </c>
      <c r="B2060" s="1">
        <v>-1.0151005411255201</v>
      </c>
    </row>
    <row r="2061" spans="1:2">
      <c r="A2061" s="1">
        <v>41.468046666666702</v>
      </c>
      <c r="B2061" s="1">
        <v>-0.48360097987294898</v>
      </c>
    </row>
    <row r="2062" spans="1:2">
      <c r="A2062" s="1">
        <v>41.487720000000003</v>
      </c>
      <c r="B2062" s="1">
        <v>-0.35510834037689598</v>
      </c>
    </row>
    <row r="2063" spans="1:2">
      <c r="A2063" s="1">
        <v>41.507393333333297</v>
      </c>
      <c r="B2063" s="1">
        <v>-1.25246984217361</v>
      </c>
    </row>
    <row r="2064" spans="1:2">
      <c r="A2064" s="1">
        <v>41.527066666666698</v>
      </c>
      <c r="B2064" s="1">
        <v>-0.55961991919947396</v>
      </c>
    </row>
    <row r="2065" spans="1:2">
      <c r="A2065" s="1">
        <v>41.54674</v>
      </c>
      <c r="B2065" s="1">
        <v>-0.43501826042112002</v>
      </c>
    </row>
    <row r="2066" spans="1:2">
      <c r="A2066" s="1">
        <v>41.566413333333301</v>
      </c>
      <c r="B2066" s="1">
        <v>-0.77226709494064905</v>
      </c>
    </row>
    <row r="2067" spans="1:2">
      <c r="A2067" s="1">
        <v>41.586086666666702</v>
      </c>
      <c r="B2067" s="1">
        <v>1.59324389336081</v>
      </c>
    </row>
    <row r="2068" spans="1:2">
      <c r="A2068" s="1">
        <v>41.605759999999997</v>
      </c>
      <c r="B2068" s="1">
        <v>-0.84071141798021198</v>
      </c>
    </row>
    <row r="2069" spans="1:2">
      <c r="A2069" s="1">
        <v>41.625433333333298</v>
      </c>
      <c r="B2069" s="1">
        <v>-0.94971674246930804</v>
      </c>
    </row>
    <row r="2070" spans="1:2">
      <c r="A2070" s="1">
        <v>41.645106666666699</v>
      </c>
      <c r="B2070" s="1">
        <v>-0.921676472026284</v>
      </c>
    </row>
    <row r="2071" spans="1:2">
      <c r="A2071" s="1">
        <v>41.66478</v>
      </c>
      <c r="B2071" s="1">
        <v>-0.37253618274002098</v>
      </c>
    </row>
    <row r="2072" spans="1:2">
      <c r="A2072" s="1">
        <v>41.684453333333302</v>
      </c>
      <c r="B2072" s="1">
        <v>-1.2077264107202801</v>
      </c>
    </row>
    <row r="2073" spans="1:2">
      <c r="A2073" s="1">
        <v>41.704126666666703</v>
      </c>
      <c r="B2073" s="1">
        <v>-1.3593653193241</v>
      </c>
    </row>
    <row r="2074" spans="1:2">
      <c r="A2074" s="1">
        <v>41.723799999999997</v>
      </c>
      <c r="B2074" s="1">
        <v>-0.43089109788766899</v>
      </c>
    </row>
    <row r="2075" spans="1:2">
      <c r="A2075" s="1">
        <v>41.743473333333299</v>
      </c>
      <c r="B2075" s="1">
        <v>-1.0415370732145399</v>
      </c>
    </row>
    <row r="2076" spans="1:2">
      <c r="A2076" s="1">
        <v>41.7631466666667</v>
      </c>
      <c r="B2076" s="1">
        <v>-0.24289423120283901</v>
      </c>
    </row>
    <row r="2077" spans="1:2">
      <c r="A2077" s="1">
        <v>41.782820000000001</v>
      </c>
      <c r="B2077" s="1">
        <v>-1.8954135203882401</v>
      </c>
    </row>
    <row r="2078" spans="1:2">
      <c r="A2078" s="1">
        <v>41.802493333333302</v>
      </c>
      <c r="B2078" s="1">
        <v>-0.46933326633984801</v>
      </c>
    </row>
    <row r="2079" spans="1:2">
      <c r="A2079" s="1">
        <v>41.822166666666703</v>
      </c>
      <c r="B2079" s="1">
        <v>-1.3376305795707299</v>
      </c>
    </row>
    <row r="2080" spans="1:2">
      <c r="A2080" s="1">
        <v>41.841839999999998</v>
      </c>
      <c r="B2080" s="1">
        <v>-0.99209652816230698</v>
      </c>
    </row>
    <row r="2081" spans="1:2">
      <c r="A2081" s="1">
        <v>41.861513333333299</v>
      </c>
      <c r="B2081" s="1">
        <v>-0.70830584718832301</v>
      </c>
    </row>
    <row r="2082" spans="1:2">
      <c r="A2082" s="1">
        <v>41.8811866666667</v>
      </c>
      <c r="B2082" s="1">
        <v>-0.85772196760183606</v>
      </c>
    </row>
    <row r="2083" spans="1:2">
      <c r="A2083" s="1">
        <v>41.900860000000002</v>
      </c>
      <c r="B2083" s="1">
        <v>-0.88483502547427995</v>
      </c>
    </row>
    <row r="2084" spans="1:2">
      <c r="A2084" s="1">
        <v>41.920533333333303</v>
      </c>
      <c r="B2084" s="1">
        <v>-1.2411244117422</v>
      </c>
    </row>
    <row r="2085" spans="1:2">
      <c r="A2085" s="1">
        <v>41.940206666666697</v>
      </c>
      <c r="B2085" s="1">
        <v>-0.67267092821797703</v>
      </c>
    </row>
    <row r="2086" spans="1:2">
      <c r="A2086" s="1">
        <v>41.959879999999998</v>
      </c>
      <c r="B2086" s="1">
        <v>-1.18685499286617</v>
      </c>
    </row>
    <row r="2087" spans="1:2">
      <c r="A2087" s="1">
        <v>41.9795533333333</v>
      </c>
      <c r="B2087" s="1">
        <v>-0.89725763482474896</v>
      </c>
    </row>
    <row r="2088" spans="1:2">
      <c r="A2088" s="1">
        <v>41.999226666666701</v>
      </c>
      <c r="B2088" s="1">
        <v>-1.5190862545630801</v>
      </c>
    </row>
    <row r="2089" spans="1:2">
      <c r="A2089" s="1">
        <v>42.018900000000002</v>
      </c>
      <c r="B2089" s="1">
        <v>-0.11541028741918601</v>
      </c>
    </row>
    <row r="2090" spans="1:2">
      <c r="A2090" s="1">
        <v>42.038573333333296</v>
      </c>
      <c r="B2090" s="1">
        <v>-1.43454246977439</v>
      </c>
    </row>
    <row r="2091" spans="1:2">
      <c r="A2091" s="1">
        <v>42.058246666666697</v>
      </c>
      <c r="B2091" s="1">
        <v>-1.14018662942258</v>
      </c>
    </row>
    <row r="2092" spans="1:2">
      <c r="A2092" s="1">
        <v>42.077919999999999</v>
      </c>
      <c r="B2092" s="1">
        <v>-0.63999431239177196</v>
      </c>
    </row>
    <row r="2093" spans="1:2">
      <c r="A2093" s="1">
        <v>42.0975933333333</v>
      </c>
      <c r="B2093" s="1">
        <v>-0.93594994675240695</v>
      </c>
    </row>
    <row r="2094" spans="1:2">
      <c r="A2094" s="1">
        <v>42.117266666666701</v>
      </c>
      <c r="B2094" s="1">
        <v>-1.50159024372024</v>
      </c>
    </row>
    <row r="2095" spans="1:2">
      <c r="A2095" s="1">
        <v>42.136940000000003</v>
      </c>
      <c r="B2095" s="1">
        <v>-0.65780200864038596</v>
      </c>
    </row>
    <row r="2096" spans="1:2">
      <c r="A2096" s="1">
        <v>42.156613333333297</v>
      </c>
      <c r="B2096" s="1">
        <v>-0.92628737614413104</v>
      </c>
    </row>
    <row r="2097" spans="1:2">
      <c r="A2097" s="1">
        <v>42.176286666666698</v>
      </c>
      <c r="B2097" s="1">
        <v>-0.45311928145810199</v>
      </c>
    </row>
    <row r="2098" spans="1:2">
      <c r="A2098" s="1">
        <v>42.195959999999999</v>
      </c>
      <c r="B2098" s="1">
        <v>-0.532022162203729</v>
      </c>
    </row>
    <row r="2099" spans="1:2">
      <c r="A2099" s="1">
        <v>42.215633333333301</v>
      </c>
      <c r="B2099" s="1">
        <v>-1.3510493424513501</v>
      </c>
    </row>
    <row r="2100" spans="1:2">
      <c r="A2100" s="1">
        <v>42.235306666666702</v>
      </c>
      <c r="B2100" s="1">
        <v>32.587654438481103</v>
      </c>
    </row>
    <row r="2101" spans="1:2">
      <c r="A2101" s="1">
        <v>42.254980000000003</v>
      </c>
      <c r="B2101" s="1">
        <v>61.635031507243902</v>
      </c>
    </row>
    <row r="2102" spans="1:2">
      <c r="A2102" s="1">
        <v>42.274653333333298</v>
      </c>
      <c r="B2102" s="1">
        <v>55.536311184959203</v>
      </c>
    </row>
    <row r="2103" spans="1:2">
      <c r="A2103" s="1">
        <v>42.294326666666699</v>
      </c>
      <c r="B2103" s="1">
        <v>52.901587100934996</v>
      </c>
    </row>
    <row r="2104" spans="1:2">
      <c r="A2104" s="1">
        <v>42.314</v>
      </c>
      <c r="B2104" s="1">
        <v>49.902003839325801</v>
      </c>
    </row>
    <row r="2105" spans="1:2">
      <c r="A2105" s="1">
        <v>42.333673333333302</v>
      </c>
      <c r="B2105" s="1">
        <v>48.915129647555901</v>
      </c>
    </row>
    <row r="2106" spans="1:2">
      <c r="A2106" s="1">
        <v>42.353346666666702</v>
      </c>
      <c r="B2106" s="1">
        <v>30.118875131928299</v>
      </c>
    </row>
    <row r="2107" spans="1:2">
      <c r="A2107" s="1">
        <v>42.373019999999997</v>
      </c>
      <c r="B2107" s="1">
        <v>10.871526765533501</v>
      </c>
    </row>
    <row r="2108" spans="1:2">
      <c r="A2108" s="1">
        <v>42.392693333333298</v>
      </c>
      <c r="B2108" s="1">
        <v>9.9517007141529898</v>
      </c>
    </row>
    <row r="2109" spans="1:2">
      <c r="A2109" s="1">
        <v>42.412366666666699</v>
      </c>
      <c r="B2109" s="1">
        <v>10.1373776215842</v>
      </c>
    </row>
    <row r="2110" spans="1:2">
      <c r="A2110" s="1">
        <v>42.432040000000001</v>
      </c>
      <c r="B2110" s="1">
        <v>9.9944726194047497</v>
      </c>
    </row>
    <row r="2111" spans="1:2">
      <c r="A2111" s="1">
        <v>42.451713333333302</v>
      </c>
      <c r="B2111" s="1">
        <v>8.6992814466491204</v>
      </c>
    </row>
    <row r="2112" spans="1:2">
      <c r="A2112" s="1">
        <v>42.471386666666703</v>
      </c>
      <c r="B2112" s="1">
        <v>9.0854361905249093</v>
      </c>
    </row>
    <row r="2113" spans="1:2">
      <c r="A2113" s="1">
        <v>42.491059999999997</v>
      </c>
      <c r="B2113" s="1">
        <v>7.7990577519887898</v>
      </c>
    </row>
    <row r="2114" spans="1:2">
      <c r="A2114" s="1">
        <v>42.510733333333299</v>
      </c>
      <c r="B2114" s="1">
        <v>8.0472037343949108</v>
      </c>
    </row>
    <row r="2115" spans="1:2">
      <c r="A2115" s="1">
        <v>42.5304066666667</v>
      </c>
      <c r="B2115" s="1">
        <v>7.51549813424913</v>
      </c>
    </row>
    <row r="2116" spans="1:2">
      <c r="A2116" s="1">
        <v>42.550080000000001</v>
      </c>
      <c r="B2116" s="1">
        <v>7.6814605611298896</v>
      </c>
    </row>
    <row r="2117" spans="1:2">
      <c r="A2117" s="1">
        <v>42.569753333333303</v>
      </c>
      <c r="B2117" s="1">
        <v>7.1129555177528001</v>
      </c>
    </row>
    <row r="2118" spans="1:2">
      <c r="A2118" s="1">
        <v>42.589426666666697</v>
      </c>
      <c r="B2118" s="1">
        <v>6.7311012913141299</v>
      </c>
    </row>
    <row r="2119" spans="1:2">
      <c r="A2119" s="1">
        <v>42.609099999999998</v>
      </c>
      <c r="B2119" s="1">
        <v>4.9356245821676303</v>
      </c>
    </row>
    <row r="2120" spans="1:2">
      <c r="A2120" s="1">
        <v>42.628773333333299</v>
      </c>
      <c r="B2120" s="1">
        <v>-1.5338357353893</v>
      </c>
    </row>
    <row r="2121" spans="1:2">
      <c r="A2121" s="1">
        <v>42.6484466666667</v>
      </c>
      <c r="B2121" s="1">
        <v>0.58997361505201595</v>
      </c>
    </row>
    <row r="2122" spans="1:2">
      <c r="A2122" s="1">
        <v>42.668120000000002</v>
      </c>
      <c r="B2122" s="1">
        <v>-1.2573319015360001</v>
      </c>
    </row>
    <row r="2123" spans="1:2">
      <c r="A2123" s="1">
        <v>42.687793333333303</v>
      </c>
      <c r="B2123" s="1">
        <v>-0.26285840225241802</v>
      </c>
    </row>
    <row r="2124" spans="1:2">
      <c r="A2124" s="1">
        <v>42.707466666666697</v>
      </c>
      <c r="B2124" s="1">
        <v>-1.26307304768644</v>
      </c>
    </row>
    <row r="2125" spans="1:2">
      <c r="A2125" s="1">
        <v>42.727139999999999</v>
      </c>
      <c r="B2125" s="1">
        <v>-1.257971658257</v>
      </c>
    </row>
    <row r="2126" spans="1:2">
      <c r="A2126" s="1">
        <v>42.7468133333333</v>
      </c>
      <c r="B2126" s="1">
        <v>-0.90538975195905502</v>
      </c>
    </row>
    <row r="2127" spans="1:2">
      <c r="A2127" s="1">
        <v>42.766486666666701</v>
      </c>
      <c r="B2127" s="1">
        <v>-0.84550999509142399</v>
      </c>
    </row>
    <row r="2128" spans="1:2">
      <c r="A2128" s="1">
        <v>42.786160000000002</v>
      </c>
      <c r="B2128" s="1">
        <v>-9.5590441717602503E-2</v>
      </c>
    </row>
    <row r="2129" spans="1:2">
      <c r="A2129" s="1">
        <v>42.805833333333297</v>
      </c>
      <c r="B2129" s="1">
        <v>-2.3364789674126101</v>
      </c>
    </row>
    <row r="2130" spans="1:2">
      <c r="A2130" s="1">
        <v>42.825506666666698</v>
      </c>
      <c r="B2130" s="1">
        <v>-0.65890507395053899</v>
      </c>
    </row>
    <row r="2131" spans="1:2">
      <c r="A2131" s="1">
        <v>42.845179999999999</v>
      </c>
      <c r="B2131" s="1">
        <v>-1.1424367555834001</v>
      </c>
    </row>
    <row r="2132" spans="1:2">
      <c r="A2132" s="1">
        <v>42.864853333333301</v>
      </c>
      <c r="B2132" s="1">
        <v>-6.0193815482795596E-3</v>
      </c>
    </row>
    <row r="2133" spans="1:2">
      <c r="A2133" s="1">
        <v>42.884526666666702</v>
      </c>
      <c r="B2133" s="1">
        <v>-0.50168399684115295</v>
      </c>
    </row>
    <row r="2134" spans="1:2">
      <c r="A2134" s="1">
        <v>42.904200000000003</v>
      </c>
      <c r="B2134" s="1">
        <v>-0.66498942678883499</v>
      </c>
    </row>
    <row r="2135" spans="1:2">
      <c r="A2135" s="1">
        <v>42.923873333333297</v>
      </c>
      <c r="B2135" s="1">
        <v>-1.38890067555886</v>
      </c>
    </row>
    <row r="2136" spans="1:2">
      <c r="A2136" s="1">
        <v>42.943546666666698</v>
      </c>
      <c r="B2136" s="1">
        <v>-1.2576115956535501</v>
      </c>
    </row>
    <row r="2137" spans="1:2">
      <c r="A2137" s="1">
        <v>42.96322</v>
      </c>
      <c r="B2137" s="1">
        <v>-0.638041590263563</v>
      </c>
    </row>
    <row r="2138" spans="1:2">
      <c r="A2138" s="1">
        <v>42.982893333333301</v>
      </c>
      <c r="B2138" s="1">
        <v>-1.00010468130816</v>
      </c>
    </row>
    <row r="2139" spans="1:2">
      <c r="A2139" s="1">
        <v>43.002566666666702</v>
      </c>
      <c r="B2139" s="1">
        <v>-0.70036312597336903</v>
      </c>
    </row>
    <row r="2140" spans="1:2">
      <c r="A2140" s="1">
        <v>43.022239999999996</v>
      </c>
      <c r="B2140" s="1">
        <v>-0.61685628283951699</v>
      </c>
    </row>
    <row r="2141" spans="1:2">
      <c r="A2141" s="1">
        <v>43.041913333333298</v>
      </c>
      <c r="B2141" s="1">
        <v>-0.81487994957589205</v>
      </c>
    </row>
    <row r="2142" spans="1:2">
      <c r="A2142" s="1">
        <v>43.061586666666699</v>
      </c>
      <c r="B2142" s="1">
        <v>-0.737868343984038</v>
      </c>
    </row>
    <row r="2143" spans="1:2">
      <c r="A2143" s="1">
        <v>43.08126</v>
      </c>
      <c r="B2143" s="1">
        <v>-0.53530076972645702</v>
      </c>
    </row>
    <row r="2144" spans="1:2">
      <c r="A2144" s="1">
        <v>43.100933333333302</v>
      </c>
      <c r="B2144" s="1">
        <v>-0.48336133316629898</v>
      </c>
    </row>
    <row r="2145" spans="1:2">
      <c r="A2145" s="1">
        <v>43.120606666666703</v>
      </c>
      <c r="B2145" s="1">
        <v>-0.51529344641087305</v>
      </c>
    </row>
    <row r="2146" spans="1:2">
      <c r="A2146" s="1">
        <v>43.140279999999997</v>
      </c>
      <c r="B2146" s="1">
        <v>-1.3167624747740501</v>
      </c>
    </row>
    <row r="2147" spans="1:2">
      <c r="A2147" s="1">
        <v>43.159953333333299</v>
      </c>
      <c r="B2147" s="1">
        <v>-1.59966702992664</v>
      </c>
    </row>
    <row r="2148" spans="1:2">
      <c r="A2148" s="1">
        <v>43.179626666666699</v>
      </c>
      <c r="B2148" s="1">
        <v>-0.66363060806258201</v>
      </c>
    </row>
    <row r="2149" spans="1:2">
      <c r="A2149" s="1">
        <v>43.199300000000001</v>
      </c>
      <c r="B2149" s="1">
        <v>-1.3411000413599401</v>
      </c>
    </row>
    <row r="2150" spans="1:2">
      <c r="A2150" s="1">
        <v>43.218973333333302</v>
      </c>
      <c r="B2150" s="1">
        <v>-1.3183947968179099</v>
      </c>
    </row>
    <row r="2151" spans="1:2">
      <c r="A2151" s="1">
        <v>43.238646666666703</v>
      </c>
      <c r="B2151" s="1">
        <v>-0.52805206930902304</v>
      </c>
    </row>
    <row r="2152" spans="1:2">
      <c r="A2152" s="1">
        <v>43.258319999999998</v>
      </c>
      <c r="B2152" s="1">
        <v>-1.0919128256755599</v>
      </c>
    </row>
    <row r="2153" spans="1:2">
      <c r="A2153" s="1">
        <v>43.277993333333299</v>
      </c>
      <c r="B2153" s="1">
        <v>-0.79902069108668194</v>
      </c>
    </row>
    <row r="2154" spans="1:2">
      <c r="A2154" s="1">
        <v>43.2976666666667</v>
      </c>
      <c r="B2154" s="1">
        <v>-1.12771913374513</v>
      </c>
    </row>
    <row r="2155" spans="1:2">
      <c r="A2155" s="1">
        <v>43.317340000000002</v>
      </c>
      <c r="B2155" s="1">
        <v>-0.38831892956997599</v>
      </c>
    </row>
    <row r="2156" spans="1:2">
      <c r="A2156" s="1">
        <v>43.337013333333303</v>
      </c>
      <c r="B2156" s="1">
        <v>-1.4898266672466001</v>
      </c>
    </row>
    <row r="2157" spans="1:2">
      <c r="A2157" s="1">
        <v>43.356686666666697</v>
      </c>
      <c r="B2157" s="1">
        <v>-0.94870159273350396</v>
      </c>
    </row>
    <row r="2158" spans="1:2">
      <c r="A2158" s="1">
        <v>43.376359999999998</v>
      </c>
      <c r="B2158" s="1">
        <v>-1.69130798545524</v>
      </c>
    </row>
    <row r="2159" spans="1:2">
      <c r="A2159" s="1">
        <v>43.3960333333333</v>
      </c>
      <c r="B2159" s="1">
        <v>-0.83974564077595004</v>
      </c>
    </row>
    <row r="2160" spans="1:2">
      <c r="A2160" s="1">
        <v>43.415706666666701</v>
      </c>
      <c r="B2160" s="1">
        <v>-1.07294547837313</v>
      </c>
    </row>
    <row r="2161" spans="1:2">
      <c r="A2161" s="1">
        <v>43.435380000000002</v>
      </c>
      <c r="B2161" s="1">
        <v>-1.01715921946679</v>
      </c>
    </row>
    <row r="2162" spans="1:2">
      <c r="A2162" s="1">
        <v>43.455053333333296</v>
      </c>
      <c r="B2162" s="1">
        <v>-0.26119472955297901</v>
      </c>
    </row>
    <row r="2163" spans="1:2">
      <c r="A2163" s="1">
        <v>43.474726666666697</v>
      </c>
      <c r="B2163" s="1">
        <v>-0.58031995530279501</v>
      </c>
    </row>
    <row r="2164" spans="1:2">
      <c r="A2164" s="1">
        <v>43.494399999999999</v>
      </c>
      <c r="B2164" s="1">
        <v>-0.62368385079685795</v>
      </c>
    </row>
    <row r="2165" spans="1:2">
      <c r="A2165" s="1">
        <v>43.5140733333333</v>
      </c>
      <c r="B2165" s="1">
        <v>-1.2123789192130401</v>
      </c>
    </row>
    <row r="2166" spans="1:2">
      <c r="A2166" s="1">
        <v>43.533746666666701</v>
      </c>
      <c r="B2166" s="1">
        <v>-0.54890608323023404</v>
      </c>
    </row>
    <row r="2167" spans="1:2">
      <c r="A2167" s="1">
        <v>43.553420000000003</v>
      </c>
      <c r="B2167" s="1">
        <v>-1.1490413881152</v>
      </c>
    </row>
    <row r="2168" spans="1:2">
      <c r="A2168" s="1">
        <v>43.573093333333297</v>
      </c>
      <c r="B2168" s="1">
        <v>-0.43107076305310399</v>
      </c>
    </row>
    <row r="2169" spans="1:2">
      <c r="A2169" s="1">
        <v>43.592766666666698</v>
      </c>
      <c r="B2169" s="1">
        <v>-0.70056087095500896</v>
      </c>
    </row>
    <row r="2170" spans="1:2">
      <c r="A2170" s="1">
        <v>43.612439999999999</v>
      </c>
      <c r="B2170" s="1">
        <v>-1.45281343231272</v>
      </c>
    </row>
    <row r="2171" spans="1:2">
      <c r="A2171" s="1">
        <v>43.632113333333301</v>
      </c>
      <c r="B2171" s="1">
        <v>-0.37949595730990898</v>
      </c>
    </row>
    <row r="2172" spans="1:2">
      <c r="A2172" s="1">
        <v>43.651786666666702</v>
      </c>
      <c r="B2172" s="1">
        <v>-0.91824319419749001</v>
      </c>
    </row>
    <row r="2173" spans="1:2">
      <c r="A2173" s="1">
        <v>43.671460000000003</v>
      </c>
      <c r="B2173" s="1">
        <v>-0.69482953749974996</v>
      </c>
    </row>
    <row r="2174" spans="1:2">
      <c r="A2174" s="1">
        <v>43.691133333333298</v>
      </c>
      <c r="B2174" s="1">
        <v>-0.66873050914965304</v>
      </c>
    </row>
    <row r="2175" spans="1:2">
      <c r="A2175" s="1">
        <v>43.710806666666699</v>
      </c>
      <c r="B2175" s="1">
        <v>-0.75243403452342295</v>
      </c>
    </row>
    <row r="2176" spans="1:2">
      <c r="A2176" s="1">
        <v>43.73048</v>
      </c>
      <c r="B2176" s="1">
        <v>-1.4415222374261301</v>
      </c>
    </row>
    <row r="2177" spans="1:2">
      <c r="A2177" s="1">
        <v>43.750153333333301</v>
      </c>
      <c r="B2177" s="1">
        <v>-0.84749974523039295</v>
      </c>
    </row>
    <row r="2178" spans="1:2">
      <c r="A2178" s="1">
        <v>43.769826666666702</v>
      </c>
      <c r="B2178" s="1">
        <v>-1.32967786300983</v>
      </c>
    </row>
    <row r="2179" spans="1:2">
      <c r="A2179" s="1">
        <v>43.789499999999997</v>
      </c>
      <c r="B2179" s="1">
        <v>-0.819892248533167</v>
      </c>
    </row>
    <row r="2180" spans="1:2">
      <c r="A2180" s="1">
        <v>43.809173333333298</v>
      </c>
      <c r="B2180" s="1">
        <v>-0.86876647396330298</v>
      </c>
    </row>
    <row r="2181" spans="1:2">
      <c r="A2181" s="1">
        <v>43.828846666666699</v>
      </c>
      <c r="B2181" s="1">
        <v>-1.5162688446952299</v>
      </c>
    </row>
    <row r="2182" spans="1:2">
      <c r="A2182" s="1">
        <v>43.848520000000001</v>
      </c>
      <c r="B2182" s="1">
        <v>-0.22143447287926599</v>
      </c>
    </row>
    <row r="2183" spans="1:2">
      <c r="A2183" s="1">
        <v>43.868193333333302</v>
      </c>
      <c r="B2183" s="1">
        <v>-1.1337739441441099</v>
      </c>
    </row>
    <row r="2184" spans="1:2">
      <c r="A2184" s="1">
        <v>43.887866666666703</v>
      </c>
      <c r="B2184" s="1">
        <v>-0.31513683201169301</v>
      </c>
    </row>
    <row r="2185" spans="1:2">
      <c r="A2185" s="1">
        <v>43.907539999999997</v>
      </c>
      <c r="B2185" s="1">
        <v>-1.59230847923021</v>
      </c>
    </row>
    <row r="2186" spans="1:2">
      <c r="A2186" s="1">
        <v>43.927213333333299</v>
      </c>
      <c r="B2186" s="1">
        <v>-0.57680638414735996</v>
      </c>
    </row>
    <row r="2187" spans="1:2">
      <c r="A2187" s="1">
        <v>43.9468866666667</v>
      </c>
      <c r="B2187" s="1">
        <v>-1.1268507180527401</v>
      </c>
    </row>
    <row r="2188" spans="1:2">
      <c r="A2188" s="1">
        <v>43.966560000000001</v>
      </c>
      <c r="B2188" s="1">
        <v>-1.1589719421137701</v>
      </c>
    </row>
    <row r="2189" spans="1:2">
      <c r="A2189" s="1">
        <v>43.986233333333303</v>
      </c>
      <c r="B2189" s="1">
        <v>-1.3562144005763701</v>
      </c>
    </row>
    <row r="2190" spans="1:2">
      <c r="A2190" s="1">
        <v>44.005906666666696</v>
      </c>
      <c r="B2190" s="1">
        <v>-0.46673762482847703</v>
      </c>
    </row>
    <row r="2191" spans="1:2">
      <c r="A2191" s="1">
        <v>44.025579999999998</v>
      </c>
      <c r="B2191" s="1">
        <v>-0.79645146595750005</v>
      </c>
    </row>
    <row r="2192" spans="1:2">
      <c r="A2192" s="1">
        <v>44.045253333333299</v>
      </c>
      <c r="B2192" s="1">
        <v>-1.37685868083866</v>
      </c>
    </row>
    <row r="2193" spans="1:2">
      <c r="A2193" s="1">
        <v>44.0649266666667</v>
      </c>
      <c r="B2193" s="1">
        <v>-1.1564186367288301</v>
      </c>
    </row>
    <row r="2194" spans="1:2">
      <c r="A2194" s="1">
        <v>44.084600000000002</v>
      </c>
      <c r="B2194" s="1">
        <v>-1.5976648355063201</v>
      </c>
    </row>
    <row r="2195" spans="1:2">
      <c r="A2195" s="1">
        <v>44.104273333333303</v>
      </c>
      <c r="B2195" s="1">
        <v>-1.1263020451355299</v>
      </c>
    </row>
    <row r="2196" spans="1:2">
      <c r="A2196" s="1">
        <v>44.123946666666697</v>
      </c>
      <c r="B2196" s="1">
        <v>-0.70914802800628796</v>
      </c>
    </row>
    <row r="2197" spans="1:2">
      <c r="A2197" s="1">
        <v>44.143619999999999</v>
      </c>
      <c r="B2197" s="1">
        <v>-0.85002084505977205</v>
      </c>
    </row>
    <row r="2198" spans="1:2">
      <c r="A2198" s="1">
        <v>44.1632933333333</v>
      </c>
      <c r="B2198" s="1">
        <v>-0.52268564239596105</v>
      </c>
    </row>
    <row r="2199" spans="1:2">
      <c r="A2199" s="1">
        <v>44.182966666666701</v>
      </c>
      <c r="B2199" s="1">
        <v>-0.5205965624426</v>
      </c>
    </row>
    <row r="2200" spans="1:2">
      <c r="A2200" s="1">
        <v>44.202640000000002</v>
      </c>
      <c r="B2200" s="1">
        <v>1.5155132677923</v>
      </c>
    </row>
    <row r="2201" spans="1:2">
      <c r="A2201" s="1">
        <v>44.222313333333297</v>
      </c>
      <c r="B2201" s="1">
        <v>-0.59364785091359595</v>
      </c>
    </row>
    <row r="2202" spans="1:2">
      <c r="A2202" s="1">
        <v>44.241986666666698</v>
      </c>
      <c r="B2202" s="1">
        <v>-0.315661793146013</v>
      </c>
    </row>
    <row r="2203" spans="1:2">
      <c r="A2203" s="1">
        <v>44.261659999999999</v>
      </c>
      <c r="B2203" s="1">
        <v>-0.79343222470361896</v>
      </c>
    </row>
    <row r="2204" spans="1:2">
      <c r="A2204" s="1">
        <v>44.281333333333301</v>
      </c>
      <c r="B2204" s="1">
        <v>12.5300441009461</v>
      </c>
    </row>
    <row r="2205" spans="1:2">
      <c r="A2205" s="1">
        <v>44.301006666666702</v>
      </c>
      <c r="B2205" s="1">
        <v>4.4239697166350904</v>
      </c>
    </row>
    <row r="2206" spans="1:2">
      <c r="A2206" s="1">
        <v>44.320680000000003</v>
      </c>
      <c r="B2206" s="1">
        <v>1.1578074520123001</v>
      </c>
    </row>
    <row r="2207" spans="1:2">
      <c r="A2207" s="1">
        <v>44.340353333333297</v>
      </c>
      <c r="B2207" s="1">
        <v>0.631897982246718</v>
      </c>
    </row>
    <row r="2208" spans="1:2">
      <c r="A2208" s="1">
        <v>44.360026666666698</v>
      </c>
      <c r="B2208" s="1">
        <v>-6.00968596151637E-2</v>
      </c>
    </row>
    <row r="2209" spans="1:2">
      <c r="A2209" s="1">
        <v>44.3797</v>
      </c>
      <c r="B2209" s="1">
        <v>1.57496567376157</v>
      </c>
    </row>
    <row r="2210" spans="1:2">
      <c r="A2210" s="1">
        <v>44.399373333333301</v>
      </c>
      <c r="B2210" s="1">
        <v>0.97891208007066299</v>
      </c>
    </row>
    <row r="2211" spans="1:2">
      <c r="A2211" s="1">
        <v>44.419046666666702</v>
      </c>
      <c r="B2211" s="1">
        <v>0.85277052335778003</v>
      </c>
    </row>
    <row r="2212" spans="1:2">
      <c r="A2212" s="1">
        <v>44.438720000000004</v>
      </c>
      <c r="B2212" s="1">
        <v>0.363525925746642</v>
      </c>
    </row>
    <row r="2213" spans="1:2">
      <c r="A2213" s="1">
        <v>44.458393333333298</v>
      </c>
      <c r="B2213" s="1">
        <v>0.76072967165799199</v>
      </c>
    </row>
    <row r="2214" spans="1:2">
      <c r="A2214" s="1">
        <v>44.478066666666699</v>
      </c>
      <c r="B2214" s="1">
        <v>-7.5106592885984702E-2</v>
      </c>
    </row>
    <row r="2215" spans="1:2">
      <c r="A2215" s="1">
        <v>44.49774</v>
      </c>
      <c r="B2215" s="1">
        <v>0.28768122163360998</v>
      </c>
    </row>
    <row r="2216" spans="1:2">
      <c r="A2216" s="1">
        <v>44.517413333333302</v>
      </c>
      <c r="B2216" s="1">
        <v>0.66804952583810095</v>
      </c>
    </row>
    <row r="2217" spans="1:2">
      <c r="A2217" s="1">
        <v>44.537086666666703</v>
      </c>
      <c r="B2217" s="1">
        <v>4.7908015576776798E-2</v>
      </c>
    </row>
    <row r="2218" spans="1:2">
      <c r="A2218" s="1">
        <v>44.556759999999997</v>
      </c>
      <c r="B2218" s="1">
        <v>1.0030832605908</v>
      </c>
    </row>
    <row r="2219" spans="1:2">
      <c r="A2219" s="1">
        <v>44.576433333333298</v>
      </c>
      <c r="B2219" s="1">
        <v>-0.13789043299966799</v>
      </c>
    </row>
    <row r="2220" spans="1:2">
      <c r="A2220" s="1">
        <v>44.596106666666699</v>
      </c>
      <c r="B2220" s="1">
        <v>6.5608294299281198</v>
      </c>
    </row>
    <row r="2221" spans="1:2">
      <c r="A2221" s="1">
        <v>44.615780000000001</v>
      </c>
      <c r="B2221" s="1">
        <v>5.3800321689282402</v>
      </c>
    </row>
    <row r="2222" spans="1:2">
      <c r="A2222" s="1">
        <v>44.635453333333302</v>
      </c>
      <c r="B2222" s="1">
        <v>5.9373989877420597</v>
      </c>
    </row>
    <row r="2223" spans="1:2">
      <c r="A2223" s="1">
        <v>44.655126666666703</v>
      </c>
      <c r="B2223" s="1">
        <v>6.4294649082841602</v>
      </c>
    </row>
    <row r="2224" spans="1:2">
      <c r="A2224" s="1">
        <v>44.674799999999998</v>
      </c>
      <c r="B2224" s="1">
        <v>4.9012986189157104</v>
      </c>
    </row>
    <row r="2225" spans="1:2">
      <c r="A2225" s="1">
        <v>44.694473333333299</v>
      </c>
      <c r="B2225" s="1">
        <v>4.7580469035998201</v>
      </c>
    </row>
    <row r="2226" spans="1:2">
      <c r="A2226" s="1">
        <v>44.7141466666667</v>
      </c>
      <c r="B2226" s="1">
        <v>2.8332691014367999</v>
      </c>
    </row>
    <row r="2227" spans="1:2">
      <c r="A2227" s="1">
        <v>44.733820000000001</v>
      </c>
      <c r="B2227" s="1">
        <v>1.78582680103006</v>
      </c>
    </row>
    <row r="2228" spans="1:2">
      <c r="A2228" s="1">
        <v>44.753493333333303</v>
      </c>
      <c r="B2228" s="1">
        <v>0.36523399781799298</v>
      </c>
    </row>
    <row r="2229" spans="1:2">
      <c r="A2229" s="1">
        <v>44.773166666666697</v>
      </c>
      <c r="B2229" s="1">
        <v>-0.11885820311914</v>
      </c>
    </row>
    <row r="2230" spans="1:2">
      <c r="A2230" s="1">
        <v>44.792839999999998</v>
      </c>
      <c r="B2230" s="1">
        <v>-0.45603686788341802</v>
      </c>
    </row>
    <row r="2231" spans="1:2">
      <c r="A2231" s="1">
        <v>44.8125133333333</v>
      </c>
      <c r="B2231" s="1">
        <v>-0.74169436911771802</v>
      </c>
    </row>
    <row r="2232" spans="1:2">
      <c r="A2232" s="1">
        <v>44.832186666666701</v>
      </c>
      <c r="B2232" s="1">
        <v>-0.16650717428404299</v>
      </c>
    </row>
    <row r="2233" spans="1:2">
      <c r="A2233" s="1">
        <v>44.851860000000002</v>
      </c>
      <c r="B2233" s="1">
        <v>-0.62959550660791996</v>
      </c>
    </row>
    <row r="2234" spans="1:2">
      <c r="A2234" s="1">
        <v>44.871533333333304</v>
      </c>
      <c r="B2234" s="1">
        <v>0.28803672948047798</v>
      </c>
    </row>
    <row r="2235" spans="1:2">
      <c r="A2235" s="1">
        <v>44.891206666666697</v>
      </c>
      <c r="B2235" s="1">
        <v>-0.170992921794693</v>
      </c>
    </row>
    <row r="2236" spans="1:2">
      <c r="A2236" s="1">
        <v>44.910879999999999</v>
      </c>
      <c r="B2236" s="1">
        <v>-0.311614346843467</v>
      </c>
    </row>
    <row r="2237" spans="1:2">
      <c r="A2237" s="1">
        <v>44.9305533333333</v>
      </c>
      <c r="B2237" s="1">
        <v>-0.288540505371564</v>
      </c>
    </row>
    <row r="2238" spans="1:2">
      <c r="A2238" s="1">
        <v>44.950226666666701</v>
      </c>
      <c r="B2238" s="1">
        <v>0.26946400315986802</v>
      </c>
    </row>
    <row r="2239" spans="1:2">
      <c r="A2239" s="1">
        <v>44.969900000000003</v>
      </c>
      <c r="B2239" s="1">
        <v>-0.311243479883347</v>
      </c>
    </row>
    <row r="2240" spans="1:2">
      <c r="A2240" s="1">
        <v>44.989573333333297</v>
      </c>
      <c r="B2240" s="1">
        <v>-0.63450588747919601</v>
      </c>
    </row>
    <row r="2241" spans="1:2">
      <c r="A2241" s="1">
        <v>45.009246666666698</v>
      </c>
      <c r="B2241" s="1">
        <v>9.1878047970697305E-2</v>
      </c>
    </row>
    <row r="2242" spans="1:2">
      <c r="A2242" s="1">
        <v>45.028919999999999</v>
      </c>
      <c r="B2242" s="1">
        <v>-0.81351157835194698</v>
      </c>
    </row>
    <row r="2243" spans="1:2">
      <c r="A2243" s="1">
        <v>45.048593333333301</v>
      </c>
      <c r="B2243" s="1">
        <v>-0.31497044074289798</v>
      </c>
    </row>
    <row r="2244" spans="1:2">
      <c r="A2244" s="1">
        <v>45.068266666666702</v>
      </c>
      <c r="B2244" s="1">
        <v>-0.50203513081291995</v>
      </c>
    </row>
    <row r="2245" spans="1:2">
      <c r="A2245" s="1">
        <v>45.087940000000003</v>
      </c>
      <c r="B2245" s="1">
        <v>0.201881127311863</v>
      </c>
    </row>
    <row r="2246" spans="1:2">
      <c r="A2246" s="1">
        <v>45.107613333333298</v>
      </c>
      <c r="B2246" s="1">
        <v>-0.28538100088858798</v>
      </c>
    </row>
    <row r="2247" spans="1:2">
      <c r="A2247" s="1">
        <v>45.127286666666699</v>
      </c>
      <c r="B2247" s="1">
        <v>0.35495989691088198</v>
      </c>
    </row>
    <row r="2248" spans="1:2">
      <c r="A2248" s="1">
        <v>45.14696</v>
      </c>
      <c r="B2248" s="1">
        <v>-0.12307619877025</v>
      </c>
    </row>
    <row r="2249" spans="1:2">
      <c r="A2249" s="1">
        <v>45.166633333333301</v>
      </c>
      <c r="B2249" s="1">
        <v>7.6712228944220903E-2</v>
      </c>
    </row>
    <row r="2250" spans="1:2">
      <c r="A2250" s="1">
        <v>45.186306666666702</v>
      </c>
      <c r="B2250" s="1">
        <v>1.26148580387367</v>
      </c>
    </row>
    <row r="2251" spans="1:2">
      <c r="A2251" s="1">
        <v>45.205979999999997</v>
      </c>
      <c r="B2251" s="1">
        <v>-0.27780363047711798</v>
      </c>
    </row>
    <row r="2252" spans="1:2">
      <c r="A2252" s="1">
        <v>45.225653333333298</v>
      </c>
      <c r="B2252" s="1">
        <v>0.60692482584736296</v>
      </c>
    </row>
    <row r="2253" spans="1:2">
      <c r="A2253" s="1">
        <v>45.245326666666699</v>
      </c>
      <c r="B2253" s="1">
        <v>-0.636485184191936</v>
      </c>
    </row>
    <row r="2254" spans="1:2">
      <c r="A2254" s="1">
        <v>45.265000000000001</v>
      </c>
      <c r="B2254" s="1">
        <v>-0.534755788804538</v>
      </c>
    </row>
    <row r="2255" spans="1:2">
      <c r="A2255" s="1">
        <v>45.284673333333302</v>
      </c>
      <c r="B2255" s="1">
        <v>7.7299075725564007E-2</v>
      </c>
    </row>
    <row r="2256" spans="1:2">
      <c r="A2256" s="1">
        <v>45.304346666666703</v>
      </c>
      <c r="B2256" s="1">
        <v>-0.56906006382062102</v>
      </c>
    </row>
    <row r="2257" spans="1:2">
      <c r="A2257" s="1">
        <v>45.324019999999997</v>
      </c>
      <c r="B2257" s="1">
        <v>0.68826450676878403</v>
      </c>
    </row>
    <row r="2258" spans="1:2">
      <c r="A2258" s="1">
        <v>45.343693333333299</v>
      </c>
      <c r="B2258" s="1">
        <v>-0.711667233380612</v>
      </c>
    </row>
    <row r="2259" spans="1:2">
      <c r="A2259" s="1">
        <v>45.3633666666667</v>
      </c>
      <c r="B2259" s="1">
        <v>4.0273545155616201E-2</v>
      </c>
    </row>
    <row r="2260" spans="1:2">
      <c r="A2260" s="1">
        <v>45.383040000000001</v>
      </c>
      <c r="B2260" s="1">
        <v>-0.91805130407507696</v>
      </c>
    </row>
    <row r="2261" spans="1:2">
      <c r="A2261" s="1">
        <v>45.402713333333303</v>
      </c>
      <c r="B2261" s="1">
        <v>0.644875643073344</v>
      </c>
    </row>
    <row r="2262" spans="1:2">
      <c r="A2262" s="1">
        <v>45.422386666666704</v>
      </c>
      <c r="B2262" s="1">
        <v>-0.42951104536312801</v>
      </c>
    </row>
    <row r="2263" spans="1:2">
      <c r="A2263" s="1">
        <v>45.442059999999998</v>
      </c>
      <c r="B2263" s="1">
        <v>0.223434691901928</v>
      </c>
    </row>
    <row r="2264" spans="1:2">
      <c r="A2264" s="1">
        <v>45.461733333333299</v>
      </c>
      <c r="B2264" s="1">
        <v>0.123587477712014</v>
      </c>
    </row>
    <row r="2265" spans="1:2">
      <c r="A2265" s="1">
        <v>45.4814066666667</v>
      </c>
      <c r="B2265" s="1">
        <v>1.47496710787215E-2</v>
      </c>
    </row>
    <row r="2266" spans="1:2">
      <c r="A2266" s="1">
        <v>45.501080000000002</v>
      </c>
      <c r="B2266" s="1">
        <v>-0.35883473009308398</v>
      </c>
    </row>
    <row r="2267" spans="1:2">
      <c r="A2267" s="1">
        <v>45.520753333333303</v>
      </c>
      <c r="B2267" s="1">
        <v>-0.83749952883263801</v>
      </c>
    </row>
    <row r="2268" spans="1:2">
      <c r="A2268" s="1">
        <v>45.540426666666697</v>
      </c>
      <c r="B2268" s="1">
        <v>-0.332376621420433</v>
      </c>
    </row>
    <row r="2269" spans="1:2">
      <c r="A2269" s="1">
        <v>45.560099999999998</v>
      </c>
      <c r="B2269" s="1">
        <v>-0.74008524033313305</v>
      </c>
    </row>
    <row r="2270" spans="1:2">
      <c r="A2270" s="1">
        <v>45.5797733333333</v>
      </c>
      <c r="B2270" s="1">
        <v>-0.95760877856117099</v>
      </c>
    </row>
    <row r="2271" spans="1:2">
      <c r="A2271" s="1">
        <v>45.599446666666701</v>
      </c>
      <c r="B2271" s="1">
        <v>-0.75837506622867801</v>
      </c>
    </row>
    <row r="2272" spans="1:2">
      <c r="A2272" s="1">
        <v>45.619120000000002</v>
      </c>
      <c r="B2272" s="1">
        <v>-0.19132559626981599</v>
      </c>
    </row>
    <row r="2273" spans="1:2">
      <c r="A2273" s="1">
        <v>45.638793333333297</v>
      </c>
      <c r="B2273" s="1">
        <v>-0.73402691281509502</v>
      </c>
    </row>
    <row r="2274" spans="1:2">
      <c r="A2274" s="1">
        <v>45.658466666666698</v>
      </c>
      <c r="B2274" s="1">
        <v>-0.72746270804089297</v>
      </c>
    </row>
    <row r="2275" spans="1:2">
      <c r="A2275" s="1">
        <v>45.678139999999999</v>
      </c>
      <c r="B2275" s="1">
        <v>-0.64547273025914598</v>
      </c>
    </row>
    <row r="2276" spans="1:2">
      <c r="A2276" s="1">
        <v>45.697813333333301</v>
      </c>
      <c r="B2276" s="1">
        <v>-1.23264177028897</v>
      </c>
    </row>
    <row r="2277" spans="1:2">
      <c r="A2277" s="1">
        <v>45.717486666666701</v>
      </c>
      <c r="B2277" s="1">
        <v>-4.7960045151025303E-2</v>
      </c>
    </row>
    <row r="2278" spans="1:2">
      <c r="A2278" s="1">
        <v>45.737160000000003</v>
      </c>
      <c r="B2278" s="1">
        <v>-1.2494970969213099</v>
      </c>
    </row>
    <row r="2279" spans="1:2">
      <c r="A2279" s="1">
        <v>45.756833333333297</v>
      </c>
      <c r="B2279" s="1">
        <v>-0.895452562929548</v>
      </c>
    </row>
    <row r="2280" spans="1:2">
      <c r="A2280" s="1">
        <v>45.776506666666698</v>
      </c>
      <c r="B2280" s="1">
        <v>-1.0667613741164901</v>
      </c>
    </row>
    <row r="2281" spans="1:2">
      <c r="A2281" s="1">
        <v>45.79618</v>
      </c>
      <c r="B2281" s="1">
        <v>-1.27833673028738</v>
      </c>
    </row>
    <row r="2282" spans="1:2">
      <c r="A2282" s="1">
        <v>45.815853333333301</v>
      </c>
      <c r="B2282" s="1">
        <v>-1.0881081220314099</v>
      </c>
    </row>
    <row r="2283" spans="1:2">
      <c r="A2283" s="1">
        <v>45.835526666666702</v>
      </c>
      <c r="B2283" s="1">
        <v>-1.3920498861422901</v>
      </c>
    </row>
    <row r="2284" spans="1:2">
      <c r="A2284" s="1">
        <v>45.855200000000004</v>
      </c>
      <c r="B2284" s="1">
        <v>-0.21308864974803399</v>
      </c>
    </row>
    <row r="2285" spans="1:2">
      <c r="A2285" s="1">
        <v>45.874873333333298</v>
      </c>
      <c r="B2285" s="1">
        <v>-0.81099236426412802</v>
      </c>
    </row>
    <row r="2286" spans="1:2">
      <c r="A2286" s="1">
        <v>45.894546666666699</v>
      </c>
      <c r="B2286" s="1">
        <v>-0.97391693188331696</v>
      </c>
    </row>
    <row r="2287" spans="1:2">
      <c r="A2287" s="1">
        <v>45.91422</v>
      </c>
      <c r="B2287" s="1">
        <v>-1.24747453691635</v>
      </c>
    </row>
    <row r="2288" spans="1:2">
      <c r="A2288" s="1">
        <v>45.933893333333302</v>
      </c>
      <c r="B2288" s="1">
        <v>-0.41874737443227</v>
      </c>
    </row>
    <row r="2289" spans="1:2">
      <c r="A2289" s="1">
        <v>45.953566666666703</v>
      </c>
      <c r="B2289" s="1">
        <v>-1.1656140693030701</v>
      </c>
    </row>
    <row r="2290" spans="1:2">
      <c r="A2290" s="1">
        <v>45.973239999999997</v>
      </c>
      <c r="B2290" s="1">
        <v>-1.1962672285004099</v>
      </c>
    </row>
    <row r="2291" spans="1:2">
      <c r="A2291" s="1">
        <v>45.992913333333298</v>
      </c>
      <c r="B2291" s="1">
        <v>-1.0505221752357801</v>
      </c>
    </row>
    <row r="2292" spans="1:2">
      <c r="A2292" s="1">
        <v>46.012586666666699</v>
      </c>
      <c r="B2292" s="1">
        <v>-1.05926902048016</v>
      </c>
    </row>
    <row r="2293" spans="1:2">
      <c r="A2293" s="1">
        <v>46.032260000000001</v>
      </c>
      <c r="B2293" s="1">
        <v>-0.89573885259932595</v>
      </c>
    </row>
    <row r="2294" spans="1:2">
      <c r="A2294" s="1">
        <v>46.051933333333302</v>
      </c>
      <c r="B2294" s="1">
        <v>-1.9614558151084001</v>
      </c>
    </row>
    <row r="2295" spans="1:2">
      <c r="A2295" s="1">
        <v>46.071606666666703</v>
      </c>
      <c r="B2295" s="1">
        <v>-0.65142092681766395</v>
      </c>
    </row>
    <row r="2296" spans="1:2">
      <c r="A2296" s="1">
        <v>46.091279999999998</v>
      </c>
      <c r="B2296" s="1">
        <v>-1.3746252076052301</v>
      </c>
    </row>
    <row r="2297" spans="1:2">
      <c r="A2297" s="1">
        <v>46.110953333333299</v>
      </c>
      <c r="B2297" s="1">
        <v>-1.1938056665702801</v>
      </c>
    </row>
    <row r="2298" spans="1:2">
      <c r="A2298" s="1">
        <v>46.1306266666667</v>
      </c>
      <c r="B2298" s="1">
        <v>-0.77693122675572301</v>
      </c>
    </row>
    <row r="2299" spans="1:2">
      <c r="A2299" s="1">
        <v>46.150300000000001</v>
      </c>
      <c r="B2299" s="1">
        <v>-0.95071193829832701</v>
      </c>
    </row>
    <row r="2300" spans="1:2">
      <c r="A2300" s="1">
        <v>46.169973333333303</v>
      </c>
      <c r="B2300" s="1">
        <v>-0.90045820606786897</v>
      </c>
    </row>
    <row r="2301" spans="1:2">
      <c r="A2301" s="1">
        <v>46.189646666666697</v>
      </c>
      <c r="B2301" s="1">
        <v>-1.46642239063114</v>
      </c>
    </row>
    <row r="2302" spans="1:2">
      <c r="A2302" s="1">
        <v>46.209319999999998</v>
      </c>
      <c r="B2302" s="1">
        <v>-0.85159438045143698</v>
      </c>
    </row>
    <row r="2303" spans="1:2">
      <c r="A2303" s="1">
        <v>46.2289933333333</v>
      </c>
      <c r="B2303" s="1">
        <v>3.9482243469401901</v>
      </c>
    </row>
    <row r="2304" spans="1:2">
      <c r="A2304" s="1">
        <v>46.248666666666701</v>
      </c>
      <c r="B2304" s="1">
        <v>15.195796806126401</v>
      </c>
    </row>
    <row r="2305" spans="1:2">
      <c r="A2305" s="1">
        <v>46.268340000000002</v>
      </c>
      <c r="B2305" s="1">
        <v>14.2894792366702</v>
      </c>
    </row>
    <row r="2306" spans="1:2">
      <c r="A2306" s="1">
        <v>46.288013333333303</v>
      </c>
      <c r="B2306" s="1">
        <v>13.9499934263421</v>
      </c>
    </row>
    <row r="2307" spans="1:2">
      <c r="A2307" s="1">
        <v>46.307686666666697</v>
      </c>
      <c r="B2307" s="1">
        <v>13.900431881611601</v>
      </c>
    </row>
    <row r="2308" spans="1:2">
      <c r="A2308" s="1">
        <v>46.327359999999999</v>
      </c>
      <c r="B2308" s="1">
        <v>12.7551943080295</v>
      </c>
    </row>
    <row r="2309" spans="1:2">
      <c r="A2309" s="1">
        <v>46.3470333333333</v>
      </c>
      <c r="B2309" s="1">
        <v>15.711242497462999</v>
      </c>
    </row>
    <row r="2310" spans="1:2">
      <c r="A2310" s="1">
        <v>46.366706666666701</v>
      </c>
      <c r="B2310" s="1">
        <v>12.683942185626501</v>
      </c>
    </row>
    <row r="2311" spans="1:2">
      <c r="A2311" s="1">
        <v>46.386380000000003</v>
      </c>
      <c r="B2311" s="1">
        <v>13.487337365005301</v>
      </c>
    </row>
    <row r="2312" spans="1:2">
      <c r="A2312" s="1">
        <v>46.406053333333297</v>
      </c>
      <c r="B2312" s="1">
        <v>4.8952585141045901</v>
      </c>
    </row>
    <row r="2313" spans="1:2">
      <c r="A2313" s="1">
        <v>46.425726666666698</v>
      </c>
      <c r="B2313" s="1">
        <v>-0.945259363291306</v>
      </c>
    </row>
    <row r="2314" spans="1:2">
      <c r="A2314" s="1">
        <v>46.445399999999999</v>
      </c>
      <c r="B2314" s="1">
        <v>-0.85562346507662701</v>
      </c>
    </row>
    <row r="2315" spans="1:2">
      <c r="A2315" s="1">
        <v>46.465073333333301</v>
      </c>
      <c r="B2315" s="1">
        <v>-0.88979776439191605</v>
      </c>
    </row>
    <row r="2316" spans="1:2">
      <c r="A2316" s="1">
        <v>46.484746666666702</v>
      </c>
      <c r="B2316" s="1">
        <v>-0.69513414177932498</v>
      </c>
    </row>
    <row r="2317" spans="1:2">
      <c r="A2317" s="1">
        <v>46.504420000000003</v>
      </c>
      <c r="B2317" s="1">
        <v>-1.16300913609321</v>
      </c>
    </row>
    <row r="2318" spans="1:2">
      <c r="A2318" s="1">
        <v>46.524093333333298</v>
      </c>
      <c r="B2318" s="1">
        <v>-0.51638383371682195</v>
      </c>
    </row>
    <row r="2319" spans="1:2">
      <c r="A2319" s="1">
        <v>46.543766666666698</v>
      </c>
      <c r="B2319" s="1">
        <v>-1.0700058696689401</v>
      </c>
    </row>
    <row r="2320" spans="1:2">
      <c r="A2320" s="1">
        <v>46.56344</v>
      </c>
      <c r="B2320" s="1">
        <v>-1.2285242431110299</v>
      </c>
    </row>
    <row r="2321" spans="1:2">
      <c r="A2321" s="1">
        <v>46.583113333333301</v>
      </c>
      <c r="B2321" s="1">
        <v>-0.84912506368727303</v>
      </c>
    </row>
    <row r="2322" spans="1:2">
      <c r="A2322" s="1">
        <v>46.602786666666702</v>
      </c>
      <c r="B2322" s="1">
        <v>-0.80609126709924095</v>
      </c>
    </row>
    <row r="2323" spans="1:2">
      <c r="A2323" s="1">
        <v>46.622459999999997</v>
      </c>
      <c r="B2323" s="1">
        <v>-0.97522632852094404</v>
      </c>
    </row>
    <row r="2324" spans="1:2">
      <c r="A2324" s="1">
        <v>46.642133333333298</v>
      </c>
      <c r="B2324" s="1">
        <v>-0.81111956141573405</v>
      </c>
    </row>
    <row r="2325" spans="1:2">
      <c r="A2325" s="1">
        <v>46.661806666666699</v>
      </c>
      <c r="B2325" s="1">
        <v>-2.8353445022582802E-2</v>
      </c>
    </row>
    <row r="2326" spans="1:2">
      <c r="A2326" s="1">
        <v>46.681480000000001</v>
      </c>
      <c r="B2326" s="1">
        <v>-1.28775303187852</v>
      </c>
    </row>
    <row r="2327" spans="1:2">
      <c r="A2327" s="1">
        <v>46.701153333333302</v>
      </c>
      <c r="B2327" s="1">
        <v>-0.27125700708677097</v>
      </c>
    </row>
    <row r="2328" spans="1:2">
      <c r="A2328" s="1">
        <v>46.720826666666703</v>
      </c>
      <c r="B2328" s="1">
        <v>-1.4035200535355301</v>
      </c>
    </row>
    <row r="2329" spans="1:2">
      <c r="A2329" s="1">
        <v>46.740499999999997</v>
      </c>
      <c r="B2329" s="1">
        <v>-0.52048217037039701</v>
      </c>
    </row>
    <row r="2330" spans="1:2">
      <c r="A2330" s="1">
        <v>46.760173333333299</v>
      </c>
      <c r="B2330" s="1">
        <v>-1.4790302843421801</v>
      </c>
    </row>
    <row r="2331" spans="1:2">
      <c r="A2331" s="1">
        <v>46.7798466666667</v>
      </c>
      <c r="B2331" s="1">
        <v>-1.1754095000476099</v>
      </c>
    </row>
    <row r="2332" spans="1:2">
      <c r="A2332" s="1">
        <v>46.799520000000001</v>
      </c>
      <c r="B2332" s="1">
        <v>-0.58769728139750599</v>
      </c>
    </row>
    <row r="2333" spans="1:2">
      <c r="A2333" s="1">
        <v>46.819193333333303</v>
      </c>
      <c r="B2333" s="1">
        <v>-1.3640556329720701</v>
      </c>
    </row>
    <row r="2334" spans="1:2">
      <c r="A2334" s="1">
        <v>46.838866666666704</v>
      </c>
      <c r="B2334" s="1">
        <v>-0.37857667010986401</v>
      </c>
    </row>
    <row r="2335" spans="1:2">
      <c r="A2335" s="1">
        <v>46.858539999999998</v>
      </c>
      <c r="B2335" s="1">
        <v>-1.5165109182078</v>
      </c>
    </row>
    <row r="2336" spans="1:2">
      <c r="A2336" s="1">
        <v>46.878213333333299</v>
      </c>
      <c r="B2336" s="1">
        <v>-0.738802251983669</v>
      </c>
    </row>
    <row r="2337" spans="1:2">
      <c r="A2337" s="1">
        <v>46.8978866666667</v>
      </c>
      <c r="B2337" s="1">
        <v>-1.12544441518926</v>
      </c>
    </row>
    <row r="2338" spans="1:2">
      <c r="A2338" s="1">
        <v>46.917560000000002</v>
      </c>
      <c r="B2338" s="1">
        <v>0.34444499950497698</v>
      </c>
    </row>
    <row r="2339" spans="1:2">
      <c r="A2339" s="1">
        <v>46.937233333333303</v>
      </c>
      <c r="B2339" s="1">
        <v>-0.66659756945134796</v>
      </c>
    </row>
    <row r="2340" spans="1:2">
      <c r="A2340" s="1">
        <v>46.956906666666697</v>
      </c>
      <c r="B2340" s="1">
        <v>-1.01243805451279</v>
      </c>
    </row>
    <row r="2341" spans="1:2">
      <c r="A2341" s="1">
        <v>46.976579999999998</v>
      </c>
      <c r="B2341" s="1">
        <v>-0.43820871643636</v>
      </c>
    </row>
    <row r="2342" spans="1:2">
      <c r="A2342" s="1">
        <v>46.9962533333333</v>
      </c>
      <c r="B2342" s="1">
        <v>-1.7902501979682399</v>
      </c>
    </row>
    <row r="2343" spans="1:2">
      <c r="A2343" s="1">
        <v>47.015926666666701</v>
      </c>
      <c r="B2343" s="1">
        <v>-0.53260044204437296</v>
      </c>
    </row>
    <row r="2344" spans="1:2">
      <c r="A2344" s="1">
        <v>47.035600000000002</v>
      </c>
      <c r="B2344" s="1">
        <v>-1.1583587877700301</v>
      </c>
    </row>
    <row r="2345" spans="1:2">
      <c r="A2345" s="1">
        <v>47.055273333333297</v>
      </c>
      <c r="B2345" s="1">
        <v>0.20110501520777199</v>
      </c>
    </row>
    <row r="2346" spans="1:2">
      <c r="A2346" s="1">
        <v>47.074946666666698</v>
      </c>
      <c r="B2346" s="1">
        <v>-1.70787319687783</v>
      </c>
    </row>
    <row r="2347" spans="1:2">
      <c r="A2347" s="1">
        <v>47.094619999999999</v>
      </c>
      <c r="B2347" s="1">
        <v>-0.93672894948285301</v>
      </c>
    </row>
    <row r="2348" spans="1:2">
      <c r="A2348" s="1">
        <v>47.1142933333333</v>
      </c>
      <c r="B2348" s="1">
        <v>-0.78015554441580104</v>
      </c>
    </row>
    <row r="2349" spans="1:2">
      <c r="A2349" s="1">
        <v>47.133966666666701</v>
      </c>
      <c r="B2349" s="1">
        <v>-1.3412150481171801</v>
      </c>
    </row>
    <row r="2350" spans="1:2">
      <c r="A2350" s="1">
        <v>47.153640000000003</v>
      </c>
      <c r="B2350" s="1">
        <v>-0.53149825629284997</v>
      </c>
    </row>
    <row r="2351" spans="1:2">
      <c r="A2351" s="1">
        <v>47.173313333333297</v>
      </c>
      <c r="B2351" s="1">
        <v>-1.0977247104674801</v>
      </c>
    </row>
    <row r="2352" spans="1:2">
      <c r="A2352" s="1">
        <v>47.192986666666698</v>
      </c>
      <c r="B2352" s="1">
        <v>-0.59619988691499504</v>
      </c>
    </row>
    <row r="2353" spans="1:2">
      <c r="A2353" s="1">
        <v>47.21266</v>
      </c>
      <c r="B2353" s="1">
        <v>2.0094419334173499</v>
      </c>
    </row>
    <row r="2354" spans="1:2">
      <c r="A2354" s="1">
        <v>47.232333333333301</v>
      </c>
      <c r="B2354" s="1">
        <v>15.9621904378479</v>
      </c>
    </row>
    <row r="2355" spans="1:2">
      <c r="A2355" s="1">
        <v>47.252006666666702</v>
      </c>
      <c r="B2355" s="1">
        <v>17.721789753504599</v>
      </c>
    </row>
    <row r="2356" spans="1:2">
      <c r="A2356" s="1">
        <v>47.271680000000003</v>
      </c>
      <c r="B2356" s="1">
        <v>17.317431511943401</v>
      </c>
    </row>
    <row r="2357" spans="1:2">
      <c r="A2357" s="1">
        <v>47.291353333333298</v>
      </c>
      <c r="B2357" s="1">
        <v>16.9812222568458</v>
      </c>
    </row>
    <row r="2358" spans="1:2">
      <c r="A2358" s="1">
        <v>47.311026666666699</v>
      </c>
      <c r="B2358" s="1">
        <v>15.910302292847501</v>
      </c>
    </row>
    <row r="2359" spans="1:2">
      <c r="A2359" s="1">
        <v>47.3307</v>
      </c>
      <c r="B2359" s="1">
        <v>16.104549749180102</v>
      </c>
    </row>
    <row r="2360" spans="1:2">
      <c r="A2360" s="1">
        <v>47.350373333333302</v>
      </c>
      <c r="B2360" s="1">
        <v>14.8601756834734</v>
      </c>
    </row>
    <row r="2361" spans="1:2">
      <c r="A2361" s="1">
        <v>47.370046666666703</v>
      </c>
      <c r="B2361" s="1">
        <v>18.3960056076345</v>
      </c>
    </row>
    <row r="2362" spans="1:2">
      <c r="A2362" s="1">
        <v>47.389719999999997</v>
      </c>
      <c r="B2362" s="1">
        <v>16.993253549070999</v>
      </c>
    </row>
    <row r="2363" spans="1:2">
      <c r="A2363" s="1">
        <v>47.409393333333298</v>
      </c>
      <c r="B2363" s="1">
        <v>18.0160555156172</v>
      </c>
    </row>
    <row r="2364" spans="1:2">
      <c r="A2364" s="1">
        <v>47.429066666666699</v>
      </c>
      <c r="B2364" s="1">
        <v>3.9796419591505399</v>
      </c>
    </row>
    <row r="2365" spans="1:2">
      <c r="A2365" s="1">
        <v>47.448740000000001</v>
      </c>
      <c r="B2365" s="1">
        <v>0.18013313343630899</v>
      </c>
    </row>
    <row r="2366" spans="1:2">
      <c r="A2366" s="1">
        <v>47.468413333333302</v>
      </c>
      <c r="B2366" s="1">
        <v>0.38695356551822901</v>
      </c>
    </row>
    <row r="2367" spans="1:2">
      <c r="A2367" s="1">
        <v>47.488086666666703</v>
      </c>
      <c r="B2367" s="1">
        <v>0.41987875941895503</v>
      </c>
    </row>
    <row r="2368" spans="1:2">
      <c r="A2368" s="1">
        <v>47.507759999999998</v>
      </c>
      <c r="B2368" s="1">
        <v>12.3703069404012</v>
      </c>
    </row>
    <row r="2369" spans="1:2">
      <c r="A2369" s="1">
        <v>47.527433333333299</v>
      </c>
      <c r="B2369" s="1">
        <v>12.8558198437052</v>
      </c>
    </row>
    <row r="2370" spans="1:2">
      <c r="A2370" s="1">
        <v>47.5471066666667</v>
      </c>
      <c r="B2370" s="1">
        <v>13.297647735021901</v>
      </c>
    </row>
    <row r="2371" spans="1:2">
      <c r="A2371" s="1">
        <v>47.566780000000001</v>
      </c>
      <c r="B2371" s="1">
        <v>13.1303041892159</v>
      </c>
    </row>
    <row r="2372" spans="1:2">
      <c r="A2372" s="1">
        <v>47.586453333333303</v>
      </c>
      <c r="B2372" s="1">
        <v>13.149101514656699</v>
      </c>
    </row>
    <row r="2373" spans="1:2">
      <c r="A2373" s="1">
        <v>47.606126666666697</v>
      </c>
      <c r="B2373" s="1">
        <v>13.3628439205793</v>
      </c>
    </row>
    <row r="2374" spans="1:2">
      <c r="A2374" s="1">
        <v>47.625799999999998</v>
      </c>
      <c r="B2374" s="1">
        <v>13.127672094169601</v>
      </c>
    </row>
    <row r="2375" spans="1:2">
      <c r="A2375" s="1">
        <v>47.6454733333333</v>
      </c>
      <c r="B2375" s="1">
        <v>12.7128142748522</v>
      </c>
    </row>
    <row r="2376" spans="1:2">
      <c r="A2376" s="1">
        <v>47.665146666666701</v>
      </c>
      <c r="B2376" s="1">
        <v>12.676417482448199</v>
      </c>
    </row>
    <row r="2377" spans="1:2">
      <c r="A2377" s="1">
        <v>47.684820000000002</v>
      </c>
      <c r="B2377" s="1">
        <v>13.1165144006918</v>
      </c>
    </row>
    <row r="2378" spans="1:2">
      <c r="A2378" s="1">
        <v>47.704493333333303</v>
      </c>
      <c r="B2378" s="1">
        <v>12.1828930838528</v>
      </c>
    </row>
    <row r="2379" spans="1:2">
      <c r="A2379" s="1">
        <v>47.724166666666697</v>
      </c>
      <c r="B2379" s="1">
        <v>13.424966770461699</v>
      </c>
    </row>
    <row r="2380" spans="1:2">
      <c r="A2380" s="1">
        <v>47.743839999999999</v>
      </c>
      <c r="B2380" s="1">
        <v>-0.42095691295986198</v>
      </c>
    </row>
    <row r="2381" spans="1:2">
      <c r="A2381" s="1">
        <v>47.7635133333333</v>
      </c>
      <c r="B2381" s="1">
        <v>0.172904901072894</v>
      </c>
    </row>
    <row r="2382" spans="1:2">
      <c r="A2382" s="1">
        <v>47.783186666666701</v>
      </c>
      <c r="B2382" s="1">
        <v>-1.28751039618457</v>
      </c>
    </row>
    <row r="2383" spans="1:2">
      <c r="A2383" s="1">
        <v>47.802860000000003</v>
      </c>
      <c r="B2383" s="1">
        <v>-0.60264867211352302</v>
      </c>
    </row>
    <row r="2384" spans="1:2">
      <c r="A2384" s="1">
        <v>47.822533333333297</v>
      </c>
      <c r="B2384" s="1">
        <v>-0.76161066562415702</v>
      </c>
    </row>
    <row r="2385" spans="1:2">
      <c r="A2385" s="1">
        <v>47.842206666666698</v>
      </c>
      <c r="B2385" s="1">
        <v>-0.77341304061745597</v>
      </c>
    </row>
    <row r="2386" spans="1:2">
      <c r="A2386" s="1">
        <v>47.861879999999999</v>
      </c>
      <c r="B2386" s="1">
        <v>-0.47441787133910601</v>
      </c>
    </row>
    <row r="2387" spans="1:2">
      <c r="A2387" s="1">
        <v>47.881553333333301</v>
      </c>
      <c r="B2387" s="1">
        <v>-1.0741781097735501</v>
      </c>
    </row>
    <row r="2388" spans="1:2">
      <c r="A2388" s="1">
        <v>47.901226666666702</v>
      </c>
      <c r="B2388" s="1">
        <v>-0.14773617086412699</v>
      </c>
    </row>
    <row r="2389" spans="1:2">
      <c r="A2389" s="1">
        <v>47.920900000000003</v>
      </c>
      <c r="B2389" s="1">
        <v>3.59936122504502</v>
      </c>
    </row>
    <row r="2390" spans="1:2">
      <c r="A2390" s="1">
        <v>47.940573333333298</v>
      </c>
      <c r="B2390" s="1">
        <v>8.7147046588333998E-2</v>
      </c>
    </row>
    <row r="2391" spans="1:2">
      <c r="A2391" s="1">
        <v>47.960246666666698</v>
      </c>
      <c r="B2391" s="1">
        <v>-1.2110880424007699</v>
      </c>
    </row>
    <row r="2392" spans="1:2">
      <c r="A2392" s="1">
        <v>47.97992</v>
      </c>
      <c r="B2392" s="1">
        <v>13.341219935266301</v>
      </c>
    </row>
    <row r="2393" spans="1:2">
      <c r="A2393" s="1">
        <v>47.999593333333301</v>
      </c>
      <c r="B2393" s="1">
        <v>72.355229553110405</v>
      </c>
    </row>
    <row r="2394" spans="1:2">
      <c r="A2394" s="1">
        <v>48.019266666666702</v>
      </c>
      <c r="B2394" s="1">
        <v>73.131646890481093</v>
      </c>
    </row>
    <row r="2395" spans="1:2">
      <c r="A2395" s="1">
        <v>48.038939999999997</v>
      </c>
      <c r="B2395" s="1">
        <v>74.631888025372305</v>
      </c>
    </row>
    <row r="2396" spans="1:2">
      <c r="A2396" s="1">
        <v>48.058613333333298</v>
      </c>
      <c r="B2396" s="1">
        <v>74.216005173130597</v>
      </c>
    </row>
    <row r="2397" spans="1:2">
      <c r="A2397" s="1">
        <v>48.078286666666699</v>
      </c>
      <c r="B2397" s="1">
        <v>75.633757859241896</v>
      </c>
    </row>
    <row r="2398" spans="1:2">
      <c r="A2398" s="1">
        <v>48.09796</v>
      </c>
      <c r="B2398" s="1">
        <v>74.258216851554295</v>
      </c>
    </row>
    <row r="2399" spans="1:2">
      <c r="A2399" s="1">
        <v>48.117633333333302</v>
      </c>
      <c r="B2399" s="1">
        <v>72.956494907545405</v>
      </c>
    </row>
    <row r="2400" spans="1:2">
      <c r="A2400" s="1">
        <v>48.137306666666703</v>
      </c>
      <c r="B2400" s="1">
        <v>73.480157113254293</v>
      </c>
    </row>
    <row r="2401" spans="1:2">
      <c r="A2401" s="1">
        <v>48.156979999999997</v>
      </c>
      <c r="B2401" s="1">
        <v>59.377929569305401</v>
      </c>
    </row>
    <row r="2402" spans="1:2">
      <c r="A2402" s="1">
        <v>48.176653333333299</v>
      </c>
      <c r="B2402" s="1">
        <v>1.6302583039518701</v>
      </c>
    </row>
    <row r="2403" spans="1:2">
      <c r="A2403" s="1">
        <v>48.1963266666667</v>
      </c>
      <c r="B2403" s="1">
        <v>-0.28847768135910101</v>
      </c>
    </row>
    <row r="2404" spans="1:2">
      <c r="A2404" s="1">
        <v>48.216000000000001</v>
      </c>
      <c r="B2404" s="1">
        <v>0.35114352713814601</v>
      </c>
    </row>
    <row r="2405" spans="1:2">
      <c r="A2405" s="1">
        <v>48.235673333333303</v>
      </c>
      <c r="B2405" s="1">
        <v>-0.42296601901898301</v>
      </c>
    </row>
    <row r="2406" spans="1:2">
      <c r="A2406" s="1">
        <v>48.255346666666703</v>
      </c>
      <c r="B2406" s="1">
        <v>-0.90560373126747595</v>
      </c>
    </row>
    <row r="2407" spans="1:2">
      <c r="A2407" s="1">
        <v>48.275019999999998</v>
      </c>
      <c r="B2407" s="1">
        <v>-0.58746701024799597</v>
      </c>
    </row>
    <row r="2408" spans="1:2">
      <c r="A2408" s="1">
        <v>48.294693333333299</v>
      </c>
      <c r="B2408" s="1">
        <v>-0.53374623079068495</v>
      </c>
    </row>
    <row r="2409" spans="1:2">
      <c r="A2409" s="1">
        <v>48.3143666666667</v>
      </c>
      <c r="B2409" s="1">
        <v>-1.0047563587778101</v>
      </c>
    </row>
    <row r="2410" spans="1:2">
      <c r="A2410" s="1">
        <v>48.334040000000002</v>
      </c>
      <c r="B2410" s="1">
        <v>-1.4018919485692201</v>
      </c>
    </row>
    <row r="2411" spans="1:2">
      <c r="A2411" s="1">
        <v>48.353713333333303</v>
      </c>
      <c r="B2411" s="1">
        <v>-7.6051951763028106E-2</v>
      </c>
    </row>
    <row r="2412" spans="1:2">
      <c r="A2412" s="1">
        <v>48.373386666666697</v>
      </c>
      <c r="B2412" s="1">
        <v>-1.1053903077145799</v>
      </c>
    </row>
    <row r="2413" spans="1:2">
      <c r="A2413" s="1">
        <v>48.393059999999998</v>
      </c>
      <c r="B2413" s="1">
        <v>0.38222060173481698</v>
      </c>
    </row>
    <row r="2414" spans="1:2">
      <c r="A2414" s="1">
        <v>48.4127333333333</v>
      </c>
      <c r="B2414" s="1">
        <v>-1.4301809938680901</v>
      </c>
    </row>
    <row r="2415" spans="1:2">
      <c r="A2415" s="1">
        <v>48.432406666666701</v>
      </c>
      <c r="B2415" s="1">
        <v>-0.87717808088955795</v>
      </c>
    </row>
    <row r="2416" spans="1:2">
      <c r="A2416" s="1">
        <v>48.452080000000002</v>
      </c>
      <c r="B2416" s="1">
        <v>3.5427830150820898</v>
      </c>
    </row>
    <row r="2417" spans="1:2">
      <c r="A2417" s="1">
        <v>48.471753333333297</v>
      </c>
      <c r="B2417" s="1">
        <v>52.457347125833302</v>
      </c>
    </row>
    <row r="2418" spans="1:2">
      <c r="A2418" s="1">
        <v>48.491426666666698</v>
      </c>
      <c r="B2418" s="1">
        <v>30.6033149827615</v>
      </c>
    </row>
    <row r="2419" spans="1:2">
      <c r="A2419" s="1">
        <v>48.511099999999999</v>
      </c>
      <c r="B2419" s="1">
        <v>8.7773875148780003E-2</v>
      </c>
    </row>
    <row r="2420" spans="1:2">
      <c r="A2420" s="1">
        <v>48.5307733333333</v>
      </c>
      <c r="B2420" s="1">
        <v>0.454316555362138</v>
      </c>
    </row>
    <row r="2421" spans="1:2">
      <c r="A2421" s="1">
        <v>48.550446666666701</v>
      </c>
      <c r="B2421" s="1">
        <v>-1.39442625193579</v>
      </c>
    </row>
    <row r="2422" spans="1:2">
      <c r="A2422" s="1">
        <v>48.570120000000003</v>
      </c>
      <c r="B2422" s="1">
        <v>-0.87399085861680303</v>
      </c>
    </row>
    <row r="2423" spans="1:2">
      <c r="A2423" s="1">
        <v>48.589793333333297</v>
      </c>
      <c r="B2423" s="1">
        <v>-1.46383906648866</v>
      </c>
    </row>
    <row r="2424" spans="1:2">
      <c r="A2424" s="1">
        <v>48.609466666666698</v>
      </c>
      <c r="B2424" s="1">
        <v>-0.59168041236589897</v>
      </c>
    </row>
    <row r="2425" spans="1:2">
      <c r="A2425" s="1">
        <v>48.62914</v>
      </c>
      <c r="B2425" s="1">
        <v>-0.64931374867247105</v>
      </c>
    </row>
    <row r="2426" spans="1:2">
      <c r="A2426" s="1">
        <v>48.648813333333301</v>
      </c>
      <c r="B2426" s="1">
        <v>-1.07845411702906</v>
      </c>
    </row>
    <row r="2427" spans="1:2">
      <c r="A2427" s="1">
        <v>48.668486666666702</v>
      </c>
      <c r="B2427" s="1">
        <v>3.5737581718373199E-2</v>
      </c>
    </row>
    <row r="2428" spans="1:2">
      <c r="A2428" s="1">
        <v>48.688160000000003</v>
      </c>
      <c r="B2428" s="1">
        <v>1.2843976590292501</v>
      </c>
    </row>
    <row r="2429" spans="1:2">
      <c r="A2429" s="1">
        <v>48.707833333333298</v>
      </c>
      <c r="B2429" s="1">
        <v>-0.145173706396512</v>
      </c>
    </row>
    <row r="2430" spans="1:2">
      <c r="A2430" s="1">
        <v>48.727506666666699</v>
      </c>
      <c r="B2430" s="1">
        <v>-1.44473139735506</v>
      </c>
    </row>
    <row r="2431" spans="1:2">
      <c r="A2431" s="1">
        <v>48.74718</v>
      </c>
      <c r="B2431" s="1">
        <v>2.72599210873689E-2</v>
      </c>
    </row>
    <row r="2432" spans="1:2">
      <c r="A2432" s="1">
        <v>48.766853333333302</v>
      </c>
      <c r="B2432" s="1">
        <v>-1.1208570731616401</v>
      </c>
    </row>
    <row r="2433" spans="1:2">
      <c r="A2433" s="1">
        <v>48.786526666666703</v>
      </c>
      <c r="B2433" s="1">
        <v>3.3700163264812601E-2</v>
      </c>
    </row>
    <row r="2434" spans="1:2">
      <c r="A2434" s="1">
        <v>48.806199999999997</v>
      </c>
      <c r="B2434" s="1">
        <v>-0.68604913331510697</v>
      </c>
    </row>
    <row r="2435" spans="1:2">
      <c r="A2435" s="1">
        <v>48.825873333333298</v>
      </c>
      <c r="B2435" s="1">
        <v>-1.2640528541243099</v>
      </c>
    </row>
    <row r="2436" spans="1:2">
      <c r="A2436" s="1">
        <v>48.845546666666699</v>
      </c>
      <c r="B2436" s="1">
        <v>-0.30344883471268003</v>
      </c>
    </row>
    <row r="2437" spans="1:2">
      <c r="A2437" s="1">
        <v>48.865220000000001</v>
      </c>
      <c r="B2437" s="1">
        <v>-1.11069069336111</v>
      </c>
    </row>
    <row r="2438" spans="1:2">
      <c r="A2438" s="1">
        <v>48.884893333333302</v>
      </c>
      <c r="B2438" s="1">
        <v>-0.83667586604352395</v>
      </c>
    </row>
    <row r="2439" spans="1:2">
      <c r="A2439" s="1">
        <v>48.904566666666703</v>
      </c>
      <c r="B2439" s="1">
        <v>-1.40456464774553</v>
      </c>
    </row>
    <row r="2440" spans="1:2">
      <c r="A2440" s="1">
        <v>48.924239999999998</v>
      </c>
      <c r="B2440" s="1">
        <v>-0.238675253839846</v>
      </c>
    </row>
    <row r="2441" spans="1:2">
      <c r="A2441" s="1">
        <v>48.943913333333299</v>
      </c>
      <c r="B2441" s="1">
        <v>-1.09801930133568</v>
      </c>
    </row>
    <row r="2442" spans="1:2">
      <c r="A2442" s="1">
        <v>48.9635866666667</v>
      </c>
      <c r="B2442" s="1">
        <v>-0.17219709781598799</v>
      </c>
    </row>
    <row r="2443" spans="1:2">
      <c r="A2443" s="1">
        <v>48.983260000000001</v>
      </c>
      <c r="B2443" s="1">
        <v>-0.57460951858340903</v>
      </c>
    </row>
    <row r="2444" spans="1:2">
      <c r="A2444" s="1">
        <v>49.002933333333303</v>
      </c>
      <c r="B2444" s="1">
        <v>-0.92683139991557195</v>
      </c>
    </row>
    <row r="2445" spans="1:2">
      <c r="A2445" s="1">
        <v>49.022606666666697</v>
      </c>
      <c r="B2445" s="1">
        <v>-0.10400995229761099</v>
      </c>
    </row>
    <row r="2446" spans="1:2">
      <c r="A2446" s="1">
        <v>49.042279999999998</v>
      </c>
      <c r="B2446" s="1">
        <v>-1.527973219185</v>
      </c>
    </row>
    <row r="2447" spans="1:2">
      <c r="A2447" s="1">
        <v>49.0619533333333</v>
      </c>
      <c r="B2447" s="1">
        <v>-0.50841171791772499</v>
      </c>
    </row>
    <row r="2448" spans="1:2">
      <c r="A2448" s="1">
        <v>49.0816266666667</v>
      </c>
      <c r="B2448" s="1">
        <v>-1.0641847669346201</v>
      </c>
    </row>
    <row r="2449" spans="1:2">
      <c r="A2449" s="1">
        <v>49.101300000000002</v>
      </c>
      <c r="B2449" s="1">
        <v>-1.1431683880700501</v>
      </c>
    </row>
    <row r="2450" spans="1:2">
      <c r="A2450" s="1">
        <v>49.120973333333303</v>
      </c>
      <c r="B2450" s="1">
        <v>-0.68535240860225399</v>
      </c>
    </row>
    <row r="2451" spans="1:2">
      <c r="A2451" s="1">
        <v>49.140646666666697</v>
      </c>
      <c r="B2451" s="1">
        <v>-0.64644154241363305</v>
      </c>
    </row>
    <row r="2452" spans="1:2">
      <c r="A2452" s="1">
        <v>49.160319999999999</v>
      </c>
      <c r="B2452" s="1">
        <v>-0.29958948439149802</v>
      </c>
    </row>
    <row r="2453" spans="1:2">
      <c r="A2453" s="1">
        <v>49.1799933333333</v>
      </c>
      <c r="B2453" s="1">
        <v>-1.72348803725091</v>
      </c>
    </row>
    <row r="2454" spans="1:2">
      <c r="A2454" s="1">
        <v>49.199666666666701</v>
      </c>
      <c r="B2454" s="1">
        <v>-0.44962820923167302</v>
      </c>
    </row>
    <row r="2455" spans="1:2">
      <c r="A2455" s="1">
        <v>49.219340000000003</v>
      </c>
      <c r="B2455" s="1">
        <v>-0.37231460922889598</v>
      </c>
    </row>
    <row r="2456" spans="1:2">
      <c r="A2456" s="1">
        <v>49.239013333333297</v>
      </c>
      <c r="B2456" s="1">
        <v>0.42770078630396402</v>
      </c>
    </row>
    <row r="2457" spans="1:2">
      <c r="A2457" s="1">
        <v>49.258686666666698</v>
      </c>
      <c r="B2457" s="1">
        <v>-1.1969459250152801</v>
      </c>
    </row>
    <row r="2458" spans="1:2">
      <c r="A2458" s="1">
        <v>49.278359999999999</v>
      </c>
      <c r="B2458" s="1">
        <v>-0.22327600822350699</v>
      </c>
    </row>
    <row r="2459" spans="1:2">
      <c r="A2459" s="1">
        <v>49.298033333333301</v>
      </c>
      <c r="B2459" s="1">
        <v>-1.1962677449921499</v>
      </c>
    </row>
    <row r="2460" spans="1:2">
      <c r="A2460" s="1">
        <v>49.317706666666702</v>
      </c>
      <c r="B2460" s="1">
        <v>-1.4093786338523899</v>
      </c>
    </row>
    <row r="2461" spans="1:2">
      <c r="A2461" s="1">
        <v>49.337380000000003</v>
      </c>
      <c r="B2461" s="1">
        <v>-0.64639369874503405</v>
      </c>
    </row>
    <row r="2462" spans="1:2">
      <c r="A2462" s="1">
        <v>49.357053333333297</v>
      </c>
      <c r="B2462" s="1">
        <v>-0.80430253294912202</v>
      </c>
    </row>
    <row r="2463" spans="1:2">
      <c r="A2463" s="1">
        <v>49.376726666666698</v>
      </c>
      <c r="B2463" s="1">
        <v>-0.38922743477296801</v>
      </c>
    </row>
    <row r="2464" spans="1:2">
      <c r="A2464" s="1">
        <v>49.3964</v>
      </c>
      <c r="B2464" s="1">
        <v>-1.42133126150389</v>
      </c>
    </row>
    <row r="2465" spans="1:2">
      <c r="A2465" s="1">
        <v>49.416073333333301</v>
      </c>
      <c r="B2465" s="1">
        <v>4.4224596842623302E-2</v>
      </c>
    </row>
    <row r="2466" spans="1:2">
      <c r="A2466" s="1">
        <v>49.435746666666702</v>
      </c>
      <c r="B2466" s="1">
        <v>-0.335468748631924</v>
      </c>
    </row>
    <row r="2467" spans="1:2">
      <c r="A2467" s="1">
        <v>49.455419999999997</v>
      </c>
      <c r="B2467" s="1">
        <v>-0.71482965644421204</v>
      </c>
    </row>
    <row r="2468" spans="1:2">
      <c r="A2468" s="1">
        <v>49.475093333333298</v>
      </c>
      <c r="B2468" s="1">
        <v>0.12467593021790099</v>
      </c>
    </row>
    <row r="2469" spans="1:2">
      <c r="A2469" s="1">
        <v>49.494766666666699</v>
      </c>
      <c r="B2469" s="1">
        <v>-0.27269302920690902</v>
      </c>
    </row>
    <row r="2470" spans="1:2">
      <c r="A2470" s="1">
        <v>49.51444</v>
      </c>
      <c r="B2470" s="1">
        <v>-0.33879023339419501</v>
      </c>
    </row>
    <row r="2471" spans="1:2">
      <c r="A2471" s="1">
        <v>49.534113333333302</v>
      </c>
      <c r="B2471" s="1">
        <v>-0.46398815019961498</v>
      </c>
    </row>
    <row r="2472" spans="1:2">
      <c r="A2472" s="1">
        <v>49.553786666666703</v>
      </c>
      <c r="B2472" s="1">
        <v>3.0536537703474701E-2</v>
      </c>
    </row>
    <row r="2473" spans="1:2">
      <c r="A2473" s="1">
        <v>49.573459999999997</v>
      </c>
      <c r="B2473" s="1">
        <v>-1.013740379291</v>
      </c>
    </row>
    <row r="2474" spans="1:2">
      <c r="A2474" s="1">
        <v>49.593133333333299</v>
      </c>
      <c r="B2474" s="1">
        <v>3.3357625316617602E-2</v>
      </c>
    </row>
    <row r="2475" spans="1:2">
      <c r="A2475" s="1">
        <v>49.6128066666667</v>
      </c>
      <c r="B2475" s="1">
        <v>-0.90779570793404396</v>
      </c>
    </row>
    <row r="2476" spans="1:2">
      <c r="A2476" s="1">
        <v>49.632480000000001</v>
      </c>
      <c r="B2476" s="1">
        <v>-1.8142226468826601</v>
      </c>
    </row>
    <row r="2477" spans="1:2">
      <c r="A2477" s="1">
        <v>49.652153333333302</v>
      </c>
      <c r="B2477" s="1">
        <v>-0.193206785304402</v>
      </c>
    </row>
    <row r="2478" spans="1:2">
      <c r="A2478" s="1">
        <v>49.671826666666703</v>
      </c>
      <c r="B2478" s="1">
        <v>-0.47929879163204397</v>
      </c>
    </row>
    <row r="2479" spans="1:2">
      <c r="A2479" s="1">
        <v>49.691499999999998</v>
      </c>
      <c r="B2479" s="1">
        <v>0.24626214627142901</v>
      </c>
    </row>
    <row r="2480" spans="1:2">
      <c r="A2480" s="1">
        <v>49.711173333333299</v>
      </c>
      <c r="B2480" s="1">
        <v>-0.49003414198442802</v>
      </c>
    </row>
    <row r="2481" spans="1:2">
      <c r="A2481" s="1">
        <v>49.7308466666667</v>
      </c>
      <c r="B2481" s="1">
        <v>0.27586558948604301</v>
      </c>
    </row>
    <row r="2482" spans="1:2">
      <c r="A2482" s="1">
        <v>49.750520000000002</v>
      </c>
      <c r="B2482" s="1">
        <v>-0.28750374858790601</v>
      </c>
    </row>
    <row r="2483" spans="1:2">
      <c r="A2483" s="1">
        <v>49.770193333333303</v>
      </c>
      <c r="B2483" s="1">
        <v>0.51701787193276305</v>
      </c>
    </row>
    <row r="2484" spans="1:2">
      <c r="A2484" s="1">
        <v>49.789866666666697</v>
      </c>
      <c r="B2484" s="1">
        <v>-0.568606493424478</v>
      </c>
    </row>
    <row r="2485" spans="1:2">
      <c r="A2485" s="1">
        <v>49.809539999999998</v>
      </c>
      <c r="B2485" s="1">
        <v>-0.132421371103744</v>
      </c>
    </row>
    <row r="2486" spans="1:2">
      <c r="A2486" s="1">
        <v>49.8292133333333</v>
      </c>
      <c r="B2486" s="1">
        <v>1.89946710268425</v>
      </c>
    </row>
    <row r="2487" spans="1:2">
      <c r="A2487" s="1">
        <v>49.848886666666701</v>
      </c>
      <c r="B2487" s="1">
        <v>12.378780231020301</v>
      </c>
    </row>
    <row r="2488" spans="1:2">
      <c r="A2488" s="1">
        <v>49.868560000000002</v>
      </c>
      <c r="B2488" s="1">
        <v>12.051463691016901</v>
      </c>
    </row>
    <row r="2489" spans="1:2">
      <c r="A2489" s="1">
        <v>49.888233333333297</v>
      </c>
      <c r="B2489" s="1">
        <v>10.4547348562265</v>
      </c>
    </row>
    <row r="2490" spans="1:2">
      <c r="A2490" s="1">
        <v>49.907906666666698</v>
      </c>
      <c r="B2490" s="1">
        <v>11.4244271238206</v>
      </c>
    </row>
    <row r="2491" spans="1:2">
      <c r="A2491" s="1">
        <v>49.927579999999999</v>
      </c>
      <c r="B2491" s="1">
        <v>9.8883425579892901</v>
      </c>
    </row>
    <row r="2492" spans="1:2">
      <c r="A2492" s="1">
        <v>49.9472533333333</v>
      </c>
      <c r="B2492" s="1">
        <v>9.7288159979641602</v>
      </c>
    </row>
    <row r="2493" spans="1:2">
      <c r="A2493" s="1">
        <v>49.966926666666701</v>
      </c>
      <c r="B2493" s="1">
        <v>9.6346085884717692</v>
      </c>
    </row>
    <row r="2494" spans="1:2">
      <c r="A2494" s="1">
        <v>49.986600000000003</v>
      </c>
      <c r="B2494" s="1">
        <v>9.2441007889666693</v>
      </c>
    </row>
    <row r="2495" spans="1:2">
      <c r="A2495" s="1">
        <v>50.006273333333297</v>
      </c>
      <c r="B2495" s="1">
        <v>9.4141297258574994</v>
      </c>
    </row>
    <row r="2496" spans="1:2">
      <c r="A2496" s="1">
        <v>50.025946666666698</v>
      </c>
      <c r="B2496" s="1">
        <v>8.8272051254936894</v>
      </c>
    </row>
    <row r="2497" spans="1:2">
      <c r="A2497" s="1">
        <v>50.04562</v>
      </c>
      <c r="B2497" s="1">
        <v>0.81878300780199598</v>
      </c>
    </row>
    <row r="2498" spans="1:2">
      <c r="A2498" s="1">
        <v>50.065293333333301</v>
      </c>
      <c r="B2498" s="1">
        <v>2.1314327575472199E-2</v>
      </c>
    </row>
    <row r="2499" spans="1:2">
      <c r="A2499" s="1">
        <v>50.084966666666702</v>
      </c>
      <c r="B2499" s="1">
        <v>0.26997951273429599</v>
      </c>
    </row>
    <row r="2500" spans="1:2">
      <c r="A2500" s="1">
        <v>50.104640000000003</v>
      </c>
      <c r="B2500" s="1">
        <v>-0.481501874001521</v>
      </c>
    </row>
    <row r="2501" spans="1:2">
      <c r="A2501" s="1">
        <v>50.124313333333298</v>
      </c>
      <c r="B2501" s="1">
        <v>0.69206639207212906</v>
      </c>
    </row>
    <row r="2502" spans="1:2">
      <c r="A2502" s="1">
        <v>50.143986666666699</v>
      </c>
      <c r="B2502" s="1">
        <v>0.27849460972816498</v>
      </c>
    </row>
    <row r="2503" spans="1:2">
      <c r="A2503" s="1">
        <v>50.16366</v>
      </c>
      <c r="B2503" s="1">
        <v>-7.8253250125106602E-3</v>
      </c>
    </row>
    <row r="2504" spans="1:2">
      <c r="A2504" s="1">
        <v>50.183333333333302</v>
      </c>
      <c r="B2504" s="1">
        <v>-0.18195243709873299</v>
      </c>
    </row>
    <row r="2505" spans="1:2">
      <c r="A2505" s="1">
        <v>50.203006666666703</v>
      </c>
      <c r="B2505" s="1">
        <v>-0.74725032763857802</v>
      </c>
    </row>
    <row r="2506" spans="1:2">
      <c r="A2506" s="1">
        <v>50.222679999999997</v>
      </c>
      <c r="B2506" s="1">
        <v>-0.221147309435932</v>
      </c>
    </row>
    <row r="2507" spans="1:2">
      <c r="A2507" s="1">
        <v>50.242353333333298</v>
      </c>
      <c r="B2507" s="1">
        <v>-0.74167816021250599</v>
      </c>
    </row>
    <row r="2508" spans="1:2">
      <c r="A2508" s="1">
        <v>50.262026666666699</v>
      </c>
      <c r="B2508" s="1">
        <v>0.38016387170448401</v>
      </c>
    </row>
    <row r="2509" spans="1:2">
      <c r="A2509" s="1">
        <v>50.281700000000001</v>
      </c>
      <c r="B2509" s="1">
        <v>-0.35196075196870902</v>
      </c>
    </row>
    <row r="2510" spans="1:2">
      <c r="A2510" s="1">
        <v>50.301373333333302</v>
      </c>
      <c r="B2510" s="1">
        <v>0.414801503639043</v>
      </c>
    </row>
    <row r="2511" spans="1:2">
      <c r="A2511" s="1">
        <v>50.321046666666703</v>
      </c>
      <c r="B2511" s="1">
        <v>-0.50608102419825196</v>
      </c>
    </row>
    <row r="2512" spans="1:2">
      <c r="A2512" s="1">
        <v>50.340719999999997</v>
      </c>
      <c r="B2512" s="1">
        <v>0.16043992660183701</v>
      </c>
    </row>
    <row r="2513" spans="1:2">
      <c r="A2513" s="1">
        <v>50.360393333333299</v>
      </c>
      <c r="B2513" s="1">
        <v>0.58967861918978404</v>
      </c>
    </row>
    <row r="2514" spans="1:2">
      <c r="A2514" s="1">
        <v>50.3800666666667</v>
      </c>
      <c r="B2514" s="1">
        <v>0.23322153442388799</v>
      </c>
    </row>
    <row r="2515" spans="1:2">
      <c r="A2515" s="1">
        <v>50.399740000000001</v>
      </c>
      <c r="B2515" s="1">
        <v>0.19866276362941199</v>
      </c>
    </row>
    <row r="2516" spans="1:2">
      <c r="A2516" s="1">
        <v>50.419413333333303</v>
      </c>
      <c r="B2516" s="1">
        <v>-0.33745700215398899</v>
      </c>
    </row>
    <row r="2517" spans="1:2">
      <c r="A2517" s="1">
        <v>50.439086666666697</v>
      </c>
      <c r="B2517" s="1">
        <v>0.43891631994168401</v>
      </c>
    </row>
    <row r="2518" spans="1:2">
      <c r="A2518" s="1">
        <v>50.458759999999998</v>
      </c>
      <c r="B2518" s="1">
        <v>-0.55762741480645694</v>
      </c>
    </row>
    <row r="2519" spans="1:2">
      <c r="A2519" s="1">
        <v>50.4784333333333</v>
      </c>
      <c r="B2519" s="1">
        <v>-0.42423703675334001</v>
      </c>
    </row>
    <row r="2520" spans="1:2">
      <c r="A2520" s="1">
        <v>50.4981066666667</v>
      </c>
      <c r="B2520" s="1">
        <v>0.36976071089332402</v>
      </c>
    </row>
    <row r="2521" spans="1:2">
      <c r="A2521" s="1">
        <v>50.517780000000002</v>
      </c>
      <c r="B2521" s="1">
        <v>-0.57985273571844798</v>
      </c>
    </row>
    <row r="2522" spans="1:2">
      <c r="A2522" s="1">
        <v>50.537453333333303</v>
      </c>
      <c r="B2522" s="1">
        <v>-0.30670369847023499</v>
      </c>
    </row>
    <row r="2523" spans="1:2">
      <c r="A2523" s="1">
        <v>50.557126666666697</v>
      </c>
      <c r="B2523" s="1">
        <v>1.3445245687135701</v>
      </c>
    </row>
    <row r="2524" spans="1:2">
      <c r="A2524" s="1">
        <v>50.576799999999999</v>
      </c>
      <c r="B2524" s="1">
        <v>1.46745653650428</v>
      </c>
    </row>
    <row r="2525" spans="1:2">
      <c r="A2525" s="1">
        <v>50.5964733333333</v>
      </c>
      <c r="B2525" s="1">
        <v>2.1764401436787999</v>
      </c>
    </row>
    <row r="2526" spans="1:2">
      <c r="A2526" s="1">
        <v>50.616146666666701</v>
      </c>
      <c r="B2526" s="1">
        <v>0.944068261628355</v>
      </c>
    </row>
    <row r="2527" spans="1:2">
      <c r="A2527" s="1">
        <v>50.635820000000002</v>
      </c>
      <c r="B2527" s="1">
        <v>0.267363577573693</v>
      </c>
    </row>
    <row r="2528" spans="1:2">
      <c r="A2528" s="1">
        <v>50.655493333333297</v>
      </c>
      <c r="B2528" s="1">
        <v>0.93453754025320102</v>
      </c>
    </row>
    <row r="2529" spans="1:2">
      <c r="A2529" s="1">
        <v>50.675166666666698</v>
      </c>
      <c r="B2529" s="1">
        <v>1.2113151056303599</v>
      </c>
    </row>
    <row r="2530" spans="1:2">
      <c r="A2530" s="1">
        <v>50.694839999999999</v>
      </c>
      <c r="B2530" s="1">
        <v>0.51531366117181598</v>
      </c>
    </row>
    <row r="2531" spans="1:2">
      <c r="A2531" s="1">
        <v>50.714513333333301</v>
      </c>
      <c r="B2531" s="1">
        <v>1.6604643264410299</v>
      </c>
    </row>
    <row r="2532" spans="1:2">
      <c r="A2532" s="1">
        <v>50.734186666666702</v>
      </c>
      <c r="B2532" s="1">
        <v>0.89244556756625304</v>
      </c>
    </row>
    <row r="2533" spans="1:2">
      <c r="A2533" s="1">
        <v>50.753860000000003</v>
      </c>
      <c r="B2533" s="1">
        <v>0.84515684826958604</v>
      </c>
    </row>
    <row r="2534" spans="1:2">
      <c r="A2534" s="1">
        <v>50.773533333333297</v>
      </c>
      <c r="B2534" s="1">
        <v>1.15882675644571</v>
      </c>
    </row>
    <row r="2535" spans="1:2">
      <c r="A2535" s="1">
        <v>50.793206666666698</v>
      </c>
      <c r="B2535" s="1">
        <v>1.83876934855011</v>
      </c>
    </row>
    <row r="2536" spans="1:2">
      <c r="A2536" s="1">
        <v>50.81288</v>
      </c>
      <c r="B2536" s="1">
        <v>0.38010370387004799</v>
      </c>
    </row>
    <row r="2537" spans="1:2">
      <c r="A2537" s="1">
        <v>50.832553333333301</v>
      </c>
      <c r="B2537" s="1">
        <v>1.0490066664001001</v>
      </c>
    </row>
    <row r="2538" spans="1:2">
      <c r="A2538" s="1">
        <v>50.852226666666702</v>
      </c>
      <c r="B2538" s="1">
        <v>1.78929012145954</v>
      </c>
    </row>
    <row r="2539" spans="1:2">
      <c r="A2539" s="1">
        <v>50.871899999999997</v>
      </c>
      <c r="B2539" s="1">
        <v>1.3301344653265299</v>
      </c>
    </row>
    <row r="2540" spans="1:2">
      <c r="A2540" s="1">
        <v>50.891573333333298</v>
      </c>
      <c r="B2540" s="1">
        <v>1.1741323262654499</v>
      </c>
    </row>
    <row r="2541" spans="1:2">
      <c r="A2541" s="1">
        <v>50.911246666666699</v>
      </c>
      <c r="B2541" s="1">
        <v>1.31270956141634</v>
      </c>
    </row>
    <row r="2542" spans="1:2">
      <c r="A2542" s="1">
        <v>50.93092</v>
      </c>
      <c r="B2542" s="1">
        <v>2.1109536756480298</v>
      </c>
    </row>
    <row r="2543" spans="1:2">
      <c r="A2543" s="1">
        <v>50.950593333333302</v>
      </c>
      <c r="B2543" s="1">
        <v>0.43553195185204902</v>
      </c>
    </row>
    <row r="2544" spans="1:2">
      <c r="A2544" s="1">
        <v>50.970266666666703</v>
      </c>
      <c r="B2544" s="1">
        <v>2.65357848931203</v>
      </c>
    </row>
    <row r="2545" spans="1:2">
      <c r="A2545" s="1">
        <v>50.989939999999997</v>
      </c>
      <c r="B2545" s="1">
        <v>3.51291303510085</v>
      </c>
    </row>
    <row r="2546" spans="1:2">
      <c r="A2546" s="1">
        <v>51.009613333333299</v>
      </c>
      <c r="B2546" s="1">
        <v>0.99277805787733198</v>
      </c>
    </row>
    <row r="2547" spans="1:2">
      <c r="A2547" s="1">
        <v>51.0292866666667</v>
      </c>
      <c r="B2547" s="1">
        <v>1.1165014199938299</v>
      </c>
    </row>
    <row r="2548" spans="1:2">
      <c r="A2548" s="1">
        <v>51.048960000000001</v>
      </c>
      <c r="B2548" s="1">
        <v>0.64512008596472503</v>
      </c>
    </row>
    <row r="2549" spans="1:2">
      <c r="A2549" s="1">
        <v>51.068633333333302</v>
      </c>
      <c r="B2549" s="1">
        <v>2.2105670529797399</v>
      </c>
    </row>
    <row r="2550" spans="1:2">
      <c r="A2550" s="1">
        <v>51.088306666666703</v>
      </c>
      <c r="B2550" s="1">
        <v>0.71171520130044397</v>
      </c>
    </row>
    <row r="2551" spans="1:2">
      <c r="A2551" s="1">
        <v>51.107979999999998</v>
      </c>
      <c r="B2551" s="1">
        <v>2.1236581160563501</v>
      </c>
    </row>
    <row r="2552" spans="1:2">
      <c r="A2552" s="1">
        <v>51.127653333333299</v>
      </c>
      <c r="B2552" s="1">
        <v>1.33363805427829</v>
      </c>
    </row>
    <row r="2553" spans="1:2">
      <c r="A2553" s="1">
        <v>51.1473266666667</v>
      </c>
      <c r="B2553" s="1">
        <v>1.6902600100220699</v>
      </c>
    </row>
    <row r="2554" spans="1:2">
      <c r="A2554" s="1">
        <v>51.167000000000002</v>
      </c>
      <c r="B2554" s="1">
        <v>1.7118372327383899</v>
      </c>
    </row>
    <row r="2555" spans="1:2">
      <c r="A2555" s="1">
        <v>51.186673333333303</v>
      </c>
      <c r="B2555" s="1">
        <v>1.2764284246109701</v>
      </c>
    </row>
    <row r="2556" spans="1:2">
      <c r="A2556" s="1">
        <v>51.206346666666697</v>
      </c>
      <c r="B2556" s="1">
        <v>1.1159633794649599</v>
      </c>
    </row>
    <row r="2557" spans="1:2">
      <c r="A2557" s="1">
        <v>51.226019999999998</v>
      </c>
      <c r="B2557" s="1">
        <v>0.20421418160104601</v>
      </c>
    </row>
    <row r="2558" spans="1:2">
      <c r="A2558" s="1">
        <v>51.2456933333333</v>
      </c>
      <c r="B2558" s="1">
        <v>1.7493098828793401</v>
      </c>
    </row>
    <row r="2559" spans="1:2">
      <c r="A2559" s="1">
        <v>51.265366666666701</v>
      </c>
      <c r="B2559" s="1">
        <v>0.58837605672354298</v>
      </c>
    </row>
    <row r="2560" spans="1:2">
      <c r="A2560" s="1">
        <v>51.285040000000002</v>
      </c>
      <c r="B2560" s="1">
        <v>1.26665524044276</v>
      </c>
    </row>
    <row r="2561" spans="1:2">
      <c r="A2561" s="1">
        <v>51.304713333333297</v>
      </c>
      <c r="B2561" s="1">
        <v>0.896507642442957</v>
      </c>
    </row>
    <row r="2562" spans="1:2">
      <c r="A2562" s="1">
        <v>51.324386666666697</v>
      </c>
      <c r="B2562" s="1">
        <v>1.69847166850924</v>
      </c>
    </row>
    <row r="2563" spans="1:2">
      <c r="A2563" s="1">
        <v>51.344059999999999</v>
      </c>
      <c r="B2563" s="1">
        <v>1.26846806579472</v>
      </c>
    </row>
    <row r="2564" spans="1:2">
      <c r="A2564" s="1">
        <v>51.3637333333333</v>
      </c>
      <c r="B2564" s="1">
        <v>0.54585929863761895</v>
      </c>
    </row>
    <row r="2565" spans="1:2">
      <c r="A2565" s="1">
        <v>51.383406666666701</v>
      </c>
      <c r="B2565" s="1">
        <v>1.49929567345812</v>
      </c>
    </row>
    <row r="2566" spans="1:2">
      <c r="A2566" s="1">
        <v>51.403080000000003</v>
      </c>
      <c r="B2566" s="1">
        <v>0.64237469499669797</v>
      </c>
    </row>
    <row r="2567" spans="1:2">
      <c r="A2567" s="1">
        <v>51.422753333333297</v>
      </c>
      <c r="B2567" s="1">
        <v>1.51117965117685</v>
      </c>
    </row>
    <row r="2568" spans="1:2">
      <c r="A2568" s="1">
        <v>51.442426666666698</v>
      </c>
      <c r="B2568" s="1">
        <v>1.5357202869746001</v>
      </c>
    </row>
    <row r="2569" spans="1:2">
      <c r="A2569" s="1">
        <v>51.4621</v>
      </c>
      <c r="B2569" s="1">
        <v>0.81614074323200303</v>
      </c>
    </row>
    <row r="2570" spans="1:2">
      <c r="A2570" s="1">
        <v>51.481773333333301</v>
      </c>
      <c r="B2570" s="1">
        <v>1.5505978433599701</v>
      </c>
    </row>
    <row r="2571" spans="1:2">
      <c r="A2571" s="1">
        <v>51.501446666666702</v>
      </c>
      <c r="B2571" s="1">
        <v>0.601950077657469</v>
      </c>
    </row>
    <row r="2572" spans="1:2">
      <c r="A2572" s="1">
        <v>51.521120000000003</v>
      </c>
      <c r="B2572" s="1">
        <v>0.93558180829117898</v>
      </c>
    </row>
    <row r="2573" spans="1:2">
      <c r="A2573" s="1">
        <v>51.540793333333298</v>
      </c>
      <c r="B2573" s="1">
        <v>0.83541413968316403</v>
      </c>
    </row>
    <row r="2574" spans="1:2">
      <c r="A2574" s="1">
        <v>51.560466666666699</v>
      </c>
      <c r="B2574" s="1">
        <v>1.8171721736837501</v>
      </c>
    </row>
    <row r="2575" spans="1:2">
      <c r="A2575" s="1">
        <v>51.58014</v>
      </c>
      <c r="B2575" s="1">
        <v>-9.1754620513799096E-2</v>
      </c>
    </row>
    <row r="2576" spans="1:2">
      <c r="A2576" s="1">
        <v>51.599813333333302</v>
      </c>
      <c r="B2576" s="1">
        <v>0.62279942278173595</v>
      </c>
    </row>
    <row r="2577" spans="1:2">
      <c r="A2577" s="1">
        <v>51.619486666666702</v>
      </c>
      <c r="B2577" s="1">
        <v>1.41041521459722</v>
      </c>
    </row>
    <row r="2578" spans="1:2">
      <c r="A2578" s="1">
        <v>51.639159999999997</v>
      </c>
      <c r="B2578" s="1">
        <v>1.2520378389285001</v>
      </c>
    </row>
    <row r="2579" spans="1:2">
      <c r="A2579" s="1">
        <v>51.658833333333298</v>
      </c>
      <c r="B2579" s="1">
        <v>1.5019992926794401</v>
      </c>
    </row>
    <row r="2580" spans="1:2">
      <c r="A2580" s="1">
        <v>51.678506666666699</v>
      </c>
      <c r="B2580" s="1">
        <v>1.0275279838388101</v>
      </c>
    </row>
    <row r="2581" spans="1:2">
      <c r="A2581" s="1">
        <v>51.698180000000001</v>
      </c>
      <c r="B2581" s="1">
        <v>1.7106789216211</v>
      </c>
    </row>
    <row r="2582" spans="1:2">
      <c r="A2582" s="1">
        <v>51.717853333333302</v>
      </c>
      <c r="B2582" s="1">
        <v>0.58996113509336501</v>
      </c>
    </row>
    <row r="2583" spans="1:2">
      <c r="A2583" s="1">
        <v>51.737526666666703</v>
      </c>
      <c r="B2583" s="1">
        <v>0.175699935054413</v>
      </c>
    </row>
    <row r="2584" spans="1:2">
      <c r="A2584" s="1">
        <v>51.757199999999997</v>
      </c>
      <c r="B2584" s="1">
        <v>0.95661305906245098</v>
      </c>
    </row>
    <row r="2585" spans="1:2">
      <c r="A2585" s="1">
        <v>51.776873333333299</v>
      </c>
      <c r="B2585" s="1">
        <v>0.53244159732465401</v>
      </c>
    </row>
    <row r="2586" spans="1:2">
      <c r="A2586" s="1">
        <v>51.7965466666667</v>
      </c>
      <c r="B2586" s="1">
        <v>0.65679440030087999</v>
      </c>
    </row>
    <row r="2587" spans="1:2">
      <c r="A2587" s="1">
        <v>51.816220000000001</v>
      </c>
      <c r="B2587" s="1">
        <v>2.1752352674654101</v>
      </c>
    </row>
    <row r="2588" spans="1:2">
      <c r="A2588" s="1">
        <v>51.835893333333303</v>
      </c>
      <c r="B2588" s="1">
        <v>1.50268840286649</v>
      </c>
    </row>
    <row r="2589" spans="1:2">
      <c r="A2589" s="1">
        <v>51.855566666666697</v>
      </c>
      <c r="B2589" s="1">
        <v>0.59469663854371502</v>
      </c>
    </row>
    <row r="2590" spans="1:2">
      <c r="A2590" s="1">
        <v>51.875239999999998</v>
      </c>
      <c r="B2590" s="1">
        <v>1.3798998581850499</v>
      </c>
    </row>
    <row r="2591" spans="1:2">
      <c r="A2591" s="1">
        <v>51.894913333333299</v>
      </c>
      <c r="B2591" s="1">
        <v>-7.2421138659040998E-2</v>
      </c>
    </row>
    <row r="2592" spans="1:2">
      <c r="A2592" s="1">
        <v>51.9145866666667</v>
      </c>
      <c r="B2592" s="1">
        <v>2.2047756456496002</v>
      </c>
    </row>
    <row r="2593" spans="1:2">
      <c r="A2593" s="1">
        <v>51.934260000000002</v>
      </c>
      <c r="B2593" s="1">
        <v>1.1198376480043</v>
      </c>
    </row>
    <row r="2594" spans="1:2">
      <c r="A2594" s="1">
        <v>51.953933333333303</v>
      </c>
      <c r="B2594" s="1">
        <v>2.84741693311851</v>
      </c>
    </row>
    <row r="2595" spans="1:2">
      <c r="A2595" s="1">
        <v>51.973606666666697</v>
      </c>
      <c r="B2595" s="1">
        <v>10.843121236394101</v>
      </c>
    </row>
    <row r="2596" spans="1:2">
      <c r="A2596" s="1">
        <v>51.993279999999999</v>
      </c>
      <c r="B2596" s="1">
        <v>10.677024182779199</v>
      </c>
    </row>
    <row r="2597" spans="1:2">
      <c r="A2597" s="1">
        <v>52.0129533333333</v>
      </c>
      <c r="B2597" s="1">
        <v>11.132150927210899</v>
      </c>
    </row>
    <row r="2598" spans="1:2">
      <c r="A2598" s="1">
        <v>52.032626666666701</v>
      </c>
      <c r="B2598" s="1">
        <v>11.5131281520183</v>
      </c>
    </row>
    <row r="2599" spans="1:2">
      <c r="A2599" s="1">
        <v>52.052300000000002</v>
      </c>
      <c r="B2599" s="1">
        <v>11.3062178115376</v>
      </c>
    </row>
    <row r="2600" spans="1:2">
      <c r="A2600" s="1">
        <v>52.071973333333297</v>
      </c>
      <c r="B2600" s="1">
        <v>9.7311008196758593</v>
      </c>
    </row>
    <row r="2601" spans="1:2">
      <c r="A2601" s="1">
        <v>52.091646666666698</v>
      </c>
      <c r="B2601" s="1">
        <v>9.3322435410825708</v>
      </c>
    </row>
    <row r="2602" spans="1:2">
      <c r="A2602" s="1">
        <v>52.111319999999999</v>
      </c>
      <c r="B2602" s="1">
        <v>8.3254351593359495</v>
      </c>
    </row>
    <row r="2603" spans="1:2">
      <c r="A2603" s="1">
        <v>52.130993333333301</v>
      </c>
      <c r="B2603" s="1">
        <v>9.1779674186475901</v>
      </c>
    </row>
    <row r="2604" spans="1:2">
      <c r="A2604" s="1">
        <v>52.150666666666702</v>
      </c>
      <c r="B2604" s="1">
        <v>8.7262861897783797</v>
      </c>
    </row>
    <row r="2605" spans="1:2">
      <c r="A2605" s="1">
        <v>52.170340000000003</v>
      </c>
      <c r="B2605" s="1">
        <v>5.7370016652750202</v>
      </c>
    </row>
    <row r="2606" spans="1:2">
      <c r="A2606" s="1">
        <v>52.190013333333297</v>
      </c>
      <c r="B2606" s="1">
        <v>1.9734638347668401</v>
      </c>
    </row>
    <row r="2607" spans="1:2">
      <c r="A2607" s="1">
        <v>52.209686666666698</v>
      </c>
      <c r="B2607" s="1">
        <v>-0.128198885462702</v>
      </c>
    </row>
    <row r="2608" spans="1:2">
      <c r="A2608" s="1">
        <v>52.22936</v>
      </c>
      <c r="B2608" s="1">
        <v>0.81852091431201801</v>
      </c>
    </row>
    <row r="2609" spans="1:2">
      <c r="A2609" s="1">
        <v>52.249033333333301</v>
      </c>
      <c r="B2609" s="1">
        <v>0.171209941824645</v>
      </c>
    </row>
    <row r="2610" spans="1:2">
      <c r="A2610" s="1">
        <v>52.268706666666702</v>
      </c>
      <c r="B2610" s="1">
        <v>0.391783135483801</v>
      </c>
    </row>
    <row r="2611" spans="1:2">
      <c r="A2611" s="1">
        <v>52.288379999999997</v>
      </c>
      <c r="B2611" s="1">
        <v>-0.32019715533805798</v>
      </c>
    </row>
    <row r="2612" spans="1:2">
      <c r="A2612" s="1">
        <v>52.308053333333298</v>
      </c>
      <c r="B2612" s="1">
        <v>0.30144890305048899</v>
      </c>
    </row>
    <row r="2613" spans="1:2">
      <c r="A2613" s="1">
        <v>52.327726666666699</v>
      </c>
      <c r="B2613" s="1">
        <v>0.51117735131288</v>
      </c>
    </row>
    <row r="2614" spans="1:2">
      <c r="A2614" s="1">
        <v>52.3474</v>
      </c>
      <c r="B2614" s="1">
        <v>0.444338942540909</v>
      </c>
    </row>
    <row r="2615" spans="1:2">
      <c r="A2615" s="1">
        <v>52.367073333333302</v>
      </c>
      <c r="B2615" s="1">
        <v>0.92564435796367805</v>
      </c>
    </row>
    <row r="2616" spans="1:2">
      <c r="A2616" s="1">
        <v>52.386746666666703</v>
      </c>
      <c r="B2616" s="1">
        <v>-0.24153333229274501</v>
      </c>
    </row>
    <row r="2617" spans="1:2">
      <c r="A2617" s="1">
        <v>52.406419999999997</v>
      </c>
      <c r="B2617" s="1">
        <v>1.1669039635340399</v>
      </c>
    </row>
    <row r="2618" spans="1:2">
      <c r="A2618" s="1">
        <v>52.426093333333299</v>
      </c>
      <c r="B2618" s="1">
        <v>-5.2731058036653899E-2</v>
      </c>
    </row>
    <row r="2619" spans="1:2">
      <c r="A2619" s="1">
        <v>52.4457666666667</v>
      </c>
      <c r="B2619" s="1">
        <v>0.56939291774871204</v>
      </c>
    </row>
    <row r="2620" spans="1:2">
      <c r="A2620" s="1">
        <v>52.465440000000001</v>
      </c>
      <c r="B2620" s="1">
        <v>0.35082900587014898</v>
      </c>
    </row>
    <row r="2621" spans="1:2">
      <c r="A2621" s="1">
        <v>52.485113333333302</v>
      </c>
      <c r="B2621" s="1">
        <v>0.98572713764086795</v>
      </c>
    </row>
    <row r="2622" spans="1:2">
      <c r="A2622" s="1">
        <v>52.504786666666703</v>
      </c>
      <c r="B2622" s="1">
        <v>0.64818183074026203</v>
      </c>
    </row>
    <row r="2623" spans="1:2">
      <c r="A2623" s="1">
        <v>52.524459999999998</v>
      </c>
      <c r="B2623" s="1">
        <v>0.278985031971202</v>
      </c>
    </row>
    <row r="2624" spans="1:2">
      <c r="A2624" s="1">
        <v>52.544133333333299</v>
      </c>
      <c r="B2624" s="1">
        <v>0.53427215121138905</v>
      </c>
    </row>
    <row r="2625" spans="1:2">
      <c r="A2625" s="1">
        <v>52.5638066666667</v>
      </c>
      <c r="B2625" s="1">
        <v>0.335657571915565</v>
      </c>
    </row>
    <row r="2626" spans="1:2">
      <c r="A2626" s="1">
        <v>52.583480000000002</v>
      </c>
      <c r="B2626" s="1">
        <v>1.48272330180343</v>
      </c>
    </row>
    <row r="2627" spans="1:2">
      <c r="A2627" s="1">
        <v>52.603153333333303</v>
      </c>
      <c r="B2627" s="1">
        <v>1.2600424337321501</v>
      </c>
    </row>
    <row r="2628" spans="1:2">
      <c r="A2628" s="1">
        <v>52.622826666666697</v>
      </c>
      <c r="B2628" s="1">
        <v>5.1688357429181497</v>
      </c>
    </row>
    <row r="2629" spans="1:2">
      <c r="A2629" s="1">
        <v>52.642499999999998</v>
      </c>
      <c r="B2629" s="1">
        <v>1.57991359595273</v>
      </c>
    </row>
    <row r="2630" spans="1:2">
      <c r="A2630" s="1">
        <v>52.6621733333333</v>
      </c>
      <c r="B2630" s="1">
        <v>0.38965304245155802</v>
      </c>
    </row>
    <row r="2631" spans="1:2">
      <c r="A2631" s="1">
        <v>52.681846666666701</v>
      </c>
      <c r="B2631" s="1">
        <v>0.67292586710644597</v>
      </c>
    </row>
    <row r="2632" spans="1:2">
      <c r="A2632" s="1">
        <v>52.701520000000002</v>
      </c>
      <c r="B2632" s="1">
        <v>0.62467502316548396</v>
      </c>
    </row>
    <row r="2633" spans="1:2">
      <c r="A2633" s="1">
        <v>52.721193333333296</v>
      </c>
      <c r="B2633" s="1">
        <v>1.2742938021993999</v>
      </c>
    </row>
    <row r="2634" spans="1:2">
      <c r="A2634" s="1">
        <v>52.740866666666697</v>
      </c>
      <c r="B2634" s="1">
        <v>2.0205877625433102</v>
      </c>
    </row>
    <row r="2635" spans="1:2">
      <c r="A2635" s="1">
        <v>52.760539999999999</v>
      </c>
      <c r="B2635" s="1">
        <v>0.88408447066281903</v>
      </c>
    </row>
    <row r="2636" spans="1:2">
      <c r="A2636" s="1">
        <v>52.7802133333333</v>
      </c>
      <c r="B2636" s="1">
        <v>0.29713717925993899</v>
      </c>
    </row>
    <row r="2637" spans="1:2">
      <c r="A2637" s="1">
        <v>52.799886666666701</v>
      </c>
      <c r="B2637" s="1">
        <v>1.03066140334014</v>
      </c>
    </row>
    <row r="2638" spans="1:2">
      <c r="A2638" s="1">
        <v>52.819560000000003</v>
      </c>
      <c r="B2638" s="1">
        <v>1.68094843217266</v>
      </c>
    </row>
    <row r="2639" spans="1:2">
      <c r="A2639" s="1">
        <v>52.839233333333297</v>
      </c>
      <c r="B2639" s="1">
        <v>0.31524149315643502</v>
      </c>
    </row>
    <row r="2640" spans="1:2">
      <c r="A2640" s="1">
        <v>52.858906666666698</v>
      </c>
      <c r="B2640" s="1">
        <v>1.34471164222756</v>
      </c>
    </row>
    <row r="2641" spans="1:2">
      <c r="A2641" s="1">
        <v>52.878579999999999</v>
      </c>
      <c r="B2641" s="1">
        <v>0.23850672718621399</v>
      </c>
    </row>
    <row r="2642" spans="1:2">
      <c r="A2642" s="1">
        <v>52.898253333333301</v>
      </c>
      <c r="B2642" s="1">
        <v>0.73221894633208295</v>
      </c>
    </row>
    <row r="2643" spans="1:2">
      <c r="A2643" s="1">
        <v>52.917926666666702</v>
      </c>
      <c r="B2643" s="1">
        <v>-0.34736006398769398</v>
      </c>
    </row>
    <row r="2644" spans="1:2">
      <c r="A2644" s="1">
        <v>52.937600000000003</v>
      </c>
      <c r="B2644" s="1">
        <v>0.71258223155252898</v>
      </c>
    </row>
    <row r="2645" spans="1:2">
      <c r="A2645" s="1">
        <v>52.957273333333298</v>
      </c>
      <c r="B2645" s="1">
        <v>-0.71714529361575496</v>
      </c>
    </row>
    <row r="2646" spans="1:2">
      <c r="A2646" s="1">
        <v>52.976946666666699</v>
      </c>
      <c r="B2646" s="1">
        <v>0.16315194327934401</v>
      </c>
    </row>
    <row r="2647" spans="1:2">
      <c r="A2647" s="1">
        <v>52.99662</v>
      </c>
      <c r="B2647" s="1">
        <v>0.56393786788661204</v>
      </c>
    </row>
    <row r="2648" spans="1:2">
      <c r="A2648" s="1">
        <v>53.016293333333302</v>
      </c>
      <c r="B2648" s="1">
        <v>0.71817720701110699</v>
      </c>
    </row>
    <row r="2649" spans="1:2">
      <c r="A2649" s="1">
        <v>53.035966666666702</v>
      </c>
      <c r="B2649" s="1">
        <v>1.94160691850859</v>
      </c>
    </row>
    <row r="2650" spans="1:2">
      <c r="A2650" s="1">
        <v>53.055639999999997</v>
      </c>
      <c r="B2650" s="1">
        <v>1.2773687812363399</v>
      </c>
    </row>
    <row r="2651" spans="1:2">
      <c r="A2651" s="1">
        <v>53.075313333333298</v>
      </c>
      <c r="B2651" s="1">
        <v>2.0587412976317698</v>
      </c>
    </row>
    <row r="2652" spans="1:2">
      <c r="A2652" s="1">
        <v>53.094986666666699</v>
      </c>
      <c r="B2652" s="1">
        <v>0.98599627385855304</v>
      </c>
    </row>
    <row r="2653" spans="1:2">
      <c r="A2653" s="1">
        <v>53.114660000000001</v>
      </c>
      <c r="B2653" s="1">
        <v>0.32485790897977102</v>
      </c>
    </row>
    <row r="2654" spans="1:2">
      <c r="A2654" s="1">
        <v>53.134333333333302</v>
      </c>
      <c r="B2654" s="1">
        <v>0.21843409363366501</v>
      </c>
    </row>
    <row r="2655" spans="1:2">
      <c r="A2655" s="1">
        <v>53.154006666666703</v>
      </c>
      <c r="B2655" s="1">
        <v>0.80045479694311095</v>
      </c>
    </row>
    <row r="2656" spans="1:2">
      <c r="A2656" s="1">
        <v>53.173679999999997</v>
      </c>
      <c r="B2656" s="1">
        <v>1.23945215745349</v>
      </c>
    </row>
    <row r="2657" spans="1:2">
      <c r="A2657" s="1">
        <v>53.193353333333299</v>
      </c>
      <c r="B2657" s="1">
        <v>0.853616364360961</v>
      </c>
    </row>
    <row r="2658" spans="1:2">
      <c r="A2658" s="1">
        <v>53.2130266666667</v>
      </c>
      <c r="B2658" s="1">
        <v>1.1256390056215</v>
      </c>
    </row>
    <row r="2659" spans="1:2">
      <c r="A2659" s="1">
        <v>53.232700000000001</v>
      </c>
      <c r="B2659" s="1">
        <v>0.287033063361538</v>
      </c>
    </row>
    <row r="2660" spans="1:2">
      <c r="A2660" s="1">
        <v>53.252373333333303</v>
      </c>
      <c r="B2660" s="1">
        <v>0.74637388196667198</v>
      </c>
    </row>
    <row r="2661" spans="1:2">
      <c r="A2661" s="1">
        <v>53.272046666666697</v>
      </c>
      <c r="B2661" s="1">
        <v>0.192899192664062</v>
      </c>
    </row>
    <row r="2662" spans="1:2">
      <c r="A2662" s="1">
        <v>53.291719999999998</v>
      </c>
      <c r="B2662" s="1">
        <v>1.32892481350644</v>
      </c>
    </row>
    <row r="2663" spans="1:2">
      <c r="A2663" s="1">
        <v>53.311393333333299</v>
      </c>
      <c r="B2663" s="1">
        <v>0.59561232851079604</v>
      </c>
    </row>
    <row r="2664" spans="1:2">
      <c r="A2664" s="1">
        <v>53.3310666666667</v>
      </c>
      <c r="B2664" s="1">
        <v>-5.7862467152948897E-2</v>
      </c>
    </row>
    <row r="2665" spans="1:2">
      <c r="A2665" s="1">
        <v>53.350740000000002</v>
      </c>
      <c r="B2665" s="1">
        <v>2.3640343663086401</v>
      </c>
    </row>
    <row r="2666" spans="1:2">
      <c r="A2666" s="1">
        <v>53.370413333333303</v>
      </c>
      <c r="B2666" s="1">
        <v>1.1280271505028401</v>
      </c>
    </row>
    <row r="2667" spans="1:2">
      <c r="A2667" s="1">
        <v>53.390086666666697</v>
      </c>
      <c r="B2667" s="1">
        <v>0.82134493554193599</v>
      </c>
    </row>
    <row r="2668" spans="1:2">
      <c r="A2668" s="1">
        <v>53.409759999999999</v>
      </c>
      <c r="B2668" s="1">
        <v>-0.81701032892494496</v>
      </c>
    </row>
    <row r="2669" spans="1:2">
      <c r="A2669" s="1">
        <v>53.4294333333333</v>
      </c>
      <c r="B2669" s="1">
        <v>0.119474567639467</v>
      </c>
    </row>
    <row r="2670" spans="1:2">
      <c r="A2670" s="1">
        <v>53.449106666666701</v>
      </c>
      <c r="B2670" s="1">
        <v>-0.28770259318749403</v>
      </c>
    </row>
    <row r="2671" spans="1:2">
      <c r="A2671" s="1">
        <v>53.468780000000002</v>
      </c>
      <c r="B2671" s="1">
        <v>0.15613820949068699</v>
      </c>
    </row>
    <row r="2672" spans="1:2">
      <c r="A2672" s="1">
        <v>53.488453333333297</v>
      </c>
      <c r="B2672" s="1">
        <v>-9.4678067560664098E-4</v>
      </c>
    </row>
    <row r="2673" spans="1:2">
      <c r="A2673" s="1">
        <v>53.508126666666698</v>
      </c>
      <c r="B2673" s="1">
        <v>0.95906427435030095</v>
      </c>
    </row>
    <row r="2674" spans="1:2">
      <c r="A2674" s="1">
        <v>53.527799999999999</v>
      </c>
      <c r="B2674" s="1">
        <v>0.85063946907669796</v>
      </c>
    </row>
    <row r="2675" spans="1:2">
      <c r="A2675" s="1">
        <v>53.547473333333301</v>
      </c>
      <c r="B2675" s="1">
        <v>0.21348668154119799</v>
      </c>
    </row>
    <row r="2676" spans="1:2">
      <c r="A2676" s="1">
        <v>53.567146666666702</v>
      </c>
      <c r="B2676" s="1">
        <v>9.4771767210100305E-2</v>
      </c>
    </row>
    <row r="2677" spans="1:2">
      <c r="A2677" s="1">
        <v>53.586820000000003</v>
      </c>
      <c r="B2677" s="1">
        <v>-0.40072900192364802</v>
      </c>
    </row>
    <row r="2678" spans="1:2">
      <c r="A2678" s="1">
        <v>53.606493333333297</v>
      </c>
      <c r="B2678" s="1">
        <v>1.2742038236509301</v>
      </c>
    </row>
    <row r="2679" spans="1:2">
      <c r="A2679" s="1">
        <v>53.626166666666698</v>
      </c>
      <c r="B2679" s="1">
        <v>0.40957235936348702</v>
      </c>
    </row>
    <row r="2680" spans="1:2">
      <c r="A2680" s="1">
        <v>53.64584</v>
      </c>
      <c r="B2680" s="1">
        <v>0.55077087774248601</v>
      </c>
    </row>
    <row r="2681" spans="1:2">
      <c r="A2681" s="1">
        <v>53.665513333333301</v>
      </c>
      <c r="B2681" s="1">
        <v>6.6627414237538998E-2</v>
      </c>
    </row>
    <row r="2682" spans="1:2">
      <c r="A2682" s="1">
        <v>53.685186666666702</v>
      </c>
      <c r="B2682" s="1">
        <v>-0.131536861060157</v>
      </c>
    </row>
    <row r="2683" spans="1:2">
      <c r="A2683" s="1">
        <v>53.704859999999996</v>
      </c>
      <c r="B2683" s="1">
        <v>0.77158789180957399</v>
      </c>
    </row>
    <row r="2684" spans="1:2">
      <c r="A2684" s="1">
        <v>53.724533333333298</v>
      </c>
      <c r="B2684" s="1">
        <v>-2.4534372193180401E-2</v>
      </c>
    </row>
    <row r="2685" spans="1:2">
      <c r="A2685" s="1">
        <v>53.744206666666699</v>
      </c>
      <c r="B2685" s="1">
        <v>0.66418417222465698</v>
      </c>
    </row>
    <row r="2686" spans="1:2">
      <c r="A2686" s="1">
        <v>53.76388</v>
      </c>
      <c r="B2686" s="1">
        <v>-0.26625431162387903</v>
      </c>
    </row>
    <row r="2687" spans="1:2">
      <c r="A2687" s="1">
        <v>53.783553333333302</v>
      </c>
      <c r="B2687" s="1">
        <v>1.43880490417801</v>
      </c>
    </row>
    <row r="2688" spans="1:2">
      <c r="A2688" s="1">
        <v>53.803226666666703</v>
      </c>
      <c r="B2688" s="1">
        <v>1.31207158718243</v>
      </c>
    </row>
    <row r="2689" spans="1:2">
      <c r="A2689" s="1">
        <v>53.822899999999997</v>
      </c>
      <c r="B2689" s="1">
        <v>0.81808728562991195</v>
      </c>
    </row>
    <row r="2690" spans="1:2">
      <c r="A2690" s="1">
        <v>53.842573333333299</v>
      </c>
      <c r="B2690" s="1">
        <v>0.32190968757366401</v>
      </c>
    </row>
    <row r="2691" spans="1:2">
      <c r="A2691" s="1">
        <v>53.862246666666699</v>
      </c>
      <c r="B2691" s="1">
        <v>0.10129175164864</v>
      </c>
    </row>
    <row r="2692" spans="1:2">
      <c r="A2692" s="1">
        <v>53.881920000000001</v>
      </c>
      <c r="B2692" s="1">
        <v>0.33143480121826702</v>
      </c>
    </row>
    <row r="2693" spans="1:2">
      <c r="A2693" s="1">
        <v>53.901593333333302</v>
      </c>
      <c r="B2693" s="1">
        <v>0.476118767795005</v>
      </c>
    </row>
    <row r="2694" spans="1:2">
      <c r="A2694" s="1">
        <v>53.921266666666703</v>
      </c>
      <c r="B2694" s="1">
        <v>1.19680402006822</v>
      </c>
    </row>
    <row r="2695" spans="1:2">
      <c r="A2695" s="1">
        <v>53.940939999999998</v>
      </c>
      <c r="B2695" s="1">
        <v>-0.23400198528445801</v>
      </c>
    </row>
    <row r="2696" spans="1:2">
      <c r="A2696" s="1">
        <v>53.960613333333299</v>
      </c>
      <c r="B2696" s="1">
        <v>0.91775423354950003</v>
      </c>
    </row>
    <row r="2697" spans="1:2">
      <c r="A2697" s="1">
        <v>53.9802866666667</v>
      </c>
      <c r="B2697" s="1">
        <v>0.69479141212982798</v>
      </c>
    </row>
    <row r="2698" spans="1:2">
      <c r="A2698" s="1">
        <v>53.999960000000002</v>
      </c>
      <c r="B2698" s="1">
        <v>0.20555348876428101</v>
      </c>
    </row>
    <row r="2699" spans="1:2">
      <c r="A2699" s="1">
        <v>54.019633333333303</v>
      </c>
      <c r="B2699" s="1">
        <v>1.0555459286426501</v>
      </c>
    </row>
    <row r="2700" spans="1:2">
      <c r="A2700" s="1">
        <v>54.039306666666697</v>
      </c>
      <c r="B2700" s="1">
        <v>7.9801863233109394E-2</v>
      </c>
    </row>
    <row r="2701" spans="1:2">
      <c r="A2701" s="1">
        <v>54.058979999999998</v>
      </c>
      <c r="B2701" s="1">
        <v>1.15213769464462</v>
      </c>
    </row>
    <row r="2702" spans="1:2">
      <c r="A2702" s="1">
        <v>54.0786533333333</v>
      </c>
      <c r="B2702" s="1">
        <v>0.75751724881826299</v>
      </c>
    </row>
    <row r="2703" spans="1:2">
      <c r="A2703" s="1">
        <v>54.098326666666701</v>
      </c>
      <c r="B2703" s="1">
        <v>0.777443695035124</v>
      </c>
    </row>
    <row r="2704" spans="1:2">
      <c r="A2704" s="1">
        <v>54.118000000000002</v>
      </c>
      <c r="B2704" s="1">
        <v>0.64949880132606597</v>
      </c>
    </row>
    <row r="2705" spans="1:2">
      <c r="A2705" s="1">
        <v>54.137673333333296</v>
      </c>
      <c r="B2705" s="1">
        <v>6.6757967809015606E-2</v>
      </c>
    </row>
    <row r="2706" spans="1:2">
      <c r="A2706" s="1">
        <v>54.157346666666697</v>
      </c>
      <c r="B2706" s="1">
        <v>1.9380167207563299</v>
      </c>
    </row>
    <row r="2707" spans="1:2">
      <c r="A2707" s="1">
        <v>54.177019999999999</v>
      </c>
      <c r="B2707" s="1">
        <v>0.312674467619732</v>
      </c>
    </row>
    <row r="2708" spans="1:2">
      <c r="A2708" s="1">
        <v>54.1966933333333</v>
      </c>
      <c r="B2708" s="1">
        <v>0.78415288272459505</v>
      </c>
    </row>
    <row r="2709" spans="1:2">
      <c r="A2709" s="1">
        <v>54.216366666666701</v>
      </c>
      <c r="B2709" s="1">
        <v>0.32383147351952402</v>
      </c>
    </row>
    <row r="2710" spans="1:2">
      <c r="A2710" s="1">
        <v>54.236040000000003</v>
      </c>
      <c r="B2710" s="1">
        <v>1.5201722880419699</v>
      </c>
    </row>
    <row r="2711" spans="1:2">
      <c r="A2711" s="1">
        <v>54.255713333333297</v>
      </c>
      <c r="B2711" s="1">
        <v>8.5435497755013898E-2</v>
      </c>
    </row>
    <row r="2712" spans="1:2">
      <c r="A2712" s="1">
        <v>54.275386666666698</v>
      </c>
      <c r="B2712" s="1">
        <v>0.50372730983804903</v>
      </c>
    </row>
    <row r="2713" spans="1:2">
      <c r="A2713" s="1">
        <v>54.295059999999999</v>
      </c>
      <c r="B2713" s="1">
        <v>4.0692555357323398E-2</v>
      </c>
    </row>
    <row r="2714" spans="1:2">
      <c r="A2714" s="1">
        <v>54.314733333333301</v>
      </c>
      <c r="B2714" s="1">
        <v>-0.41467948165454399</v>
      </c>
    </row>
    <row r="2715" spans="1:2">
      <c r="A2715" s="1">
        <v>54.334406666666702</v>
      </c>
      <c r="B2715" s="1">
        <v>1.59465437923093</v>
      </c>
    </row>
    <row r="2716" spans="1:2">
      <c r="A2716" s="1">
        <v>54.354080000000003</v>
      </c>
      <c r="B2716" s="1">
        <v>-0.44305618191287299</v>
      </c>
    </row>
    <row r="2717" spans="1:2">
      <c r="A2717" s="1">
        <v>54.373753333333298</v>
      </c>
      <c r="B2717" s="1">
        <v>1.2632841243927999</v>
      </c>
    </row>
    <row r="2718" spans="1:2">
      <c r="A2718" s="1">
        <v>54.393426666666699</v>
      </c>
      <c r="B2718" s="1">
        <v>-6.3867306441844504E-2</v>
      </c>
    </row>
    <row r="2719" spans="1:2">
      <c r="A2719" s="1">
        <v>54.4131</v>
      </c>
      <c r="B2719" s="1">
        <v>0.66804291794014403</v>
      </c>
    </row>
    <row r="2720" spans="1:2">
      <c r="A2720" s="1">
        <v>54.432773333333301</v>
      </c>
      <c r="B2720" s="1">
        <v>0.64231738024639096</v>
      </c>
    </row>
    <row r="2721" spans="1:2">
      <c r="A2721" s="1">
        <v>54.452446666666702</v>
      </c>
      <c r="B2721" s="1">
        <v>1.3326438948350801</v>
      </c>
    </row>
    <row r="2722" spans="1:2">
      <c r="A2722" s="1">
        <v>54.472119999999997</v>
      </c>
      <c r="B2722" s="1">
        <v>11.2580218413773</v>
      </c>
    </row>
    <row r="2723" spans="1:2">
      <c r="A2723" s="1">
        <v>54.491793333333298</v>
      </c>
      <c r="B2723" s="1">
        <v>18.403617058296501</v>
      </c>
    </row>
    <row r="2724" spans="1:2">
      <c r="A2724" s="1">
        <v>54.511466666666699</v>
      </c>
      <c r="B2724" s="1">
        <v>20.312899388148502</v>
      </c>
    </row>
    <row r="2725" spans="1:2">
      <c r="A2725" s="1">
        <v>54.531140000000001</v>
      </c>
      <c r="B2725" s="1">
        <v>18.7250658718139</v>
      </c>
    </row>
    <row r="2726" spans="1:2">
      <c r="A2726" s="1">
        <v>54.550813333333302</v>
      </c>
      <c r="B2726" s="1">
        <v>20.0013256298556</v>
      </c>
    </row>
    <row r="2727" spans="1:2">
      <c r="A2727" s="1">
        <v>54.570486666666703</v>
      </c>
      <c r="B2727" s="1">
        <v>18.9878021992355</v>
      </c>
    </row>
    <row r="2728" spans="1:2">
      <c r="A2728" s="1">
        <v>54.590159999999997</v>
      </c>
      <c r="B2728" s="1">
        <v>19.125825850593898</v>
      </c>
    </row>
    <row r="2729" spans="1:2">
      <c r="A2729" s="1">
        <v>54.609833333333299</v>
      </c>
      <c r="B2729" s="1">
        <v>19.094866153971399</v>
      </c>
    </row>
    <row r="2730" spans="1:2">
      <c r="A2730" s="1">
        <v>54.6295066666667</v>
      </c>
      <c r="B2730" s="1">
        <v>18.8954369808922</v>
      </c>
    </row>
    <row r="2731" spans="1:2">
      <c r="A2731" s="1">
        <v>54.649180000000001</v>
      </c>
      <c r="B2731" s="1">
        <v>19.333773783445899</v>
      </c>
    </row>
    <row r="2732" spans="1:2">
      <c r="A2732" s="1">
        <v>54.668853333333303</v>
      </c>
      <c r="B2732" s="1">
        <v>18.981081974897702</v>
      </c>
    </row>
    <row r="2733" spans="1:2">
      <c r="A2733" s="1">
        <v>54.688526666666696</v>
      </c>
      <c r="B2733" s="1">
        <v>19.146993981732699</v>
      </c>
    </row>
    <row r="2734" spans="1:2">
      <c r="A2734" s="1">
        <v>54.708199999999998</v>
      </c>
      <c r="B2734" s="1">
        <v>19.130565240901799</v>
      </c>
    </row>
    <row r="2735" spans="1:2">
      <c r="A2735" s="1">
        <v>54.727873333333299</v>
      </c>
      <c r="B2735" s="1">
        <v>19.334622002681702</v>
      </c>
    </row>
    <row r="2736" spans="1:2">
      <c r="A2736" s="1">
        <v>54.7475466666667</v>
      </c>
      <c r="B2736" s="1">
        <v>18.491059916222401</v>
      </c>
    </row>
    <row r="2737" spans="1:2">
      <c r="A2737" s="1">
        <v>54.767220000000002</v>
      </c>
      <c r="B2737" s="1">
        <v>17.996120393270498</v>
      </c>
    </row>
    <row r="2738" spans="1:2">
      <c r="A2738" s="1">
        <v>54.786893333333303</v>
      </c>
      <c r="B2738" s="1">
        <v>16.439521626037099</v>
      </c>
    </row>
    <row r="2739" spans="1:2">
      <c r="A2739" s="1">
        <v>54.806566666666697</v>
      </c>
      <c r="B2739" s="1">
        <v>16.248220876741399</v>
      </c>
    </row>
    <row r="2740" spans="1:2">
      <c r="A2740" s="1">
        <v>54.826239999999999</v>
      </c>
      <c r="B2740" s="1">
        <v>16.4720413265877</v>
      </c>
    </row>
    <row r="2741" spans="1:2">
      <c r="A2741" s="1">
        <v>54.8459133333333</v>
      </c>
      <c r="B2741" s="1">
        <v>16.136511660771401</v>
      </c>
    </row>
    <row r="2742" spans="1:2">
      <c r="A2742" s="1">
        <v>54.865586666666701</v>
      </c>
      <c r="B2742" s="1">
        <v>16.4654483667777</v>
      </c>
    </row>
    <row r="2743" spans="1:2">
      <c r="A2743" s="1">
        <v>54.885260000000002</v>
      </c>
      <c r="B2743" s="1">
        <v>14.844319334373401</v>
      </c>
    </row>
    <row r="2744" spans="1:2">
      <c r="A2744" s="1">
        <v>54.904933333333297</v>
      </c>
      <c r="B2744" s="1">
        <v>16.390721401716402</v>
      </c>
    </row>
    <row r="2745" spans="1:2">
      <c r="A2745" s="1">
        <v>54.924606666666698</v>
      </c>
      <c r="B2745" s="1">
        <v>26.386586281254601</v>
      </c>
    </row>
    <row r="2746" spans="1:2">
      <c r="A2746" s="1">
        <v>54.944279999999999</v>
      </c>
      <c r="B2746" s="1">
        <v>53.030714959735199</v>
      </c>
    </row>
    <row r="2747" spans="1:2">
      <c r="A2747" s="1">
        <v>54.963953333333301</v>
      </c>
      <c r="B2747" s="1">
        <v>51.549983010293502</v>
      </c>
    </row>
    <row r="2748" spans="1:2">
      <c r="A2748" s="1">
        <v>54.983626666666702</v>
      </c>
      <c r="B2748" s="1">
        <v>50.965597173049296</v>
      </c>
    </row>
    <row r="2749" spans="1:2">
      <c r="A2749" s="1">
        <v>55.003300000000003</v>
      </c>
      <c r="B2749" s="1">
        <v>20.675756724249698</v>
      </c>
    </row>
    <row r="2750" spans="1:2">
      <c r="A2750" s="1">
        <v>55.022973333333297</v>
      </c>
      <c r="B2750" s="1">
        <v>16.207572568558199</v>
      </c>
    </row>
    <row r="2751" spans="1:2">
      <c r="A2751" s="1">
        <v>55.042646666666698</v>
      </c>
      <c r="B2751" s="1">
        <v>16.4024750394405</v>
      </c>
    </row>
    <row r="2752" spans="1:2">
      <c r="A2752" s="1">
        <v>55.06232</v>
      </c>
      <c r="B2752" s="1">
        <v>15.712565715247999</v>
      </c>
    </row>
    <row r="2753" spans="1:2">
      <c r="A2753" s="1">
        <v>55.081993333333301</v>
      </c>
      <c r="B2753" s="1">
        <v>15.445707240747399</v>
      </c>
    </row>
    <row r="2754" spans="1:2">
      <c r="A2754" s="1">
        <v>55.101666666666702</v>
      </c>
      <c r="B2754" s="1">
        <v>15.379828822157499</v>
      </c>
    </row>
    <row r="2755" spans="1:2">
      <c r="A2755" s="1">
        <v>55.121339999999996</v>
      </c>
      <c r="B2755" s="1">
        <v>15.023400022248399</v>
      </c>
    </row>
    <row r="2756" spans="1:2">
      <c r="A2756" s="1">
        <v>55.141013333333298</v>
      </c>
      <c r="B2756" s="1">
        <v>15.794333738457</v>
      </c>
    </row>
    <row r="2757" spans="1:2">
      <c r="A2757" s="1">
        <v>55.160686666666699</v>
      </c>
      <c r="B2757" s="1">
        <v>14.863408045514801</v>
      </c>
    </row>
    <row r="2758" spans="1:2">
      <c r="A2758" s="1">
        <v>55.18036</v>
      </c>
      <c r="B2758" s="1">
        <v>15.751320997147999</v>
      </c>
    </row>
    <row r="2759" spans="1:2">
      <c r="A2759" s="1">
        <v>55.200033333333302</v>
      </c>
      <c r="B2759" s="1">
        <v>14.351536685000699</v>
      </c>
    </row>
    <row r="2760" spans="1:2">
      <c r="A2760" s="1">
        <v>55.219706666666703</v>
      </c>
      <c r="B2760" s="1">
        <v>16.010014109941199</v>
      </c>
    </row>
    <row r="2761" spans="1:2">
      <c r="A2761" s="1">
        <v>55.239379999999997</v>
      </c>
      <c r="B2761" s="1">
        <v>15.6517957508911</v>
      </c>
    </row>
    <row r="2762" spans="1:2">
      <c r="A2762" s="1">
        <v>55.259053333333298</v>
      </c>
      <c r="B2762" s="1">
        <v>16.5393408582541</v>
      </c>
    </row>
    <row r="2763" spans="1:2">
      <c r="A2763" s="1">
        <v>55.278726666666699</v>
      </c>
      <c r="B2763" s="1">
        <v>15.813428546500299</v>
      </c>
    </row>
    <row r="2764" spans="1:2">
      <c r="A2764" s="1">
        <v>55.298400000000001</v>
      </c>
      <c r="B2764" s="1">
        <v>16.897435915483701</v>
      </c>
    </row>
    <row r="2765" spans="1:2">
      <c r="A2765" s="1">
        <v>55.318073333333302</v>
      </c>
      <c r="B2765" s="1">
        <v>16.711372707111799</v>
      </c>
    </row>
    <row r="2766" spans="1:2">
      <c r="A2766" s="1">
        <v>55.337746666666703</v>
      </c>
      <c r="B2766" s="1">
        <v>16.257191245104298</v>
      </c>
    </row>
    <row r="2767" spans="1:2">
      <c r="A2767" s="1">
        <v>55.357419999999998</v>
      </c>
      <c r="B2767" s="1">
        <v>16.8856705149608</v>
      </c>
    </row>
    <row r="2768" spans="1:2">
      <c r="A2768" s="1">
        <v>55.377093333333299</v>
      </c>
      <c r="B2768" s="1">
        <v>16.061591315033699</v>
      </c>
    </row>
    <row r="2769" spans="1:2">
      <c r="A2769" s="1">
        <v>55.3967666666667</v>
      </c>
      <c r="B2769" s="1">
        <v>16.490185053280999</v>
      </c>
    </row>
    <row r="2770" spans="1:2">
      <c r="A2770" s="1">
        <v>55.416440000000001</v>
      </c>
      <c r="B2770" s="1">
        <v>17.240155967670798</v>
      </c>
    </row>
    <row r="2771" spans="1:2">
      <c r="A2771" s="1">
        <v>55.436113333333303</v>
      </c>
      <c r="B2771" s="1">
        <v>15.5628789072658</v>
      </c>
    </row>
    <row r="2772" spans="1:2">
      <c r="A2772" s="1">
        <v>55.455786666666697</v>
      </c>
      <c r="B2772" s="1">
        <v>15.3067817424811</v>
      </c>
    </row>
    <row r="2773" spans="1:2">
      <c r="A2773" s="1">
        <v>55.475459999999998</v>
      </c>
      <c r="B2773" s="1">
        <v>14.3805253205322</v>
      </c>
    </row>
    <row r="2774" spans="1:2">
      <c r="A2774" s="1">
        <v>55.4951333333333</v>
      </c>
      <c r="B2774" s="1">
        <v>15.3387094493982</v>
      </c>
    </row>
    <row r="2775" spans="1:2">
      <c r="A2775" s="1">
        <v>55.514806666666701</v>
      </c>
      <c r="B2775" s="1">
        <v>14.240905007561199</v>
      </c>
    </row>
    <row r="2776" spans="1:2">
      <c r="A2776" s="1">
        <v>55.534480000000002</v>
      </c>
      <c r="B2776" s="1">
        <v>10.3571197562881</v>
      </c>
    </row>
    <row r="2777" spans="1:2">
      <c r="A2777" s="1">
        <v>55.554153333333304</v>
      </c>
      <c r="B2777" s="1">
        <v>-0.70671074568474801</v>
      </c>
    </row>
    <row r="2778" spans="1:2">
      <c r="A2778" s="1">
        <v>55.573826666666697</v>
      </c>
      <c r="B2778" s="1">
        <v>-0.55169905848339296</v>
      </c>
    </row>
    <row r="2779" spans="1:2">
      <c r="A2779" s="1">
        <v>55.593499999999999</v>
      </c>
      <c r="B2779" s="1">
        <v>-0.77732248718660102</v>
      </c>
    </row>
    <row r="2780" spans="1:2">
      <c r="A2780" s="1">
        <v>55.6131733333333</v>
      </c>
      <c r="B2780" s="1">
        <v>-0.46170659515163998</v>
      </c>
    </row>
    <row r="2781" spans="1:2">
      <c r="A2781" s="1">
        <v>55.632846666666701</v>
      </c>
      <c r="B2781" s="1">
        <v>0.30839941138098498</v>
      </c>
    </row>
    <row r="2782" spans="1:2">
      <c r="A2782" s="1">
        <v>55.652520000000003</v>
      </c>
      <c r="B2782" s="1">
        <v>0.51574942778903099</v>
      </c>
    </row>
    <row r="2783" spans="1:2">
      <c r="A2783" s="1">
        <v>55.672193333333297</v>
      </c>
      <c r="B2783" s="1">
        <v>0.32836668472498698</v>
      </c>
    </row>
    <row r="2784" spans="1:2">
      <c r="A2784" s="1">
        <v>55.691866666666698</v>
      </c>
      <c r="B2784" s="1">
        <v>11.2821967097528</v>
      </c>
    </row>
    <row r="2785" spans="1:2">
      <c r="A2785" s="1">
        <v>55.711539999999999</v>
      </c>
      <c r="B2785" s="1">
        <v>33.956542559888298</v>
      </c>
    </row>
    <row r="2786" spans="1:2">
      <c r="A2786" s="1">
        <v>55.731213333333301</v>
      </c>
      <c r="B2786" s="1">
        <v>32.912252428365001</v>
      </c>
    </row>
    <row r="2787" spans="1:2">
      <c r="A2787" s="1">
        <v>55.750886666666702</v>
      </c>
      <c r="B2787" s="1">
        <v>33.281152796839102</v>
      </c>
    </row>
    <row r="2788" spans="1:2">
      <c r="A2788" s="1">
        <v>55.770560000000003</v>
      </c>
      <c r="B2788" s="1">
        <v>32.7008731102948</v>
      </c>
    </row>
    <row r="2789" spans="1:2">
      <c r="A2789" s="1">
        <v>55.790233333333298</v>
      </c>
      <c r="B2789" s="1">
        <v>31.6077269724092</v>
      </c>
    </row>
    <row r="2790" spans="1:2">
      <c r="A2790" s="1">
        <v>55.809906666666699</v>
      </c>
      <c r="B2790" s="1">
        <v>32.671375208140198</v>
      </c>
    </row>
    <row r="2791" spans="1:2">
      <c r="A2791" s="1">
        <v>55.82958</v>
      </c>
      <c r="B2791" s="1">
        <v>32.114010847957999</v>
      </c>
    </row>
    <row r="2792" spans="1:2">
      <c r="A2792" s="1">
        <v>55.849253333333301</v>
      </c>
      <c r="B2792" s="1">
        <v>32.241648928466603</v>
      </c>
    </row>
    <row r="2793" spans="1:2">
      <c r="A2793" s="1">
        <v>55.868926666666702</v>
      </c>
      <c r="B2793" s="1">
        <v>31.503413318194902</v>
      </c>
    </row>
    <row r="2794" spans="1:2">
      <c r="A2794" s="1">
        <v>55.888599999999997</v>
      </c>
      <c r="B2794" s="1">
        <v>31.3792683713346</v>
      </c>
    </row>
    <row r="2795" spans="1:2">
      <c r="A2795" s="1">
        <v>55.908273333333298</v>
      </c>
      <c r="B2795" s="1">
        <v>30.687147683021301</v>
      </c>
    </row>
    <row r="2796" spans="1:2">
      <c r="A2796" s="1">
        <v>55.927946666666699</v>
      </c>
      <c r="B2796" s="1">
        <v>30.110214682416501</v>
      </c>
    </row>
    <row r="2797" spans="1:2">
      <c r="A2797" s="1">
        <v>55.947620000000001</v>
      </c>
      <c r="B2797" s="1">
        <v>28.823776303578398</v>
      </c>
    </row>
    <row r="2798" spans="1:2">
      <c r="A2798" s="1">
        <v>55.967293333333302</v>
      </c>
      <c r="B2798" s="1">
        <v>26.3682343115719</v>
      </c>
    </row>
    <row r="2799" spans="1:2">
      <c r="A2799" s="1">
        <v>55.986966666666703</v>
      </c>
      <c r="B2799" s="1">
        <v>25.967560101636899</v>
      </c>
    </row>
    <row r="2800" spans="1:2">
      <c r="A2800" s="1">
        <v>56.006639999999997</v>
      </c>
      <c r="B2800" s="1">
        <v>25.813620337218001</v>
      </c>
    </row>
    <row r="2801" spans="1:2">
      <c r="A2801" s="1">
        <v>56.026313333333299</v>
      </c>
      <c r="B2801" s="1">
        <v>8.2779952783658093</v>
      </c>
    </row>
    <row r="2802" spans="1:2">
      <c r="A2802" s="1">
        <v>56.0459866666667</v>
      </c>
      <c r="B2802" s="1">
        <v>-1.1519508453276801</v>
      </c>
    </row>
    <row r="2803" spans="1:2">
      <c r="A2803" s="1">
        <v>56.065660000000001</v>
      </c>
      <c r="B2803" s="1">
        <v>-0.480047521654968</v>
      </c>
    </row>
    <row r="2804" spans="1:2">
      <c r="A2804" s="1">
        <v>56.085333333333303</v>
      </c>
      <c r="B2804" s="1">
        <v>-0.698558470577197</v>
      </c>
    </row>
    <row r="2805" spans="1:2">
      <c r="A2805" s="1">
        <v>56.105006666666696</v>
      </c>
      <c r="B2805" s="1">
        <v>-1.1843960405685701</v>
      </c>
    </row>
    <row r="2806" spans="1:2">
      <c r="A2806" s="1">
        <v>56.124679999999998</v>
      </c>
      <c r="B2806" s="1">
        <v>-0.83769351640794998</v>
      </c>
    </row>
    <row r="2807" spans="1:2">
      <c r="A2807" s="1">
        <v>56.144353333333299</v>
      </c>
      <c r="B2807" s="1">
        <v>-1.12006811126969</v>
      </c>
    </row>
    <row r="2808" spans="1:2">
      <c r="A2808" s="1">
        <v>56.1640266666667</v>
      </c>
      <c r="B2808" s="1">
        <v>-0.68456872944436697</v>
      </c>
    </row>
    <row r="2809" spans="1:2">
      <c r="A2809" s="1">
        <v>56.183700000000002</v>
      </c>
      <c r="B2809" s="1">
        <v>-1.5841897836025001</v>
      </c>
    </row>
    <row r="2810" spans="1:2">
      <c r="A2810" s="1">
        <v>56.203373333333303</v>
      </c>
      <c r="B2810" s="1">
        <v>-0.237196999849318</v>
      </c>
    </row>
    <row r="2811" spans="1:2">
      <c r="A2811" s="1">
        <v>56.223046666666697</v>
      </c>
      <c r="B2811" s="1">
        <v>-0.81189425905935697</v>
      </c>
    </row>
    <row r="2812" spans="1:2">
      <c r="A2812" s="1">
        <v>56.242719999999998</v>
      </c>
      <c r="B2812" s="1">
        <v>-0.29525303079922199</v>
      </c>
    </row>
    <row r="2813" spans="1:2">
      <c r="A2813" s="1">
        <v>56.2623933333333</v>
      </c>
      <c r="B2813" s="1">
        <v>-0.31283476970998297</v>
      </c>
    </row>
    <row r="2814" spans="1:2">
      <c r="A2814" s="1">
        <v>56.282066666666701</v>
      </c>
      <c r="B2814" s="1">
        <v>-1.7845312131665301</v>
      </c>
    </row>
    <row r="2815" spans="1:2">
      <c r="A2815" s="1">
        <v>56.301740000000002</v>
      </c>
      <c r="B2815" s="1">
        <v>-0.91344887696905497</v>
      </c>
    </row>
    <row r="2816" spans="1:2">
      <c r="A2816" s="1">
        <v>56.321413333333297</v>
      </c>
      <c r="B2816" s="1">
        <v>-0.63786008548681905</v>
      </c>
    </row>
    <row r="2817" spans="1:2">
      <c r="A2817" s="1">
        <v>56.341086666666698</v>
      </c>
      <c r="B2817" s="1">
        <v>-4.45482058568554E-2</v>
      </c>
    </row>
    <row r="2818" spans="1:2">
      <c r="A2818" s="1">
        <v>56.360759999999999</v>
      </c>
      <c r="B2818" s="1">
        <v>-1.01395609495022</v>
      </c>
    </row>
    <row r="2819" spans="1:2">
      <c r="A2819" s="1">
        <v>56.380433333333301</v>
      </c>
      <c r="B2819" s="1">
        <v>-0.75020585097159598</v>
      </c>
    </row>
    <row r="2820" spans="1:2">
      <c r="A2820" s="1">
        <v>56.400106666666701</v>
      </c>
      <c r="B2820" s="1">
        <v>-0.88242753418784303</v>
      </c>
    </row>
    <row r="2821" spans="1:2">
      <c r="A2821" s="1">
        <v>56.419780000000003</v>
      </c>
      <c r="B2821" s="1">
        <v>-0.87162367389221396</v>
      </c>
    </row>
    <row r="2822" spans="1:2">
      <c r="A2822" s="1">
        <v>56.439453333333297</v>
      </c>
      <c r="B2822" s="1">
        <v>6.20279623734063</v>
      </c>
    </row>
    <row r="2823" spans="1:2">
      <c r="A2823" s="1">
        <v>56.459126666666698</v>
      </c>
      <c r="B2823" s="1">
        <v>8.9628948193033704</v>
      </c>
    </row>
    <row r="2824" spans="1:2">
      <c r="A2824" s="1">
        <v>56.4788</v>
      </c>
      <c r="B2824" s="1">
        <v>33.987671843490602</v>
      </c>
    </row>
    <row r="2825" spans="1:2">
      <c r="A2825" s="1">
        <v>56.498473333333301</v>
      </c>
      <c r="B2825" s="1">
        <v>6.2396504795445997</v>
      </c>
    </row>
    <row r="2826" spans="1:2">
      <c r="A2826" s="1">
        <v>56.518146666666702</v>
      </c>
      <c r="B2826" s="1">
        <v>-0.48094031319874703</v>
      </c>
    </row>
    <row r="2827" spans="1:2">
      <c r="A2827" s="1">
        <v>56.537820000000004</v>
      </c>
      <c r="B2827" s="1">
        <v>-0.80703067525227901</v>
      </c>
    </row>
    <row r="2828" spans="1:2">
      <c r="A2828" s="1">
        <v>56.557493333333298</v>
      </c>
      <c r="B2828" s="1">
        <v>6.8946248671060602</v>
      </c>
    </row>
    <row r="2829" spans="1:2">
      <c r="A2829" s="1">
        <v>56.577166666666699</v>
      </c>
      <c r="B2829" s="1">
        <v>27.362580522228999</v>
      </c>
    </row>
    <row r="2830" spans="1:2">
      <c r="A2830" s="1">
        <v>56.59684</v>
      </c>
      <c r="B2830" s="1">
        <v>27.325427172336401</v>
      </c>
    </row>
    <row r="2831" spans="1:2">
      <c r="A2831" s="1">
        <v>56.616513333333302</v>
      </c>
      <c r="B2831" s="1">
        <v>28.031146157577901</v>
      </c>
    </row>
    <row r="2832" spans="1:2">
      <c r="A2832" s="1">
        <v>56.636186666666703</v>
      </c>
      <c r="B2832" s="1">
        <v>26.6140151728566</v>
      </c>
    </row>
    <row r="2833" spans="1:2">
      <c r="A2833" s="1">
        <v>56.655859999999997</v>
      </c>
      <c r="B2833" s="1">
        <v>26.9521951052783</v>
      </c>
    </row>
    <row r="2834" spans="1:2">
      <c r="A2834" s="1">
        <v>56.675533333333298</v>
      </c>
      <c r="B2834" s="1">
        <v>25.4535342147202</v>
      </c>
    </row>
    <row r="2835" spans="1:2">
      <c r="A2835" s="1">
        <v>56.695206666666699</v>
      </c>
      <c r="B2835" s="1">
        <v>24.5648658879682</v>
      </c>
    </row>
    <row r="2836" spans="1:2">
      <c r="A2836" s="1">
        <v>56.714880000000001</v>
      </c>
      <c r="B2836" s="1">
        <v>23.5703102382382</v>
      </c>
    </row>
    <row r="2837" spans="1:2">
      <c r="A2837" s="1">
        <v>56.734553333333302</v>
      </c>
      <c r="B2837" s="1">
        <v>23.5516024066558</v>
      </c>
    </row>
    <row r="2838" spans="1:2">
      <c r="A2838" s="1">
        <v>56.754226666666703</v>
      </c>
      <c r="B2838" s="1">
        <v>23.083565393304902</v>
      </c>
    </row>
    <row r="2839" spans="1:2">
      <c r="A2839" s="1">
        <v>56.773899999999998</v>
      </c>
      <c r="B2839" s="1">
        <v>22.9865320391784</v>
      </c>
    </row>
    <row r="2840" spans="1:2">
      <c r="A2840" s="1">
        <v>56.793573333333299</v>
      </c>
      <c r="B2840" s="1">
        <v>25.079637797622699</v>
      </c>
    </row>
    <row r="2841" spans="1:2">
      <c r="A2841" s="1">
        <v>56.8132466666667</v>
      </c>
      <c r="B2841" s="1">
        <v>23.5682340067784</v>
      </c>
    </row>
    <row r="2842" spans="1:2">
      <c r="A2842" s="1">
        <v>56.832920000000001</v>
      </c>
      <c r="B2842" s="1">
        <v>24.474735141127798</v>
      </c>
    </row>
    <row r="2843" spans="1:2">
      <c r="A2843" s="1">
        <v>56.852593333333303</v>
      </c>
      <c r="B2843" s="1">
        <v>23.683218488064298</v>
      </c>
    </row>
    <row r="2844" spans="1:2">
      <c r="A2844" s="1">
        <v>56.872266666666697</v>
      </c>
      <c r="B2844" s="1">
        <v>24.635940068678199</v>
      </c>
    </row>
    <row r="2845" spans="1:2">
      <c r="A2845" s="1">
        <v>56.891939999999998</v>
      </c>
      <c r="B2845" s="1">
        <v>24.1125977671181</v>
      </c>
    </row>
    <row r="2846" spans="1:2">
      <c r="A2846" s="1">
        <v>56.9116133333333</v>
      </c>
      <c r="B2846" s="1">
        <v>24.3485399293656</v>
      </c>
    </row>
    <row r="2847" spans="1:2">
      <c r="A2847" s="1">
        <v>56.931286666666701</v>
      </c>
      <c r="B2847" s="1">
        <v>23.917856744840801</v>
      </c>
    </row>
    <row r="2848" spans="1:2">
      <c r="A2848" s="1">
        <v>56.950960000000002</v>
      </c>
      <c r="B2848" s="1">
        <v>23.745462211137301</v>
      </c>
    </row>
    <row r="2849" spans="1:2">
      <c r="A2849" s="1">
        <v>56.970633333333303</v>
      </c>
      <c r="B2849" s="1">
        <v>24.418986086517499</v>
      </c>
    </row>
    <row r="2850" spans="1:2">
      <c r="A2850" s="1">
        <v>56.990306666666697</v>
      </c>
      <c r="B2850" s="1">
        <v>23.745671190914099</v>
      </c>
    </row>
    <row r="2851" spans="1:2">
      <c r="A2851" s="1">
        <v>57.009979999999999</v>
      </c>
      <c r="B2851" s="1">
        <v>25.562667643792398</v>
      </c>
    </row>
    <row r="2852" spans="1:2">
      <c r="A2852" s="1">
        <v>57.0296533333333</v>
      </c>
      <c r="B2852" s="1">
        <v>25.274556559773501</v>
      </c>
    </row>
    <row r="2853" spans="1:2">
      <c r="A2853" s="1">
        <v>57.049326666666701</v>
      </c>
      <c r="B2853" s="1">
        <v>26.567283054710401</v>
      </c>
    </row>
    <row r="2854" spans="1:2">
      <c r="A2854" s="1">
        <v>57.069000000000003</v>
      </c>
      <c r="B2854" s="1">
        <v>25.541193739497501</v>
      </c>
    </row>
    <row r="2855" spans="1:2">
      <c r="A2855" s="1">
        <v>57.088673333333297</v>
      </c>
      <c r="B2855" s="1">
        <v>25.560383895409799</v>
      </c>
    </row>
    <row r="2856" spans="1:2">
      <c r="A2856" s="1">
        <v>57.108346666666698</v>
      </c>
      <c r="B2856" s="1">
        <v>25.7782017539942</v>
      </c>
    </row>
    <row r="2857" spans="1:2">
      <c r="A2857" s="1">
        <v>57.128019999999999</v>
      </c>
      <c r="B2857" s="1">
        <v>25.342563643627599</v>
      </c>
    </row>
    <row r="2858" spans="1:2">
      <c r="A2858" s="1">
        <v>57.147693333333301</v>
      </c>
      <c r="B2858" s="1">
        <v>26.186976637794501</v>
      </c>
    </row>
    <row r="2859" spans="1:2">
      <c r="A2859" s="1">
        <v>57.167366666666702</v>
      </c>
      <c r="B2859" s="1">
        <v>24.707276097991599</v>
      </c>
    </row>
    <row r="2860" spans="1:2">
      <c r="A2860" s="1">
        <v>57.187040000000003</v>
      </c>
      <c r="B2860" s="1">
        <v>26.141131572186101</v>
      </c>
    </row>
    <row r="2861" spans="1:2">
      <c r="A2861" s="1">
        <v>57.206713333333298</v>
      </c>
      <c r="B2861" s="1">
        <v>25.476433697371299</v>
      </c>
    </row>
    <row r="2862" spans="1:2">
      <c r="A2862" s="1">
        <v>57.226386666666698</v>
      </c>
      <c r="B2862" s="1">
        <v>25.835025497582102</v>
      </c>
    </row>
    <row r="2863" spans="1:2">
      <c r="A2863" s="1">
        <v>57.24606</v>
      </c>
      <c r="B2863" s="1">
        <v>25.851093652138498</v>
      </c>
    </row>
    <row r="2864" spans="1:2">
      <c r="A2864" s="1">
        <v>57.265733333333301</v>
      </c>
      <c r="B2864" s="1">
        <v>24.354795364662401</v>
      </c>
    </row>
    <row r="2865" spans="1:2">
      <c r="A2865" s="1">
        <v>57.285406666666702</v>
      </c>
      <c r="B2865" s="1">
        <v>24.8552253319755</v>
      </c>
    </row>
    <row r="2866" spans="1:2">
      <c r="A2866" s="1">
        <v>57.305079999999997</v>
      </c>
      <c r="B2866" s="1">
        <v>23.954383142846002</v>
      </c>
    </row>
    <row r="2867" spans="1:2">
      <c r="A2867" s="1">
        <v>57.324753333333298</v>
      </c>
      <c r="B2867" s="1">
        <v>25.0278129763078</v>
      </c>
    </row>
    <row r="2868" spans="1:2">
      <c r="A2868" s="1">
        <v>57.344426666666699</v>
      </c>
      <c r="B2868" s="1">
        <v>23.139288444724102</v>
      </c>
    </row>
    <row r="2869" spans="1:2">
      <c r="A2869" s="1">
        <v>57.364100000000001</v>
      </c>
      <c r="B2869" s="1">
        <v>25.1692611247793</v>
      </c>
    </row>
    <row r="2870" spans="1:2">
      <c r="A2870" s="1">
        <v>57.383773333333302</v>
      </c>
      <c r="B2870" s="1">
        <v>25.1887677393422</v>
      </c>
    </row>
    <row r="2871" spans="1:2">
      <c r="A2871" s="1">
        <v>57.403446666666703</v>
      </c>
      <c r="B2871" s="1">
        <v>24.671081607231201</v>
      </c>
    </row>
    <row r="2872" spans="1:2">
      <c r="A2872" s="1">
        <v>57.423119999999997</v>
      </c>
      <c r="B2872" s="1">
        <v>24.2635169332506</v>
      </c>
    </row>
    <row r="2873" spans="1:2">
      <c r="A2873" s="1">
        <v>57.442793333333299</v>
      </c>
      <c r="B2873" s="1">
        <v>23.739147384546801</v>
      </c>
    </row>
    <row r="2874" spans="1:2">
      <c r="A2874" s="1">
        <v>57.4624666666667</v>
      </c>
      <c r="B2874" s="1">
        <v>23.9587930348643</v>
      </c>
    </row>
    <row r="2875" spans="1:2">
      <c r="A2875" s="1">
        <v>57.482140000000001</v>
      </c>
      <c r="B2875" s="1">
        <v>23.2997866206758</v>
      </c>
    </row>
    <row r="2876" spans="1:2">
      <c r="A2876" s="1">
        <v>57.501813333333303</v>
      </c>
      <c r="B2876" s="1">
        <v>24.0259264257292</v>
      </c>
    </row>
    <row r="2877" spans="1:2">
      <c r="A2877" s="1">
        <v>57.521486666666704</v>
      </c>
      <c r="B2877" s="1">
        <v>24.262631395822101</v>
      </c>
    </row>
    <row r="2878" spans="1:2">
      <c r="A2878" s="1">
        <v>57.541159999999998</v>
      </c>
      <c r="B2878" s="1">
        <v>23.834674984588698</v>
      </c>
    </row>
    <row r="2879" spans="1:2">
      <c r="A2879" s="1">
        <v>57.560833333333299</v>
      </c>
      <c r="B2879" s="1">
        <v>24.561403336767299</v>
      </c>
    </row>
    <row r="2880" spans="1:2">
      <c r="A2880" s="1">
        <v>57.5805066666667</v>
      </c>
      <c r="B2880" s="1">
        <v>24.104265426540699</v>
      </c>
    </row>
    <row r="2881" spans="1:2">
      <c r="A2881" s="1">
        <v>57.600180000000002</v>
      </c>
      <c r="B2881" s="1">
        <v>24.0245534322131</v>
      </c>
    </row>
    <row r="2882" spans="1:2">
      <c r="A2882" s="1">
        <v>57.619853333333303</v>
      </c>
      <c r="B2882" s="1">
        <v>24.0523661285802</v>
      </c>
    </row>
    <row r="2883" spans="1:2">
      <c r="A2883" s="1">
        <v>57.639526666666697</v>
      </c>
      <c r="B2883" s="1">
        <v>24.8421524839212</v>
      </c>
    </row>
    <row r="2884" spans="1:2">
      <c r="A2884" s="1">
        <v>57.659199999999998</v>
      </c>
      <c r="B2884" s="1">
        <v>24.280310727673601</v>
      </c>
    </row>
    <row r="2885" spans="1:2">
      <c r="A2885" s="1">
        <v>57.6788733333333</v>
      </c>
      <c r="B2885" s="1">
        <v>23.0615038458415</v>
      </c>
    </row>
    <row r="2886" spans="1:2">
      <c r="A2886" s="1">
        <v>57.698546666666701</v>
      </c>
      <c r="B2886" s="1">
        <v>22.804511116021899</v>
      </c>
    </row>
    <row r="2887" spans="1:2">
      <c r="A2887" s="1">
        <v>57.718220000000002</v>
      </c>
      <c r="B2887" s="1">
        <v>23.787711446092501</v>
      </c>
    </row>
    <row r="2888" spans="1:2">
      <c r="A2888" s="1">
        <v>57.737893333333297</v>
      </c>
      <c r="B2888" s="1">
        <v>19.640759829709001</v>
      </c>
    </row>
    <row r="2889" spans="1:2">
      <c r="A2889" s="1">
        <v>57.757566666666698</v>
      </c>
      <c r="B2889" s="1">
        <v>17.244552707111101</v>
      </c>
    </row>
    <row r="2890" spans="1:2">
      <c r="A2890" s="1">
        <v>57.777239999999999</v>
      </c>
      <c r="B2890" s="1">
        <v>24.040439691826901</v>
      </c>
    </row>
    <row r="2891" spans="1:2">
      <c r="A2891" s="1">
        <v>57.7969133333333</v>
      </c>
      <c r="B2891" s="1">
        <v>23.054292240698899</v>
      </c>
    </row>
    <row r="2892" spans="1:2">
      <c r="A2892" s="1">
        <v>57.816586666666701</v>
      </c>
      <c r="B2892" s="1">
        <v>24.604434527723299</v>
      </c>
    </row>
    <row r="2893" spans="1:2">
      <c r="A2893" s="1">
        <v>57.836260000000003</v>
      </c>
      <c r="B2893" s="1">
        <v>23.406954745372499</v>
      </c>
    </row>
    <row r="2894" spans="1:2">
      <c r="A2894" s="1">
        <v>57.855933333333297</v>
      </c>
      <c r="B2894" s="1">
        <v>24.095865794708999</v>
      </c>
    </row>
    <row r="2895" spans="1:2">
      <c r="A2895" s="1">
        <v>57.875606666666698</v>
      </c>
      <c r="B2895" s="1">
        <v>23.987846863971601</v>
      </c>
    </row>
    <row r="2896" spans="1:2">
      <c r="A2896" s="1">
        <v>57.89528</v>
      </c>
      <c r="B2896" s="1">
        <v>24.055194422902598</v>
      </c>
    </row>
    <row r="2897" spans="1:2">
      <c r="A2897" s="1">
        <v>57.914953333333301</v>
      </c>
      <c r="B2897" s="1">
        <v>23.993894100445701</v>
      </c>
    </row>
    <row r="2898" spans="1:2">
      <c r="A2898" s="1">
        <v>57.934626666666702</v>
      </c>
      <c r="B2898" s="1">
        <v>22.0704492894846</v>
      </c>
    </row>
    <row r="2899" spans="1:2">
      <c r="A2899" s="1">
        <v>57.954300000000003</v>
      </c>
      <c r="B2899" s="1">
        <v>23.194864158446599</v>
      </c>
    </row>
    <row r="2900" spans="1:2">
      <c r="A2900" s="1">
        <v>57.973973333333298</v>
      </c>
      <c r="B2900" s="1">
        <v>22.357594791529898</v>
      </c>
    </row>
    <row r="2901" spans="1:2">
      <c r="A2901" s="1">
        <v>57.993646666666699</v>
      </c>
      <c r="B2901" s="1">
        <v>23.587682366638401</v>
      </c>
    </row>
    <row r="2902" spans="1:2">
      <c r="A2902" s="1">
        <v>58.01332</v>
      </c>
      <c r="B2902" s="1">
        <v>23.8555273839686</v>
      </c>
    </row>
    <row r="2903" spans="1:2">
      <c r="A2903" s="1">
        <v>58.032993333333302</v>
      </c>
      <c r="B2903" s="1">
        <v>24.3012477237071</v>
      </c>
    </row>
    <row r="2904" spans="1:2">
      <c r="A2904" s="1">
        <v>58.052666666666703</v>
      </c>
      <c r="B2904" s="1">
        <v>24.57613394234</v>
      </c>
    </row>
    <row r="2905" spans="1:2">
      <c r="A2905" s="1">
        <v>58.072339999999997</v>
      </c>
      <c r="B2905" s="1">
        <v>23.4764508877462</v>
      </c>
    </row>
    <row r="2906" spans="1:2">
      <c r="A2906" s="1">
        <v>58.092013333333298</v>
      </c>
      <c r="B2906" s="1">
        <v>24.6015846306912</v>
      </c>
    </row>
    <row r="2907" spans="1:2">
      <c r="A2907" s="1">
        <v>58.111686666666699</v>
      </c>
      <c r="B2907" s="1">
        <v>23.4167481979161</v>
      </c>
    </row>
    <row r="2908" spans="1:2">
      <c r="A2908" s="1">
        <v>58.131360000000001</v>
      </c>
      <c r="B2908" s="1">
        <v>24.336758015512402</v>
      </c>
    </row>
    <row r="2909" spans="1:2">
      <c r="A2909" s="1">
        <v>58.151033333333302</v>
      </c>
      <c r="B2909" s="1">
        <v>23.510944755806999</v>
      </c>
    </row>
    <row r="2910" spans="1:2">
      <c r="A2910" s="1">
        <v>58.170706666666703</v>
      </c>
      <c r="B2910" s="1">
        <v>23.9014037637508</v>
      </c>
    </row>
    <row r="2911" spans="1:2">
      <c r="A2911" s="1">
        <v>58.190379999999998</v>
      </c>
      <c r="B2911" s="1">
        <v>24.1613024506633</v>
      </c>
    </row>
    <row r="2912" spans="1:2">
      <c r="A2912" s="1">
        <v>58.210053333333299</v>
      </c>
      <c r="B2912" s="1">
        <v>24.000960484559702</v>
      </c>
    </row>
    <row r="2913" spans="1:2">
      <c r="A2913" s="1">
        <v>58.2297266666667</v>
      </c>
      <c r="B2913" s="1">
        <v>24.118346710375601</v>
      </c>
    </row>
    <row r="2914" spans="1:2">
      <c r="A2914" s="1">
        <v>58.249400000000001</v>
      </c>
      <c r="B2914" s="1">
        <v>23.6396145995392</v>
      </c>
    </row>
    <row r="2915" spans="1:2">
      <c r="A2915" s="1">
        <v>58.269073333333303</v>
      </c>
      <c r="B2915" s="1">
        <v>20.580735723766502</v>
      </c>
    </row>
    <row r="2916" spans="1:2">
      <c r="A2916" s="1">
        <v>58.288746666666697</v>
      </c>
      <c r="B2916" s="1">
        <v>23.471616532803299</v>
      </c>
    </row>
    <row r="2917" spans="1:2">
      <c r="A2917" s="1">
        <v>58.308419999999998</v>
      </c>
      <c r="B2917" s="1">
        <v>24.3128072348253</v>
      </c>
    </row>
    <row r="2918" spans="1:2">
      <c r="A2918" s="1">
        <v>58.3280933333333</v>
      </c>
      <c r="B2918" s="1">
        <v>23.512358904480799</v>
      </c>
    </row>
    <row r="2919" spans="1:2">
      <c r="A2919" s="1">
        <v>58.347766666666701</v>
      </c>
      <c r="B2919" s="1">
        <v>24.136368847665</v>
      </c>
    </row>
    <row r="2920" spans="1:2">
      <c r="A2920" s="1">
        <v>58.367440000000002</v>
      </c>
      <c r="B2920" s="1">
        <v>24.678661265155998</v>
      </c>
    </row>
    <row r="2921" spans="1:2">
      <c r="A2921" s="1">
        <v>58.387113333333303</v>
      </c>
      <c r="B2921" s="1">
        <v>22.786260283617999</v>
      </c>
    </row>
    <row r="2922" spans="1:2">
      <c r="A2922" s="1">
        <v>58.406786666666697</v>
      </c>
      <c r="B2922" s="1">
        <v>23.199007003572301</v>
      </c>
    </row>
    <row r="2923" spans="1:2">
      <c r="A2923" s="1">
        <v>58.426459999999999</v>
      </c>
      <c r="B2923" s="1">
        <v>23.008800086079201</v>
      </c>
    </row>
    <row r="2924" spans="1:2">
      <c r="A2924" s="1">
        <v>58.4461333333333</v>
      </c>
      <c r="B2924" s="1">
        <v>23.811628361841901</v>
      </c>
    </row>
    <row r="2925" spans="1:2">
      <c r="A2925" s="1">
        <v>58.465806666666701</v>
      </c>
      <c r="B2925" s="1">
        <v>22.176274514931901</v>
      </c>
    </row>
    <row r="2926" spans="1:2">
      <c r="A2926" s="1">
        <v>58.485480000000003</v>
      </c>
      <c r="B2926" s="1">
        <v>23.567449441580202</v>
      </c>
    </row>
    <row r="2927" spans="1:2">
      <c r="A2927" s="1">
        <v>58.505153333333297</v>
      </c>
      <c r="B2927" s="1">
        <v>23.117816648264998</v>
      </c>
    </row>
    <row r="2928" spans="1:2">
      <c r="A2928" s="1">
        <v>58.524826666666698</v>
      </c>
      <c r="B2928" s="1">
        <v>22.920165119796302</v>
      </c>
    </row>
    <row r="2929" spans="1:2">
      <c r="A2929" s="1">
        <v>58.544499999999999</v>
      </c>
      <c r="B2929" s="1">
        <v>23.2747073445993</v>
      </c>
    </row>
    <row r="2930" spans="1:2">
      <c r="A2930" s="1">
        <v>58.564173333333301</v>
      </c>
      <c r="B2930" s="1">
        <v>23.031565025046699</v>
      </c>
    </row>
    <row r="2931" spans="1:2">
      <c r="A2931" s="1">
        <v>58.583846666666702</v>
      </c>
      <c r="B2931" s="1">
        <v>23.690537605942101</v>
      </c>
    </row>
    <row r="2932" spans="1:2">
      <c r="A2932" s="1">
        <v>58.603520000000003</v>
      </c>
      <c r="B2932" s="1">
        <v>22.237348158844799</v>
      </c>
    </row>
    <row r="2933" spans="1:2">
      <c r="A2933" s="1">
        <v>58.623193333333298</v>
      </c>
      <c r="B2933" s="1">
        <v>21.1128799198707</v>
      </c>
    </row>
    <row r="2934" spans="1:2">
      <c r="A2934" s="1">
        <v>58.642866666666698</v>
      </c>
      <c r="B2934" s="1">
        <v>20.577778702879801</v>
      </c>
    </row>
    <row r="2935" spans="1:2">
      <c r="A2935" s="1">
        <v>58.66254</v>
      </c>
      <c r="B2935" s="1">
        <v>21.793949811134301</v>
      </c>
    </row>
    <row r="2936" spans="1:2">
      <c r="A2936" s="1">
        <v>58.682213333333301</v>
      </c>
      <c r="B2936" s="1">
        <v>21.0067729523163</v>
      </c>
    </row>
    <row r="2937" spans="1:2">
      <c r="A2937" s="1">
        <v>58.701886666666702</v>
      </c>
      <c r="B2937" s="1">
        <v>20.736502013750499</v>
      </c>
    </row>
    <row r="2938" spans="1:2">
      <c r="A2938" s="1">
        <v>58.721559999999997</v>
      </c>
      <c r="B2938" s="1">
        <v>21.262281944112299</v>
      </c>
    </row>
    <row r="2939" spans="1:2">
      <c r="A2939" s="1">
        <v>58.741233333333298</v>
      </c>
      <c r="B2939" s="1">
        <v>20.448120000095301</v>
      </c>
    </row>
    <row r="2940" spans="1:2">
      <c r="A2940" s="1">
        <v>58.760906666666699</v>
      </c>
      <c r="B2940" s="1">
        <v>20.568762788146099</v>
      </c>
    </row>
    <row r="2941" spans="1:2">
      <c r="A2941" s="1">
        <v>58.78058</v>
      </c>
      <c r="B2941" s="1">
        <v>20.3081812697034</v>
      </c>
    </row>
    <row r="2942" spans="1:2">
      <c r="A2942" s="1">
        <v>58.800253333333302</v>
      </c>
      <c r="B2942" s="1">
        <v>21.1487700715244</v>
      </c>
    </row>
    <row r="2943" spans="1:2">
      <c r="A2943" s="1">
        <v>58.819926666666703</v>
      </c>
      <c r="B2943" s="1">
        <v>20.034837201590602</v>
      </c>
    </row>
    <row r="2944" spans="1:2">
      <c r="A2944" s="1">
        <v>58.839599999999997</v>
      </c>
      <c r="B2944" s="1">
        <v>20.9813258741844</v>
      </c>
    </row>
    <row r="2945" spans="1:2">
      <c r="A2945" s="1">
        <v>58.859273333333299</v>
      </c>
      <c r="B2945" s="1">
        <v>20.221332099790999</v>
      </c>
    </row>
    <row r="2946" spans="1:2">
      <c r="A2946" s="1">
        <v>58.8789466666667</v>
      </c>
      <c r="B2946" s="1">
        <v>20.302065731570401</v>
      </c>
    </row>
    <row r="2947" spans="1:2">
      <c r="A2947" s="1">
        <v>58.898620000000001</v>
      </c>
      <c r="B2947" s="1">
        <v>20.842346513516802</v>
      </c>
    </row>
    <row r="2948" spans="1:2">
      <c r="A2948" s="1">
        <v>58.918293333333303</v>
      </c>
      <c r="B2948" s="1">
        <v>20.134018049407501</v>
      </c>
    </row>
    <row r="2949" spans="1:2">
      <c r="A2949" s="1">
        <v>58.937966666666703</v>
      </c>
      <c r="B2949" s="1">
        <v>20.5075362277911</v>
      </c>
    </row>
    <row r="2950" spans="1:2">
      <c r="A2950" s="1">
        <v>58.957639999999998</v>
      </c>
      <c r="B2950" s="1">
        <v>19.749679775088499</v>
      </c>
    </row>
    <row r="2951" spans="1:2">
      <c r="A2951" s="1">
        <v>58.977313333333299</v>
      </c>
      <c r="B2951" s="1">
        <v>20.304414596357201</v>
      </c>
    </row>
    <row r="2952" spans="1:2">
      <c r="A2952" s="1">
        <v>58.9969866666667</v>
      </c>
      <c r="B2952" s="1">
        <v>19.539842377332501</v>
      </c>
    </row>
    <row r="2953" spans="1:2">
      <c r="A2953" s="1">
        <v>59.016660000000002</v>
      </c>
      <c r="B2953" s="1">
        <v>19.758410292732599</v>
      </c>
    </row>
    <row r="2954" spans="1:2">
      <c r="A2954" s="1">
        <v>59.036333333333303</v>
      </c>
      <c r="B2954" s="1">
        <v>20.0996180570232</v>
      </c>
    </row>
    <row r="2955" spans="1:2">
      <c r="A2955" s="1">
        <v>59.056006666666697</v>
      </c>
      <c r="B2955" s="1">
        <v>20.685811618818299</v>
      </c>
    </row>
    <row r="2956" spans="1:2">
      <c r="A2956" s="1">
        <v>59.075679999999998</v>
      </c>
      <c r="B2956" s="1">
        <v>20.9012663070969</v>
      </c>
    </row>
    <row r="2957" spans="1:2">
      <c r="A2957" s="1">
        <v>59.0953533333333</v>
      </c>
      <c r="B2957" s="1">
        <v>19.983112292295399</v>
      </c>
    </row>
    <row r="2958" spans="1:2">
      <c r="A2958" s="1">
        <v>59.115026666666701</v>
      </c>
      <c r="B2958" s="1">
        <v>21.874421928252801</v>
      </c>
    </row>
    <row r="2959" spans="1:2">
      <c r="A2959" s="1">
        <v>59.134700000000002</v>
      </c>
      <c r="B2959" s="1">
        <v>20.1887626617556</v>
      </c>
    </row>
    <row r="2960" spans="1:2">
      <c r="A2960" s="1">
        <v>59.154373333333297</v>
      </c>
      <c r="B2960" s="1">
        <v>24.255102921814899</v>
      </c>
    </row>
    <row r="2961" spans="1:2">
      <c r="A2961" s="1">
        <v>59.174046666666698</v>
      </c>
      <c r="B2961" s="1">
        <v>48.816828801768303</v>
      </c>
    </row>
    <row r="2962" spans="1:2">
      <c r="A2962" s="1">
        <v>59.193719999999999</v>
      </c>
      <c r="B2962" s="1">
        <v>48.701045781816298</v>
      </c>
    </row>
    <row r="2963" spans="1:2">
      <c r="A2963" s="1">
        <v>59.2133933333333</v>
      </c>
      <c r="B2963" s="1">
        <v>46.660344460000402</v>
      </c>
    </row>
    <row r="2964" spans="1:2">
      <c r="A2964" s="1">
        <v>59.233066666666701</v>
      </c>
      <c r="B2964" s="1">
        <v>46.550051361800499</v>
      </c>
    </row>
    <row r="2965" spans="1:2">
      <c r="A2965" s="1">
        <v>59.252740000000003</v>
      </c>
      <c r="B2965" s="1">
        <v>46.809042512082797</v>
      </c>
    </row>
    <row r="2966" spans="1:2">
      <c r="A2966" s="1">
        <v>59.272413333333297</v>
      </c>
      <c r="B2966" s="1">
        <v>46.5295239343166</v>
      </c>
    </row>
    <row r="2967" spans="1:2">
      <c r="A2967" s="1">
        <v>59.292086666666698</v>
      </c>
      <c r="B2967" s="1">
        <v>47.624765446134198</v>
      </c>
    </row>
    <row r="2968" spans="1:2">
      <c r="A2968" s="1">
        <v>59.31176</v>
      </c>
      <c r="B2968" s="1">
        <v>46.393255180626099</v>
      </c>
    </row>
    <row r="2969" spans="1:2">
      <c r="A2969" s="1">
        <v>59.331433333333301</v>
      </c>
      <c r="B2969" s="1">
        <v>47.269426791532602</v>
      </c>
    </row>
    <row r="2970" spans="1:2">
      <c r="A2970" s="1">
        <v>59.351106666666702</v>
      </c>
      <c r="B2970" s="1">
        <v>47.055904837421103</v>
      </c>
    </row>
    <row r="2971" spans="1:2">
      <c r="A2971" s="1">
        <v>59.370780000000003</v>
      </c>
      <c r="B2971" s="1">
        <v>45.455661516629903</v>
      </c>
    </row>
    <row r="2972" spans="1:2">
      <c r="A2972" s="1">
        <v>59.390453333333298</v>
      </c>
      <c r="B2972" s="1">
        <v>45.1428212564321</v>
      </c>
    </row>
    <row r="2973" spans="1:2">
      <c r="A2973" s="1">
        <v>59.410126666666699</v>
      </c>
      <c r="B2973" s="1">
        <v>45.639425962818201</v>
      </c>
    </row>
    <row r="2974" spans="1:2">
      <c r="A2974" s="1">
        <v>59.4298</v>
      </c>
      <c r="B2974" s="1">
        <v>46.297434701223303</v>
      </c>
    </row>
    <row r="2975" spans="1:2">
      <c r="A2975" s="1">
        <v>59.449473333333302</v>
      </c>
      <c r="B2975" s="1">
        <v>44.149650949143599</v>
      </c>
    </row>
    <row r="2976" spans="1:2">
      <c r="A2976" s="1">
        <v>59.469146666666703</v>
      </c>
      <c r="B2976" s="1">
        <v>35.881426061898601</v>
      </c>
    </row>
    <row r="2977" spans="1:2">
      <c r="A2977" s="1">
        <v>59.488819999999997</v>
      </c>
      <c r="B2977" s="1">
        <v>35.002947821953903</v>
      </c>
    </row>
    <row r="2978" spans="1:2">
      <c r="A2978" s="1">
        <v>59.508493333333298</v>
      </c>
      <c r="B2978" s="1">
        <v>34.859224153944503</v>
      </c>
    </row>
    <row r="2979" spans="1:2">
      <c r="A2979" s="1">
        <v>59.528166666666699</v>
      </c>
      <c r="B2979" s="1">
        <v>34.924966960279399</v>
      </c>
    </row>
    <row r="2980" spans="1:2">
      <c r="A2980" s="1">
        <v>59.547840000000001</v>
      </c>
      <c r="B2980" s="1">
        <v>34.8473985537047</v>
      </c>
    </row>
    <row r="2981" spans="1:2">
      <c r="A2981" s="1">
        <v>59.567513333333302</v>
      </c>
      <c r="B2981" s="1">
        <v>36.070756674108303</v>
      </c>
    </row>
    <row r="2982" spans="1:2">
      <c r="A2982" s="1">
        <v>59.587186666666703</v>
      </c>
      <c r="B2982" s="1">
        <v>34.5461005489923</v>
      </c>
    </row>
    <row r="2983" spans="1:2">
      <c r="A2983" s="1">
        <v>59.606859999999998</v>
      </c>
      <c r="B2983" s="1">
        <v>35.513379038402903</v>
      </c>
    </row>
    <row r="2984" spans="1:2">
      <c r="A2984" s="1">
        <v>59.626533333333299</v>
      </c>
      <c r="B2984" s="1">
        <v>34.7152591619042</v>
      </c>
    </row>
    <row r="2985" spans="1:2">
      <c r="A2985" s="1">
        <v>59.6462066666667</v>
      </c>
      <c r="B2985" s="1">
        <v>34.880719091932299</v>
      </c>
    </row>
    <row r="2986" spans="1:2">
      <c r="A2986" s="1">
        <v>59.665880000000001</v>
      </c>
      <c r="B2986" s="1">
        <v>35.145762311669998</v>
      </c>
    </row>
    <row r="2987" spans="1:2">
      <c r="A2987" s="1">
        <v>59.685553333333303</v>
      </c>
      <c r="B2987" s="1">
        <v>34.514459983000698</v>
      </c>
    </row>
    <row r="2988" spans="1:2">
      <c r="A2988" s="1">
        <v>59.705226666666697</v>
      </c>
      <c r="B2988" s="1">
        <v>34.886812216873402</v>
      </c>
    </row>
    <row r="2989" spans="1:2">
      <c r="A2989" s="1">
        <v>59.724899999999998</v>
      </c>
      <c r="B2989" s="1">
        <v>34.341445909762001</v>
      </c>
    </row>
    <row r="2990" spans="1:2">
      <c r="A2990" s="1">
        <v>59.7445733333333</v>
      </c>
      <c r="B2990" s="1">
        <v>35.573758362480802</v>
      </c>
    </row>
    <row r="2991" spans="1:2">
      <c r="A2991" s="1">
        <v>59.7642466666667</v>
      </c>
      <c r="B2991" s="1">
        <v>33.664813667913897</v>
      </c>
    </row>
    <row r="2992" spans="1:2">
      <c r="A2992" s="1">
        <v>59.783920000000002</v>
      </c>
      <c r="B2992" s="1">
        <v>35.154053967105497</v>
      </c>
    </row>
    <row r="2993" spans="1:2">
      <c r="A2993" s="1">
        <v>59.803593333333303</v>
      </c>
      <c r="B2993" s="1">
        <v>34.263828586353</v>
      </c>
    </row>
    <row r="2994" spans="1:2">
      <c r="A2994" s="1">
        <v>59.823266666666697</v>
      </c>
      <c r="B2994" s="1">
        <v>32.293483739337198</v>
      </c>
    </row>
    <row r="2995" spans="1:2">
      <c r="A2995" s="1">
        <v>59.842939999999999</v>
      </c>
      <c r="B2995" s="1">
        <v>17.136098457007702</v>
      </c>
    </row>
    <row r="2996" spans="1:2">
      <c r="A2996" s="1">
        <v>59.8626133333333</v>
      </c>
      <c r="B2996" s="1">
        <v>15.944134981623799</v>
      </c>
    </row>
    <row r="2997" spans="1:2">
      <c r="A2997" s="1">
        <v>59.882286666666701</v>
      </c>
      <c r="B2997" s="1">
        <v>16.775056199560598</v>
      </c>
    </row>
    <row r="2998" spans="1:2">
      <c r="A2998" s="1">
        <v>59.901960000000003</v>
      </c>
      <c r="B2998" s="1">
        <v>15.832217920978101</v>
      </c>
    </row>
    <row r="2999" spans="1:2">
      <c r="A2999" s="1">
        <v>59.921633333333297</v>
      </c>
      <c r="B2999" s="1">
        <v>16.243210033024699</v>
      </c>
    </row>
    <row r="3000" spans="1:2">
      <c r="A3000" s="1">
        <v>59.941306666666698</v>
      </c>
      <c r="B3000" s="1">
        <v>14.8213478704811</v>
      </c>
    </row>
    <row r="3001" spans="1:2">
      <c r="A3001" s="1">
        <v>59.960979999999999</v>
      </c>
      <c r="B3001" s="1">
        <v>15.3487184827892</v>
      </c>
    </row>
    <row r="3002" spans="1:2">
      <c r="A3002" s="1">
        <v>59.980653333333301</v>
      </c>
      <c r="B3002" s="1">
        <v>14.804213138926899</v>
      </c>
    </row>
    <row r="3003" spans="1:2">
      <c r="A3003" s="1">
        <v>60.000326666666702</v>
      </c>
      <c r="B3003" s="1">
        <v>15.321473641789201</v>
      </c>
    </row>
    <row r="3004" spans="1:2">
      <c r="A3004" s="1">
        <v>60.02</v>
      </c>
      <c r="B3004" s="1">
        <v>16.00167822397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9D81B-8C5D-5C42-842F-55BBDC8D3519}">
  <dimension ref="A1:F2954"/>
  <sheetViews>
    <sheetView tabSelected="1" workbookViewId="0">
      <selection activeCell="M20" sqref="M19:M20"/>
    </sheetView>
  </sheetViews>
  <sheetFormatPr baseColWidth="10" defaultRowHeight="16"/>
  <cols>
    <col min="1" max="1" width="10.83203125" style="1"/>
    <col min="2" max="2" width="16.83203125" style="1" bestFit="1" customWidth="1"/>
    <col min="3" max="4" width="10.83203125" style="1"/>
    <col min="5" max="5" width="12.5" style="1" bestFit="1" customWidth="1"/>
    <col min="6" max="6" width="23.33203125" style="1" bestFit="1" customWidth="1"/>
    <col min="7" max="16384" width="10.83203125" style="1"/>
  </cols>
  <sheetData>
    <row r="1" spans="1:6" ht="23">
      <c r="A1" s="15" t="s">
        <v>60</v>
      </c>
    </row>
    <row r="2" spans="1:6">
      <c r="A2" s="4" t="s">
        <v>54</v>
      </c>
      <c r="E2" s="4" t="s">
        <v>53</v>
      </c>
    </row>
    <row r="3" spans="1:6">
      <c r="A3" s="2" t="s">
        <v>52</v>
      </c>
      <c r="B3" s="2" t="s">
        <v>51</v>
      </c>
      <c r="E3" s="2" t="s">
        <v>50</v>
      </c>
      <c r="F3" s="2" t="s">
        <v>49</v>
      </c>
    </row>
    <row r="4" spans="1:6">
      <c r="A4" s="1">
        <v>1</v>
      </c>
      <c r="B4" s="1">
        <v>36.573032055271</v>
      </c>
      <c r="E4" s="1">
        <v>-17.5</v>
      </c>
      <c r="F4" s="1">
        <v>0</v>
      </c>
    </row>
    <row r="5" spans="1:6">
      <c r="A5" s="1">
        <v>1.0196677966101699</v>
      </c>
      <c r="B5" s="1">
        <v>37.026200073385603</v>
      </c>
      <c r="E5" s="1">
        <v>-12.5</v>
      </c>
      <c r="F5" s="1">
        <v>0</v>
      </c>
    </row>
    <row r="6" spans="1:6">
      <c r="A6" s="1">
        <v>1.0393355932203401</v>
      </c>
      <c r="B6" s="1">
        <v>39.716967265469499</v>
      </c>
      <c r="E6" s="1">
        <v>-7.5</v>
      </c>
      <c r="F6" s="1">
        <v>0</v>
      </c>
    </row>
    <row r="7" spans="1:6">
      <c r="A7" s="1">
        <v>1.05900338983051</v>
      </c>
      <c r="B7" s="1">
        <v>35.968210821237101</v>
      </c>
      <c r="E7" s="1">
        <v>-2.5</v>
      </c>
      <c r="F7" s="1">
        <v>0</v>
      </c>
    </row>
    <row r="8" spans="1:6">
      <c r="A8" s="1">
        <v>1.0786711864406799</v>
      </c>
      <c r="B8" s="1">
        <v>36.058930283161096</v>
      </c>
      <c r="E8" s="1">
        <v>2.5</v>
      </c>
      <c r="F8" s="1">
        <v>0</v>
      </c>
    </row>
    <row r="9" spans="1:6">
      <c r="A9" s="1">
        <v>1.0983389830508501</v>
      </c>
      <c r="B9" s="1">
        <v>36.3811850121661</v>
      </c>
      <c r="E9" s="1">
        <v>7.5</v>
      </c>
      <c r="F9" s="1">
        <v>0</v>
      </c>
    </row>
    <row r="10" spans="1:6">
      <c r="A10" s="1">
        <v>1.11800677966102</v>
      </c>
      <c r="B10" s="1">
        <v>35.390707535317802</v>
      </c>
      <c r="E10" s="1">
        <v>12.5</v>
      </c>
      <c r="F10" s="1">
        <v>6.0996272450016898E-4</v>
      </c>
    </row>
    <row r="11" spans="1:6">
      <c r="A11" s="1">
        <v>1.13767457627119</v>
      </c>
      <c r="B11" s="1">
        <v>67.268618566396796</v>
      </c>
      <c r="E11" s="1">
        <v>17.5</v>
      </c>
      <c r="F11" s="1">
        <v>7.9295154185021997E-3</v>
      </c>
    </row>
    <row r="12" spans="1:6">
      <c r="A12" s="1">
        <v>1.1573423728813601</v>
      </c>
      <c r="B12" s="1">
        <v>43.824153486542798</v>
      </c>
      <c r="E12" s="1">
        <v>22.5</v>
      </c>
      <c r="F12" s="1">
        <v>2.8600474415452399E-2</v>
      </c>
    </row>
    <row r="13" spans="1:6">
      <c r="A13" s="1">
        <v>1.17701016949153</v>
      </c>
      <c r="B13" s="1">
        <v>35.531903216937103</v>
      </c>
      <c r="E13" s="1">
        <v>27.5</v>
      </c>
      <c r="F13" s="1">
        <v>8.6072517790579499E-3</v>
      </c>
    </row>
    <row r="14" spans="1:6">
      <c r="A14" s="1">
        <v>1.19667796610169</v>
      </c>
      <c r="B14" s="1">
        <v>44.1040309666922</v>
      </c>
      <c r="E14" s="1">
        <v>32.5</v>
      </c>
      <c r="F14" s="1">
        <v>2.1619789901728199E-2</v>
      </c>
    </row>
    <row r="15" spans="1:6">
      <c r="A15" s="1">
        <v>1.2163457627118599</v>
      </c>
      <c r="B15" s="1">
        <v>56.390640015897098</v>
      </c>
      <c r="E15" s="1">
        <v>37.5</v>
      </c>
      <c r="F15" s="1">
        <v>3.1040325313453101E-2</v>
      </c>
    </row>
    <row r="16" spans="1:6">
      <c r="A16" s="1">
        <v>1.2360135593220301</v>
      </c>
      <c r="B16" s="1">
        <v>73.802954768759506</v>
      </c>
      <c r="E16" s="1">
        <v>42.5</v>
      </c>
      <c r="F16" s="1">
        <v>2.3991867163673301E-2</v>
      </c>
    </row>
    <row r="17" spans="1:6">
      <c r="A17" s="1">
        <v>1.2556813559322</v>
      </c>
      <c r="B17" s="1">
        <v>88.259381264690006</v>
      </c>
      <c r="E17" s="1">
        <v>47.5</v>
      </c>
      <c r="F17" s="1">
        <v>1.5587936292782101E-2</v>
      </c>
    </row>
    <row r="18" spans="1:6">
      <c r="A18" s="1">
        <v>1.2753491525423699</v>
      </c>
      <c r="B18" s="1">
        <v>80.346587295653194</v>
      </c>
      <c r="E18" s="1">
        <v>52.5</v>
      </c>
      <c r="F18" s="1">
        <v>1.05726872246696E-2</v>
      </c>
    </row>
    <row r="19" spans="1:6">
      <c r="A19" s="1">
        <v>1.2950169491525401</v>
      </c>
      <c r="B19" s="1">
        <v>71.831382726978902</v>
      </c>
      <c r="E19" s="1">
        <v>57.5</v>
      </c>
      <c r="F19" s="1">
        <v>9.7594035920027106E-3</v>
      </c>
    </row>
    <row r="20" spans="1:6">
      <c r="A20" s="1">
        <v>1.31468474576271</v>
      </c>
      <c r="B20" s="1">
        <v>42.792819952073302</v>
      </c>
      <c r="E20" s="1">
        <v>62.5</v>
      </c>
      <c r="F20" s="1">
        <v>8.53947814300237E-3</v>
      </c>
    </row>
    <row r="21" spans="1:6">
      <c r="A21" s="1">
        <v>1.3343525423728799</v>
      </c>
      <c r="B21" s="1">
        <v>36.364932023698501</v>
      </c>
      <c r="E21" s="1">
        <v>67.5</v>
      </c>
      <c r="F21" s="1">
        <v>3.7953236191121701E-3</v>
      </c>
    </row>
    <row r="22" spans="1:6">
      <c r="A22" s="1">
        <v>1.3540203389830501</v>
      </c>
      <c r="B22" s="1">
        <v>35.320111615168202</v>
      </c>
      <c r="E22" s="1">
        <v>72.5</v>
      </c>
      <c r="F22" s="1">
        <v>5.0152490681125003E-3</v>
      </c>
    </row>
    <row r="23" spans="1:6">
      <c r="A23" s="1">
        <v>1.37368813559322</v>
      </c>
      <c r="B23" s="1">
        <v>36.964048100999797</v>
      </c>
      <c r="E23" s="1">
        <v>77.5</v>
      </c>
      <c r="F23" s="1">
        <v>4.7441545238902103E-3</v>
      </c>
    </row>
    <row r="24" spans="1:6">
      <c r="A24" s="1">
        <v>1.3933559322033899</v>
      </c>
      <c r="B24" s="1">
        <v>36.254720688022999</v>
      </c>
      <c r="E24" s="1">
        <v>82.5</v>
      </c>
      <c r="F24" s="1">
        <v>4.6763808878346304E-3</v>
      </c>
    </row>
    <row r="25" spans="1:6">
      <c r="A25" s="1">
        <v>1.4130237288135601</v>
      </c>
      <c r="B25" s="1">
        <v>35.820312064763201</v>
      </c>
      <c r="E25" s="1">
        <v>87.5</v>
      </c>
      <c r="F25" s="1">
        <v>3.6597763470010199E-3</v>
      </c>
    </row>
    <row r="26" spans="1:6">
      <c r="A26" s="1">
        <v>1.43269152542373</v>
      </c>
      <c r="B26" s="1">
        <v>35.368469320305898</v>
      </c>
      <c r="E26" s="1">
        <v>92.5</v>
      </c>
      <c r="F26" s="1">
        <v>2.3720772619450999E-3</v>
      </c>
    </row>
    <row r="27" spans="1:6">
      <c r="A27" s="1">
        <v>1.4523593220338999</v>
      </c>
      <c r="B27" s="1">
        <v>34.803377513450599</v>
      </c>
      <c r="E27" s="1">
        <v>97.5</v>
      </c>
      <c r="F27" s="1">
        <v>2.0332090816672301E-3</v>
      </c>
    </row>
    <row r="28" spans="1:6">
      <c r="A28" s="1">
        <v>1.4720271186440701</v>
      </c>
      <c r="B28" s="1">
        <v>35.8841414452761</v>
      </c>
      <c r="E28" s="1">
        <v>102.5</v>
      </c>
      <c r="F28" s="1">
        <v>1.28769908505591E-3</v>
      </c>
    </row>
    <row r="29" spans="1:6">
      <c r="A29" s="1">
        <v>1.49169491525424</v>
      </c>
      <c r="B29" s="1">
        <v>36.760519641225002</v>
      </c>
      <c r="E29" s="1">
        <v>107.5</v>
      </c>
      <c r="F29" s="1">
        <v>1.15215181294476E-3</v>
      </c>
    </row>
    <row r="30" spans="1:6">
      <c r="A30" s="1">
        <v>1.51136271186441</v>
      </c>
      <c r="B30" s="1">
        <v>42.8199910132874</v>
      </c>
      <c r="E30" s="1">
        <v>112.5</v>
      </c>
      <c r="F30" s="1">
        <v>1.28769908505591E-3</v>
      </c>
    </row>
    <row r="31" spans="1:6">
      <c r="A31" s="1">
        <v>1.5310305084745801</v>
      </c>
      <c r="B31" s="1">
        <v>47.176986972621201</v>
      </c>
      <c r="E31" s="1">
        <v>117.5</v>
      </c>
      <c r="F31" s="1">
        <v>3.3886818027787199E-4</v>
      </c>
    </row>
    <row r="32" spans="1:6">
      <c r="A32" s="1">
        <v>1.55069830508475</v>
      </c>
      <c r="B32" s="1">
        <v>46.942004591953399</v>
      </c>
      <c r="E32" s="1">
        <v>122.5</v>
      </c>
      <c r="F32" s="1">
        <v>3.3886818027787199E-4</v>
      </c>
    </row>
    <row r="33" spans="1:6">
      <c r="A33" s="1">
        <v>1.57036610169492</v>
      </c>
      <c r="B33" s="1">
        <v>46.574901517139999</v>
      </c>
      <c r="E33" s="1">
        <v>127.5</v>
      </c>
      <c r="F33" s="1">
        <v>1.3554727211114901E-4</v>
      </c>
    </row>
    <row r="34" spans="1:6">
      <c r="A34" s="1">
        <v>1.5900338983050799</v>
      </c>
      <c r="B34" s="1">
        <v>47.742456074092502</v>
      </c>
      <c r="E34" s="1">
        <v>132.5</v>
      </c>
      <c r="F34" s="1">
        <v>4.06641816333446E-4</v>
      </c>
    </row>
    <row r="35" spans="1:6">
      <c r="A35" s="1">
        <v>1.6097016949152501</v>
      </c>
      <c r="B35" s="1">
        <v>98.661795264926496</v>
      </c>
      <c r="E35" s="1">
        <v>137.5</v>
      </c>
      <c r="F35" s="1">
        <v>3.3886818027787199E-4</v>
      </c>
    </row>
    <row r="36" spans="1:6">
      <c r="A36" s="1">
        <v>1.62936949152542</v>
      </c>
      <c r="B36" s="1">
        <v>64.496009566180703</v>
      </c>
      <c r="E36" s="1">
        <v>142.5</v>
      </c>
      <c r="F36" s="1">
        <v>3.3886818027787199E-4</v>
      </c>
    </row>
    <row r="37" spans="1:6">
      <c r="A37" s="1">
        <v>1.6490372881355899</v>
      </c>
      <c r="B37" s="1">
        <v>49.235827368182797</v>
      </c>
      <c r="E37" s="1">
        <v>147.5</v>
      </c>
      <c r="F37" s="18">
        <v>6.7773636055574397E-5</v>
      </c>
    </row>
    <row r="38" spans="1:6">
      <c r="A38" s="1">
        <v>1.6687050847457601</v>
      </c>
      <c r="B38" s="1">
        <v>47.819926063893398</v>
      </c>
      <c r="E38" s="1">
        <v>152.5</v>
      </c>
      <c r="F38" s="1">
        <v>2.03320908166723E-4</v>
      </c>
    </row>
    <row r="39" spans="1:6">
      <c r="A39" s="1">
        <v>1.68837288135593</v>
      </c>
      <c r="B39" s="1">
        <v>47.766745689306298</v>
      </c>
      <c r="E39" s="1">
        <v>157.5</v>
      </c>
      <c r="F39" s="1">
        <v>1.3554727211114901E-4</v>
      </c>
    </row>
    <row r="40" spans="1:6">
      <c r="A40" s="1">
        <v>1.7080406779660999</v>
      </c>
      <c r="B40" s="1">
        <v>47.996048446165602</v>
      </c>
      <c r="E40" s="1">
        <v>162.5</v>
      </c>
      <c r="F40" s="18">
        <v>6.7773636055574397E-5</v>
      </c>
    </row>
    <row r="41" spans="1:6">
      <c r="A41" s="1">
        <v>1.7277084745762701</v>
      </c>
      <c r="B41" s="1">
        <v>47.406251525596197</v>
      </c>
      <c r="E41" s="1">
        <v>167.5</v>
      </c>
      <c r="F41" s="1">
        <v>2.03320908166723E-4</v>
      </c>
    </row>
    <row r="42" spans="1:6">
      <c r="A42" s="1">
        <v>1.74737627118644</v>
      </c>
      <c r="B42" s="1">
        <v>54.444891349846202</v>
      </c>
      <c r="E42" s="1">
        <v>172.5</v>
      </c>
      <c r="F42" s="1">
        <v>2.7109454422229802E-4</v>
      </c>
    </row>
    <row r="43" spans="1:6">
      <c r="A43" s="1">
        <v>1.7670440677966099</v>
      </c>
      <c r="B43" s="1">
        <v>51.0609992337805</v>
      </c>
      <c r="E43" s="1">
        <v>177.5</v>
      </c>
      <c r="F43" s="1">
        <v>0</v>
      </c>
    </row>
    <row r="44" spans="1:6">
      <c r="A44" s="1">
        <v>1.7867118644067801</v>
      </c>
      <c r="B44" s="1">
        <v>48.021380323842997</v>
      </c>
      <c r="E44" s="1">
        <v>182.5</v>
      </c>
      <c r="F44" s="1">
        <v>0</v>
      </c>
    </row>
    <row r="45" spans="1:6">
      <c r="A45" s="1">
        <v>1.80637966101695</v>
      </c>
      <c r="B45" s="1">
        <v>47.143155426217099</v>
      </c>
      <c r="E45" s="1">
        <v>187.5</v>
      </c>
      <c r="F45" s="1">
        <v>2.7109454422229802E-4</v>
      </c>
    </row>
    <row r="46" spans="1:6">
      <c r="A46" s="1">
        <v>1.82604745762712</v>
      </c>
      <c r="B46" s="1">
        <v>48.7146731169899</v>
      </c>
      <c r="E46" s="1">
        <v>192.5</v>
      </c>
      <c r="F46" s="1">
        <v>0</v>
      </c>
    </row>
    <row r="47" spans="1:6">
      <c r="A47" s="1">
        <v>1.8457152542372901</v>
      </c>
      <c r="B47" s="1">
        <v>47.235999914565198</v>
      </c>
      <c r="E47" s="1">
        <v>197.5</v>
      </c>
      <c r="F47" s="1">
        <v>0</v>
      </c>
    </row>
    <row r="48" spans="1:6">
      <c r="A48" s="1">
        <v>1.86538305084746</v>
      </c>
      <c r="B48" s="1">
        <v>47.343098424888296</v>
      </c>
    </row>
    <row r="49" spans="1:2">
      <c r="A49" s="1">
        <v>1.88505084745763</v>
      </c>
      <c r="B49" s="1">
        <v>46.8927596537496</v>
      </c>
    </row>
    <row r="50" spans="1:2">
      <c r="A50" s="1">
        <v>1.9047186440677999</v>
      </c>
      <c r="B50" s="1">
        <v>48.1788551165332</v>
      </c>
    </row>
    <row r="51" spans="1:2">
      <c r="A51" s="1">
        <v>1.92438644067797</v>
      </c>
      <c r="B51" s="1">
        <v>47.296895255930899</v>
      </c>
    </row>
    <row r="52" spans="1:2">
      <c r="A52" s="1">
        <v>1.94405423728814</v>
      </c>
      <c r="B52" s="1">
        <v>47.907421395930697</v>
      </c>
    </row>
    <row r="53" spans="1:2">
      <c r="A53" s="1">
        <v>1.9637220338983099</v>
      </c>
      <c r="B53" s="1">
        <v>48.436950876632203</v>
      </c>
    </row>
    <row r="54" spans="1:2">
      <c r="A54" s="1">
        <v>1.9833898305084701</v>
      </c>
      <c r="B54" s="1">
        <v>47.7444664832745</v>
      </c>
    </row>
    <row r="55" spans="1:2">
      <c r="A55" s="1">
        <v>2.0030576271186402</v>
      </c>
      <c r="B55" s="1">
        <v>49.638050418848799</v>
      </c>
    </row>
    <row r="56" spans="1:2">
      <c r="A56" s="1">
        <v>2.0227254237288101</v>
      </c>
      <c r="B56" s="1">
        <v>56.380098660254099</v>
      </c>
    </row>
    <row r="57" spans="1:2">
      <c r="A57" s="1">
        <v>2.0423932203389801</v>
      </c>
      <c r="B57" s="1">
        <v>56.681094458218702</v>
      </c>
    </row>
    <row r="58" spans="1:2">
      <c r="A58" s="1">
        <v>2.06206101694915</v>
      </c>
      <c r="B58" s="1">
        <v>57.115766916124798</v>
      </c>
    </row>
    <row r="59" spans="1:2">
      <c r="A59" s="1">
        <v>2.0817288135593199</v>
      </c>
      <c r="B59" s="1">
        <v>57.553115514589102</v>
      </c>
    </row>
    <row r="60" spans="1:2">
      <c r="A60" s="1">
        <v>2.1013966101694899</v>
      </c>
      <c r="B60" s="1">
        <v>58.222752331742498</v>
      </c>
    </row>
    <row r="61" spans="1:2">
      <c r="A61" s="1">
        <v>2.1210644067796598</v>
      </c>
      <c r="B61" s="1">
        <v>58.515139492294097</v>
      </c>
    </row>
    <row r="62" spans="1:2">
      <c r="A62" s="1">
        <v>2.1407322033898302</v>
      </c>
      <c r="B62" s="1">
        <v>58.297022040975598</v>
      </c>
    </row>
    <row r="63" spans="1:2">
      <c r="A63" s="1">
        <v>2.1604000000000001</v>
      </c>
      <c r="B63" s="1">
        <v>57.819502981023298</v>
      </c>
    </row>
    <row r="64" spans="1:2">
      <c r="A64" s="1">
        <v>2.18006779661017</v>
      </c>
      <c r="B64" s="1">
        <v>58.924842300913298</v>
      </c>
    </row>
    <row r="65" spans="1:2">
      <c r="A65" s="1">
        <v>2.19973559322034</v>
      </c>
      <c r="B65" s="1">
        <v>57.963001162039802</v>
      </c>
    </row>
    <row r="66" spans="1:2">
      <c r="A66" s="1">
        <v>2.2194033898305099</v>
      </c>
      <c r="B66" s="1">
        <v>65.723827626813701</v>
      </c>
    </row>
    <row r="67" spans="1:2">
      <c r="A67" s="1">
        <v>2.2390711864406798</v>
      </c>
      <c r="B67" s="1">
        <v>96.912092376005802</v>
      </c>
    </row>
    <row r="68" spans="1:2">
      <c r="A68" s="1">
        <v>2.2587389830508502</v>
      </c>
      <c r="B68" s="1">
        <v>69.544475672503594</v>
      </c>
    </row>
    <row r="69" spans="1:2">
      <c r="A69" s="1">
        <v>2.2784067796610201</v>
      </c>
      <c r="B69" s="1">
        <v>56.930011818627897</v>
      </c>
    </row>
    <row r="70" spans="1:2">
      <c r="A70" s="1">
        <v>2.2980745762711901</v>
      </c>
      <c r="B70" s="1">
        <v>57.226140621709803</v>
      </c>
    </row>
    <row r="71" spans="1:2">
      <c r="A71" s="1">
        <v>2.31774237288136</v>
      </c>
      <c r="B71" s="1">
        <v>57.226143821244897</v>
      </c>
    </row>
    <row r="72" spans="1:2">
      <c r="A72" s="1">
        <v>2.3374101694915299</v>
      </c>
      <c r="B72" s="1">
        <v>59.206400546864302</v>
      </c>
    </row>
    <row r="73" spans="1:2">
      <c r="A73" s="1">
        <v>2.3570779661016901</v>
      </c>
      <c r="B73" s="1">
        <v>99.973697801109694</v>
      </c>
    </row>
    <row r="74" spans="1:2">
      <c r="A74" s="1">
        <v>2.37674576271186</v>
      </c>
      <c r="B74" s="1">
        <v>88.322979029953004</v>
      </c>
    </row>
    <row r="75" spans="1:2">
      <c r="A75" s="1">
        <v>2.3964135593220299</v>
      </c>
      <c r="B75" s="1">
        <v>75.450453398488804</v>
      </c>
    </row>
    <row r="76" spans="1:2">
      <c r="A76" s="1">
        <v>2.4160813559321999</v>
      </c>
      <c r="B76" s="1">
        <v>74.1446359604614</v>
      </c>
    </row>
    <row r="77" spans="1:2">
      <c r="A77" s="1">
        <v>2.4357491525423698</v>
      </c>
      <c r="B77" s="1">
        <v>73.439393971946998</v>
      </c>
    </row>
    <row r="78" spans="1:2">
      <c r="A78" s="1">
        <v>2.4554169491525402</v>
      </c>
      <c r="B78" s="1">
        <v>72.578876281803005</v>
      </c>
    </row>
    <row r="79" spans="1:2">
      <c r="A79" s="1">
        <v>2.4750847457627101</v>
      </c>
      <c r="B79" s="1">
        <v>63.871626731587199</v>
      </c>
    </row>
    <row r="80" spans="1:2">
      <c r="A80" s="1">
        <v>2.49475254237288</v>
      </c>
      <c r="B80" s="1">
        <v>54.322851503547</v>
      </c>
    </row>
    <row r="81" spans="1:2">
      <c r="A81" s="1">
        <v>2.51442033898305</v>
      </c>
      <c r="B81" s="1">
        <v>54.309233149082097</v>
      </c>
    </row>
    <row r="82" spans="1:2">
      <c r="A82" s="1">
        <v>2.5340881355932199</v>
      </c>
      <c r="B82" s="1">
        <v>52.886829737699102</v>
      </c>
    </row>
    <row r="83" spans="1:2">
      <c r="A83" s="1">
        <v>2.5537559322033898</v>
      </c>
      <c r="B83" s="1">
        <v>39.158449833535798</v>
      </c>
    </row>
    <row r="84" spans="1:2">
      <c r="A84" s="1">
        <v>2.5734237288135602</v>
      </c>
      <c r="B84" s="1">
        <v>41.9029549890084</v>
      </c>
    </row>
    <row r="85" spans="1:2">
      <c r="A85" s="1">
        <v>2.5930915254237301</v>
      </c>
      <c r="B85" s="1">
        <v>38.450916352539799</v>
      </c>
    </row>
    <row r="86" spans="1:2">
      <c r="A86" s="1">
        <v>2.6127593220339</v>
      </c>
      <c r="B86" s="1">
        <v>36.888386255549001</v>
      </c>
    </row>
    <row r="87" spans="1:2">
      <c r="A87" s="1">
        <v>2.63242711864407</v>
      </c>
      <c r="B87" s="1">
        <v>36.643627566893201</v>
      </c>
    </row>
    <row r="88" spans="1:2">
      <c r="A88" s="1">
        <v>2.6520949152542399</v>
      </c>
      <c r="B88" s="1">
        <v>50.981061177389797</v>
      </c>
    </row>
    <row r="89" spans="1:2">
      <c r="A89" s="1">
        <v>2.6717627118644098</v>
      </c>
      <c r="B89" s="1">
        <v>65.190486277002904</v>
      </c>
    </row>
    <row r="90" spans="1:2">
      <c r="A90" s="1">
        <v>2.6914305084745802</v>
      </c>
      <c r="B90" s="1">
        <v>66.188800643414396</v>
      </c>
    </row>
    <row r="91" spans="1:2">
      <c r="A91" s="1">
        <v>2.7110983050847501</v>
      </c>
      <c r="B91" s="1">
        <v>65.942431210288206</v>
      </c>
    </row>
    <row r="92" spans="1:2">
      <c r="A92" s="1">
        <v>2.7307661016949201</v>
      </c>
      <c r="B92" s="1">
        <v>65.908218461598295</v>
      </c>
    </row>
    <row r="93" spans="1:2">
      <c r="A93" s="1">
        <v>2.7504338983050798</v>
      </c>
      <c r="B93" s="1">
        <v>65.241383274939295</v>
      </c>
    </row>
    <row r="94" spans="1:2">
      <c r="A94" s="1">
        <v>2.7701016949152502</v>
      </c>
      <c r="B94" s="1">
        <v>57.365368281787397</v>
      </c>
    </row>
    <row r="95" spans="1:2">
      <c r="A95" s="1">
        <v>2.7897694915254201</v>
      </c>
      <c r="B95" s="1">
        <v>40.121182184372302</v>
      </c>
    </row>
    <row r="96" spans="1:2">
      <c r="A96" s="1">
        <v>2.80943728813559</v>
      </c>
      <c r="B96" s="1">
        <v>40.551406208058602</v>
      </c>
    </row>
    <row r="97" spans="1:2">
      <c r="A97" s="1">
        <v>2.8291050847457599</v>
      </c>
      <c r="B97" s="1">
        <v>65.927517289238594</v>
      </c>
    </row>
    <row r="98" spans="1:2">
      <c r="A98" s="1">
        <v>2.8487728813559299</v>
      </c>
      <c r="B98" s="1">
        <v>67.555130467423993</v>
      </c>
    </row>
    <row r="99" spans="1:2">
      <c r="A99" s="1">
        <v>2.8684406779660998</v>
      </c>
      <c r="B99" s="1">
        <v>74.063046495051196</v>
      </c>
    </row>
    <row r="100" spans="1:2">
      <c r="A100" s="1">
        <v>2.8881084745762702</v>
      </c>
      <c r="B100" s="1">
        <v>75.032037566281005</v>
      </c>
    </row>
    <row r="101" spans="1:2">
      <c r="A101" s="1">
        <v>2.9077762711864401</v>
      </c>
      <c r="B101" s="1">
        <v>74.713838036147905</v>
      </c>
    </row>
    <row r="102" spans="1:2">
      <c r="A102" s="1">
        <v>2.92744406779661</v>
      </c>
      <c r="B102" s="1">
        <v>74.373033386638298</v>
      </c>
    </row>
    <row r="103" spans="1:2">
      <c r="A103" s="1">
        <v>2.94711186440678</v>
      </c>
      <c r="B103" s="1">
        <v>83.536208551505894</v>
      </c>
    </row>
    <row r="104" spans="1:2">
      <c r="A104" s="1">
        <v>2.9667796610169499</v>
      </c>
      <c r="B104" s="1">
        <v>97.375992107404997</v>
      </c>
    </row>
    <row r="105" spans="1:2">
      <c r="A105" s="1">
        <v>2.9864474576271198</v>
      </c>
      <c r="B105" s="1">
        <v>73.793114159594396</v>
      </c>
    </row>
    <row r="106" spans="1:2">
      <c r="A106" s="1">
        <v>3.0061152542372902</v>
      </c>
      <c r="B106" s="1">
        <v>54.871747763769697</v>
      </c>
    </row>
    <row r="107" spans="1:2">
      <c r="A107" s="1">
        <v>3.0257830508474601</v>
      </c>
      <c r="B107" s="1">
        <v>73.144217620414906</v>
      </c>
    </row>
    <row r="108" spans="1:2">
      <c r="A108" s="1">
        <v>3.0454508474576301</v>
      </c>
      <c r="B108" s="1">
        <v>74.011796552777497</v>
      </c>
    </row>
    <row r="109" spans="1:2">
      <c r="A109" s="1">
        <v>3.0651186440678</v>
      </c>
      <c r="B109" s="1">
        <v>73.965017077962699</v>
      </c>
    </row>
    <row r="110" spans="1:2">
      <c r="A110" s="1">
        <v>3.0847864406779699</v>
      </c>
      <c r="B110" s="1">
        <v>73.468566325158505</v>
      </c>
    </row>
    <row r="111" spans="1:2">
      <c r="A111" s="1">
        <v>3.1044542372881399</v>
      </c>
      <c r="B111" s="1">
        <v>75.189222187307905</v>
      </c>
    </row>
    <row r="112" spans="1:2">
      <c r="A112" s="1">
        <v>3.1241220338983098</v>
      </c>
      <c r="B112" s="1">
        <v>72.546987349844699</v>
      </c>
    </row>
    <row r="113" spans="1:2">
      <c r="A113" s="1">
        <v>3.1437898305084699</v>
      </c>
      <c r="B113" s="1">
        <v>73.197189292459299</v>
      </c>
    </row>
    <row r="114" spans="1:2">
      <c r="A114" s="1">
        <v>3.1634576271186399</v>
      </c>
      <c r="B114" s="1">
        <v>73.540173951303004</v>
      </c>
    </row>
    <row r="115" spans="1:2">
      <c r="A115" s="1">
        <v>3.1831254237288098</v>
      </c>
      <c r="B115" s="1">
        <v>72.284642171576195</v>
      </c>
    </row>
    <row r="116" spans="1:2">
      <c r="A116" s="1">
        <v>3.2027932203389802</v>
      </c>
      <c r="B116" s="1">
        <v>73.064964132934904</v>
      </c>
    </row>
    <row r="117" spans="1:2">
      <c r="A117" s="1">
        <v>3.2224610169491501</v>
      </c>
      <c r="B117" s="1">
        <v>72.879216122802902</v>
      </c>
    </row>
    <row r="118" spans="1:2">
      <c r="A118" s="1">
        <v>3.24212881355932</v>
      </c>
      <c r="B118" s="1">
        <v>74.202026343419604</v>
      </c>
    </row>
    <row r="119" spans="1:2">
      <c r="A119" s="1">
        <v>3.26179661016949</v>
      </c>
      <c r="B119" s="1">
        <v>75.5278134544089</v>
      </c>
    </row>
    <row r="120" spans="1:2">
      <c r="A120" s="1">
        <v>3.2814644067796599</v>
      </c>
      <c r="B120" s="1">
        <v>73.746990542795004</v>
      </c>
    </row>
    <row r="121" spans="1:2">
      <c r="A121" s="1">
        <v>3.3011322033898298</v>
      </c>
      <c r="B121" s="1">
        <v>73.758357012195503</v>
      </c>
    </row>
    <row r="122" spans="1:2">
      <c r="A122" s="1">
        <v>3.3208000000000002</v>
      </c>
      <c r="B122" s="1">
        <v>74.141647355148095</v>
      </c>
    </row>
    <row r="123" spans="1:2">
      <c r="A123" s="1">
        <v>3.3404677966101701</v>
      </c>
      <c r="B123" s="1">
        <v>72.783810436083996</v>
      </c>
    </row>
    <row r="124" spans="1:2">
      <c r="A124" s="1">
        <v>3.3601355932203401</v>
      </c>
      <c r="B124" s="1">
        <v>73.210856798342704</v>
      </c>
    </row>
    <row r="125" spans="1:2">
      <c r="A125" s="1">
        <v>3.37980338983051</v>
      </c>
      <c r="B125" s="1">
        <v>73.067812435917602</v>
      </c>
    </row>
    <row r="126" spans="1:2">
      <c r="A126" s="1">
        <v>3.3994711864406799</v>
      </c>
      <c r="B126" s="1">
        <v>72.447344357622697</v>
      </c>
    </row>
    <row r="127" spans="1:2">
      <c r="A127" s="1">
        <v>3.4191389830508498</v>
      </c>
      <c r="B127" s="1">
        <v>72.921695199108299</v>
      </c>
    </row>
    <row r="128" spans="1:2">
      <c r="A128" s="1">
        <v>3.4388067796610202</v>
      </c>
      <c r="B128" s="1">
        <v>72.799194354415903</v>
      </c>
    </row>
    <row r="129" spans="1:2">
      <c r="A129" s="1">
        <v>3.4584745762711901</v>
      </c>
      <c r="B129" s="1">
        <v>73.224028317556403</v>
      </c>
    </row>
    <row r="130" spans="1:2">
      <c r="A130" s="1">
        <v>3.4781423728813601</v>
      </c>
      <c r="B130" s="1">
        <v>72.546383126710097</v>
      </c>
    </row>
    <row r="131" spans="1:2">
      <c r="A131" s="1">
        <v>3.49781016949153</v>
      </c>
      <c r="B131" s="1">
        <v>71.993594533020797</v>
      </c>
    </row>
    <row r="132" spans="1:2">
      <c r="A132" s="1">
        <v>3.5174779661016999</v>
      </c>
      <c r="B132" s="1">
        <v>71.426483765574602</v>
      </c>
    </row>
    <row r="133" spans="1:2">
      <c r="A133" s="1">
        <v>3.5371457627118601</v>
      </c>
      <c r="B133" s="1">
        <v>50.570945828829302</v>
      </c>
    </row>
    <row r="134" spans="1:2">
      <c r="A134" s="1">
        <v>3.55681355932203</v>
      </c>
      <c r="B134" s="1">
        <v>42.45478977909</v>
      </c>
    </row>
    <row r="135" spans="1:2">
      <c r="A135" s="1">
        <v>3.5764813559322</v>
      </c>
      <c r="B135" s="1">
        <v>42.349796711386901</v>
      </c>
    </row>
    <row r="136" spans="1:2">
      <c r="A136" s="1">
        <v>3.5961491525423699</v>
      </c>
      <c r="B136" s="1">
        <v>43.939606852811899</v>
      </c>
    </row>
    <row r="137" spans="1:2">
      <c r="A137" s="1">
        <v>3.6158169491525398</v>
      </c>
      <c r="B137" s="1">
        <v>61.797373534559298</v>
      </c>
    </row>
    <row r="138" spans="1:2">
      <c r="A138" s="1">
        <v>3.6354847457627102</v>
      </c>
      <c r="B138" s="1">
        <v>80.917292319248006</v>
      </c>
    </row>
    <row r="139" spans="1:2">
      <c r="A139" s="1">
        <v>3.6551525423728801</v>
      </c>
      <c r="B139" s="1">
        <v>107.478351279252</v>
      </c>
    </row>
    <row r="140" spans="1:2">
      <c r="A140" s="1">
        <v>3.67482033898305</v>
      </c>
      <c r="B140" s="1">
        <v>81.742457356641594</v>
      </c>
    </row>
    <row r="141" spans="1:2">
      <c r="A141" s="1">
        <v>3.69448813559322</v>
      </c>
      <c r="B141" s="1">
        <v>46.3378881887459</v>
      </c>
    </row>
    <row r="142" spans="1:2">
      <c r="A142" s="1">
        <v>3.7141559322033899</v>
      </c>
      <c r="B142" s="1">
        <v>44.155610267049099</v>
      </c>
    </row>
    <row r="143" spans="1:2">
      <c r="A143" s="1">
        <v>3.7338237288135598</v>
      </c>
      <c r="B143" s="1">
        <v>42.930682175974901</v>
      </c>
    </row>
    <row r="144" spans="1:2">
      <c r="A144" s="1">
        <v>3.7534915254237302</v>
      </c>
      <c r="B144" s="1">
        <v>42.7238720439681</v>
      </c>
    </row>
    <row r="145" spans="1:2">
      <c r="A145" s="1">
        <v>3.7731593220339001</v>
      </c>
      <c r="B145" s="1">
        <v>42.554617980978001</v>
      </c>
    </row>
    <row r="146" spans="1:2">
      <c r="A146" s="1">
        <v>3.7928271186440701</v>
      </c>
      <c r="B146" s="1">
        <v>41.916555648019397</v>
      </c>
    </row>
    <row r="147" spans="1:2">
      <c r="A147" s="1">
        <v>3.81249491525424</v>
      </c>
      <c r="B147" s="1">
        <v>42.625536560164299</v>
      </c>
    </row>
    <row r="148" spans="1:2">
      <c r="A148" s="1">
        <v>3.8321627118644099</v>
      </c>
      <c r="B148" s="1">
        <v>42.774258280884801</v>
      </c>
    </row>
    <row r="149" spans="1:2">
      <c r="A149" s="1">
        <v>3.8518305084745799</v>
      </c>
      <c r="B149" s="1">
        <v>41.665108889067902</v>
      </c>
    </row>
    <row r="150" spans="1:2">
      <c r="A150" s="1">
        <v>3.8714983050847498</v>
      </c>
      <c r="B150" s="1">
        <v>44.709383227777302</v>
      </c>
    </row>
    <row r="151" spans="1:2">
      <c r="A151" s="1">
        <v>3.8911661016949202</v>
      </c>
      <c r="B151" s="1">
        <v>43.719272362814998</v>
      </c>
    </row>
    <row r="152" spans="1:2">
      <c r="A152" s="1">
        <v>3.9108338983050901</v>
      </c>
      <c r="B152" s="1">
        <v>42.268483292500399</v>
      </c>
    </row>
    <row r="153" spans="1:2">
      <c r="A153" s="1">
        <v>3.9305016949152498</v>
      </c>
      <c r="B153" s="1">
        <v>42.204535279092099</v>
      </c>
    </row>
    <row r="154" spans="1:2">
      <c r="A154" s="1">
        <v>3.9501694915254202</v>
      </c>
      <c r="B154" s="1">
        <v>42.278315878910497</v>
      </c>
    </row>
    <row r="155" spans="1:2">
      <c r="A155" s="1">
        <v>3.9698372881355901</v>
      </c>
      <c r="B155" s="1">
        <v>41.296893011247299</v>
      </c>
    </row>
    <row r="156" spans="1:2">
      <c r="A156" s="1">
        <v>3.98950508474576</v>
      </c>
      <c r="B156" s="1">
        <v>52.423497449012501</v>
      </c>
    </row>
    <row r="157" spans="1:2">
      <c r="A157" s="1">
        <v>4.00917288135593</v>
      </c>
      <c r="B157" s="1">
        <v>45.029631596347997</v>
      </c>
    </row>
    <row r="158" spans="1:2">
      <c r="A158" s="1">
        <v>4.0288406779660999</v>
      </c>
      <c r="B158" s="1">
        <v>42.458026272490102</v>
      </c>
    </row>
    <row r="159" spans="1:2">
      <c r="A159" s="1">
        <v>4.0485084745762698</v>
      </c>
      <c r="B159" s="1">
        <v>42.588011425685401</v>
      </c>
    </row>
    <row r="160" spans="1:2">
      <c r="A160" s="1">
        <v>4.0681762711864398</v>
      </c>
      <c r="B160" s="1">
        <v>41.837542500816497</v>
      </c>
    </row>
    <row r="161" spans="1:2">
      <c r="A161" s="1">
        <v>4.0878440677966097</v>
      </c>
      <c r="B161" s="1">
        <v>50.463673378709998</v>
      </c>
    </row>
    <row r="162" spans="1:2">
      <c r="A162" s="1">
        <v>4.1075118644067796</v>
      </c>
      <c r="B162" s="1">
        <v>56.056499901008699</v>
      </c>
    </row>
    <row r="163" spans="1:2">
      <c r="A163" s="1">
        <v>4.1271796610169504</v>
      </c>
      <c r="B163" s="1">
        <v>43.057062830345401</v>
      </c>
    </row>
    <row r="164" spans="1:2">
      <c r="A164" s="1">
        <v>4.1468474576271204</v>
      </c>
      <c r="B164" s="1">
        <v>41.622210015627999</v>
      </c>
    </row>
    <row r="165" spans="1:2">
      <c r="A165" s="1">
        <v>4.1665152542372903</v>
      </c>
      <c r="B165" s="1">
        <v>42.6881514285447</v>
      </c>
    </row>
    <row r="166" spans="1:2">
      <c r="A166" s="1">
        <v>4.1861830508474602</v>
      </c>
      <c r="B166" s="1">
        <v>41.719020742510601</v>
      </c>
    </row>
    <row r="167" spans="1:2">
      <c r="A167" s="1">
        <v>4.2058508474576302</v>
      </c>
      <c r="B167" s="1">
        <v>44.457605367886401</v>
      </c>
    </row>
    <row r="168" spans="1:2">
      <c r="A168" s="1">
        <v>4.2255186440678001</v>
      </c>
      <c r="B168" s="1">
        <v>44.068506889781403</v>
      </c>
    </row>
    <row r="169" spans="1:2">
      <c r="A169" s="1">
        <v>4.24518644067797</v>
      </c>
      <c r="B169" s="1">
        <v>45.030450286759503</v>
      </c>
    </row>
    <row r="170" spans="1:2">
      <c r="A170" s="1">
        <v>4.2648542372881399</v>
      </c>
      <c r="B170" s="1">
        <v>44.983395495223</v>
      </c>
    </row>
    <row r="171" spans="1:2">
      <c r="A171" s="1">
        <v>4.2845220338983099</v>
      </c>
      <c r="B171" s="1">
        <v>54.685440838422302</v>
      </c>
    </row>
    <row r="172" spans="1:2">
      <c r="A172" s="1">
        <v>4.3041898305084798</v>
      </c>
      <c r="B172" s="1">
        <v>44.414420972417503</v>
      </c>
    </row>
    <row r="173" spans="1:2">
      <c r="A173" s="1">
        <v>4.32385762711864</v>
      </c>
      <c r="B173" s="1">
        <v>77.636985167036698</v>
      </c>
    </row>
    <row r="174" spans="1:2">
      <c r="A174" s="1">
        <v>4.3435254237288099</v>
      </c>
      <c r="B174" s="1">
        <v>146.07380452029699</v>
      </c>
    </row>
    <row r="175" spans="1:2">
      <c r="A175" s="1">
        <v>4.3631932203389798</v>
      </c>
      <c r="B175" s="1">
        <v>94.414633243754807</v>
      </c>
    </row>
    <row r="176" spans="1:2">
      <c r="A176" s="1">
        <v>4.3828610169491498</v>
      </c>
      <c r="B176" s="1">
        <v>39.929062900431603</v>
      </c>
    </row>
    <row r="177" spans="1:2">
      <c r="A177" s="1">
        <v>4.4025288135593197</v>
      </c>
      <c r="B177" s="1">
        <v>36.763436969938901</v>
      </c>
    </row>
    <row r="178" spans="1:2">
      <c r="A178" s="1">
        <v>4.4221966101694896</v>
      </c>
      <c r="B178" s="1">
        <v>36.904252731756401</v>
      </c>
    </row>
    <row r="179" spans="1:2">
      <c r="A179" s="1">
        <v>4.4418644067796604</v>
      </c>
      <c r="B179" s="1">
        <v>59.692302457017099</v>
      </c>
    </row>
    <row r="180" spans="1:2">
      <c r="A180" s="1">
        <v>4.4615322033898304</v>
      </c>
      <c r="B180" s="1">
        <v>71.592352250534404</v>
      </c>
    </row>
    <row r="181" spans="1:2">
      <c r="A181" s="1">
        <v>4.4812000000000003</v>
      </c>
      <c r="B181" s="1">
        <v>71.108303782678902</v>
      </c>
    </row>
    <row r="182" spans="1:2">
      <c r="A182" s="1">
        <v>4.5008677966101702</v>
      </c>
      <c r="B182" s="1">
        <v>72.664634893182495</v>
      </c>
    </row>
    <row r="183" spans="1:2">
      <c r="A183" s="1">
        <v>4.5205355932203402</v>
      </c>
      <c r="B183" s="1">
        <v>81.969016024931406</v>
      </c>
    </row>
    <row r="184" spans="1:2">
      <c r="A184" s="1">
        <v>4.5402033898305101</v>
      </c>
      <c r="B184" s="1">
        <v>83.521077911682198</v>
      </c>
    </row>
    <row r="185" spans="1:2">
      <c r="A185" s="1">
        <v>4.55987118644068</v>
      </c>
      <c r="B185" s="1">
        <v>87.417515660305398</v>
      </c>
    </row>
    <row r="186" spans="1:2">
      <c r="A186" s="1">
        <v>4.5795389830508499</v>
      </c>
      <c r="B186" s="1">
        <v>86.020325694725003</v>
      </c>
    </row>
    <row r="187" spans="1:2">
      <c r="A187" s="1">
        <v>4.5992067796610199</v>
      </c>
      <c r="B187" s="1">
        <v>87.494860173467998</v>
      </c>
    </row>
    <row r="188" spans="1:2">
      <c r="A188" s="1">
        <v>4.6188745762711898</v>
      </c>
      <c r="B188" s="1">
        <v>81.834599570663698</v>
      </c>
    </row>
    <row r="189" spans="1:2">
      <c r="A189" s="1">
        <v>4.6385423728813597</v>
      </c>
      <c r="B189" s="1">
        <v>59.250343637710898</v>
      </c>
    </row>
    <row r="190" spans="1:2">
      <c r="A190" s="1">
        <v>4.6582101694915297</v>
      </c>
      <c r="B190" s="1">
        <v>88.081724370508397</v>
      </c>
    </row>
    <row r="191" spans="1:2">
      <c r="A191" s="1">
        <v>4.6778779661016996</v>
      </c>
      <c r="B191" s="1">
        <v>70.111841602991106</v>
      </c>
    </row>
    <row r="192" spans="1:2">
      <c r="A192" s="1">
        <v>4.6975457627118704</v>
      </c>
      <c r="B192" s="1">
        <v>51.239991815762302</v>
      </c>
    </row>
    <row r="193" spans="1:2">
      <c r="A193" s="1">
        <v>4.7172135593220297</v>
      </c>
      <c r="B193" s="1">
        <v>48.9428557400892</v>
      </c>
    </row>
    <row r="194" spans="1:2">
      <c r="A194" s="1">
        <v>4.7368813559321996</v>
      </c>
      <c r="B194" s="1">
        <v>48.016680382919503</v>
      </c>
    </row>
    <row r="195" spans="1:2">
      <c r="A195" s="1">
        <v>4.7565491525423704</v>
      </c>
      <c r="B195" s="1">
        <v>47.9254762208964</v>
      </c>
    </row>
    <row r="196" spans="1:2">
      <c r="A196" s="1">
        <v>4.7762169491525404</v>
      </c>
      <c r="B196" s="1">
        <v>52.335447613070201</v>
      </c>
    </row>
    <row r="197" spans="1:2">
      <c r="A197" s="1">
        <v>4.7958847457627103</v>
      </c>
      <c r="B197" s="1">
        <v>65.945444484930803</v>
      </c>
    </row>
    <row r="198" spans="1:2">
      <c r="A198" s="1">
        <v>4.8155525423728802</v>
      </c>
      <c r="B198" s="1">
        <v>48.8061575298562</v>
      </c>
    </row>
    <row r="199" spans="1:2">
      <c r="A199" s="1">
        <v>4.8352203389830501</v>
      </c>
      <c r="B199" s="1">
        <v>47.976636530828898</v>
      </c>
    </row>
    <row r="200" spans="1:2">
      <c r="A200" s="1">
        <v>4.8548881355932201</v>
      </c>
      <c r="B200" s="1">
        <v>47.518017853333298</v>
      </c>
    </row>
    <row r="201" spans="1:2">
      <c r="A201" s="1">
        <v>4.87455593220339</v>
      </c>
      <c r="B201" s="1">
        <v>47.432318155537402</v>
      </c>
    </row>
    <row r="202" spans="1:2">
      <c r="A202" s="1">
        <v>4.8942237288135599</v>
      </c>
      <c r="B202" s="1">
        <v>47.352455843282499</v>
      </c>
    </row>
    <row r="203" spans="1:2">
      <c r="A203" s="1">
        <v>4.9138915254237299</v>
      </c>
      <c r="B203" s="1">
        <v>47.399892192874702</v>
      </c>
    </row>
    <row r="204" spans="1:2">
      <c r="A204" s="1">
        <v>4.9335593220338998</v>
      </c>
      <c r="B204" s="1">
        <v>47.888834548772202</v>
      </c>
    </row>
    <row r="205" spans="1:2">
      <c r="A205" s="1">
        <v>4.9532271186440697</v>
      </c>
      <c r="B205" s="1">
        <v>48.242308484209197</v>
      </c>
    </row>
    <row r="206" spans="1:2">
      <c r="A206" s="1">
        <v>4.9728949152542397</v>
      </c>
      <c r="B206" s="1">
        <v>47.674477785989701</v>
      </c>
    </row>
    <row r="207" spans="1:2">
      <c r="A207" s="1">
        <v>4.9925627118644096</v>
      </c>
      <c r="B207" s="1">
        <v>47.155516305669998</v>
      </c>
    </row>
    <row r="208" spans="1:2">
      <c r="A208" s="1">
        <v>5.0122305084745804</v>
      </c>
      <c r="B208" s="1">
        <v>48.366209654424502</v>
      </c>
    </row>
    <row r="209" spans="1:2">
      <c r="A209" s="1">
        <v>5.0318983050847503</v>
      </c>
      <c r="B209" s="1">
        <v>48.135667520980597</v>
      </c>
    </row>
    <row r="210" spans="1:2">
      <c r="A210" s="1">
        <v>5.0515661016949203</v>
      </c>
      <c r="B210" s="1">
        <v>47.868026930596898</v>
      </c>
    </row>
    <row r="211" spans="1:2">
      <c r="A211" s="1">
        <v>5.0712338983050804</v>
      </c>
      <c r="B211" s="1">
        <v>49.114437871643197</v>
      </c>
    </row>
    <row r="212" spans="1:2">
      <c r="A212" s="1">
        <v>5.0909016949152504</v>
      </c>
      <c r="B212" s="1">
        <v>48.670467598067198</v>
      </c>
    </row>
    <row r="213" spans="1:2">
      <c r="A213" s="1">
        <v>5.1105694915254203</v>
      </c>
      <c r="B213" s="1">
        <v>49.867595896844101</v>
      </c>
    </row>
    <row r="214" spans="1:2">
      <c r="A214" s="1">
        <v>5.1302372881355902</v>
      </c>
      <c r="B214" s="1">
        <v>49.228131360432599</v>
      </c>
    </row>
    <row r="215" spans="1:2">
      <c r="A215" s="1">
        <v>5.1499050847457601</v>
      </c>
      <c r="B215" s="1">
        <v>49.772966951899299</v>
      </c>
    </row>
    <row r="216" spans="1:2">
      <c r="A216" s="1">
        <v>5.1695728813559301</v>
      </c>
      <c r="B216" s="1">
        <v>43.952126539909202</v>
      </c>
    </row>
    <row r="217" spans="1:2">
      <c r="A217" s="1">
        <v>5.1892406779661</v>
      </c>
      <c r="B217" s="1">
        <v>36.860794175505397</v>
      </c>
    </row>
    <row r="218" spans="1:2">
      <c r="A218" s="1">
        <v>5.2089084745762699</v>
      </c>
      <c r="B218" s="1">
        <v>36.899187490345803</v>
      </c>
    </row>
    <row r="219" spans="1:2">
      <c r="A219" s="1">
        <v>5.2285762711864399</v>
      </c>
      <c r="B219" s="1">
        <v>37.1230892678145</v>
      </c>
    </row>
    <row r="220" spans="1:2">
      <c r="A220" s="1">
        <v>5.2482440677966098</v>
      </c>
      <c r="B220" s="1">
        <v>37.734355449303898</v>
      </c>
    </row>
    <row r="221" spans="1:2">
      <c r="A221" s="1">
        <v>5.2679118644067797</v>
      </c>
      <c r="B221" s="1">
        <v>37.511719889754403</v>
      </c>
    </row>
    <row r="222" spans="1:2">
      <c r="A222" s="1">
        <v>5.2875796610169497</v>
      </c>
      <c r="B222" s="1">
        <v>36.838160693894999</v>
      </c>
    </row>
    <row r="223" spans="1:2">
      <c r="A223" s="1">
        <v>5.3072474576271196</v>
      </c>
      <c r="B223" s="1">
        <v>37.164403972015002</v>
      </c>
    </row>
    <row r="224" spans="1:2">
      <c r="A224" s="1">
        <v>5.3269152542372904</v>
      </c>
      <c r="B224" s="1">
        <v>37.851884988621698</v>
      </c>
    </row>
    <row r="225" spans="1:2">
      <c r="A225" s="1">
        <v>5.3465830508474603</v>
      </c>
      <c r="B225" s="1">
        <v>36.9569198346883</v>
      </c>
    </row>
    <row r="226" spans="1:2">
      <c r="A226" s="1">
        <v>5.3662508474576303</v>
      </c>
      <c r="B226" s="1">
        <v>37.663305317893403</v>
      </c>
    </row>
    <row r="227" spans="1:2">
      <c r="A227" s="1">
        <v>5.3859186440678002</v>
      </c>
      <c r="B227" s="1">
        <v>38.677815525549903</v>
      </c>
    </row>
    <row r="228" spans="1:2">
      <c r="A228" s="1">
        <v>5.4055864406779701</v>
      </c>
      <c r="B228" s="1">
        <v>38.686039529251602</v>
      </c>
    </row>
    <row r="229" spans="1:2">
      <c r="A229" s="1">
        <v>5.42525423728814</v>
      </c>
      <c r="B229" s="1">
        <v>37.963867959893904</v>
      </c>
    </row>
    <row r="230" spans="1:2">
      <c r="A230" s="1">
        <v>5.44492203389831</v>
      </c>
      <c r="B230" s="1">
        <v>38.355073483437899</v>
      </c>
    </row>
    <row r="231" spans="1:2">
      <c r="A231" s="1">
        <v>5.4645898305084701</v>
      </c>
      <c r="B231" s="1">
        <v>37.7649101202583</v>
      </c>
    </row>
    <row r="232" spans="1:2">
      <c r="A232" s="1">
        <v>5.4842576271186401</v>
      </c>
      <c r="B232" s="1">
        <v>44.849649864799702</v>
      </c>
    </row>
    <row r="233" spans="1:2">
      <c r="A233" s="1">
        <v>5.50392542372881</v>
      </c>
      <c r="B233" s="1">
        <v>39.4197686383419</v>
      </c>
    </row>
    <row r="234" spans="1:2">
      <c r="A234" s="1">
        <v>5.5235932203389799</v>
      </c>
      <c r="B234" s="1">
        <v>37.522994208916899</v>
      </c>
    </row>
    <row r="235" spans="1:2">
      <c r="A235" s="1">
        <v>5.5432610169491499</v>
      </c>
      <c r="B235" s="1">
        <v>36.709002505041703</v>
      </c>
    </row>
    <row r="236" spans="1:2">
      <c r="A236" s="1">
        <v>5.5629288135593198</v>
      </c>
      <c r="B236" s="1">
        <v>36.485735816234303</v>
      </c>
    </row>
    <row r="237" spans="1:2">
      <c r="A237" s="1">
        <v>5.5825966101694897</v>
      </c>
      <c r="B237" s="1">
        <v>65.8117269467472</v>
      </c>
    </row>
    <row r="238" spans="1:2">
      <c r="A238" s="1">
        <v>5.6022644067796596</v>
      </c>
      <c r="B238" s="1">
        <v>83.736366373987707</v>
      </c>
    </row>
    <row r="239" spans="1:2">
      <c r="A239" s="1">
        <v>5.6219322033898296</v>
      </c>
      <c r="B239" s="1">
        <v>50.5449427447126</v>
      </c>
    </row>
    <row r="240" spans="1:2">
      <c r="A240" s="1">
        <v>5.6416000000000004</v>
      </c>
      <c r="B240" s="1">
        <v>41.6657963811423</v>
      </c>
    </row>
    <row r="241" spans="1:2">
      <c r="A241" s="1">
        <v>5.6612677966101703</v>
      </c>
      <c r="B241" s="1">
        <v>40.461202073009602</v>
      </c>
    </row>
    <row r="242" spans="1:2">
      <c r="A242" s="1">
        <v>5.6809355932203403</v>
      </c>
      <c r="B242" s="1">
        <v>37.3292058423173</v>
      </c>
    </row>
    <row r="243" spans="1:2">
      <c r="A243" s="1">
        <v>5.7006033898305102</v>
      </c>
      <c r="B243" s="1">
        <v>38.815953577206002</v>
      </c>
    </row>
    <row r="244" spans="1:2">
      <c r="A244" s="1">
        <v>5.7202711864406801</v>
      </c>
      <c r="B244" s="1">
        <v>37.132064325536497</v>
      </c>
    </row>
    <row r="245" spans="1:2">
      <c r="A245" s="1">
        <v>5.73993898305085</v>
      </c>
      <c r="B245" s="1">
        <v>35.859002311170897</v>
      </c>
    </row>
    <row r="246" spans="1:2">
      <c r="A246" s="1">
        <v>5.75960677966102</v>
      </c>
      <c r="B246" s="1">
        <v>35.024751978777097</v>
      </c>
    </row>
    <row r="247" spans="1:2">
      <c r="A247" s="1">
        <v>5.7792745762711899</v>
      </c>
      <c r="B247" s="1">
        <v>52.2130091647943</v>
      </c>
    </row>
    <row r="248" spans="1:2">
      <c r="A248" s="1">
        <v>5.7989423728813598</v>
      </c>
      <c r="B248" s="1">
        <v>60.330910096781402</v>
      </c>
    </row>
    <row r="249" spans="1:2">
      <c r="A249" s="1">
        <v>5.8186101694915298</v>
      </c>
      <c r="B249" s="1">
        <v>53.747356174603802</v>
      </c>
    </row>
    <row r="250" spans="1:2">
      <c r="A250" s="1">
        <v>5.8382779661016997</v>
      </c>
      <c r="B250" s="1">
        <v>36.255374740351002</v>
      </c>
    </row>
    <row r="251" spans="1:2">
      <c r="A251" s="1">
        <v>5.8579457627118598</v>
      </c>
      <c r="B251" s="1">
        <v>36.360655477693498</v>
      </c>
    </row>
    <row r="252" spans="1:2">
      <c r="A252" s="1">
        <v>5.8776135593220298</v>
      </c>
      <c r="B252" s="1">
        <v>38.212640370720599</v>
      </c>
    </row>
    <row r="253" spans="1:2">
      <c r="A253" s="1">
        <v>5.8972813559321997</v>
      </c>
      <c r="B253" s="1">
        <v>35.812703747167497</v>
      </c>
    </row>
    <row r="254" spans="1:2">
      <c r="A254" s="1">
        <v>5.9169491525423696</v>
      </c>
      <c r="B254" s="1">
        <v>36.414541817778002</v>
      </c>
    </row>
    <row r="255" spans="1:2">
      <c r="A255" s="1">
        <v>5.9366169491525396</v>
      </c>
      <c r="B255" s="1">
        <v>34.809228805198103</v>
      </c>
    </row>
    <row r="256" spans="1:2">
      <c r="A256" s="1">
        <v>5.9562847457627104</v>
      </c>
      <c r="B256" s="1">
        <v>35.696516725578803</v>
      </c>
    </row>
    <row r="257" spans="1:2">
      <c r="A257" s="1">
        <v>5.9759525423728803</v>
      </c>
      <c r="B257" s="1">
        <v>38.856652623460597</v>
      </c>
    </row>
    <row r="258" spans="1:2">
      <c r="A258" s="1">
        <v>5.9956203389830502</v>
      </c>
      <c r="B258" s="1">
        <v>36.7043868063868</v>
      </c>
    </row>
    <row r="259" spans="1:2">
      <c r="A259" s="1">
        <v>6.0152881355932202</v>
      </c>
      <c r="B259" s="1">
        <v>36.512370543921101</v>
      </c>
    </row>
    <row r="260" spans="1:2">
      <c r="A260" s="1">
        <v>6.0349559322033901</v>
      </c>
      <c r="B260" s="1">
        <v>37.434868955955501</v>
      </c>
    </row>
    <row r="261" spans="1:2">
      <c r="A261" s="1">
        <v>6.05462372881356</v>
      </c>
      <c r="B261" s="1">
        <v>37.209625458038502</v>
      </c>
    </row>
    <row r="262" spans="1:2">
      <c r="A262" s="1">
        <v>6.07429152542373</v>
      </c>
      <c r="B262" s="1">
        <v>77.418004510723406</v>
      </c>
    </row>
    <row r="263" spans="1:2">
      <c r="A263" s="1">
        <v>6.0939593220338999</v>
      </c>
      <c r="B263" s="1">
        <v>96.593603871931705</v>
      </c>
    </row>
    <row r="264" spans="1:2">
      <c r="A264" s="1">
        <v>6.1136271186440698</v>
      </c>
      <c r="B264" s="1">
        <v>93.448207565910906</v>
      </c>
    </row>
    <row r="265" spans="1:2">
      <c r="A265" s="1">
        <v>6.1332949152542398</v>
      </c>
      <c r="B265" s="1">
        <v>86.841005379530003</v>
      </c>
    </row>
    <row r="266" spans="1:2">
      <c r="A266" s="1">
        <v>6.1529627118644097</v>
      </c>
      <c r="B266" s="1">
        <v>45.115770666199502</v>
      </c>
    </row>
    <row r="267" spans="1:2">
      <c r="A267" s="1">
        <v>6.1726305084745796</v>
      </c>
      <c r="B267" s="1">
        <v>37.593229252700297</v>
      </c>
    </row>
    <row r="268" spans="1:2">
      <c r="A268" s="1">
        <v>6.1922983050847504</v>
      </c>
      <c r="B268" s="1">
        <v>36.669982281712798</v>
      </c>
    </row>
    <row r="269" spans="1:2">
      <c r="A269" s="1">
        <v>6.2119661016949204</v>
      </c>
      <c r="B269" s="1">
        <v>55.414046401705299</v>
      </c>
    </row>
    <row r="270" spans="1:2">
      <c r="A270" s="1">
        <v>6.2316338983050796</v>
      </c>
      <c r="B270" s="1">
        <v>97.417820846360598</v>
      </c>
    </row>
    <row r="271" spans="1:2">
      <c r="A271" s="1">
        <v>6.2513016949152496</v>
      </c>
      <c r="B271" s="1">
        <v>96.023575998251403</v>
      </c>
    </row>
    <row r="272" spans="1:2">
      <c r="A272" s="1">
        <v>6.2709694915254204</v>
      </c>
      <c r="B272" s="1">
        <v>55.434212451328698</v>
      </c>
    </row>
    <row r="273" spans="1:2">
      <c r="A273" s="1">
        <v>6.2906372881355903</v>
      </c>
      <c r="B273" s="1">
        <v>37.833263350708201</v>
      </c>
    </row>
    <row r="274" spans="1:2">
      <c r="A274" s="1">
        <v>6.3103050847457602</v>
      </c>
      <c r="B274" s="1">
        <v>35.605335956275802</v>
      </c>
    </row>
    <row r="275" spans="1:2">
      <c r="A275" s="1">
        <v>6.3299728813559302</v>
      </c>
      <c r="B275" s="1">
        <v>34.984379561470902</v>
      </c>
    </row>
    <row r="276" spans="1:2">
      <c r="A276" s="1">
        <v>6.3496406779661001</v>
      </c>
      <c r="B276" s="1">
        <v>34.765312583164402</v>
      </c>
    </row>
    <row r="277" spans="1:2">
      <c r="A277" s="1">
        <v>6.36930847457627</v>
      </c>
      <c r="B277" s="1">
        <v>35.5128734535473</v>
      </c>
    </row>
    <row r="278" spans="1:2">
      <c r="A278" s="1">
        <v>6.38897627118644</v>
      </c>
      <c r="B278" s="1">
        <v>35.168039881378</v>
      </c>
    </row>
    <row r="279" spans="1:2">
      <c r="A279" s="1">
        <v>6.4086440677966099</v>
      </c>
      <c r="B279" s="1">
        <v>36.889410812122698</v>
      </c>
    </row>
    <row r="280" spans="1:2">
      <c r="A280" s="1">
        <v>6.4283118644067798</v>
      </c>
      <c r="B280" s="1">
        <v>41.8231739455574</v>
      </c>
    </row>
    <row r="281" spans="1:2">
      <c r="A281" s="1">
        <v>6.4479796610169497</v>
      </c>
      <c r="B281" s="1">
        <v>61.2957607370356</v>
      </c>
    </row>
    <row r="282" spans="1:2">
      <c r="A282" s="1">
        <v>6.4676474576271197</v>
      </c>
      <c r="B282" s="1">
        <v>42.877043218826302</v>
      </c>
    </row>
    <row r="283" spans="1:2">
      <c r="A283" s="1">
        <v>6.4873152542372896</v>
      </c>
      <c r="B283" s="1">
        <v>36.137956557736103</v>
      </c>
    </row>
    <row r="284" spans="1:2">
      <c r="A284" s="1">
        <v>6.5069830508474604</v>
      </c>
      <c r="B284" s="1">
        <v>34.786157980932501</v>
      </c>
    </row>
    <row r="285" spans="1:2">
      <c r="A285" s="1">
        <v>6.5266508474576304</v>
      </c>
      <c r="B285" s="1">
        <v>36.201711862875001</v>
      </c>
    </row>
    <row r="286" spans="1:2">
      <c r="A286" s="1">
        <v>6.5463186440678003</v>
      </c>
      <c r="B286" s="1">
        <v>36.746251026506599</v>
      </c>
    </row>
    <row r="287" spans="1:2">
      <c r="A287" s="1">
        <v>6.5659864406779702</v>
      </c>
      <c r="B287" s="1">
        <v>35.306639367478503</v>
      </c>
    </row>
    <row r="288" spans="1:2">
      <c r="A288" s="1">
        <v>6.5856542372881401</v>
      </c>
      <c r="B288" s="1">
        <v>36.925053341428097</v>
      </c>
    </row>
    <row r="289" spans="1:2">
      <c r="A289" s="1">
        <v>6.6053220338983101</v>
      </c>
      <c r="B289" s="1">
        <v>35.922822880528699</v>
      </c>
    </row>
    <row r="290" spans="1:2">
      <c r="A290" s="1">
        <v>6.6249898305084702</v>
      </c>
      <c r="B290" s="1">
        <v>38.506560332910801</v>
      </c>
    </row>
    <row r="291" spans="1:2">
      <c r="A291" s="1">
        <v>6.6446576271186402</v>
      </c>
      <c r="B291" s="1">
        <v>35.916674604593403</v>
      </c>
    </row>
    <row r="292" spans="1:2">
      <c r="A292" s="1">
        <v>6.6643254237288101</v>
      </c>
      <c r="B292" s="1">
        <v>36.802139495778597</v>
      </c>
    </row>
    <row r="293" spans="1:2">
      <c r="A293" s="1">
        <v>6.68399322033898</v>
      </c>
      <c r="B293" s="1">
        <v>36.672757034474898</v>
      </c>
    </row>
    <row r="294" spans="1:2">
      <c r="A294" s="1">
        <v>6.70366101694915</v>
      </c>
      <c r="B294" s="1">
        <v>36.1526087349554</v>
      </c>
    </row>
    <row r="295" spans="1:2">
      <c r="A295" s="1">
        <v>6.7233288135593199</v>
      </c>
      <c r="B295" s="1">
        <v>36.114226765462099</v>
      </c>
    </row>
    <row r="296" spans="1:2">
      <c r="A296" s="1">
        <v>6.7429966101694898</v>
      </c>
      <c r="B296" s="1">
        <v>34.896291185262399</v>
      </c>
    </row>
    <row r="297" spans="1:2">
      <c r="A297" s="1">
        <v>6.7626644067796597</v>
      </c>
      <c r="B297" s="1">
        <v>35.905751597516698</v>
      </c>
    </row>
    <row r="298" spans="1:2">
      <c r="A298" s="1">
        <v>6.7823322033898297</v>
      </c>
      <c r="B298" s="1">
        <v>34.162579513004502</v>
      </c>
    </row>
    <row r="299" spans="1:2">
      <c r="A299" s="1">
        <v>6.8019999999999996</v>
      </c>
      <c r="B299" s="1">
        <v>35.016630840905499</v>
      </c>
    </row>
    <row r="300" spans="1:2">
      <c r="A300" s="1">
        <v>6.8216677966101704</v>
      </c>
      <c r="B300" s="1">
        <v>36.033233590093097</v>
      </c>
    </row>
    <row r="301" spans="1:2">
      <c r="A301" s="1">
        <v>6.8413355932203403</v>
      </c>
      <c r="B301" s="1">
        <v>36.124688614033197</v>
      </c>
    </row>
    <row r="302" spans="1:2">
      <c r="A302" s="1">
        <v>6.8610033898305103</v>
      </c>
      <c r="B302" s="1">
        <v>34.799591664709098</v>
      </c>
    </row>
    <row r="303" spans="1:2">
      <c r="A303" s="1">
        <v>6.8806711864406802</v>
      </c>
      <c r="B303" s="1">
        <v>35.378179999023999</v>
      </c>
    </row>
    <row r="304" spans="1:2">
      <c r="A304" s="1">
        <v>6.9003389830508501</v>
      </c>
      <c r="B304" s="1">
        <v>34.336456943318801</v>
      </c>
    </row>
    <row r="305" spans="1:2">
      <c r="A305" s="1">
        <v>6.9200067796610201</v>
      </c>
      <c r="B305" s="1">
        <v>35.631208158905302</v>
      </c>
    </row>
    <row r="306" spans="1:2">
      <c r="A306" s="1">
        <v>6.93967457627119</v>
      </c>
      <c r="B306" s="1">
        <v>35.441874056651699</v>
      </c>
    </row>
    <row r="307" spans="1:2">
      <c r="A307" s="1">
        <v>6.9593423728813599</v>
      </c>
      <c r="B307" s="1">
        <v>37.130875907329496</v>
      </c>
    </row>
    <row r="308" spans="1:2">
      <c r="A308" s="1">
        <v>6.9790101694915299</v>
      </c>
      <c r="B308" s="1">
        <v>36.530373216679898</v>
      </c>
    </row>
    <row r="309" spans="1:2">
      <c r="A309" s="1">
        <v>6.9986779661016998</v>
      </c>
      <c r="B309" s="1">
        <v>35.334941772398601</v>
      </c>
    </row>
    <row r="310" spans="1:2">
      <c r="A310" s="1">
        <v>7.0183457627118697</v>
      </c>
      <c r="B310" s="1">
        <v>47.0503227726945</v>
      </c>
    </row>
    <row r="311" spans="1:2">
      <c r="A311" s="1">
        <v>7.0380135593220299</v>
      </c>
      <c r="B311" s="1">
        <v>113.320303265988</v>
      </c>
    </row>
    <row r="312" spans="1:2">
      <c r="A312" s="1">
        <v>7.0576813559321998</v>
      </c>
      <c r="B312" s="1">
        <v>92.081432281600797</v>
      </c>
    </row>
    <row r="313" spans="1:2">
      <c r="A313" s="1">
        <v>7.0773491525423697</v>
      </c>
      <c r="B313" s="1">
        <v>42.317837540458797</v>
      </c>
    </row>
    <row r="314" spans="1:2">
      <c r="A314" s="1">
        <v>7.0970169491525397</v>
      </c>
      <c r="B314" s="1">
        <v>36.218662714837102</v>
      </c>
    </row>
    <row r="315" spans="1:2">
      <c r="A315" s="1">
        <v>7.1166847457627096</v>
      </c>
      <c r="B315" s="1">
        <v>35.987541362241302</v>
      </c>
    </row>
    <row r="316" spans="1:2">
      <c r="A316" s="1">
        <v>7.1363525423728804</v>
      </c>
      <c r="B316" s="1">
        <v>35.518632836307098</v>
      </c>
    </row>
    <row r="317" spans="1:2">
      <c r="A317" s="1">
        <v>7.1560203389830503</v>
      </c>
      <c r="B317" s="1">
        <v>36.444290903533002</v>
      </c>
    </row>
    <row r="318" spans="1:2">
      <c r="A318" s="1">
        <v>7.1756881355932203</v>
      </c>
      <c r="B318" s="1">
        <v>35.6957896647044</v>
      </c>
    </row>
    <row r="319" spans="1:2">
      <c r="A319" s="1">
        <v>7.1953559322033902</v>
      </c>
      <c r="B319" s="1">
        <v>36.228263955857699</v>
      </c>
    </row>
    <row r="320" spans="1:2">
      <c r="A320" s="1">
        <v>7.2150237288135601</v>
      </c>
      <c r="B320" s="1">
        <v>35.188851546369598</v>
      </c>
    </row>
    <row r="321" spans="1:2">
      <c r="A321" s="1">
        <v>7.2346915254237301</v>
      </c>
      <c r="B321" s="1">
        <v>36.510264883759902</v>
      </c>
    </row>
    <row r="322" spans="1:2">
      <c r="A322" s="1">
        <v>7.2543593220339</v>
      </c>
      <c r="B322" s="1">
        <v>36.704658253534198</v>
      </c>
    </row>
    <row r="323" spans="1:2">
      <c r="A323" s="1">
        <v>7.2740271186440699</v>
      </c>
      <c r="B323" s="1">
        <v>35.478820346897997</v>
      </c>
    </row>
    <row r="324" spans="1:2">
      <c r="A324" s="1">
        <v>7.2936949152542399</v>
      </c>
      <c r="B324" s="1">
        <v>36.818153066000299</v>
      </c>
    </row>
    <row r="325" spans="1:2">
      <c r="A325" s="1">
        <v>7.3133627118644098</v>
      </c>
      <c r="B325" s="1">
        <v>39.082140664649899</v>
      </c>
    </row>
    <row r="326" spans="1:2">
      <c r="A326" s="1">
        <v>7.3330305084745797</v>
      </c>
      <c r="B326" s="1">
        <v>37.112120379620698</v>
      </c>
    </row>
    <row r="327" spans="1:2">
      <c r="A327" s="1">
        <v>7.3526983050847496</v>
      </c>
      <c r="B327" s="1">
        <v>36.985884306909497</v>
      </c>
    </row>
    <row r="328" spans="1:2">
      <c r="A328" s="1">
        <v>7.3723661016949196</v>
      </c>
      <c r="B328" s="1">
        <v>35.808349022815001</v>
      </c>
    </row>
    <row r="329" spans="1:2">
      <c r="A329" s="1">
        <v>7.3920338983050904</v>
      </c>
      <c r="B329" s="1">
        <v>35.069861851933403</v>
      </c>
    </row>
    <row r="330" spans="1:2">
      <c r="A330" s="1">
        <v>7.4117016949152497</v>
      </c>
      <c r="B330" s="1">
        <v>35.497782213575697</v>
      </c>
    </row>
    <row r="331" spans="1:2">
      <c r="A331" s="1">
        <v>7.4313694915254196</v>
      </c>
      <c r="B331" s="1">
        <v>34.843061926586003</v>
      </c>
    </row>
    <row r="332" spans="1:2">
      <c r="A332" s="1">
        <v>7.4510372881355904</v>
      </c>
      <c r="B332" s="1">
        <v>34.872704395227501</v>
      </c>
    </row>
    <row r="333" spans="1:2">
      <c r="A333" s="1">
        <v>7.4707050847457603</v>
      </c>
      <c r="B333" s="1">
        <v>35.242443086685498</v>
      </c>
    </row>
    <row r="334" spans="1:2">
      <c r="A334" s="1">
        <v>7.4903728813559303</v>
      </c>
      <c r="B334" s="1">
        <v>36.665862714759903</v>
      </c>
    </row>
    <row r="335" spans="1:2">
      <c r="A335" s="1">
        <v>7.5100406779661002</v>
      </c>
      <c r="B335" s="1">
        <v>36.919750211030099</v>
      </c>
    </row>
    <row r="336" spans="1:2">
      <c r="A336" s="1">
        <v>7.5297084745762701</v>
      </c>
      <c r="B336" s="1">
        <v>44.844530445366402</v>
      </c>
    </row>
    <row r="337" spans="1:2">
      <c r="A337" s="1">
        <v>7.5493762711864401</v>
      </c>
      <c r="B337" s="1">
        <v>38.7759967784569</v>
      </c>
    </row>
    <row r="338" spans="1:2">
      <c r="A338" s="1">
        <v>7.56904406779661</v>
      </c>
      <c r="B338" s="1">
        <v>36.683411040040703</v>
      </c>
    </row>
    <row r="339" spans="1:2">
      <c r="A339" s="1">
        <v>7.5887118644067799</v>
      </c>
      <c r="B339" s="1">
        <v>36.597070448136897</v>
      </c>
    </row>
    <row r="340" spans="1:2">
      <c r="A340" s="1">
        <v>7.6083796610169498</v>
      </c>
      <c r="B340" s="1">
        <v>36.376037210533397</v>
      </c>
    </row>
    <row r="341" spans="1:2">
      <c r="A341" s="1">
        <v>7.6280474576271198</v>
      </c>
      <c r="B341" s="1">
        <v>36.063304522251002</v>
      </c>
    </row>
    <row r="342" spans="1:2">
      <c r="A342" s="1">
        <v>7.6477152542372897</v>
      </c>
      <c r="B342" s="1">
        <v>84.974597441508607</v>
      </c>
    </row>
    <row r="343" spans="1:2">
      <c r="A343" s="1">
        <v>7.6673830508474596</v>
      </c>
      <c r="B343" s="1">
        <v>97.265880004008494</v>
      </c>
    </row>
    <row r="344" spans="1:2">
      <c r="A344" s="1">
        <v>7.6870508474576296</v>
      </c>
      <c r="B344" s="1">
        <v>98.874760035184906</v>
      </c>
    </row>
    <row r="345" spans="1:2">
      <c r="A345" s="1">
        <v>7.7067186440678004</v>
      </c>
      <c r="B345" s="1">
        <v>98.392790514655204</v>
      </c>
    </row>
    <row r="346" spans="1:2">
      <c r="A346" s="1">
        <v>7.7263864406779703</v>
      </c>
      <c r="B346" s="1">
        <v>96.633840667019001</v>
      </c>
    </row>
    <row r="347" spans="1:2">
      <c r="A347" s="1">
        <v>7.7460542372881402</v>
      </c>
      <c r="B347" s="1">
        <v>97.475428623464893</v>
      </c>
    </row>
    <row r="348" spans="1:2">
      <c r="A348" s="1">
        <v>7.7657220338983102</v>
      </c>
      <c r="B348" s="1">
        <v>98.368915063698495</v>
      </c>
    </row>
    <row r="349" spans="1:2">
      <c r="A349" s="1">
        <v>7.7853898305084703</v>
      </c>
      <c r="B349" s="1">
        <v>98.772214174064601</v>
      </c>
    </row>
    <row r="350" spans="1:2">
      <c r="A350" s="1">
        <v>7.8050576271186403</v>
      </c>
      <c r="B350" s="1">
        <v>82.128545706401297</v>
      </c>
    </row>
    <row r="351" spans="1:2">
      <c r="A351" s="1">
        <v>7.8247254237288102</v>
      </c>
      <c r="B351" s="1">
        <v>41.080784340710103</v>
      </c>
    </row>
    <row r="352" spans="1:2">
      <c r="A352" s="1">
        <v>7.8443932203389801</v>
      </c>
      <c r="B352" s="1">
        <v>54.384875255478498</v>
      </c>
    </row>
    <row r="353" spans="1:2">
      <c r="A353" s="1">
        <v>7.8640610169491501</v>
      </c>
      <c r="B353" s="1">
        <v>37.492646930875203</v>
      </c>
    </row>
    <row r="354" spans="1:2">
      <c r="A354" s="1">
        <v>7.88372881355932</v>
      </c>
      <c r="B354" s="1">
        <v>34.962435403096499</v>
      </c>
    </row>
    <row r="355" spans="1:2">
      <c r="A355" s="1">
        <v>7.9033966101694899</v>
      </c>
      <c r="B355" s="1">
        <v>38.7761491638067</v>
      </c>
    </row>
    <row r="356" spans="1:2">
      <c r="A356" s="1">
        <v>7.9230644067796598</v>
      </c>
      <c r="B356" s="1">
        <v>53.938491065512402</v>
      </c>
    </row>
    <row r="357" spans="1:2">
      <c r="A357" s="1">
        <v>7.9427322033898298</v>
      </c>
      <c r="B357" s="1">
        <v>56.6230785773731</v>
      </c>
    </row>
    <row r="358" spans="1:2">
      <c r="A358" s="1">
        <v>7.9623999999999997</v>
      </c>
      <c r="B358" s="1">
        <v>57.224149229332802</v>
      </c>
    </row>
    <row r="359" spans="1:2">
      <c r="A359" s="1">
        <v>7.9820677966101696</v>
      </c>
      <c r="B359" s="1">
        <v>57.7824655069237</v>
      </c>
    </row>
    <row r="360" spans="1:2">
      <c r="A360" s="1">
        <v>8.0017355932203404</v>
      </c>
      <c r="B360" s="1">
        <v>56.665075634040697</v>
      </c>
    </row>
    <row r="361" spans="1:2">
      <c r="A361" s="1">
        <v>8.0214033898305104</v>
      </c>
      <c r="B361" s="1">
        <v>58.196589615957997</v>
      </c>
    </row>
    <row r="362" spans="1:2">
      <c r="A362" s="1">
        <v>8.0410711864406803</v>
      </c>
      <c r="B362" s="1">
        <v>58.116945443372003</v>
      </c>
    </row>
    <row r="363" spans="1:2">
      <c r="A363" s="1">
        <v>8.0607389830508502</v>
      </c>
      <c r="B363" s="1">
        <v>58.8475897347912</v>
      </c>
    </row>
    <row r="364" spans="1:2">
      <c r="A364" s="1">
        <v>8.0804067796610202</v>
      </c>
      <c r="B364" s="1">
        <v>56.687644404869999</v>
      </c>
    </row>
    <row r="365" spans="1:2">
      <c r="A365" s="1">
        <v>8.1000745762711901</v>
      </c>
      <c r="B365" s="1">
        <v>55.091062814363703</v>
      </c>
    </row>
    <row r="366" spans="1:2">
      <c r="A366" s="1">
        <v>8.11974237288136</v>
      </c>
      <c r="B366" s="1">
        <v>47.5483933273605</v>
      </c>
    </row>
    <row r="367" spans="1:2">
      <c r="A367" s="1">
        <v>8.13941016949153</v>
      </c>
      <c r="B367" s="1">
        <v>35.274971956896501</v>
      </c>
    </row>
    <row r="368" spans="1:2">
      <c r="A368" s="1">
        <v>8.1590779661016892</v>
      </c>
      <c r="B368" s="1">
        <v>36.994656182606903</v>
      </c>
    </row>
    <row r="369" spans="1:2">
      <c r="A369" s="1">
        <v>8.1787457627118698</v>
      </c>
      <c r="B369" s="1">
        <v>35.089676889241098</v>
      </c>
    </row>
    <row r="370" spans="1:2">
      <c r="A370" s="1">
        <v>8.1984135593220309</v>
      </c>
      <c r="B370" s="1">
        <v>34.8804751688658</v>
      </c>
    </row>
    <row r="371" spans="1:2">
      <c r="A371" s="1">
        <v>8.2180813559322008</v>
      </c>
      <c r="B371" s="1">
        <v>39.549078269719402</v>
      </c>
    </row>
    <row r="372" spans="1:2">
      <c r="A372" s="1">
        <v>8.2377491525423707</v>
      </c>
      <c r="B372" s="1">
        <v>51.295924457955699</v>
      </c>
    </row>
    <row r="373" spans="1:2">
      <c r="A373" s="1">
        <v>8.2574169491525407</v>
      </c>
      <c r="B373" s="1">
        <v>38.464706892739002</v>
      </c>
    </row>
    <row r="374" spans="1:2">
      <c r="A374" s="1">
        <v>8.2770847457627106</v>
      </c>
      <c r="B374" s="1">
        <v>35.183477003396099</v>
      </c>
    </row>
    <row r="375" spans="1:2">
      <c r="A375" s="1">
        <v>8.2967525423728805</v>
      </c>
      <c r="B375" s="1">
        <v>35.3253049012026</v>
      </c>
    </row>
    <row r="376" spans="1:2">
      <c r="A376" s="1">
        <v>8.3164203389830504</v>
      </c>
      <c r="B376" s="1">
        <v>36.171150603223403</v>
      </c>
    </row>
    <row r="377" spans="1:2">
      <c r="A377" s="1">
        <v>8.3360881355932204</v>
      </c>
      <c r="B377" s="1">
        <v>34.653978576204899</v>
      </c>
    </row>
    <row r="378" spans="1:2">
      <c r="A378" s="1">
        <v>8.3557559322033903</v>
      </c>
      <c r="B378" s="1">
        <v>34.259020985334899</v>
      </c>
    </row>
    <row r="379" spans="1:2">
      <c r="A379" s="1">
        <v>8.3754237288135602</v>
      </c>
      <c r="B379" s="1">
        <v>34.585631754047299</v>
      </c>
    </row>
    <row r="380" spans="1:2">
      <c r="A380" s="1">
        <v>8.3950915254237302</v>
      </c>
      <c r="B380" s="1">
        <v>34.686287380455802</v>
      </c>
    </row>
    <row r="381" spans="1:2">
      <c r="A381" s="1">
        <v>8.4147593220339001</v>
      </c>
      <c r="B381" s="1">
        <v>57.972681988701098</v>
      </c>
    </row>
    <row r="382" spans="1:2">
      <c r="A382" s="1">
        <v>8.43442711864407</v>
      </c>
      <c r="B382" s="1">
        <v>50.3233362219095</v>
      </c>
    </row>
    <row r="383" spans="1:2">
      <c r="A383" s="1">
        <v>8.45409491525424</v>
      </c>
      <c r="B383" s="1">
        <v>35.238083197584899</v>
      </c>
    </row>
    <row r="384" spans="1:2">
      <c r="A384" s="1">
        <v>8.4737627118644099</v>
      </c>
      <c r="B384" s="1">
        <v>34.526339543212899</v>
      </c>
    </row>
    <row r="385" spans="1:2">
      <c r="A385" s="1">
        <v>8.4934305084745798</v>
      </c>
      <c r="B385" s="1">
        <v>34.7418668104606</v>
      </c>
    </row>
    <row r="386" spans="1:2">
      <c r="A386" s="1">
        <v>8.5130983050847497</v>
      </c>
      <c r="B386" s="1">
        <v>34.285567018592801</v>
      </c>
    </row>
    <row r="387" spans="1:2">
      <c r="A387" s="1">
        <v>8.5327661016949108</v>
      </c>
      <c r="B387" s="1">
        <v>33.938071068316702</v>
      </c>
    </row>
    <row r="388" spans="1:2">
      <c r="A388" s="1">
        <v>8.5524338983050896</v>
      </c>
      <c r="B388" s="1">
        <v>34.576601341978197</v>
      </c>
    </row>
    <row r="389" spans="1:2">
      <c r="A389" s="1">
        <v>8.5721016949152506</v>
      </c>
      <c r="B389" s="1">
        <v>35.165630469682</v>
      </c>
    </row>
    <row r="390" spans="1:2">
      <c r="A390" s="1">
        <v>8.5917694915254206</v>
      </c>
      <c r="B390" s="1">
        <v>34.744349196482197</v>
      </c>
    </row>
    <row r="391" spans="1:2">
      <c r="A391" s="1">
        <v>8.6114372881355905</v>
      </c>
      <c r="B391" s="1">
        <v>33.580076700694498</v>
      </c>
    </row>
    <row r="392" spans="1:2">
      <c r="A392" s="1">
        <v>8.6311050847457604</v>
      </c>
      <c r="B392" s="1">
        <v>33.023454066558301</v>
      </c>
    </row>
    <row r="393" spans="1:2">
      <c r="A393" s="1">
        <v>8.6507728813559304</v>
      </c>
      <c r="B393" s="1">
        <v>34.3851583402081</v>
      </c>
    </row>
    <row r="394" spans="1:2">
      <c r="A394" s="1">
        <v>8.6704406779661003</v>
      </c>
      <c r="B394" s="1">
        <v>35.317310162896803</v>
      </c>
    </row>
    <row r="395" spans="1:2">
      <c r="A395" s="1">
        <v>8.6901084745762702</v>
      </c>
      <c r="B395" s="1">
        <v>33.723280348131503</v>
      </c>
    </row>
    <row r="396" spans="1:2">
      <c r="A396" s="1">
        <v>8.7097762711864402</v>
      </c>
      <c r="B396" s="1">
        <v>34.601300543563802</v>
      </c>
    </row>
    <row r="397" spans="1:2">
      <c r="A397" s="1">
        <v>8.7294440677966101</v>
      </c>
      <c r="B397" s="1">
        <v>34.672429352811903</v>
      </c>
    </row>
    <row r="398" spans="1:2">
      <c r="A398" s="1">
        <v>8.74911186440678</v>
      </c>
      <c r="B398" s="1">
        <v>34.3054401949735</v>
      </c>
    </row>
    <row r="399" spans="1:2">
      <c r="A399" s="1">
        <v>8.7687796610169499</v>
      </c>
      <c r="B399" s="1">
        <v>34.167268703290901</v>
      </c>
    </row>
    <row r="400" spans="1:2">
      <c r="A400" s="1">
        <v>8.7884474576271199</v>
      </c>
      <c r="B400" s="1">
        <v>37.031890879731897</v>
      </c>
    </row>
    <row r="401" spans="1:2">
      <c r="A401" s="1">
        <v>8.8081152542372898</v>
      </c>
      <c r="B401" s="1">
        <v>36.484830182967499</v>
      </c>
    </row>
    <row r="402" spans="1:2">
      <c r="A402" s="1">
        <v>8.8277830508474597</v>
      </c>
      <c r="B402" s="1">
        <v>34.677226970371301</v>
      </c>
    </row>
    <row r="403" spans="1:2">
      <c r="A403" s="1">
        <v>8.8474508474576297</v>
      </c>
      <c r="B403" s="1">
        <v>34.387850996475699</v>
      </c>
    </row>
    <row r="404" spans="1:2">
      <c r="A404" s="1">
        <v>8.8671186440677996</v>
      </c>
      <c r="B404" s="1">
        <v>34.251407065930202</v>
      </c>
    </row>
    <row r="405" spans="1:2">
      <c r="A405" s="1">
        <v>8.8867864406779695</v>
      </c>
      <c r="B405" s="1">
        <v>34.312262680346798</v>
      </c>
    </row>
    <row r="406" spans="1:2">
      <c r="A406" s="1">
        <v>8.9064542372881395</v>
      </c>
      <c r="B406" s="1">
        <v>33.655934841073801</v>
      </c>
    </row>
    <row r="407" spans="1:2">
      <c r="A407" s="1">
        <v>8.9261220338983094</v>
      </c>
      <c r="B407" s="1">
        <v>34.820602915083903</v>
      </c>
    </row>
    <row r="408" spans="1:2">
      <c r="A408" s="1">
        <v>8.9457898305084704</v>
      </c>
      <c r="B408" s="1">
        <v>34.658500155134803</v>
      </c>
    </row>
    <row r="409" spans="1:2">
      <c r="A409" s="1">
        <v>8.9654576271186492</v>
      </c>
      <c r="B409" s="1">
        <v>34.6767851543514</v>
      </c>
    </row>
    <row r="410" spans="1:2">
      <c r="A410" s="1">
        <v>8.9851254237288103</v>
      </c>
      <c r="B410" s="1">
        <v>34.068854804640097</v>
      </c>
    </row>
    <row r="411" spans="1:2">
      <c r="A411" s="1">
        <v>9.0047932203389802</v>
      </c>
      <c r="B411" s="1">
        <v>35.017586582872902</v>
      </c>
    </row>
    <row r="412" spans="1:2">
      <c r="A412" s="1">
        <v>9.0244610169491501</v>
      </c>
      <c r="B412" s="1">
        <v>34.3909870965959</v>
      </c>
    </row>
    <row r="413" spans="1:2">
      <c r="A413" s="1">
        <v>9.0441288135593201</v>
      </c>
      <c r="B413" s="1">
        <v>46.7846104802707</v>
      </c>
    </row>
    <row r="414" spans="1:2">
      <c r="A414" s="1">
        <v>9.06379661016949</v>
      </c>
      <c r="B414" s="1">
        <v>42.072763332226998</v>
      </c>
    </row>
    <row r="415" spans="1:2">
      <c r="A415" s="1">
        <v>9.0834644067796599</v>
      </c>
      <c r="B415" s="1">
        <v>35.2271746251472</v>
      </c>
    </row>
    <row r="416" spans="1:2">
      <c r="A416" s="1">
        <v>9.1031322033898299</v>
      </c>
      <c r="B416" s="1">
        <v>35.2057013986079</v>
      </c>
    </row>
    <row r="417" spans="1:2">
      <c r="A417" s="1">
        <v>9.1227999999999998</v>
      </c>
      <c r="B417" s="1">
        <v>34.579911207772902</v>
      </c>
    </row>
    <row r="418" spans="1:2">
      <c r="A418" s="1">
        <v>9.1424677966101697</v>
      </c>
      <c r="B418" s="1">
        <v>35.284278828025002</v>
      </c>
    </row>
    <row r="419" spans="1:2">
      <c r="A419" s="1">
        <v>9.1621355932203397</v>
      </c>
      <c r="B419" s="1">
        <v>34.344667156513403</v>
      </c>
    </row>
    <row r="420" spans="1:2">
      <c r="A420" s="1">
        <v>9.1818033898305096</v>
      </c>
      <c r="B420" s="1">
        <v>35.698429653178501</v>
      </c>
    </row>
    <row r="421" spans="1:2">
      <c r="A421" s="1">
        <v>9.2014711864406795</v>
      </c>
      <c r="B421" s="1">
        <v>37.6820906116495</v>
      </c>
    </row>
    <row r="422" spans="1:2">
      <c r="A422" s="1">
        <v>9.2211389830508494</v>
      </c>
      <c r="B422" s="1">
        <v>37.169936633970998</v>
      </c>
    </row>
    <row r="423" spans="1:2">
      <c r="A423" s="1">
        <v>9.2408067796610194</v>
      </c>
      <c r="B423" s="1">
        <v>35.590897414342997</v>
      </c>
    </row>
    <row r="424" spans="1:2">
      <c r="A424" s="1">
        <v>9.2604745762711893</v>
      </c>
      <c r="B424" s="1">
        <v>34.2463819069878</v>
      </c>
    </row>
    <row r="425" spans="1:2">
      <c r="A425" s="1">
        <v>9.2801423728813592</v>
      </c>
      <c r="B425" s="1">
        <v>35.035020766431302</v>
      </c>
    </row>
    <row r="426" spans="1:2">
      <c r="A426" s="1">
        <v>9.2998101694915292</v>
      </c>
      <c r="B426" s="1">
        <v>35.036924103767902</v>
      </c>
    </row>
    <row r="427" spans="1:2">
      <c r="A427" s="1">
        <v>9.3194779661017009</v>
      </c>
      <c r="B427" s="1">
        <v>35.059596496412397</v>
      </c>
    </row>
    <row r="428" spans="1:2">
      <c r="A428" s="1">
        <v>9.3391457627118601</v>
      </c>
      <c r="B428" s="1">
        <v>34.831888201363</v>
      </c>
    </row>
    <row r="429" spans="1:2">
      <c r="A429" s="1">
        <v>9.3588135593220301</v>
      </c>
      <c r="B429" s="1">
        <v>34.400353437646103</v>
      </c>
    </row>
    <row r="430" spans="1:2">
      <c r="A430" s="1">
        <v>9.3784813559322</v>
      </c>
      <c r="B430" s="1">
        <v>34.404065073938902</v>
      </c>
    </row>
    <row r="431" spans="1:2">
      <c r="A431" s="1">
        <v>9.3981491525423699</v>
      </c>
      <c r="B431" s="1">
        <v>34.135897639163602</v>
      </c>
    </row>
    <row r="432" spans="1:2">
      <c r="A432" s="1">
        <v>9.4178169491525399</v>
      </c>
      <c r="B432" s="1">
        <v>39.204910216062999</v>
      </c>
    </row>
    <row r="433" spans="1:2">
      <c r="A433" s="1">
        <v>9.4374847457627098</v>
      </c>
      <c r="B433" s="1">
        <v>34.784633383008803</v>
      </c>
    </row>
    <row r="434" spans="1:2">
      <c r="A434" s="1">
        <v>9.4571525423728797</v>
      </c>
      <c r="B434" s="1">
        <v>34.059014373082498</v>
      </c>
    </row>
    <row r="435" spans="1:2">
      <c r="A435" s="1">
        <v>9.4768203389830497</v>
      </c>
      <c r="B435" s="1">
        <v>34.771635127703902</v>
      </c>
    </row>
    <row r="436" spans="1:2">
      <c r="A436" s="1">
        <v>9.4964881355932196</v>
      </c>
      <c r="B436" s="1">
        <v>36.024392522950102</v>
      </c>
    </row>
    <row r="437" spans="1:2">
      <c r="A437" s="1">
        <v>9.5161559322033895</v>
      </c>
      <c r="B437" s="1">
        <v>51.568968053230499</v>
      </c>
    </row>
    <row r="438" spans="1:2">
      <c r="A438" s="1">
        <v>9.5358237288135594</v>
      </c>
      <c r="B438" s="1">
        <v>37.5770515430873</v>
      </c>
    </row>
    <row r="439" spans="1:2">
      <c r="A439" s="1">
        <v>9.5554915254237294</v>
      </c>
      <c r="B439" s="1">
        <v>36.814938790917097</v>
      </c>
    </row>
    <row r="440" spans="1:2">
      <c r="A440" s="1">
        <v>9.5751593220338993</v>
      </c>
      <c r="B440" s="1">
        <v>36.837350127618201</v>
      </c>
    </row>
    <row r="441" spans="1:2">
      <c r="A441" s="1">
        <v>9.5948271186440692</v>
      </c>
      <c r="B441" s="1">
        <v>35.595269781331197</v>
      </c>
    </row>
    <row r="442" spans="1:2">
      <c r="A442" s="1">
        <v>9.6144949152542392</v>
      </c>
      <c r="B442" s="1">
        <v>41.174503211350597</v>
      </c>
    </row>
    <row r="443" spans="1:2">
      <c r="A443" s="1">
        <v>9.6341627118644109</v>
      </c>
      <c r="B443" s="1">
        <v>93.5512795617297</v>
      </c>
    </row>
    <row r="444" spans="1:2">
      <c r="A444" s="1">
        <v>9.6538305084745808</v>
      </c>
      <c r="B444" s="1">
        <v>102.831593582568</v>
      </c>
    </row>
    <row r="445" spans="1:2">
      <c r="A445" s="1">
        <v>9.6734983050847507</v>
      </c>
      <c r="B445" s="1">
        <v>112.28402931801401</v>
      </c>
    </row>
    <row r="446" spans="1:2">
      <c r="A446" s="1">
        <v>9.6931661016949207</v>
      </c>
      <c r="B446" s="1">
        <v>112.002780815432</v>
      </c>
    </row>
    <row r="447" spans="1:2">
      <c r="A447" s="1">
        <v>9.7128338983050906</v>
      </c>
      <c r="B447" s="1">
        <v>112.97742746806</v>
      </c>
    </row>
    <row r="448" spans="1:2">
      <c r="A448" s="1">
        <v>9.7325016949152605</v>
      </c>
      <c r="B448" s="1">
        <v>114.56069034068599</v>
      </c>
    </row>
    <row r="449" spans="1:2">
      <c r="A449" s="1">
        <v>9.7521694915254198</v>
      </c>
      <c r="B449" s="1">
        <v>114.243725725004</v>
      </c>
    </row>
    <row r="450" spans="1:2">
      <c r="A450" s="1">
        <v>9.7718372881355897</v>
      </c>
      <c r="B450" s="1">
        <v>113.47442534167401</v>
      </c>
    </row>
    <row r="451" spans="1:2">
      <c r="A451" s="1">
        <v>9.7915050847457596</v>
      </c>
      <c r="B451" s="1">
        <v>113.010563517976</v>
      </c>
    </row>
    <row r="452" spans="1:2">
      <c r="A452" s="1">
        <v>9.8111728813559296</v>
      </c>
      <c r="B452" s="1">
        <v>111.96328750175699</v>
      </c>
    </row>
    <row r="453" spans="1:2">
      <c r="A453" s="1">
        <v>9.8308406779660995</v>
      </c>
      <c r="B453" s="1">
        <v>100.096696452194</v>
      </c>
    </row>
    <row r="454" spans="1:2">
      <c r="A454" s="1">
        <v>9.8505084745762694</v>
      </c>
      <c r="B454" s="1">
        <v>54.891576489513902</v>
      </c>
    </row>
    <row r="455" spans="1:2">
      <c r="A455" s="1">
        <v>9.8701762711864394</v>
      </c>
      <c r="B455" s="1">
        <v>41.140323398847499</v>
      </c>
    </row>
    <row r="456" spans="1:2">
      <c r="A456" s="1">
        <v>9.8898440677966093</v>
      </c>
      <c r="B456" s="1">
        <v>44.939408075918202</v>
      </c>
    </row>
    <row r="457" spans="1:2">
      <c r="A457" s="1">
        <v>9.9095118644067792</v>
      </c>
      <c r="B457" s="1">
        <v>52.542154163789</v>
      </c>
    </row>
    <row r="458" spans="1:2">
      <c r="A458" s="1">
        <v>9.9291796610169492</v>
      </c>
      <c r="B458" s="1">
        <v>68.354986244852896</v>
      </c>
    </row>
    <row r="459" spans="1:2">
      <c r="A459" s="1">
        <v>9.9488474576271209</v>
      </c>
      <c r="B459" s="1">
        <v>40.806637454183999</v>
      </c>
    </row>
    <row r="460" spans="1:2">
      <c r="A460" s="1">
        <v>9.9685152542372908</v>
      </c>
      <c r="B460" s="1">
        <v>40.010937051375798</v>
      </c>
    </row>
    <row r="461" spans="1:2">
      <c r="A461" s="1">
        <v>9.9881830508474607</v>
      </c>
      <c r="B461" s="1">
        <v>40.2203692467262</v>
      </c>
    </row>
    <row r="462" spans="1:2">
      <c r="A462" s="1">
        <v>10.0078508474576</v>
      </c>
      <c r="B462" s="1">
        <v>39.649200113771599</v>
      </c>
    </row>
    <row r="463" spans="1:2">
      <c r="A463" s="1">
        <v>10.027518644067801</v>
      </c>
      <c r="B463" s="1">
        <v>38.214899397080302</v>
      </c>
    </row>
    <row r="464" spans="1:2">
      <c r="A464" s="1">
        <v>10.047186440678001</v>
      </c>
      <c r="B464" s="1">
        <v>38.8712628596465</v>
      </c>
    </row>
    <row r="465" spans="1:2">
      <c r="A465" s="1">
        <v>10.0668542372881</v>
      </c>
      <c r="B465" s="1">
        <v>38.065097614752801</v>
      </c>
    </row>
    <row r="466" spans="1:2">
      <c r="A466" s="1">
        <v>10.0865220338983</v>
      </c>
      <c r="B466" s="1">
        <v>38.995555839060799</v>
      </c>
    </row>
    <row r="467" spans="1:2">
      <c r="A467" s="1">
        <v>10.1061898305085</v>
      </c>
      <c r="B467" s="1">
        <v>38.9327768745447</v>
      </c>
    </row>
    <row r="468" spans="1:2">
      <c r="A468" s="1">
        <v>10.1258576271186</v>
      </c>
      <c r="B468" s="1">
        <v>41.010923011073203</v>
      </c>
    </row>
    <row r="469" spans="1:2">
      <c r="A469" s="1">
        <v>10.145525423728801</v>
      </c>
      <c r="B469" s="1">
        <v>74.043759991319902</v>
      </c>
    </row>
    <row r="470" spans="1:2">
      <c r="A470" s="1">
        <v>10.165193220339001</v>
      </c>
      <c r="B470" s="1">
        <v>79.063083662461807</v>
      </c>
    </row>
    <row r="471" spans="1:2">
      <c r="A471" s="1">
        <v>10.184861016949201</v>
      </c>
      <c r="B471" s="1">
        <v>77.160511195520002</v>
      </c>
    </row>
    <row r="472" spans="1:2">
      <c r="A472" s="1">
        <v>10.2045288135593</v>
      </c>
      <c r="B472" s="1">
        <v>68.471616185735598</v>
      </c>
    </row>
    <row r="473" spans="1:2">
      <c r="A473" s="1">
        <v>10.2241966101695</v>
      </c>
      <c r="B473" s="1">
        <v>42.369475409258101</v>
      </c>
    </row>
    <row r="474" spans="1:2">
      <c r="A474" s="1">
        <v>10.2438644067797</v>
      </c>
      <c r="B474" s="1">
        <v>38.411664118655303</v>
      </c>
    </row>
    <row r="475" spans="1:2">
      <c r="A475" s="1">
        <v>10.263532203389801</v>
      </c>
      <c r="B475" s="1">
        <v>38.528517489212497</v>
      </c>
    </row>
    <row r="476" spans="1:2">
      <c r="A476" s="1">
        <v>10.283200000000001</v>
      </c>
      <c r="B476" s="1">
        <v>38.3094883630365</v>
      </c>
    </row>
    <row r="477" spans="1:2">
      <c r="A477" s="1">
        <v>10.302867796610199</v>
      </c>
      <c r="B477" s="1">
        <v>40.856300148480301</v>
      </c>
    </row>
    <row r="478" spans="1:2">
      <c r="A478" s="1">
        <v>10.3225355932203</v>
      </c>
      <c r="B478" s="1">
        <v>63.619311501397497</v>
      </c>
    </row>
    <row r="479" spans="1:2">
      <c r="A479" s="1">
        <v>10.3422033898305</v>
      </c>
      <c r="B479" s="1">
        <v>74.788485765371803</v>
      </c>
    </row>
    <row r="480" spans="1:2">
      <c r="A480" s="1">
        <v>10.3618711864407</v>
      </c>
      <c r="B480" s="1">
        <v>78.965087359710495</v>
      </c>
    </row>
    <row r="481" spans="1:2">
      <c r="A481" s="1">
        <v>10.381538983050801</v>
      </c>
      <c r="B481" s="1">
        <v>77.203392236446206</v>
      </c>
    </row>
    <row r="482" spans="1:2">
      <c r="A482" s="1">
        <v>10.401206779661001</v>
      </c>
      <c r="B482" s="1">
        <v>77.657472388393103</v>
      </c>
    </row>
    <row r="483" spans="1:2">
      <c r="A483" s="1">
        <v>10.420874576271199</v>
      </c>
      <c r="B483" s="1">
        <v>90.662046817317204</v>
      </c>
    </row>
    <row r="484" spans="1:2">
      <c r="A484" s="1">
        <v>10.440542372881399</v>
      </c>
      <c r="B484" s="1">
        <v>111.154594698003</v>
      </c>
    </row>
    <row r="485" spans="1:2">
      <c r="A485" s="1">
        <v>10.4602101694915</v>
      </c>
      <c r="B485" s="1">
        <v>113.675900925196</v>
      </c>
    </row>
    <row r="486" spans="1:2">
      <c r="A486" s="1">
        <v>10.4798779661017</v>
      </c>
      <c r="B486" s="1">
        <v>112.955933921164</v>
      </c>
    </row>
    <row r="487" spans="1:2">
      <c r="A487" s="1">
        <v>10.4995457627119</v>
      </c>
      <c r="B487" s="1">
        <v>87.622324250470299</v>
      </c>
    </row>
    <row r="488" spans="1:2">
      <c r="A488" s="1">
        <v>10.519213559322001</v>
      </c>
      <c r="B488" s="1">
        <v>95.739075603975905</v>
      </c>
    </row>
    <row r="489" spans="1:2">
      <c r="A489" s="1">
        <v>10.538881355932199</v>
      </c>
      <c r="B489" s="1">
        <v>101.985697440473</v>
      </c>
    </row>
    <row r="490" spans="1:2">
      <c r="A490" s="1">
        <v>10.558549152542399</v>
      </c>
      <c r="B490" s="1">
        <v>87.140212888714601</v>
      </c>
    </row>
    <row r="491" spans="1:2">
      <c r="A491" s="1">
        <v>10.5782169491525</v>
      </c>
      <c r="B491" s="1">
        <v>80.058221105188295</v>
      </c>
    </row>
    <row r="492" spans="1:2">
      <c r="A492" s="1">
        <v>10.5978847457627</v>
      </c>
      <c r="B492" s="1">
        <v>80.568634518701202</v>
      </c>
    </row>
    <row r="493" spans="1:2">
      <c r="A493" s="1">
        <v>10.6175525423729</v>
      </c>
      <c r="B493" s="1">
        <v>79.080329161561494</v>
      </c>
    </row>
    <row r="494" spans="1:2">
      <c r="A494" s="1">
        <v>10.6372203389831</v>
      </c>
      <c r="B494" s="1">
        <v>79.081549648837296</v>
      </c>
    </row>
    <row r="495" spans="1:2">
      <c r="A495" s="1">
        <v>10.656888135593199</v>
      </c>
      <c r="B495" s="1">
        <v>79.464075930478899</v>
      </c>
    </row>
    <row r="496" spans="1:2">
      <c r="A496" s="1">
        <v>10.676555932203399</v>
      </c>
      <c r="B496" s="1">
        <v>79.821074408097701</v>
      </c>
    </row>
    <row r="497" spans="1:2">
      <c r="A497" s="1">
        <v>10.6962237288136</v>
      </c>
      <c r="B497" s="1">
        <v>79.678417147354395</v>
      </c>
    </row>
    <row r="498" spans="1:2">
      <c r="A498" s="1">
        <v>10.7158915254237</v>
      </c>
      <c r="B498" s="1">
        <v>78.918308663663694</v>
      </c>
    </row>
    <row r="499" spans="1:2">
      <c r="A499" s="1">
        <v>10.7355593220339</v>
      </c>
      <c r="B499" s="1">
        <v>79.042482340321001</v>
      </c>
    </row>
    <row r="500" spans="1:2">
      <c r="A500" s="1">
        <v>10.7552271186441</v>
      </c>
      <c r="B500" s="1">
        <v>79.065589511601303</v>
      </c>
    </row>
    <row r="501" spans="1:2">
      <c r="A501" s="1">
        <v>10.774894915254199</v>
      </c>
      <c r="B501" s="1">
        <v>78.336493105700896</v>
      </c>
    </row>
    <row r="502" spans="1:2">
      <c r="A502" s="1">
        <v>10.794562711864399</v>
      </c>
      <c r="B502" s="1">
        <v>78.750852012862694</v>
      </c>
    </row>
    <row r="503" spans="1:2">
      <c r="A503" s="1">
        <v>10.8142305084746</v>
      </c>
      <c r="B503" s="1">
        <v>79.375594251052902</v>
      </c>
    </row>
    <row r="504" spans="1:2">
      <c r="A504" s="1">
        <v>10.8338983050847</v>
      </c>
      <c r="B504" s="1">
        <v>80.426745282275306</v>
      </c>
    </row>
    <row r="505" spans="1:2">
      <c r="A505" s="1">
        <v>10.8535661016949</v>
      </c>
      <c r="B505" s="1">
        <v>81.768787601359406</v>
      </c>
    </row>
    <row r="506" spans="1:2">
      <c r="A506" s="1">
        <v>10.8732338983051</v>
      </c>
      <c r="B506" s="1">
        <v>80.089777474994705</v>
      </c>
    </row>
    <row r="507" spans="1:2">
      <c r="A507" s="1">
        <v>10.892901694915301</v>
      </c>
      <c r="B507" s="1">
        <v>81.443722544929997</v>
      </c>
    </row>
    <row r="508" spans="1:2">
      <c r="A508" s="1">
        <v>10.912569491525399</v>
      </c>
      <c r="B508" s="1">
        <v>82.628712867666394</v>
      </c>
    </row>
    <row r="509" spans="1:2">
      <c r="A509" s="1">
        <v>10.9322372881356</v>
      </c>
      <c r="B509" s="1">
        <v>81.266132536223694</v>
      </c>
    </row>
    <row r="510" spans="1:2">
      <c r="A510" s="1">
        <v>10.9519050847458</v>
      </c>
      <c r="B510" s="1">
        <v>82.024999882624499</v>
      </c>
    </row>
    <row r="511" spans="1:2">
      <c r="A511" s="1">
        <v>10.9715728813559</v>
      </c>
      <c r="B511" s="1">
        <v>81.389913086313101</v>
      </c>
    </row>
    <row r="512" spans="1:2">
      <c r="A512" s="1">
        <v>10.9912406779661</v>
      </c>
      <c r="B512" s="1">
        <v>80.077345357588598</v>
      </c>
    </row>
    <row r="513" spans="1:2">
      <c r="A513" s="1">
        <v>11.010908474576301</v>
      </c>
      <c r="B513" s="1">
        <v>80.636624202619402</v>
      </c>
    </row>
    <row r="514" spans="1:2">
      <c r="A514" s="1">
        <v>11.030576271186399</v>
      </c>
      <c r="B514" s="1">
        <v>81.670876606935096</v>
      </c>
    </row>
    <row r="515" spans="1:2">
      <c r="A515" s="1">
        <v>11.0502440677966</v>
      </c>
      <c r="B515" s="1">
        <v>82.662211913588806</v>
      </c>
    </row>
    <row r="516" spans="1:2">
      <c r="A516" s="1">
        <v>11.0699118644068</v>
      </c>
      <c r="B516" s="1">
        <v>82.600063822111693</v>
      </c>
    </row>
    <row r="517" spans="1:2">
      <c r="A517" s="1">
        <v>11.089579661017</v>
      </c>
      <c r="B517" s="1">
        <v>84.198313286454095</v>
      </c>
    </row>
    <row r="518" spans="1:2">
      <c r="A518" s="1">
        <v>11.109247457627101</v>
      </c>
      <c r="B518" s="1">
        <v>84.469377449205297</v>
      </c>
    </row>
    <row r="519" spans="1:2">
      <c r="A519" s="1">
        <v>11.128915254237301</v>
      </c>
      <c r="B519" s="1">
        <v>84.187816890743804</v>
      </c>
    </row>
    <row r="520" spans="1:2">
      <c r="A520" s="1">
        <v>11.148583050847501</v>
      </c>
      <c r="B520" s="1">
        <v>83.532012006875405</v>
      </c>
    </row>
    <row r="521" spans="1:2">
      <c r="A521" s="1">
        <v>11.1682508474576</v>
      </c>
      <c r="B521" s="1">
        <v>83.6741790081212</v>
      </c>
    </row>
    <row r="522" spans="1:2">
      <c r="A522" s="1">
        <v>11.1879186440678</v>
      </c>
      <c r="B522" s="1">
        <v>83.924329843482298</v>
      </c>
    </row>
    <row r="523" spans="1:2">
      <c r="A523" s="1">
        <v>11.207586440678</v>
      </c>
      <c r="B523" s="1">
        <v>83.008798337099805</v>
      </c>
    </row>
    <row r="524" spans="1:2">
      <c r="A524" s="1">
        <v>11.227254237288101</v>
      </c>
      <c r="B524" s="1">
        <v>74.173800440986099</v>
      </c>
    </row>
    <row r="525" spans="1:2">
      <c r="A525" s="1">
        <v>11.246922033898301</v>
      </c>
      <c r="B525" s="1">
        <v>46.2390350971516</v>
      </c>
    </row>
    <row r="526" spans="1:2">
      <c r="A526" s="1">
        <v>11.266589830508501</v>
      </c>
      <c r="B526" s="1">
        <v>38.352974213601897</v>
      </c>
    </row>
    <row r="527" spans="1:2">
      <c r="A527" s="1">
        <v>11.2862576271186</v>
      </c>
      <c r="B527" s="1">
        <v>38.172079707366599</v>
      </c>
    </row>
    <row r="528" spans="1:2">
      <c r="A528" s="1">
        <v>11.3059254237288</v>
      </c>
      <c r="B528" s="1">
        <v>37.250671603337501</v>
      </c>
    </row>
    <row r="529" spans="1:2">
      <c r="A529" s="1">
        <v>11.325593220339</v>
      </c>
      <c r="B529" s="1">
        <v>31.3073071437436</v>
      </c>
    </row>
    <row r="530" spans="1:2">
      <c r="A530" s="1">
        <v>11.3452610169492</v>
      </c>
      <c r="B530" s="1">
        <v>30.655255011704401</v>
      </c>
    </row>
    <row r="531" spans="1:2">
      <c r="A531" s="1">
        <v>11.364928813559301</v>
      </c>
      <c r="B531" s="1">
        <v>30.178643063642401</v>
      </c>
    </row>
    <row r="532" spans="1:2">
      <c r="A532" s="1">
        <v>11.384596610169501</v>
      </c>
      <c r="B532" s="1">
        <v>28.398419432484101</v>
      </c>
    </row>
    <row r="533" spans="1:2">
      <c r="A533" s="1">
        <v>11.404264406779699</v>
      </c>
      <c r="B533" s="1">
        <v>29.410746671579201</v>
      </c>
    </row>
    <row r="534" spans="1:2">
      <c r="A534" s="1">
        <v>11.4239322033898</v>
      </c>
      <c r="B534" s="1">
        <v>29.472592735697599</v>
      </c>
    </row>
    <row r="535" spans="1:2">
      <c r="A535" s="1">
        <v>11.4436</v>
      </c>
      <c r="B535" s="1">
        <v>29.581541201384901</v>
      </c>
    </row>
    <row r="536" spans="1:2">
      <c r="A536" s="1">
        <v>11.4632677966102</v>
      </c>
      <c r="B536" s="1">
        <v>28.1667128379564</v>
      </c>
    </row>
    <row r="537" spans="1:2">
      <c r="A537" s="1">
        <v>11.482935593220301</v>
      </c>
      <c r="B537" s="1">
        <v>27.367626928132701</v>
      </c>
    </row>
    <row r="538" spans="1:2">
      <c r="A538" s="1">
        <v>11.502603389830499</v>
      </c>
      <c r="B538" s="1">
        <v>27.825994548154899</v>
      </c>
    </row>
    <row r="539" spans="1:2">
      <c r="A539" s="1">
        <v>11.522271186440699</v>
      </c>
      <c r="B539" s="1">
        <v>52.247785879116798</v>
      </c>
    </row>
    <row r="540" spans="1:2">
      <c r="A540" s="1">
        <v>11.5419389830508</v>
      </c>
      <c r="B540" s="1">
        <v>70.577721671245698</v>
      </c>
    </row>
    <row r="541" spans="1:2">
      <c r="A541" s="1">
        <v>11.561606779661</v>
      </c>
      <c r="B541" s="1">
        <v>72.457593760891001</v>
      </c>
    </row>
    <row r="542" spans="1:2">
      <c r="A542" s="1">
        <v>11.5812745762712</v>
      </c>
      <c r="B542" s="1">
        <v>69.967250996289295</v>
      </c>
    </row>
    <row r="543" spans="1:2">
      <c r="A543" s="1">
        <v>11.6009423728814</v>
      </c>
      <c r="B543" s="1">
        <v>70.2276191559924</v>
      </c>
    </row>
    <row r="544" spans="1:2">
      <c r="A544" s="1">
        <v>11.620610169491499</v>
      </c>
      <c r="B544" s="1">
        <v>47.193421379584699</v>
      </c>
    </row>
    <row r="545" spans="1:2">
      <c r="A545" s="1">
        <v>11.640277966101699</v>
      </c>
      <c r="B545" s="1">
        <v>31.734530107230398</v>
      </c>
    </row>
    <row r="546" spans="1:2">
      <c r="A546" s="1">
        <v>11.659945762711899</v>
      </c>
      <c r="B546" s="1">
        <v>37.5435305280267</v>
      </c>
    </row>
    <row r="547" spans="1:2">
      <c r="A547" s="1">
        <v>11.679613559322</v>
      </c>
      <c r="B547" s="1">
        <v>30.818808002652801</v>
      </c>
    </row>
    <row r="548" spans="1:2">
      <c r="A548" s="1">
        <v>11.6992813559322</v>
      </c>
      <c r="B548" s="1">
        <v>29.843152409686699</v>
      </c>
    </row>
    <row r="549" spans="1:2">
      <c r="A549" s="1">
        <v>11.7189491525424</v>
      </c>
      <c r="B549" s="1">
        <v>30.083482481535398</v>
      </c>
    </row>
    <row r="550" spans="1:2">
      <c r="A550" s="1">
        <v>11.738616949152499</v>
      </c>
      <c r="B550" s="1">
        <v>40.000684805707699</v>
      </c>
    </row>
    <row r="551" spans="1:2">
      <c r="A551" s="1">
        <v>11.758284745762699</v>
      </c>
      <c r="B551" s="1">
        <v>58.085549009508</v>
      </c>
    </row>
    <row r="552" spans="1:2">
      <c r="A552" s="1">
        <v>11.777952542372899</v>
      </c>
      <c r="B552" s="1">
        <v>60.565833966205901</v>
      </c>
    </row>
    <row r="553" spans="1:2">
      <c r="A553" s="1">
        <v>11.7976203389831</v>
      </c>
      <c r="B553" s="1">
        <v>59.5348633750978</v>
      </c>
    </row>
    <row r="554" spans="1:2">
      <c r="A554" s="1">
        <v>11.8172881355932</v>
      </c>
      <c r="B554" s="1">
        <v>59.360168490499099</v>
      </c>
    </row>
    <row r="555" spans="1:2">
      <c r="A555" s="1">
        <v>11.8369559322034</v>
      </c>
      <c r="B555" s="1">
        <v>58.374315674560698</v>
      </c>
    </row>
    <row r="556" spans="1:2">
      <c r="A556" s="1">
        <v>11.8566237288136</v>
      </c>
      <c r="B556" s="1">
        <v>58.877225129084998</v>
      </c>
    </row>
    <row r="557" spans="1:2">
      <c r="A557" s="1">
        <v>11.876291525423699</v>
      </c>
      <c r="B557" s="1">
        <v>59.7639085840663</v>
      </c>
    </row>
    <row r="558" spans="1:2">
      <c r="A558" s="1">
        <v>11.895959322033899</v>
      </c>
      <c r="B558" s="1">
        <v>59.823013733639897</v>
      </c>
    </row>
    <row r="559" spans="1:2">
      <c r="A559" s="1">
        <v>11.9156271186441</v>
      </c>
      <c r="B559" s="1">
        <v>60.751122491877297</v>
      </c>
    </row>
    <row r="560" spans="1:2">
      <c r="A560" s="1">
        <v>11.9352949152542</v>
      </c>
      <c r="B560" s="1">
        <v>60.256067751731898</v>
      </c>
    </row>
    <row r="561" spans="1:2">
      <c r="A561" s="1">
        <v>11.9549627118644</v>
      </c>
      <c r="B561" s="1">
        <v>59.994662868731403</v>
      </c>
    </row>
    <row r="562" spans="1:2">
      <c r="A562" s="1">
        <v>11.974630508474601</v>
      </c>
      <c r="B562" s="1">
        <v>59.536838316613398</v>
      </c>
    </row>
    <row r="563" spans="1:2">
      <c r="A563" s="1">
        <v>11.994298305084699</v>
      </c>
      <c r="B563" s="1">
        <v>58.856423487374201</v>
      </c>
    </row>
    <row r="564" spans="1:2">
      <c r="A564" s="1">
        <v>12.0139661016949</v>
      </c>
      <c r="B564" s="1">
        <v>60.618777800692698</v>
      </c>
    </row>
    <row r="565" spans="1:2">
      <c r="A565" s="1">
        <v>12.0336338983051</v>
      </c>
      <c r="B565" s="1">
        <v>61.070275138736399</v>
      </c>
    </row>
    <row r="566" spans="1:2">
      <c r="A566" s="1">
        <v>12.0533016949153</v>
      </c>
      <c r="B566" s="1">
        <v>62.804844632063499</v>
      </c>
    </row>
    <row r="567" spans="1:2">
      <c r="A567" s="1">
        <v>12.0729694915254</v>
      </c>
      <c r="B567" s="1">
        <v>80.893491056513298</v>
      </c>
    </row>
    <row r="568" spans="1:2">
      <c r="A568" s="1">
        <v>12.092637288135601</v>
      </c>
      <c r="B568" s="1">
        <v>122.499248715736</v>
      </c>
    </row>
    <row r="569" spans="1:2">
      <c r="A569" s="1">
        <v>12.112305084745801</v>
      </c>
      <c r="B569" s="1">
        <v>140.804748337066</v>
      </c>
    </row>
    <row r="570" spans="1:2">
      <c r="A570" s="1">
        <v>12.1319728813559</v>
      </c>
      <c r="B570" s="1">
        <v>121.477913739283</v>
      </c>
    </row>
    <row r="571" spans="1:2">
      <c r="A571" s="1">
        <v>12.1516406779661</v>
      </c>
      <c r="B571" s="1">
        <v>68.012922861305896</v>
      </c>
    </row>
    <row r="572" spans="1:2">
      <c r="A572" s="1">
        <v>12.1713084745763</v>
      </c>
      <c r="B572" s="1">
        <v>60.258153666526503</v>
      </c>
    </row>
    <row r="573" spans="1:2">
      <c r="A573" s="1">
        <v>12.1909762711864</v>
      </c>
      <c r="B573" s="1">
        <v>61.075535081807601</v>
      </c>
    </row>
    <row r="574" spans="1:2">
      <c r="A574" s="1">
        <v>12.210644067796601</v>
      </c>
      <c r="B574" s="1">
        <v>61.973682469414101</v>
      </c>
    </row>
    <row r="575" spans="1:2">
      <c r="A575" s="1">
        <v>12.230311864406801</v>
      </c>
      <c r="B575" s="1">
        <v>60.963584276631302</v>
      </c>
    </row>
    <row r="576" spans="1:2">
      <c r="A576" s="1">
        <v>12.2499796610169</v>
      </c>
      <c r="B576" s="1">
        <v>59.848069661266003</v>
      </c>
    </row>
    <row r="577" spans="1:2">
      <c r="A577" s="1">
        <v>12.2696474576271</v>
      </c>
      <c r="B577" s="1">
        <v>59.776676569856001</v>
      </c>
    </row>
    <row r="578" spans="1:2">
      <c r="A578" s="1">
        <v>12.2893152542373</v>
      </c>
      <c r="B578" s="1">
        <v>59.222351801958801</v>
      </c>
    </row>
    <row r="579" spans="1:2">
      <c r="A579" s="1">
        <v>12.3089830508475</v>
      </c>
      <c r="B579" s="1">
        <v>58.857131739081801</v>
      </c>
    </row>
    <row r="580" spans="1:2">
      <c r="A580" s="1">
        <v>12.328650847457601</v>
      </c>
      <c r="B580" s="1">
        <v>58.974772664531699</v>
      </c>
    </row>
    <row r="581" spans="1:2">
      <c r="A581" s="1">
        <v>12.348318644067801</v>
      </c>
      <c r="B581" s="1">
        <v>59.401556693028098</v>
      </c>
    </row>
    <row r="582" spans="1:2">
      <c r="A582" s="1">
        <v>12.367986440677999</v>
      </c>
      <c r="B582" s="1">
        <v>64.777512659631299</v>
      </c>
    </row>
    <row r="583" spans="1:2">
      <c r="A583" s="1">
        <v>12.3876542372881</v>
      </c>
      <c r="B583" s="1">
        <v>67.946278553530405</v>
      </c>
    </row>
    <row r="584" spans="1:2">
      <c r="A584" s="1">
        <v>12.4073220338983</v>
      </c>
      <c r="B584" s="1">
        <v>67.094137446798996</v>
      </c>
    </row>
    <row r="585" spans="1:2">
      <c r="A585" s="1">
        <v>12.4269898305085</v>
      </c>
      <c r="B585" s="1">
        <v>67.407413542440594</v>
      </c>
    </row>
    <row r="586" spans="1:2">
      <c r="A586" s="1">
        <v>12.446657627118601</v>
      </c>
      <c r="B586" s="1">
        <v>67.538651253303001</v>
      </c>
    </row>
    <row r="587" spans="1:2">
      <c r="A587" s="1">
        <v>12.466325423728801</v>
      </c>
      <c r="B587" s="1">
        <v>67.744984206289999</v>
      </c>
    </row>
    <row r="588" spans="1:2">
      <c r="A588" s="1">
        <v>12.485993220338999</v>
      </c>
      <c r="B588" s="1">
        <v>67.199398090949899</v>
      </c>
    </row>
    <row r="589" spans="1:2">
      <c r="A589" s="1">
        <v>12.505661016949199</v>
      </c>
      <c r="B589" s="1">
        <v>69.1173098213808</v>
      </c>
    </row>
    <row r="590" spans="1:2">
      <c r="A590" s="1">
        <v>12.5253288135593</v>
      </c>
      <c r="B590" s="1">
        <v>67.210428426835605</v>
      </c>
    </row>
    <row r="591" spans="1:2">
      <c r="A591" s="1">
        <v>12.5449966101695</v>
      </c>
      <c r="B591" s="1">
        <v>67.567869384420504</v>
      </c>
    </row>
    <row r="592" spans="1:2">
      <c r="A592" s="1">
        <v>12.5646644067797</v>
      </c>
      <c r="B592" s="1">
        <v>67.596214363286293</v>
      </c>
    </row>
    <row r="593" spans="1:2">
      <c r="A593" s="1">
        <v>12.584332203389801</v>
      </c>
      <c r="B593" s="1">
        <v>66.673474007936605</v>
      </c>
    </row>
    <row r="594" spans="1:2">
      <c r="A594" s="1">
        <v>12.603999999999999</v>
      </c>
      <c r="B594" s="1">
        <v>66.541159315371402</v>
      </c>
    </row>
    <row r="595" spans="1:2">
      <c r="A595" s="1">
        <v>12.623667796610199</v>
      </c>
      <c r="B595" s="1">
        <v>66.512593258874404</v>
      </c>
    </row>
    <row r="596" spans="1:2">
      <c r="A596" s="1">
        <v>12.6433355932203</v>
      </c>
      <c r="B596" s="1">
        <v>86.844755374938202</v>
      </c>
    </row>
    <row r="597" spans="1:2">
      <c r="A597" s="1">
        <v>12.6630033898305</v>
      </c>
      <c r="B597" s="1">
        <v>70.141367953713697</v>
      </c>
    </row>
    <row r="598" spans="1:2">
      <c r="A598" s="1">
        <v>12.6826711864407</v>
      </c>
      <c r="B598" s="1">
        <v>67.2227817244558</v>
      </c>
    </row>
    <row r="599" spans="1:2">
      <c r="A599" s="1">
        <v>12.702338983050799</v>
      </c>
      <c r="B599" s="1">
        <v>65.773051606469096</v>
      </c>
    </row>
    <row r="600" spans="1:2">
      <c r="A600" s="1">
        <v>12.722006779660999</v>
      </c>
      <c r="B600" s="1">
        <v>66.781625407572307</v>
      </c>
    </row>
    <row r="601" spans="1:2">
      <c r="A601" s="1">
        <v>12.741674576271199</v>
      </c>
      <c r="B601" s="1">
        <v>67.530212603589902</v>
      </c>
    </row>
    <row r="602" spans="1:2">
      <c r="A602" s="1">
        <v>12.761342372881399</v>
      </c>
      <c r="B602" s="1">
        <v>65.588978727303001</v>
      </c>
    </row>
    <row r="603" spans="1:2">
      <c r="A603" s="1">
        <v>12.7810101694915</v>
      </c>
      <c r="B603" s="1">
        <v>66.252948945060297</v>
      </c>
    </row>
    <row r="604" spans="1:2">
      <c r="A604" s="1">
        <v>12.8006779661017</v>
      </c>
      <c r="B604" s="1">
        <v>65.466743470637596</v>
      </c>
    </row>
    <row r="605" spans="1:2">
      <c r="A605" s="1">
        <v>12.8203457627119</v>
      </c>
      <c r="B605" s="1">
        <v>66.8855878065187</v>
      </c>
    </row>
    <row r="606" spans="1:2">
      <c r="A606" s="1">
        <v>12.840013559321999</v>
      </c>
      <c r="B606" s="1">
        <v>67.004170719714196</v>
      </c>
    </row>
    <row r="607" spans="1:2">
      <c r="A607" s="1">
        <v>12.859681355932199</v>
      </c>
      <c r="B607" s="1">
        <v>66.655088247651904</v>
      </c>
    </row>
    <row r="608" spans="1:2">
      <c r="A608" s="1">
        <v>12.8793491525424</v>
      </c>
      <c r="B608" s="1">
        <v>66.986503685504005</v>
      </c>
    </row>
    <row r="609" spans="1:2">
      <c r="A609" s="1">
        <v>12.8990169491525</v>
      </c>
      <c r="B609" s="1">
        <v>68.406426396450996</v>
      </c>
    </row>
    <row r="610" spans="1:2">
      <c r="A610" s="1">
        <v>12.9186847457627</v>
      </c>
      <c r="B610" s="1">
        <v>67.343752999796394</v>
      </c>
    </row>
    <row r="611" spans="1:2">
      <c r="A611" s="1">
        <v>12.9383525423729</v>
      </c>
      <c r="B611" s="1">
        <v>66.750272117742995</v>
      </c>
    </row>
    <row r="612" spans="1:2">
      <c r="A612" s="1">
        <v>12.958020338983101</v>
      </c>
      <c r="B612" s="1">
        <v>66.858154572717297</v>
      </c>
    </row>
    <row r="613" spans="1:2">
      <c r="A613" s="1">
        <v>12.977688135593199</v>
      </c>
      <c r="B613" s="1">
        <v>66.668361728589304</v>
      </c>
    </row>
    <row r="614" spans="1:2">
      <c r="A614" s="1">
        <v>12.9973559322034</v>
      </c>
      <c r="B614" s="1">
        <v>66.525648361153401</v>
      </c>
    </row>
    <row r="615" spans="1:2">
      <c r="A615" s="1">
        <v>13.0170237288136</v>
      </c>
      <c r="B615" s="1">
        <v>66.679737129947796</v>
      </c>
    </row>
    <row r="616" spans="1:2">
      <c r="A616" s="1">
        <v>13.0366915254237</v>
      </c>
      <c r="B616" s="1">
        <v>66.522905900606901</v>
      </c>
    </row>
    <row r="617" spans="1:2">
      <c r="A617" s="1">
        <v>13.0563593220339</v>
      </c>
      <c r="B617" s="1">
        <v>61.916844596599702</v>
      </c>
    </row>
    <row r="618" spans="1:2">
      <c r="A618" s="1">
        <v>13.076027118644101</v>
      </c>
      <c r="B618" s="1">
        <v>43.1760054934281</v>
      </c>
    </row>
    <row r="619" spans="1:2">
      <c r="A619" s="1">
        <v>13.095694915254199</v>
      </c>
      <c r="B619" s="1">
        <v>43.159563539656602</v>
      </c>
    </row>
    <row r="620" spans="1:2">
      <c r="A620" s="1">
        <v>13.1153627118644</v>
      </c>
      <c r="B620" s="1">
        <v>38.362646021819302</v>
      </c>
    </row>
    <row r="621" spans="1:2">
      <c r="A621" s="1">
        <v>13.1350305084746</v>
      </c>
      <c r="B621" s="1">
        <v>72.265781665380899</v>
      </c>
    </row>
    <row r="622" spans="1:2">
      <c r="A622" s="1">
        <v>13.1546983050847</v>
      </c>
      <c r="B622" s="1">
        <v>58.966469902022503</v>
      </c>
    </row>
    <row r="623" spans="1:2">
      <c r="A623" s="1">
        <v>13.174366101694901</v>
      </c>
      <c r="B623" s="1">
        <v>40.016508129862402</v>
      </c>
    </row>
    <row r="624" spans="1:2">
      <c r="A624" s="1">
        <v>13.194033898305101</v>
      </c>
      <c r="B624" s="1">
        <v>38.099161482679797</v>
      </c>
    </row>
    <row r="625" spans="1:2">
      <c r="A625" s="1">
        <v>13.213701694915301</v>
      </c>
      <c r="B625" s="1">
        <v>36.727913917363601</v>
      </c>
    </row>
    <row r="626" spans="1:2">
      <c r="A626" s="1">
        <v>13.2333694915254</v>
      </c>
      <c r="B626" s="1">
        <v>37.720702244195301</v>
      </c>
    </row>
    <row r="627" spans="1:2">
      <c r="A627" s="1">
        <v>13.2530372881356</v>
      </c>
      <c r="B627" s="1">
        <v>41.143182348139803</v>
      </c>
    </row>
    <row r="628" spans="1:2">
      <c r="A628" s="1">
        <v>13.2727050847458</v>
      </c>
      <c r="B628" s="1">
        <v>37.968725114989603</v>
      </c>
    </row>
    <row r="629" spans="1:2">
      <c r="A629" s="1">
        <v>13.292372881355901</v>
      </c>
      <c r="B629" s="1">
        <v>38.8332703262518</v>
      </c>
    </row>
    <row r="630" spans="1:2">
      <c r="A630" s="1">
        <v>13.312040677966101</v>
      </c>
      <c r="B630" s="1">
        <v>37.654412541133901</v>
      </c>
    </row>
    <row r="631" spans="1:2">
      <c r="A631" s="1">
        <v>13.331708474576301</v>
      </c>
      <c r="B631" s="1">
        <v>37.944060705955998</v>
      </c>
    </row>
    <row r="632" spans="1:2">
      <c r="A632" s="1">
        <v>13.3513762711864</v>
      </c>
      <c r="B632" s="1">
        <v>38.248895421014197</v>
      </c>
    </row>
    <row r="633" spans="1:2">
      <c r="A633" s="1">
        <v>13.3710440677966</v>
      </c>
      <c r="B633" s="1">
        <v>38.489478881089298</v>
      </c>
    </row>
    <row r="634" spans="1:2">
      <c r="A634" s="1">
        <v>13.3907118644068</v>
      </c>
      <c r="B634" s="1">
        <v>48.421266667066199</v>
      </c>
    </row>
    <row r="635" spans="1:2">
      <c r="A635" s="1">
        <v>13.410379661017</v>
      </c>
      <c r="B635" s="1">
        <v>54.1737088040327</v>
      </c>
    </row>
    <row r="636" spans="1:2">
      <c r="A636" s="1">
        <v>13.430047457627101</v>
      </c>
      <c r="B636" s="1">
        <v>40.534020066565802</v>
      </c>
    </row>
    <row r="637" spans="1:2">
      <c r="A637" s="1">
        <v>13.449715254237301</v>
      </c>
      <c r="B637" s="1">
        <v>37.7795371972718</v>
      </c>
    </row>
    <row r="638" spans="1:2">
      <c r="A638" s="1">
        <v>13.469383050847499</v>
      </c>
      <c r="B638" s="1">
        <v>49.320473534850898</v>
      </c>
    </row>
    <row r="639" spans="1:2">
      <c r="A639" s="1">
        <v>13.4890508474576</v>
      </c>
      <c r="B639" s="1">
        <v>43.513964357426097</v>
      </c>
    </row>
    <row r="640" spans="1:2">
      <c r="A640" s="1">
        <v>13.5087186440678</v>
      </c>
      <c r="B640" s="1">
        <v>63.711128374507297</v>
      </c>
    </row>
    <row r="641" spans="1:2">
      <c r="A641" s="1">
        <v>13.528386440678</v>
      </c>
      <c r="B641" s="1">
        <v>50.644535932922601</v>
      </c>
    </row>
    <row r="642" spans="1:2">
      <c r="A642" s="1">
        <v>13.548054237288101</v>
      </c>
      <c r="B642" s="1">
        <v>38.056723052570703</v>
      </c>
    </row>
    <row r="643" spans="1:2">
      <c r="A643" s="1">
        <v>13.567722033898299</v>
      </c>
      <c r="B643" s="1">
        <v>30.470907922339499</v>
      </c>
    </row>
    <row r="644" spans="1:2">
      <c r="A644" s="1">
        <v>13.587389830508499</v>
      </c>
      <c r="B644" s="1">
        <v>28.941727634321001</v>
      </c>
    </row>
    <row r="645" spans="1:2">
      <c r="A645" s="1">
        <v>13.6070576271186</v>
      </c>
      <c r="B645" s="1">
        <v>29.192248886301599</v>
      </c>
    </row>
    <row r="646" spans="1:2">
      <c r="A646" s="1">
        <v>13.6267254237288</v>
      </c>
      <c r="B646" s="1">
        <v>28.357349412092301</v>
      </c>
    </row>
    <row r="647" spans="1:2">
      <c r="A647" s="1">
        <v>13.646393220339</v>
      </c>
      <c r="B647" s="1">
        <v>29.362592683862299</v>
      </c>
    </row>
    <row r="648" spans="1:2">
      <c r="A648" s="1">
        <v>13.6660610169492</v>
      </c>
      <c r="B648" s="1">
        <v>28.755718179096601</v>
      </c>
    </row>
    <row r="649" spans="1:2">
      <c r="A649" s="1">
        <v>13.685728813559299</v>
      </c>
      <c r="B649" s="1">
        <v>29.257833493487599</v>
      </c>
    </row>
    <row r="650" spans="1:2">
      <c r="A650" s="1">
        <v>13.705396610169499</v>
      </c>
      <c r="B650" s="1">
        <v>28.3670436607146</v>
      </c>
    </row>
    <row r="651" spans="1:2">
      <c r="A651" s="1">
        <v>13.725064406779699</v>
      </c>
      <c r="B651" s="1">
        <v>29.284495020899001</v>
      </c>
    </row>
    <row r="652" spans="1:2">
      <c r="A652" s="1">
        <v>13.7447322033898</v>
      </c>
      <c r="B652" s="1">
        <v>28.6349647752034</v>
      </c>
    </row>
    <row r="653" spans="1:2">
      <c r="A653" s="1">
        <v>13.7644</v>
      </c>
      <c r="B653" s="1">
        <v>28.906121591083298</v>
      </c>
    </row>
    <row r="654" spans="1:2">
      <c r="A654" s="1">
        <v>13.7840677966102</v>
      </c>
      <c r="B654" s="1">
        <v>29.559184829840099</v>
      </c>
    </row>
    <row r="655" spans="1:2">
      <c r="A655" s="1">
        <v>13.803735593220299</v>
      </c>
      <c r="B655" s="1">
        <v>29.038459479336399</v>
      </c>
    </row>
    <row r="656" spans="1:2">
      <c r="A656" s="1">
        <v>13.823403389830499</v>
      </c>
      <c r="B656" s="1">
        <v>29.377941908646701</v>
      </c>
    </row>
    <row r="657" spans="1:2">
      <c r="A657" s="1">
        <v>13.843071186440699</v>
      </c>
      <c r="B657" s="1">
        <v>29.835987937235998</v>
      </c>
    </row>
    <row r="658" spans="1:2">
      <c r="A658" s="1">
        <v>13.8627389830508</v>
      </c>
      <c r="B658" s="1">
        <v>29.452066095090501</v>
      </c>
    </row>
    <row r="659" spans="1:2">
      <c r="A659" s="1">
        <v>13.882406779661</v>
      </c>
      <c r="B659" s="1">
        <v>28.5893936466647</v>
      </c>
    </row>
    <row r="660" spans="1:2">
      <c r="A660" s="1">
        <v>13.9020745762712</v>
      </c>
      <c r="B660" s="1">
        <v>30.158126119131602</v>
      </c>
    </row>
    <row r="661" spans="1:2">
      <c r="A661" s="1">
        <v>13.9217423728814</v>
      </c>
      <c r="B661" s="1">
        <v>54.0013805737944</v>
      </c>
    </row>
    <row r="662" spans="1:2">
      <c r="A662" s="1">
        <v>13.941410169491499</v>
      </c>
      <c r="B662" s="1">
        <v>61.645560562734403</v>
      </c>
    </row>
    <row r="663" spans="1:2">
      <c r="A663" s="1">
        <v>13.961077966101699</v>
      </c>
      <c r="B663" s="1">
        <v>63.188317962670801</v>
      </c>
    </row>
    <row r="664" spans="1:2">
      <c r="A664" s="1">
        <v>13.9807457627119</v>
      </c>
      <c r="B664" s="1">
        <v>64.227075825097899</v>
      </c>
    </row>
    <row r="665" spans="1:2">
      <c r="A665" s="1">
        <v>14.000413559322</v>
      </c>
      <c r="B665" s="1">
        <v>62.921885370361899</v>
      </c>
    </row>
    <row r="666" spans="1:2">
      <c r="A666" s="1">
        <v>14.0200813559322</v>
      </c>
      <c r="B666" s="1">
        <v>61.0165246212106</v>
      </c>
    </row>
    <row r="667" spans="1:2">
      <c r="A667" s="1">
        <v>14.039749152542401</v>
      </c>
      <c r="B667" s="1">
        <v>46.671008912670203</v>
      </c>
    </row>
    <row r="668" spans="1:2">
      <c r="A668" s="1">
        <v>14.059416949152499</v>
      </c>
      <c r="B668" s="1">
        <v>30.4505289721066</v>
      </c>
    </row>
    <row r="669" spans="1:2">
      <c r="A669" s="1">
        <v>14.0790847457627</v>
      </c>
      <c r="B669" s="1">
        <v>30.1150183356716</v>
      </c>
    </row>
    <row r="670" spans="1:2">
      <c r="A670" s="1">
        <v>14.0987525423729</v>
      </c>
      <c r="B670" s="1">
        <v>30.1860221115247</v>
      </c>
    </row>
    <row r="671" spans="1:2">
      <c r="A671" s="1">
        <v>14.1184203389831</v>
      </c>
      <c r="B671" s="1">
        <v>32.3748176015825</v>
      </c>
    </row>
    <row r="672" spans="1:2">
      <c r="A672" s="1">
        <v>14.1380881355932</v>
      </c>
      <c r="B672" s="1">
        <v>42.601361308586803</v>
      </c>
    </row>
    <row r="673" spans="1:2">
      <c r="A673" s="1">
        <v>14.157755932203401</v>
      </c>
      <c r="B673" s="1">
        <v>43.207970653080402</v>
      </c>
    </row>
    <row r="674" spans="1:2">
      <c r="A674" s="1">
        <v>14.177423728813601</v>
      </c>
      <c r="B674" s="1">
        <v>44.113097684039197</v>
      </c>
    </row>
    <row r="675" spans="1:2">
      <c r="A675" s="1">
        <v>14.1970915254237</v>
      </c>
      <c r="B675" s="1">
        <v>45.0574495137339</v>
      </c>
    </row>
    <row r="676" spans="1:2">
      <c r="A676" s="1">
        <v>14.2167593220339</v>
      </c>
      <c r="B676" s="1">
        <v>43.7610930563322</v>
      </c>
    </row>
    <row r="677" spans="1:2">
      <c r="A677" s="1">
        <v>14.2364271186441</v>
      </c>
      <c r="B677" s="1">
        <v>68.203209663265099</v>
      </c>
    </row>
    <row r="678" spans="1:2">
      <c r="A678" s="1">
        <v>14.2560949152542</v>
      </c>
      <c r="B678" s="1">
        <v>80.111159083619199</v>
      </c>
    </row>
    <row r="679" spans="1:2">
      <c r="A679" s="1">
        <v>14.275762711864401</v>
      </c>
      <c r="B679" s="1">
        <v>81.122196218133098</v>
      </c>
    </row>
    <row r="680" spans="1:2">
      <c r="A680" s="1">
        <v>14.295430508474601</v>
      </c>
      <c r="B680" s="1">
        <v>81.223118435421199</v>
      </c>
    </row>
    <row r="681" spans="1:2">
      <c r="A681" s="1">
        <v>14.3150983050847</v>
      </c>
      <c r="B681" s="1">
        <v>81.536616082125093</v>
      </c>
    </row>
    <row r="682" spans="1:2">
      <c r="A682" s="1">
        <v>14.3347661016949</v>
      </c>
      <c r="B682" s="1">
        <v>63.056997013973302</v>
      </c>
    </row>
    <row r="683" spans="1:2">
      <c r="A683" s="1">
        <v>14.3544338983051</v>
      </c>
      <c r="B683" s="1">
        <v>50.813697058326298</v>
      </c>
    </row>
    <row r="684" spans="1:2">
      <c r="A684" s="1">
        <v>14.3741016949153</v>
      </c>
      <c r="B684" s="1">
        <v>51.5705217946497</v>
      </c>
    </row>
    <row r="685" spans="1:2">
      <c r="A685" s="1">
        <v>14.393769491525401</v>
      </c>
      <c r="B685" s="1">
        <v>51.505784552188402</v>
      </c>
    </row>
    <row r="686" spans="1:2">
      <c r="A686" s="1">
        <v>14.413437288135601</v>
      </c>
      <c r="B686" s="1">
        <v>53.550537201871798</v>
      </c>
    </row>
    <row r="687" spans="1:2">
      <c r="A687" s="1">
        <v>14.433105084745799</v>
      </c>
      <c r="B687" s="1">
        <v>52.747265683242901</v>
      </c>
    </row>
    <row r="688" spans="1:2">
      <c r="A688" s="1">
        <v>14.4527728813559</v>
      </c>
      <c r="B688" s="1">
        <v>53.068198233179899</v>
      </c>
    </row>
    <row r="689" spans="1:2">
      <c r="A689" s="1">
        <v>14.4724406779661</v>
      </c>
      <c r="B689" s="1">
        <v>54.2130399478459</v>
      </c>
    </row>
    <row r="690" spans="1:2">
      <c r="A690" s="1">
        <v>14.4921084745763</v>
      </c>
      <c r="B690" s="1">
        <v>53.765432840381102</v>
      </c>
    </row>
    <row r="691" spans="1:2">
      <c r="A691" s="1">
        <v>14.511776271186401</v>
      </c>
      <c r="B691" s="1">
        <v>62.558866768893097</v>
      </c>
    </row>
    <row r="692" spans="1:2">
      <c r="A692" s="1">
        <v>14.531444067796601</v>
      </c>
      <c r="B692" s="1">
        <v>73.204420348752606</v>
      </c>
    </row>
    <row r="693" spans="1:2">
      <c r="A693" s="1">
        <v>14.551111864406799</v>
      </c>
      <c r="B693" s="1">
        <v>57.258773518737499</v>
      </c>
    </row>
    <row r="694" spans="1:2">
      <c r="A694" s="1">
        <v>14.5707796610169</v>
      </c>
      <c r="B694" s="1">
        <v>55.386400452763503</v>
      </c>
    </row>
    <row r="695" spans="1:2">
      <c r="A695" s="1">
        <v>14.5904474576271</v>
      </c>
      <c r="B695" s="1">
        <v>54.089731177530901</v>
      </c>
    </row>
    <row r="696" spans="1:2">
      <c r="A696" s="1">
        <v>14.6101152542373</v>
      </c>
      <c r="B696" s="1">
        <v>54.044497483853398</v>
      </c>
    </row>
    <row r="697" spans="1:2">
      <c r="A697" s="1">
        <v>14.6297830508475</v>
      </c>
      <c r="B697" s="1">
        <v>54.657611285935602</v>
      </c>
    </row>
    <row r="698" spans="1:2">
      <c r="A698" s="1">
        <v>14.649450847457601</v>
      </c>
      <c r="B698" s="1">
        <v>55.668116382266099</v>
      </c>
    </row>
    <row r="699" spans="1:2">
      <c r="A699" s="1">
        <v>14.669118644067799</v>
      </c>
      <c r="B699" s="1">
        <v>54.760131520338597</v>
      </c>
    </row>
    <row r="700" spans="1:2">
      <c r="A700" s="1">
        <v>14.688786440677999</v>
      </c>
      <c r="B700" s="1">
        <v>54.780103262079699</v>
      </c>
    </row>
    <row r="701" spans="1:2">
      <c r="A701" s="1">
        <v>14.7084542372881</v>
      </c>
      <c r="B701" s="1">
        <v>57.116383374010702</v>
      </c>
    </row>
    <row r="702" spans="1:2">
      <c r="A702" s="1">
        <v>14.7281220338983</v>
      </c>
      <c r="B702" s="1">
        <v>86.387237636598599</v>
      </c>
    </row>
    <row r="703" spans="1:2">
      <c r="A703" s="1">
        <v>14.7477898305085</v>
      </c>
      <c r="B703" s="1">
        <v>91.452710701740401</v>
      </c>
    </row>
    <row r="704" spans="1:2">
      <c r="A704" s="1">
        <v>14.767457627118601</v>
      </c>
      <c r="B704" s="1">
        <v>90.328060580163097</v>
      </c>
    </row>
    <row r="705" spans="1:2">
      <c r="A705" s="1">
        <v>14.787125423728799</v>
      </c>
      <c r="B705" s="1">
        <v>91.200733103440598</v>
      </c>
    </row>
    <row r="706" spans="1:2">
      <c r="A706" s="1">
        <v>14.806793220338999</v>
      </c>
      <c r="B706" s="1">
        <v>90.079347870545007</v>
      </c>
    </row>
    <row r="707" spans="1:2">
      <c r="A707" s="1">
        <v>14.826461016949199</v>
      </c>
      <c r="B707" s="1">
        <v>91.787228286809494</v>
      </c>
    </row>
    <row r="708" spans="1:2">
      <c r="A708" s="1">
        <v>14.8461288135593</v>
      </c>
      <c r="B708" s="1">
        <v>92.403319136735405</v>
      </c>
    </row>
    <row r="709" spans="1:2">
      <c r="A709" s="1">
        <v>14.8657966101695</v>
      </c>
      <c r="B709" s="1">
        <v>87.936106857188804</v>
      </c>
    </row>
    <row r="710" spans="1:2">
      <c r="A710" s="1">
        <v>14.8854644067797</v>
      </c>
      <c r="B710" s="1">
        <v>81.121695844692297</v>
      </c>
    </row>
    <row r="711" spans="1:2">
      <c r="A711" s="1">
        <v>14.905132203389799</v>
      </c>
      <c r="B711" s="1">
        <v>68.6186785325675</v>
      </c>
    </row>
    <row r="712" spans="1:2">
      <c r="A712" s="1">
        <v>14.924799999999999</v>
      </c>
      <c r="B712" s="1">
        <v>46.3977522657311</v>
      </c>
    </row>
    <row r="713" spans="1:2">
      <c r="A713" s="1">
        <v>14.9444677966102</v>
      </c>
      <c r="B713" s="1">
        <v>43.873996027260098</v>
      </c>
    </row>
    <row r="714" spans="1:2">
      <c r="A714" s="1">
        <v>14.9641355932203</v>
      </c>
      <c r="B714" s="1">
        <v>44.9622685144545</v>
      </c>
    </row>
    <row r="715" spans="1:2">
      <c r="A715" s="1">
        <v>14.9838033898305</v>
      </c>
      <c r="B715" s="1">
        <v>45.079832700826103</v>
      </c>
    </row>
    <row r="716" spans="1:2">
      <c r="A716" s="1">
        <v>15.0034711864407</v>
      </c>
      <c r="B716" s="1">
        <v>44.046921979093199</v>
      </c>
    </row>
    <row r="717" spans="1:2">
      <c r="A717" s="1">
        <v>15.023138983050799</v>
      </c>
      <c r="B717" s="1">
        <v>44.554034293514697</v>
      </c>
    </row>
    <row r="718" spans="1:2">
      <c r="A718" s="1">
        <v>15.042806779660999</v>
      </c>
      <c r="B718" s="1">
        <v>45.600234201324902</v>
      </c>
    </row>
    <row r="719" spans="1:2">
      <c r="A719" s="1">
        <v>15.0624745762712</v>
      </c>
      <c r="B719" s="1">
        <v>47.609192577712498</v>
      </c>
    </row>
    <row r="720" spans="1:2">
      <c r="A720" s="1">
        <v>15.0821423728814</v>
      </c>
      <c r="B720" s="1">
        <v>63.284781237651501</v>
      </c>
    </row>
    <row r="721" spans="1:2">
      <c r="A721" s="1">
        <v>15.1018101694915</v>
      </c>
      <c r="B721" s="1">
        <v>64.804734795000002</v>
      </c>
    </row>
    <row r="722" spans="1:2">
      <c r="A722" s="1">
        <v>15.1214779661017</v>
      </c>
      <c r="B722" s="1">
        <v>64.970514092800002</v>
      </c>
    </row>
    <row r="723" spans="1:2">
      <c r="A723" s="1">
        <v>15.141145762711901</v>
      </c>
      <c r="B723" s="1">
        <v>66.062131166973899</v>
      </c>
    </row>
    <row r="724" spans="1:2">
      <c r="A724" s="1">
        <v>15.160813559321999</v>
      </c>
      <c r="B724" s="1">
        <v>65.186589021032006</v>
      </c>
    </row>
    <row r="725" spans="1:2">
      <c r="A725" s="1">
        <v>15.1804813559322</v>
      </c>
      <c r="B725" s="1">
        <v>65.855486546337801</v>
      </c>
    </row>
    <row r="726" spans="1:2">
      <c r="A726" s="1">
        <v>15.2001491525424</v>
      </c>
      <c r="B726" s="1">
        <v>58.0365041243804</v>
      </c>
    </row>
    <row r="727" spans="1:2">
      <c r="A727" s="1">
        <v>15.2198169491525</v>
      </c>
      <c r="B727" s="1">
        <v>44.349541903309401</v>
      </c>
    </row>
    <row r="728" spans="1:2">
      <c r="A728" s="1">
        <v>15.239484745762701</v>
      </c>
      <c r="B728" s="1">
        <v>40.736927646623698</v>
      </c>
    </row>
    <row r="729" spans="1:2">
      <c r="A729" s="1">
        <v>15.259152542372901</v>
      </c>
      <c r="B729" s="1">
        <v>41.4390812084808</v>
      </c>
    </row>
    <row r="730" spans="1:2">
      <c r="A730" s="1">
        <v>15.278820338983101</v>
      </c>
      <c r="B730" s="1">
        <v>42.194811210215597</v>
      </c>
    </row>
    <row r="731" spans="1:2">
      <c r="A731" s="1">
        <v>15.2984881355932</v>
      </c>
      <c r="B731" s="1">
        <v>44.050311444754797</v>
      </c>
    </row>
    <row r="732" spans="1:2">
      <c r="A732" s="1">
        <v>15.3181559322034</v>
      </c>
      <c r="B732" s="1">
        <v>47.951024009009998</v>
      </c>
    </row>
    <row r="733" spans="1:2">
      <c r="A733" s="1">
        <v>15.3378237288136</v>
      </c>
      <c r="B733" s="1">
        <v>50.846299460338997</v>
      </c>
    </row>
    <row r="734" spans="1:2">
      <c r="A734" s="1">
        <v>15.357491525423701</v>
      </c>
      <c r="B734" s="1">
        <v>50.313881353652597</v>
      </c>
    </row>
    <row r="735" spans="1:2">
      <c r="A735" s="1">
        <v>15.377159322033901</v>
      </c>
      <c r="B735" s="1">
        <v>41.748575125023997</v>
      </c>
    </row>
    <row r="736" spans="1:2">
      <c r="A736" s="1">
        <v>15.396827118644101</v>
      </c>
      <c r="B736" s="1">
        <v>40.270450341400696</v>
      </c>
    </row>
    <row r="737" spans="1:2">
      <c r="A737" s="1">
        <v>15.4164949152542</v>
      </c>
      <c r="B737" s="1">
        <v>40.3365212816678</v>
      </c>
    </row>
    <row r="738" spans="1:2">
      <c r="A738" s="1">
        <v>15.4361627118644</v>
      </c>
      <c r="B738" s="1">
        <v>56.052723359686397</v>
      </c>
    </row>
    <row r="739" spans="1:2">
      <c r="A739" s="1">
        <v>15.4558305084746</v>
      </c>
      <c r="B739" s="1">
        <v>161.15615655052699</v>
      </c>
    </row>
    <row r="740" spans="1:2">
      <c r="A740" s="1">
        <v>15.475498305084701</v>
      </c>
      <c r="B740" s="1">
        <v>170.069502777346</v>
      </c>
    </row>
    <row r="741" spans="1:2">
      <c r="A741" s="1">
        <v>15.495166101694901</v>
      </c>
      <c r="B741" s="1">
        <v>176.379170062421</v>
      </c>
    </row>
    <row r="742" spans="1:2">
      <c r="A742" s="1">
        <v>15.514833898305101</v>
      </c>
      <c r="B742" s="1">
        <v>173.40948571701401</v>
      </c>
    </row>
    <row r="743" spans="1:2">
      <c r="A743" s="1">
        <v>15.534501694915299</v>
      </c>
      <c r="B743" s="1">
        <v>171.79985057289099</v>
      </c>
    </row>
    <row r="744" spans="1:2">
      <c r="A744" s="1">
        <v>15.5541694915254</v>
      </c>
      <c r="B744" s="1">
        <v>169.31510106865201</v>
      </c>
    </row>
    <row r="745" spans="1:2">
      <c r="A745" s="1">
        <v>15.5738372881356</v>
      </c>
      <c r="B745" s="1">
        <v>167.16968721578701</v>
      </c>
    </row>
    <row r="746" spans="1:2">
      <c r="A746" s="1">
        <v>15.5935050847458</v>
      </c>
      <c r="B746" s="1">
        <v>173.14569973387501</v>
      </c>
    </row>
    <row r="747" spans="1:2">
      <c r="A747" s="1">
        <v>15.613172881355901</v>
      </c>
      <c r="B747" s="1">
        <v>189.11019387642301</v>
      </c>
    </row>
    <row r="748" spans="1:2">
      <c r="A748" s="1">
        <v>15.632840677966101</v>
      </c>
      <c r="B748" s="1">
        <v>188.237332445813</v>
      </c>
    </row>
    <row r="749" spans="1:2">
      <c r="A749" s="1">
        <v>15.652508474576299</v>
      </c>
      <c r="B749" s="1">
        <v>189.846839082446</v>
      </c>
    </row>
    <row r="750" spans="1:2">
      <c r="A750" s="1">
        <v>15.6721762711864</v>
      </c>
      <c r="B750" s="1">
        <v>189.141360881021</v>
      </c>
    </row>
    <row r="751" spans="1:2">
      <c r="A751" s="1">
        <v>15.6918440677966</v>
      </c>
      <c r="B751" s="1">
        <v>176.24996182153799</v>
      </c>
    </row>
    <row r="752" spans="1:2">
      <c r="A752" s="1">
        <v>15.7115118644068</v>
      </c>
      <c r="B752" s="1">
        <v>79.012097139630399</v>
      </c>
    </row>
    <row r="753" spans="1:2">
      <c r="A753" s="1">
        <v>15.731179661017</v>
      </c>
      <c r="B753" s="1">
        <v>65.771155631566202</v>
      </c>
    </row>
    <row r="754" spans="1:2">
      <c r="A754" s="1">
        <v>15.750847457627099</v>
      </c>
      <c r="B754" s="1">
        <v>64.515641741430798</v>
      </c>
    </row>
    <row r="755" spans="1:2">
      <c r="A755" s="1">
        <v>15.770515254237299</v>
      </c>
      <c r="B755" s="1">
        <v>64.851749282680998</v>
      </c>
    </row>
    <row r="756" spans="1:2">
      <c r="A756" s="1">
        <v>15.790183050847499</v>
      </c>
      <c r="B756" s="1">
        <v>64.617644482687794</v>
      </c>
    </row>
    <row r="757" spans="1:2">
      <c r="A757" s="1">
        <v>15.8098508474576</v>
      </c>
      <c r="B757" s="1">
        <v>63.187328759594102</v>
      </c>
    </row>
    <row r="758" spans="1:2">
      <c r="A758" s="1">
        <v>15.8295186440678</v>
      </c>
      <c r="B758" s="1">
        <v>62.3767807010789</v>
      </c>
    </row>
    <row r="759" spans="1:2">
      <c r="A759" s="1">
        <v>15.849186440678</v>
      </c>
      <c r="B759" s="1">
        <v>62.035681010412098</v>
      </c>
    </row>
    <row r="760" spans="1:2">
      <c r="A760" s="1">
        <v>15.868854237288099</v>
      </c>
      <c r="B760" s="1">
        <v>62.4738416458353</v>
      </c>
    </row>
    <row r="761" spans="1:2">
      <c r="A761" s="1">
        <v>15.888522033898299</v>
      </c>
      <c r="B761" s="1">
        <v>93.395428707256499</v>
      </c>
    </row>
    <row r="762" spans="1:2">
      <c r="A762" s="1">
        <v>15.908189830508499</v>
      </c>
      <c r="B762" s="1">
        <v>102.105869861648</v>
      </c>
    </row>
    <row r="763" spans="1:2">
      <c r="A763" s="1">
        <v>15.9278576271186</v>
      </c>
      <c r="B763" s="1">
        <v>109.075603233374</v>
      </c>
    </row>
    <row r="764" spans="1:2">
      <c r="A764" s="1">
        <v>15.9475254237288</v>
      </c>
      <c r="B764" s="1">
        <v>103.681725266863</v>
      </c>
    </row>
    <row r="765" spans="1:2">
      <c r="A765" s="1">
        <v>15.967193220339</v>
      </c>
      <c r="B765" s="1">
        <v>102.52422207145899</v>
      </c>
    </row>
    <row r="766" spans="1:2">
      <c r="A766" s="1">
        <v>15.9868610169492</v>
      </c>
      <c r="B766" s="1">
        <v>102.73925151229</v>
      </c>
    </row>
    <row r="767" spans="1:2">
      <c r="A767" s="1">
        <v>16.006528813559299</v>
      </c>
      <c r="B767" s="1">
        <v>104.23963750896201</v>
      </c>
    </row>
    <row r="768" spans="1:2">
      <c r="A768" s="1">
        <v>16.026196610169499</v>
      </c>
      <c r="B768" s="1">
        <v>101.671697036091</v>
      </c>
    </row>
    <row r="769" spans="1:2">
      <c r="A769" s="1">
        <v>16.0458644067797</v>
      </c>
      <c r="B769" s="1">
        <v>102.46457466996399</v>
      </c>
    </row>
    <row r="770" spans="1:2">
      <c r="A770" s="1">
        <v>16.0655322033898</v>
      </c>
      <c r="B770" s="1">
        <v>103.331673591371</v>
      </c>
    </row>
    <row r="771" spans="1:2">
      <c r="A771" s="1">
        <v>16.0852</v>
      </c>
      <c r="B771" s="1">
        <v>102.261892854395</v>
      </c>
    </row>
    <row r="772" spans="1:2">
      <c r="A772" s="1">
        <v>16.104867796610201</v>
      </c>
      <c r="B772" s="1">
        <v>100.11554529604</v>
      </c>
    </row>
    <row r="773" spans="1:2">
      <c r="A773" s="1">
        <v>16.124535593220301</v>
      </c>
      <c r="B773" s="1">
        <v>98.879484875440696</v>
      </c>
    </row>
    <row r="774" spans="1:2">
      <c r="A774" s="1">
        <v>16.144203389830501</v>
      </c>
      <c r="B774" s="1">
        <v>100.603221604916</v>
      </c>
    </row>
    <row r="775" spans="1:2">
      <c r="A775" s="1">
        <v>16.163871186440701</v>
      </c>
      <c r="B775" s="1">
        <v>100.172463888273</v>
      </c>
    </row>
    <row r="776" spans="1:2">
      <c r="A776" s="1">
        <v>16.183538983050799</v>
      </c>
      <c r="B776" s="1">
        <v>111.599055606671</v>
      </c>
    </row>
    <row r="777" spans="1:2">
      <c r="A777" s="1">
        <v>16.203206779660999</v>
      </c>
      <c r="B777" s="1">
        <v>144.95300543851201</v>
      </c>
    </row>
    <row r="778" spans="1:2">
      <c r="A778" s="1">
        <v>16.222874576271199</v>
      </c>
      <c r="B778" s="1">
        <v>91.103369796293705</v>
      </c>
    </row>
    <row r="779" spans="1:2">
      <c r="A779" s="1">
        <v>16.242542372881399</v>
      </c>
      <c r="B779" s="1">
        <v>68.903565881987504</v>
      </c>
    </row>
    <row r="780" spans="1:2">
      <c r="A780" s="1">
        <v>16.2622101694915</v>
      </c>
      <c r="B780" s="1">
        <v>66.641946739917501</v>
      </c>
    </row>
    <row r="781" spans="1:2">
      <c r="A781" s="1">
        <v>16.2818779661017</v>
      </c>
      <c r="B781" s="1">
        <v>65.531116713271402</v>
      </c>
    </row>
    <row r="782" spans="1:2">
      <c r="A782" s="1">
        <v>16.3015457627119</v>
      </c>
      <c r="B782" s="1">
        <v>65.138784063841499</v>
      </c>
    </row>
    <row r="783" spans="1:2">
      <c r="A783" s="1">
        <v>16.321213559322</v>
      </c>
      <c r="B783" s="1">
        <v>64.766006948652702</v>
      </c>
    </row>
    <row r="784" spans="1:2">
      <c r="A784" s="1">
        <v>16.340881355932201</v>
      </c>
      <c r="B784" s="1">
        <v>56.270130472795103</v>
      </c>
    </row>
    <row r="785" spans="1:2">
      <c r="A785" s="1">
        <v>16.360549152542401</v>
      </c>
      <c r="B785" s="1">
        <v>49.203799651219697</v>
      </c>
    </row>
    <row r="786" spans="1:2">
      <c r="A786" s="1">
        <v>16.380216949152501</v>
      </c>
      <c r="B786" s="1">
        <v>48.488601946567996</v>
      </c>
    </row>
    <row r="787" spans="1:2">
      <c r="A787" s="1">
        <v>16.399884745762701</v>
      </c>
      <c r="B787" s="1">
        <v>48.552245013123198</v>
      </c>
    </row>
    <row r="788" spans="1:2">
      <c r="A788" s="1">
        <v>16.419552542372902</v>
      </c>
      <c r="B788" s="1">
        <v>53.205104299880297</v>
      </c>
    </row>
    <row r="789" spans="1:2">
      <c r="A789" s="1">
        <v>16.439220338983102</v>
      </c>
      <c r="B789" s="1">
        <v>47.253779166498703</v>
      </c>
    </row>
    <row r="790" spans="1:2">
      <c r="A790" s="1">
        <v>16.458888135593199</v>
      </c>
      <c r="B790" s="1">
        <v>49.579326976066902</v>
      </c>
    </row>
    <row r="791" spans="1:2">
      <c r="A791" s="1">
        <v>16.478555932203399</v>
      </c>
      <c r="B791" s="1">
        <v>49.741928239038302</v>
      </c>
    </row>
    <row r="792" spans="1:2">
      <c r="A792" s="1">
        <v>16.498223728813599</v>
      </c>
      <c r="B792" s="1">
        <v>47.4239546812477</v>
      </c>
    </row>
    <row r="793" spans="1:2">
      <c r="A793" s="1">
        <v>16.5178915254237</v>
      </c>
      <c r="B793" s="1">
        <v>47.952312404252403</v>
      </c>
    </row>
    <row r="794" spans="1:2">
      <c r="A794" s="1">
        <v>16.5375593220339</v>
      </c>
      <c r="B794" s="1">
        <v>51.950579080192</v>
      </c>
    </row>
    <row r="795" spans="1:2">
      <c r="A795" s="1">
        <v>16.5572271186441</v>
      </c>
      <c r="B795" s="1">
        <v>51.071116433690797</v>
      </c>
    </row>
    <row r="796" spans="1:2">
      <c r="A796" s="1">
        <v>16.576894915254201</v>
      </c>
      <c r="B796" s="1">
        <v>115.95522715449999</v>
      </c>
    </row>
    <row r="797" spans="1:2">
      <c r="A797" s="1">
        <v>16.596562711864401</v>
      </c>
      <c r="B797" s="1">
        <v>126.33001969468501</v>
      </c>
    </row>
    <row r="798" spans="1:2">
      <c r="A798" s="1">
        <v>16.616230508474601</v>
      </c>
      <c r="B798" s="1">
        <v>116.935117986088</v>
      </c>
    </row>
    <row r="799" spans="1:2">
      <c r="A799" s="1">
        <v>16.635898305084702</v>
      </c>
      <c r="B799" s="1">
        <v>58.830530348123602</v>
      </c>
    </row>
    <row r="800" spans="1:2">
      <c r="A800" s="1">
        <v>16.655566101694902</v>
      </c>
      <c r="B800" s="1">
        <v>56.4989018807617</v>
      </c>
    </row>
    <row r="801" spans="1:2">
      <c r="A801" s="1">
        <v>16.675233898305098</v>
      </c>
      <c r="B801" s="1">
        <v>54.1427261295185</v>
      </c>
    </row>
    <row r="802" spans="1:2">
      <c r="A802" s="1">
        <v>16.694901694915298</v>
      </c>
      <c r="B802" s="1">
        <v>51.190299498907898</v>
      </c>
    </row>
    <row r="803" spans="1:2">
      <c r="A803" s="1">
        <v>16.714569491525399</v>
      </c>
      <c r="B803" s="1">
        <v>53.542896249396101</v>
      </c>
    </row>
    <row r="804" spans="1:2">
      <c r="A804" s="1">
        <v>16.734237288135599</v>
      </c>
      <c r="B804" s="1">
        <v>49.657982612113798</v>
      </c>
    </row>
    <row r="805" spans="1:2">
      <c r="A805" s="1">
        <v>16.753905084745799</v>
      </c>
      <c r="B805" s="1">
        <v>51.898697004615499</v>
      </c>
    </row>
    <row r="806" spans="1:2">
      <c r="A806" s="1">
        <v>16.7735728813559</v>
      </c>
      <c r="B806" s="1">
        <v>53.922774461350301</v>
      </c>
    </row>
    <row r="807" spans="1:2">
      <c r="A807" s="1">
        <v>16.7932406779661</v>
      </c>
      <c r="B807" s="1">
        <v>50.077659689692297</v>
      </c>
    </row>
    <row r="808" spans="1:2">
      <c r="A808" s="1">
        <v>16.8129084745763</v>
      </c>
      <c r="B808" s="1">
        <v>37.152969008213397</v>
      </c>
    </row>
    <row r="809" spans="1:2">
      <c r="A809" s="1">
        <v>16.832576271186401</v>
      </c>
      <c r="B809" s="1">
        <v>25.852488647948999</v>
      </c>
    </row>
    <row r="810" spans="1:2">
      <c r="A810" s="1">
        <v>16.852244067796601</v>
      </c>
      <c r="B810" s="1">
        <v>25.125735762664799</v>
      </c>
    </row>
    <row r="811" spans="1:2">
      <c r="A811" s="1">
        <v>16.871911864406801</v>
      </c>
      <c r="B811" s="1">
        <v>29.059893958734701</v>
      </c>
    </row>
    <row r="812" spans="1:2">
      <c r="A812" s="1">
        <v>16.891579661016898</v>
      </c>
      <c r="B812" s="1">
        <v>24.326291194701501</v>
      </c>
    </row>
    <row r="813" spans="1:2">
      <c r="A813" s="1">
        <v>16.911247457627098</v>
      </c>
      <c r="B813" s="1">
        <v>24.687719652839998</v>
      </c>
    </row>
    <row r="814" spans="1:2">
      <c r="A814" s="1">
        <v>16.930915254237298</v>
      </c>
      <c r="B814" s="1">
        <v>25.62595543071</v>
      </c>
    </row>
    <row r="815" spans="1:2">
      <c r="A815" s="1">
        <v>16.950583050847499</v>
      </c>
      <c r="B815" s="1">
        <v>25.7786488526787</v>
      </c>
    </row>
    <row r="816" spans="1:2">
      <c r="A816" s="1">
        <v>16.970250847457599</v>
      </c>
      <c r="B816" s="1">
        <v>25.477690604497699</v>
      </c>
    </row>
    <row r="817" spans="1:2">
      <c r="A817" s="1">
        <v>16.989918644067799</v>
      </c>
      <c r="B817" s="1">
        <v>24.465593385120599</v>
      </c>
    </row>
    <row r="818" spans="1:2">
      <c r="A818" s="1">
        <v>17.009586440678</v>
      </c>
      <c r="B818" s="1">
        <v>25.6127654372251</v>
      </c>
    </row>
    <row r="819" spans="1:2">
      <c r="A819" s="1">
        <v>17.0292542372881</v>
      </c>
      <c r="B819" s="1">
        <v>24.399735166583302</v>
      </c>
    </row>
    <row r="820" spans="1:2">
      <c r="A820" s="1">
        <v>17.0489220338983</v>
      </c>
      <c r="B820" s="1">
        <v>24.4856371291852</v>
      </c>
    </row>
    <row r="821" spans="1:2">
      <c r="A821" s="1">
        <v>17.0685898305085</v>
      </c>
      <c r="B821" s="1">
        <v>24.463000391129999</v>
      </c>
    </row>
    <row r="822" spans="1:2">
      <c r="A822" s="1">
        <v>17.088257627118601</v>
      </c>
      <c r="B822" s="1">
        <v>25.020632187178201</v>
      </c>
    </row>
    <row r="823" spans="1:2">
      <c r="A823" s="1">
        <v>17.107925423728801</v>
      </c>
      <c r="B823" s="1">
        <v>24.525889943658999</v>
      </c>
    </row>
    <row r="824" spans="1:2">
      <c r="A824" s="1">
        <v>17.127593220339001</v>
      </c>
      <c r="B824" s="1">
        <v>24.2590755010065</v>
      </c>
    </row>
    <row r="825" spans="1:2">
      <c r="A825" s="1">
        <v>17.147261016949201</v>
      </c>
      <c r="B825" s="1">
        <v>27.019052224238699</v>
      </c>
    </row>
    <row r="826" spans="1:2">
      <c r="A826" s="1">
        <v>17.166928813559299</v>
      </c>
      <c r="B826" s="1">
        <v>33.085542940391903</v>
      </c>
    </row>
    <row r="827" spans="1:2">
      <c r="A827" s="1">
        <v>17.186596610169499</v>
      </c>
      <c r="B827" s="1">
        <v>27.529348896121402</v>
      </c>
    </row>
    <row r="828" spans="1:2">
      <c r="A828" s="1">
        <v>17.206264406779699</v>
      </c>
      <c r="B828" s="1">
        <v>25.3721744541639</v>
      </c>
    </row>
    <row r="829" spans="1:2">
      <c r="A829" s="1">
        <v>17.225932203389799</v>
      </c>
      <c r="B829" s="1">
        <v>37.678160254611903</v>
      </c>
    </row>
    <row r="830" spans="1:2">
      <c r="A830" s="1">
        <v>17.2456</v>
      </c>
      <c r="B830" s="1">
        <v>31.049225283760499</v>
      </c>
    </row>
    <row r="831" spans="1:2">
      <c r="A831" s="1">
        <v>17.2652677966102</v>
      </c>
      <c r="B831" s="1">
        <v>24.849636078217799</v>
      </c>
    </row>
    <row r="832" spans="1:2">
      <c r="A832" s="1">
        <v>17.2849355932203</v>
      </c>
      <c r="B832" s="1">
        <v>24.703265214093399</v>
      </c>
    </row>
    <row r="833" spans="1:2">
      <c r="A833" s="1">
        <v>17.304603389830501</v>
      </c>
      <c r="B833" s="1">
        <v>24.9284362295273</v>
      </c>
    </row>
    <row r="834" spans="1:2">
      <c r="A834" s="1">
        <v>17.324271186440701</v>
      </c>
      <c r="B834" s="1">
        <v>24.894746451938001</v>
      </c>
    </row>
    <row r="835" spans="1:2">
      <c r="A835" s="1">
        <v>17.343938983050801</v>
      </c>
      <c r="B835" s="1">
        <v>24.845876936460598</v>
      </c>
    </row>
    <row r="836" spans="1:2">
      <c r="A836" s="1">
        <v>17.363606779661001</v>
      </c>
      <c r="B836" s="1">
        <v>25.3429073907079</v>
      </c>
    </row>
    <row r="837" spans="1:2">
      <c r="A837" s="1">
        <v>17.383274576271202</v>
      </c>
      <c r="B837" s="1">
        <v>24.757938394040899</v>
      </c>
    </row>
    <row r="838" spans="1:2">
      <c r="A838" s="1">
        <v>17.402942372881402</v>
      </c>
      <c r="B838" s="1">
        <v>64.157716787339297</v>
      </c>
    </row>
    <row r="839" spans="1:2">
      <c r="A839" s="1">
        <v>17.422610169491499</v>
      </c>
      <c r="B839" s="1">
        <v>84.499832016151103</v>
      </c>
    </row>
    <row r="840" spans="1:2">
      <c r="A840" s="1">
        <v>17.442277966101699</v>
      </c>
      <c r="B840" s="1">
        <v>95.375258105961706</v>
      </c>
    </row>
    <row r="841" spans="1:2">
      <c r="A841" s="1">
        <v>17.461945762711899</v>
      </c>
      <c r="B841" s="1">
        <v>85.295354839220593</v>
      </c>
    </row>
    <row r="842" spans="1:2">
      <c r="A842" s="1">
        <v>17.481613559322</v>
      </c>
      <c r="B842" s="1">
        <v>69.389910924369204</v>
      </c>
    </row>
    <row r="843" spans="1:2">
      <c r="A843" s="1">
        <v>17.5012813559322</v>
      </c>
      <c r="B843" s="1">
        <v>27.6927472021118</v>
      </c>
    </row>
    <row r="844" spans="1:2">
      <c r="A844" s="1">
        <v>17.5209491525424</v>
      </c>
      <c r="B844" s="1">
        <v>22.736339389699001</v>
      </c>
    </row>
    <row r="845" spans="1:2">
      <c r="A845" s="1">
        <v>17.540616949152501</v>
      </c>
      <c r="B845" s="1">
        <v>22.6670008400367</v>
      </c>
    </row>
    <row r="846" spans="1:2">
      <c r="A846" s="1">
        <v>17.560284745762701</v>
      </c>
      <c r="B846" s="1">
        <v>31.546011055825598</v>
      </c>
    </row>
    <row r="847" spans="1:2">
      <c r="A847" s="1">
        <v>17.579952542372901</v>
      </c>
      <c r="B847" s="1">
        <v>36.478278049490797</v>
      </c>
    </row>
    <row r="848" spans="1:2">
      <c r="A848" s="1">
        <v>17.599620338983101</v>
      </c>
      <c r="B848" s="1">
        <v>32.8081586947307</v>
      </c>
    </row>
    <row r="849" spans="1:2">
      <c r="A849" s="1">
        <v>17.619288135593202</v>
      </c>
      <c r="B849" s="1">
        <v>42.349591964013598</v>
      </c>
    </row>
    <row r="850" spans="1:2">
      <c r="A850" s="1">
        <v>17.638955932203402</v>
      </c>
      <c r="B850" s="1">
        <v>49.1318831223629</v>
      </c>
    </row>
    <row r="851" spans="1:2">
      <c r="A851" s="1">
        <v>17.658623728813598</v>
      </c>
      <c r="B851" s="1">
        <v>58.034783548403603</v>
      </c>
    </row>
    <row r="852" spans="1:2">
      <c r="A852" s="1">
        <v>17.678291525423699</v>
      </c>
      <c r="B852" s="1">
        <v>58.488990877866598</v>
      </c>
    </row>
    <row r="853" spans="1:2">
      <c r="A853" s="1">
        <v>17.697959322033899</v>
      </c>
      <c r="B853" s="1">
        <v>59.350015147011902</v>
      </c>
    </row>
    <row r="854" spans="1:2">
      <c r="A854" s="1">
        <v>17.717627118644099</v>
      </c>
      <c r="B854" s="1">
        <v>58.613448243904799</v>
      </c>
    </row>
    <row r="855" spans="1:2">
      <c r="A855" s="1">
        <v>17.7372949152542</v>
      </c>
      <c r="B855" s="1">
        <v>58.666479231601102</v>
      </c>
    </row>
    <row r="856" spans="1:2">
      <c r="A856" s="1">
        <v>17.7569627118644</v>
      </c>
      <c r="B856" s="1">
        <v>76.962702458404394</v>
      </c>
    </row>
    <row r="857" spans="1:2">
      <c r="A857" s="1">
        <v>17.7766305084746</v>
      </c>
      <c r="B857" s="1">
        <v>103.497457339489</v>
      </c>
    </row>
    <row r="858" spans="1:2">
      <c r="A858" s="1">
        <v>17.796298305084701</v>
      </c>
      <c r="B858" s="1">
        <v>104.51352024834701</v>
      </c>
    </row>
    <row r="859" spans="1:2">
      <c r="A859" s="1">
        <v>17.815966101694901</v>
      </c>
      <c r="B859" s="1">
        <v>104.27523391692699</v>
      </c>
    </row>
    <row r="860" spans="1:2">
      <c r="A860" s="1">
        <v>17.835633898305101</v>
      </c>
      <c r="B860" s="1">
        <v>103.77441541145301</v>
      </c>
    </row>
    <row r="861" spans="1:2">
      <c r="A861" s="1">
        <v>17.855301694915301</v>
      </c>
      <c r="B861" s="1">
        <v>101.304652692614</v>
      </c>
    </row>
    <row r="862" spans="1:2">
      <c r="A862" s="1">
        <v>17.874969491525398</v>
      </c>
      <c r="B862" s="1">
        <v>102.485373652617</v>
      </c>
    </row>
    <row r="863" spans="1:2">
      <c r="A863" s="1">
        <v>17.894637288135598</v>
      </c>
      <c r="B863" s="1">
        <v>93.901805647903799</v>
      </c>
    </row>
    <row r="864" spans="1:2">
      <c r="A864" s="1">
        <v>17.914305084745799</v>
      </c>
      <c r="B864" s="1">
        <v>63.004131208069801</v>
      </c>
    </row>
    <row r="865" spans="1:2">
      <c r="A865" s="1">
        <v>17.933972881355899</v>
      </c>
      <c r="B865" s="1">
        <v>60.539387241731198</v>
      </c>
    </row>
    <row r="866" spans="1:2">
      <c r="A866" s="1">
        <v>17.953640677966099</v>
      </c>
      <c r="B866" s="1">
        <v>58.716877720440998</v>
      </c>
    </row>
    <row r="867" spans="1:2">
      <c r="A867" s="1">
        <v>17.973308474576299</v>
      </c>
      <c r="B867" s="1">
        <v>57.575426076135898</v>
      </c>
    </row>
    <row r="868" spans="1:2">
      <c r="A868" s="1">
        <v>17.9929762711864</v>
      </c>
      <c r="B868" s="1">
        <v>55.010803274875002</v>
      </c>
    </row>
    <row r="869" spans="1:2">
      <c r="A869" s="1">
        <v>18.0126440677966</v>
      </c>
      <c r="B869" s="1">
        <v>44.066705113910402</v>
      </c>
    </row>
    <row r="870" spans="1:2">
      <c r="A870" s="1">
        <v>18.0323118644068</v>
      </c>
      <c r="B870" s="1">
        <v>44.6126042079839</v>
      </c>
    </row>
    <row r="871" spans="1:2">
      <c r="A871" s="1">
        <v>18.051979661017</v>
      </c>
      <c r="B871" s="1">
        <v>39.178393062428597</v>
      </c>
    </row>
    <row r="872" spans="1:2">
      <c r="A872" s="1">
        <v>18.071647457627101</v>
      </c>
      <c r="B872" s="1">
        <v>23.725218468182302</v>
      </c>
    </row>
    <row r="873" spans="1:2">
      <c r="A873" s="1">
        <v>18.091315254237301</v>
      </c>
      <c r="B873" s="1">
        <v>22.519627089968498</v>
      </c>
    </row>
    <row r="874" spans="1:2">
      <c r="A874" s="1">
        <v>18.110983050847501</v>
      </c>
      <c r="B874" s="1">
        <v>24.015101966974601</v>
      </c>
    </row>
    <row r="875" spans="1:2">
      <c r="A875" s="1">
        <v>18.130650847457598</v>
      </c>
      <c r="B875" s="1">
        <v>23.732354169869701</v>
      </c>
    </row>
    <row r="876" spans="1:2">
      <c r="A876" s="1">
        <v>18.150318644067799</v>
      </c>
      <c r="B876" s="1">
        <v>22.9490100659722</v>
      </c>
    </row>
    <row r="877" spans="1:2">
      <c r="A877" s="1">
        <v>18.169986440677999</v>
      </c>
      <c r="B877" s="1">
        <v>22.571827170174299</v>
      </c>
    </row>
    <row r="878" spans="1:2">
      <c r="A878" s="1">
        <v>18.189654237288099</v>
      </c>
      <c r="B878" s="1">
        <v>22.048210277079502</v>
      </c>
    </row>
    <row r="879" spans="1:2">
      <c r="A879" s="1">
        <v>18.2093220338983</v>
      </c>
      <c r="B879" s="1">
        <v>23.997610685813999</v>
      </c>
    </row>
    <row r="880" spans="1:2">
      <c r="A880" s="1">
        <v>18.2289898305085</v>
      </c>
      <c r="B880" s="1">
        <v>22.989836099860799</v>
      </c>
    </row>
    <row r="881" spans="1:2">
      <c r="A881" s="1">
        <v>18.2486576271186</v>
      </c>
      <c r="B881" s="1">
        <v>22.197132817055302</v>
      </c>
    </row>
    <row r="882" spans="1:2">
      <c r="A882" s="1">
        <v>18.2683254237288</v>
      </c>
      <c r="B882" s="1">
        <v>23.149114087594999</v>
      </c>
    </row>
    <row r="883" spans="1:2">
      <c r="A883" s="1">
        <v>18.287993220339001</v>
      </c>
      <c r="B883" s="1">
        <v>26.302624937386401</v>
      </c>
    </row>
    <row r="884" spans="1:2">
      <c r="A884" s="1">
        <v>18.307661016949201</v>
      </c>
      <c r="B884" s="1">
        <v>28.173967233098999</v>
      </c>
    </row>
    <row r="885" spans="1:2">
      <c r="A885" s="1">
        <v>18.327328813559301</v>
      </c>
      <c r="B885" s="1">
        <v>27.334409285744702</v>
      </c>
    </row>
    <row r="886" spans="1:2">
      <c r="A886" s="1">
        <v>18.346996610169501</v>
      </c>
      <c r="B886" s="1">
        <v>24.3568923285825</v>
      </c>
    </row>
    <row r="887" spans="1:2">
      <c r="A887" s="1">
        <v>18.366664406779702</v>
      </c>
      <c r="B887" s="1">
        <v>22.465089746212701</v>
      </c>
    </row>
    <row r="888" spans="1:2">
      <c r="A888" s="1">
        <v>18.386332203389799</v>
      </c>
      <c r="B888" s="1">
        <v>21.886219349148799</v>
      </c>
    </row>
    <row r="889" spans="1:2">
      <c r="A889" s="1">
        <v>18.405999999999999</v>
      </c>
      <c r="B889" s="1">
        <v>22.745555212963499</v>
      </c>
    </row>
    <row r="890" spans="1:2">
      <c r="A890" s="1">
        <v>18.425667796610199</v>
      </c>
      <c r="B890" s="1">
        <v>23.676373732507301</v>
      </c>
    </row>
    <row r="891" spans="1:2">
      <c r="A891" s="1">
        <v>18.4453355932203</v>
      </c>
      <c r="B891" s="1">
        <v>21.678324269613</v>
      </c>
    </row>
    <row r="892" spans="1:2">
      <c r="A892" s="1">
        <v>18.4650033898305</v>
      </c>
      <c r="B892" s="1">
        <v>22.384905858580201</v>
      </c>
    </row>
    <row r="893" spans="1:2">
      <c r="A893" s="1">
        <v>18.4846711864407</v>
      </c>
      <c r="B893" s="1">
        <v>24.5590676182278</v>
      </c>
    </row>
    <row r="894" spans="1:2">
      <c r="A894" s="1">
        <v>18.5043389830508</v>
      </c>
      <c r="B894" s="1">
        <v>22.8538238236683</v>
      </c>
    </row>
    <row r="895" spans="1:2">
      <c r="A895" s="1">
        <v>18.524006779661001</v>
      </c>
      <c r="B895" s="1">
        <v>22.8999239413114</v>
      </c>
    </row>
    <row r="896" spans="1:2">
      <c r="A896" s="1">
        <v>18.543674576271201</v>
      </c>
      <c r="B896" s="1">
        <v>23.0511328406179</v>
      </c>
    </row>
    <row r="897" spans="1:2">
      <c r="A897" s="1">
        <v>18.563342372881401</v>
      </c>
      <c r="B897" s="1">
        <v>23.1253978703614</v>
      </c>
    </row>
    <row r="898" spans="1:2">
      <c r="A898" s="1">
        <v>18.583010169491502</v>
      </c>
      <c r="B898" s="1">
        <v>23.577957512764499</v>
      </c>
    </row>
    <row r="899" spans="1:2">
      <c r="A899" s="1">
        <v>18.602677966101702</v>
      </c>
      <c r="B899" s="1">
        <v>24.318580715200198</v>
      </c>
    </row>
    <row r="900" spans="1:2">
      <c r="A900" s="1">
        <v>18.622345762711898</v>
      </c>
      <c r="B900" s="1">
        <v>22.885793309486498</v>
      </c>
    </row>
    <row r="901" spans="1:2">
      <c r="A901" s="1">
        <v>18.642013559321999</v>
      </c>
      <c r="B901" s="1">
        <v>41.468655496050097</v>
      </c>
    </row>
    <row r="902" spans="1:2">
      <c r="A902" s="1">
        <v>18.661681355932199</v>
      </c>
      <c r="B902" s="1">
        <v>44.244851921700999</v>
      </c>
    </row>
    <row r="903" spans="1:2">
      <c r="A903" s="1">
        <v>18.681349152542399</v>
      </c>
      <c r="B903" s="1">
        <v>45.507339331763099</v>
      </c>
    </row>
    <row r="904" spans="1:2">
      <c r="A904" s="1">
        <v>18.7010169491525</v>
      </c>
      <c r="B904" s="1">
        <v>44.569276874833903</v>
      </c>
    </row>
    <row r="905" spans="1:2">
      <c r="A905" s="1">
        <v>18.7206847457627</v>
      </c>
      <c r="B905" s="1">
        <v>42.9347106087965</v>
      </c>
    </row>
    <row r="906" spans="1:2">
      <c r="A906" s="1">
        <v>18.7403525423729</v>
      </c>
      <c r="B906" s="1">
        <v>42.547465680787397</v>
      </c>
    </row>
    <row r="907" spans="1:2">
      <c r="A907" s="1">
        <v>18.7600203389831</v>
      </c>
      <c r="B907" s="1">
        <v>43.0664552361687</v>
      </c>
    </row>
    <row r="908" spans="1:2">
      <c r="A908" s="1">
        <v>18.779688135593201</v>
      </c>
      <c r="B908" s="1">
        <v>42.420239935893797</v>
      </c>
    </row>
    <row r="909" spans="1:2">
      <c r="A909" s="1">
        <v>18.799355932203401</v>
      </c>
      <c r="B909" s="1">
        <v>41.798775654827203</v>
      </c>
    </row>
    <row r="910" spans="1:2">
      <c r="A910" s="1">
        <v>18.819023728813601</v>
      </c>
      <c r="B910" s="1">
        <v>39.330642476697498</v>
      </c>
    </row>
    <row r="911" spans="1:2">
      <c r="A911" s="1">
        <v>18.838691525423702</v>
      </c>
      <c r="B911" s="1">
        <v>42.615330611907197</v>
      </c>
    </row>
    <row r="912" spans="1:2">
      <c r="A912" s="1">
        <v>18.858359322033898</v>
      </c>
      <c r="B912" s="1">
        <v>43.948488984510298</v>
      </c>
    </row>
    <row r="913" spans="1:2">
      <c r="A913" s="1">
        <v>18.878027118644098</v>
      </c>
      <c r="B913" s="1">
        <v>42.664594872986598</v>
      </c>
    </row>
    <row r="914" spans="1:2">
      <c r="A914" s="1">
        <v>18.897694915254199</v>
      </c>
      <c r="B914" s="1">
        <v>40.9711529346622</v>
      </c>
    </row>
    <row r="915" spans="1:2">
      <c r="A915" s="1">
        <v>18.917362711864399</v>
      </c>
      <c r="B915" s="1">
        <v>28.0446521852496</v>
      </c>
    </row>
    <row r="916" spans="1:2">
      <c r="A916" s="1">
        <v>18.937030508474599</v>
      </c>
      <c r="B916" s="1">
        <v>24.785761948173199</v>
      </c>
    </row>
    <row r="917" spans="1:2">
      <c r="A917" s="1">
        <v>18.9566983050847</v>
      </c>
      <c r="B917" s="1">
        <v>24.5693678236895</v>
      </c>
    </row>
    <row r="918" spans="1:2">
      <c r="A918" s="1">
        <v>18.9763661016949</v>
      </c>
      <c r="B918" s="1">
        <v>23.531382729294499</v>
      </c>
    </row>
    <row r="919" spans="1:2">
      <c r="A919" s="1">
        <v>18.9960338983051</v>
      </c>
      <c r="B919" s="1">
        <v>24.5844626866417</v>
      </c>
    </row>
    <row r="920" spans="1:2">
      <c r="A920" s="1">
        <v>19.0157016949153</v>
      </c>
      <c r="B920" s="1">
        <v>22.875510126804301</v>
      </c>
    </row>
    <row r="921" spans="1:2">
      <c r="A921" s="1">
        <v>19.035369491525401</v>
      </c>
      <c r="B921" s="1">
        <v>22.194899831431101</v>
      </c>
    </row>
    <row r="922" spans="1:2">
      <c r="A922" s="1">
        <v>19.055037288135601</v>
      </c>
      <c r="B922" s="1">
        <v>20.825330287987001</v>
      </c>
    </row>
    <row r="923" spans="1:2">
      <c r="A923" s="1">
        <v>19.074705084745801</v>
      </c>
      <c r="B923" s="1">
        <v>22.332287090053899</v>
      </c>
    </row>
    <row r="924" spans="1:2">
      <c r="A924" s="1">
        <v>19.094372881355898</v>
      </c>
      <c r="B924" s="1">
        <v>22.1559371962536</v>
      </c>
    </row>
    <row r="925" spans="1:2">
      <c r="A925" s="1">
        <v>19.114040677966099</v>
      </c>
      <c r="B925" s="1">
        <v>21.992902176706501</v>
      </c>
    </row>
    <row r="926" spans="1:2">
      <c r="A926" s="1">
        <v>19.133708474576299</v>
      </c>
      <c r="B926" s="1">
        <v>24.876333716049299</v>
      </c>
    </row>
    <row r="927" spans="1:2">
      <c r="A927" s="1">
        <v>19.153376271186399</v>
      </c>
      <c r="B927" s="1">
        <v>58.792844554473099</v>
      </c>
    </row>
    <row r="928" spans="1:2">
      <c r="A928" s="1">
        <v>19.173044067796599</v>
      </c>
      <c r="B928" s="1">
        <v>29.485648268329602</v>
      </c>
    </row>
    <row r="929" spans="1:2">
      <c r="A929" s="1">
        <v>19.1927118644068</v>
      </c>
      <c r="B929" s="1">
        <v>22.862392471827999</v>
      </c>
    </row>
    <row r="930" spans="1:2">
      <c r="A930" s="1">
        <v>19.2123796610169</v>
      </c>
      <c r="B930" s="1">
        <v>22.85697741565</v>
      </c>
    </row>
    <row r="931" spans="1:2">
      <c r="A931" s="1">
        <v>19.2320474576271</v>
      </c>
      <c r="B931" s="1">
        <v>22.094867837998301</v>
      </c>
    </row>
    <row r="932" spans="1:2">
      <c r="A932" s="1">
        <v>19.2517152542373</v>
      </c>
      <c r="B932" s="1">
        <v>23.293793735103399</v>
      </c>
    </row>
    <row r="933" spans="1:2">
      <c r="A933" s="1">
        <v>19.271383050847501</v>
      </c>
      <c r="B933" s="1">
        <v>21.971119216931299</v>
      </c>
    </row>
    <row r="934" spans="1:2">
      <c r="A934" s="1">
        <v>19.291050847457601</v>
      </c>
      <c r="B934" s="1">
        <v>24.433099712947001</v>
      </c>
    </row>
    <row r="935" spans="1:2">
      <c r="A935" s="1">
        <v>19.310718644067801</v>
      </c>
      <c r="B935" s="1">
        <v>23.635405003647701</v>
      </c>
    </row>
    <row r="936" spans="1:2">
      <c r="A936" s="1">
        <v>19.330386440678001</v>
      </c>
      <c r="B936" s="1">
        <v>22.4274150095452</v>
      </c>
    </row>
    <row r="937" spans="1:2">
      <c r="A937" s="1">
        <v>19.350054237288099</v>
      </c>
      <c r="B937" s="1">
        <v>23.5390374094263</v>
      </c>
    </row>
    <row r="938" spans="1:2">
      <c r="A938" s="1">
        <v>19.369722033898299</v>
      </c>
      <c r="B938" s="1">
        <v>23.0818632582194</v>
      </c>
    </row>
    <row r="939" spans="1:2">
      <c r="A939" s="1">
        <v>19.389389830508499</v>
      </c>
      <c r="B939" s="1">
        <v>23.6163224554221</v>
      </c>
    </row>
    <row r="940" spans="1:2">
      <c r="A940" s="1">
        <v>19.409057627118599</v>
      </c>
      <c r="B940" s="1">
        <v>23.687778751851301</v>
      </c>
    </row>
    <row r="941" spans="1:2">
      <c r="A941" s="1">
        <v>19.4287254237288</v>
      </c>
      <c r="B941" s="1">
        <v>22.953324651145198</v>
      </c>
    </row>
    <row r="942" spans="1:2">
      <c r="A942" s="1">
        <v>19.448393220339</v>
      </c>
      <c r="B942" s="1">
        <v>22.8642761669295</v>
      </c>
    </row>
    <row r="943" spans="1:2">
      <c r="A943" s="1">
        <v>19.4680610169492</v>
      </c>
      <c r="B943" s="1">
        <v>23.381110743892201</v>
      </c>
    </row>
    <row r="944" spans="1:2">
      <c r="A944" s="1">
        <v>19.487728813559301</v>
      </c>
      <c r="B944" s="1">
        <v>23.710733001142099</v>
      </c>
    </row>
    <row r="945" spans="1:2">
      <c r="A945" s="1">
        <v>19.507396610169501</v>
      </c>
      <c r="B945" s="1">
        <v>24.200155214915601</v>
      </c>
    </row>
    <row r="946" spans="1:2">
      <c r="A946" s="1">
        <v>19.527064406779701</v>
      </c>
      <c r="B946" s="1">
        <v>24.034636637804599</v>
      </c>
    </row>
    <row r="947" spans="1:2">
      <c r="A947" s="1">
        <v>19.546732203389801</v>
      </c>
      <c r="B947" s="1">
        <v>21.9276885173308</v>
      </c>
    </row>
    <row r="948" spans="1:2">
      <c r="A948" s="1">
        <v>19.566400000000002</v>
      </c>
      <c r="B948" s="1">
        <v>24.499581819470901</v>
      </c>
    </row>
    <row r="949" spans="1:2">
      <c r="A949" s="1">
        <v>19.586067796610202</v>
      </c>
      <c r="B949" s="1">
        <v>23.693015181559801</v>
      </c>
    </row>
    <row r="950" spans="1:2">
      <c r="A950" s="1">
        <v>19.605735593220299</v>
      </c>
      <c r="B950" s="1">
        <v>22.741253218023001</v>
      </c>
    </row>
    <row r="951" spans="1:2">
      <c r="A951" s="1">
        <v>19.625403389830499</v>
      </c>
      <c r="B951" s="1">
        <v>27.499746817100402</v>
      </c>
    </row>
    <row r="952" spans="1:2">
      <c r="A952" s="1">
        <v>19.645071186440699</v>
      </c>
      <c r="B952" s="1">
        <v>32.358573207209602</v>
      </c>
    </row>
    <row r="953" spans="1:2">
      <c r="A953" s="1">
        <v>19.6647389830508</v>
      </c>
      <c r="B953" s="1">
        <v>23.438949024615301</v>
      </c>
    </row>
    <row r="954" spans="1:2">
      <c r="A954" s="1">
        <v>19.684406779661</v>
      </c>
      <c r="B954" s="1">
        <v>22.4363961402507</v>
      </c>
    </row>
    <row r="955" spans="1:2">
      <c r="A955" s="1">
        <v>19.7040745762712</v>
      </c>
      <c r="B955" s="1">
        <v>21.878312799313498</v>
      </c>
    </row>
    <row r="956" spans="1:2">
      <c r="A956" s="1">
        <v>19.7237423728814</v>
      </c>
      <c r="B956" s="1">
        <v>19.722191445386599</v>
      </c>
    </row>
    <row r="957" spans="1:2">
      <c r="A957" s="1">
        <v>19.743410169491501</v>
      </c>
      <c r="B957" s="1">
        <v>18.683016871601001</v>
      </c>
    </row>
    <row r="958" spans="1:2">
      <c r="A958" s="1">
        <v>19.763077966101701</v>
      </c>
      <c r="B958" s="1">
        <v>17.028086449353701</v>
      </c>
    </row>
    <row r="959" spans="1:2">
      <c r="A959" s="1">
        <v>19.782745762711901</v>
      </c>
      <c r="B959" s="1">
        <v>23.281163707390899</v>
      </c>
    </row>
    <row r="960" spans="1:2">
      <c r="A960" s="1">
        <v>19.802413559322002</v>
      </c>
      <c r="B960" s="1">
        <v>50.917037272778998</v>
      </c>
    </row>
    <row r="961" spans="1:2">
      <c r="A961" s="1">
        <v>19.822081355932202</v>
      </c>
      <c r="B961" s="1">
        <v>53.2180437621385</v>
      </c>
    </row>
    <row r="962" spans="1:2">
      <c r="A962" s="1">
        <v>19.841749152542398</v>
      </c>
      <c r="B962" s="1">
        <v>48.8963548878924</v>
      </c>
    </row>
    <row r="963" spans="1:2">
      <c r="A963" s="1">
        <v>19.861416949152499</v>
      </c>
      <c r="B963" s="1">
        <v>22.850964213067702</v>
      </c>
    </row>
    <row r="964" spans="1:2">
      <c r="A964" s="1">
        <v>19.881084745762699</v>
      </c>
      <c r="B964" s="1">
        <v>18.6010436930503</v>
      </c>
    </row>
    <row r="965" spans="1:2">
      <c r="A965" s="1">
        <v>19.900752542372899</v>
      </c>
      <c r="B965" s="1">
        <v>17.744093963623399</v>
      </c>
    </row>
    <row r="966" spans="1:2">
      <c r="A966" s="1">
        <v>19.920420338983099</v>
      </c>
      <c r="B966" s="1">
        <v>17.836012556267999</v>
      </c>
    </row>
    <row r="967" spans="1:2">
      <c r="A967" s="1">
        <v>19.9400881355932</v>
      </c>
      <c r="B967" s="1">
        <v>17.2476796029237</v>
      </c>
    </row>
    <row r="968" spans="1:2">
      <c r="A968" s="1">
        <v>19.9597559322034</v>
      </c>
      <c r="B968" s="1">
        <v>17.5646434077333</v>
      </c>
    </row>
    <row r="969" spans="1:2">
      <c r="A969" s="1">
        <v>19.9794237288136</v>
      </c>
      <c r="B969" s="1">
        <v>17.5848732087969</v>
      </c>
    </row>
    <row r="970" spans="1:2">
      <c r="A970" s="1">
        <v>19.999091525423701</v>
      </c>
      <c r="B970" s="1">
        <v>17.9809682026609</v>
      </c>
    </row>
    <row r="971" spans="1:2">
      <c r="A971" s="1">
        <v>20.018759322033901</v>
      </c>
      <c r="B971" s="1">
        <v>17.8333354473368</v>
      </c>
    </row>
    <row r="972" spans="1:2">
      <c r="A972" s="1">
        <v>20.038427118644101</v>
      </c>
      <c r="B972" s="1">
        <v>19.011283901015101</v>
      </c>
    </row>
    <row r="973" spans="1:2">
      <c r="A973" s="1">
        <v>20.058094915254198</v>
      </c>
      <c r="B973" s="1">
        <v>17.962751307743499</v>
      </c>
    </row>
    <row r="974" spans="1:2">
      <c r="A974" s="1">
        <v>20.077762711864398</v>
      </c>
      <c r="B974" s="1">
        <v>18.411332641609199</v>
      </c>
    </row>
    <row r="975" spans="1:2">
      <c r="A975" s="1">
        <v>20.097430508474599</v>
      </c>
      <c r="B975" s="1">
        <v>20.285369580787499</v>
      </c>
    </row>
    <row r="976" spans="1:2">
      <c r="A976" s="1">
        <v>20.117098305084699</v>
      </c>
      <c r="B976" s="1">
        <v>18.911017285606</v>
      </c>
    </row>
    <row r="977" spans="1:2">
      <c r="A977" s="1">
        <v>20.136766101694899</v>
      </c>
      <c r="B977" s="1">
        <v>19.227659005683801</v>
      </c>
    </row>
    <row r="978" spans="1:2">
      <c r="A978" s="1">
        <v>20.156433898305099</v>
      </c>
      <c r="B978" s="1">
        <v>19.1396647732447</v>
      </c>
    </row>
    <row r="979" spans="1:2">
      <c r="A979" s="1">
        <v>20.1761016949153</v>
      </c>
      <c r="B979" s="1">
        <v>19.4349599278856</v>
      </c>
    </row>
    <row r="980" spans="1:2">
      <c r="A980" s="1">
        <v>20.1957694915254</v>
      </c>
      <c r="B980" s="1">
        <v>19.165793563907702</v>
      </c>
    </row>
    <row r="981" spans="1:2">
      <c r="A981" s="1">
        <v>20.2154372881356</v>
      </c>
      <c r="B981" s="1">
        <v>18.701366768049098</v>
      </c>
    </row>
    <row r="982" spans="1:2">
      <c r="A982" s="1">
        <v>20.2351050847458</v>
      </c>
      <c r="B982" s="1">
        <v>18.1862321673641</v>
      </c>
    </row>
    <row r="983" spans="1:2">
      <c r="A983" s="1">
        <v>20.254772881355901</v>
      </c>
      <c r="B983" s="1">
        <v>18.805948515875698</v>
      </c>
    </row>
    <row r="984" spans="1:2">
      <c r="A984" s="1">
        <v>20.274440677966101</v>
      </c>
      <c r="B984" s="1">
        <v>18.519663268337698</v>
      </c>
    </row>
    <row r="985" spans="1:2">
      <c r="A985" s="1">
        <v>20.294108474576301</v>
      </c>
      <c r="B985" s="1">
        <v>18.8955969763498</v>
      </c>
    </row>
    <row r="986" spans="1:2">
      <c r="A986" s="1">
        <v>20.313776271186399</v>
      </c>
      <c r="B986" s="1">
        <v>18.251155140975801</v>
      </c>
    </row>
    <row r="987" spans="1:2">
      <c r="A987" s="1">
        <v>20.333444067796599</v>
      </c>
      <c r="B987" s="1">
        <v>17.873158410192101</v>
      </c>
    </row>
    <row r="988" spans="1:2">
      <c r="A988" s="1">
        <v>20.353111864406799</v>
      </c>
      <c r="B988" s="1">
        <v>18.776707684343499</v>
      </c>
    </row>
    <row r="989" spans="1:2">
      <c r="A989" s="1">
        <v>20.372779661016899</v>
      </c>
      <c r="B989" s="1">
        <v>22.195918970751102</v>
      </c>
    </row>
    <row r="990" spans="1:2">
      <c r="A990" s="1">
        <v>20.3924474576271</v>
      </c>
      <c r="B990" s="1">
        <v>35.698912669407299</v>
      </c>
    </row>
    <row r="991" spans="1:2">
      <c r="A991" s="1">
        <v>20.4121152542373</v>
      </c>
      <c r="B991" s="1">
        <v>37.3665483014776</v>
      </c>
    </row>
    <row r="992" spans="1:2">
      <c r="A992" s="1">
        <v>20.4317830508475</v>
      </c>
      <c r="B992" s="1">
        <v>38.321422903830999</v>
      </c>
    </row>
    <row r="993" spans="1:2">
      <c r="A993" s="1">
        <v>20.4514508474576</v>
      </c>
      <c r="B993" s="1">
        <v>37.811422319407797</v>
      </c>
    </row>
    <row r="994" spans="1:2">
      <c r="A994" s="1">
        <v>20.471118644067801</v>
      </c>
      <c r="B994" s="1">
        <v>38.276067493125801</v>
      </c>
    </row>
    <row r="995" spans="1:2">
      <c r="A995" s="1">
        <v>20.490786440678001</v>
      </c>
      <c r="B995" s="1">
        <v>36.798892323633098</v>
      </c>
    </row>
    <row r="996" spans="1:2">
      <c r="A996" s="1">
        <v>20.510454237288101</v>
      </c>
      <c r="B996" s="1">
        <v>37.169824335014297</v>
      </c>
    </row>
    <row r="997" spans="1:2">
      <c r="A997" s="1">
        <v>20.530122033898301</v>
      </c>
      <c r="B997" s="1">
        <v>36.832044795208198</v>
      </c>
    </row>
    <row r="998" spans="1:2">
      <c r="A998" s="1">
        <v>20.549789830508502</v>
      </c>
      <c r="B998" s="1">
        <v>35.397866153772398</v>
      </c>
    </row>
    <row r="999" spans="1:2">
      <c r="A999" s="1">
        <v>20.569457627118599</v>
      </c>
      <c r="B999" s="1">
        <v>31.645207884145499</v>
      </c>
    </row>
    <row r="1000" spans="1:2">
      <c r="A1000" s="1">
        <v>20.589125423728799</v>
      </c>
      <c r="B1000" s="1">
        <v>34.653918662732103</v>
      </c>
    </row>
    <row r="1001" spans="1:2">
      <c r="A1001" s="1">
        <v>20.608793220338999</v>
      </c>
      <c r="B1001" s="1">
        <v>20.757028917212502</v>
      </c>
    </row>
    <row r="1002" spans="1:2">
      <c r="A1002" s="1">
        <v>20.628461016949199</v>
      </c>
      <c r="B1002" s="1">
        <v>18.985642750669601</v>
      </c>
    </row>
    <row r="1003" spans="1:2">
      <c r="A1003" s="1">
        <v>20.6481288135593</v>
      </c>
      <c r="B1003" s="1">
        <v>18.9864470243791</v>
      </c>
    </row>
    <row r="1004" spans="1:2">
      <c r="A1004" s="1">
        <v>20.6677966101695</v>
      </c>
      <c r="B1004" s="1">
        <v>19.259183681163002</v>
      </c>
    </row>
    <row r="1005" spans="1:2">
      <c r="A1005" s="1">
        <v>20.6874644067797</v>
      </c>
      <c r="B1005" s="1">
        <v>28.244705408250798</v>
      </c>
    </row>
    <row r="1006" spans="1:2">
      <c r="A1006" s="1">
        <v>20.707132203389801</v>
      </c>
      <c r="B1006" s="1">
        <v>60.9567388198518</v>
      </c>
    </row>
    <row r="1007" spans="1:2">
      <c r="A1007" s="1">
        <v>20.726800000000001</v>
      </c>
      <c r="B1007" s="1">
        <v>64.140689290392103</v>
      </c>
    </row>
    <row r="1008" spans="1:2">
      <c r="A1008" s="1">
        <v>20.746467796610201</v>
      </c>
      <c r="B1008" s="1">
        <v>59.271903453944901</v>
      </c>
    </row>
    <row r="1009" spans="1:2">
      <c r="A1009" s="1">
        <v>20.766135593220302</v>
      </c>
      <c r="B1009" s="1">
        <v>27.526097183562602</v>
      </c>
    </row>
    <row r="1010" spans="1:2">
      <c r="A1010" s="1">
        <v>20.785803389830502</v>
      </c>
      <c r="B1010" s="1">
        <v>19.349456765723598</v>
      </c>
    </row>
    <row r="1011" spans="1:2">
      <c r="A1011" s="1">
        <v>20.805471186440698</v>
      </c>
      <c r="B1011" s="1">
        <v>17.461611235172398</v>
      </c>
    </row>
    <row r="1012" spans="1:2">
      <c r="A1012" s="1">
        <v>20.825138983050799</v>
      </c>
      <c r="B1012" s="1">
        <v>22.3064771816689</v>
      </c>
    </row>
    <row r="1013" spans="1:2">
      <c r="A1013" s="1">
        <v>20.844806779660999</v>
      </c>
      <c r="B1013" s="1">
        <v>19.895275834890199</v>
      </c>
    </row>
    <row r="1014" spans="1:2">
      <c r="A1014" s="1">
        <v>20.864474576271199</v>
      </c>
      <c r="B1014" s="1">
        <v>21.2651550714831</v>
      </c>
    </row>
    <row r="1015" spans="1:2">
      <c r="A1015" s="1">
        <v>20.884142372881399</v>
      </c>
      <c r="B1015" s="1">
        <v>36.579860565552799</v>
      </c>
    </row>
    <row r="1016" spans="1:2">
      <c r="A1016" s="1">
        <v>20.9038101694915</v>
      </c>
      <c r="B1016" s="1">
        <v>39.002568911479003</v>
      </c>
    </row>
    <row r="1017" spans="1:2">
      <c r="A1017" s="1">
        <v>20.9234779661017</v>
      </c>
      <c r="B1017" s="1">
        <v>39.3385799426893</v>
      </c>
    </row>
    <row r="1018" spans="1:2">
      <c r="A1018" s="1">
        <v>20.9431457627119</v>
      </c>
      <c r="B1018" s="1">
        <v>39.130140928442202</v>
      </c>
    </row>
    <row r="1019" spans="1:2">
      <c r="A1019" s="1">
        <v>20.962813559322001</v>
      </c>
      <c r="B1019" s="1">
        <v>33.2463515175737</v>
      </c>
    </row>
    <row r="1020" spans="1:2">
      <c r="A1020" s="1">
        <v>20.982481355932201</v>
      </c>
      <c r="B1020" s="1">
        <v>18.488014374957</v>
      </c>
    </row>
    <row r="1021" spans="1:2">
      <c r="A1021" s="1">
        <v>21.002149152542401</v>
      </c>
      <c r="B1021" s="1">
        <v>17.2833894259978</v>
      </c>
    </row>
    <row r="1022" spans="1:2">
      <c r="A1022" s="1">
        <v>21.021816949152502</v>
      </c>
      <c r="B1022" s="1">
        <v>16.9804632640198</v>
      </c>
    </row>
    <row r="1023" spans="1:2">
      <c r="A1023" s="1">
        <v>21.041484745762698</v>
      </c>
      <c r="B1023" s="1">
        <v>18.141997668894099</v>
      </c>
    </row>
    <row r="1024" spans="1:2">
      <c r="A1024" s="1">
        <v>21.061152542372898</v>
      </c>
      <c r="B1024" s="1">
        <v>25.4791773287543</v>
      </c>
    </row>
    <row r="1025" spans="1:2">
      <c r="A1025" s="1">
        <v>21.080820338983099</v>
      </c>
      <c r="B1025" s="1">
        <v>54.741343412131201</v>
      </c>
    </row>
    <row r="1026" spans="1:2">
      <c r="A1026" s="1">
        <v>21.100488135593199</v>
      </c>
      <c r="B1026" s="1">
        <v>59.226043311698199</v>
      </c>
    </row>
    <row r="1027" spans="1:2">
      <c r="A1027" s="1">
        <v>21.120155932203399</v>
      </c>
      <c r="B1027" s="1">
        <v>62.679585481069097</v>
      </c>
    </row>
    <row r="1028" spans="1:2">
      <c r="A1028" s="1">
        <v>21.1398237288136</v>
      </c>
      <c r="B1028" s="1">
        <v>93.941583519597202</v>
      </c>
    </row>
    <row r="1029" spans="1:2">
      <c r="A1029" s="1">
        <v>21.1594915254237</v>
      </c>
      <c r="B1029" s="1">
        <v>97.757964303179307</v>
      </c>
    </row>
    <row r="1030" spans="1:2">
      <c r="A1030" s="1">
        <v>21.1791593220339</v>
      </c>
      <c r="B1030" s="1">
        <v>98.563263488687895</v>
      </c>
    </row>
    <row r="1031" spans="1:2">
      <c r="A1031" s="1">
        <v>21.1988271186441</v>
      </c>
      <c r="B1031" s="1">
        <v>80.6219555042168</v>
      </c>
    </row>
    <row r="1032" spans="1:2">
      <c r="A1032" s="1">
        <v>21.218494915254201</v>
      </c>
      <c r="B1032" s="1">
        <v>67.180924036969202</v>
      </c>
    </row>
    <row r="1033" spans="1:2">
      <c r="A1033" s="1">
        <v>21.238162711864401</v>
      </c>
      <c r="B1033" s="1">
        <v>65.5058616842623</v>
      </c>
    </row>
    <row r="1034" spans="1:2">
      <c r="A1034" s="1">
        <v>21.257830508474601</v>
      </c>
      <c r="B1034" s="1">
        <v>65.028591115828206</v>
      </c>
    </row>
    <row r="1035" spans="1:2">
      <c r="A1035" s="1">
        <v>21.277498305084698</v>
      </c>
      <c r="B1035" s="1">
        <v>62.926241847078302</v>
      </c>
    </row>
    <row r="1036" spans="1:2">
      <c r="A1036" s="1">
        <v>21.297166101694899</v>
      </c>
      <c r="B1036" s="1">
        <v>56.721267196010899</v>
      </c>
    </row>
    <row r="1037" spans="1:2">
      <c r="A1037" s="1">
        <v>21.316833898305099</v>
      </c>
      <c r="B1037" s="1">
        <v>26.9855527949906</v>
      </c>
    </row>
    <row r="1038" spans="1:2">
      <c r="A1038" s="1">
        <v>21.336501694915299</v>
      </c>
      <c r="B1038" s="1">
        <v>18.971259308252201</v>
      </c>
    </row>
    <row r="1039" spans="1:2">
      <c r="A1039" s="1">
        <v>21.356169491525399</v>
      </c>
      <c r="B1039" s="1">
        <v>17.909237843302702</v>
      </c>
    </row>
    <row r="1040" spans="1:2">
      <c r="A1040" s="1">
        <v>21.3758372881356</v>
      </c>
      <c r="B1040" s="1">
        <v>19.348310143584101</v>
      </c>
    </row>
    <row r="1041" spans="1:2">
      <c r="A1041" s="1">
        <v>21.3955050847458</v>
      </c>
      <c r="B1041" s="1">
        <v>19.209759762096201</v>
      </c>
    </row>
    <row r="1042" spans="1:2">
      <c r="A1042" s="1">
        <v>21.4151728813559</v>
      </c>
      <c r="B1042" s="1">
        <v>17.432109815662798</v>
      </c>
    </row>
    <row r="1043" spans="1:2">
      <c r="A1043" s="1">
        <v>21.4348406779661</v>
      </c>
      <c r="B1043" s="1">
        <v>18.125038305558299</v>
      </c>
    </row>
    <row r="1044" spans="1:2">
      <c r="A1044" s="1">
        <v>21.454508474576301</v>
      </c>
      <c r="B1044" s="1">
        <v>20.3307418614495</v>
      </c>
    </row>
    <row r="1045" spans="1:2">
      <c r="A1045" s="1">
        <v>21.474176271186401</v>
      </c>
      <c r="B1045" s="1">
        <v>31.835544239236398</v>
      </c>
    </row>
    <row r="1046" spans="1:2">
      <c r="A1046" s="1">
        <v>21.493844067796601</v>
      </c>
      <c r="B1046" s="1">
        <v>19.582891267327</v>
      </c>
    </row>
    <row r="1047" spans="1:2">
      <c r="A1047" s="1">
        <v>21.513511864406802</v>
      </c>
      <c r="B1047" s="1">
        <v>18.6278352811795</v>
      </c>
    </row>
    <row r="1048" spans="1:2">
      <c r="A1048" s="1">
        <v>21.533179661017002</v>
      </c>
      <c r="B1048" s="1">
        <v>80.714177659924701</v>
      </c>
    </row>
    <row r="1049" spans="1:2">
      <c r="A1049" s="1">
        <v>21.552847457627099</v>
      </c>
      <c r="B1049" s="1">
        <v>133.158164576302</v>
      </c>
    </row>
    <row r="1050" spans="1:2">
      <c r="A1050" s="1">
        <v>21.572515254237299</v>
      </c>
      <c r="B1050" s="1">
        <v>116.320374674595</v>
      </c>
    </row>
    <row r="1051" spans="1:2">
      <c r="A1051" s="1">
        <v>21.592183050847499</v>
      </c>
      <c r="B1051" s="1">
        <v>69.103633773984697</v>
      </c>
    </row>
    <row r="1052" spans="1:2">
      <c r="A1052" s="1">
        <v>21.6118508474576</v>
      </c>
      <c r="B1052" s="1">
        <v>63.508554785176599</v>
      </c>
    </row>
    <row r="1053" spans="1:2">
      <c r="A1053" s="1">
        <v>21.6315186440678</v>
      </c>
      <c r="B1053" s="1">
        <v>62.3480498353276</v>
      </c>
    </row>
    <row r="1054" spans="1:2">
      <c r="A1054" s="1">
        <v>21.651186440678</v>
      </c>
      <c r="B1054" s="1">
        <v>61.019633860361402</v>
      </c>
    </row>
    <row r="1055" spans="1:2">
      <c r="A1055" s="1">
        <v>21.670854237288101</v>
      </c>
      <c r="B1055" s="1">
        <v>28.919284294579601</v>
      </c>
    </row>
    <row r="1056" spans="1:2">
      <c r="A1056" s="1">
        <v>21.690522033898301</v>
      </c>
      <c r="B1056" s="1">
        <v>20.228299234761099</v>
      </c>
    </row>
    <row r="1057" spans="1:2">
      <c r="A1057" s="1">
        <v>21.710189830508501</v>
      </c>
      <c r="B1057" s="1">
        <v>18.7649080677214</v>
      </c>
    </row>
    <row r="1058" spans="1:2">
      <c r="A1058" s="1">
        <v>21.729857627118601</v>
      </c>
      <c r="B1058" s="1">
        <v>17.268746783641902</v>
      </c>
    </row>
    <row r="1059" spans="1:2">
      <c r="A1059" s="1">
        <v>21.749525423728802</v>
      </c>
      <c r="B1059" s="1">
        <v>18.1052569852495</v>
      </c>
    </row>
    <row r="1060" spans="1:2">
      <c r="A1060" s="1">
        <v>21.769193220339002</v>
      </c>
      <c r="B1060" s="1">
        <v>18.047408190133201</v>
      </c>
    </row>
    <row r="1061" spans="1:2">
      <c r="A1061" s="1">
        <v>21.788861016949198</v>
      </c>
      <c r="B1061" s="1">
        <v>18.494431663582599</v>
      </c>
    </row>
    <row r="1062" spans="1:2">
      <c r="A1062" s="1">
        <v>21.808528813559299</v>
      </c>
      <c r="B1062" s="1">
        <v>17.800160882793701</v>
      </c>
    </row>
    <row r="1063" spans="1:2">
      <c r="A1063" s="1">
        <v>21.828196610169499</v>
      </c>
      <c r="B1063" s="1">
        <v>17.705288768615301</v>
      </c>
    </row>
    <row r="1064" spans="1:2">
      <c r="A1064" s="1">
        <v>21.847864406779699</v>
      </c>
      <c r="B1064" s="1">
        <v>18.921410046005899</v>
      </c>
    </row>
    <row r="1065" spans="1:2">
      <c r="A1065" s="1">
        <v>21.8675322033898</v>
      </c>
      <c r="B1065" s="1">
        <v>25.896385438175301</v>
      </c>
    </row>
    <row r="1066" spans="1:2">
      <c r="A1066" s="1">
        <v>21.8872</v>
      </c>
      <c r="B1066" s="1">
        <v>20.448928417447799</v>
      </c>
    </row>
    <row r="1067" spans="1:2">
      <c r="A1067" s="1">
        <v>21.9068677966102</v>
      </c>
      <c r="B1067" s="1">
        <v>17.8545859217725</v>
      </c>
    </row>
    <row r="1068" spans="1:2">
      <c r="A1068" s="1">
        <v>21.926535593220301</v>
      </c>
      <c r="B1068" s="1">
        <v>20.112594562841601</v>
      </c>
    </row>
    <row r="1069" spans="1:2">
      <c r="A1069" s="1">
        <v>21.946203389830501</v>
      </c>
      <c r="B1069" s="1">
        <v>67.540426410550893</v>
      </c>
    </row>
    <row r="1070" spans="1:2">
      <c r="A1070" s="1">
        <v>21.965871186440701</v>
      </c>
      <c r="B1070" s="1">
        <v>82.536684575802695</v>
      </c>
    </row>
    <row r="1071" spans="1:2">
      <c r="A1071" s="1">
        <v>21.985538983050802</v>
      </c>
      <c r="B1071" s="1">
        <v>83.459190878971697</v>
      </c>
    </row>
    <row r="1072" spans="1:2">
      <c r="A1072" s="1">
        <v>22.005206779660998</v>
      </c>
      <c r="B1072" s="1">
        <v>119.06975576435801</v>
      </c>
    </row>
    <row r="1073" spans="1:2">
      <c r="A1073" s="1">
        <v>22.024874576271198</v>
      </c>
      <c r="B1073" s="1">
        <v>134.61520795930099</v>
      </c>
    </row>
    <row r="1074" spans="1:2">
      <c r="A1074" s="1">
        <v>22.044542372881399</v>
      </c>
      <c r="B1074" s="1">
        <v>136.98632694943601</v>
      </c>
    </row>
    <row r="1075" spans="1:2">
      <c r="A1075" s="1">
        <v>22.064210169491499</v>
      </c>
      <c r="B1075" s="1">
        <v>136.37576994599999</v>
      </c>
    </row>
    <row r="1076" spans="1:2">
      <c r="A1076" s="1">
        <v>22.083877966101699</v>
      </c>
      <c r="B1076" s="1">
        <v>132.334541982845</v>
      </c>
    </row>
    <row r="1077" spans="1:2">
      <c r="A1077" s="1">
        <v>22.103545762711899</v>
      </c>
      <c r="B1077" s="1">
        <v>106.877432742094</v>
      </c>
    </row>
    <row r="1078" spans="1:2">
      <c r="A1078" s="1">
        <v>22.123213559322</v>
      </c>
      <c r="B1078" s="1">
        <v>139.261650597905</v>
      </c>
    </row>
    <row r="1079" spans="1:2">
      <c r="A1079" s="1">
        <v>22.1428813559322</v>
      </c>
      <c r="B1079" s="1">
        <v>129.25795413595301</v>
      </c>
    </row>
    <row r="1080" spans="1:2">
      <c r="A1080" s="1">
        <v>22.1625491525424</v>
      </c>
      <c r="B1080" s="1">
        <v>113.504649131405</v>
      </c>
    </row>
    <row r="1081" spans="1:2">
      <c r="A1081" s="1">
        <v>22.182216949152501</v>
      </c>
      <c r="B1081" s="1">
        <v>111.739445807943</v>
      </c>
    </row>
    <row r="1082" spans="1:2">
      <c r="A1082" s="1">
        <v>22.201884745762701</v>
      </c>
      <c r="B1082" s="1">
        <v>110.406801052021</v>
      </c>
    </row>
    <row r="1083" spans="1:2">
      <c r="A1083" s="1">
        <v>22.221552542372901</v>
      </c>
      <c r="B1083" s="1">
        <v>111.033930788177</v>
      </c>
    </row>
    <row r="1084" spans="1:2">
      <c r="A1084" s="1">
        <v>22.241220338983101</v>
      </c>
      <c r="B1084" s="1">
        <v>118.47462074822199</v>
      </c>
    </row>
    <row r="1085" spans="1:2">
      <c r="A1085" s="1">
        <v>22.260888135593198</v>
      </c>
      <c r="B1085" s="1">
        <v>63.976176101196202</v>
      </c>
    </row>
    <row r="1086" spans="1:2">
      <c r="A1086" s="1">
        <v>22.280555932203399</v>
      </c>
      <c r="B1086" s="1">
        <v>39.237694726056503</v>
      </c>
    </row>
    <row r="1087" spans="1:2">
      <c r="A1087" s="1">
        <v>22.300223728813599</v>
      </c>
      <c r="B1087" s="1">
        <v>36.626526487483503</v>
      </c>
    </row>
    <row r="1088" spans="1:2">
      <c r="A1088" s="1">
        <v>22.319891525423699</v>
      </c>
      <c r="B1088" s="1">
        <v>36.459684078003598</v>
      </c>
    </row>
    <row r="1089" spans="1:2">
      <c r="A1089" s="1">
        <v>22.339559322033899</v>
      </c>
      <c r="B1089" s="1">
        <v>37.018776452074498</v>
      </c>
    </row>
    <row r="1090" spans="1:2">
      <c r="A1090" s="1">
        <v>22.3592271186441</v>
      </c>
      <c r="B1090" s="1">
        <v>38.001736678504898</v>
      </c>
    </row>
    <row r="1091" spans="1:2">
      <c r="A1091" s="1">
        <v>22.3788949152542</v>
      </c>
      <c r="B1091" s="1">
        <v>37.998436906650902</v>
      </c>
    </row>
    <row r="1092" spans="1:2">
      <c r="A1092" s="1">
        <v>22.3985627118644</v>
      </c>
      <c r="B1092" s="1">
        <v>38.3827659442331</v>
      </c>
    </row>
    <row r="1093" spans="1:2">
      <c r="A1093" s="1">
        <v>22.418230508474601</v>
      </c>
      <c r="B1093" s="1">
        <v>36.5610747270172</v>
      </c>
    </row>
    <row r="1094" spans="1:2">
      <c r="A1094" s="1">
        <v>22.437898305084701</v>
      </c>
      <c r="B1094" s="1">
        <v>36.654642323496503</v>
      </c>
    </row>
    <row r="1095" spans="1:2">
      <c r="A1095" s="1">
        <v>22.457566101694901</v>
      </c>
      <c r="B1095" s="1">
        <v>36.3458316669442</v>
      </c>
    </row>
    <row r="1096" spans="1:2">
      <c r="A1096" s="1">
        <v>22.477233898305101</v>
      </c>
      <c r="B1096" s="1">
        <v>36.613223412476998</v>
      </c>
    </row>
    <row r="1097" spans="1:2">
      <c r="A1097" s="1">
        <v>22.496901694915302</v>
      </c>
      <c r="B1097" s="1">
        <v>37.097234787326897</v>
      </c>
    </row>
    <row r="1098" spans="1:2">
      <c r="A1098" s="1">
        <v>22.516569491525399</v>
      </c>
      <c r="B1098" s="1">
        <v>35.91392060914</v>
      </c>
    </row>
    <row r="1099" spans="1:2">
      <c r="A1099" s="1">
        <v>22.536237288135599</v>
      </c>
      <c r="B1099" s="1">
        <v>37.139455516949397</v>
      </c>
    </row>
    <row r="1100" spans="1:2">
      <c r="A1100" s="1">
        <v>22.555905084745799</v>
      </c>
      <c r="B1100" s="1">
        <v>36.830465360837202</v>
      </c>
    </row>
    <row r="1101" spans="1:2">
      <c r="A1101" s="1">
        <v>22.5755728813559</v>
      </c>
      <c r="B1101" s="1">
        <v>36.9383809464073</v>
      </c>
    </row>
    <row r="1102" spans="1:2">
      <c r="A1102" s="1">
        <v>22.5952406779661</v>
      </c>
      <c r="B1102" s="1">
        <v>36.217988690831397</v>
      </c>
    </row>
    <row r="1103" spans="1:2">
      <c r="A1103" s="1">
        <v>22.6149084745763</v>
      </c>
      <c r="B1103" s="1">
        <v>37.557586855496801</v>
      </c>
    </row>
    <row r="1104" spans="1:2">
      <c r="A1104" s="1">
        <v>22.6345762711864</v>
      </c>
      <c r="B1104" s="1">
        <v>52.462180453775701</v>
      </c>
    </row>
    <row r="1105" spans="1:2">
      <c r="A1105" s="1">
        <v>22.654244067796601</v>
      </c>
      <c r="B1105" s="1">
        <v>55.262800137689197</v>
      </c>
    </row>
    <row r="1106" spans="1:2">
      <c r="A1106" s="1">
        <v>22.673911864406801</v>
      </c>
      <c r="B1106" s="1">
        <v>54.544878815445998</v>
      </c>
    </row>
    <row r="1107" spans="1:2">
      <c r="A1107" s="1">
        <v>22.693579661017001</v>
      </c>
      <c r="B1107" s="1">
        <v>53.423065446590797</v>
      </c>
    </row>
    <row r="1108" spans="1:2">
      <c r="A1108" s="1">
        <v>22.713247457627102</v>
      </c>
      <c r="B1108" s="1">
        <v>40.938569606312697</v>
      </c>
    </row>
    <row r="1109" spans="1:2">
      <c r="A1109" s="1">
        <v>22.732915254237302</v>
      </c>
      <c r="B1109" s="1">
        <v>36.055523660356897</v>
      </c>
    </row>
    <row r="1110" spans="1:2">
      <c r="A1110" s="1">
        <v>22.752583050847502</v>
      </c>
      <c r="B1110" s="1">
        <v>36.224217934990598</v>
      </c>
    </row>
    <row r="1111" spans="1:2">
      <c r="A1111" s="1">
        <v>22.772250847457599</v>
      </c>
      <c r="B1111" s="1">
        <v>52.972722204838</v>
      </c>
    </row>
    <row r="1112" spans="1:2">
      <c r="A1112" s="1">
        <v>22.791918644067799</v>
      </c>
      <c r="B1112" s="1">
        <v>79.8415921441118</v>
      </c>
    </row>
    <row r="1113" spans="1:2">
      <c r="A1113" s="1">
        <v>22.811586440677999</v>
      </c>
      <c r="B1113" s="1">
        <v>83.004163682794896</v>
      </c>
    </row>
    <row r="1114" spans="1:2">
      <c r="A1114" s="1">
        <v>22.8312542372881</v>
      </c>
      <c r="B1114" s="1">
        <v>82.208118551555202</v>
      </c>
    </row>
    <row r="1115" spans="1:2">
      <c r="A1115" s="1">
        <v>22.8509220338983</v>
      </c>
      <c r="B1115" s="1">
        <v>82.153526702090204</v>
      </c>
    </row>
    <row r="1116" spans="1:2">
      <c r="A1116" s="1">
        <v>22.8705898305085</v>
      </c>
      <c r="B1116" s="1">
        <v>80.979567965985098</v>
      </c>
    </row>
    <row r="1117" spans="1:2">
      <c r="A1117" s="1">
        <v>22.890257627118601</v>
      </c>
      <c r="B1117" s="1">
        <v>79.872090521006399</v>
      </c>
    </row>
    <row r="1118" spans="1:2">
      <c r="A1118" s="1">
        <v>22.909925423728801</v>
      </c>
      <c r="B1118" s="1">
        <v>79.507249455929397</v>
      </c>
    </row>
    <row r="1119" spans="1:2">
      <c r="A1119" s="1">
        <v>22.929593220339001</v>
      </c>
      <c r="B1119" s="1">
        <v>55.561132578720702</v>
      </c>
    </row>
    <row r="1120" spans="1:2">
      <c r="A1120" s="1">
        <v>22.949261016949201</v>
      </c>
      <c r="B1120" s="1">
        <v>38.780474934969703</v>
      </c>
    </row>
    <row r="1121" spans="1:2">
      <c r="A1121" s="1">
        <v>22.968928813559302</v>
      </c>
      <c r="B1121" s="1">
        <v>38.300785284340499</v>
      </c>
    </row>
    <row r="1122" spans="1:2">
      <c r="A1122" s="1">
        <v>22.988596610169498</v>
      </c>
      <c r="B1122" s="1">
        <v>36.7017206530181</v>
      </c>
    </row>
    <row r="1123" spans="1:2">
      <c r="A1123" s="1">
        <v>23.008264406779698</v>
      </c>
      <c r="B1123" s="1">
        <v>36.729111642192997</v>
      </c>
    </row>
    <row r="1124" spans="1:2">
      <c r="A1124" s="1">
        <v>23.027932203389799</v>
      </c>
      <c r="B1124" s="1">
        <v>37.853648785516597</v>
      </c>
    </row>
    <row r="1125" spans="1:2">
      <c r="A1125" s="1">
        <v>23.047599999999999</v>
      </c>
      <c r="B1125" s="1">
        <v>21.417249949694899</v>
      </c>
    </row>
    <row r="1126" spans="1:2">
      <c r="A1126" s="1">
        <v>23.067267796610199</v>
      </c>
      <c r="B1126" s="1">
        <v>20.081106570913299</v>
      </c>
    </row>
    <row r="1127" spans="1:2">
      <c r="A1127" s="1">
        <v>23.0869355932203</v>
      </c>
      <c r="B1127" s="1">
        <v>18.834676489315498</v>
      </c>
    </row>
    <row r="1128" spans="1:2">
      <c r="A1128" s="1">
        <v>23.1066033898305</v>
      </c>
      <c r="B1128" s="1">
        <v>19.141475723993</v>
      </c>
    </row>
    <row r="1129" spans="1:2">
      <c r="A1129" s="1">
        <v>23.1262711864407</v>
      </c>
      <c r="B1129" s="1">
        <v>18.3703039133845</v>
      </c>
    </row>
    <row r="1130" spans="1:2">
      <c r="A1130" s="1">
        <v>23.145938983050801</v>
      </c>
      <c r="B1130" s="1">
        <v>21.364597895978299</v>
      </c>
    </row>
    <row r="1131" spans="1:2">
      <c r="A1131" s="1">
        <v>23.165606779661001</v>
      </c>
      <c r="B1131" s="1">
        <v>19.1739138118315</v>
      </c>
    </row>
    <row r="1132" spans="1:2">
      <c r="A1132" s="1">
        <v>23.185274576271201</v>
      </c>
      <c r="B1132" s="1">
        <v>18.0041962899749</v>
      </c>
    </row>
    <row r="1133" spans="1:2">
      <c r="A1133" s="1">
        <v>23.204942372881401</v>
      </c>
      <c r="B1133" s="1">
        <v>17.6491805082292</v>
      </c>
    </row>
    <row r="1134" spans="1:2">
      <c r="A1134" s="1">
        <v>23.224610169491498</v>
      </c>
      <c r="B1134" s="1">
        <v>21.663837320052099</v>
      </c>
    </row>
    <row r="1135" spans="1:2">
      <c r="A1135" s="1">
        <v>23.244277966101698</v>
      </c>
      <c r="B1135" s="1">
        <v>56.462099946938203</v>
      </c>
    </row>
    <row r="1136" spans="1:2">
      <c r="A1136" s="1">
        <v>23.263945762711899</v>
      </c>
      <c r="B1136" s="1">
        <v>27.139043305520602</v>
      </c>
    </row>
    <row r="1137" spans="1:2">
      <c r="A1137" s="1">
        <v>23.283613559321999</v>
      </c>
      <c r="B1137" s="1">
        <v>20.840007038864801</v>
      </c>
    </row>
    <row r="1138" spans="1:2">
      <c r="A1138" s="1">
        <v>23.303281355932199</v>
      </c>
      <c r="B1138" s="1">
        <v>18.988868394544401</v>
      </c>
    </row>
    <row r="1139" spans="1:2">
      <c r="A1139" s="1">
        <v>23.3229491525424</v>
      </c>
      <c r="B1139" s="1">
        <v>35.029495920650803</v>
      </c>
    </row>
    <row r="1140" spans="1:2">
      <c r="A1140" s="1">
        <v>23.3426169491525</v>
      </c>
      <c r="B1140" s="1">
        <v>23.910893908030101</v>
      </c>
    </row>
    <row r="1141" spans="1:2">
      <c r="A1141" s="1">
        <v>23.3622847457627</v>
      </c>
      <c r="B1141" s="1">
        <v>21.318316986415599</v>
      </c>
    </row>
    <row r="1142" spans="1:2">
      <c r="A1142" s="1">
        <v>23.3819525423729</v>
      </c>
      <c r="B1142" s="1">
        <v>19.659780786914599</v>
      </c>
    </row>
    <row r="1143" spans="1:2">
      <c r="A1143" s="1">
        <v>23.401620338983101</v>
      </c>
      <c r="B1143" s="1">
        <v>20.296246449803601</v>
      </c>
    </row>
    <row r="1144" spans="1:2">
      <c r="A1144" s="1">
        <v>23.421288135593201</v>
      </c>
      <c r="B1144" s="1">
        <v>21.549908953649599</v>
      </c>
    </row>
    <row r="1145" spans="1:2">
      <c r="A1145" s="1">
        <v>23.440955932203401</v>
      </c>
      <c r="B1145" s="1">
        <v>27.8723864557975</v>
      </c>
    </row>
    <row r="1146" spans="1:2">
      <c r="A1146" s="1">
        <v>23.460623728813601</v>
      </c>
      <c r="B1146" s="1">
        <v>25.8483099980444</v>
      </c>
    </row>
    <row r="1147" spans="1:2">
      <c r="A1147" s="1">
        <v>23.480291525423699</v>
      </c>
      <c r="B1147" s="1">
        <v>22.073372393893202</v>
      </c>
    </row>
    <row r="1148" spans="1:2">
      <c r="A1148" s="1">
        <v>23.499959322033899</v>
      </c>
      <c r="B1148" s="1">
        <v>20.262497034291499</v>
      </c>
    </row>
    <row r="1149" spans="1:2">
      <c r="A1149" s="1">
        <v>23.519627118644099</v>
      </c>
      <c r="B1149" s="1">
        <v>20.0168195833669</v>
      </c>
    </row>
    <row r="1150" spans="1:2">
      <c r="A1150" s="1">
        <v>23.539294915254199</v>
      </c>
      <c r="B1150" s="1">
        <v>41.711579167654399</v>
      </c>
    </row>
    <row r="1151" spans="1:2">
      <c r="A1151" s="1">
        <v>23.5589627118644</v>
      </c>
      <c r="B1151" s="1">
        <v>55.765316085960897</v>
      </c>
    </row>
    <row r="1152" spans="1:2">
      <c r="A1152" s="1">
        <v>23.5786305084746</v>
      </c>
      <c r="B1152" s="1">
        <v>38.183706883911199</v>
      </c>
    </row>
    <row r="1153" spans="1:2">
      <c r="A1153" s="1">
        <v>23.5982983050848</v>
      </c>
      <c r="B1153" s="1">
        <v>22.171945370545799</v>
      </c>
    </row>
    <row r="1154" spans="1:2">
      <c r="A1154" s="1">
        <v>23.617966101694901</v>
      </c>
      <c r="B1154" s="1">
        <v>19.646798064681299</v>
      </c>
    </row>
    <row r="1155" spans="1:2">
      <c r="A1155" s="1">
        <v>23.637633898305101</v>
      </c>
      <c r="B1155" s="1">
        <v>20.4468775863239</v>
      </c>
    </row>
    <row r="1156" spans="1:2">
      <c r="A1156" s="1">
        <v>23.657301694915301</v>
      </c>
      <c r="B1156" s="1">
        <v>18.869360639227299</v>
      </c>
    </row>
    <row r="1157" spans="1:2">
      <c r="A1157" s="1">
        <v>23.676969491525401</v>
      </c>
      <c r="B1157" s="1">
        <v>18.8838890769876</v>
      </c>
    </row>
    <row r="1158" spans="1:2">
      <c r="A1158" s="1">
        <v>23.696637288135602</v>
      </c>
      <c r="B1158" s="1">
        <v>19.321545634458701</v>
      </c>
    </row>
    <row r="1159" spans="1:2">
      <c r="A1159" s="1">
        <v>23.716305084745802</v>
      </c>
      <c r="B1159" s="1">
        <v>19.008355261796499</v>
      </c>
    </row>
    <row r="1160" spans="1:2">
      <c r="A1160" s="1">
        <v>23.735972881355899</v>
      </c>
      <c r="B1160" s="1">
        <v>18.608159900956601</v>
      </c>
    </row>
    <row r="1161" spans="1:2">
      <c r="A1161" s="1">
        <v>23.755640677966099</v>
      </c>
      <c r="B1161" s="1">
        <v>19.136997650349699</v>
      </c>
    </row>
    <row r="1162" spans="1:2">
      <c r="A1162" s="1">
        <v>23.775308474576299</v>
      </c>
      <c r="B1162" s="1">
        <v>18.890340326452399</v>
      </c>
    </row>
    <row r="1163" spans="1:2">
      <c r="A1163" s="1">
        <v>23.7949762711864</v>
      </c>
      <c r="B1163" s="1">
        <v>18.007357687009399</v>
      </c>
    </row>
    <row r="1164" spans="1:2">
      <c r="A1164" s="1">
        <v>23.8146440677966</v>
      </c>
      <c r="B1164" s="1">
        <v>18.6064815951915</v>
      </c>
    </row>
    <row r="1165" spans="1:2">
      <c r="A1165" s="1">
        <v>23.8343118644068</v>
      </c>
      <c r="B1165" s="1">
        <v>18.574768057622599</v>
      </c>
    </row>
    <row r="1166" spans="1:2">
      <c r="A1166" s="1">
        <v>23.853979661017</v>
      </c>
      <c r="B1166" s="1">
        <v>19.9819722616005</v>
      </c>
    </row>
    <row r="1167" spans="1:2">
      <c r="A1167" s="1">
        <v>23.873647457627101</v>
      </c>
      <c r="B1167" s="1">
        <v>45.406846870939297</v>
      </c>
    </row>
    <row r="1168" spans="1:2">
      <c r="A1168" s="1">
        <v>23.893315254237301</v>
      </c>
      <c r="B1168" s="1">
        <v>49.395214611275598</v>
      </c>
    </row>
    <row r="1169" spans="1:2">
      <c r="A1169" s="1">
        <v>23.912983050847501</v>
      </c>
      <c r="B1169" s="1">
        <v>49.342595529195101</v>
      </c>
    </row>
    <row r="1170" spans="1:2">
      <c r="A1170" s="1">
        <v>23.932650847457602</v>
      </c>
      <c r="B1170" s="1">
        <v>49.349937827554299</v>
      </c>
    </row>
    <row r="1171" spans="1:2">
      <c r="A1171" s="1">
        <v>23.952318644067802</v>
      </c>
      <c r="B1171" s="1">
        <v>48.994626305306198</v>
      </c>
    </row>
    <row r="1172" spans="1:2">
      <c r="A1172" s="1">
        <v>23.971986440677998</v>
      </c>
      <c r="B1172" s="1">
        <v>49.645203506783901</v>
      </c>
    </row>
    <row r="1173" spans="1:2">
      <c r="A1173" s="1">
        <v>23.991654237288099</v>
      </c>
      <c r="B1173" s="1">
        <v>48.726904594544202</v>
      </c>
    </row>
    <row r="1174" spans="1:2">
      <c r="A1174" s="1">
        <v>24.011322033898299</v>
      </c>
      <c r="B1174" s="1">
        <v>48.607262406501</v>
      </c>
    </row>
    <row r="1175" spans="1:2">
      <c r="A1175" s="1">
        <v>24.030989830508499</v>
      </c>
      <c r="B1175" s="1">
        <v>45.0596640297045</v>
      </c>
    </row>
    <row r="1176" spans="1:2">
      <c r="A1176" s="1">
        <v>24.0506576271186</v>
      </c>
      <c r="B1176" s="1">
        <v>48.387122020337401</v>
      </c>
    </row>
    <row r="1177" spans="1:2">
      <c r="A1177" s="1">
        <v>24.0703254237288</v>
      </c>
      <c r="B1177" s="1">
        <v>36.476519031794098</v>
      </c>
    </row>
    <row r="1178" spans="1:2">
      <c r="A1178" s="1">
        <v>24.089993220339</v>
      </c>
      <c r="B1178" s="1">
        <v>19.935309899507999</v>
      </c>
    </row>
    <row r="1179" spans="1:2">
      <c r="A1179" s="1">
        <v>24.1096610169492</v>
      </c>
      <c r="B1179" s="1">
        <v>18.667730022151002</v>
      </c>
    </row>
    <row r="1180" spans="1:2">
      <c r="A1180" s="1">
        <v>24.129328813559301</v>
      </c>
      <c r="B1180" s="1">
        <v>17.870376444927199</v>
      </c>
    </row>
    <row r="1181" spans="1:2">
      <c r="A1181" s="1">
        <v>24.148996610169501</v>
      </c>
      <c r="B1181" s="1">
        <v>18.538813303454798</v>
      </c>
    </row>
    <row r="1182" spans="1:2">
      <c r="A1182" s="1">
        <v>24.168664406779701</v>
      </c>
      <c r="B1182" s="1">
        <v>17.492128659038102</v>
      </c>
    </row>
    <row r="1183" spans="1:2">
      <c r="A1183" s="1">
        <v>24.188332203389798</v>
      </c>
      <c r="B1183" s="1">
        <v>18.615715596983499</v>
      </c>
    </row>
    <row r="1184" spans="1:2">
      <c r="A1184" s="1">
        <v>24.207999999999998</v>
      </c>
      <c r="B1184" s="1">
        <v>17.263069811326499</v>
      </c>
    </row>
    <row r="1185" spans="1:2">
      <c r="A1185" s="1">
        <v>24.227667796610199</v>
      </c>
      <c r="B1185" s="1">
        <v>17.5006774805126</v>
      </c>
    </row>
    <row r="1186" spans="1:2">
      <c r="A1186" s="1">
        <v>24.247335593220299</v>
      </c>
      <c r="B1186" s="1">
        <v>17.997048125997299</v>
      </c>
    </row>
    <row r="1187" spans="1:2">
      <c r="A1187" s="1">
        <v>24.267003389830499</v>
      </c>
      <c r="B1187" s="1">
        <v>17.674736910748901</v>
      </c>
    </row>
    <row r="1188" spans="1:2">
      <c r="A1188" s="1">
        <v>24.286671186440699</v>
      </c>
      <c r="B1188" s="1">
        <v>23.860868377923499</v>
      </c>
    </row>
    <row r="1189" spans="1:2">
      <c r="A1189" s="1">
        <v>24.3063389830508</v>
      </c>
      <c r="B1189" s="1">
        <v>87.184788189595295</v>
      </c>
    </row>
    <row r="1190" spans="1:2">
      <c r="A1190" s="1">
        <v>24.326006779661</v>
      </c>
      <c r="B1190" s="1">
        <v>93.654338311656005</v>
      </c>
    </row>
    <row r="1191" spans="1:2">
      <c r="A1191" s="1">
        <v>24.3456745762712</v>
      </c>
      <c r="B1191" s="1">
        <v>90.397327873924795</v>
      </c>
    </row>
    <row r="1192" spans="1:2">
      <c r="A1192" s="1">
        <v>24.3653423728814</v>
      </c>
      <c r="B1192" s="1">
        <v>85.118973125815501</v>
      </c>
    </row>
    <row r="1193" spans="1:2">
      <c r="A1193" s="1">
        <v>24.385010169491501</v>
      </c>
      <c r="B1193" s="1">
        <v>81.516133614917393</v>
      </c>
    </row>
    <row r="1194" spans="1:2">
      <c r="A1194" s="1">
        <v>24.404677966101701</v>
      </c>
      <c r="B1194" s="1">
        <v>76.373846250564</v>
      </c>
    </row>
    <row r="1195" spans="1:2">
      <c r="A1195" s="1">
        <v>24.424345762711901</v>
      </c>
      <c r="B1195" s="1">
        <v>42.997050722566001</v>
      </c>
    </row>
    <row r="1196" spans="1:2">
      <c r="A1196" s="1">
        <v>24.444013559321998</v>
      </c>
      <c r="B1196" s="1">
        <v>20.6496454904368</v>
      </c>
    </row>
    <row r="1197" spans="1:2">
      <c r="A1197" s="1">
        <v>24.463681355932199</v>
      </c>
      <c r="B1197" s="1">
        <v>18.563625801338301</v>
      </c>
    </row>
    <row r="1198" spans="1:2">
      <c r="A1198" s="1">
        <v>24.483349152542399</v>
      </c>
      <c r="B1198" s="1">
        <v>18.107432888518701</v>
      </c>
    </row>
    <row r="1199" spans="1:2">
      <c r="A1199" s="1">
        <v>24.503016949152499</v>
      </c>
      <c r="B1199" s="1">
        <v>36.812963647706098</v>
      </c>
    </row>
    <row r="1200" spans="1:2">
      <c r="A1200" s="1">
        <v>24.5226847457627</v>
      </c>
      <c r="B1200" s="1">
        <v>46.1367512491314</v>
      </c>
    </row>
    <row r="1201" spans="1:2">
      <c r="A1201" s="1">
        <v>24.5423525423729</v>
      </c>
      <c r="B1201" s="1">
        <v>47.233315506675297</v>
      </c>
    </row>
    <row r="1202" spans="1:2">
      <c r="A1202" s="1">
        <v>24.5620203389831</v>
      </c>
      <c r="B1202" s="1">
        <v>46.226185936015</v>
      </c>
    </row>
    <row r="1203" spans="1:2">
      <c r="A1203" s="1">
        <v>24.5816881355932</v>
      </c>
      <c r="B1203" s="1">
        <v>48.316130051226999</v>
      </c>
    </row>
    <row r="1204" spans="1:2">
      <c r="A1204" s="1">
        <v>24.601355932203401</v>
      </c>
      <c r="B1204" s="1">
        <v>48.259781480739498</v>
      </c>
    </row>
    <row r="1205" spans="1:2">
      <c r="A1205" s="1">
        <v>24.621023728813601</v>
      </c>
      <c r="B1205" s="1">
        <v>47.630876312948701</v>
      </c>
    </row>
    <row r="1206" spans="1:2">
      <c r="A1206" s="1">
        <v>24.640691525423701</v>
      </c>
      <c r="B1206" s="1">
        <v>47.415605929234601</v>
      </c>
    </row>
    <row r="1207" spans="1:2">
      <c r="A1207" s="1">
        <v>24.660359322033901</v>
      </c>
      <c r="B1207" s="1">
        <v>47.451107976942097</v>
      </c>
    </row>
    <row r="1208" spans="1:2">
      <c r="A1208" s="1">
        <v>24.680027118644102</v>
      </c>
      <c r="B1208" s="1">
        <v>46.730754994523899</v>
      </c>
    </row>
    <row r="1209" spans="1:2">
      <c r="A1209" s="1">
        <v>24.699694915254199</v>
      </c>
      <c r="B1209" s="1">
        <v>46.4265396850518</v>
      </c>
    </row>
    <row r="1210" spans="1:2">
      <c r="A1210" s="1">
        <v>24.719362711864399</v>
      </c>
      <c r="B1210" s="1">
        <v>46.533298569014001</v>
      </c>
    </row>
    <row r="1211" spans="1:2">
      <c r="A1211" s="1">
        <v>24.739030508474599</v>
      </c>
      <c r="B1211" s="1">
        <v>46.4465872485113</v>
      </c>
    </row>
    <row r="1212" spans="1:2">
      <c r="A1212" s="1">
        <v>24.7586983050847</v>
      </c>
      <c r="B1212" s="1">
        <v>46.9431039087751</v>
      </c>
    </row>
    <row r="1213" spans="1:2">
      <c r="A1213" s="1">
        <v>24.7783661016949</v>
      </c>
      <c r="B1213" s="1">
        <v>46.820306078006197</v>
      </c>
    </row>
    <row r="1214" spans="1:2">
      <c r="A1214" s="1">
        <v>24.7980338983051</v>
      </c>
      <c r="B1214" s="1">
        <v>45.6052079532721</v>
      </c>
    </row>
    <row r="1215" spans="1:2">
      <c r="A1215" s="1">
        <v>24.8177016949153</v>
      </c>
      <c r="B1215" s="1">
        <v>46.099818300647499</v>
      </c>
    </row>
    <row r="1216" spans="1:2">
      <c r="A1216" s="1">
        <v>24.837369491525401</v>
      </c>
      <c r="B1216" s="1">
        <v>55.3480543080397</v>
      </c>
    </row>
    <row r="1217" spans="1:2">
      <c r="A1217" s="1">
        <v>24.857037288135601</v>
      </c>
      <c r="B1217" s="1">
        <v>65.061380432912003</v>
      </c>
    </row>
    <row r="1218" spans="1:2">
      <c r="A1218" s="1">
        <v>24.876705084745801</v>
      </c>
      <c r="B1218" s="1">
        <v>65.588941104739604</v>
      </c>
    </row>
    <row r="1219" spans="1:2">
      <c r="A1219" s="1">
        <v>24.896372881355902</v>
      </c>
      <c r="B1219" s="1">
        <v>64.099351952503795</v>
      </c>
    </row>
    <row r="1220" spans="1:2">
      <c r="A1220" s="1">
        <v>24.916040677966102</v>
      </c>
      <c r="B1220" s="1">
        <v>44.576184168331203</v>
      </c>
    </row>
    <row r="1221" spans="1:2">
      <c r="A1221" s="1">
        <v>24.935708474576298</v>
      </c>
      <c r="B1221" s="1">
        <v>38.565713063862198</v>
      </c>
    </row>
    <row r="1222" spans="1:2">
      <c r="A1222" s="1">
        <v>24.955376271186399</v>
      </c>
      <c r="B1222" s="1">
        <v>68.422140278555801</v>
      </c>
    </row>
    <row r="1223" spans="1:2">
      <c r="A1223" s="1">
        <v>24.975044067796599</v>
      </c>
      <c r="B1223" s="1">
        <v>158.82636416303399</v>
      </c>
    </row>
    <row r="1224" spans="1:2">
      <c r="A1224" s="1">
        <v>24.994711864406799</v>
      </c>
      <c r="B1224" s="1">
        <v>146.58606945045301</v>
      </c>
    </row>
    <row r="1225" spans="1:2">
      <c r="A1225" s="1">
        <v>25.0143796610169</v>
      </c>
      <c r="B1225" s="1">
        <v>54.588342891572097</v>
      </c>
    </row>
    <row r="1226" spans="1:2">
      <c r="A1226" s="1">
        <v>25.0340474576271</v>
      </c>
      <c r="B1226" s="1">
        <v>42.0645940682465</v>
      </c>
    </row>
    <row r="1227" spans="1:2">
      <c r="A1227" s="1">
        <v>25.0537152542373</v>
      </c>
      <c r="B1227" s="1">
        <v>39.531717888800998</v>
      </c>
    </row>
    <row r="1228" spans="1:2">
      <c r="A1228" s="1">
        <v>25.0733830508475</v>
      </c>
      <c r="B1228" s="1">
        <v>38.531691833877801</v>
      </c>
    </row>
    <row r="1229" spans="1:2">
      <c r="A1229" s="1">
        <v>25.093050847457601</v>
      </c>
      <c r="B1229" s="1">
        <v>49.182567699587402</v>
      </c>
    </row>
    <row r="1230" spans="1:2">
      <c r="A1230" s="1">
        <v>25.112718644067801</v>
      </c>
      <c r="B1230" s="1">
        <v>93.714884416842295</v>
      </c>
    </row>
    <row r="1231" spans="1:2">
      <c r="A1231" s="1">
        <v>25.132386440678001</v>
      </c>
      <c r="B1231" s="1">
        <v>99.1196792383668</v>
      </c>
    </row>
    <row r="1232" spans="1:2">
      <c r="A1232" s="1">
        <v>25.152054237288102</v>
      </c>
      <c r="B1232" s="1">
        <v>114.14902988960201</v>
      </c>
    </row>
    <row r="1233" spans="1:2">
      <c r="A1233" s="1">
        <v>25.171722033898298</v>
      </c>
      <c r="B1233" s="1">
        <v>102.384907535793</v>
      </c>
    </row>
    <row r="1234" spans="1:2">
      <c r="A1234" s="1">
        <v>25.191389830508498</v>
      </c>
      <c r="B1234" s="1">
        <v>97.307305338392794</v>
      </c>
    </row>
    <row r="1235" spans="1:2">
      <c r="A1235" s="1">
        <v>25.211057627118599</v>
      </c>
      <c r="B1235" s="1">
        <v>96.292369725257799</v>
      </c>
    </row>
    <row r="1236" spans="1:2">
      <c r="A1236" s="1">
        <v>25.230725423728799</v>
      </c>
      <c r="B1236" s="1">
        <v>97.370414508238895</v>
      </c>
    </row>
    <row r="1237" spans="1:2">
      <c r="A1237" s="1">
        <v>25.250393220338999</v>
      </c>
      <c r="B1237" s="1">
        <v>93.607821412627601</v>
      </c>
    </row>
    <row r="1238" spans="1:2">
      <c r="A1238" s="1">
        <v>25.270061016949199</v>
      </c>
      <c r="B1238" s="1">
        <v>95.228536882814694</v>
      </c>
    </row>
    <row r="1239" spans="1:2">
      <c r="A1239" s="1">
        <v>25.2897288135593</v>
      </c>
      <c r="B1239" s="1">
        <v>93.728083356575695</v>
      </c>
    </row>
    <row r="1240" spans="1:2">
      <c r="A1240" s="1">
        <v>25.3093966101695</v>
      </c>
      <c r="B1240" s="1">
        <v>91.484077168374498</v>
      </c>
    </row>
    <row r="1241" spans="1:2">
      <c r="A1241" s="1">
        <v>25.3290644067797</v>
      </c>
      <c r="B1241" s="1">
        <v>90.831705872152199</v>
      </c>
    </row>
    <row r="1242" spans="1:2">
      <c r="A1242" s="1">
        <v>25.348732203389801</v>
      </c>
      <c r="B1242" s="1">
        <v>91.471772892415203</v>
      </c>
    </row>
    <row r="1243" spans="1:2">
      <c r="A1243" s="1">
        <v>25.368400000000001</v>
      </c>
      <c r="B1243" s="1">
        <v>91.162749794442405</v>
      </c>
    </row>
    <row r="1244" spans="1:2">
      <c r="A1244" s="1">
        <v>25.388067796610201</v>
      </c>
      <c r="B1244" s="1">
        <v>87.284732585205703</v>
      </c>
    </row>
    <row r="1245" spans="1:2">
      <c r="A1245" s="1">
        <v>25.407735593220298</v>
      </c>
      <c r="B1245" s="1">
        <v>88.606412956427604</v>
      </c>
    </row>
    <row r="1246" spans="1:2">
      <c r="A1246" s="1">
        <v>25.427403389830499</v>
      </c>
      <c r="B1246" s="1">
        <v>89.441938907645607</v>
      </c>
    </row>
    <row r="1247" spans="1:2">
      <c r="A1247" s="1">
        <v>25.447071186440699</v>
      </c>
      <c r="B1247" s="1">
        <v>90.003694409120698</v>
      </c>
    </row>
    <row r="1248" spans="1:2">
      <c r="A1248" s="1">
        <v>25.466738983050799</v>
      </c>
      <c r="B1248" s="1">
        <v>89.367639653132599</v>
      </c>
    </row>
    <row r="1249" spans="1:2">
      <c r="A1249" s="1">
        <v>25.486406779660999</v>
      </c>
      <c r="B1249" s="1">
        <v>86.153729571160099</v>
      </c>
    </row>
    <row r="1250" spans="1:2">
      <c r="A1250" s="1">
        <v>25.5060745762712</v>
      </c>
      <c r="B1250" s="1">
        <v>101.81221084856099</v>
      </c>
    </row>
    <row r="1251" spans="1:2">
      <c r="A1251" s="1">
        <v>25.5257423728814</v>
      </c>
      <c r="B1251" s="1">
        <v>50.342567587790299</v>
      </c>
    </row>
    <row r="1252" spans="1:2">
      <c r="A1252" s="1">
        <v>25.5454101694915</v>
      </c>
      <c r="B1252" s="1">
        <v>43.7326815362022</v>
      </c>
    </row>
    <row r="1253" spans="1:2">
      <c r="A1253" s="1">
        <v>25.5650779661017</v>
      </c>
      <c r="B1253" s="1">
        <v>42.928800100028802</v>
      </c>
    </row>
    <row r="1254" spans="1:2">
      <c r="A1254" s="1">
        <v>25.584745762711901</v>
      </c>
      <c r="B1254" s="1">
        <v>42.924158034700099</v>
      </c>
    </row>
    <row r="1255" spans="1:2">
      <c r="A1255" s="1">
        <v>25.604413559322001</v>
      </c>
      <c r="B1255" s="1">
        <v>42.857348118821797</v>
      </c>
    </row>
    <row r="1256" spans="1:2">
      <c r="A1256" s="1">
        <v>25.624081355932201</v>
      </c>
      <c r="B1256" s="1">
        <v>44.583788312643797</v>
      </c>
    </row>
    <row r="1257" spans="1:2">
      <c r="A1257" s="1">
        <v>25.643749152542402</v>
      </c>
      <c r="B1257" s="1">
        <v>45.143417128190002</v>
      </c>
    </row>
    <row r="1258" spans="1:2">
      <c r="A1258" s="1">
        <v>25.663416949152499</v>
      </c>
      <c r="B1258" s="1">
        <v>45.168791581189602</v>
      </c>
    </row>
    <row r="1259" spans="1:2">
      <c r="A1259" s="1">
        <v>25.683084745762699</v>
      </c>
      <c r="B1259" s="1">
        <v>44.521005880302702</v>
      </c>
    </row>
    <row r="1260" spans="1:2">
      <c r="A1260" s="1">
        <v>25.702752542372899</v>
      </c>
      <c r="B1260" s="1">
        <v>46.630996926009601</v>
      </c>
    </row>
    <row r="1261" spans="1:2">
      <c r="A1261" s="1">
        <v>25.722420338983</v>
      </c>
      <c r="B1261" s="1">
        <v>44.275709211068701</v>
      </c>
    </row>
    <row r="1262" spans="1:2">
      <c r="A1262" s="1">
        <v>25.7420881355932</v>
      </c>
      <c r="B1262" s="1">
        <v>42.330257771832599</v>
      </c>
    </row>
    <row r="1263" spans="1:2">
      <c r="A1263" s="1">
        <v>25.7617559322034</v>
      </c>
      <c r="B1263" s="1">
        <v>42.004043270940301</v>
      </c>
    </row>
    <row r="1264" spans="1:2">
      <c r="A1264" s="1">
        <v>25.7814237288136</v>
      </c>
      <c r="B1264" s="1">
        <v>41.767596997222803</v>
      </c>
    </row>
    <row r="1265" spans="1:2">
      <c r="A1265" s="1">
        <v>25.801091525423701</v>
      </c>
      <c r="B1265" s="1">
        <v>40.953032337840597</v>
      </c>
    </row>
    <row r="1266" spans="1:2">
      <c r="A1266" s="1">
        <v>25.820759322033901</v>
      </c>
      <c r="B1266" s="1">
        <v>40.928127778644601</v>
      </c>
    </row>
    <row r="1267" spans="1:2">
      <c r="A1267" s="1">
        <v>25.840427118644101</v>
      </c>
      <c r="B1267" s="1">
        <v>102.73189506479901</v>
      </c>
    </row>
    <row r="1268" spans="1:2">
      <c r="A1268" s="1">
        <v>25.860094915254201</v>
      </c>
      <c r="B1268" s="1">
        <v>105.982861013009</v>
      </c>
    </row>
    <row r="1269" spans="1:2">
      <c r="A1269" s="1">
        <v>25.879762711864402</v>
      </c>
      <c r="B1269" s="1">
        <v>103.907308405034</v>
      </c>
    </row>
    <row r="1270" spans="1:2">
      <c r="A1270" s="1">
        <v>25.899430508474602</v>
      </c>
      <c r="B1270" s="1">
        <v>103.42250524068101</v>
      </c>
    </row>
    <row r="1271" spans="1:2">
      <c r="A1271" s="1">
        <v>25.919098305084699</v>
      </c>
      <c r="B1271" s="1">
        <v>95.600405375812599</v>
      </c>
    </row>
    <row r="1272" spans="1:2">
      <c r="A1272" s="1">
        <v>25.938766101694899</v>
      </c>
      <c r="B1272" s="1">
        <v>96.648636573361898</v>
      </c>
    </row>
    <row r="1273" spans="1:2">
      <c r="A1273" s="1">
        <v>25.958433898305099</v>
      </c>
      <c r="B1273" s="1">
        <v>95.935654694223402</v>
      </c>
    </row>
    <row r="1274" spans="1:2">
      <c r="A1274" s="1">
        <v>25.978101694915299</v>
      </c>
      <c r="B1274" s="1">
        <v>93.535490150806496</v>
      </c>
    </row>
    <row r="1275" spans="1:2">
      <c r="A1275" s="1">
        <v>25.9977694915254</v>
      </c>
      <c r="B1275" s="1">
        <v>95.937726950300402</v>
      </c>
    </row>
    <row r="1276" spans="1:2">
      <c r="A1276" s="1">
        <v>26.0174372881356</v>
      </c>
      <c r="B1276" s="1">
        <v>95.781261322517594</v>
      </c>
    </row>
    <row r="1277" spans="1:2">
      <c r="A1277" s="1">
        <v>26.0371050847458</v>
      </c>
      <c r="B1277" s="1">
        <v>68.401547928511803</v>
      </c>
    </row>
    <row r="1278" spans="1:2">
      <c r="A1278" s="1">
        <v>26.056772881355901</v>
      </c>
      <c r="B1278" s="1">
        <v>63.919461657792603</v>
      </c>
    </row>
    <row r="1279" spans="1:2">
      <c r="A1279" s="1">
        <v>26.076440677966101</v>
      </c>
      <c r="B1279" s="1">
        <v>62.974140110904301</v>
      </c>
    </row>
    <row r="1280" spans="1:2">
      <c r="A1280" s="1">
        <v>26.096108474576301</v>
      </c>
      <c r="B1280" s="1">
        <v>63.0874493547648</v>
      </c>
    </row>
    <row r="1281" spans="1:2">
      <c r="A1281" s="1">
        <v>26.115776271186402</v>
      </c>
      <c r="B1281" s="1">
        <v>62.617165685898897</v>
      </c>
    </row>
    <row r="1282" spans="1:2">
      <c r="A1282" s="1">
        <v>26.135444067796598</v>
      </c>
      <c r="B1282" s="1">
        <v>64.666269472616307</v>
      </c>
    </row>
    <row r="1283" spans="1:2">
      <c r="A1283" s="1">
        <v>26.155111864406798</v>
      </c>
      <c r="B1283" s="1">
        <v>62.878475173210902</v>
      </c>
    </row>
    <row r="1284" spans="1:2">
      <c r="A1284" s="1">
        <v>26.174779661016998</v>
      </c>
      <c r="B1284" s="1">
        <v>58.366536577156602</v>
      </c>
    </row>
    <row r="1285" spans="1:2">
      <c r="A1285" s="1">
        <v>26.194447457627099</v>
      </c>
      <c r="B1285" s="1">
        <v>42.377431294031801</v>
      </c>
    </row>
    <row r="1286" spans="1:2">
      <c r="A1286" s="1">
        <v>26.214115254237299</v>
      </c>
      <c r="B1286" s="1">
        <v>40.586157548294601</v>
      </c>
    </row>
    <row r="1287" spans="1:2">
      <c r="A1287" s="1">
        <v>26.233783050847499</v>
      </c>
      <c r="B1287" s="1">
        <v>40.5958259462763</v>
      </c>
    </row>
    <row r="1288" spans="1:2">
      <c r="A1288" s="1">
        <v>26.2534508474576</v>
      </c>
      <c r="B1288" s="1">
        <v>41.338355281591099</v>
      </c>
    </row>
    <row r="1289" spans="1:2">
      <c r="A1289" s="1">
        <v>26.2731186440678</v>
      </c>
      <c r="B1289" s="1">
        <v>39.8884863797389</v>
      </c>
    </row>
    <row r="1290" spans="1:2">
      <c r="A1290" s="1">
        <v>26.292786440678</v>
      </c>
      <c r="B1290" s="1">
        <v>40.388509688434802</v>
      </c>
    </row>
    <row r="1291" spans="1:2">
      <c r="A1291" s="1">
        <v>26.312454237288101</v>
      </c>
      <c r="B1291" s="1">
        <v>41.0043384451346</v>
      </c>
    </row>
    <row r="1292" spans="1:2">
      <c r="A1292" s="1">
        <v>26.332122033898301</v>
      </c>
      <c r="B1292" s="1">
        <v>39.214150222007802</v>
      </c>
    </row>
    <row r="1293" spans="1:2">
      <c r="A1293" s="1">
        <v>26.351789830508501</v>
      </c>
      <c r="B1293" s="1">
        <v>40.236227200834797</v>
      </c>
    </row>
    <row r="1294" spans="1:2">
      <c r="A1294" s="1">
        <v>26.371457627118598</v>
      </c>
      <c r="B1294" s="1">
        <v>38.195849922486801</v>
      </c>
    </row>
    <row r="1295" spans="1:2">
      <c r="A1295" s="1">
        <v>26.391125423728798</v>
      </c>
      <c r="B1295" s="1">
        <v>39.115847020875499</v>
      </c>
    </row>
    <row r="1296" spans="1:2">
      <c r="A1296" s="1">
        <v>26.410793220338999</v>
      </c>
      <c r="B1296" s="1">
        <v>40.125578939530598</v>
      </c>
    </row>
    <row r="1297" spans="1:2">
      <c r="A1297" s="1">
        <v>26.430461016949199</v>
      </c>
      <c r="B1297" s="1">
        <v>41.3476374582036</v>
      </c>
    </row>
    <row r="1298" spans="1:2">
      <c r="A1298" s="1">
        <v>26.450128813559299</v>
      </c>
      <c r="B1298" s="1">
        <v>40.423495801152598</v>
      </c>
    </row>
    <row r="1299" spans="1:2">
      <c r="A1299" s="1">
        <v>26.469796610169499</v>
      </c>
      <c r="B1299" s="1">
        <v>39.544545772771698</v>
      </c>
    </row>
    <row r="1300" spans="1:2">
      <c r="A1300" s="1">
        <v>26.4894644067797</v>
      </c>
      <c r="B1300" s="1">
        <v>40.231192091446502</v>
      </c>
    </row>
    <row r="1301" spans="1:2">
      <c r="A1301" s="1">
        <v>26.5091322033898</v>
      </c>
      <c r="B1301" s="1">
        <v>39.980996755968597</v>
      </c>
    </row>
    <row r="1302" spans="1:2">
      <c r="A1302" s="1">
        <v>26.5288</v>
      </c>
      <c r="B1302" s="1">
        <v>40.192205562806997</v>
      </c>
    </row>
    <row r="1303" spans="1:2">
      <c r="A1303" s="1">
        <v>26.548467796610201</v>
      </c>
      <c r="B1303" s="1">
        <v>39.706083913198199</v>
      </c>
    </row>
    <row r="1304" spans="1:2">
      <c r="A1304" s="1">
        <v>26.568135593220301</v>
      </c>
      <c r="B1304" s="1">
        <v>39.564677692225899</v>
      </c>
    </row>
    <row r="1305" spans="1:2">
      <c r="A1305" s="1">
        <v>26.587803389830501</v>
      </c>
      <c r="B1305" s="1">
        <v>39.544851311966497</v>
      </c>
    </row>
    <row r="1306" spans="1:2">
      <c r="A1306" s="1">
        <v>26.607471186440701</v>
      </c>
      <c r="B1306" s="1">
        <v>40.138933316831299</v>
      </c>
    </row>
    <row r="1307" spans="1:2">
      <c r="A1307" s="1">
        <v>26.627138983050799</v>
      </c>
      <c r="B1307" s="1">
        <v>43.150074108797099</v>
      </c>
    </row>
    <row r="1308" spans="1:2">
      <c r="A1308" s="1">
        <v>26.646806779660999</v>
      </c>
      <c r="B1308" s="1">
        <v>49.412128887115401</v>
      </c>
    </row>
    <row r="1309" spans="1:2">
      <c r="A1309" s="1">
        <v>26.666474576271199</v>
      </c>
      <c r="B1309" s="1">
        <v>49.907383545307397</v>
      </c>
    </row>
    <row r="1310" spans="1:2">
      <c r="A1310" s="1">
        <v>26.686142372881399</v>
      </c>
      <c r="B1310" s="1">
        <v>49.145693408746098</v>
      </c>
    </row>
    <row r="1311" spans="1:2">
      <c r="A1311" s="1">
        <v>26.7058101694915</v>
      </c>
      <c r="B1311" s="1">
        <v>49.514332567670202</v>
      </c>
    </row>
    <row r="1312" spans="1:2">
      <c r="A1312" s="1">
        <v>26.7254779661017</v>
      </c>
      <c r="B1312" s="1">
        <v>42.805871171072603</v>
      </c>
    </row>
    <row r="1313" spans="1:2">
      <c r="A1313" s="1">
        <v>26.7451457627119</v>
      </c>
      <c r="B1313" s="1">
        <v>39.780066871014803</v>
      </c>
    </row>
    <row r="1314" spans="1:2">
      <c r="A1314" s="1">
        <v>26.764813559322</v>
      </c>
      <c r="B1314" s="1">
        <v>43.036303980400902</v>
      </c>
    </row>
    <row r="1315" spans="1:2">
      <c r="A1315" s="1">
        <v>26.784481355932201</v>
      </c>
      <c r="B1315" s="1">
        <v>40.351478479988799</v>
      </c>
    </row>
    <row r="1316" spans="1:2">
      <c r="A1316" s="1">
        <v>26.804149152542401</v>
      </c>
      <c r="B1316" s="1">
        <v>41.418667964585403</v>
      </c>
    </row>
    <row r="1317" spans="1:2">
      <c r="A1317" s="1">
        <v>26.823816949152501</v>
      </c>
      <c r="B1317" s="1">
        <v>41.243212929584402</v>
      </c>
    </row>
    <row r="1318" spans="1:2">
      <c r="A1318" s="1">
        <v>26.843484745762701</v>
      </c>
      <c r="B1318" s="1">
        <v>39.742577911100199</v>
      </c>
    </row>
    <row r="1319" spans="1:2">
      <c r="A1319" s="1">
        <v>26.863152542372902</v>
      </c>
      <c r="B1319" s="1">
        <v>39.048660190209397</v>
      </c>
    </row>
    <row r="1320" spans="1:2">
      <c r="A1320" s="1">
        <v>26.882820338983102</v>
      </c>
      <c r="B1320" s="1">
        <v>73.837576923567198</v>
      </c>
    </row>
    <row r="1321" spans="1:2">
      <c r="A1321" s="1">
        <v>26.902488135593199</v>
      </c>
      <c r="B1321" s="1">
        <v>56.991194071564102</v>
      </c>
    </row>
    <row r="1322" spans="1:2">
      <c r="A1322" s="1">
        <v>26.922155932203399</v>
      </c>
      <c r="B1322" s="1">
        <v>41.077213206299902</v>
      </c>
    </row>
    <row r="1323" spans="1:2">
      <c r="A1323" s="1">
        <v>26.941823728813599</v>
      </c>
      <c r="B1323" s="1">
        <v>46.840681889323903</v>
      </c>
    </row>
    <row r="1324" spans="1:2">
      <c r="A1324" s="1">
        <v>26.9614915254237</v>
      </c>
      <c r="B1324" s="1">
        <v>45.577234204224503</v>
      </c>
    </row>
    <row r="1325" spans="1:2">
      <c r="A1325" s="1">
        <v>26.9811593220339</v>
      </c>
      <c r="B1325" s="1">
        <v>40.3251909088223</v>
      </c>
    </row>
    <row r="1326" spans="1:2">
      <c r="A1326" s="1">
        <v>27.0008271186441</v>
      </c>
      <c r="B1326" s="1">
        <v>40.194903696497299</v>
      </c>
    </row>
    <row r="1327" spans="1:2">
      <c r="A1327" s="1">
        <v>27.020494915254201</v>
      </c>
      <c r="B1327" s="1">
        <v>40.415436107016099</v>
      </c>
    </row>
    <row r="1328" spans="1:2">
      <c r="A1328" s="1">
        <v>27.040162711864401</v>
      </c>
      <c r="B1328" s="1">
        <v>40.563640548306999</v>
      </c>
    </row>
    <row r="1329" spans="1:2">
      <c r="A1329" s="1">
        <v>27.059830508474601</v>
      </c>
      <c r="B1329" s="1">
        <v>39.172475301922503</v>
      </c>
    </row>
    <row r="1330" spans="1:2">
      <c r="A1330" s="1">
        <v>27.079498305084702</v>
      </c>
      <c r="B1330" s="1">
        <v>39.308585724828397</v>
      </c>
    </row>
    <row r="1331" spans="1:2">
      <c r="A1331" s="1">
        <v>27.099166101694902</v>
      </c>
      <c r="B1331" s="1">
        <v>38.819572573947198</v>
      </c>
    </row>
    <row r="1332" spans="1:2">
      <c r="A1332" s="1">
        <v>27.118833898305098</v>
      </c>
      <c r="B1332" s="1">
        <v>38.4393999599354</v>
      </c>
    </row>
    <row r="1333" spans="1:2">
      <c r="A1333" s="1">
        <v>27.138501694915298</v>
      </c>
      <c r="B1333" s="1">
        <v>38.671139879683601</v>
      </c>
    </row>
    <row r="1334" spans="1:2">
      <c r="A1334" s="1">
        <v>27.158169491525399</v>
      </c>
      <c r="B1334" s="1">
        <v>38.5775332010261</v>
      </c>
    </row>
    <row r="1335" spans="1:2">
      <c r="A1335" s="1">
        <v>27.177837288135599</v>
      </c>
      <c r="B1335" s="1">
        <v>39.467390710557197</v>
      </c>
    </row>
    <row r="1336" spans="1:2">
      <c r="A1336" s="1">
        <v>27.197505084745799</v>
      </c>
      <c r="B1336" s="1">
        <v>38.868405937173499</v>
      </c>
    </row>
    <row r="1337" spans="1:2">
      <c r="A1337" s="1">
        <v>27.2171728813559</v>
      </c>
      <c r="B1337" s="1">
        <v>39.188005278433501</v>
      </c>
    </row>
    <row r="1338" spans="1:2">
      <c r="A1338" s="1">
        <v>27.2368406779661</v>
      </c>
      <c r="B1338" s="1">
        <v>39.639025437432799</v>
      </c>
    </row>
    <row r="1339" spans="1:2">
      <c r="A1339" s="1">
        <v>27.2565084745763</v>
      </c>
      <c r="B1339" s="1">
        <v>39.9281262389053</v>
      </c>
    </row>
    <row r="1340" spans="1:2">
      <c r="A1340" s="1">
        <v>27.276176271186401</v>
      </c>
      <c r="B1340" s="1">
        <v>39.795057770255603</v>
      </c>
    </row>
    <row r="1341" spans="1:2">
      <c r="A1341" s="1">
        <v>27.295844067796601</v>
      </c>
      <c r="B1341" s="1">
        <v>40.314906774922498</v>
      </c>
    </row>
    <row r="1342" spans="1:2">
      <c r="A1342" s="1">
        <v>27.315511864406801</v>
      </c>
      <c r="B1342" s="1">
        <v>39.630899526584301</v>
      </c>
    </row>
    <row r="1343" spans="1:2">
      <c r="A1343" s="1">
        <v>27.335179661016902</v>
      </c>
      <c r="B1343" s="1">
        <v>39.673720479465103</v>
      </c>
    </row>
    <row r="1344" spans="1:2">
      <c r="A1344" s="1">
        <v>27.354847457627098</v>
      </c>
      <c r="B1344" s="1">
        <v>39.469909481479</v>
      </c>
    </row>
    <row r="1345" spans="1:2">
      <c r="A1345" s="1">
        <v>27.374515254237298</v>
      </c>
      <c r="B1345" s="1">
        <v>39.953860175111203</v>
      </c>
    </row>
    <row r="1346" spans="1:2">
      <c r="A1346" s="1">
        <v>27.394183050847499</v>
      </c>
      <c r="B1346" s="1">
        <v>39.745801350443998</v>
      </c>
    </row>
    <row r="1347" spans="1:2">
      <c r="A1347" s="1">
        <v>27.413850847457599</v>
      </c>
      <c r="B1347" s="1">
        <v>40.056241510509501</v>
      </c>
    </row>
    <row r="1348" spans="1:2">
      <c r="A1348" s="1">
        <v>27.433518644067799</v>
      </c>
      <c r="B1348" s="1">
        <v>39.930704956795502</v>
      </c>
    </row>
    <row r="1349" spans="1:2">
      <c r="A1349" s="1">
        <v>27.453186440678</v>
      </c>
      <c r="B1349" s="1">
        <v>39.9187823473424</v>
      </c>
    </row>
    <row r="1350" spans="1:2">
      <c r="A1350" s="1">
        <v>27.4728542372881</v>
      </c>
      <c r="B1350" s="1">
        <v>39.368795271143803</v>
      </c>
    </row>
    <row r="1351" spans="1:2">
      <c r="A1351" s="1">
        <v>27.4925220338983</v>
      </c>
      <c r="B1351" s="1">
        <v>40.479387319028</v>
      </c>
    </row>
    <row r="1352" spans="1:2">
      <c r="A1352" s="1">
        <v>27.5121898305085</v>
      </c>
      <c r="B1352" s="1">
        <v>85.665517940303303</v>
      </c>
    </row>
    <row r="1353" spans="1:2">
      <c r="A1353" s="1">
        <v>27.531857627118601</v>
      </c>
      <c r="B1353" s="1">
        <v>55.480526865536902</v>
      </c>
    </row>
    <row r="1354" spans="1:2">
      <c r="A1354" s="1">
        <v>27.551525423728801</v>
      </c>
      <c r="B1354" s="1">
        <v>41.944990769661203</v>
      </c>
    </row>
    <row r="1355" spans="1:2">
      <c r="A1355" s="1">
        <v>27.571193220339001</v>
      </c>
      <c r="B1355" s="1">
        <v>40.052776275257699</v>
      </c>
    </row>
    <row r="1356" spans="1:2">
      <c r="A1356" s="1">
        <v>27.590861016949201</v>
      </c>
      <c r="B1356" s="1">
        <v>39.494727114375401</v>
      </c>
    </row>
    <row r="1357" spans="1:2">
      <c r="A1357" s="1">
        <v>27.610528813559299</v>
      </c>
      <c r="B1357" s="1">
        <v>39.187735752785898</v>
      </c>
    </row>
    <row r="1358" spans="1:2">
      <c r="A1358" s="1">
        <v>27.630196610169499</v>
      </c>
      <c r="B1358" s="1">
        <v>39.113690557773502</v>
      </c>
    </row>
    <row r="1359" spans="1:2">
      <c r="A1359" s="1">
        <v>27.649864406779699</v>
      </c>
      <c r="B1359" s="1">
        <v>40.123063070679002</v>
      </c>
    </row>
    <row r="1360" spans="1:2">
      <c r="A1360" s="1">
        <v>27.669532203389799</v>
      </c>
      <c r="B1360" s="1">
        <v>41.0562892691107</v>
      </c>
    </row>
    <row r="1361" spans="1:2">
      <c r="A1361" s="1">
        <v>27.6892</v>
      </c>
      <c r="B1361" s="1">
        <v>40.311526698576998</v>
      </c>
    </row>
    <row r="1362" spans="1:2">
      <c r="A1362" s="1">
        <v>27.7088677966102</v>
      </c>
      <c r="B1362" s="1">
        <v>39.905510146043497</v>
      </c>
    </row>
    <row r="1363" spans="1:2">
      <c r="A1363" s="1">
        <v>27.7285355932203</v>
      </c>
      <c r="B1363" s="1">
        <v>40.318890046234898</v>
      </c>
    </row>
    <row r="1364" spans="1:2">
      <c r="A1364" s="1">
        <v>27.7482033898305</v>
      </c>
      <c r="B1364" s="1">
        <v>40.512448588549702</v>
      </c>
    </row>
    <row r="1365" spans="1:2">
      <c r="A1365" s="1">
        <v>27.767871186440701</v>
      </c>
      <c r="B1365" s="1">
        <v>39.716061499524002</v>
      </c>
    </row>
    <row r="1366" spans="1:2">
      <c r="A1366" s="1">
        <v>27.787538983050801</v>
      </c>
      <c r="B1366" s="1">
        <v>52.328638137373098</v>
      </c>
    </row>
    <row r="1367" spans="1:2">
      <c r="A1367" s="1">
        <v>27.807206779661001</v>
      </c>
      <c r="B1367" s="1">
        <v>42.8006842125369</v>
      </c>
    </row>
    <row r="1368" spans="1:2">
      <c r="A1368" s="1">
        <v>27.826874576271202</v>
      </c>
      <c r="B1368" s="1">
        <v>39.3304425288798</v>
      </c>
    </row>
    <row r="1369" spans="1:2">
      <c r="A1369" s="1">
        <v>27.846542372881402</v>
      </c>
      <c r="B1369" s="1">
        <v>39.517434071118501</v>
      </c>
    </row>
    <row r="1370" spans="1:2">
      <c r="A1370" s="1">
        <v>27.866210169491499</v>
      </c>
      <c r="B1370" s="1">
        <v>39.181806286609202</v>
      </c>
    </row>
    <row r="1371" spans="1:2">
      <c r="A1371" s="1">
        <v>27.885877966101699</v>
      </c>
      <c r="B1371" s="1">
        <v>39.540052924254901</v>
      </c>
    </row>
    <row r="1372" spans="1:2">
      <c r="A1372" s="1">
        <v>27.905545762711899</v>
      </c>
      <c r="B1372" s="1">
        <v>39.722968398033501</v>
      </c>
    </row>
    <row r="1373" spans="1:2">
      <c r="A1373" s="1">
        <v>27.925213559322</v>
      </c>
      <c r="B1373" s="1">
        <v>42.2485767707308</v>
      </c>
    </row>
    <row r="1374" spans="1:2">
      <c r="A1374" s="1">
        <v>27.9448813559322</v>
      </c>
      <c r="B1374" s="1">
        <v>45.509314084021902</v>
      </c>
    </row>
    <row r="1375" spans="1:2">
      <c r="A1375" s="1">
        <v>27.9645491525424</v>
      </c>
      <c r="B1375" s="1">
        <v>41.7054128285559</v>
      </c>
    </row>
    <row r="1376" spans="1:2">
      <c r="A1376" s="1">
        <v>27.984216949152501</v>
      </c>
      <c r="B1376" s="1">
        <v>39.528630931993</v>
      </c>
    </row>
    <row r="1377" spans="1:2">
      <c r="A1377" s="1">
        <v>28.003884745762701</v>
      </c>
      <c r="B1377" s="1">
        <v>40.087440128326797</v>
      </c>
    </row>
    <row r="1378" spans="1:2">
      <c r="A1378" s="1">
        <v>28.023552542372901</v>
      </c>
      <c r="B1378" s="1">
        <v>39.151983541207599</v>
      </c>
    </row>
    <row r="1379" spans="1:2">
      <c r="A1379" s="1">
        <v>28.043220338983101</v>
      </c>
      <c r="B1379" s="1">
        <v>41.1647662064263</v>
      </c>
    </row>
    <row r="1380" spans="1:2">
      <c r="A1380" s="1">
        <v>28.062888135593202</v>
      </c>
      <c r="B1380" s="1">
        <v>41.664984633975898</v>
      </c>
    </row>
    <row r="1381" spans="1:2">
      <c r="A1381" s="1">
        <v>28.082555932203402</v>
      </c>
      <c r="B1381" s="1">
        <v>40.092248076733703</v>
      </c>
    </row>
    <row r="1382" spans="1:2">
      <c r="A1382" s="1">
        <v>28.102223728813598</v>
      </c>
      <c r="B1382" s="1">
        <v>39.151808426016501</v>
      </c>
    </row>
    <row r="1383" spans="1:2">
      <c r="A1383" s="1">
        <v>28.121891525423699</v>
      </c>
      <c r="B1383" s="1">
        <v>39.3341327318605</v>
      </c>
    </row>
    <row r="1384" spans="1:2">
      <c r="A1384" s="1">
        <v>28.141559322033899</v>
      </c>
      <c r="B1384" s="1">
        <v>40.233143629143399</v>
      </c>
    </row>
    <row r="1385" spans="1:2">
      <c r="A1385" s="1">
        <v>28.161227118644099</v>
      </c>
      <c r="B1385" s="1">
        <v>42.141834168968302</v>
      </c>
    </row>
    <row r="1386" spans="1:2">
      <c r="A1386" s="1">
        <v>28.1808949152542</v>
      </c>
      <c r="B1386" s="1">
        <v>41.9618594222962</v>
      </c>
    </row>
    <row r="1387" spans="1:2">
      <c r="A1387" s="1">
        <v>28.2005627118644</v>
      </c>
      <c r="B1387" s="1">
        <v>41.786865738337802</v>
      </c>
    </row>
    <row r="1388" spans="1:2">
      <c r="A1388" s="1">
        <v>28.2202305084746</v>
      </c>
      <c r="B1388" s="1">
        <v>42.620737981830899</v>
      </c>
    </row>
    <row r="1389" spans="1:2">
      <c r="A1389" s="1">
        <v>28.239898305084701</v>
      </c>
      <c r="B1389" s="1">
        <v>41.8740823454607</v>
      </c>
    </row>
    <row r="1390" spans="1:2">
      <c r="A1390" s="1">
        <v>28.259566101694901</v>
      </c>
      <c r="B1390" s="1">
        <v>40.533530166723999</v>
      </c>
    </row>
    <row r="1391" spans="1:2">
      <c r="A1391" s="1">
        <v>28.279233898305101</v>
      </c>
      <c r="B1391" s="1">
        <v>40.4558423212451</v>
      </c>
    </row>
    <row r="1392" spans="1:2">
      <c r="A1392" s="1">
        <v>28.298901694915301</v>
      </c>
      <c r="B1392" s="1">
        <v>43.1591054576689</v>
      </c>
    </row>
    <row r="1393" spans="1:2">
      <c r="A1393" s="1">
        <v>28.318569491525398</v>
      </c>
      <c r="B1393" s="1">
        <v>65.069671285967999</v>
      </c>
    </row>
    <row r="1394" spans="1:2">
      <c r="A1394" s="1">
        <v>28.338237288135598</v>
      </c>
      <c r="B1394" s="1">
        <v>86.325543780485205</v>
      </c>
    </row>
    <row r="1395" spans="1:2">
      <c r="A1395" s="1">
        <v>28.357905084745799</v>
      </c>
      <c r="B1395" s="1">
        <v>87.402803923767095</v>
      </c>
    </row>
    <row r="1396" spans="1:2">
      <c r="A1396" s="1">
        <v>28.377572881355899</v>
      </c>
      <c r="B1396" s="1">
        <v>87.327198345026702</v>
      </c>
    </row>
    <row r="1397" spans="1:2">
      <c r="A1397" s="1">
        <v>28.397240677966099</v>
      </c>
      <c r="B1397" s="1">
        <v>86.490283135217496</v>
      </c>
    </row>
    <row r="1398" spans="1:2">
      <c r="A1398" s="1">
        <v>28.416908474576299</v>
      </c>
      <c r="B1398" s="1">
        <v>86.189536934665895</v>
      </c>
    </row>
    <row r="1399" spans="1:2">
      <c r="A1399" s="1">
        <v>28.4365762711864</v>
      </c>
      <c r="B1399" s="1">
        <v>85.529635777191999</v>
      </c>
    </row>
    <row r="1400" spans="1:2">
      <c r="A1400" s="1">
        <v>28.4562440677966</v>
      </c>
      <c r="B1400" s="1">
        <v>87.697501976461695</v>
      </c>
    </row>
    <row r="1401" spans="1:2">
      <c r="A1401" s="1">
        <v>28.4759118644068</v>
      </c>
      <c r="B1401" s="1">
        <v>86.413123079420203</v>
      </c>
    </row>
    <row r="1402" spans="1:2">
      <c r="A1402" s="1">
        <v>28.495579661017</v>
      </c>
      <c r="B1402" s="1">
        <v>87.806691616750001</v>
      </c>
    </row>
    <row r="1403" spans="1:2">
      <c r="A1403" s="1">
        <v>28.515247457627101</v>
      </c>
      <c r="B1403" s="1">
        <v>87.665586656491101</v>
      </c>
    </row>
    <row r="1404" spans="1:2">
      <c r="A1404" s="1">
        <v>28.534915254237301</v>
      </c>
      <c r="B1404" s="1">
        <v>87.578371217745598</v>
      </c>
    </row>
    <row r="1405" spans="1:2">
      <c r="A1405" s="1">
        <v>28.554583050847501</v>
      </c>
      <c r="B1405" s="1">
        <v>89.631028141552605</v>
      </c>
    </row>
    <row r="1406" spans="1:2">
      <c r="A1406" s="1">
        <v>28.574250847457598</v>
      </c>
      <c r="B1406" s="1">
        <v>87.621717993055796</v>
      </c>
    </row>
    <row r="1407" spans="1:2">
      <c r="A1407" s="1">
        <v>28.593918644067799</v>
      </c>
      <c r="B1407" s="1">
        <v>87.375956263209503</v>
      </c>
    </row>
    <row r="1408" spans="1:2">
      <c r="A1408" s="1">
        <v>28.613586440677999</v>
      </c>
      <c r="B1408" s="1">
        <v>87.801550168143194</v>
      </c>
    </row>
    <row r="1409" spans="1:2">
      <c r="A1409" s="1">
        <v>28.633254237288099</v>
      </c>
      <c r="B1409" s="1">
        <v>85.953760934935602</v>
      </c>
    </row>
    <row r="1410" spans="1:2">
      <c r="A1410" s="1">
        <v>28.6529220338983</v>
      </c>
      <c r="B1410" s="1">
        <v>86.584060906351198</v>
      </c>
    </row>
    <row r="1411" spans="1:2">
      <c r="A1411" s="1">
        <v>28.6725898305085</v>
      </c>
      <c r="B1411" s="1">
        <v>86.242620146595797</v>
      </c>
    </row>
    <row r="1412" spans="1:2">
      <c r="A1412" s="1">
        <v>28.6922576271186</v>
      </c>
      <c r="B1412" s="1">
        <v>86.326677294523293</v>
      </c>
    </row>
    <row r="1413" spans="1:2">
      <c r="A1413" s="1">
        <v>28.7119254237288</v>
      </c>
      <c r="B1413" s="1">
        <v>86.555808145656997</v>
      </c>
    </row>
    <row r="1414" spans="1:2">
      <c r="A1414" s="1">
        <v>28.731593220339001</v>
      </c>
      <c r="B1414" s="1">
        <v>85.681635601974804</v>
      </c>
    </row>
    <row r="1415" spans="1:2">
      <c r="A1415" s="1">
        <v>28.751261016949201</v>
      </c>
      <c r="B1415" s="1">
        <v>85.068121552638004</v>
      </c>
    </row>
    <row r="1416" spans="1:2">
      <c r="A1416" s="1">
        <v>28.770928813559301</v>
      </c>
      <c r="B1416" s="1">
        <v>84.287427919799001</v>
      </c>
    </row>
    <row r="1417" spans="1:2">
      <c r="A1417" s="1">
        <v>28.790596610169501</v>
      </c>
      <c r="B1417" s="1">
        <v>84.160061794936595</v>
      </c>
    </row>
    <row r="1418" spans="1:2">
      <c r="A1418" s="1">
        <v>28.810264406779702</v>
      </c>
      <c r="B1418" s="1">
        <v>84.930836079419606</v>
      </c>
    </row>
    <row r="1419" spans="1:2">
      <c r="A1419" s="1">
        <v>28.829932203389799</v>
      </c>
      <c r="B1419" s="1">
        <v>83.643573965583897</v>
      </c>
    </row>
    <row r="1420" spans="1:2">
      <c r="A1420" s="1">
        <v>28.849599999999999</v>
      </c>
      <c r="B1420" s="1">
        <v>62.7657388944519</v>
      </c>
    </row>
    <row r="1421" spans="1:2">
      <c r="A1421" s="1">
        <v>28.869267796610199</v>
      </c>
      <c r="B1421" s="1">
        <v>44.487585990239999</v>
      </c>
    </row>
    <row r="1422" spans="1:2">
      <c r="A1422" s="1">
        <v>28.8889355932203</v>
      </c>
      <c r="B1422" s="1">
        <v>42.025023427951503</v>
      </c>
    </row>
    <row r="1423" spans="1:2">
      <c r="A1423" s="1">
        <v>28.9086033898305</v>
      </c>
      <c r="B1423" s="1">
        <v>42.286238956888802</v>
      </c>
    </row>
    <row r="1424" spans="1:2">
      <c r="A1424" s="1">
        <v>28.9282711864407</v>
      </c>
      <c r="B1424" s="1">
        <v>40.832155428645898</v>
      </c>
    </row>
    <row r="1425" spans="1:2">
      <c r="A1425" s="1">
        <v>28.9479389830508</v>
      </c>
      <c r="B1425" s="1">
        <v>39.424241711002097</v>
      </c>
    </row>
    <row r="1426" spans="1:2">
      <c r="A1426" s="1">
        <v>28.967606779661001</v>
      </c>
      <c r="B1426" s="1">
        <v>39.772979400865196</v>
      </c>
    </row>
    <row r="1427" spans="1:2">
      <c r="A1427" s="1">
        <v>28.987274576271201</v>
      </c>
      <c r="B1427" s="1">
        <v>39.504488479836503</v>
      </c>
    </row>
    <row r="1428" spans="1:2">
      <c r="A1428" s="1">
        <v>29.006942372881401</v>
      </c>
      <c r="B1428" s="1">
        <v>38.696698913741898</v>
      </c>
    </row>
    <row r="1429" spans="1:2">
      <c r="A1429" s="1">
        <v>29.026610169491502</v>
      </c>
      <c r="B1429" s="1">
        <v>38.865532202154597</v>
      </c>
    </row>
    <row r="1430" spans="1:2">
      <c r="A1430" s="1">
        <v>29.046277966101702</v>
      </c>
      <c r="B1430" s="1">
        <v>39.163188365774097</v>
      </c>
    </row>
    <row r="1431" spans="1:2">
      <c r="A1431" s="1">
        <v>29.065945762711898</v>
      </c>
      <c r="B1431" s="1">
        <v>40.368775002861803</v>
      </c>
    </row>
    <row r="1432" spans="1:2">
      <c r="A1432" s="1">
        <v>29.085613559321999</v>
      </c>
      <c r="B1432" s="1">
        <v>41.192672190070603</v>
      </c>
    </row>
    <row r="1433" spans="1:2">
      <c r="A1433" s="1">
        <v>29.105281355932199</v>
      </c>
      <c r="B1433" s="1">
        <v>38.883072762193699</v>
      </c>
    </row>
    <row r="1434" spans="1:2">
      <c r="A1434" s="1">
        <v>29.124949152542399</v>
      </c>
      <c r="B1434" s="1">
        <v>38.149986983626</v>
      </c>
    </row>
    <row r="1435" spans="1:2">
      <c r="A1435" s="1">
        <v>29.1446169491525</v>
      </c>
      <c r="B1435" s="1">
        <v>38.673712355708403</v>
      </c>
    </row>
    <row r="1436" spans="1:2">
      <c r="A1436" s="1">
        <v>29.1642847457627</v>
      </c>
      <c r="B1436" s="1">
        <v>39.794925741845603</v>
      </c>
    </row>
    <row r="1437" spans="1:2">
      <c r="A1437" s="1">
        <v>29.1839525423729</v>
      </c>
      <c r="B1437" s="1">
        <v>38.581977598033198</v>
      </c>
    </row>
    <row r="1438" spans="1:2">
      <c r="A1438" s="1">
        <v>29.2036203389831</v>
      </c>
      <c r="B1438" s="1">
        <v>39.300905671725197</v>
      </c>
    </row>
    <row r="1439" spans="1:2">
      <c r="A1439" s="1">
        <v>29.223288135593201</v>
      </c>
      <c r="B1439" s="1">
        <v>37.492636892171198</v>
      </c>
    </row>
    <row r="1440" spans="1:2">
      <c r="A1440" s="1">
        <v>29.242955932203401</v>
      </c>
      <c r="B1440" s="1">
        <v>38.281868677878101</v>
      </c>
    </row>
    <row r="1441" spans="1:2">
      <c r="A1441" s="1">
        <v>29.262623728813601</v>
      </c>
      <c r="B1441" s="1">
        <v>38.721382425850798</v>
      </c>
    </row>
    <row r="1442" spans="1:2">
      <c r="A1442" s="1">
        <v>29.282291525423702</v>
      </c>
      <c r="B1442" s="1">
        <v>38.500462331379602</v>
      </c>
    </row>
    <row r="1443" spans="1:2">
      <c r="A1443" s="1">
        <v>29.301959322033898</v>
      </c>
      <c r="B1443" s="1">
        <v>40.567224314874501</v>
      </c>
    </row>
    <row r="1444" spans="1:2">
      <c r="A1444" s="1">
        <v>29.321627118644098</v>
      </c>
      <c r="B1444" s="1">
        <v>42.612319814209002</v>
      </c>
    </row>
    <row r="1445" spans="1:2">
      <c r="A1445" s="1">
        <v>29.341294915254199</v>
      </c>
      <c r="B1445" s="1">
        <v>42.674060968928501</v>
      </c>
    </row>
    <row r="1446" spans="1:2">
      <c r="A1446" s="1">
        <v>29.360962711864399</v>
      </c>
      <c r="B1446" s="1">
        <v>41.294384727756103</v>
      </c>
    </row>
    <row r="1447" spans="1:2">
      <c r="A1447" s="1">
        <v>29.380630508474599</v>
      </c>
      <c r="B1447" s="1">
        <v>43.557621455727499</v>
      </c>
    </row>
    <row r="1448" spans="1:2">
      <c r="A1448" s="1">
        <v>29.4002983050847</v>
      </c>
      <c r="B1448" s="1">
        <v>42.858701837545503</v>
      </c>
    </row>
    <row r="1449" spans="1:2">
      <c r="A1449" s="1">
        <v>29.4199661016949</v>
      </c>
      <c r="B1449" s="1">
        <v>43.124939298248599</v>
      </c>
    </row>
    <row r="1450" spans="1:2">
      <c r="A1450" s="1">
        <v>29.4396338983051</v>
      </c>
      <c r="B1450" s="1">
        <v>42.363359440856797</v>
      </c>
    </row>
    <row r="1451" spans="1:2">
      <c r="A1451" s="1">
        <v>29.4593016949153</v>
      </c>
      <c r="B1451" s="1">
        <v>41.716201705027601</v>
      </c>
    </row>
    <row r="1452" spans="1:2">
      <c r="A1452" s="1">
        <v>29.478969491525401</v>
      </c>
      <c r="B1452" s="1">
        <v>39.856663502362402</v>
      </c>
    </row>
    <row r="1453" spans="1:2">
      <c r="A1453" s="1">
        <v>29.498637288135601</v>
      </c>
      <c r="B1453" s="1">
        <v>39.806343836807798</v>
      </c>
    </row>
    <row r="1454" spans="1:2">
      <c r="A1454" s="1">
        <v>29.518305084745801</v>
      </c>
      <c r="B1454" s="1">
        <v>39.144031241452701</v>
      </c>
    </row>
    <row r="1455" spans="1:2">
      <c r="A1455" s="1">
        <v>29.537972881355898</v>
      </c>
      <c r="B1455" s="1">
        <v>38.503081272284902</v>
      </c>
    </row>
    <row r="1456" spans="1:2">
      <c r="A1456" s="1">
        <v>29.557640677966099</v>
      </c>
      <c r="B1456" s="1">
        <v>38.9908811630239</v>
      </c>
    </row>
    <row r="1457" spans="1:2">
      <c r="A1457" s="1">
        <v>29.577308474576299</v>
      </c>
      <c r="B1457" s="1">
        <v>38.198368627206499</v>
      </c>
    </row>
    <row r="1458" spans="1:2">
      <c r="A1458" s="1">
        <v>29.596976271186399</v>
      </c>
      <c r="B1458" s="1">
        <v>41.6260495472619</v>
      </c>
    </row>
    <row r="1459" spans="1:2">
      <c r="A1459" s="1">
        <v>29.616644067796599</v>
      </c>
      <c r="B1459" s="1">
        <v>39.934681893258897</v>
      </c>
    </row>
    <row r="1460" spans="1:2">
      <c r="A1460" s="1">
        <v>29.6363118644068</v>
      </c>
      <c r="B1460" s="1">
        <v>38.747831830374103</v>
      </c>
    </row>
    <row r="1461" spans="1:2">
      <c r="A1461" s="1">
        <v>29.6559796610169</v>
      </c>
      <c r="B1461" s="1">
        <v>42.5369780388233</v>
      </c>
    </row>
    <row r="1462" spans="1:2">
      <c r="A1462" s="1">
        <v>29.6756474576271</v>
      </c>
      <c r="B1462" s="1">
        <v>39.455494394073803</v>
      </c>
    </row>
    <row r="1463" spans="1:2">
      <c r="A1463" s="1">
        <v>29.6953152542373</v>
      </c>
      <c r="B1463" s="1">
        <v>40.962345325591201</v>
      </c>
    </row>
    <row r="1464" spans="1:2">
      <c r="A1464" s="1">
        <v>29.714983050847501</v>
      </c>
      <c r="B1464" s="1">
        <v>40.194886124496598</v>
      </c>
    </row>
    <row r="1465" spans="1:2">
      <c r="A1465" s="1">
        <v>29.734650847457601</v>
      </c>
      <c r="B1465" s="1">
        <v>39.012232192206802</v>
      </c>
    </row>
    <row r="1466" spans="1:2">
      <c r="A1466" s="1">
        <v>29.754318644067801</v>
      </c>
      <c r="B1466" s="1">
        <v>44.658435580798297</v>
      </c>
    </row>
    <row r="1467" spans="1:2">
      <c r="A1467" s="1">
        <v>29.773986440678001</v>
      </c>
      <c r="B1467" s="1">
        <v>39.423151329434901</v>
      </c>
    </row>
    <row r="1468" spans="1:2">
      <c r="A1468" s="1">
        <v>29.793654237288099</v>
      </c>
      <c r="B1468" s="1">
        <v>37.726873639605998</v>
      </c>
    </row>
    <row r="1469" spans="1:2">
      <c r="A1469" s="1">
        <v>29.813322033898299</v>
      </c>
      <c r="B1469" s="1">
        <v>37.900919080317202</v>
      </c>
    </row>
    <row r="1470" spans="1:2">
      <c r="A1470" s="1">
        <v>29.832989830508499</v>
      </c>
      <c r="B1470" s="1">
        <v>36.864872026736798</v>
      </c>
    </row>
    <row r="1471" spans="1:2">
      <c r="A1471" s="1">
        <v>29.852657627118599</v>
      </c>
      <c r="B1471" s="1">
        <v>37.810706415985102</v>
      </c>
    </row>
    <row r="1472" spans="1:2">
      <c r="A1472" s="1">
        <v>29.8723254237288</v>
      </c>
      <c r="B1472" s="1">
        <v>38.375041360002001</v>
      </c>
    </row>
    <row r="1473" spans="1:2">
      <c r="A1473" s="1">
        <v>29.891993220339</v>
      </c>
      <c r="B1473" s="1">
        <v>39.066067770012403</v>
      </c>
    </row>
    <row r="1474" spans="1:2">
      <c r="A1474" s="1">
        <v>29.9116610169492</v>
      </c>
      <c r="B1474" s="1">
        <v>38.012845157793201</v>
      </c>
    </row>
    <row r="1475" spans="1:2">
      <c r="A1475" s="1">
        <v>29.931328813559301</v>
      </c>
      <c r="B1475" s="1">
        <v>37.773166813039701</v>
      </c>
    </row>
    <row r="1476" spans="1:2">
      <c r="A1476" s="1">
        <v>29.950996610169501</v>
      </c>
      <c r="B1476" s="1">
        <v>38.211985077261403</v>
      </c>
    </row>
    <row r="1477" spans="1:2">
      <c r="A1477" s="1">
        <v>29.970664406779701</v>
      </c>
      <c r="B1477" s="1">
        <v>37.5285623295362</v>
      </c>
    </row>
    <row r="1478" spans="1:2">
      <c r="A1478" s="1">
        <v>29.990332203389801</v>
      </c>
      <c r="B1478" s="1">
        <v>38.510332196723901</v>
      </c>
    </row>
    <row r="1479" spans="1:2">
      <c r="A1479" s="1">
        <v>30.01</v>
      </c>
      <c r="B1479" s="1">
        <v>38.816846367609998</v>
      </c>
    </row>
    <row r="1480" spans="1:2">
      <c r="A1480" s="1">
        <v>30.029667796610202</v>
      </c>
      <c r="B1480" s="1">
        <v>38.979536178116099</v>
      </c>
    </row>
    <row r="1481" spans="1:2">
      <c r="A1481" s="1">
        <v>30.049335593220299</v>
      </c>
      <c r="B1481" s="1">
        <v>39.872062020228697</v>
      </c>
    </row>
    <row r="1482" spans="1:2">
      <c r="A1482" s="1">
        <v>30.069003389830499</v>
      </c>
      <c r="B1482" s="1">
        <v>38.124103877399499</v>
      </c>
    </row>
    <row r="1483" spans="1:2">
      <c r="A1483" s="1">
        <v>30.088671186440699</v>
      </c>
      <c r="B1483" s="1">
        <v>38.0950276747689</v>
      </c>
    </row>
    <row r="1484" spans="1:2">
      <c r="A1484" s="1">
        <v>30.1083389830508</v>
      </c>
      <c r="B1484" s="1">
        <v>39.005745937806701</v>
      </c>
    </row>
    <row r="1485" spans="1:2">
      <c r="A1485" s="1">
        <v>30.128006779661</v>
      </c>
      <c r="B1485" s="1">
        <v>39.316392065580501</v>
      </c>
    </row>
    <row r="1486" spans="1:2">
      <c r="A1486" s="1">
        <v>30.1476745762712</v>
      </c>
      <c r="B1486" s="1">
        <v>37.802699035018001</v>
      </c>
    </row>
    <row r="1487" spans="1:2">
      <c r="A1487" s="1">
        <v>30.1673423728814</v>
      </c>
      <c r="B1487" s="1">
        <v>38.690335478710097</v>
      </c>
    </row>
    <row r="1488" spans="1:2">
      <c r="A1488" s="1">
        <v>30.187010169491501</v>
      </c>
      <c r="B1488" s="1">
        <v>37.215121560625199</v>
      </c>
    </row>
    <row r="1489" spans="1:2">
      <c r="A1489" s="1">
        <v>30.206677966101701</v>
      </c>
      <c r="B1489" s="1">
        <v>38.461481884775097</v>
      </c>
    </row>
    <row r="1490" spans="1:2">
      <c r="A1490" s="1">
        <v>30.226345762711901</v>
      </c>
      <c r="B1490" s="1">
        <v>39.979154489081999</v>
      </c>
    </row>
    <row r="1491" spans="1:2">
      <c r="A1491" s="1">
        <v>30.246013559322002</v>
      </c>
      <c r="B1491" s="1">
        <v>38.857297518572103</v>
      </c>
    </row>
    <row r="1492" spans="1:2">
      <c r="A1492" s="1">
        <v>30.265681355932202</v>
      </c>
      <c r="B1492" s="1">
        <v>37.5969274309114</v>
      </c>
    </row>
    <row r="1493" spans="1:2">
      <c r="A1493" s="1">
        <v>30.285349152542398</v>
      </c>
      <c r="B1493" s="1">
        <v>37.951218653557603</v>
      </c>
    </row>
    <row r="1494" spans="1:2">
      <c r="A1494" s="1">
        <v>30.305016949152499</v>
      </c>
      <c r="B1494" s="1">
        <v>37.8897955695994</v>
      </c>
    </row>
    <row r="1495" spans="1:2">
      <c r="A1495" s="1">
        <v>30.324684745762699</v>
      </c>
      <c r="B1495" s="1">
        <v>38.260307396243199</v>
      </c>
    </row>
    <row r="1496" spans="1:2">
      <c r="A1496" s="1">
        <v>30.344352542372899</v>
      </c>
      <c r="B1496" s="1">
        <v>38.340468541787402</v>
      </c>
    </row>
    <row r="1497" spans="1:2">
      <c r="A1497" s="1">
        <v>30.364020338983</v>
      </c>
      <c r="B1497" s="1">
        <v>37.4956004464538</v>
      </c>
    </row>
    <row r="1498" spans="1:2">
      <c r="A1498" s="1">
        <v>30.3836881355932</v>
      </c>
      <c r="B1498" s="1">
        <v>37.1727338050054</v>
      </c>
    </row>
    <row r="1499" spans="1:2">
      <c r="A1499" s="1">
        <v>30.4033559322034</v>
      </c>
      <c r="B1499" s="1">
        <v>36.738856617673697</v>
      </c>
    </row>
    <row r="1500" spans="1:2">
      <c r="A1500" s="1">
        <v>30.4230237288136</v>
      </c>
      <c r="B1500" s="1">
        <v>38.421181746717799</v>
      </c>
    </row>
    <row r="1501" spans="1:2">
      <c r="A1501" s="1">
        <v>30.442691525423701</v>
      </c>
      <c r="B1501" s="1">
        <v>39.991104319876101</v>
      </c>
    </row>
    <row r="1502" spans="1:2">
      <c r="A1502" s="1">
        <v>30.462359322033901</v>
      </c>
      <c r="B1502" s="1">
        <v>38.245825948879798</v>
      </c>
    </row>
    <row r="1503" spans="1:2">
      <c r="A1503" s="1">
        <v>30.482027118644101</v>
      </c>
      <c r="B1503" s="1">
        <v>37.271090954607899</v>
      </c>
    </row>
    <row r="1504" spans="1:2">
      <c r="A1504" s="1">
        <v>30.501694915254198</v>
      </c>
      <c r="B1504" s="1">
        <v>38.263663722759098</v>
      </c>
    </row>
    <row r="1505" spans="1:2">
      <c r="A1505" s="1">
        <v>30.521362711864398</v>
      </c>
      <c r="B1505" s="1">
        <v>38.561555991371399</v>
      </c>
    </row>
    <row r="1506" spans="1:2">
      <c r="A1506" s="1">
        <v>30.541030508474599</v>
      </c>
      <c r="B1506" s="1">
        <v>38.418666516969502</v>
      </c>
    </row>
    <row r="1507" spans="1:2">
      <c r="A1507" s="1">
        <v>30.560698305084699</v>
      </c>
      <c r="B1507" s="1">
        <v>40.466821666463197</v>
      </c>
    </row>
    <row r="1508" spans="1:2">
      <c r="A1508" s="1">
        <v>30.580366101694899</v>
      </c>
      <c r="B1508" s="1">
        <v>72.722306251921495</v>
      </c>
    </row>
    <row r="1509" spans="1:2">
      <c r="A1509" s="1">
        <v>30.600033898305099</v>
      </c>
      <c r="B1509" s="1">
        <v>48.081125788564101</v>
      </c>
    </row>
    <row r="1510" spans="1:2">
      <c r="A1510" s="1">
        <v>30.6197016949153</v>
      </c>
      <c r="B1510" s="1">
        <v>38.583855789853601</v>
      </c>
    </row>
    <row r="1511" spans="1:2">
      <c r="A1511" s="1">
        <v>30.6393694915254</v>
      </c>
      <c r="B1511" s="1">
        <v>38.079510781727301</v>
      </c>
    </row>
    <row r="1512" spans="1:2">
      <c r="A1512" s="1">
        <v>30.6590372881356</v>
      </c>
      <c r="B1512" s="1">
        <v>57.613861621003103</v>
      </c>
    </row>
    <row r="1513" spans="1:2">
      <c r="A1513" s="1">
        <v>30.6787050847458</v>
      </c>
      <c r="B1513" s="1">
        <v>76.4590576286258</v>
      </c>
    </row>
    <row r="1514" spans="1:2">
      <c r="A1514" s="1">
        <v>30.698372881355901</v>
      </c>
      <c r="B1514" s="1">
        <v>82.340584358461996</v>
      </c>
    </row>
    <row r="1515" spans="1:2">
      <c r="A1515" s="1">
        <v>30.718040677966101</v>
      </c>
      <c r="B1515" s="1">
        <v>88.159978494772503</v>
      </c>
    </row>
    <row r="1516" spans="1:2">
      <c r="A1516" s="1">
        <v>30.737708474576301</v>
      </c>
      <c r="B1516" s="1">
        <v>88.399824602652899</v>
      </c>
    </row>
    <row r="1517" spans="1:2">
      <c r="A1517" s="1">
        <v>30.757376271186398</v>
      </c>
      <c r="B1517" s="1">
        <v>86.772329133701305</v>
      </c>
    </row>
    <row r="1518" spans="1:2">
      <c r="A1518" s="1">
        <v>30.777044067796599</v>
      </c>
      <c r="B1518" s="1">
        <v>87.022785570109406</v>
      </c>
    </row>
    <row r="1519" spans="1:2">
      <c r="A1519" s="1">
        <v>30.796711864406799</v>
      </c>
      <c r="B1519" s="1">
        <v>88.139055225554898</v>
      </c>
    </row>
    <row r="1520" spans="1:2">
      <c r="A1520" s="1">
        <v>30.816379661016999</v>
      </c>
      <c r="B1520" s="1">
        <v>86.832582134963005</v>
      </c>
    </row>
    <row r="1521" spans="1:2">
      <c r="A1521" s="1">
        <v>30.8360474576271</v>
      </c>
      <c r="B1521" s="1">
        <v>85.746388678516993</v>
      </c>
    </row>
    <row r="1522" spans="1:2">
      <c r="A1522" s="1">
        <v>30.8557152542373</v>
      </c>
      <c r="B1522" s="1">
        <v>64.196182498377496</v>
      </c>
    </row>
    <row r="1523" spans="1:2">
      <c r="A1523" s="1">
        <v>30.8753830508475</v>
      </c>
      <c r="B1523" s="1">
        <v>51.391766611306998</v>
      </c>
    </row>
    <row r="1524" spans="1:2">
      <c r="A1524" s="1">
        <v>30.8950508474576</v>
      </c>
      <c r="B1524" s="1">
        <v>51.618435531499401</v>
      </c>
    </row>
    <row r="1525" spans="1:2">
      <c r="A1525" s="1">
        <v>30.914718644067801</v>
      </c>
      <c r="B1525" s="1">
        <v>49.292219141259899</v>
      </c>
    </row>
    <row r="1526" spans="1:2">
      <c r="A1526" s="1">
        <v>30.934386440678001</v>
      </c>
      <c r="B1526" s="1">
        <v>50.6873008727867</v>
      </c>
    </row>
    <row r="1527" spans="1:2">
      <c r="A1527" s="1">
        <v>30.954054237288101</v>
      </c>
      <c r="B1527" s="1">
        <v>50.662533780455</v>
      </c>
    </row>
    <row r="1528" spans="1:2">
      <c r="A1528" s="1">
        <v>30.973722033898301</v>
      </c>
      <c r="B1528" s="1">
        <v>60.864580980135401</v>
      </c>
    </row>
    <row r="1529" spans="1:2">
      <c r="A1529" s="1">
        <v>30.993389830508502</v>
      </c>
      <c r="B1529" s="1">
        <v>61.2123783811099</v>
      </c>
    </row>
    <row r="1530" spans="1:2">
      <c r="A1530" s="1">
        <v>31.013057627118599</v>
      </c>
      <c r="B1530" s="1">
        <v>59.111110433191598</v>
      </c>
    </row>
    <row r="1531" spans="1:2">
      <c r="A1531" s="1">
        <v>31.032725423728799</v>
      </c>
      <c r="B1531" s="1">
        <v>46.781099223605601</v>
      </c>
    </row>
    <row r="1532" spans="1:2">
      <c r="A1532" s="1">
        <v>31.052393220338999</v>
      </c>
      <c r="B1532" s="1">
        <v>39.530927504614098</v>
      </c>
    </row>
    <row r="1533" spans="1:2">
      <c r="A1533" s="1">
        <v>31.072061016949199</v>
      </c>
      <c r="B1533" s="1">
        <v>49.480945453467399</v>
      </c>
    </row>
    <row r="1534" spans="1:2">
      <c r="A1534" s="1">
        <v>31.0917288135593</v>
      </c>
      <c r="B1534" s="1">
        <v>68.509144636835401</v>
      </c>
    </row>
    <row r="1535" spans="1:2">
      <c r="A1535" s="1">
        <v>31.1113966101695</v>
      </c>
      <c r="B1535" s="1">
        <v>42.456183020801298</v>
      </c>
    </row>
    <row r="1536" spans="1:2">
      <c r="A1536" s="1">
        <v>31.1310644067797</v>
      </c>
      <c r="B1536" s="1">
        <v>40.314322674567997</v>
      </c>
    </row>
    <row r="1537" spans="1:2">
      <c r="A1537" s="1">
        <v>31.150732203389801</v>
      </c>
      <c r="B1537" s="1">
        <v>38.509504870198001</v>
      </c>
    </row>
    <row r="1538" spans="1:2">
      <c r="A1538" s="1">
        <v>31.170400000000001</v>
      </c>
      <c r="B1538" s="1">
        <v>38.191591891682002</v>
      </c>
    </row>
    <row r="1539" spans="1:2">
      <c r="A1539" s="1">
        <v>31.190067796610201</v>
      </c>
      <c r="B1539" s="1">
        <v>37.946306234536699</v>
      </c>
    </row>
    <row r="1540" spans="1:2">
      <c r="A1540" s="1">
        <v>31.209735593220302</v>
      </c>
      <c r="B1540" s="1">
        <v>37.978697512851902</v>
      </c>
    </row>
    <row r="1541" spans="1:2">
      <c r="A1541" s="1">
        <v>31.229403389830502</v>
      </c>
      <c r="B1541" s="1">
        <v>73.959035811603897</v>
      </c>
    </row>
    <row r="1542" spans="1:2">
      <c r="A1542" s="1">
        <v>31.249071186440698</v>
      </c>
      <c r="B1542" s="1">
        <v>78.618136051726097</v>
      </c>
    </row>
    <row r="1543" spans="1:2">
      <c r="A1543" s="1">
        <v>31.268738983050799</v>
      </c>
      <c r="B1543" s="1">
        <v>44.8711090558254</v>
      </c>
    </row>
    <row r="1544" spans="1:2">
      <c r="A1544" s="1">
        <v>31.288406779660999</v>
      </c>
      <c r="B1544" s="1">
        <v>39.896816363544303</v>
      </c>
    </row>
    <row r="1545" spans="1:2">
      <c r="A1545" s="1">
        <v>31.308074576271199</v>
      </c>
      <c r="B1545" s="1">
        <v>39.127394649229302</v>
      </c>
    </row>
    <row r="1546" spans="1:2">
      <c r="A1546" s="1">
        <v>31.327742372881399</v>
      </c>
      <c r="B1546" s="1">
        <v>38.412819757463701</v>
      </c>
    </row>
    <row r="1547" spans="1:2">
      <c r="A1547" s="1">
        <v>31.3474101694915</v>
      </c>
      <c r="B1547" s="1">
        <v>38.646748622825598</v>
      </c>
    </row>
    <row r="1548" spans="1:2">
      <c r="A1548" s="1">
        <v>31.3670779661017</v>
      </c>
      <c r="B1548" s="1">
        <v>38.537873376256599</v>
      </c>
    </row>
    <row r="1549" spans="1:2">
      <c r="A1549" s="1">
        <v>31.3867457627119</v>
      </c>
      <c r="B1549" s="1">
        <v>38.667626544051402</v>
      </c>
    </row>
    <row r="1550" spans="1:2">
      <c r="A1550" s="1">
        <v>31.406413559322001</v>
      </c>
      <c r="B1550" s="1">
        <v>39.001139148155097</v>
      </c>
    </row>
    <row r="1551" spans="1:2">
      <c r="A1551" s="1">
        <v>31.426081355932201</v>
      </c>
      <c r="B1551" s="1">
        <v>38.254686052361599</v>
      </c>
    </row>
    <row r="1552" spans="1:2">
      <c r="A1552" s="1">
        <v>31.445749152542401</v>
      </c>
      <c r="B1552" s="1">
        <v>38.245861767902497</v>
      </c>
    </row>
    <row r="1553" spans="1:2">
      <c r="A1553" s="1">
        <v>31.465416949152502</v>
      </c>
      <c r="B1553" s="1">
        <v>38.826912952888797</v>
      </c>
    </row>
    <row r="1554" spans="1:2">
      <c r="A1554" s="1">
        <v>31.485084745762698</v>
      </c>
      <c r="B1554" s="1">
        <v>38.964221363363201</v>
      </c>
    </row>
    <row r="1555" spans="1:2">
      <c r="A1555" s="1">
        <v>31.504752542372898</v>
      </c>
      <c r="B1555" s="1">
        <v>38.630174686805603</v>
      </c>
    </row>
    <row r="1556" spans="1:2">
      <c r="A1556" s="1">
        <v>31.524420338983099</v>
      </c>
      <c r="B1556" s="1">
        <v>38.891079864601103</v>
      </c>
    </row>
    <row r="1557" spans="1:2">
      <c r="A1557" s="1">
        <v>31.544088135593199</v>
      </c>
      <c r="B1557" s="1">
        <v>38.591448757563299</v>
      </c>
    </row>
    <row r="1558" spans="1:2">
      <c r="A1558" s="1">
        <v>31.563755932203399</v>
      </c>
      <c r="B1558" s="1">
        <v>38.914939856491202</v>
      </c>
    </row>
    <row r="1559" spans="1:2">
      <c r="A1559" s="1">
        <v>31.583423728813599</v>
      </c>
      <c r="B1559" s="1">
        <v>38.030101889520999</v>
      </c>
    </row>
    <row r="1560" spans="1:2">
      <c r="A1560" s="1">
        <v>31.6030915254237</v>
      </c>
      <c r="B1560" s="1">
        <v>39.456137350696203</v>
      </c>
    </row>
    <row r="1561" spans="1:2">
      <c r="A1561" s="1">
        <v>31.6227593220339</v>
      </c>
      <c r="B1561" s="1">
        <v>37.440995693299001</v>
      </c>
    </row>
    <row r="1562" spans="1:2">
      <c r="A1562" s="1">
        <v>31.6424271186441</v>
      </c>
      <c r="B1562" s="1">
        <v>37.263609908671597</v>
      </c>
    </row>
    <row r="1563" spans="1:2">
      <c r="A1563" s="1">
        <v>31.662094915254201</v>
      </c>
      <c r="B1563" s="1">
        <v>37.806648545838499</v>
      </c>
    </row>
    <row r="1564" spans="1:2">
      <c r="A1564" s="1">
        <v>31.681762711864401</v>
      </c>
      <c r="B1564" s="1">
        <v>36.8408459015142</v>
      </c>
    </row>
    <row r="1565" spans="1:2">
      <c r="A1565" s="1">
        <v>31.701430508474601</v>
      </c>
      <c r="B1565" s="1">
        <v>37.697751654116203</v>
      </c>
    </row>
    <row r="1566" spans="1:2">
      <c r="A1566" s="1">
        <v>31.721098305084698</v>
      </c>
      <c r="B1566" s="1">
        <v>37.973619114830498</v>
      </c>
    </row>
    <row r="1567" spans="1:2">
      <c r="A1567" s="1">
        <v>31.740766101694899</v>
      </c>
      <c r="B1567" s="1">
        <v>38.105598899671499</v>
      </c>
    </row>
    <row r="1568" spans="1:2">
      <c r="A1568" s="1">
        <v>31.760433898305099</v>
      </c>
      <c r="B1568" s="1">
        <v>37.880848352888002</v>
      </c>
    </row>
    <row r="1569" spans="1:2">
      <c r="A1569" s="1">
        <v>31.780101694915299</v>
      </c>
      <c r="B1569" s="1">
        <v>38.805555659021898</v>
      </c>
    </row>
    <row r="1570" spans="1:2">
      <c r="A1570" s="1">
        <v>31.799769491525399</v>
      </c>
      <c r="B1570" s="1">
        <v>37.790630404781197</v>
      </c>
    </row>
    <row r="1571" spans="1:2">
      <c r="A1571" s="1">
        <v>31.8194372881356</v>
      </c>
      <c r="B1571" s="1">
        <v>37.945539657613999</v>
      </c>
    </row>
    <row r="1572" spans="1:2">
      <c r="A1572" s="1">
        <v>31.8391050847458</v>
      </c>
      <c r="B1572" s="1">
        <v>37.225517619071098</v>
      </c>
    </row>
    <row r="1573" spans="1:2">
      <c r="A1573" s="1">
        <v>31.8587728813559</v>
      </c>
      <c r="B1573" s="1">
        <v>38.906955828512203</v>
      </c>
    </row>
    <row r="1574" spans="1:2">
      <c r="A1574" s="1">
        <v>31.8784406779661</v>
      </c>
      <c r="B1574" s="1">
        <v>38.574157379889598</v>
      </c>
    </row>
    <row r="1575" spans="1:2">
      <c r="A1575" s="1">
        <v>31.898108474576301</v>
      </c>
      <c r="B1575" s="1">
        <v>38.868845705030701</v>
      </c>
    </row>
    <row r="1576" spans="1:2">
      <c r="A1576" s="1">
        <v>31.917776271186401</v>
      </c>
      <c r="B1576" s="1">
        <v>37.001995926781298</v>
      </c>
    </row>
    <row r="1577" spans="1:2">
      <c r="A1577" s="1">
        <v>31.937444067796601</v>
      </c>
      <c r="B1577" s="1">
        <v>37.603337037090697</v>
      </c>
    </row>
    <row r="1578" spans="1:2">
      <c r="A1578" s="1">
        <v>31.957111864406802</v>
      </c>
      <c r="B1578" s="1">
        <v>39.266471883705798</v>
      </c>
    </row>
    <row r="1579" spans="1:2">
      <c r="A1579" s="1">
        <v>31.976779661016899</v>
      </c>
      <c r="B1579" s="1">
        <v>39.467294692470901</v>
      </c>
    </row>
    <row r="1580" spans="1:2">
      <c r="A1580" s="1">
        <v>31.996447457627099</v>
      </c>
      <c r="B1580" s="1">
        <v>38.246322387136502</v>
      </c>
    </row>
    <row r="1581" spans="1:2">
      <c r="A1581" s="1">
        <v>32.016115254237299</v>
      </c>
      <c r="B1581" s="1">
        <v>38.257686332152197</v>
      </c>
    </row>
    <row r="1582" spans="1:2">
      <c r="A1582" s="1">
        <v>32.035783050847499</v>
      </c>
      <c r="B1582" s="1">
        <v>64.800945397063202</v>
      </c>
    </row>
    <row r="1583" spans="1:2">
      <c r="A1583" s="1">
        <v>32.0554508474576</v>
      </c>
      <c r="B1583" s="1">
        <v>71.674575569508505</v>
      </c>
    </row>
    <row r="1584" spans="1:2">
      <c r="A1584" s="1">
        <v>32.0751186440678</v>
      </c>
      <c r="B1584" s="1">
        <v>72.602172235096504</v>
      </c>
    </row>
    <row r="1585" spans="1:2">
      <c r="A1585" s="1">
        <v>32.094786440678</v>
      </c>
      <c r="B1585" s="1">
        <v>57.964181776197002</v>
      </c>
    </row>
    <row r="1586" spans="1:2">
      <c r="A1586" s="1">
        <v>32.114454237288101</v>
      </c>
      <c r="B1586" s="1">
        <v>56.398274215499903</v>
      </c>
    </row>
    <row r="1587" spans="1:2">
      <c r="A1587" s="1">
        <v>32.134122033898301</v>
      </c>
      <c r="B1587" s="1">
        <v>53.879706472803399</v>
      </c>
    </row>
    <row r="1588" spans="1:2">
      <c r="A1588" s="1">
        <v>32.153789830508501</v>
      </c>
      <c r="B1588" s="1">
        <v>43.4512298595074</v>
      </c>
    </row>
    <row r="1589" spans="1:2">
      <c r="A1589" s="1">
        <v>32.173457627118701</v>
      </c>
      <c r="B1589" s="1">
        <v>40.0294312065692</v>
      </c>
    </row>
    <row r="1590" spans="1:2">
      <c r="A1590" s="1">
        <v>32.193125423728802</v>
      </c>
      <c r="B1590" s="1">
        <v>41.771096931663301</v>
      </c>
    </row>
    <row r="1591" spans="1:2">
      <c r="A1591" s="1">
        <v>32.212793220339002</v>
      </c>
      <c r="B1591" s="1">
        <v>37.665644596697597</v>
      </c>
    </row>
    <row r="1592" spans="1:2">
      <c r="A1592" s="1">
        <v>32.232461016949202</v>
      </c>
      <c r="B1592" s="1">
        <v>38.718496772444098</v>
      </c>
    </row>
    <row r="1593" spans="1:2">
      <c r="A1593" s="1">
        <v>32.252128813559303</v>
      </c>
      <c r="B1593" s="1">
        <v>38.072222794632403</v>
      </c>
    </row>
    <row r="1594" spans="1:2">
      <c r="A1594" s="1">
        <v>32.271796610169503</v>
      </c>
      <c r="B1594" s="1">
        <v>39.289184207337101</v>
      </c>
    </row>
    <row r="1595" spans="1:2">
      <c r="A1595" s="1">
        <v>32.291464406779703</v>
      </c>
      <c r="B1595" s="1">
        <v>38.2807466943921</v>
      </c>
    </row>
    <row r="1596" spans="1:2">
      <c r="A1596" s="1">
        <v>32.311132203389803</v>
      </c>
      <c r="B1596" s="1">
        <v>38.307404233190198</v>
      </c>
    </row>
    <row r="1597" spans="1:2">
      <c r="A1597" s="1">
        <v>32.330800000000004</v>
      </c>
      <c r="B1597" s="1">
        <v>43.233409923485802</v>
      </c>
    </row>
    <row r="1598" spans="1:2">
      <c r="A1598" s="1">
        <v>32.350467796610197</v>
      </c>
      <c r="B1598" s="1">
        <v>54.312801410943997</v>
      </c>
    </row>
    <row r="1599" spans="1:2">
      <c r="A1599" s="1">
        <v>32.370135593220297</v>
      </c>
      <c r="B1599" s="1">
        <v>53.116578558022503</v>
      </c>
    </row>
    <row r="1600" spans="1:2">
      <c r="A1600" s="1">
        <v>32.389803389830497</v>
      </c>
      <c r="B1600" s="1">
        <v>49.588963473246402</v>
      </c>
    </row>
    <row r="1601" spans="1:2">
      <c r="A1601" s="1">
        <v>32.409471186440697</v>
      </c>
      <c r="B1601" s="1">
        <v>49.154619269873301</v>
      </c>
    </row>
    <row r="1602" spans="1:2">
      <c r="A1602" s="1">
        <v>32.429138983050798</v>
      </c>
      <c r="B1602" s="1">
        <v>48.884539086954497</v>
      </c>
    </row>
    <row r="1603" spans="1:2">
      <c r="A1603" s="1">
        <v>32.448806779660998</v>
      </c>
      <c r="B1603" s="1">
        <v>49.336457136143203</v>
      </c>
    </row>
    <row r="1604" spans="1:2">
      <c r="A1604" s="1">
        <v>32.468474576271198</v>
      </c>
      <c r="B1604" s="1">
        <v>48.298846510401503</v>
      </c>
    </row>
    <row r="1605" spans="1:2">
      <c r="A1605" s="1">
        <v>32.488142372881399</v>
      </c>
      <c r="B1605" s="1">
        <v>48.485408081741703</v>
      </c>
    </row>
    <row r="1606" spans="1:2">
      <c r="A1606" s="1">
        <v>32.507810169491499</v>
      </c>
      <c r="B1606" s="1">
        <v>43.1469955073118</v>
      </c>
    </row>
    <row r="1607" spans="1:2">
      <c r="A1607" s="1">
        <v>32.527477966101699</v>
      </c>
      <c r="B1607" s="1">
        <v>43.995219488366097</v>
      </c>
    </row>
    <row r="1608" spans="1:2">
      <c r="A1608" s="1">
        <v>32.547145762711899</v>
      </c>
      <c r="B1608" s="1">
        <v>47.916848121544703</v>
      </c>
    </row>
    <row r="1609" spans="1:2">
      <c r="A1609" s="1">
        <v>32.566813559322</v>
      </c>
      <c r="B1609" s="1">
        <v>94.342028687566994</v>
      </c>
    </row>
    <row r="1610" spans="1:2">
      <c r="A1610" s="1">
        <v>32.5864813559322</v>
      </c>
      <c r="B1610" s="1">
        <v>108.374935891722</v>
      </c>
    </row>
    <row r="1611" spans="1:2">
      <c r="A1611" s="1">
        <v>32.6061491525424</v>
      </c>
      <c r="B1611" s="1">
        <v>100.87774420762899</v>
      </c>
    </row>
    <row r="1612" spans="1:2">
      <c r="A1612" s="1">
        <v>32.625816949152501</v>
      </c>
      <c r="B1612" s="1">
        <v>100.24320572891899</v>
      </c>
    </row>
    <row r="1613" spans="1:2">
      <c r="A1613" s="1">
        <v>32.645484745762701</v>
      </c>
      <c r="B1613" s="1">
        <v>99.603345246017696</v>
      </c>
    </row>
    <row r="1614" spans="1:2">
      <c r="A1614" s="1">
        <v>32.665152542372901</v>
      </c>
      <c r="B1614" s="1">
        <v>100.115677465722</v>
      </c>
    </row>
    <row r="1615" spans="1:2">
      <c r="A1615" s="1">
        <v>32.684820338983101</v>
      </c>
      <c r="B1615" s="1">
        <v>99.118565555471406</v>
      </c>
    </row>
    <row r="1616" spans="1:2">
      <c r="A1616" s="1">
        <v>32.704488135593202</v>
      </c>
      <c r="B1616" s="1">
        <v>65.496209192728898</v>
      </c>
    </row>
    <row r="1617" spans="1:2">
      <c r="A1617" s="1">
        <v>32.724155932203402</v>
      </c>
      <c r="B1617" s="1">
        <v>44.395276181596202</v>
      </c>
    </row>
    <row r="1618" spans="1:2">
      <c r="A1618" s="1">
        <v>32.743823728813602</v>
      </c>
      <c r="B1618" s="1">
        <v>66.838691857841994</v>
      </c>
    </row>
    <row r="1619" spans="1:2">
      <c r="A1619" s="1">
        <v>32.763491525423703</v>
      </c>
      <c r="B1619" s="1">
        <v>43.096721293004499</v>
      </c>
    </row>
    <row r="1620" spans="1:2">
      <c r="A1620" s="1">
        <v>32.783159322033903</v>
      </c>
      <c r="B1620" s="1">
        <v>37.952488731876699</v>
      </c>
    </row>
    <row r="1621" spans="1:2">
      <c r="A1621" s="1">
        <v>32.802827118644103</v>
      </c>
      <c r="B1621" s="1">
        <v>39.519136384650501</v>
      </c>
    </row>
    <row r="1622" spans="1:2">
      <c r="A1622" s="1">
        <v>32.822494915254197</v>
      </c>
      <c r="B1622" s="1">
        <v>36.923408681233298</v>
      </c>
    </row>
    <row r="1623" spans="1:2">
      <c r="A1623" s="1">
        <v>32.842162711864397</v>
      </c>
      <c r="B1623" s="1">
        <v>37.752562571583901</v>
      </c>
    </row>
    <row r="1624" spans="1:2">
      <c r="A1624" s="1">
        <v>32.861830508474597</v>
      </c>
      <c r="B1624" s="1">
        <v>37.2154655367193</v>
      </c>
    </row>
    <row r="1625" spans="1:2">
      <c r="A1625" s="1">
        <v>32.881498305084698</v>
      </c>
      <c r="B1625" s="1">
        <v>37.438614492905998</v>
      </c>
    </row>
    <row r="1626" spans="1:2">
      <c r="A1626" s="1">
        <v>32.901166101694898</v>
      </c>
      <c r="B1626" s="1">
        <v>36.2852219912088</v>
      </c>
    </row>
    <row r="1627" spans="1:2">
      <c r="A1627" s="1">
        <v>32.920833898305098</v>
      </c>
      <c r="B1627" s="1">
        <v>39.8065271202966</v>
      </c>
    </row>
    <row r="1628" spans="1:2">
      <c r="A1628" s="1">
        <v>32.940501694915298</v>
      </c>
      <c r="B1628" s="1">
        <v>38.075490775060402</v>
      </c>
    </row>
    <row r="1629" spans="1:2">
      <c r="A1629" s="1">
        <v>32.960169491525399</v>
      </c>
      <c r="B1629" s="1">
        <v>37.507986248333602</v>
      </c>
    </row>
    <row r="1630" spans="1:2">
      <c r="A1630" s="1">
        <v>32.979837288135599</v>
      </c>
      <c r="B1630" s="1">
        <v>37.695267159796401</v>
      </c>
    </row>
    <row r="1631" spans="1:2">
      <c r="A1631" s="1">
        <v>32.999505084745799</v>
      </c>
      <c r="B1631" s="1">
        <v>38.160063596113503</v>
      </c>
    </row>
    <row r="1632" spans="1:2">
      <c r="A1632" s="1">
        <v>33.0191728813559</v>
      </c>
      <c r="B1632" s="1">
        <v>38.442004931442597</v>
      </c>
    </row>
    <row r="1633" spans="1:2">
      <c r="A1633" s="1">
        <v>33.0388406779661</v>
      </c>
      <c r="B1633" s="1">
        <v>39.5370375000034</v>
      </c>
    </row>
    <row r="1634" spans="1:2">
      <c r="A1634" s="1">
        <v>33.0585084745763</v>
      </c>
      <c r="B1634" s="1">
        <v>38.3919974875542</v>
      </c>
    </row>
    <row r="1635" spans="1:2">
      <c r="A1635" s="1">
        <v>33.0781762711864</v>
      </c>
      <c r="B1635" s="1">
        <v>38.475100022636497</v>
      </c>
    </row>
    <row r="1636" spans="1:2">
      <c r="A1636" s="1">
        <v>33.097844067796601</v>
      </c>
      <c r="B1636" s="1">
        <v>38.356644206086301</v>
      </c>
    </row>
    <row r="1637" spans="1:2">
      <c r="A1637" s="1">
        <v>33.117511864406801</v>
      </c>
      <c r="B1637" s="1">
        <v>39.3561277438654</v>
      </c>
    </row>
    <row r="1638" spans="1:2">
      <c r="A1638" s="1">
        <v>33.137179661017001</v>
      </c>
      <c r="B1638" s="1">
        <v>38.053394377257</v>
      </c>
    </row>
    <row r="1639" spans="1:2">
      <c r="A1639" s="1">
        <v>33.156847457627102</v>
      </c>
      <c r="B1639" s="1">
        <v>39.162420952666103</v>
      </c>
    </row>
    <row r="1640" spans="1:2">
      <c r="A1640" s="1">
        <v>33.176515254237302</v>
      </c>
      <c r="B1640" s="1">
        <v>38.7080964164401</v>
      </c>
    </row>
    <row r="1641" spans="1:2">
      <c r="A1641" s="1">
        <v>33.196183050847502</v>
      </c>
      <c r="B1641" s="1">
        <v>39.178947971972299</v>
      </c>
    </row>
    <row r="1642" spans="1:2">
      <c r="A1642" s="1">
        <v>33.215850847457602</v>
      </c>
      <c r="B1642" s="1">
        <v>50.312829483354101</v>
      </c>
    </row>
    <row r="1643" spans="1:2">
      <c r="A1643" s="1">
        <v>33.235518644067803</v>
      </c>
      <c r="B1643" s="1">
        <v>43.493726631209</v>
      </c>
    </row>
    <row r="1644" spans="1:2">
      <c r="A1644" s="1">
        <v>33.255186440678003</v>
      </c>
      <c r="B1644" s="1">
        <v>38.649280304440303</v>
      </c>
    </row>
    <row r="1645" spans="1:2">
      <c r="A1645" s="1">
        <v>33.274854237288103</v>
      </c>
      <c r="B1645" s="1">
        <v>38.224584180580798</v>
      </c>
    </row>
    <row r="1646" spans="1:2">
      <c r="A1646" s="1">
        <v>33.294522033898303</v>
      </c>
      <c r="B1646" s="1">
        <v>38.946106888820999</v>
      </c>
    </row>
    <row r="1647" spans="1:2">
      <c r="A1647" s="1">
        <v>33.314189830508496</v>
      </c>
      <c r="B1647" s="1">
        <v>43.3641557181382</v>
      </c>
    </row>
    <row r="1648" spans="1:2">
      <c r="A1648" s="1">
        <v>33.333857627118597</v>
      </c>
      <c r="B1648" s="1">
        <v>39.602572280282502</v>
      </c>
    </row>
    <row r="1649" spans="1:2">
      <c r="A1649" s="1">
        <v>33.353525423728797</v>
      </c>
      <c r="B1649" s="1">
        <v>38.039835355063403</v>
      </c>
    </row>
    <row r="1650" spans="1:2">
      <c r="A1650" s="1">
        <v>33.373193220338997</v>
      </c>
      <c r="B1650" s="1">
        <v>38.473899565683098</v>
      </c>
    </row>
    <row r="1651" spans="1:2">
      <c r="A1651" s="1">
        <v>33.392861016949198</v>
      </c>
      <c r="B1651" s="1">
        <v>38.838945306041701</v>
      </c>
    </row>
    <row r="1652" spans="1:2">
      <c r="A1652" s="1">
        <v>33.412528813559298</v>
      </c>
      <c r="B1652" s="1">
        <v>38.758091572515497</v>
      </c>
    </row>
    <row r="1653" spans="1:2">
      <c r="A1653" s="1">
        <v>33.432196610169498</v>
      </c>
      <c r="B1653" s="1">
        <v>38.577021948368703</v>
      </c>
    </row>
    <row r="1654" spans="1:2">
      <c r="A1654" s="1">
        <v>33.451864406779698</v>
      </c>
      <c r="B1654" s="1">
        <v>38.474791469474702</v>
      </c>
    </row>
    <row r="1655" spans="1:2">
      <c r="A1655" s="1">
        <v>33.471532203389799</v>
      </c>
      <c r="B1655" s="1">
        <v>37.670874182599199</v>
      </c>
    </row>
    <row r="1656" spans="1:2">
      <c r="A1656" s="1">
        <v>33.491199999999999</v>
      </c>
      <c r="B1656" s="1">
        <v>38.911891621693599</v>
      </c>
    </row>
    <row r="1657" spans="1:2">
      <c r="A1657" s="1">
        <v>33.510867796610199</v>
      </c>
      <c r="B1657" s="1">
        <v>38.009127103679297</v>
      </c>
    </row>
    <row r="1658" spans="1:2">
      <c r="A1658" s="1">
        <v>33.5305355932203</v>
      </c>
      <c r="B1658" s="1">
        <v>37.113180775630099</v>
      </c>
    </row>
    <row r="1659" spans="1:2">
      <c r="A1659" s="1">
        <v>33.5502033898305</v>
      </c>
      <c r="B1659" s="1">
        <v>38.368814305012201</v>
      </c>
    </row>
    <row r="1660" spans="1:2">
      <c r="A1660" s="1">
        <v>33.5698711864407</v>
      </c>
      <c r="B1660" s="1">
        <v>57.683969055872197</v>
      </c>
    </row>
    <row r="1661" spans="1:2">
      <c r="A1661" s="1">
        <v>33.5895389830509</v>
      </c>
      <c r="B1661" s="1">
        <v>67.137607066605796</v>
      </c>
    </row>
    <row r="1662" spans="1:2">
      <c r="A1662" s="1">
        <v>33.609206779661001</v>
      </c>
      <c r="B1662" s="1">
        <v>67.622080194234996</v>
      </c>
    </row>
    <row r="1663" spans="1:2">
      <c r="A1663" s="1">
        <v>33.628874576271201</v>
      </c>
      <c r="B1663" s="1">
        <v>67.3868656440374</v>
      </c>
    </row>
    <row r="1664" spans="1:2">
      <c r="A1664" s="1">
        <v>33.648542372881401</v>
      </c>
      <c r="B1664" s="1">
        <v>66.862600665094206</v>
      </c>
    </row>
    <row r="1665" spans="1:2">
      <c r="A1665" s="1">
        <v>33.668210169491502</v>
      </c>
      <c r="B1665" s="1">
        <v>68.032268124826004</v>
      </c>
    </row>
    <row r="1666" spans="1:2">
      <c r="A1666" s="1">
        <v>33.687877966101702</v>
      </c>
      <c r="B1666" s="1">
        <v>67.140424674536305</v>
      </c>
    </row>
    <row r="1667" spans="1:2">
      <c r="A1667" s="1">
        <v>33.707545762711902</v>
      </c>
      <c r="B1667" s="1">
        <v>67.349275766829393</v>
      </c>
    </row>
    <row r="1668" spans="1:2">
      <c r="A1668" s="1">
        <v>33.727213559322003</v>
      </c>
      <c r="B1668" s="1">
        <v>66.790348458960196</v>
      </c>
    </row>
    <row r="1669" spans="1:2">
      <c r="A1669" s="1">
        <v>33.746881355932203</v>
      </c>
      <c r="B1669" s="1">
        <v>67.021806284271506</v>
      </c>
    </row>
    <row r="1670" spans="1:2">
      <c r="A1670" s="1">
        <v>33.766549152542403</v>
      </c>
      <c r="B1670" s="1">
        <v>70.254078765734107</v>
      </c>
    </row>
    <row r="1671" spans="1:2">
      <c r="A1671" s="1">
        <v>33.786216949152497</v>
      </c>
      <c r="B1671" s="1">
        <v>76.811453803382705</v>
      </c>
    </row>
    <row r="1672" spans="1:2">
      <c r="A1672" s="1">
        <v>33.805884745762697</v>
      </c>
      <c r="B1672" s="1">
        <v>75.917892525049595</v>
      </c>
    </row>
    <row r="1673" spans="1:2">
      <c r="A1673" s="1">
        <v>33.825552542372897</v>
      </c>
      <c r="B1673" s="1">
        <v>75.914542801714603</v>
      </c>
    </row>
    <row r="1674" spans="1:2">
      <c r="A1674" s="1">
        <v>33.845220338983097</v>
      </c>
      <c r="B1674" s="1">
        <v>76.754565759939197</v>
      </c>
    </row>
    <row r="1675" spans="1:2">
      <c r="A1675" s="1">
        <v>33.864888135593198</v>
      </c>
      <c r="B1675" s="1">
        <v>73.550548476884103</v>
      </c>
    </row>
    <row r="1676" spans="1:2">
      <c r="A1676" s="1">
        <v>33.884555932203398</v>
      </c>
      <c r="B1676" s="1">
        <v>62.890087405262101</v>
      </c>
    </row>
    <row r="1677" spans="1:2">
      <c r="A1677" s="1">
        <v>33.904223728813598</v>
      </c>
      <c r="B1677" s="1">
        <v>50.239347591526801</v>
      </c>
    </row>
    <row r="1678" spans="1:2">
      <c r="A1678" s="1">
        <v>33.923891525423699</v>
      </c>
      <c r="B1678" s="1">
        <v>48.163836745145602</v>
      </c>
    </row>
    <row r="1679" spans="1:2">
      <c r="A1679" s="1">
        <v>33.943559322033899</v>
      </c>
      <c r="B1679" s="1">
        <v>48.083777822744402</v>
      </c>
    </row>
    <row r="1680" spans="1:2">
      <c r="A1680" s="1">
        <v>33.963227118644099</v>
      </c>
      <c r="B1680" s="1">
        <v>84.993911863715297</v>
      </c>
    </row>
    <row r="1681" spans="1:2">
      <c r="A1681" s="1">
        <v>33.982894915254199</v>
      </c>
      <c r="B1681" s="1">
        <v>110.914423483479</v>
      </c>
    </row>
    <row r="1682" spans="1:2">
      <c r="A1682" s="1">
        <v>34.0025627118644</v>
      </c>
      <c r="B1682" s="1">
        <v>122.974108394826</v>
      </c>
    </row>
    <row r="1683" spans="1:2">
      <c r="A1683" s="1">
        <v>34.0222305084746</v>
      </c>
      <c r="B1683" s="1">
        <v>124.778419151907</v>
      </c>
    </row>
    <row r="1684" spans="1:2">
      <c r="A1684" s="1">
        <v>34.0418983050848</v>
      </c>
      <c r="B1684" s="1">
        <v>114.091839540582</v>
      </c>
    </row>
    <row r="1685" spans="1:2">
      <c r="A1685" s="1">
        <v>34.061566101694901</v>
      </c>
      <c r="B1685" s="1">
        <v>113.69349445731</v>
      </c>
    </row>
    <row r="1686" spans="1:2">
      <c r="A1686" s="1">
        <v>34.081233898305101</v>
      </c>
      <c r="B1686" s="1">
        <v>114.597638241243</v>
      </c>
    </row>
    <row r="1687" spans="1:2">
      <c r="A1687" s="1">
        <v>34.100901694915301</v>
      </c>
      <c r="B1687" s="1">
        <v>112.357427143894</v>
      </c>
    </row>
    <row r="1688" spans="1:2">
      <c r="A1688" s="1">
        <v>34.120569491525401</v>
      </c>
      <c r="B1688" s="1">
        <v>109.093109137095</v>
      </c>
    </row>
    <row r="1689" spans="1:2">
      <c r="A1689" s="1">
        <v>34.140237288135602</v>
      </c>
      <c r="B1689" s="1">
        <v>87.167251301248399</v>
      </c>
    </row>
    <row r="1690" spans="1:2">
      <c r="A1690" s="1">
        <v>34.159905084745802</v>
      </c>
      <c r="B1690" s="1">
        <v>53.595411711840804</v>
      </c>
    </row>
    <row r="1691" spans="1:2">
      <c r="A1691" s="1">
        <v>34.179572881355902</v>
      </c>
      <c r="B1691" s="1">
        <v>48.840165712768901</v>
      </c>
    </row>
    <row r="1692" spans="1:2">
      <c r="A1692" s="1">
        <v>34.199240677966102</v>
      </c>
      <c r="B1692" s="1">
        <v>48.718703454444203</v>
      </c>
    </row>
    <row r="1693" spans="1:2">
      <c r="A1693" s="1">
        <v>34.218908474576303</v>
      </c>
      <c r="B1693" s="1">
        <v>49.983237232680601</v>
      </c>
    </row>
    <row r="1694" spans="1:2">
      <c r="A1694" s="1">
        <v>34.238576271186403</v>
      </c>
      <c r="B1694" s="1">
        <v>54.3889014937659</v>
      </c>
    </row>
    <row r="1695" spans="1:2">
      <c r="A1695" s="1">
        <v>34.258244067796603</v>
      </c>
      <c r="B1695" s="1">
        <v>54.019787875430602</v>
      </c>
    </row>
    <row r="1696" spans="1:2">
      <c r="A1696" s="1">
        <v>34.277911864406803</v>
      </c>
      <c r="B1696" s="1">
        <v>54.382879740220297</v>
      </c>
    </row>
    <row r="1697" spans="1:2">
      <c r="A1697" s="1">
        <v>34.297579661016897</v>
      </c>
      <c r="B1697" s="1">
        <v>53.538407711756498</v>
      </c>
    </row>
    <row r="1698" spans="1:2">
      <c r="A1698" s="1">
        <v>34.317247457627097</v>
      </c>
      <c r="B1698" s="1">
        <v>54.096802690170101</v>
      </c>
    </row>
    <row r="1699" spans="1:2">
      <c r="A1699" s="1">
        <v>34.336915254237297</v>
      </c>
      <c r="B1699" s="1">
        <v>53.2890850979364</v>
      </c>
    </row>
    <row r="1700" spans="1:2">
      <c r="A1700" s="1">
        <v>34.356583050847497</v>
      </c>
      <c r="B1700" s="1">
        <v>53.948807786817703</v>
      </c>
    </row>
    <row r="1701" spans="1:2">
      <c r="A1701" s="1">
        <v>34.376250847457598</v>
      </c>
      <c r="B1701" s="1">
        <v>53.771112318406601</v>
      </c>
    </row>
    <row r="1702" spans="1:2">
      <c r="A1702" s="1">
        <v>34.395918644067798</v>
      </c>
      <c r="B1702" s="1">
        <v>54.0222834763427</v>
      </c>
    </row>
    <row r="1703" spans="1:2">
      <c r="A1703" s="1">
        <v>34.415586440677998</v>
      </c>
      <c r="B1703" s="1">
        <v>55.079898227558502</v>
      </c>
    </row>
    <row r="1704" spans="1:2">
      <c r="A1704" s="1">
        <v>34.435254237288099</v>
      </c>
      <c r="B1704" s="1">
        <v>51.262599423001198</v>
      </c>
    </row>
    <row r="1705" spans="1:2">
      <c r="A1705" s="1">
        <v>34.454922033898299</v>
      </c>
      <c r="B1705" s="1">
        <v>48.062471541661999</v>
      </c>
    </row>
    <row r="1706" spans="1:2">
      <c r="A1706" s="1">
        <v>34.474589830508499</v>
      </c>
      <c r="B1706" s="1">
        <v>47.565159408460502</v>
      </c>
    </row>
    <row r="1707" spans="1:2">
      <c r="A1707" s="1">
        <v>34.4942576271186</v>
      </c>
      <c r="B1707" s="1">
        <v>48.005245237292698</v>
      </c>
    </row>
    <row r="1708" spans="1:2">
      <c r="A1708" s="1">
        <v>34.5139254237288</v>
      </c>
      <c r="B1708" s="1">
        <v>49.050881414497802</v>
      </c>
    </row>
    <row r="1709" spans="1:2">
      <c r="A1709" s="1">
        <v>34.533593220339</v>
      </c>
      <c r="B1709" s="1">
        <v>50.104262733523598</v>
      </c>
    </row>
    <row r="1710" spans="1:2">
      <c r="A1710" s="1">
        <v>34.5532610169492</v>
      </c>
      <c r="B1710" s="1">
        <v>51.8098176513856</v>
      </c>
    </row>
    <row r="1711" spans="1:2">
      <c r="A1711" s="1">
        <v>34.572928813559301</v>
      </c>
      <c r="B1711" s="1">
        <v>50.909954999306002</v>
      </c>
    </row>
    <row r="1712" spans="1:2">
      <c r="A1712" s="1">
        <v>34.592596610169501</v>
      </c>
      <c r="B1712" s="1">
        <v>49.673527034176601</v>
      </c>
    </row>
    <row r="1713" spans="1:2">
      <c r="A1713" s="1">
        <v>34.612264406779701</v>
      </c>
      <c r="B1713" s="1">
        <v>49.615071030945899</v>
      </c>
    </row>
    <row r="1714" spans="1:2">
      <c r="A1714" s="1">
        <v>34.631932203389802</v>
      </c>
      <c r="B1714" s="1">
        <v>47.953875587672698</v>
      </c>
    </row>
    <row r="1715" spans="1:2">
      <c r="A1715" s="1">
        <v>34.651600000000002</v>
      </c>
      <c r="B1715" s="1">
        <v>47.680842110415497</v>
      </c>
    </row>
    <row r="1716" spans="1:2">
      <c r="A1716" s="1">
        <v>34.671267796610202</v>
      </c>
      <c r="B1716" s="1">
        <v>48.604314301808003</v>
      </c>
    </row>
    <row r="1717" spans="1:2">
      <c r="A1717" s="1">
        <v>34.690935593220303</v>
      </c>
      <c r="B1717" s="1">
        <v>48.860496473796204</v>
      </c>
    </row>
    <row r="1718" spans="1:2">
      <c r="A1718" s="1">
        <v>34.710603389830503</v>
      </c>
      <c r="B1718" s="1">
        <v>48.389343264778802</v>
      </c>
    </row>
    <row r="1719" spans="1:2">
      <c r="A1719" s="1">
        <v>34.730271186440703</v>
      </c>
      <c r="B1719" s="1">
        <v>47.198674428931703</v>
      </c>
    </row>
    <row r="1720" spans="1:2">
      <c r="A1720" s="1">
        <v>34.749938983050797</v>
      </c>
      <c r="B1720" s="1">
        <v>48.170155353049502</v>
      </c>
    </row>
    <row r="1721" spans="1:2">
      <c r="A1721" s="1">
        <v>34.769606779660997</v>
      </c>
      <c r="B1721" s="1">
        <v>48.286619362756099</v>
      </c>
    </row>
    <row r="1722" spans="1:2">
      <c r="A1722" s="1">
        <v>34.789274576271197</v>
      </c>
      <c r="B1722" s="1">
        <v>44.1379723773249</v>
      </c>
    </row>
    <row r="1723" spans="1:2">
      <c r="A1723" s="1">
        <v>34.808942372881397</v>
      </c>
      <c r="B1723" s="1">
        <v>46.169414308418503</v>
      </c>
    </row>
    <row r="1724" spans="1:2">
      <c r="A1724" s="1">
        <v>34.828610169491498</v>
      </c>
      <c r="B1724" s="1">
        <v>45.630476009907397</v>
      </c>
    </row>
    <row r="1725" spans="1:2">
      <c r="A1725" s="1">
        <v>34.848277966101698</v>
      </c>
      <c r="B1725" s="1">
        <v>47.072862641401599</v>
      </c>
    </row>
    <row r="1726" spans="1:2">
      <c r="A1726" s="1">
        <v>34.867945762711898</v>
      </c>
      <c r="B1726" s="1">
        <v>44.581633131374602</v>
      </c>
    </row>
    <row r="1727" spans="1:2">
      <c r="A1727" s="1">
        <v>34.887613559321998</v>
      </c>
      <c r="B1727" s="1">
        <v>44.756098698901802</v>
      </c>
    </row>
    <row r="1728" spans="1:2">
      <c r="A1728" s="1">
        <v>34.907281355932199</v>
      </c>
      <c r="B1728" s="1">
        <v>46.682478803974803</v>
      </c>
    </row>
    <row r="1729" spans="1:2">
      <c r="A1729" s="1">
        <v>34.926949152542399</v>
      </c>
      <c r="B1729" s="1">
        <v>47.005752132269599</v>
      </c>
    </row>
    <row r="1730" spans="1:2">
      <c r="A1730" s="1">
        <v>34.946616949152499</v>
      </c>
      <c r="B1730" s="1">
        <v>46.930903525781702</v>
      </c>
    </row>
    <row r="1731" spans="1:2">
      <c r="A1731" s="1">
        <v>34.9662847457627</v>
      </c>
      <c r="B1731" s="1">
        <v>47.815899176871604</v>
      </c>
    </row>
    <row r="1732" spans="1:2">
      <c r="A1732" s="1">
        <v>34.9859525423729</v>
      </c>
      <c r="B1732" s="1">
        <v>47.462628207127104</v>
      </c>
    </row>
    <row r="1733" spans="1:2">
      <c r="A1733" s="1">
        <v>35.0056203389831</v>
      </c>
      <c r="B1733" s="1">
        <v>47.993283910635498</v>
      </c>
    </row>
    <row r="1734" spans="1:2">
      <c r="A1734" s="1">
        <v>35.0252881355932</v>
      </c>
      <c r="B1734" s="1">
        <v>51.168508503762801</v>
      </c>
    </row>
    <row r="1735" spans="1:2">
      <c r="A1735" s="1">
        <v>35.044955932203401</v>
      </c>
      <c r="B1735" s="1">
        <v>47.178665035776902</v>
      </c>
    </row>
    <row r="1736" spans="1:2">
      <c r="A1736" s="1">
        <v>35.064623728813601</v>
      </c>
      <c r="B1736" s="1">
        <v>49.425830046204901</v>
      </c>
    </row>
    <row r="1737" spans="1:2">
      <c r="A1737" s="1">
        <v>35.084291525423701</v>
      </c>
      <c r="B1737" s="1">
        <v>46.709819518437101</v>
      </c>
    </row>
    <row r="1738" spans="1:2">
      <c r="A1738" s="1">
        <v>35.103959322033901</v>
      </c>
      <c r="B1738" s="1">
        <v>46.016533634358602</v>
      </c>
    </row>
    <row r="1739" spans="1:2">
      <c r="A1739" s="1">
        <v>35.123627118644102</v>
      </c>
      <c r="B1739" s="1">
        <v>44.6986557570157</v>
      </c>
    </row>
    <row r="1740" spans="1:2">
      <c r="A1740" s="1">
        <v>35.143294915254202</v>
      </c>
      <c r="B1740" s="1">
        <v>46.592928363802102</v>
      </c>
    </row>
    <row r="1741" spans="1:2">
      <c r="A1741" s="1">
        <v>35.162962711864402</v>
      </c>
      <c r="B1741" s="1">
        <v>47.221939271837101</v>
      </c>
    </row>
    <row r="1742" spans="1:2">
      <c r="A1742" s="1">
        <v>35.182630508474602</v>
      </c>
      <c r="B1742" s="1">
        <v>50.355904637941201</v>
      </c>
    </row>
    <row r="1743" spans="1:2">
      <c r="A1743" s="1">
        <v>35.202298305084703</v>
      </c>
      <c r="B1743" s="1">
        <v>47.855876798276299</v>
      </c>
    </row>
    <row r="1744" spans="1:2">
      <c r="A1744" s="1">
        <v>35.221966101694903</v>
      </c>
      <c r="B1744" s="1">
        <v>46.571650997043797</v>
      </c>
    </row>
    <row r="1745" spans="1:2">
      <c r="A1745" s="1">
        <v>35.241633898305103</v>
      </c>
      <c r="B1745" s="1">
        <v>46.3020595327161</v>
      </c>
    </row>
    <row r="1746" spans="1:2">
      <c r="A1746" s="1">
        <v>35.261301694915304</v>
      </c>
      <c r="B1746" s="1">
        <v>47.045175894845997</v>
      </c>
    </row>
    <row r="1747" spans="1:2">
      <c r="A1747" s="1">
        <v>35.280969491525397</v>
      </c>
      <c r="B1747" s="1">
        <v>45.625023860452202</v>
      </c>
    </row>
    <row r="1748" spans="1:2">
      <c r="A1748" s="1">
        <v>35.300637288135597</v>
      </c>
      <c r="B1748" s="1">
        <v>45.656625242170797</v>
      </c>
    </row>
    <row r="1749" spans="1:2">
      <c r="A1749" s="1">
        <v>35.320305084745797</v>
      </c>
      <c r="B1749" s="1">
        <v>45.260016887723502</v>
      </c>
    </row>
    <row r="1750" spans="1:2">
      <c r="A1750" s="1">
        <v>35.339972881355898</v>
      </c>
      <c r="B1750" s="1">
        <v>45.633311798630203</v>
      </c>
    </row>
    <row r="1751" spans="1:2">
      <c r="A1751" s="1">
        <v>35.359640677966098</v>
      </c>
      <c r="B1751" s="1">
        <v>46.845198016527398</v>
      </c>
    </row>
    <row r="1752" spans="1:2">
      <c r="A1752" s="1">
        <v>35.379308474576298</v>
      </c>
      <c r="B1752" s="1">
        <v>46.8588705180548</v>
      </c>
    </row>
    <row r="1753" spans="1:2">
      <c r="A1753" s="1">
        <v>35.398976271186399</v>
      </c>
      <c r="B1753" s="1">
        <v>100.221182199834</v>
      </c>
    </row>
    <row r="1754" spans="1:2">
      <c r="A1754" s="1">
        <v>35.418644067796599</v>
      </c>
      <c r="B1754" s="1">
        <v>109.994908149281</v>
      </c>
    </row>
    <row r="1755" spans="1:2">
      <c r="A1755" s="1">
        <v>35.438311864406799</v>
      </c>
      <c r="B1755" s="1">
        <v>111.83150044262101</v>
      </c>
    </row>
    <row r="1756" spans="1:2">
      <c r="A1756" s="1">
        <v>35.4579796610169</v>
      </c>
      <c r="B1756" s="1">
        <v>91.873789917245205</v>
      </c>
    </row>
    <row r="1757" spans="1:2">
      <c r="A1757" s="1">
        <v>35.4776474576271</v>
      </c>
      <c r="B1757" s="1">
        <v>50.173276257376401</v>
      </c>
    </row>
    <row r="1758" spans="1:2">
      <c r="A1758" s="1">
        <v>35.4973152542373</v>
      </c>
      <c r="B1758" s="1">
        <v>45.661560138034503</v>
      </c>
    </row>
    <row r="1759" spans="1:2">
      <c r="A1759" s="1">
        <v>35.5169830508475</v>
      </c>
      <c r="B1759" s="1">
        <v>44.975360489005297</v>
      </c>
    </row>
    <row r="1760" spans="1:2">
      <c r="A1760" s="1">
        <v>35.536650847457601</v>
      </c>
      <c r="B1760" s="1">
        <v>46.163742855039999</v>
      </c>
    </row>
    <row r="1761" spans="1:2">
      <c r="A1761" s="1">
        <v>35.556318644067801</v>
      </c>
      <c r="B1761" s="1">
        <v>47.9749516504897</v>
      </c>
    </row>
    <row r="1762" spans="1:2">
      <c r="A1762" s="1">
        <v>35.575986440678001</v>
      </c>
      <c r="B1762" s="1">
        <v>45.979594975502501</v>
      </c>
    </row>
    <row r="1763" spans="1:2">
      <c r="A1763" s="1">
        <v>35.595654237288102</v>
      </c>
      <c r="B1763" s="1">
        <v>45.324830145790401</v>
      </c>
    </row>
    <row r="1764" spans="1:2">
      <c r="A1764" s="1">
        <v>35.615322033898302</v>
      </c>
      <c r="B1764" s="1">
        <v>44.123547921993797</v>
      </c>
    </row>
    <row r="1765" spans="1:2">
      <c r="A1765" s="1">
        <v>35.634989830508502</v>
      </c>
      <c r="B1765" s="1">
        <v>43.957417671506803</v>
      </c>
    </row>
    <row r="1766" spans="1:2">
      <c r="A1766" s="1">
        <v>35.654657627118603</v>
      </c>
      <c r="B1766" s="1">
        <v>45.949507124561798</v>
      </c>
    </row>
    <row r="1767" spans="1:2">
      <c r="A1767" s="1">
        <v>35.674325423728803</v>
      </c>
      <c r="B1767" s="1">
        <v>43.982908154769298</v>
      </c>
    </row>
    <row r="1768" spans="1:2">
      <c r="A1768" s="1">
        <v>35.693993220339003</v>
      </c>
      <c r="B1768" s="1">
        <v>45.06718953939</v>
      </c>
    </row>
    <row r="1769" spans="1:2">
      <c r="A1769" s="1">
        <v>35.713661016949203</v>
      </c>
      <c r="B1769" s="1">
        <v>46.064494150387397</v>
      </c>
    </row>
    <row r="1770" spans="1:2">
      <c r="A1770" s="1">
        <v>35.733328813559297</v>
      </c>
      <c r="B1770" s="1">
        <v>47.0379878897987</v>
      </c>
    </row>
    <row r="1771" spans="1:2">
      <c r="A1771" s="1">
        <v>35.752996610169497</v>
      </c>
      <c r="B1771" s="1">
        <v>47.390445633510303</v>
      </c>
    </row>
    <row r="1772" spans="1:2">
      <c r="A1772" s="1">
        <v>35.772664406779697</v>
      </c>
      <c r="B1772" s="1">
        <v>47.0262869184251</v>
      </c>
    </row>
    <row r="1773" spans="1:2">
      <c r="A1773" s="1">
        <v>35.792332203389797</v>
      </c>
      <c r="B1773" s="1">
        <v>46.826709690423002</v>
      </c>
    </row>
    <row r="1774" spans="1:2">
      <c r="A1774" s="1">
        <v>35.811999999999998</v>
      </c>
      <c r="B1774" s="1">
        <v>44.735727321615599</v>
      </c>
    </row>
    <row r="1775" spans="1:2">
      <c r="A1775" s="1">
        <v>35.831667796610198</v>
      </c>
      <c r="B1775" s="1">
        <v>45.776745414279603</v>
      </c>
    </row>
    <row r="1776" spans="1:2">
      <c r="A1776" s="1">
        <v>35.851335593220298</v>
      </c>
      <c r="B1776" s="1">
        <v>45.019128513509699</v>
      </c>
    </row>
    <row r="1777" spans="1:2">
      <c r="A1777" s="1">
        <v>35.871003389830499</v>
      </c>
      <c r="B1777" s="1">
        <v>46.549031946754504</v>
      </c>
    </row>
    <row r="1778" spans="1:2">
      <c r="A1778" s="1">
        <v>35.890671186440699</v>
      </c>
      <c r="B1778" s="1">
        <v>45.967340290890299</v>
      </c>
    </row>
    <row r="1779" spans="1:2">
      <c r="A1779" s="1">
        <v>35.910338983050799</v>
      </c>
      <c r="B1779" s="1">
        <v>45.650654421743198</v>
      </c>
    </row>
    <row r="1780" spans="1:2">
      <c r="A1780" s="1">
        <v>35.930006779660999</v>
      </c>
      <c r="B1780" s="1">
        <v>47.482032952105897</v>
      </c>
    </row>
    <row r="1781" spans="1:2">
      <c r="A1781" s="1">
        <v>35.9496745762712</v>
      </c>
      <c r="B1781" s="1">
        <v>47.273590267817099</v>
      </c>
    </row>
    <row r="1782" spans="1:2">
      <c r="A1782" s="1">
        <v>35.9693423728814</v>
      </c>
      <c r="B1782" s="1">
        <v>46.5732936470867</v>
      </c>
    </row>
    <row r="1783" spans="1:2">
      <c r="A1783" s="1">
        <v>35.9890101694915</v>
      </c>
      <c r="B1783" s="1">
        <v>48.948881086688999</v>
      </c>
    </row>
    <row r="1784" spans="1:2">
      <c r="A1784" s="1">
        <v>36.0086779661017</v>
      </c>
      <c r="B1784" s="1">
        <v>49.250486566536999</v>
      </c>
    </row>
    <row r="1785" spans="1:2">
      <c r="A1785" s="1">
        <v>36.028345762711901</v>
      </c>
      <c r="B1785" s="1">
        <v>48.935731456648803</v>
      </c>
    </row>
    <row r="1786" spans="1:2">
      <c r="A1786" s="1">
        <v>36.048013559322001</v>
      </c>
      <c r="B1786" s="1">
        <v>49.209579273433398</v>
      </c>
    </row>
    <row r="1787" spans="1:2">
      <c r="A1787" s="1">
        <v>36.067681355932201</v>
      </c>
      <c r="B1787" s="1">
        <v>48.113534716745797</v>
      </c>
    </row>
    <row r="1788" spans="1:2">
      <c r="A1788" s="1">
        <v>36.087349152542401</v>
      </c>
      <c r="B1788" s="1">
        <v>48.5595285870697</v>
      </c>
    </row>
    <row r="1789" spans="1:2">
      <c r="A1789" s="1">
        <v>36.107016949152502</v>
      </c>
      <c r="B1789" s="1">
        <v>48.229084947978897</v>
      </c>
    </row>
    <row r="1790" spans="1:2">
      <c r="A1790" s="1">
        <v>36.126684745762702</v>
      </c>
      <c r="B1790" s="1">
        <v>47.978372665095897</v>
      </c>
    </row>
    <row r="1791" spans="1:2">
      <c r="A1791" s="1">
        <v>36.146352542372902</v>
      </c>
      <c r="B1791" s="1">
        <v>48.9159925546534</v>
      </c>
    </row>
    <row r="1792" spans="1:2">
      <c r="A1792" s="1">
        <v>36.166020338983103</v>
      </c>
      <c r="B1792" s="1">
        <v>46.615129117295197</v>
      </c>
    </row>
    <row r="1793" spans="1:2">
      <c r="A1793" s="1">
        <v>36.185688135593203</v>
      </c>
      <c r="B1793" s="1">
        <v>102.55561000785001</v>
      </c>
    </row>
    <row r="1794" spans="1:2">
      <c r="A1794" s="1">
        <v>36.205355932203403</v>
      </c>
      <c r="B1794" s="1">
        <v>154.273851920749</v>
      </c>
    </row>
    <row r="1795" spans="1:2">
      <c r="A1795" s="1">
        <v>36.225023728813603</v>
      </c>
      <c r="B1795" s="1">
        <v>154.78386621466899</v>
      </c>
    </row>
    <row r="1796" spans="1:2">
      <c r="A1796" s="1">
        <v>36.244691525423697</v>
      </c>
      <c r="B1796" s="1">
        <v>153.496324839317</v>
      </c>
    </row>
    <row r="1797" spans="1:2">
      <c r="A1797" s="1">
        <v>36.264359322033897</v>
      </c>
      <c r="B1797" s="1">
        <v>150.68298968535601</v>
      </c>
    </row>
    <row r="1798" spans="1:2">
      <c r="A1798" s="1">
        <v>36.284027118644097</v>
      </c>
      <c r="B1798" s="1">
        <v>146.8274884615</v>
      </c>
    </row>
    <row r="1799" spans="1:2">
      <c r="A1799" s="1">
        <v>36.303694915254198</v>
      </c>
      <c r="B1799" s="1">
        <v>143.640412528946</v>
      </c>
    </row>
    <row r="1800" spans="1:2">
      <c r="A1800" s="1">
        <v>36.323362711864398</v>
      </c>
      <c r="B1800" s="1">
        <v>140.31511331729101</v>
      </c>
    </row>
    <row r="1801" spans="1:2">
      <c r="A1801" s="1">
        <v>36.343030508474598</v>
      </c>
      <c r="B1801" s="1">
        <v>138.19804671565501</v>
      </c>
    </row>
    <row r="1802" spans="1:2">
      <c r="A1802" s="1">
        <v>36.362698305084699</v>
      </c>
      <c r="B1802" s="1">
        <v>139.095180774331</v>
      </c>
    </row>
    <row r="1803" spans="1:2">
      <c r="A1803" s="1">
        <v>36.382366101694899</v>
      </c>
      <c r="B1803" s="1">
        <v>136.999088632222</v>
      </c>
    </row>
    <row r="1804" spans="1:2">
      <c r="A1804" s="1">
        <v>36.402033898305099</v>
      </c>
      <c r="B1804" s="1">
        <v>92.598313375467399</v>
      </c>
    </row>
    <row r="1805" spans="1:2">
      <c r="A1805" s="1">
        <v>36.421701694915299</v>
      </c>
      <c r="B1805" s="1">
        <v>51.934383287514201</v>
      </c>
    </row>
    <row r="1806" spans="1:2">
      <c r="A1806" s="1">
        <v>36.4413694915254</v>
      </c>
      <c r="B1806" s="1">
        <v>49.875459216044099</v>
      </c>
    </row>
    <row r="1807" spans="1:2">
      <c r="A1807" s="1">
        <v>36.4610372881356</v>
      </c>
      <c r="B1807" s="1">
        <v>48.290181064979897</v>
      </c>
    </row>
    <row r="1808" spans="1:2">
      <c r="A1808" s="1">
        <v>36.4807050847458</v>
      </c>
      <c r="B1808" s="1">
        <v>47.719638741505698</v>
      </c>
    </row>
    <row r="1809" spans="1:2">
      <c r="A1809" s="1">
        <v>36.500372881355901</v>
      </c>
      <c r="B1809" s="1">
        <v>57.7558469136249</v>
      </c>
    </row>
    <row r="1810" spans="1:2">
      <c r="A1810" s="1">
        <v>36.520040677966101</v>
      </c>
      <c r="B1810" s="1">
        <v>49.111682072770698</v>
      </c>
    </row>
    <row r="1811" spans="1:2">
      <c r="A1811" s="1">
        <v>36.539708474576301</v>
      </c>
      <c r="B1811" s="1">
        <v>47.685672113294501</v>
      </c>
    </row>
    <row r="1812" spans="1:2">
      <c r="A1812" s="1">
        <v>36.559376271186402</v>
      </c>
      <c r="B1812" s="1">
        <v>47.013423365744998</v>
      </c>
    </row>
    <row r="1813" spans="1:2">
      <c r="A1813" s="1">
        <v>36.579044067796602</v>
      </c>
      <c r="B1813" s="1">
        <v>46.152548436034699</v>
      </c>
    </row>
    <row r="1814" spans="1:2">
      <c r="A1814" s="1">
        <v>36.598711864406802</v>
      </c>
      <c r="B1814" s="1">
        <v>47.471107281306203</v>
      </c>
    </row>
    <row r="1815" spans="1:2">
      <c r="A1815" s="1">
        <v>36.618379661017002</v>
      </c>
      <c r="B1815" s="1">
        <v>52.857812881352302</v>
      </c>
    </row>
    <row r="1816" spans="1:2">
      <c r="A1816" s="1">
        <v>36.638047457627103</v>
      </c>
      <c r="B1816" s="1">
        <v>48.777996371013998</v>
      </c>
    </row>
    <row r="1817" spans="1:2">
      <c r="A1817" s="1">
        <v>36.657715254237303</v>
      </c>
      <c r="B1817" s="1">
        <v>47.073374807832899</v>
      </c>
    </row>
    <row r="1818" spans="1:2">
      <c r="A1818" s="1">
        <v>36.677383050847503</v>
      </c>
      <c r="B1818" s="1">
        <v>46.346312542147601</v>
      </c>
    </row>
    <row r="1819" spans="1:2">
      <c r="A1819" s="1">
        <v>36.697050847457596</v>
      </c>
      <c r="B1819" s="1">
        <v>46.278987316485697</v>
      </c>
    </row>
    <row r="1820" spans="1:2">
      <c r="A1820" s="1">
        <v>36.716718644067797</v>
      </c>
      <c r="B1820" s="1">
        <v>46.754735678292398</v>
      </c>
    </row>
    <row r="1821" spans="1:2">
      <c r="A1821" s="1">
        <v>36.736386440677997</v>
      </c>
      <c r="B1821" s="1">
        <v>46.685852177813302</v>
      </c>
    </row>
    <row r="1822" spans="1:2">
      <c r="A1822" s="1">
        <v>36.756054237288097</v>
      </c>
      <c r="B1822" s="1">
        <v>47.893123092600597</v>
      </c>
    </row>
    <row r="1823" spans="1:2">
      <c r="A1823" s="1">
        <v>36.775722033898298</v>
      </c>
      <c r="B1823" s="1">
        <v>46.683204249749402</v>
      </c>
    </row>
    <row r="1824" spans="1:2">
      <c r="A1824" s="1">
        <v>36.795389830508498</v>
      </c>
      <c r="B1824" s="1">
        <v>48.263231600916598</v>
      </c>
    </row>
    <row r="1825" spans="1:2">
      <c r="A1825" s="1">
        <v>36.815057627118598</v>
      </c>
      <c r="B1825" s="1">
        <v>46.616400856315202</v>
      </c>
    </row>
    <row r="1826" spans="1:2">
      <c r="A1826" s="1">
        <v>36.834725423728798</v>
      </c>
      <c r="B1826" s="1">
        <v>47.849814264013503</v>
      </c>
    </row>
    <row r="1827" spans="1:2">
      <c r="A1827" s="1">
        <v>36.854393220338999</v>
      </c>
      <c r="B1827" s="1">
        <v>47.618003376480601</v>
      </c>
    </row>
    <row r="1828" spans="1:2">
      <c r="A1828" s="1">
        <v>36.874061016949199</v>
      </c>
      <c r="B1828" s="1">
        <v>47.865331119395002</v>
      </c>
    </row>
    <row r="1829" spans="1:2">
      <c r="A1829" s="1">
        <v>36.893728813559299</v>
      </c>
      <c r="B1829" s="1">
        <v>48.628239185990601</v>
      </c>
    </row>
    <row r="1830" spans="1:2">
      <c r="A1830" s="1">
        <v>36.913396610169499</v>
      </c>
      <c r="B1830" s="1">
        <v>48.32810030908</v>
      </c>
    </row>
    <row r="1831" spans="1:2">
      <c r="A1831" s="1">
        <v>36.9330644067797</v>
      </c>
      <c r="B1831" s="1">
        <v>46.911975605096302</v>
      </c>
    </row>
    <row r="1832" spans="1:2">
      <c r="A1832" s="1">
        <v>36.9527322033898</v>
      </c>
      <c r="B1832" s="1">
        <v>49.866473808660601</v>
      </c>
    </row>
    <row r="1833" spans="1:2">
      <c r="A1833" s="1">
        <v>36.9724</v>
      </c>
      <c r="B1833" s="1">
        <v>48.343621026439102</v>
      </c>
    </row>
    <row r="1834" spans="1:2">
      <c r="A1834" s="1">
        <v>36.992067796610201</v>
      </c>
      <c r="B1834" s="1">
        <v>47.043834560232703</v>
      </c>
    </row>
    <row r="1835" spans="1:2">
      <c r="A1835" s="1">
        <v>37.011735593220301</v>
      </c>
      <c r="B1835" s="1">
        <v>47.539604736671997</v>
      </c>
    </row>
    <row r="1836" spans="1:2">
      <c r="A1836" s="1">
        <v>37.031403389830501</v>
      </c>
      <c r="B1836" s="1">
        <v>46.215154927650602</v>
      </c>
    </row>
    <row r="1837" spans="1:2">
      <c r="A1837" s="1">
        <v>37.051071186440701</v>
      </c>
      <c r="B1837" s="1">
        <v>48.128422230047804</v>
      </c>
    </row>
    <row r="1838" spans="1:2">
      <c r="A1838" s="1">
        <v>37.070738983050902</v>
      </c>
      <c r="B1838" s="1">
        <v>47.754333396504599</v>
      </c>
    </row>
    <row r="1839" spans="1:2">
      <c r="A1839" s="1">
        <v>37.090406779661002</v>
      </c>
      <c r="B1839" s="1">
        <v>48.0378800684976</v>
      </c>
    </row>
    <row r="1840" spans="1:2">
      <c r="A1840" s="1">
        <v>37.110074576271202</v>
      </c>
      <c r="B1840" s="1">
        <v>47.111783645509597</v>
      </c>
    </row>
    <row r="1841" spans="1:2">
      <c r="A1841" s="1">
        <v>37.129742372881402</v>
      </c>
      <c r="B1841" s="1">
        <v>46.378860371026803</v>
      </c>
    </row>
    <row r="1842" spans="1:2">
      <c r="A1842" s="1">
        <v>37.149410169491503</v>
      </c>
      <c r="B1842" s="1">
        <v>47.447491136073403</v>
      </c>
    </row>
    <row r="1843" spans="1:2">
      <c r="A1843" s="1">
        <v>37.169077966101703</v>
      </c>
      <c r="B1843" s="1">
        <v>46.736072871209402</v>
      </c>
    </row>
    <row r="1844" spans="1:2">
      <c r="A1844" s="1">
        <v>37.188745762711903</v>
      </c>
      <c r="B1844" s="1">
        <v>46.610820974228197</v>
      </c>
    </row>
    <row r="1845" spans="1:2">
      <c r="A1845" s="1">
        <v>37.208413559321997</v>
      </c>
      <c r="B1845" s="1">
        <v>47.484578163978497</v>
      </c>
    </row>
    <row r="1846" spans="1:2">
      <c r="A1846" s="1">
        <v>37.228081355932197</v>
      </c>
      <c r="B1846" s="1">
        <v>49.314939224210598</v>
      </c>
    </row>
    <row r="1847" spans="1:2">
      <c r="A1847" s="1">
        <v>37.247749152542397</v>
      </c>
      <c r="B1847" s="1">
        <v>47.029849657269999</v>
      </c>
    </row>
    <row r="1848" spans="1:2">
      <c r="A1848" s="1">
        <v>37.267416949152498</v>
      </c>
      <c r="B1848" s="1">
        <v>48.144873149152197</v>
      </c>
    </row>
    <row r="1849" spans="1:2">
      <c r="A1849" s="1">
        <v>37.287084745762698</v>
      </c>
      <c r="B1849" s="1">
        <v>48.183360306493299</v>
      </c>
    </row>
    <row r="1850" spans="1:2">
      <c r="A1850" s="1">
        <v>37.306752542372898</v>
      </c>
      <c r="B1850" s="1">
        <v>47.457037175108098</v>
      </c>
    </row>
    <row r="1851" spans="1:2">
      <c r="A1851" s="1">
        <v>37.326420338982999</v>
      </c>
      <c r="B1851" s="1">
        <v>46.906133626366397</v>
      </c>
    </row>
    <row r="1852" spans="1:2">
      <c r="A1852" s="1">
        <v>37.346088135593199</v>
      </c>
      <c r="B1852" s="1">
        <v>47.238604977645998</v>
      </c>
    </row>
    <row r="1853" spans="1:2">
      <c r="A1853" s="1">
        <v>37.365755932203399</v>
      </c>
      <c r="B1853" s="1">
        <v>47.469167654049201</v>
      </c>
    </row>
    <row r="1854" spans="1:2">
      <c r="A1854" s="1">
        <v>37.385423728813599</v>
      </c>
      <c r="B1854" s="1">
        <v>46.800503101035297</v>
      </c>
    </row>
    <row r="1855" spans="1:2">
      <c r="A1855" s="1">
        <v>37.4050915254237</v>
      </c>
      <c r="B1855" s="1">
        <v>46.921787103112401</v>
      </c>
    </row>
    <row r="1856" spans="1:2">
      <c r="A1856" s="1">
        <v>37.4247593220339</v>
      </c>
      <c r="B1856" s="1">
        <v>46.818436258409299</v>
      </c>
    </row>
    <row r="1857" spans="1:2">
      <c r="A1857" s="1">
        <v>37.4444271186441</v>
      </c>
      <c r="B1857" s="1">
        <v>46.5787837111695</v>
      </c>
    </row>
    <row r="1858" spans="1:2">
      <c r="A1858" s="1">
        <v>37.464094915254201</v>
      </c>
      <c r="B1858" s="1">
        <v>46.315394974891802</v>
      </c>
    </row>
    <row r="1859" spans="1:2">
      <c r="A1859" s="1">
        <v>37.483762711864401</v>
      </c>
      <c r="B1859" s="1">
        <v>52.530965229674898</v>
      </c>
    </row>
    <row r="1860" spans="1:2">
      <c r="A1860" s="1">
        <v>37.503430508474601</v>
      </c>
      <c r="B1860" s="1">
        <v>47.6976761440975</v>
      </c>
    </row>
    <row r="1861" spans="1:2">
      <c r="A1861" s="1">
        <v>37.523098305084702</v>
      </c>
      <c r="B1861" s="1">
        <v>46.080101813898203</v>
      </c>
    </row>
    <row r="1862" spans="1:2">
      <c r="A1862" s="1">
        <v>37.542766101694902</v>
      </c>
      <c r="B1862" s="1">
        <v>46.999624477797603</v>
      </c>
    </row>
    <row r="1863" spans="1:2">
      <c r="A1863" s="1">
        <v>37.562433898305102</v>
      </c>
      <c r="B1863" s="1">
        <v>47.085806484313302</v>
      </c>
    </row>
    <row r="1864" spans="1:2">
      <c r="A1864" s="1">
        <v>37.582101694915302</v>
      </c>
      <c r="B1864" s="1">
        <v>46.471875056338497</v>
      </c>
    </row>
    <row r="1865" spans="1:2">
      <c r="A1865" s="1">
        <v>37.601769491525403</v>
      </c>
      <c r="B1865" s="1">
        <v>46.176666281769798</v>
      </c>
    </row>
    <row r="1866" spans="1:2">
      <c r="A1866" s="1">
        <v>37.621437288135603</v>
      </c>
      <c r="B1866" s="1">
        <v>48.233966597224999</v>
      </c>
    </row>
    <row r="1867" spans="1:2">
      <c r="A1867" s="1">
        <v>37.641105084745803</v>
      </c>
      <c r="B1867" s="1">
        <v>47.405572999306997</v>
      </c>
    </row>
    <row r="1868" spans="1:2">
      <c r="A1868" s="1">
        <v>37.660772881355904</v>
      </c>
      <c r="B1868" s="1">
        <v>46.037768604215501</v>
      </c>
    </row>
    <row r="1869" spans="1:2">
      <c r="A1869" s="1">
        <v>37.680440677966097</v>
      </c>
      <c r="B1869" s="1">
        <v>42.448922900269203</v>
      </c>
    </row>
    <row r="1870" spans="1:2">
      <c r="A1870" s="1">
        <v>37.700108474576297</v>
      </c>
      <c r="B1870" s="1">
        <v>47.549598116993998</v>
      </c>
    </row>
    <row r="1871" spans="1:2">
      <c r="A1871" s="1">
        <v>37.719776271186397</v>
      </c>
      <c r="B1871" s="1">
        <v>66.341153786589402</v>
      </c>
    </row>
    <row r="1872" spans="1:2">
      <c r="A1872" s="1">
        <v>37.739444067796597</v>
      </c>
      <c r="B1872" s="1">
        <v>69.220095993484406</v>
      </c>
    </row>
    <row r="1873" spans="1:2">
      <c r="A1873" s="1">
        <v>37.759111864406798</v>
      </c>
      <c r="B1873" s="1">
        <v>70.045231760007496</v>
      </c>
    </row>
    <row r="1874" spans="1:2">
      <c r="A1874" s="1">
        <v>37.778779661016998</v>
      </c>
      <c r="B1874" s="1">
        <v>70.560181221301207</v>
      </c>
    </row>
    <row r="1875" spans="1:2">
      <c r="A1875" s="1">
        <v>37.798447457627098</v>
      </c>
      <c r="B1875" s="1">
        <v>81.356981374119499</v>
      </c>
    </row>
    <row r="1876" spans="1:2">
      <c r="A1876" s="1">
        <v>37.818115254237298</v>
      </c>
      <c r="B1876" s="1">
        <v>71.5395628244638</v>
      </c>
    </row>
    <row r="1877" spans="1:2">
      <c r="A1877" s="1">
        <v>37.837783050847499</v>
      </c>
      <c r="B1877" s="1">
        <v>68.996266772829202</v>
      </c>
    </row>
    <row r="1878" spans="1:2">
      <c r="A1878" s="1">
        <v>37.857450847457599</v>
      </c>
      <c r="B1878" s="1">
        <v>63.2773903378108</v>
      </c>
    </row>
    <row r="1879" spans="1:2">
      <c r="A1879" s="1">
        <v>37.877118644067799</v>
      </c>
      <c r="B1879" s="1">
        <v>57.681382109145098</v>
      </c>
    </row>
    <row r="1880" spans="1:2">
      <c r="A1880" s="1">
        <v>37.896786440678</v>
      </c>
      <c r="B1880" s="1">
        <v>58.2155216648666</v>
      </c>
    </row>
    <row r="1881" spans="1:2">
      <c r="A1881" s="1">
        <v>37.9164542372881</v>
      </c>
      <c r="B1881" s="1">
        <v>55.921180491529199</v>
      </c>
    </row>
    <row r="1882" spans="1:2">
      <c r="A1882" s="1">
        <v>37.9361220338983</v>
      </c>
      <c r="B1882" s="1">
        <v>48.4217633563673</v>
      </c>
    </row>
    <row r="1883" spans="1:2">
      <c r="A1883" s="1">
        <v>37.9557898305085</v>
      </c>
      <c r="B1883" s="1">
        <v>47.5879507757517</v>
      </c>
    </row>
    <row r="1884" spans="1:2">
      <c r="A1884" s="1">
        <v>37.975457627118601</v>
      </c>
      <c r="B1884" s="1">
        <v>46.970372427791801</v>
      </c>
    </row>
    <row r="1885" spans="1:2">
      <c r="A1885" s="1">
        <v>37.995125423728801</v>
      </c>
      <c r="B1885" s="1">
        <v>46.335668676783101</v>
      </c>
    </row>
    <row r="1886" spans="1:2">
      <c r="A1886" s="1">
        <v>38.014793220339001</v>
      </c>
      <c r="B1886" s="1">
        <v>45.8975785558765</v>
      </c>
    </row>
    <row r="1887" spans="1:2">
      <c r="A1887" s="1">
        <v>38.034461016949201</v>
      </c>
      <c r="B1887" s="1">
        <v>45.537784606900303</v>
      </c>
    </row>
    <row r="1888" spans="1:2">
      <c r="A1888" s="1">
        <v>38.054128813559302</v>
      </c>
      <c r="B1888" s="1">
        <v>46.221953124379503</v>
      </c>
    </row>
    <row r="1889" spans="1:2">
      <c r="A1889" s="1">
        <v>38.073796610169502</v>
      </c>
      <c r="B1889" s="1">
        <v>44.850586310658201</v>
      </c>
    </row>
    <row r="1890" spans="1:2">
      <c r="A1890" s="1">
        <v>38.093464406779702</v>
      </c>
      <c r="B1890" s="1">
        <v>45.871589336320604</v>
      </c>
    </row>
    <row r="1891" spans="1:2">
      <c r="A1891" s="1">
        <v>38.113132203389803</v>
      </c>
      <c r="B1891" s="1">
        <v>45.9165600370237</v>
      </c>
    </row>
    <row r="1892" spans="1:2">
      <c r="A1892" s="1">
        <v>38.132800000000003</v>
      </c>
      <c r="B1892" s="1">
        <v>45.945181734658</v>
      </c>
    </row>
    <row r="1893" spans="1:2">
      <c r="A1893" s="1">
        <v>38.152467796610203</v>
      </c>
      <c r="B1893" s="1">
        <v>45.634726344061498</v>
      </c>
    </row>
    <row r="1894" spans="1:2">
      <c r="A1894" s="1">
        <v>38.172135593220297</v>
      </c>
      <c r="B1894" s="1">
        <v>46.241117947028002</v>
      </c>
    </row>
    <row r="1895" spans="1:2">
      <c r="A1895" s="1">
        <v>38.191803389830497</v>
      </c>
      <c r="B1895" s="1">
        <v>48.0815051191301</v>
      </c>
    </row>
    <row r="1896" spans="1:2">
      <c r="A1896" s="1">
        <v>38.211471186440697</v>
      </c>
      <c r="B1896" s="1">
        <v>46.815837332351499</v>
      </c>
    </row>
    <row r="1897" spans="1:2">
      <c r="A1897" s="1">
        <v>38.231138983050798</v>
      </c>
      <c r="B1897" s="1">
        <v>46.667989369329597</v>
      </c>
    </row>
    <row r="1898" spans="1:2">
      <c r="A1898" s="1">
        <v>38.250806779660998</v>
      </c>
      <c r="B1898" s="1">
        <v>46.418553378456799</v>
      </c>
    </row>
    <row r="1899" spans="1:2">
      <c r="A1899" s="1">
        <v>38.270474576271198</v>
      </c>
      <c r="B1899" s="1">
        <v>46.942070290714703</v>
      </c>
    </row>
    <row r="1900" spans="1:2">
      <c r="A1900" s="1">
        <v>38.290142372881398</v>
      </c>
      <c r="B1900" s="1">
        <v>45.753506534371802</v>
      </c>
    </row>
    <row r="1901" spans="1:2">
      <c r="A1901" s="1">
        <v>38.309810169491499</v>
      </c>
      <c r="B1901" s="1">
        <v>45.824582029264697</v>
      </c>
    </row>
    <row r="1902" spans="1:2">
      <c r="A1902" s="1">
        <v>38.329477966101699</v>
      </c>
      <c r="B1902" s="1">
        <v>47.156081180159902</v>
      </c>
    </row>
    <row r="1903" spans="1:2">
      <c r="A1903" s="1">
        <v>38.349145762711899</v>
      </c>
      <c r="B1903" s="1">
        <v>49.208577626499597</v>
      </c>
    </row>
    <row r="1904" spans="1:2">
      <c r="A1904" s="1">
        <v>38.368813559322</v>
      </c>
      <c r="B1904" s="1">
        <v>46.490789587093801</v>
      </c>
    </row>
    <row r="1905" spans="1:2">
      <c r="A1905" s="1">
        <v>38.3884813559322</v>
      </c>
      <c r="B1905" s="1">
        <v>52.312281002147401</v>
      </c>
    </row>
    <row r="1906" spans="1:2">
      <c r="A1906" s="1">
        <v>38.4081491525424</v>
      </c>
      <c r="B1906" s="1">
        <v>56.418235970875898</v>
      </c>
    </row>
    <row r="1907" spans="1:2">
      <c r="A1907" s="1">
        <v>38.427816949152501</v>
      </c>
      <c r="B1907" s="1">
        <v>48.9709431987893</v>
      </c>
    </row>
    <row r="1908" spans="1:2">
      <c r="A1908" s="1">
        <v>38.447484745762701</v>
      </c>
      <c r="B1908" s="1">
        <v>46.392806524614798</v>
      </c>
    </row>
    <row r="1909" spans="1:2">
      <c r="A1909" s="1">
        <v>38.467152542372901</v>
      </c>
      <c r="B1909" s="1">
        <v>45.789382441834803</v>
      </c>
    </row>
    <row r="1910" spans="1:2">
      <c r="A1910" s="1">
        <v>38.486820338983101</v>
      </c>
      <c r="B1910" s="1">
        <v>44.992424039460097</v>
      </c>
    </row>
    <row r="1911" spans="1:2">
      <c r="A1911" s="1">
        <v>38.506488135593202</v>
      </c>
      <c r="B1911" s="1">
        <v>46.5839898334292</v>
      </c>
    </row>
    <row r="1912" spans="1:2">
      <c r="A1912" s="1">
        <v>38.526155932203402</v>
      </c>
      <c r="B1912" s="1">
        <v>45.343521948047197</v>
      </c>
    </row>
    <row r="1913" spans="1:2">
      <c r="A1913" s="1">
        <v>38.545823728813602</v>
      </c>
      <c r="B1913" s="1">
        <v>46.781728192403897</v>
      </c>
    </row>
    <row r="1914" spans="1:2">
      <c r="A1914" s="1">
        <v>38.565491525423703</v>
      </c>
      <c r="B1914" s="1">
        <v>105.022366487767</v>
      </c>
    </row>
    <row r="1915" spans="1:2">
      <c r="A1915" s="1">
        <v>38.585159322033903</v>
      </c>
      <c r="B1915" s="1">
        <v>113.60252970006501</v>
      </c>
    </row>
    <row r="1916" spans="1:2">
      <c r="A1916" s="1">
        <v>38.604827118644103</v>
      </c>
      <c r="B1916" s="1">
        <v>61.9731614083788</v>
      </c>
    </row>
    <row r="1917" spans="1:2">
      <c r="A1917" s="1">
        <v>38.624494915254203</v>
      </c>
      <c r="B1917" s="1">
        <v>48.374327089484098</v>
      </c>
    </row>
    <row r="1918" spans="1:2">
      <c r="A1918" s="1">
        <v>38.644162711864404</v>
      </c>
      <c r="B1918" s="1">
        <v>46.706032239758201</v>
      </c>
    </row>
    <row r="1919" spans="1:2">
      <c r="A1919" s="1">
        <v>38.663830508474597</v>
      </c>
      <c r="B1919" s="1">
        <v>46.002638704638898</v>
      </c>
    </row>
    <row r="1920" spans="1:2">
      <c r="A1920" s="1">
        <v>38.683498305084697</v>
      </c>
      <c r="B1920" s="1">
        <v>46.1681352249093</v>
      </c>
    </row>
    <row r="1921" spans="1:2">
      <c r="A1921" s="1">
        <v>38.703166101694897</v>
      </c>
      <c r="B1921" s="1">
        <v>47.046810801960802</v>
      </c>
    </row>
    <row r="1922" spans="1:2">
      <c r="A1922" s="1">
        <v>38.722833898305097</v>
      </c>
      <c r="B1922" s="1">
        <v>58.855864567195702</v>
      </c>
    </row>
    <row r="1923" spans="1:2">
      <c r="A1923" s="1">
        <v>38.742501694915298</v>
      </c>
      <c r="B1923" s="1">
        <v>59.004204997914599</v>
      </c>
    </row>
    <row r="1924" spans="1:2">
      <c r="A1924" s="1">
        <v>38.762169491525398</v>
      </c>
      <c r="B1924" s="1">
        <v>58.509287155974803</v>
      </c>
    </row>
    <row r="1925" spans="1:2">
      <c r="A1925" s="1">
        <v>38.781837288135598</v>
      </c>
      <c r="B1925" s="1">
        <v>51.053415555812698</v>
      </c>
    </row>
    <row r="1926" spans="1:2">
      <c r="A1926" s="1">
        <v>38.801505084745799</v>
      </c>
      <c r="B1926" s="1">
        <v>48.1485952699338</v>
      </c>
    </row>
    <row r="1927" spans="1:2">
      <c r="A1927" s="1">
        <v>38.821172881355899</v>
      </c>
      <c r="B1927" s="1">
        <v>48.132682263328803</v>
      </c>
    </row>
    <row r="1928" spans="1:2">
      <c r="A1928" s="1">
        <v>38.840840677966099</v>
      </c>
      <c r="B1928" s="1">
        <v>46.258638241025601</v>
      </c>
    </row>
    <row r="1929" spans="1:2">
      <c r="A1929" s="1">
        <v>38.860508474576299</v>
      </c>
      <c r="B1929" s="1">
        <v>45.771188651408302</v>
      </c>
    </row>
    <row r="1930" spans="1:2">
      <c r="A1930" s="1">
        <v>38.8801762711864</v>
      </c>
      <c r="B1930" s="1">
        <v>46.103809524425699</v>
      </c>
    </row>
    <row r="1931" spans="1:2">
      <c r="A1931" s="1">
        <v>38.8998440677966</v>
      </c>
      <c r="B1931" s="1">
        <v>47.590459538562598</v>
      </c>
    </row>
    <row r="1932" spans="1:2">
      <c r="A1932" s="1">
        <v>38.9195118644068</v>
      </c>
      <c r="B1932" s="1">
        <v>55.090788144256898</v>
      </c>
    </row>
    <row r="1933" spans="1:2">
      <c r="A1933" s="1">
        <v>38.939179661017</v>
      </c>
      <c r="B1933" s="1">
        <v>86.760350227584794</v>
      </c>
    </row>
    <row r="1934" spans="1:2">
      <c r="A1934" s="1">
        <v>38.958847457627101</v>
      </c>
      <c r="B1934" s="1">
        <v>52.486426146790699</v>
      </c>
    </row>
    <row r="1935" spans="1:2">
      <c r="A1935" s="1">
        <v>38.978515254237301</v>
      </c>
      <c r="B1935" s="1">
        <v>48.922440769999398</v>
      </c>
    </row>
    <row r="1936" spans="1:2">
      <c r="A1936" s="1">
        <v>38.998183050847501</v>
      </c>
      <c r="B1936" s="1">
        <v>47.549096181194699</v>
      </c>
    </row>
    <row r="1937" spans="1:2">
      <c r="A1937" s="1">
        <v>39.017850847457602</v>
      </c>
      <c r="B1937" s="1">
        <v>46.784851347043599</v>
      </c>
    </row>
    <row r="1938" spans="1:2">
      <c r="A1938" s="1">
        <v>39.037518644067802</v>
      </c>
      <c r="B1938" s="1">
        <v>47.408863787636797</v>
      </c>
    </row>
    <row r="1939" spans="1:2">
      <c r="A1939" s="1">
        <v>39.057186440678002</v>
      </c>
      <c r="B1939" s="1">
        <v>46.1671378495979</v>
      </c>
    </row>
    <row r="1940" spans="1:2">
      <c r="A1940" s="1">
        <v>39.076854237288103</v>
      </c>
      <c r="B1940" s="1">
        <v>45.955154222489</v>
      </c>
    </row>
    <row r="1941" spans="1:2">
      <c r="A1941" s="1">
        <v>39.096522033898303</v>
      </c>
      <c r="B1941" s="1">
        <v>46.1021911636916</v>
      </c>
    </row>
    <row r="1942" spans="1:2">
      <c r="A1942" s="1">
        <v>39.116189830508503</v>
      </c>
      <c r="B1942" s="1">
        <v>44.629333844478097</v>
      </c>
    </row>
    <row r="1943" spans="1:2">
      <c r="A1943" s="1">
        <v>39.135857627118597</v>
      </c>
      <c r="B1943" s="1">
        <v>45.202847610657699</v>
      </c>
    </row>
    <row r="1944" spans="1:2">
      <c r="A1944" s="1">
        <v>39.155525423728797</v>
      </c>
      <c r="B1944" s="1">
        <v>45.948656995863701</v>
      </c>
    </row>
    <row r="1945" spans="1:2">
      <c r="A1945" s="1">
        <v>39.175193220338997</v>
      </c>
      <c r="B1945" s="1">
        <v>45.528610438143602</v>
      </c>
    </row>
    <row r="1946" spans="1:2">
      <c r="A1946" s="1">
        <v>39.194861016949197</v>
      </c>
      <c r="B1946" s="1">
        <v>48.422330523689503</v>
      </c>
    </row>
    <row r="1947" spans="1:2">
      <c r="A1947" s="1">
        <v>39.214528813559298</v>
      </c>
      <c r="B1947" s="1">
        <v>87.604682155354496</v>
      </c>
    </row>
    <row r="1948" spans="1:2">
      <c r="A1948" s="1">
        <v>39.234196610169498</v>
      </c>
      <c r="B1948" s="1">
        <v>93.254771480372497</v>
      </c>
    </row>
    <row r="1949" spans="1:2">
      <c r="A1949" s="1">
        <v>39.253864406779698</v>
      </c>
      <c r="B1949" s="1">
        <v>91.810178401979002</v>
      </c>
    </row>
    <row r="1950" spans="1:2">
      <c r="A1950" s="1">
        <v>39.273532203389799</v>
      </c>
      <c r="B1950" s="1">
        <v>90.182225551596204</v>
      </c>
    </row>
    <row r="1951" spans="1:2">
      <c r="A1951" s="1">
        <v>39.293199999999999</v>
      </c>
      <c r="B1951" s="1">
        <v>56.317142230920602</v>
      </c>
    </row>
    <row r="1952" spans="1:2">
      <c r="A1952" s="1">
        <v>39.312867796610199</v>
      </c>
      <c r="B1952" s="1">
        <v>47.366564730880199</v>
      </c>
    </row>
    <row r="1953" spans="1:2">
      <c r="A1953" s="1">
        <v>39.3325355932203</v>
      </c>
      <c r="B1953" s="1">
        <v>45.826955549601401</v>
      </c>
    </row>
    <row r="1954" spans="1:2">
      <c r="A1954" s="1">
        <v>39.3522033898305</v>
      </c>
      <c r="B1954" s="1">
        <v>50.388841404264603</v>
      </c>
    </row>
    <row r="1955" spans="1:2">
      <c r="A1955" s="1">
        <v>39.3718711864407</v>
      </c>
      <c r="B1955" s="1">
        <v>46.540594386436702</v>
      </c>
    </row>
    <row r="1956" spans="1:2">
      <c r="A1956" s="1">
        <v>39.3915389830509</v>
      </c>
      <c r="B1956" s="1">
        <v>44.223995794439404</v>
      </c>
    </row>
    <row r="1957" spans="1:2">
      <c r="A1957" s="1">
        <v>39.411206779661001</v>
      </c>
      <c r="B1957" s="1">
        <v>45.350088486464799</v>
      </c>
    </row>
    <row r="1958" spans="1:2">
      <c r="A1958" s="1">
        <v>39.430874576271201</v>
      </c>
      <c r="B1958" s="1">
        <v>46.537994202591896</v>
      </c>
    </row>
    <row r="1959" spans="1:2">
      <c r="A1959" s="1">
        <v>39.450542372881401</v>
      </c>
      <c r="B1959" s="1">
        <v>45.663907401717204</v>
      </c>
    </row>
    <row r="1960" spans="1:2">
      <c r="A1960" s="1">
        <v>39.470210169491502</v>
      </c>
      <c r="B1960" s="1">
        <v>44.9522506148707</v>
      </c>
    </row>
    <row r="1961" spans="1:2">
      <c r="A1961" s="1">
        <v>39.489877966101702</v>
      </c>
      <c r="B1961" s="1">
        <v>45.831258928866397</v>
      </c>
    </row>
    <row r="1962" spans="1:2">
      <c r="A1962" s="1">
        <v>39.509545762711902</v>
      </c>
      <c r="B1962" s="1">
        <v>45.797623539125098</v>
      </c>
    </row>
    <row r="1963" spans="1:2">
      <c r="A1963" s="1">
        <v>39.529213559322002</v>
      </c>
      <c r="B1963" s="1">
        <v>46.5756808658465</v>
      </c>
    </row>
    <row r="1964" spans="1:2">
      <c r="A1964" s="1">
        <v>39.548881355932203</v>
      </c>
      <c r="B1964" s="1">
        <v>45.843340687715703</v>
      </c>
    </row>
    <row r="1965" spans="1:2">
      <c r="A1965" s="1">
        <v>39.568549152542403</v>
      </c>
      <c r="B1965" s="1">
        <v>45.3526001467093</v>
      </c>
    </row>
    <row r="1966" spans="1:2">
      <c r="A1966" s="1">
        <v>39.588216949152503</v>
      </c>
      <c r="B1966" s="1">
        <v>44.482279160480203</v>
      </c>
    </row>
    <row r="1967" spans="1:2">
      <c r="A1967" s="1">
        <v>39.607884745762703</v>
      </c>
      <c r="B1967" s="1">
        <v>44.923837143164299</v>
      </c>
    </row>
    <row r="1968" spans="1:2">
      <c r="A1968" s="1">
        <v>39.627552542372896</v>
      </c>
      <c r="B1968" s="1">
        <v>45.670614565970098</v>
      </c>
    </row>
    <row r="1969" spans="1:2">
      <c r="A1969" s="1">
        <v>39.647220338983097</v>
      </c>
      <c r="B1969" s="1">
        <v>44.217940858010699</v>
      </c>
    </row>
    <row r="1970" spans="1:2">
      <c r="A1970" s="1">
        <v>39.666888135593197</v>
      </c>
      <c r="B1970" s="1">
        <v>45.799042195119803</v>
      </c>
    </row>
    <row r="1971" spans="1:2">
      <c r="A1971" s="1">
        <v>39.686555932203397</v>
      </c>
      <c r="B1971" s="1">
        <v>41.497754671104403</v>
      </c>
    </row>
    <row r="1972" spans="1:2">
      <c r="A1972" s="1">
        <v>39.706223728813598</v>
      </c>
      <c r="B1972" s="1">
        <v>40.753116866580903</v>
      </c>
    </row>
    <row r="1973" spans="1:2">
      <c r="A1973" s="1">
        <v>39.725891525423698</v>
      </c>
      <c r="B1973" s="1">
        <v>43.124359587422397</v>
      </c>
    </row>
    <row r="1974" spans="1:2">
      <c r="A1974" s="1">
        <v>39.745559322033898</v>
      </c>
      <c r="B1974" s="1">
        <v>44.810388058677702</v>
      </c>
    </row>
    <row r="1975" spans="1:2">
      <c r="A1975" s="1">
        <v>39.765227118644098</v>
      </c>
      <c r="B1975" s="1">
        <v>44.411932155802297</v>
      </c>
    </row>
    <row r="1976" spans="1:2">
      <c r="A1976" s="1">
        <v>39.784894915254199</v>
      </c>
      <c r="B1976" s="1">
        <v>46.0534690013871</v>
      </c>
    </row>
    <row r="1977" spans="1:2">
      <c r="A1977" s="1">
        <v>39.804562711864399</v>
      </c>
      <c r="B1977" s="1">
        <v>45.927277242965999</v>
      </c>
    </row>
    <row r="1978" spans="1:2">
      <c r="A1978" s="1">
        <v>39.824230508474599</v>
      </c>
      <c r="B1978" s="1">
        <v>44.909659649232303</v>
      </c>
    </row>
    <row r="1979" spans="1:2">
      <c r="A1979" s="1">
        <v>39.8438983050847</v>
      </c>
      <c r="B1979" s="1">
        <v>44.426916839302997</v>
      </c>
    </row>
    <row r="1980" spans="1:2">
      <c r="A1980" s="1">
        <v>39.8635661016949</v>
      </c>
      <c r="B1980" s="1">
        <v>45.146933970889201</v>
      </c>
    </row>
    <row r="1981" spans="1:2">
      <c r="A1981" s="1">
        <v>39.8832338983051</v>
      </c>
      <c r="B1981" s="1">
        <v>45.935666191540797</v>
      </c>
    </row>
    <row r="1982" spans="1:2">
      <c r="A1982" s="1">
        <v>39.9029016949153</v>
      </c>
      <c r="B1982" s="1">
        <v>46.487610800259901</v>
      </c>
    </row>
    <row r="1983" spans="1:2">
      <c r="A1983" s="1">
        <v>39.922569491525401</v>
      </c>
      <c r="B1983" s="1">
        <v>44.047413925369703</v>
      </c>
    </row>
    <row r="1984" spans="1:2">
      <c r="A1984" s="1">
        <v>39.942237288135601</v>
      </c>
      <c r="B1984" s="1">
        <v>45.6145405504679</v>
      </c>
    </row>
    <row r="1985" spans="1:2">
      <c r="A1985" s="1">
        <v>39.961905084745801</v>
      </c>
      <c r="B1985" s="1">
        <v>46.234102845225102</v>
      </c>
    </row>
    <row r="1986" spans="1:2">
      <c r="A1986" s="1">
        <v>39.981572881355902</v>
      </c>
      <c r="B1986" s="1">
        <v>46.551394505112697</v>
      </c>
    </row>
    <row r="1987" spans="1:2">
      <c r="A1987" s="1">
        <v>40.001240677966102</v>
      </c>
      <c r="B1987" s="1">
        <v>45.980475924677201</v>
      </c>
    </row>
    <row r="1988" spans="1:2">
      <c r="A1988" s="1">
        <v>40.020908474576302</v>
      </c>
      <c r="B1988" s="1">
        <v>46.101067543898601</v>
      </c>
    </row>
    <row r="1989" spans="1:2">
      <c r="A1989" s="1">
        <v>40.040576271186403</v>
      </c>
      <c r="B1989" s="1">
        <v>45.272871824026701</v>
      </c>
    </row>
    <row r="1990" spans="1:2">
      <c r="A1990" s="1">
        <v>40.060244067796603</v>
      </c>
      <c r="B1990" s="1">
        <v>45.9563999485135</v>
      </c>
    </row>
    <row r="1991" spans="1:2">
      <c r="A1991" s="1">
        <v>40.079911864406803</v>
      </c>
      <c r="B1991" s="1">
        <v>45.264794569539802</v>
      </c>
    </row>
    <row r="1992" spans="1:2">
      <c r="A1992" s="1">
        <v>40.099579661017003</v>
      </c>
      <c r="B1992" s="1">
        <v>56.125388943589002</v>
      </c>
    </row>
    <row r="1993" spans="1:2">
      <c r="A1993" s="1">
        <v>40.119247457627097</v>
      </c>
      <c r="B1993" s="1">
        <v>41.510379939606501</v>
      </c>
    </row>
    <row r="1994" spans="1:2">
      <c r="A1994" s="1">
        <v>40.138915254237297</v>
      </c>
      <c r="B1994" s="1">
        <v>29.369774570458802</v>
      </c>
    </row>
    <row r="1995" spans="1:2">
      <c r="A1995" s="1">
        <v>40.158583050847497</v>
      </c>
      <c r="B1995" s="1">
        <v>26.8027404013663</v>
      </c>
    </row>
    <row r="1996" spans="1:2">
      <c r="A1996" s="1">
        <v>40.178250847457598</v>
      </c>
      <c r="B1996" s="1">
        <v>26.657477156264601</v>
      </c>
    </row>
    <row r="1997" spans="1:2">
      <c r="A1997" s="1">
        <v>40.197918644067798</v>
      </c>
      <c r="B1997" s="1">
        <v>25.7047080729863</v>
      </c>
    </row>
    <row r="1998" spans="1:2">
      <c r="A1998" s="1">
        <v>40.217586440677998</v>
      </c>
      <c r="B1998" s="1">
        <v>26.002449598870498</v>
      </c>
    </row>
    <row r="1999" spans="1:2">
      <c r="A1999" s="1">
        <v>40.237254237288099</v>
      </c>
      <c r="B1999" s="1">
        <v>28.8025588672356</v>
      </c>
    </row>
    <row r="2000" spans="1:2">
      <c r="A2000" s="1">
        <v>40.256922033898299</v>
      </c>
      <c r="B2000" s="1">
        <v>27.527993887170201</v>
      </c>
    </row>
    <row r="2001" spans="1:2">
      <c r="A2001" s="1">
        <v>40.276589830508499</v>
      </c>
      <c r="B2001" s="1">
        <v>27.558539136449099</v>
      </c>
    </row>
    <row r="2002" spans="1:2">
      <c r="A2002" s="1">
        <v>40.296257627118599</v>
      </c>
      <c r="B2002" s="1">
        <v>32.157600504781797</v>
      </c>
    </row>
    <row r="2003" spans="1:2">
      <c r="A2003" s="1">
        <v>40.3159254237288</v>
      </c>
      <c r="B2003" s="1">
        <v>26.5597923365622</v>
      </c>
    </row>
    <row r="2004" spans="1:2">
      <c r="A2004" s="1">
        <v>40.335593220339</v>
      </c>
      <c r="B2004" s="1">
        <v>26.6850843896123</v>
      </c>
    </row>
    <row r="2005" spans="1:2">
      <c r="A2005" s="1">
        <v>40.3552610169492</v>
      </c>
      <c r="B2005" s="1">
        <v>25.9038584667666</v>
      </c>
    </row>
    <row r="2006" spans="1:2">
      <c r="A2006" s="1">
        <v>40.374928813559301</v>
      </c>
      <c r="B2006" s="1">
        <v>26.531587054236599</v>
      </c>
    </row>
    <row r="2007" spans="1:2">
      <c r="A2007" s="1">
        <v>40.394596610169501</v>
      </c>
      <c r="B2007" s="1">
        <v>26.0447686463169</v>
      </c>
    </row>
    <row r="2008" spans="1:2">
      <c r="A2008" s="1">
        <v>40.414264406779701</v>
      </c>
      <c r="B2008" s="1">
        <v>46.8954049583295</v>
      </c>
    </row>
    <row r="2009" spans="1:2">
      <c r="A2009" s="1">
        <v>40.433932203389801</v>
      </c>
      <c r="B2009" s="1">
        <v>32.955812761632103</v>
      </c>
    </row>
    <row r="2010" spans="1:2">
      <c r="A2010" s="1">
        <v>40.453600000000002</v>
      </c>
      <c r="B2010" s="1">
        <v>28.1079294701027</v>
      </c>
    </row>
    <row r="2011" spans="1:2">
      <c r="A2011" s="1">
        <v>40.473267796610202</v>
      </c>
      <c r="B2011" s="1">
        <v>28.441873653954701</v>
      </c>
    </row>
    <row r="2012" spans="1:2">
      <c r="A2012" s="1">
        <v>40.492935593220302</v>
      </c>
      <c r="B2012" s="1">
        <v>34.4812816354547</v>
      </c>
    </row>
    <row r="2013" spans="1:2">
      <c r="A2013" s="1">
        <v>40.512603389830502</v>
      </c>
      <c r="B2013" s="1">
        <v>35.6637593084915</v>
      </c>
    </row>
    <row r="2014" spans="1:2">
      <c r="A2014" s="1">
        <v>40.532271186440703</v>
      </c>
      <c r="B2014" s="1">
        <v>27.627957423114999</v>
      </c>
    </row>
    <row r="2015" spans="1:2">
      <c r="A2015" s="1">
        <v>40.551938983050803</v>
      </c>
      <c r="B2015" s="1">
        <v>26.4659625884556</v>
      </c>
    </row>
    <row r="2016" spans="1:2">
      <c r="A2016" s="1">
        <v>40.571606779661003</v>
      </c>
      <c r="B2016" s="1">
        <v>26.9419707348593</v>
      </c>
    </row>
    <row r="2017" spans="1:2">
      <c r="A2017" s="1">
        <v>40.591274576271204</v>
      </c>
      <c r="B2017" s="1">
        <v>27.8075251062705</v>
      </c>
    </row>
    <row r="2018" spans="1:2">
      <c r="A2018" s="1">
        <v>40.610942372881397</v>
      </c>
      <c r="B2018" s="1">
        <v>26.704575030684101</v>
      </c>
    </row>
    <row r="2019" spans="1:2">
      <c r="A2019" s="1">
        <v>40.630610169491497</v>
      </c>
      <c r="B2019" s="1">
        <v>28.238885223608499</v>
      </c>
    </row>
    <row r="2020" spans="1:2">
      <c r="A2020" s="1">
        <v>40.650277966101697</v>
      </c>
      <c r="B2020" s="1">
        <v>44.243712673096198</v>
      </c>
    </row>
    <row r="2021" spans="1:2">
      <c r="A2021" s="1">
        <v>40.669945762711897</v>
      </c>
      <c r="B2021" s="1">
        <v>59.356421570789003</v>
      </c>
    </row>
    <row r="2022" spans="1:2">
      <c r="A2022" s="1">
        <v>40.689613559321998</v>
      </c>
      <c r="B2022" s="1">
        <v>30.1158990084318</v>
      </c>
    </row>
    <row r="2023" spans="1:2">
      <c r="A2023" s="1">
        <v>40.709281355932198</v>
      </c>
      <c r="B2023" s="1">
        <v>26.7633227901024</v>
      </c>
    </row>
    <row r="2024" spans="1:2">
      <c r="A2024" s="1">
        <v>40.728949152542398</v>
      </c>
      <c r="B2024" s="1">
        <v>26.6682467318867</v>
      </c>
    </row>
    <row r="2025" spans="1:2">
      <c r="A2025" s="1">
        <v>40.748616949152499</v>
      </c>
      <c r="B2025" s="1">
        <v>25.837134548616099</v>
      </c>
    </row>
    <row r="2026" spans="1:2">
      <c r="A2026" s="1">
        <v>40.768284745762699</v>
      </c>
      <c r="B2026" s="1">
        <v>26.062859989889802</v>
      </c>
    </row>
    <row r="2027" spans="1:2">
      <c r="A2027" s="1">
        <v>40.787952542372899</v>
      </c>
      <c r="B2027" s="1">
        <v>25.986556238256998</v>
      </c>
    </row>
    <row r="2028" spans="1:2">
      <c r="A2028" s="1">
        <v>40.807620338983099</v>
      </c>
      <c r="B2028" s="1">
        <v>25.515486522431001</v>
      </c>
    </row>
    <row r="2029" spans="1:2">
      <c r="A2029" s="1">
        <v>40.8272881355932</v>
      </c>
      <c r="B2029" s="1">
        <v>25.831750802691801</v>
      </c>
    </row>
    <row r="2030" spans="1:2">
      <c r="A2030" s="1">
        <v>40.8469559322034</v>
      </c>
      <c r="B2030" s="1">
        <v>26.133278810557801</v>
      </c>
    </row>
    <row r="2031" spans="1:2">
      <c r="A2031" s="1">
        <v>40.8666237288136</v>
      </c>
      <c r="B2031" s="1">
        <v>25.7635448937265</v>
      </c>
    </row>
    <row r="2032" spans="1:2">
      <c r="A2032" s="1">
        <v>40.886291525423701</v>
      </c>
      <c r="B2032" s="1">
        <v>26.437245936583398</v>
      </c>
    </row>
    <row r="2033" spans="1:2">
      <c r="A2033" s="1">
        <v>40.905959322033901</v>
      </c>
      <c r="B2033" s="1">
        <v>26.6662591715872</v>
      </c>
    </row>
    <row r="2034" spans="1:2">
      <c r="A2034" s="1">
        <v>40.925627118644101</v>
      </c>
      <c r="B2034" s="1">
        <v>26.106121263277199</v>
      </c>
    </row>
    <row r="2035" spans="1:2">
      <c r="A2035" s="1">
        <v>40.945294915254202</v>
      </c>
      <c r="B2035" s="1">
        <v>27.302134711357901</v>
      </c>
    </row>
    <row r="2036" spans="1:2">
      <c r="A2036" s="1">
        <v>40.964962711864402</v>
      </c>
      <c r="B2036" s="1">
        <v>26.1519140800117</v>
      </c>
    </row>
    <row r="2037" spans="1:2">
      <c r="A2037" s="1">
        <v>40.984630508474602</v>
      </c>
      <c r="B2037" s="1">
        <v>27.0875317479742</v>
      </c>
    </row>
    <row r="2038" spans="1:2">
      <c r="A2038" s="1">
        <v>41.004298305084703</v>
      </c>
      <c r="B2038" s="1">
        <v>27.909897983234401</v>
      </c>
    </row>
    <row r="2039" spans="1:2">
      <c r="A2039" s="1">
        <v>41.023966101694903</v>
      </c>
      <c r="B2039" s="1">
        <v>27.3970854973565</v>
      </c>
    </row>
    <row r="2040" spans="1:2">
      <c r="A2040" s="1">
        <v>41.043633898305103</v>
      </c>
      <c r="B2040" s="1">
        <v>51.499761865665697</v>
      </c>
    </row>
    <row r="2041" spans="1:2">
      <c r="A2041" s="1">
        <v>41.063301694915303</v>
      </c>
      <c r="B2041" s="1">
        <v>57.664492910273999</v>
      </c>
    </row>
    <row r="2042" spans="1:2">
      <c r="A2042" s="1">
        <v>41.082969491525397</v>
      </c>
      <c r="B2042" s="1">
        <v>54.079578543092602</v>
      </c>
    </row>
    <row r="2043" spans="1:2">
      <c r="A2043" s="1">
        <v>41.102637288135597</v>
      </c>
      <c r="B2043" s="1">
        <v>56.795115498205703</v>
      </c>
    </row>
    <row r="2044" spans="1:2">
      <c r="A2044" s="1">
        <v>41.122305084745797</v>
      </c>
      <c r="B2044" s="1">
        <v>59.841928730652903</v>
      </c>
    </row>
    <row r="2045" spans="1:2">
      <c r="A2045" s="1">
        <v>41.141972881355898</v>
      </c>
      <c r="B2045" s="1">
        <v>54.738187491025897</v>
      </c>
    </row>
    <row r="2046" spans="1:2">
      <c r="A2046" s="1">
        <v>41.161640677966098</v>
      </c>
      <c r="B2046" s="1">
        <v>53.067597431215198</v>
      </c>
    </row>
    <row r="2047" spans="1:2">
      <c r="A2047" s="1">
        <v>41.181308474576298</v>
      </c>
      <c r="B2047" s="1">
        <v>50.7935905532986</v>
      </c>
    </row>
    <row r="2048" spans="1:2">
      <c r="A2048" s="1">
        <v>41.200976271186398</v>
      </c>
      <c r="B2048" s="1">
        <v>50.0888820510798</v>
      </c>
    </row>
    <row r="2049" spans="1:2">
      <c r="A2049" s="1">
        <v>41.220644067796599</v>
      </c>
      <c r="B2049" s="1">
        <v>36.041046832146201</v>
      </c>
    </row>
    <row r="2050" spans="1:2">
      <c r="A2050" s="1">
        <v>41.240311864406799</v>
      </c>
      <c r="B2050" s="1">
        <v>27.963268661541001</v>
      </c>
    </row>
    <row r="2051" spans="1:2">
      <c r="A2051" s="1">
        <v>41.259979661016899</v>
      </c>
      <c r="B2051" s="1">
        <v>26.479322264850101</v>
      </c>
    </row>
    <row r="2052" spans="1:2">
      <c r="A2052" s="1">
        <v>41.2796474576271</v>
      </c>
      <c r="B2052" s="1">
        <v>30.611786615300499</v>
      </c>
    </row>
    <row r="2053" spans="1:2">
      <c r="A2053" s="1">
        <v>41.2993152542373</v>
      </c>
      <c r="B2053" s="1">
        <v>33.068470009181297</v>
      </c>
    </row>
    <row r="2054" spans="1:2">
      <c r="A2054" s="1">
        <v>41.3189830508475</v>
      </c>
      <c r="B2054" s="1">
        <v>26.183032095471301</v>
      </c>
    </row>
    <row r="2055" spans="1:2">
      <c r="A2055" s="1">
        <v>41.3386508474576</v>
      </c>
      <c r="B2055" s="1">
        <v>26.3617500488239</v>
      </c>
    </row>
    <row r="2056" spans="1:2">
      <c r="A2056" s="1">
        <v>41.358318644067801</v>
      </c>
      <c r="B2056" s="1">
        <v>25.2096608510663</v>
      </c>
    </row>
    <row r="2057" spans="1:2">
      <c r="A2057" s="1">
        <v>41.377986440678001</v>
      </c>
      <c r="B2057" s="1">
        <v>30.7537671644785</v>
      </c>
    </row>
    <row r="2058" spans="1:2">
      <c r="A2058" s="1">
        <v>41.397654237288101</v>
      </c>
      <c r="B2058" s="1">
        <v>27.377499328814299</v>
      </c>
    </row>
    <row r="2059" spans="1:2">
      <c r="A2059" s="1">
        <v>41.417322033898301</v>
      </c>
      <c r="B2059" s="1">
        <v>25.695739747880801</v>
      </c>
    </row>
    <row r="2060" spans="1:2">
      <c r="A2060" s="1">
        <v>41.436989830508502</v>
      </c>
      <c r="B2060" s="1">
        <v>26.345615823904499</v>
      </c>
    </row>
    <row r="2061" spans="1:2">
      <c r="A2061" s="1">
        <v>41.456657627118602</v>
      </c>
      <c r="B2061" s="1">
        <v>26.222658600305401</v>
      </c>
    </row>
    <row r="2062" spans="1:2">
      <c r="A2062" s="1">
        <v>41.476325423728802</v>
      </c>
      <c r="B2062" s="1">
        <v>26.132409149606001</v>
      </c>
    </row>
    <row r="2063" spans="1:2">
      <c r="A2063" s="1">
        <v>41.495993220339003</v>
      </c>
      <c r="B2063" s="1">
        <v>25.482441305543599</v>
      </c>
    </row>
    <row r="2064" spans="1:2">
      <c r="A2064" s="1">
        <v>41.515661016949203</v>
      </c>
      <c r="B2064" s="1">
        <v>25.848819200863801</v>
      </c>
    </row>
    <row r="2065" spans="1:2">
      <c r="A2065" s="1">
        <v>41.535328813559303</v>
      </c>
      <c r="B2065" s="1">
        <v>26.036561140555602</v>
      </c>
    </row>
    <row r="2066" spans="1:2">
      <c r="A2066" s="1">
        <v>41.554996610169503</v>
      </c>
      <c r="B2066" s="1">
        <v>25.707188065055501</v>
      </c>
    </row>
    <row r="2067" spans="1:2">
      <c r="A2067" s="1">
        <v>41.574664406779704</v>
      </c>
      <c r="B2067" s="1">
        <v>47.512758602058703</v>
      </c>
    </row>
    <row r="2068" spans="1:2">
      <c r="A2068" s="1">
        <v>41.594332203389797</v>
      </c>
      <c r="B2068" s="1">
        <v>44.629324744988899</v>
      </c>
    </row>
    <row r="2069" spans="1:2">
      <c r="A2069" s="1">
        <v>41.613999999999997</v>
      </c>
      <c r="B2069" s="1">
        <v>28.454609229387799</v>
      </c>
    </row>
    <row r="2070" spans="1:2">
      <c r="A2070" s="1">
        <v>41.633667796610197</v>
      </c>
      <c r="B2070" s="1">
        <v>25.900483252463999</v>
      </c>
    </row>
    <row r="2071" spans="1:2">
      <c r="A2071" s="1">
        <v>41.653335593220298</v>
      </c>
      <c r="B2071" s="1">
        <v>26.265018098921999</v>
      </c>
    </row>
    <row r="2072" spans="1:2">
      <c r="A2072" s="1">
        <v>41.673003389830498</v>
      </c>
      <c r="B2072" s="1">
        <v>25.596570604787701</v>
      </c>
    </row>
    <row r="2073" spans="1:2">
      <c r="A2073" s="1">
        <v>41.692671186440698</v>
      </c>
      <c r="B2073" s="1">
        <v>26.374725539812999</v>
      </c>
    </row>
    <row r="2074" spans="1:2">
      <c r="A2074" s="1">
        <v>41.712338983050799</v>
      </c>
      <c r="B2074" s="1">
        <v>62.977900599879298</v>
      </c>
    </row>
    <row r="2075" spans="1:2">
      <c r="A2075" s="1">
        <v>41.732006779660999</v>
      </c>
      <c r="B2075" s="1">
        <v>82.675585526578402</v>
      </c>
    </row>
    <row r="2076" spans="1:2">
      <c r="A2076" s="1">
        <v>41.751674576271199</v>
      </c>
      <c r="B2076" s="1">
        <v>83.363876502161503</v>
      </c>
    </row>
    <row r="2077" spans="1:2">
      <c r="A2077" s="1">
        <v>41.771342372881399</v>
      </c>
      <c r="B2077" s="1">
        <v>83.904750246173094</v>
      </c>
    </row>
    <row r="2078" spans="1:2">
      <c r="A2078" s="1">
        <v>41.7910101694915</v>
      </c>
      <c r="B2078" s="1">
        <v>84.989795169949801</v>
      </c>
    </row>
    <row r="2079" spans="1:2">
      <c r="A2079" s="1">
        <v>41.8106779661017</v>
      </c>
      <c r="B2079" s="1">
        <v>83.3525265632246</v>
      </c>
    </row>
    <row r="2080" spans="1:2">
      <c r="A2080" s="1">
        <v>41.8303457627119</v>
      </c>
      <c r="B2080" s="1">
        <v>80.945062835140504</v>
      </c>
    </row>
    <row r="2081" spans="1:2">
      <c r="A2081" s="1">
        <v>41.850013559322001</v>
      </c>
      <c r="B2081" s="1">
        <v>80.231718154633597</v>
      </c>
    </row>
    <row r="2082" spans="1:2">
      <c r="A2082" s="1">
        <v>41.869681355932201</v>
      </c>
      <c r="B2082" s="1">
        <v>80.3135871229982</v>
      </c>
    </row>
    <row r="2083" spans="1:2">
      <c r="A2083" s="1">
        <v>41.889349152542401</v>
      </c>
      <c r="B2083" s="1">
        <v>79.513727942051503</v>
      </c>
    </row>
    <row r="2084" spans="1:2">
      <c r="A2084" s="1">
        <v>41.909016949152502</v>
      </c>
      <c r="B2084" s="1">
        <v>81.036803181692605</v>
      </c>
    </row>
    <row r="2085" spans="1:2">
      <c r="A2085" s="1">
        <v>41.928684745762702</v>
      </c>
      <c r="B2085" s="1">
        <v>79.380968633837099</v>
      </c>
    </row>
    <row r="2086" spans="1:2">
      <c r="A2086" s="1">
        <v>41.948352542372902</v>
      </c>
      <c r="B2086" s="1">
        <v>77.951872396931506</v>
      </c>
    </row>
    <row r="2087" spans="1:2">
      <c r="A2087" s="1">
        <v>41.968020338983102</v>
      </c>
      <c r="B2087" s="1">
        <v>45.874622191865001</v>
      </c>
    </row>
    <row r="2088" spans="1:2">
      <c r="A2088" s="1">
        <v>41.987688135593203</v>
      </c>
      <c r="B2088" s="1">
        <v>28.1088530402724</v>
      </c>
    </row>
    <row r="2089" spans="1:2">
      <c r="A2089" s="1">
        <v>42.007355932203403</v>
      </c>
      <c r="B2089" s="1">
        <v>26.261947529348301</v>
      </c>
    </row>
    <row r="2090" spans="1:2">
      <c r="A2090" s="1">
        <v>42.027023728813603</v>
      </c>
      <c r="B2090" s="1">
        <v>26.661977373753398</v>
      </c>
    </row>
    <row r="2091" spans="1:2">
      <c r="A2091" s="1">
        <v>42.046691525423697</v>
      </c>
      <c r="B2091" s="1">
        <v>26.149403426526799</v>
      </c>
    </row>
    <row r="2092" spans="1:2">
      <c r="A2092" s="1">
        <v>42.066359322033897</v>
      </c>
      <c r="B2092" s="1">
        <v>24.8339159131102</v>
      </c>
    </row>
    <row r="2093" spans="1:2">
      <c r="A2093" s="1">
        <v>42.086027118644097</v>
      </c>
      <c r="B2093" s="1">
        <v>25.343514288142</v>
      </c>
    </row>
    <row r="2094" spans="1:2">
      <c r="A2094" s="1">
        <v>42.105694915254197</v>
      </c>
      <c r="B2094" s="1">
        <v>24.312332179382999</v>
      </c>
    </row>
    <row r="2095" spans="1:2">
      <c r="A2095" s="1">
        <v>42.125362711864398</v>
      </c>
      <c r="B2095" s="1">
        <v>24.906267672020899</v>
      </c>
    </row>
    <row r="2096" spans="1:2">
      <c r="A2096" s="1">
        <v>42.145030508474598</v>
      </c>
      <c r="B2096" s="1">
        <v>24.3988394989276</v>
      </c>
    </row>
    <row r="2097" spans="1:2">
      <c r="A2097" s="1">
        <v>42.164698305084698</v>
      </c>
      <c r="B2097" s="1">
        <v>25.1256513916159</v>
      </c>
    </row>
    <row r="2098" spans="1:2">
      <c r="A2098" s="1">
        <v>42.184366101694899</v>
      </c>
      <c r="B2098" s="1">
        <v>24.571085048594</v>
      </c>
    </row>
    <row r="2099" spans="1:2">
      <c r="A2099" s="1">
        <v>42.204033898305099</v>
      </c>
      <c r="B2099" s="1">
        <v>24.4810392209524</v>
      </c>
    </row>
    <row r="2100" spans="1:2">
      <c r="A2100" s="1">
        <v>42.223701694915299</v>
      </c>
      <c r="B2100" s="1">
        <v>24.376526108816901</v>
      </c>
    </row>
    <row r="2101" spans="1:2">
      <c r="A2101" s="1">
        <v>42.243369491525399</v>
      </c>
      <c r="B2101" s="1">
        <v>24.855753651879599</v>
      </c>
    </row>
    <row r="2102" spans="1:2">
      <c r="A2102" s="1">
        <v>42.2630372881356</v>
      </c>
      <c r="B2102" s="1">
        <v>24.698849303282898</v>
      </c>
    </row>
    <row r="2103" spans="1:2">
      <c r="A2103" s="1">
        <v>42.2827050847458</v>
      </c>
      <c r="B2103" s="1">
        <v>24.473865151633898</v>
      </c>
    </row>
    <row r="2104" spans="1:2">
      <c r="A2104" s="1">
        <v>42.3023728813559</v>
      </c>
      <c r="B2104" s="1">
        <v>25.4009062851189</v>
      </c>
    </row>
    <row r="2105" spans="1:2">
      <c r="A2105" s="1">
        <v>42.3220406779661</v>
      </c>
      <c r="B2105" s="1">
        <v>25.836853865318702</v>
      </c>
    </row>
    <row r="2106" spans="1:2">
      <c r="A2106" s="1">
        <v>42.341708474576301</v>
      </c>
      <c r="B2106" s="1">
        <v>23.844065446927502</v>
      </c>
    </row>
    <row r="2107" spans="1:2">
      <c r="A2107" s="1">
        <v>42.361376271186401</v>
      </c>
      <c r="B2107" s="1">
        <v>26.595366753250399</v>
      </c>
    </row>
    <row r="2108" spans="1:2">
      <c r="A2108" s="1">
        <v>42.381044067796601</v>
      </c>
      <c r="B2108" s="1">
        <v>25.1734040550371</v>
      </c>
    </row>
    <row r="2109" spans="1:2">
      <c r="A2109" s="1">
        <v>42.400711864406802</v>
      </c>
      <c r="B2109" s="1">
        <v>26.737651665045998</v>
      </c>
    </row>
    <row r="2110" spans="1:2">
      <c r="A2110" s="1">
        <v>42.420379661017002</v>
      </c>
      <c r="B2110" s="1">
        <v>28.5433043141064</v>
      </c>
    </row>
    <row r="2111" spans="1:2">
      <c r="A2111" s="1">
        <v>42.440047457627102</v>
      </c>
      <c r="B2111" s="1">
        <v>30.634372220781401</v>
      </c>
    </row>
    <row r="2112" spans="1:2">
      <c r="A2112" s="1">
        <v>42.459715254237302</v>
      </c>
      <c r="B2112" s="1">
        <v>29.059318562007199</v>
      </c>
    </row>
    <row r="2113" spans="1:2">
      <c r="A2113" s="1">
        <v>42.479383050847503</v>
      </c>
      <c r="B2113" s="1">
        <v>26.9246968874779</v>
      </c>
    </row>
    <row r="2114" spans="1:2">
      <c r="A2114" s="1">
        <v>42.499050847457603</v>
      </c>
      <c r="B2114" s="1">
        <v>37.311208136237603</v>
      </c>
    </row>
    <row r="2115" spans="1:2">
      <c r="A2115" s="1">
        <v>42.518718644067803</v>
      </c>
      <c r="B2115" s="1">
        <v>38.483488719509502</v>
      </c>
    </row>
    <row r="2116" spans="1:2">
      <c r="A2116" s="1">
        <v>42.538386440678003</v>
      </c>
      <c r="B2116" s="1">
        <v>33.712331176880802</v>
      </c>
    </row>
    <row r="2117" spans="1:2">
      <c r="A2117" s="1">
        <v>42.558054237288097</v>
      </c>
      <c r="B2117" s="1">
        <v>35.847740423855697</v>
      </c>
    </row>
    <row r="2118" spans="1:2">
      <c r="A2118" s="1">
        <v>42.577722033898297</v>
      </c>
      <c r="B2118" s="1">
        <v>26.869056597516501</v>
      </c>
    </row>
    <row r="2119" spans="1:2">
      <c r="A2119" s="1">
        <v>42.597389830508497</v>
      </c>
      <c r="B2119" s="1">
        <v>63.825969835009303</v>
      </c>
    </row>
    <row r="2120" spans="1:2">
      <c r="A2120" s="1">
        <v>42.617057627118598</v>
      </c>
      <c r="B2120" s="1">
        <v>46.407495670783099</v>
      </c>
    </row>
    <row r="2121" spans="1:2">
      <c r="A2121" s="1">
        <v>42.636725423728798</v>
      </c>
      <c r="B2121" s="1">
        <v>38.512030052142698</v>
      </c>
    </row>
    <row r="2122" spans="1:2">
      <c r="A2122" s="1">
        <v>42.656393220338998</v>
      </c>
      <c r="B2122" s="1">
        <v>30.764240793494</v>
      </c>
    </row>
    <row r="2123" spans="1:2">
      <c r="A2123" s="1">
        <v>42.676061016949198</v>
      </c>
      <c r="B2123" s="1">
        <v>27.093199774573002</v>
      </c>
    </row>
    <row r="2124" spans="1:2">
      <c r="A2124" s="1">
        <v>42.695728813559299</v>
      </c>
      <c r="B2124" s="1">
        <v>26.228077520051698</v>
      </c>
    </row>
    <row r="2125" spans="1:2">
      <c r="A2125" s="1">
        <v>42.715396610169499</v>
      </c>
      <c r="B2125" s="1">
        <v>27.5916113377911</v>
      </c>
    </row>
    <row r="2126" spans="1:2">
      <c r="A2126" s="1">
        <v>42.735064406779699</v>
      </c>
      <c r="B2126" s="1">
        <v>25.147854018282199</v>
      </c>
    </row>
    <row r="2127" spans="1:2">
      <c r="A2127" s="1">
        <v>42.7547322033898</v>
      </c>
      <c r="B2127" s="1">
        <v>25.3051552498458</v>
      </c>
    </row>
    <row r="2128" spans="1:2">
      <c r="A2128" s="1">
        <v>42.7744</v>
      </c>
      <c r="B2128" s="1">
        <v>24.8749715027717</v>
      </c>
    </row>
    <row r="2129" spans="1:2">
      <c r="A2129" s="1">
        <v>42.7940677966102</v>
      </c>
      <c r="B2129" s="1">
        <v>25.028208171076301</v>
      </c>
    </row>
    <row r="2130" spans="1:2">
      <c r="A2130" s="1">
        <v>42.813735593220301</v>
      </c>
      <c r="B2130" s="1">
        <v>24.0448074566063</v>
      </c>
    </row>
    <row r="2131" spans="1:2">
      <c r="A2131" s="1">
        <v>42.833403389830501</v>
      </c>
      <c r="B2131" s="1">
        <v>24.847775978805199</v>
      </c>
    </row>
    <row r="2132" spans="1:2">
      <c r="A2132" s="1">
        <v>42.853071186440701</v>
      </c>
      <c r="B2132" s="1">
        <v>50.069406586225497</v>
      </c>
    </row>
    <row r="2133" spans="1:2">
      <c r="A2133" s="1">
        <v>42.872738983050901</v>
      </c>
      <c r="B2133" s="1">
        <v>56.304247417232403</v>
      </c>
    </row>
    <row r="2134" spans="1:2">
      <c r="A2134" s="1">
        <v>42.892406779661002</v>
      </c>
      <c r="B2134" s="1">
        <v>56.725967123912703</v>
      </c>
    </row>
    <row r="2135" spans="1:2">
      <c r="A2135" s="1">
        <v>42.912074576271202</v>
      </c>
      <c r="B2135" s="1">
        <v>45.918471557258201</v>
      </c>
    </row>
    <row r="2136" spans="1:2">
      <c r="A2136" s="1">
        <v>42.931742372881402</v>
      </c>
      <c r="B2136" s="1">
        <v>28.518910725059001</v>
      </c>
    </row>
    <row r="2137" spans="1:2">
      <c r="A2137" s="1">
        <v>42.951410169491503</v>
      </c>
      <c r="B2137" s="1">
        <v>36.056721924644201</v>
      </c>
    </row>
    <row r="2138" spans="1:2">
      <c r="A2138" s="1">
        <v>42.971077966101703</v>
      </c>
      <c r="B2138" s="1">
        <v>115.87111042524501</v>
      </c>
    </row>
    <row r="2139" spans="1:2">
      <c r="A2139" s="1">
        <v>42.990745762711903</v>
      </c>
      <c r="B2139" s="1">
        <v>123.058972263014</v>
      </c>
    </row>
    <row r="2140" spans="1:2">
      <c r="A2140" s="1">
        <v>43.010413559321997</v>
      </c>
      <c r="B2140" s="1">
        <v>125.873929487662</v>
      </c>
    </row>
    <row r="2141" spans="1:2">
      <c r="A2141" s="1">
        <v>43.030081355932197</v>
      </c>
      <c r="B2141" s="1">
        <v>119.637940729075</v>
      </c>
    </row>
    <row r="2142" spans="1:2">
      <c r="A2142" s="1">
        <v>43.049749152542397</v>
      </c>
      <c r="B2142" s="1">
        <v>78.473862447226907</v>
      </c>
    </row>
    <row r="2143" spans="1:2">
      <c r="A2143" s="1">
        <v>43.069416949152497</v>
      </c>
      <c r="B2143" s="1">
        <v>38.424546896186001</v>
      </c>
    </row>
    <row r="2144" spans="1:2">
      <c r="A2144" s="1">
        <v>43.089084745762698</v>
      </c>
      <c r="B2144" s="1">
        <v>30.752263280551698</v>
      </c>
    </row>
    <row r="2145" spans="1:2">
      <c r="A2145" s="1">
        <v>43.108752542372898</v>
      </c>
      <c r="B2145" s="1">
        <v>28.142888485212499</v>
      </c>
    </row>
    <row r="2146" spans="1:2">
      <c r="A2146" s="1">
        <v>43.128420338983098</v>
      </c>
      <c r="B2146" s="1">
        <v>26.030187215508199</v>
      </c>
    </row>
    <row r="2147" spans="1:2">
      <c r="A2147" s="1">
        <v>43.148088135593198</v>
      </c>
      <c r="B2147" s="1">
        <v>29.354164727820699</v>
      </c>
    </row>
    <row r="2148" spans="1:2">
      <c r="A2148" s="1">
        <v>43.167755932203399</v>
      </c>
      <c r="B2148" s="1">
        <v>28.162997260067701</v>
      </c>
    </row>
    <row r="2149" spans="1:2">
      <c r="A2149" s="1">
        <v>43.187423728813599</v>
      </c>
      <c r="B2149" s="1">
        <v>25.915261487032801</v>
      </c>
    </row>
    <row r="2150" spans="1:2">
      <c r="A2150" s="1">
        <v>43.207091525423699</v>
      </c>
      <c r="B2150" s="1">
        <v>32.988457217941601</v>
      </c>
    </row>
    <row r="2151" spans="1:2">
      <c r="A2151" s="1">
        <v>43.226759322033899</v>
      </c>
      <c r="B2151" s="1">
        <v>57.456310929262202</v>
      </c>
    </row>
    <row r="2152" spans="1:2">
      <c r="A2152" s="1">
        <v>43.2464271186441</v>
      </c>
      <c r="B2152" s="1">
        <v>59.456346691834298</v>
      </c>
    </row>
    <row r="2153" spans="1:2">
      <c r="A2153" s="1">
        <v>43.2660949152542</v>
      </c>
      <c r="B2153" s="1">
        <v>58.2698757552605</v>
      </c>
    </row>
    <row r="2154" spans="1:2">
      <c r="A2154" s="1">
        <v>43.2857627118644</v>
      </c>
      <c r="B2154" s="1">
        <v>58.847418027951697</v>
      </c>
    </row>
    <row r="2155" spans="1:2">
      <c r="A2155" s="1">
        <v>43.305430508474601</v>
      </c>
      <c r="B2155" s="1">
        <v>58.029924280928299</v>
      </c>
    </row>
    <row r="2156" spans="1:2">
      <c r="A2156" s="1">
        <v>43.325098305084801</v>
      </c>
      <c r="B2156" s="1">
        <v>56.540300327198999</v>
      </c>
    </row>
    <row r="2157" spans="1:2">
      <c r="A2157" s="1">
        <v>43.344766101694901</v>
      </c>
      <c r="B2157" s="1">
        <v>59.673787395742998</v>
      </c>
    </row>
    <row r="2158" spans="1:2">
      <c r="A2158" s="1">
        <v>43.364433898305101</v>
      </c>
      <c r="B2158" s="1">
        <v>54.0050998638633</v>
      </c>
    </row>
    <row r="2159" spans="1:2">
      <c r="A2159" s="1">
        <v>43.384101694915302</v>
      </c>
      <c r="B2159" s="1">
        <v>30.046111018555699</v>
      </c>
    </row>
    <row r="2160" spans="1:2">
      <c r="A2160" s="1">
        <v>43.403769491525402</v>
      </c>
      <c r="B2160" s="1">
        <v>25.9430746909409</v>
      </c>
    </row>
    <row r="2161" spans="1:2">
      <c r="A2161" s="1">
        <v>43.423437288135602</v>
      </c>
      <c r="B2161" s="1">
        <v>25.090294255624901</v>
      </c>
    </row>
    <row r="2162" spans="1:2">
      <c r="A2162" s="1">
        <v>43.443105084745802</v>
      </c>
      <c r="B2162" s="1">
        <v>24.5149321567242</v>
      </c>
    </row>
    <row r="2163" spans="1:2">
      <c r="A2163" s="1">
        <v>43.462772881355903</v>
      </c>
      <c r="B2163" s="1">
        <v>25.808628213831302</v>
      </c>
    </row>
    <row r="2164" spans="1:2">
      <c r="A2164" s="1">
        <v>43.482440677966103</v>
      </c>
      <c r="B2164" s="1">
        <v>25.310198214767201</v>
      </c>
    </row>
    <row r="2165" spans="1:2">
      <c r="A2165" s="1">
        <v>43.502108474576303</v>
      </c>
      <c r="B2165" s="1">
        <v>24.973353074895901</v>
      </c>
    </row>
    <row r="2166" spans="1:2">
      <c r="A2166" s="1">
        <v>43.521776271186397</v>
      </c>
      <c r="B2166" s="1">
        <v>25.403221926222798</v>
      </c>
    </row>
    <row r="2167" spans="1:2">
      <c r="A2167" s="1">
        <v>43.541444067796597</v>
      </c>
      <c r="B2167" s="1">
        <v>25.6095027731049</v>
      </c>
    </row>
    <row r="2168" spans="1:2">
      <c r="A2168" s="1">
        <v>43.561111864406797</v>
      </c>
      <c r="B2168" s="1">
        <v>27.830808696617702</v>
      </c>
    </row>
    <row r="2169" spans="1:2">
      <c r="A2169" s="1">
        <v>43.580779661016898</v>
      </c>
      <c r="B2169" s="1">
        <v>26.797208291774002</v>
      </c>
    </row>
    <row r="2170" spans="1:2">
      <c r="A2170" s="1">
        <v>43.600447457627098</v>
      </c>
      <c r="B2170" s="1">
        <v>26.363748046490699</v>
      </c>
    </row>
    <row r="2171" spans="1:2">
      <c r="A2171" s="1">
        <v>43.620115254237298</v>
      </c>
      <c r="B2171" s="1">
        <v>25.92723735557</v>
      </c>
    </row>
    <row r="2172" spans="1:2">
      <c r="A2172" s="1">
        <v>43.639783050847498</v>
      </c>
      <c r="B2172" s="1">
        <v>27.7830868061085</v>
      </c>
    </row>
    <row r="2173" spans="1:2">
      <c r="A2173" s="1">
        <v>43.659450847457599</v>
      </c>
      <c r="B2173" s="1">
        <v>25.846533938159599</v>
      </c>
    </row>
    <row r="2174" spans="1:2">
      <c r="A2174" s="1">
        <v>43.679118644067799</v>
      </c>
      <c r="B2174" s="1">
        <v>26.987272299050399</v>
      </c>
    </row>
    <row r="2175" spans="1:2">
      <c r="A2175" s="1">
        <v>43.698786440677999</v>
      </c>
      <c r="B2175" s="1">
        <v>25.4835495479436</v>
      </c>
    </row>
    <row r="2176" spans="1:2">
      <c r="A2176" s="1">
        <v>43.7184542372881</v>
      </c>
      <c r="B2176" s="1">
        <v>26.124808182477299</v>
      </c>
    </row>
    <row r="2177" spans="1:2">
      <c r="A2177" s="1">
        <v>43.7381220338983</v>
      </c>
      <c r="B2177" s="1">
        <v>26.7402761081966</v>
      </c>
    </row>
    <row r="2178" spans="1:2">
      <c r="A2178" s="1">
        <v>43.7577898305085</v>
      </c>
      <c r="B2178" s="1">
        <v>28.375357970279602</v>
      </c>
    </row>
    <row r="2179" spans="1:2">
      <c r="A2179" s="1">
        <v>43.777457627118601</v>
      </c>
      <c r="B2179" s="1">
        <v>50.897446383672097</v>
      </c>
    </row>
    <row r="2180" spans="1:2">
      <c r="A2180" s="1">
        <v>43.797125423728801</v>
      </c>
      <c r="B2180" s="1">
        <v>54.514229795092</v>
      </c>
    </row>
    <row r="2181" spans="1:2">
      <c r="A2181" s="1">
        <v>43.816793220339001</v>
      </c>
      <c r="B2181" s="1">
        <v>55.884515248298797</v>
      </c>
    </row>
    <row r="2182" spans="1:2">
      <c r="A2182" s="1">
        <v>43.836461016949201</v>
      </c>
      <c r="B2182" s="1">
        <v>56.956472260844698</v>
      </c>
    </row>
    <row r="2183" spans="1:2">
      <c r="A2183" s="1">
        <v>43.856128813559302</v>
      </c>
      <c r="B2183" s="1">
        <v>55.443431183261303</v>
      </c>
    </row>
    <row r="2184" spans="1:2">
      <c r="A2184" s="1">
        <v>43.875796610169502</v>
      </c>
      <c r="B2184" s="1">
        <v>55.099178720198204</v>
      </c>
    </row>
    <row r="2185" spans="1:2">
      <c r="A2185" s="1">
        <v>43.895464406779702</v>
      </c>
      <c r="B2185" s="1">
        <v>55.165234831485797</v>
      </c>
    </row>
    <row r="2186" spans="1:2">
      <c r="A2186" s="1">
        <v>43.915132203389803</v>
      </c>
      <c r="B2186" s="1">
        <v>55.139736014632902</v>
      </c>
    </row>
    <row r="2187" spans="1:2">
      <c r="A2187" s="1">
        <v>43.934800000000003</v>
      </c>
      <c r="B2187" s="1">
        <v>57.730912428438103</v>
      </c>
    </row>
    <row r="2188" spans="1:2">
      <c r="A2188" s="1">
        <v>43.954467796610203</v>
      </c>
      <c r="B2188" s="1">
        <v>74.066430890803204</v>
      </c>
    </row>
    <row r="2189" spans="1:2">
      <c r="A2189" s="1">
        <v>43.974135593220304</v>
      </c>
      <c r="B2189" s="1">
        <v>73.618528544160796</v>
      </c>
    </row>
    <row r="2190" spans="1:2">
      <c r="A2190" s="1">
        <v>43.993803389830497</v>
      </c>
      <c r="B2190" s="1">
        <v>74.967634244595203</v>
      </c>
    </row>
    <row r="2191" spans="1:2">
      <c r="A2191" s="1">
        <v>44.013471186440697</v>
      </c>
      <c r="B2191" s="1">
        <v>74.7037710966042</v>
      </c>
    </row>
    <row r="2192" spans="1:2">
      <c r="A2192" s="1">
        <v>44.033138983050897</v>
      </c>
      <c r="B2192" s="1">
        <v>72.481684337345797</v>
      </c>
    </row>
    <row r="2193" spans="1:2">
      <c r="A2193" s="1">
        <v>44.052806779660997</v>
      </c>
      <c r="B2193" s="1">
        <v>55.991924857441298</v>
      </c>
    </row>
    <row r="2194" spans="1:2">
      <c r="A2194" s="1">
        <v>44.072474576271198</v>
      </c>
      <c r="B2194" s="1">
        <v>55.283897531375501</v>
      </c>
    </row>
    <row r="2195" spans="1:2">
      <c r="A2195" s="1">
        <v>44.092142372881398</v>
      </c>
      <c r="B2195" s="1">
        <v>54.492862481088501</v>
      </c>
    </row>
    <row r="2196" spans="1:2">
      <c r="A2196" s="1">
        <v>44.111810169491498</v>
      </c>
      <c r="B2196" s="1">
        <v>61.062193673596397</v>
      </c>
    </row>
    <row r="2197" spans="1:2">
      <c r="A2197" s="1">
        <v>44.131477966101698</v>
      </c>
      <c r="B2197" s="1">
        <v>60.918905551770997</v>
      </c>
    </row>
    <row r="2198" spans="1:2">
      <c r="A2198" s="1">
        <v>44.151145762711899</v>
      </c>
      <c r="B2198" s="1">
        <v>54.956305085332403</v>
      </c>
    </row>
    <row r="2199" spans="1:2">
      <c r="A2199" s="1">
        <v>44.170813559321999</v>
      </c>
      <c r="B2199" s="1">
        <v>56.327613516213503</v>
      </c>
    </row>
    <row r="2200" spans="1:2">
      <c r="A2200" s="1">
        <v>44.190481355932199</v>
      </c>
      <c r="B2200" s="1">
        <v>56.1255568744076</v>
      </c>
    </row>
    <row r="2201" spans="1:2">
      <c r="A2201" s="1">
        <v>44.2101491525424</v>
      </c>
      <c r="B2201" s="1">
        <v>54.574752830888698</v>
      </c>
    </row>
    <row r="2202" spans="1:2">
      <c r="A2202" s="1">
        <v>44.2298169491525</v>
      </c>
      <c r="B2202" s="1">
        <v>54.194248475732699</v>
      </c>
    </row>
    <row r="2203" spans="1:2">
      <c r="A2203" s="1">
        <v>44.2494847457627</v>
      </c>
      <c r="B2203" s="1">
        <v>53.881971276971598</v>
      </c>
    </row>
    <row r="2204" spans="1:2">
      <c r="A2204" s="1">
        <v>44.2691525423729</v>
      </c>
      <c r="B2204" s="1">
        <v>55.261707599527</v>
      </c>
    </row>
    <row r="2205" spans="1:2">
      <c r="A2205" s="1">
        <v>44.288820338983101</v>
      </c>
      <c r="B2205" s="1">
        <v>53.606766537667703</v>
      </c>
    </row>
    <row r="2206" spans="1:2">
      <c r="A2206" s="1">
        <v>44.308488135593201</v>
      </c>
      <c r="B2206" s="1">
        <v>53.499368834792797</v>
      </c>
    </row>
    <row r="2207" spans="1:2">
      <c r="A2207" s="1">
        <v>44.328155932203401</v>
      </c>
      <c r="B2207" s="1">
        <v>52.511598909320597</v>
      </c>
    </row>
    <row r="2208" spans="1:2">
      <c r="A2208" s="1">
        <v>44.347823728813601</v>
      </c>
      <c r="B2208" s="1">
        <v>54.780492204271397</v>
      </c>
    </row>
    <row r="2209" spans="1:2">
      <c r="A2209" s="1">
        <v>44.367491525423702</v>
      </c>
      <c r="B2209" s="1">
        <v>53.655123880242797</v>
      </c>
    </row>
    <row r="2210" spans="1:2">
      <c r="A2210" s="1">
        <v>44.387159322033902</v>
      </c>
      <c r="B2210" s="1">
        <v>54.934485813718702</v>
      </c>
    </row>
    <row r="2211" spans="1:2">
      <c r="A2211" s="1">
        <v>44.406827118644102</v>
      </c>
      <c r="B2211" s="1">
        <v>54.261065670307602</v>
      </c>
    </row>
    <row r="2212" spans="1:2">
      <c r="A2212" s="1">
        <v>44.426494915254203</v>
      </c>
      <c r="B2212" s="1">
        <v>54.091765328811903</v>
      </c>
    </row>
    <row r="2213" spans="1:2">
      <c r="A2213" s="1">
        <v>44.446162711864403</v>
      </c>
      <c r="B2213" s="1">
        <v>53.416410466540597</v>
      </c>
    </row>
    <row r="2214" spans="1:2">
      <c r="A2214" s="1">
        <v>44.465830508474603</v>
      </c>
      <c r="B2214" s="1">
        <v>53.960424654787602</v>
      </c>
    </row>
    <row r="2215" spans="1:2">
      <c r="A2215" s="1">
        <v>44.485498305084697</v>
      </c>
      <c r="B2215" s="1">
        <v>53.4407230274957</v>
      </c>
    </row>
    <row r="2216" spans="1:2">
      <c r="A2216" s="1">
        <v>44.505166101694897</v>
      </c>
      <c r="B2216" s="1">
        <v>58.3634599840221</v>
      </c>
    </row>
    <row r="2217" spans="1:2">
      <c r="A2217" s="1">
        <v>44.524833898305097</v>
      </c>
      <c r="B2217" s="1">
        <v>55.558717544486498</v>
      </c>
    </row>
    <row r="2218" spans="1:2">
      <c r="A2218" s="1">
        <v>44.544501694915297</v>
      </c>
      <c r="B2218" s="1">
        <v>52.453956702796603</v>
      </c>
    </row>
    <row r="2219" spans="1:2">
      <c r="A2219" s="1">
        <v>44.564169491525398</v>
      </c>
      <c r="B2219" s="1">
        <v>57.733904666001202</v>
      </c>
    </row>
    <row r="2220" spans="1:2">
      <c r="A2220" s="1">
        <v>44.583837288135598</v>
      </c>
      <c r="B2220" s="1">
        <v>58.355668016355999</v>
      </c>
    </row>
    <row r="2221" spans="1:2">
      <c r="A2221" s="1">
        <v>44.603505084745798</v>
      </c>
      <c r="B2221" s="1">
        <v>54.227272040765797</v>
      </c>
    </row>
    <row r="2222" spans="1:2">
      <c r="A2222" s="1">
        <v>44.623172881355899</v>
      </c>
      <c r="B2222" s="1">
        <v>48.7015175728855</v>
      </c>
    </row>
    <row r="2223" spans="1:2">
      <c r="A2223" s="1">
        <v>44.642840677966099</v>
      </c>
      <c r="B2223" s="1">
        <v>28.733828934993401</v>
      </c>
    </row>
    <row r="2224" spans="1:2">
      <c r="A2224" s="1">
        <v>44.662508474576299</v>
      </c>
      <c r="B2224" s="1">
        <v>25.8028814238282</v>
      </c>
    </row>
    <row r="2225" spans="1:2">
      <c r="A2225" s="1">
        <v>44.6821762711864</v>
      </c>
      <c r="B2225" s="1">
        <v>25.416600178493201</v>
      </c>
    </row>
    <row r="2226" spans="1:2">
      <c r="A2226" s="1">
        <v>44.7018440677966</v>
      </c>
      <c r="B2226" s="1">
        <v>52.986767198941401</v>
      </c>
    </row>
    <row r="2227" spans="1:2">
      <c r="A2227" s="1">
        <v>44.7215118644068</v>
      </c>
      <c r="B2227" s="1">
        <v>82.232796967502793</v>
      </c>
    </row>
    <row r="2228" spans="1:2">
      <c r="A2228" s="1">
        <v>44.741179661017</v>
      </c>
      <c r="B2228" s="1">
        <v>77.675794324507606</v>
      </c>
    </row>
    <row r="2229" spans="1:2">
      <c r="A2229" s="1">
        <v>44.760847457627101</v>
      </c>
      <c r="B2229" s="1">
        <v>67.686538143126398</v>
      </c>
    </row>
    <row r="2230" spans="1:2">
      <c r="A2230" s="1">
        <v>44.780515254237301</v>
      </c>
      <c r="B2230" s="1">
        <v>65.402166975550401</v>
      </c>
    </row>
    <row r="2231" spans="1:2">
      <c r="A2231" s="1">
        <v>44.800183050847501</v>
      </c>
      <c r="B2231" s="1">
        <v>62.639391089486502</v>
      </c>
    </row>
    <row r="2232" spans="1:2">
      <c r="A2232" s="1">
        <v>44.819850847457602</v>
      </c>
      <c r="B2232" s="1">
        <v>63.049286747869999</v>
      </c>
    </row>
    <row r="2233" spans="1:2">
      <c r="A2233" s="1">
        <v>44.839518644067802</v>
      </c>
      <c r="B2233" s="1">
        <v>62.323190340633097</v>
      </c>
    </row>
    <row r="2234" spans="1:2">
      <c r="A2234" s="1">
        <v>44.859186440678002</v>
      </c>
      <c r="B2234" s="1">
        <v>62.8868760867297</v>
      </c>
    </row>
    <row r="2235" spans="1:2">
      <c r="A2235" s="1">
        <v>44.878854237288103</v>
      </c>
      <c r="B2235" s="1">
        <v>43.8951909246558</v>
      </c>
    </row>
    <row r="2236" spans="1:2">
      <c r="A2236" s="1">
        <v>44.898522033898303</v>
      </c>
      <c r="B2236" s="1">
        <v>25.879728646773099</v>
      </c>
    </row>
    <row r="2237" spans="1:2">
      <c r="A2237" s="1">
        <v>44.918189830508503</v>
      </c>
      <c r="B2237" s="1">
        <v>25.098903453367701</v>
      </c>
    </row>
    <row r="2238" spans="1:2">
      <c r="A2238" s="1">
        <v>44.937857627118603</v>
      </c>
      <c r="B2238" s="1">
        <v>24.669388902529601</v>
      </c>
    </row>
    <row r="2239" spans="1:2">
      <c r="A2239" s="1">
        <v>44.957525423728796</v>
      </c>
      <c r="B2239" s="1">
        <v>24.698201798408601</v>
      </c>
    </row>
    <row r="2240" spans="1:2">
      <c r="A2240" s="1">
        <v>44.977193220338997</v>
      </c>
      <c r="B2240" s="1">
        <v>23.991348057749001</v>
      </c>
    </row>
    <row r="2241" spans="1:2">
      <c r="A2241" s="1">
        <v>44.996861016949197</v>
      </c>
      <c r="B2241" s="1">
        <v>24.748926955730902</v>
      </c>
    </row>
    <row r="2242" spans="1:2">
      <c r="A2242" s="1">
        <v>45.016528813559297</v>
      </c>
      <c r="B2242" s="1">
        <v>23.984946874628498</v>
      </c>
    </row>
    <row r="2243" spans="1:2">
      <c r="A2243" s="1">
        <v>45.036196610169497</v>
      </c>
      <c r="B2243" s="1">
        <v>24.787145918458901</v>
      </c>
    </row>
    <row r="2244" spans="1:2">
      <c r="A2244" s="1">
        <v>45.055864406779698</v>
      </c>
      <c r="B2244" s="1">
        <v>26.139114769580001</v>
      </c>
    </row>
    <row r="2245" spans="1:2">
      <c r="A2245" s="1">
        <v>45.075532203389798</v>
      </c>
      <c r="B2245" s="1">
        <v>25.158340693397399</v>
      </c>
    </row>
    <row r="2246" spans="1:2">
      <c r="A2246" s="1">
        <v>45.095199999999998</v>
      </c>
      <c r="B2246" s="1">
        <v>25.558065890687399</v>
      </c>
    </row>
    <row r="2247" spans="1:2">
      <c r="A2247" s="1">
        <v>45.114867796610199</v>
      </c>
      <c r="B2247" s="1">
        <v>27.824641745229599</v>
      </c>
    </row>
    <row r="2248" spans="1:2">
      <c r="A2248" s="1">
        <v>45.134535593220299</v>
      </c>
      <c r="B2248" s="1">
        <v>37.469209900348197</v>
      </c>
    </row>
    <row r="2249" spans="1:2">
      <c r="A2249" s="1">
        <v>45.154203389830499</v>
      </c>
      <c r="B2249" s="1">
        <v>43.284192595293199</v>
      </c>
    </row>
    <row r="2250" spans="1:2">
      <c r="A2250" s="1">
        <v>45.173871186440699</v>
      </c>
      <c r="B2250" s="1">
        <v>44.273169270790603</v>
      </c>
    </row>
    <row r="2251" spans="1:2">
      <c r="A2251" s="1">
        <v>45.1935389830508</v>
      </c>
      <c r="B2251" s="1">
        <v>44.8551926654563</v>
      </c>
    </row>
    <row r="2252" spans="1:2">
      <c r="A2252" s="1">
        <v>45.213206779661</v>
      </c>
      <c r="B2252" s="1">
        <v>45.129593628023699</v>
      </c>
    </row>
    <row r="2253" spans="1:2">
      <c r="A2253" s="1">
        <v>45.2328745762712</v>
      </c>
      <c r="B2253" s="1">
        <v>50.212878237043498</v>
      </c>
    </row>
    <row r="2254" spans="1:2">
      <c r="A2254" s="1">
        <v>45.2525423728814</v>
      </c>
      <c r="B2254" s="1">
        <v>44.8271638454708</v>
      </c>
    </row>
    <row r="2255" spans="1:2">
      <c r="A2255" s="1">
        <v>45.272210169491501</v>
      </c>
      <c r="B2255" s="1">
        <v>52.873884294824499</v>
      </c>
    </row>
    <row r="2256" spans="1:2">
      <c r="A2256" s="1">
        <v>45.291877966101701</v>
      </c>
      <c r="B2256" s="1">
        <v>60.864877557066897</v>
      </c>
    </row>
    <row r="2257" spans="1:2">
      <c r="A2257" s="1">
        <v>45.311545762711901</v>
      </c>
      <c r="B2257" s="1">
        <v>62.479914830447399</v>
      </c>
    </row>
    <row r="2258" spans="1:2">
      <c r="A2258" s="1">
        <v>45.331213559322002</v>
      </c>
      <c r="B2258" s="1">
        <v>62.066435777497702</v>
      </c>
    </row>
    <row r="2259" spans="1:2">
      <c r="A2259" s="1">
        <v>45.350881355932202</v>
      </c>
      <c r="B2259" s="1">
        <v>61.980729654933597</v>
      </c>
    </row>
    <row r="2260" spans="1:2">
      <c r="A2260" s="1">
        <v>45.370549152542402</v>
      </c>
      <c r="B2260" s="1">
        <v>62.517884987419698</v>
      </c>
    </row>
    <row r="2261" spans="1:2">
      <c r="A2261" s="1">
        <v>45.390216949152503</v>
      </c>
      <c r="B2261" s="1">
        <v>61.920028545678001</v>
      </c>
    </row>
    <row r="2262" spans="1:2">
      <c r="A2262" s="1">
        <v>45.409884745762703</v>
      </c>
      <c r="B2262" s="1">
        <v>61.349508173220698</v>
      </c>
    </row>
    <row r="2263" spans="1:2">
      <c r="A2263" s="1">
        <v>45.429552542372903</v>
      </c>
      <c r="B2263" s="1">
        <v>61.311948244817302</v>
      </c>
    </row>
    <row r="2264" spans="1:2">
      <c r="A2264" s="1">
        <v>45.449220338983103</v>
      </c>
      <c r="B2264" s="1">
        <v>48.782632358338297</v>
      </c>
    </row>
    <row r="2265" spans="1:2">
      <c r="A2265" s="1">
        <v>45.468888135593197</v>
      </c>
      <c r="B2265" s="1">
        <v>42.444280181315797</v>
      </c>
    </row>
    <row r="2266" spans="1:2">
      <c r="A2266" s="1">
        <v>45.488555932203397</v>
      </c>
      <c r="B2266" s="1">
        <v>31.7158662304351</v>
      </c>
    </row>
    <row r="2267" spans="1:2">
      <c r="A2267" s="1">
        <v>45.508223728813597</v>
      </c>
      <c r="B2267" s="1">
        <v>25.976935930185899</v>
      </c>
    </row>
    <row r="2268" spans="1:2">
      <c r="A2268" s="1">
        <v>45.527891525423698</v>
      </c>
      <c r="B2268" s="1">
        <v>26.299530022989199</v>
      </c>
    </row>
    <row r="2269" spans="1:2">
      <c r="A2269" s="1">
        <v>45.547559322033898</v>
      </c>
      <c r="B2269" s="1">
        <v>25.710709455882899</v>
      </c>
    </row>
    <row r="2270" spans="1:2">
      <c r="A2270" s="1">
        <v>45.567227118644098</v>
      </c>
      <c r="B2270" s="1">
        <v>26.4786275931056</v>
      </c>
    </row>
    <row r="2271" spans="1:2">
      <c r="A2271" s="1">
        <v>45.586894915254199</v>
      </c>
      <c r="B2271" s="1">
        <v>25.595512046814701</v>
      </c>
    </row>
    <row r="2272" spans="1:2">
      <c r="A2272" s="1">
        <v>45.606562711864399</v>
      </c>
      <c r="B2272" s="1">
        <v>24.949432765978599</v>
      </c>
    </row>
    <row r="2273" spans="1:2">
      <c r="A2273" s="1">
        <v>45.626230508474599</v>
      </c>
      <c r="B2273" s="1">
        <v>24.722175794846901</v>
      </c>
    </row>
    <row r="2274" spans="1:2">
      <c r="A2274" s="1">
        <v>45.6458983050847</v>
      </c>
      <c r="B2274" s="1">
        <v>24.414773182570901</v>
      </c>
    </row>
    <row r="2275" spans="1:2">
      <c r="A2275" s="1">
        <v>45.6655661016949</v>
      </c>
      <c r="B2275" s="1">
        <v>25.2327624988</v>
      </c>
    </row>
    <row r="2276" spans="1:2">
      <c r="A2276" s="1">
        <v>45.6852338983051</v>
      </c>
      <c r="B2276" s="1">
        <v>26.189699210955201</v>
      </c>
    </row>
    <row r="2277" spans="1:2">
      <c r="A2277" s="1">
        <v>45.7049016949153</v>
      </c>
      <c r="B2277" s="1">
        <v>26.0017325678674</v>
      </c>
    </row>
    <row r="2278" spans="1:2">
      <c r="A2278" s="1">
        <v>45.724569491525401</v>
      </c>
      <c r="B2278" s="1">
        <v>25.926120792243299</v>
      </c>
    </row>
    <row r="2279" spans="1:2">
      <c r="A2279" s="1">
        <v>45.744237288135601</v>
      </c>
      <c r="B2279" s="1">
        <v>25.1802910612919</v>
      </c>
    </row>
    <row r="2280" spans="1:2">
      <c r="A2280" s="1">
        <v>45.763905084745801</v>
      </c>
      <c r="B2280" s="1">
        <v>25.406030833640699</v>
      </c>
    </row>
    <row r="2281" spans="1:2">
      <c r="A2281" s="1">
        <v>45.783572881355902</v>
      </c>
      <c r="B2281" s="1">
        <v>24.100337284060402</v>
      </c>
    </row>
    <row r="2282" spans="1:2">
      <c r="A2282" s="1">
        <v>45.803240677966102</v>
      </c>
      <c r="B2282" s="1">
        <v>78.848066416809303</v>
      </c>
    </row>
    <row r="2283" spans="1:2">
      <c r="A2283" s="1">
        <v>45.822908474576302</v>
      </c>
      <c r="B2283" s="1">
        <v>134.356138510232</v>
      </c>
    </row>
    <row r="2284" spans="1:2">
      <c r="A2284" s="1">
        <v>45.842576271186402</v>
      </c>
      <c r="B2284" s="1">
        <v>86.857001090908</v>
      </c>
    </row>
    <row r="2285" spans="1:2">
      <c r="A2285" s="1">
        <v>45.862244067796603</v>
      </c>
      <c r="B2285" s="1">
        <v>32.003177468250001</v>
      </c>
    </row>
    <row r="2286" spans="1:2">
      <c r="A2286" s="1">
        <v>45.881911864406803</v>
      </c>
      <c r="B2286" s="1">
        <v>26.754596323265702</v>
      </c>
    </row>
    <row r="2287" spans="1:2">
      <c r="A2287" s="1">
        <v>45.901579661017003</v>
      </c>
      <c r="B2287" s="1">
        <v>26.085680124152098</v>
      </c>
    </row>
    <row r="2288" spans="1:2">
      <c r="A2288" s="1">
        <v>45.921247457627103</v>
      </c>
      <c r="B2288" s="1">
        <v>25.378353039739199</v>
      </c>
    </row>
    <row r="2289" spans="1:2">
      <c r="A2289" s="1">
        <v>45.940915254237296</v>
      </c>
      <c r="B2289" s="1">
        <v>24.9707152862829</v>
      </c>
    </row>
    <row r="2290" spans="1:2">
      <c r="A2290" s="1">
        <v>45.960583050847497</v>
      </c>
      <c r="B2290" s="1">
        <v>25.782508312550501</v>
      </c>
    </row>
    <row r="2291" spans="1:2">
      <c r="A2291" s="1">
        <v>45.980250847457597</v>
      </c>
      <c r="B2291" s="1">
        <v>27.1183390972936</v>
      </c>
    </row>
    <row r="2292" spans="1:2">
      <c r="A2292" s="1">
        <v>45.999918644067797</v>
      </c>
      <c r="B2292" s="1">
        <v>24.814882530378998</v>
      </c>
    </row>
    <row r="2293" spans="1:2">
      <c r="A2293" s="1">
        <v>46.019586440677998</v>
      </c>
      <c r="B2293" s="1">
        <v>24.191784529204899</v>
      </c>
    </row>
    <row r="2294" spans="1:2">
      <c r="A2294" s="1">
        <v>46.039254237288098</v>
      </c>
      <c r="B2294" s="1">
        <v>24.300140195282399</v>
      </c>
    </row>
    <row r="2295" spans="1:2">
      <c r="A2295" s="1">
        <v>46.058922033898298</v>
      </c>
      <c r="B2295" s="1">
        <v>26.137119762959401</v>
      </c>
    </row>
    <row r="2296" spans="1:2">
      <c r="A2296" s="1">
        <v>46.078589830508498</v>
      </c>
      <c r="B2296" s="1">
        <v>52.111782005821702</v>
      </c>
    </row>
    <row r="2297" spans="1:2">
      <c r="A2297" s="1">
        <v>46.098257627118599</v>
      </c>
      <c r="B2297" s="1">
        <v>53.737101647307703</v>
      </c>
    </row>
    <row r="2298" spans="1:2">
      <c r="A2298" s="1">
        <v>46.117925423728799</v>
      </c>
      <c r="B2298" s="1">
        <v>54.722664375830803</v>
      </c>
    </row>
    <row r="2299" spans="1:2">
      <c r="A2299" s="1">
        <v>46.137593220338999</v>
      </c>
      <c r="B2299" s="1">
        <v>69.060732681221694</v>
      </c>
    </row>
    <row r="2300" spans="1:2">
      <c r="A2300" s="1">
        <v>46.157261016949199</v>
      </c>
      <c r="B2300" s="1">
        <v>75.776738017439996</v>
      </c>
    </row>
    <row r="2301" spans="1:2">
      <c r="A2301" s="1">
        <v>46.1769288135593</v>
      </c>
      <c r="B2301" s="1">
        <v>76.734674154416894</v>
      </c>
    </row>
    <row r="2302" spans="1:2">
      <c r="A2302" s="1">
        <v>46.1965966101695</v>
      </c>
      <c r="B2302" s="1">
        <v>75.7486113943812</v>
      </c>
    </row>
    <row r="2303" spans="1:2">
      <c r="A2303" s="1">
        <v>46.2162644067797</v>
      </c>
      <c r="B2303" s="1">
        <v>74.130736139704297</v>
      </c>
    </row>
    <row r="2304" spans="1:2">
      <c r="A2304" s="1">
        <v>46.235932203389801</v>
      </c>
      <c r="B2304" s="1">
        <v>73.634877252774103</v>
      </c>
    </row>
    <row r="2305" spans="1:2">
      <c r="A2305" s="1">
        <v>46.255600000000001</v>
      </c>
      <c r="B2305" s="1">
        <v>72.932137198616601</v>
      </c>
    </row>
    <row r="2306" spans="1:2">
      <c r="A2306" s="1">
        <v>46.275267796610201</v>
      </c>
      <c r="B2306" s="1">
        <v>74.1742264792246</v>
      </c>
    </row>
    <row r="2307" spans="1:2">
      <c r="A2307" s="1">
        <v>46.294935593220302</v>
      </c>
      <c r="B2307" s="1">
        <v>67.033467680258397</v>
      </c>
    </row>
    <row r="2308" spans="1:2">
      <c r="A2308" s="1">
        <v>46.314603389830502</v>
      </c>
      <c r="B2308" s="1">
        <v>65.855692104104804</v>
      </c>
    </row>
    <row r="2309" spans="1:2">
      <c r="A2309" s="1">
        <v>46.334271186440702</v>
      </c>
      <c r="B2309" s="1">
        <v>59.059504651559301</v>
      </c>
    </row>
    <row r="2310" spans="1:2">
      <c r="A2310" s="1">
        <v>46.353938983050803</v>
      </c>
      <c r="B2310" s="1">
        <v>61.969297837979099</v>
      </c>
    </row>
    <row r="2311" spans="1:2">
      <c r="A2311" s="1">
        <v>46.373606779661003</v>
      </c>
      <c r="B2311" s="1">
        <v>64.317493745151197</v>
      </c>
    </row>
    <row r="2312" spans="1:2">
      <c r="A2312" s="1">
        <v>46.393274576271203</v>
      </c>
      <c r="B2312" s="1">
        <v>48.375067071759602</v>
      </c>
    </row>
    <row r="2313" spans="1:2">
      <c r="A2313" s="1">
        <v>46.412942372881403</v>
      </c>
      <c r="B2313" s="1">
        <v>29.243952592391899</v>
      </c>
    </row>
    <row r="2314" spans="1:2">
      <c r="A2314" s="1">
        <v>46.432610169491497</v>
      </c>
      <c r="B2314" s="1">
        <v>24.275513490552701</v>
      </c>
    </row>
    <row r="2315" spans="1:2">
      <c r="A2315" s="1">
        <v>46.452277966101697</v>
      </c>
      <c r="B2315" s="1">
        <v>23.986834298218099</v>
      </c>
    </row>
    <row r="2316" spans="1:2">
      <c r="A2316" s="1">
        <v>46.471945762711897</v>
      </c>
      <c r="B2316" s="1">
        <v>24.9507100876605</v>
      </c>
    </row>
    <row r="2317" spans="1:2">
      <c r="A2317" s="1">
        <v>46.491613559321998</v>
      </c>
      <c r="B2317" s="1">
        <v>24.107076658100201</v>
      </c>
    </row>
    <row r="2318" spans="1:2">
      <c r="A2318" s="1">
        <v>46.511281355932198</v>
      </c>
      <c r="B2318" s="1">
        <v>23.828067627829899</v>
      </c>
    </row>
    <row r="2319" spans="1:2">
      <c r="A2319" s="1">
        <v>46.530949152542398</v>
      </c>
      <c r="B2319" s="1">
        <v>24.9181247198375</v>
      </c>
    </row>
    <row r="2320" spans="1:2">
      <c r="A2320" s="1">
        <v>46.550616949152499</v>
      </c>
      <c r="B2320" s="1">
        <v>25.123473935920799</v>
      </c>
    </row>
    <row r="2321" spans="1:2">
      <c r="A2321" s="1">
        <v>46.570284745762699</v>
      </c>
      <c r="B2321" s="1">
        <v>24.243361653813299</v>
      </c>
    </row>
    <row r="2322" spans="1:2">
      <c r="A2322" s="1">
        <v>46.589952542372899</v>
      </c>
      <c r="B2322" s="1">
        <v>24.389913481147499</v>
      </c>
    </row>
    <row r="2323" spans="1:2">
      <c r="A2323" s="1">
        <v>46.609620338982999</v>
      </c>
      <c r="B2323" s="1">
        <v>23.909122686055198</v>
      </c>
    </row>
    <row r="2324" spans="1:2">
      <c r="A2324" s="1">
        <v>46.6292881355932</v>
      </c>
      <c r="B2324" s="1">
        <v>23.896284887459899</v>
      </c>
    </row>
    <row r="2325" spans="1:2">
      <c r="A2325" s="1">
        <v>46.6489559322034</v>
      </c>
      <c r="B2325" s="1">
        <v>26.532463948806299</v>
      </c>
    </row>
    <row r="2326" spans="1:2">
      <c r="A2326" s="1">
        <v>46.6686237288136</v>
      </c>
      <c r="B2326" s="1">
        <v>26.283868778997199</v>
      </c>
    </row>
    <row r="2327" spans="1:2">
      <c r="A2327" s="1">
        <v>46.688291525423701</v>
      </c>
      <c r="B2327" s="1">
        <v>26.825794847163301</v>
      </c>
    </row>
    <row r="2328" spans="1:2">
      <c r="A2328" s="1">
        <v>46.707959322033901</v>
      </c>
      <c r="B2328" s="1">
        <v>24.898500910161999</v>
      </c>
    </row>
    <row r="2329" spans="1:2">
      <c r="A2329" s="1">
        <v>46.727627118644101</v>
      </c>
      <c r="B2329" s="1">
        <v>24.603948076905901</v>
      </c>
    </row>
    <row r="2330" spans="1:2">
      <c r="A2330" s="1">
        <v>46.747294915254201</v>
      </c>
      <c r="B2330" s="1">
        <v>26.894491387582601</v>
      </c>
    </row>
    <row r="2331" spans="1:2">
      <c r="A2331" s="1">
        <v>46.766962711864402</v>
      </c>
      <c r="B2331" s="1">
        <v>26.732529628621901</v>
      </c>
    </row>
    <row r="2332" spans="1:2">
      <c r="A2332" s="1">
        <v>46.786630508474602</v>
      </c>
      <c r="B2332" s="1">
        <v>23.569157615133399</v>
      </c>
    </row>
    <row r="2333" spans="1:2">
      <c r="A2333" s="1">
        <v>46.806298305084802</v>
      </c>
      <c r="B2333" s="1">
        <v>23.919330518635899</v>
      </c>
    </row>
    <row r="2334" spans="1:2">
      <c r="A2334" s="1">
        <v>46.825966101694902</v>
      </c>
      <c r="B2334" s="1">
        <v>27.982644261910501</v>
      </c>
    </row>
    <row r="2335" spans="1:2">
      <c r="A2335" s="1">
        <v>46.845633898305103</v>
      </c>
      <c r="B2335" s="1">
        <v>35.215685760364998</v>
      </c>
    </row>
    <row r="2336" spans="1:2">
      <c r="A2336" s="1">
        <v>46.865301694915303</v>
      </c>
      <c r="B2336" s="1">
        <v>25.592512071088301</v>
      </c>
    </row>
    <row r="2337" spans="1:2">
      <c r="A2337" s="1">
        <v>46.884969491525403</v>
      </c>
      <c r="B2337" s="1">
        <v>27.850795040737498</v>
      </c>
    </row>
    <row r="2338" spans="1:2">
      <c r="A2338" s="1">
        <v>46.904637288135604</v>
      </c>
      <c r="B2338" s="1">
        <v>25.7907905289272</v>
      </c>
    </row>
    <row r="2339" spans="1:2">
      <c r="A2339" s="1">
        <v>46.924305084745797</v>
      </c>
      <c r="B2339" s="1">
        <v>25.5603841668059</v>
      </c>
    </row>
    <row r="2340" spans="1:2">
      <c r="A2340" s="1">
        <v>46.943972881355897</v>
      </c>
      <c r="B2340" s="1">
        <v>24.9914533307327</v>
      </c>
    </row>
    <row r="2341" spans="1:2">
      <c r="A2341" s="1">
        <v>46.963640677966097</v>
      </c>
      <c r="B2341" s="1">
        <v>24.097960097969501</v>
      </c>
    </row>
    <row r="2342" spans="1:2">
      <c r="A2342" s="1">
        <v>46.983308474576297</v>
      </c>
      <c r="B2342" s="1">
        <v>23.624643852783599</v>
      </c>
    </row>
    <row r="2343" spans="1:2">
      <c r="A2343" s="1">
        <v>47.002976271186398</v>
      </c>
      <c r="B2343" s="1">
        <v>24.905003001811799</v>
      </c>
    </row>
    <row r="2344" spans="1:2">
      <c r="A2344" s="1">
        <v>47.022644067796598</v>
      </c>
      <c r="B2344" s="1">
        <v>24.410469110832501</v>
      </c>
    </row>
    <row r="2345" spans="1:2">
      <c r="A2345" s="1">
        <v>47.042311864406798</v>
      </c>
      <c r="B2345" s="1">
        <v>24.294095137363598</v>
      </c>
    </row>
    <row r="2346" spans="1:2">
      <c r="A2346" s="1">
        <v>47.061979661016899</v>
      </c>
      <c r="B2346" s="1">
        <v>24.417618739132099</v>
      </c>
    </row>
    <row r="2347" spans="1:2">
      <c r="A2347" s="1">
        <v>47.081647457627099</v>
      </c>
      <c r="B2347" s="1">
        <v>50.226913483121002</v>
      </c>
    </row>
    <row r="2348" spans="1:2">
      <c r="A2348" s="1">
        <v>47.101315254237299</v>
      </c>
      <c r="B2348" s="1">
        <v>87.855049454240202</v>
      </c>
    </row>
    <row r="2349" spans="1:2">
      <c r="A2349" s="1">
        <v>47.120983050847499</v>
      </c>
      <c r="B2349" s="1">
        <v>90.521062921716904</v>
      </c>
    </row>
    <row r="2350" spans="1:2">
      <c r="A2350" s="1">
        <v>47.1406508474576</v>
      </c>
      <c r="B2350" s="1">
        <v>90.202448455536299</v>
      </c>
    </row>
    <row r="2351" spans="1:2">
      <c r="A2351" s="1">
        <v>47.1603186440678</v>
      </c>
      <c r="B2351" s="1">
        <v>88.739001777095595</v>
      </c>
    </row>
    <row r="2352" spans="1:2">
      <c r="A2352" s="1">
        <v>47.179986440678</v>
      </c>
      <c r="B2352" s="1">
        <v>89.642863190817906</v>
      </c>
    </row>
    <row r="2353" spans="1:2">
      <c r="A2353" s="1">
        <v>47.199654237288101</v>
      </c>
      <c r="B2353" s="1">
        <v>88.772797502582605</v>
      </c>
    </row>
    <row r="2354" spans="1:2">
      <c r="A2354" s="1">
        <v>47.219322033898301</v>
      </c>
      <c r="B2354" s="1">
        <v>88.357960782037694</v>
      </c>
    </row>
    <row r="2355" spans="1:2">
      <c r="A2355" s="1">
        <v>47.238989830508501</v>
      </c>
      <c r="B2355" s="1">
        <v>89.126718702982004</v>
      </c>
    </row>
    <row r="2356" spans="1:2">
      <c r="A2356" s="1">
        <v>47.258657627118602</v>
      </c>
      <c r="B2356" s="1">
        <v>91.056944055464399</v>
      </c>
    </row>
    <row r="2357" spans="1:2">
      <c r="A2357" s="1">
        <v>47.278325423728802</v>
      </c>
      <c r="B2357" s="1">
        <v>93.355752489524406</v>
      </c>
    </row>
    <row r="2358" spans="1:2">
      <c r="A2358" s="1">
        <v>47.297993220339002</v>
      </c>
      <c r="B2358" s="1">
        <v>98.067140235470603</v>
      </c>
    </row>
    <row r="2359" spans="1:2">
      <c r="A2359" s="1">
        <v>47.317661016949202</v>
      </c>
      <c r="B2359" s="1">
        <v>84.036035550573601</v>
      </c>
    </row>
    <row r="2360" spans="1:2">
      <c r="A2360" s="1">
        <v>47.337328813559303</v>
      </c>
      <c r="B2360" s="1">
        <v>43.575484691695401</v>
      </c>
    </row>
    <row r="2361" spans="1:2">
      <c r="A2361" s="1">
        <v>47.356996610169503</v>
      </c>
      <c r="B2361" s="1">
        <v>35.219991246026801</v>
      </c>
    </row>
    <row r="2362" spans="1:2">
      <c r="A2362" s="1">
        <v>47.376664406779703</v>
      </c>
      <c r="B2362" s="1">
        <v>35.100502319500698</v>
      </c>
    </row>
    <row r="2363" spans="1:2">
      <c r="A2363" s="1">
        <v>47.396332203389797</v>
      </c>
      <c r="B2363" s="1">
        <v>34.848741387507403</v>
      </c>
    </row>
    <row r="2364" spans="1:2">
      <c r="A2364" s="1">
        <v>47.415999999999997</v>
      </c>
      <c r="B2364" s="1">
        <v>35.325386419906501</v>
      </c>
    </row>
    <row r="2365" spans="1:2">
      <c r="A2365" s="1">
        <v>47.435667796610197</v>
      </c>
      <c r="B2365" s="1">
        <v>34.802483269872702</v>
      </c>
    </row>
    <row r="2366" spans="1:2">
      <c r="A2366" s="1">
        <v>47.455335593220298</v>
      </c>
      <c r="B2366" s="1">
        <v>28.6802980484001</v>
      </c>
    </row>
    <row r="2367" spans="1:2">
      <c r="A2367" s="1">
        <v>47.475003389830498</v>
      </c>
      <c r="B2367" s="1">
        <v>24.995405971320199</v>
      </c>
    </row>
    <row r="2368" spans="1:2">
      <c r="A2368" s="1">
        <v>47.494671186440698</v>
      </c>
      <c r="B2368" s="1">
        <v>26.230825665412201</v>
      </c>
    </row>
    <row r="2369" spans="1:2">
      <c r="A2369" s="1">
        <v>47.514338983050898</v>
      </c>
      <c r="B2369" s="1">
        <v>26.8791755218367</v>
      </c>
    </row>
    <row r="2370" spans="1:2">
      <c r="A2370" s="1">
        <v>47.534006779660999</v>
      </c>
      <c r="B2370" s="1">
        <v>25.255557152215399</v>
      </c>
    </row>
    <row r="2371" spans="1:2">
      <c r="A2371" s="1">
        <v>47.553674576271199</v>
      </c>
      <c r="B2371" s="1">
        <v>26.764303691922901</v>
      </c>
    </row>
    <row r="2372" spans="1:2">
      <c r="A2372" s="1">
        <v>47.573342372881399</v>
      </c>
      <c r="B2372" s="1">
        <v>25.0234677929888</v>
      </c>
    </row>
    <row r="2373" spans="1:2">
      <c r="A2373" s="1">
        <v>47.5930101694915</v>
      </c>
      <c r="B2373" s="1">
        <v>25.1726399118646</v>
      </c>
    </row>
    <row r="2374" spans="1:2">
      <c r="A2374" s="1">
        <v>47.6126779661017</v>
      </c>
      <c r="B2374" s="1">
        <v>25.4158241203891</v>
      </c>
    </row>
    <row r="2375" spans="1:2">
      <c r="A2375" s="1">
        <v>47.6323457627119</v>
      </c>
      <c r="B2375" s="1">
        <v>24.461459576736999</v>
      </c>
    </row>
    <row r="2376" spans="1:2">
      <c r="A2376" s="1">
        <v>47.652013559322</v>
      </c>
      <c r="B2376" s="1">
        <v>25.5824983118384</v>
      </c>
    </row>
    <row r="2377" spans="1:2">
      <c r="A2377" s="1">
        <v>47.671681355932201</v>
      </c>
      <c r="B2377" s="1">
        <v>24.189043127702401</v>
      </c>
    </row>
    <row r="2378" spans="1:2">
      <c r="A2378" s="1">
        <v>47.691349152542401</v>
      </c>
      <c r="B2378" s="1">
        <v>24.545196375713498</v>
      </c>
    </row>
    <row r="2379" spans="1:2">
      <c r="A2379" s="1">
        <v>47.711016949152501</v>
      </c>
      <c r="B2379" s="1">
        <v>23.4713765423948</v>
      </c>
    </row>
    <row r="2380" spans="1:2">
      <c r="A2380" s="1">
        <v>47.730684745762701</v>
      </c>
      <c r="B2380" s="1">
        <v>26.814658139572799</v>
      </c>
    </row>
    <row r="2381" spans="1:2">
      <c r="A2381" s="1">
        <v>47.750352542372902</v>
      </c>
      <c r="B2381" s="1">
        <v>24.261183415557401</v>
      </c>
    </row>
    <row r="2382" spans="1:2">
      <c r="A2382" s="1">
        <v>47.770020338983102</v>
      </c>
      <c r="B2382" s="1">
        <v>24.4490336469764</v>
      </c>
    </row>
    <row r="2383" spans="1:2">
      <c r="A2383" s="1">
        <v>47.789688135593202</v>
      </c>
      <c r="B2383" s="1">
        <v>24.3720989440212</v>
      </c>
    </row>
    <row r="2384" spans="1:2">
      <c r="A2384" s="1">
        <v>47.809355932203403</v>
      </c>
      <c r="B2384" s="1">
        <v>25.972440698691901</v>
      </c>
    </row>
    <row r="2385" spans="1:2">
      <c r="A2385" s="1">
        <v>47.829023728813603</v>
      </c>
      <c r="B2385" s="1">
        <v>25.498974947030302</v>
      </c>
    </row>
    <row r="2386" spans="1:2">
      <c r="A2386" s="1">
        <v>47.848691525423703</v>
      </c>
      <c r="B2386" s="1">
        <v>24.915133220408801</v>
      </c>
    </row>
    <row r="2387" spans="1:2">
      <c r="A2387" s="1">
        <v>47.868359322033903</v>
      </c>
      <c r="B2387" s="1">
        <v>24.652444628319401</v>
      </c>
    </row>
    <row r="2388" spans="1:2">
      <c r="A2388" s="1">
        <v>47.888027118644104</v>
      </c>
      <c r="B2388" s="1">
        <v>27.751744311180101</v>
      </c>
    </row>
    <row r="2389" spans="1:2">
      <c r="A2389" s="1">
        <v>47.907694915254197</v>
      </c>
      <c r="B2389" s="1">
        <v>59.855458495886403</v>
      </c>
    </row>
    <row r="2390" spans="1:2">
      <c r="A2390" s="1">
        <v>47.927362711864397</v>
      </c>
      <c r="B2390" s="1">
        <v>65.765940741464405</v>
      </c>
    </row>
    <row r="2391" spans="1:2">
      <c r="A2391" s="1">
        <v>47.947030508474597</v>
      </c>
      <c r="B2391" s="1">
        <v>66.674943842899395</v>
      </c>
    </row>
    <row r="2392" spans="1:2">
      <c r="A2392" s="1">
        <v>47.966698305084698</v>
      </c>
      <c r="B2392" s="1">
        <v>65.660669540676395</v>
      </c>
    </row>
    <row r="2393" spans="1:2">
      <c r="A2393" s="1">
        <v>47.986366101694898</v>
      </c>
      <c r="B2393" s="1">
        <v>65.616985334692998</v>
      </c>
    </row>
    <row r="2394" spans="1:2">
      <c r="A2394" s="1">
        <v>48.006033898305098</v>
      </c>
      <c r="B2394" s="1">
        <v>64.747731527621596</v>
      </c>
    </row>
    <row r="2395" spans="1:2">
      <c r="A2395" s="1">
        <v>48.025701694915298</v>
      </c>
      <c r="B2395" s="1">
        <v>64.309575959676494</v>
      </c>
    </row>
    <row r="2396" spans="1:2">
      <c r="A2396" s="1">
        <v>48.045369491525399</v>
      </c>
      <c r="B2396" s="1">
        <v>65.660907857940799</v>
      </c>
    </row>
    <row r="2397" spans="1:2">
      <c r="A2397" s="1">
        <v>48.065037288135599</v>
      </c>
      <c r="B2397" s="1">
        <v>87.337890657205193</v>
      </c>
    </row>
    <row r="2398" spans="1:2">
      <c r="A2398" s="1">
        <v>48.084705084745799</v>
      </c>
      <c r="B2398" s="1">
        <v>90.243134737366006</v>
      </c>
    </row>
    <row r="2399" spans="1:2">
      <c r="A2399" s="1">
        <v>48.1043728813559</v>
      </c>
      <c r="B2399" s="1">
        <v>86.078824080544194</v>
      </c>
    </row>
    <row r="2400" spans="1:2">
      <c r="A2400" s="1">
        <v>48.1240406779661</v>
      </c>
      <c r="B2400" s="1">
        <v>75.549011715997693</v>
      </c>
    </row>
    <row r="2401" spans="1:2">
      <c r="A2401" s="1">
        <v>48.1437084745763</v>
      </c>
      <c r="B2401" s="1">
        <v>74.689081743711597</v>
      </c>
    </row>
    <row r="2402" spans="1:2">
      <c r="A2402" s="1">
        <v>48.1633762711865</v>
      </c>
      <c r="B2402" s="1">
        <v>63.866809622686702</v>
      </c>
    </row>
    <row r="2403" spans="1:2">
      <c r="A2403" s="1">
        <v>48.183044067796601</v>
      </c>
      <c r="B2403" s="1">
        <v>62.924667909491198</v>
      </c>
    </row>
    <row r="2404" spans="1:2">
      <c r="A2404" s="1">
        <v>48.202711864406801</v>
      </c>
      <c r="B2404" s="1">
        <v>62.887008020412203</v>
      </c>
    </row>
    <row r="2405" spans="1:2">
      <c r="A2405" s="1">
        <v>48.222379661017001</v>
      </c>
      <c r="B2405" s="1">
        <v>62.279516596948497</v>
      </c>
    </row>
    <row r="2406" spans="1:2">
      <c r="A2406" s="1">
        <v>48.242047457627102</v>
      </c>
      <c r="B2406" s="1">
        <v>61.950528024626699</v>
      </c>
    </row>
    <row r="2407" spans="1:2">
      <c r="A2407" s="1">
        <v>48.261715254237302</v>
      </c>
      <c r="B2407" s="1">
        <v>63.654499722203298</v>
      </c>
    </row>
    <row r="2408" spans="1:2">
      <c r="A2408" s="1">
        <v>48.281383050847502</v>
      </c>
      <c r="B2408" s="1">
        <v>64.0425998392342</v>
      </c>
    </row>
    <row r="2409" spans="1:2">
      <c r="A2409" s="1">
        <v>48.301050847457603</v>
      </c>
      <c r="B2409" s="1">
        <v>62.811110289523498</v>
      </c>
    </row>
    <row r="2410" spans="1:2">
      <c r="A2410" s="1">
        <v>48.320718644067803</v>
      </c>
      <c r="B2410" s="1">
        <v>61.312534120019301</v>
      </c>
    </row>
    <row r="2411" spans="1:2">
      <c r="A2411" s="1">
        <v>48.340386440678003</v>
      </c>
      <c r="B2411" s="1">
        <v>59.189766934809697</v>
      </c>
    </row>
    <row r="2412" spans="1:2">
      <c r="A2412" s="1">
        <v>48.360054237288097</v>
      </c>
      <c r="B2412" s="1">
        <v>32.6016524198333</v>
      </c>
    </row>
    <row r="2413" spans="1:2">
      <c r="A2413" s="1">
        <v>48.379722033898297</v>
      </c>
      <c r="B2413" s="1">
        <v>24.478456736698799</v>
      </c>
    </row>
    <row r="2414" spans="1:2">
      <c r="A2414" s="1">
        <v>48.399389830508497</v>
      </c>
      <c r="B2414" s="1">
        <v>40.2149182609717</v>
      </c>
    </row>
    <row r="2415" spans="1:2">
      <c r="A2415" s="1">
        <v>48.419057627118598</v>
      </c>
      <c r="B2415" s="1">
        <v>38.617392110484502</v>
      </c>
    </row>
    <row r="2416" spans="1:2">
      <c r="A2416" s="1">
        <v>48.438725423728798</v>
      </c>
      <c r="B2416" s="1">
        <v>33.510030387582297</v>
      </c>
    </row>
    <row r="2417" spans="1:2">
      <c r="A2417" s="1">
        <v>48.458393220338998</v>
      </c>
      <c r="B2417" s="1">
        <v>38.6315826620203</v>
      </c>
    </row>
    <row r="2418" spans="1:2">
      <c r="A2418" s="1">
        <v>48.478061016949198</v>
      </c>
      <c r="B2418" s="1">
        <v>37.325007663825197</v>
      </c>
    </row>
    <row r="2419" spans="1:2">
      <c r="A2419" s="1">
        <v>48.497728813559299</v>
      </c>
      <c r="B2419" s="1">
        <v>50.326177329352603</v>
      </c>
    </row>
    <row r="2420" spans="1:2">
      <c r="A2420" s="1">
        <v>48.517396610169499</v>
      </c>
      <c r="B2420" s="1">
        <v>38.372368147281797</v>
      </c>
    </row>
    <row r="2421" spans="1:2">
      <c r="A2421" s="1">
        <v>48.537064406779699</v>
      </c>
      <c r="B2421" s="1">
        <v>36.694795334904498</v>
      </c>
    </row>
    <row r="2422" spans="1:2">
      <c r="A2422" s="1">
        <v>48.556732203389799</v>
      </c>
      <c r="B2422" s="1">
        <v>36.611826837340899</v>
      </c>
    </row>
    <row r="2423" spans="1:2">
      <c r="A2423" s="1">
        <v>48.5764</v>
      </c>
      <c r="B2423" s="1">
        <v>36.8654395147679</v>
      </c>
    </row>
    <row r="2424" spans="1:2">
      <c r="A2424" s="1">
        <v>48.5960677966102</v>
      </c>
      <c r="B2424" s="1">
        <v>35.978924636945699</v>
      </c>
    </row>
    <row r="2425" spans="1:2">
      <c r="A2425" s="1">
        <v>48.6157355932203</v>
      </c>
      <c r="B2425" s="1">
        <v>36.2917853786943</v>
      </c>
    </row>
    <row r="2426" spans="1:2">
      <c r="A2426" s="1">
        <v>48.6354033898305</v>
      </c>
      <c r="B2426" s="1">
        <v>35.712459393981902</v>
      </c>
    </row>
    <row r="2427" spans="1:2">
      <c r="A2427" s="1">
        <v>48.655071186440701</v>
      </c>
      <c r="B2427" s="1">
        <v>36.229979525415999</v>
      </c>
    </row>
    <row r="2428" spans="1:2">
      <c r="A2428" s="1">
        <v>48.674738983050901</v>
      </c>
      <c r="B2428" s="1">
        <v>38.132687817699598</v>
      </c>
    </row>
    <row r="2429" spans="1:2">
      <c r="A2429" s="1">
        <v>48.694406779661001</v>
      </c>
      <c r="B2429" s="1">
        <v>88.962732324101594</v>
      </c>
    </row>
    <row r="2430" spans="1:2">
      <c r="A2430" s="1">
        <v>48.714074576271202</v>
      </c>
      <c r="B2430" s="1">
        <v>41.588706482729798</v>
      </c>
    </row>
    <row r="2431" spans="1:2">
      <c r="A2431" s="1">
        <v>48.733742372881402</v>
      </c>
      <c r="B2431" s="1">
        <v>36.938429337352503</v>
      </c>
    </row>
    <row r="2432" spans="1:2">
      <c r="A2432" s="1">
        <v>48.753410169491502</v>
      </c>
      <c r="B2432" s="1">
        <v>36.729117488347903</v>
      </c>
    </row>
    <row r="2433" spans="1:2">
      <c r="A2433" s="1">
        <v>48.773077966101702</v>
      </c>
      <c r="B2433" s="1">
        <v>36.997940276780398</v>
      </c>
    </row>
    <row r="2434" spans="1:2">
      <c r="A2434" s="1">
        <v>48.792745762711903</v>
      </c>
      <c r="B2434" s="1">
        <v>36.634440875790403</v>
      </c>
    </row>
    <row r="2435" spans="1:2">
      <c r="A2435" s="1">
        <v>48.812413559322003</v>
      </c>
      <c r="B2435" s="1">
        <v>44.856057162406003</v>
      </c>
    </row>
    <row r="2436" spans="1:2">
      <c r="A2436" s="1">
        <v>48.832081355932203</v>
      </c>
      <c r="B2436" s="1">
        <v>39.622788038703398</v>
      </c>
    </row>
    <row r="2437" spans="1:2">
      <c r="A2437" s="1">
        <v>48.851749152542403</v>
      </c>
      <c r="B2437" s="1">
        <v>37.413349502116198</v>
      </c>
    </row>
    <row r="2438" spans="1:2">
      <c r="A2438" s="1">
        <v>48.871416949152497</v>
      </c>
      <c r="B2438" s="1">
        <v>37.366409377268603</v>
      </c>
    </row>
    <row r="2439" spans="1:2">
      <c r="A2439" s="1">
        <v>48.891084745762697</v>
      </c>
      <c r="B2439" s="1">
        <v>46.4875277529597</v>
      </c>
    </row>
    <row r="2440" spans="1:2">
      <c r="A2440" s="1">
        <v>48.910752542372897</v>
      </c>
      <c r="B2440" s="1">
        <v>60.1932878535914</v>
      </c>
    </row>
    <row r="2441" spans="1:2">
      <c r="A2441" s="1">
        <v>48.930420338983097</v>
      </c>
      <c r="B2441" s="1">
        <v>43.212337634030497</v>
      </c>
    </row>
    <row r="2442" spans="1:2">
      <c r="A2442" s="1">
        <v>48.950088135593198</v>
      </c>
      <c r="B2442" s="1">
        <v>36.807850682850201</v>
      </c>
    </row>
    <row r="2443" spans="1:2">
      <c r="A2443" s="1">
        <v>48.969755932203398</v>
      </c>
      <c r="B2443" s="1">
        <v>36.121004392962</v>
      </c>
    </row>
    <row r="2444" spans="1:2">
      <c r="A2444" s="1">
        <v>48.989423728813598</v>
      </c>
      <c r="B2444" s="1">
        <v>37.099204386222603</v>
      </c>
    </row>
    <row r="2445" spans="1:2">
      <c r="A2445" s="1">
        <v>49.009091525423699</v>
      </c>
      <c r="B2445" s="1">
        <v>36.419313592716598</v>
      </c>
    </row>
    <row r="2446" spans="1:2">
      <c r="A2446" s="1">
        <v>49.028759322033899</v>
      </c>
      <c r="B2446" s="1">
        <v>36.146856005784301</v>
      </c>
    </row>
    <row r="2447" spans="1:2">
      <c r="A2447" s="1">
        <v>49.048427118644099</v>
      </c>
      <c r="B2447" s="1">
        <v>36.831221722245502</v>
      </c>
    </row>
    <row r="2448" spans="1:2">
      <c r="A2448" s="1">
        <v>49.0680949152542</v>
      </c>
      <c r="B2448" s="1">
        <v>36.156072730294902</v>
      </c>
    </row>
    <row r="2449" spans="1:2">
      <c r="A2449" s="1">
        <v>49.0877627118644</v>
      </c>
      <c r="B2449" s="1">
        <v>36.962621150724601</v>
      </c>
    </row>
    <row r="2450" spans="1:2">
      <c r="A2450" s="1">
        <v>49.1074305084746</v>
      </c>
      <c r="B2450" s="1">
        <v>37.904079918891199</v>
      </c>
    </row>
    <row r="2451" spans="1:2">
      <c r="A2451" s="1">
        <v>49.127098305084701</v>
      </c>
      <c r="B2451" s="1">
        <v>37.874622333679099</v>
      </c>
    </row>
    <row r="2452" spans="1:2">
      <c r="A2452" s="1">
        <v>49.146766101694901</v>
      </c>
      <c r="B2452" s="1">
        <v>36.204094376446498</v>
      </c>
    </row>
    <row r="2453" spans="1:2">
      <c r="A2453" s="1">
        <v>49.166433898305101</v>
      </c>
      <c r="B2453" s="1">
        <v>37.361512917380999</v>
      </c>
    </row>
    <row r="2454" spans="1:2">
      <c r="A2454" s="1">
        <v>49.186101694915301</v>
      </c>
      <c r="B2454" s="1">
        <v>29.531365952306501</v>
      </c>
    </row>
    <row r="2455" spans="1:2">
      <c r="A2455" s="1">
        <v>49.205769491525402</v>
      </c>
      <c r="B2455" s="1">
        <v>25.262246941863399</v>
      </c>
    </row>
    <row r="2456" spans="1:2">
      <c r="A2456" s="1">
        <v>49.225437288135602</v>
      </c>
      <c r="B2456" s="1">
        <v>24.772480121850698</v>
      </c>
    </row>
    <row r="2457" spans="1:2">
      <c r="A2457" s="1">
        <v>49.245105084745802</v>
      </c>
      <c r="B2457" s="1">
        <v>24.737803137074</v>
      </c>
    </row>
    <row r="2458" spans="1:2">
      <c r="A2458" s="1">
        <v>49.264772881355903</v>
      </c>
      <c r="B2458" s="1">
        <v>31.3975183481461</v>
      </c>
    </row>
    <row r="2459" spans="1:2">
      <c r="A2459" s="1">
        <v>49.284440677966103</v>
      </c>
      <c r="B2459" s="1">
        <v>49.513837654869498</v>
      </c>
    </row>
    <row r="2460" spans="1:2">
      <c r="A2460" s="1">
        <v>49.304108474576303</v>
      </c>
      <c r="B2460" s="1">
        <v>52.649620703636103</v>
      </c>
    </row>
    <row r="2461" spans="1:2">
      <c r="A2461" s="1">
        <v>49.323776271186397</v>
      </c>
      <c r="B2461" s="1">
        <v>51.3395475199206</v>
      </c>
    </row>
    <row r="2462" spans="1:2">
      <c r="A2462" s="1">
        <v>49.343444067796597</v>
      </c>
      <c r="B2462" s="1">
        <v>51.899173186759597</v>
      </c>
    </row>
    <row r="2463" spans="1:2">
      <c r="A2463" s="1">
        <v>49.363111864406797</v>
      </c>
      <c r="B2463" s="1">
        <v>51.111727568137397</v>
      </c>
    </row>
    <row r="2464" spans="1:2">
      <c r="A2464" s="1">
        <v>49.382779661016997</v>
      </c>
      <c r="B2464" s="1">
        <v>49.548401064848498</v>
      </c>
    </row>
    <row r="2465" spans="1:2">
      <c r="A2465" s="1">
        <v>49.402447457627098</v>
      </c>
      <c r="B2465" s="1">
        <v>89.952088521007397</v>
      </c>
    </row>
    <row r="2466" spans="1:2">
      <c r="A2466" s="1">
        <v>49.422115254237298</v>
      </c>
      <c r="B2466" s="1">
        <v>111.333976903853</v>
      </c>
    </row>
    <row r="2467" spans="1:2">
      <c r="A2467" s="1">
        <v>49.441783050847498</v>
      </c>
      <c r="B2467" s="1">
        <v>113.29824685945</v>
      </c>
    </row>
    <row r="2468" spans="1:2">
      <c r="A2468" s="1">
        <v>49.461450847457598</v>
      </c>
      <c r="B2468" s="1">
        <v>109.711839254018</v>
      </c>
    </row>
    <row r="2469" spans="1:2">
      <c r="A2469" s="1">
        <v>49.481118644067799</v>
      </c>
      <c r="B2469" s="1">
        <v>73.834967329263193</v>
      </c>
    </row>
    <row r="2470" spans="1:2">
      <c r="A2470" s="1">
        <v>49.500786440677999</v>
      </c>
      <c r="B2470" s="1">
        <v>52.895892604579501</v>
      </c>
    </row>
    <row r="2471" spans="1:2">
      <c r="A2471" s="1">
        <v>49.520454237288099</v>
      </c>
      <c r="B2471" s="1">
        <v>49.456532135375198</v>
      </c>
    </row>
    <row r="2472" spans="1:2">
      <c r="A2472" s="1">
        <v>49.540122033898299</v>
      </c>
      <c r="B2472" s="1">
        <v>47.739952114364002</v>
      </c>
    </row>
    <row r="2473" spans="1:2">
      <c r="A2473" s="1">
        <v>49.5597898305085</v>
      </c>
      <c r="B2473" s="1">
        <v>48.438488779644402</v>
      </c>
    </row>
    <row r="2474" spans="1:2">
      <c r="A2474" s="1">
        <v>49.5794576271186</v>
      </c>
      <c r="B2474" s="1">
        <v>47.830739322500598</v>
      </c>
    </row>
    <row r="2475" spans="1:2">
      <c r="A2475" s="1">
        <v>49.5991254237288</v>
      </c>
      <c r="B2475" s="1">
        <v>52.089301074700401</v>
      </c>
    </row>
    <row r="2476" spans="1:2">
      <c r="A2476" s="1">
        <v>49.618793220339001</v>
      </c>
      <c r="B2476" s="1">
        <v>49.417854743471402</v>
      </c>
    </row>
    <row r="2477" spans="1:2">
      <c r="A2477" s="1">
        <v>49.638461016949201</v>
      </c>
      <c r="B2477" s="1">
        <v>48.954556826104898</v>
      </c>
    </row>
    <row r="2478" spans="1:2">
      <c r="A2478" s="1">
        <v>49.658128813559301</v>
      </c>
      <c r="B2478" s="1">
        <v>48.1775482949528</v>
      </c>
    </row>
    <row r="2479" spans="1:2">
      <c r="A2479" s="1">
        <v>49.677796610169501</v>
      </c>
      <c r="B2479" s="1">
        <v>47.295565778719599</v>
      </c>
    </row>
    <row r="2480" spans="1:2">
      <c r="A2480" s="1">
        <v>49.697464406779702</v>
      </c>
      <c r="B2480" s="1">
        <v>46.180061329219399</v>
      </c>
    </row>
    <row r="2481" spans="1:2">
      <c r="A2481" s="1">
        <v>49.717132203389802</v>
      </c>
      <c r="B2481" s="1">
        <v>47.054231187464502</v>
      </c>
    </row>
    <row r="2482" spans="1:2">
      <c r="A2482" s="1">
        <v>49.736800000000002</v>
      </c>
      <c r="B2482" s="1">
        <v>49.012356962894003</v>
      </c>
    </row>
    <row r="2483" spans="1:2">
      <c r="A2483" s="1">
        <v>49.756467796610202</v>
      </c>
      <c r="B2483" s="1">
        <v>47.842455700494199</v>
      </c>
    </row>
    <row r="2484" spans="1:2">
      <c r="A2484" s="1">
        <v>49.776135593220303</v>
      </c>
      <c r="B2484" s="1">
        <v>48.0442491271248</v>
      </c>
    </row>
    <row r="2485" spans="1:2">
      <c r="A2485" s="1">
        <v>49.795803389830503</v>
      </c>
      <c r="B2485" s="1">
        <v>48.583249348174803</v>
      </c>
    </row>
    <row r="2486" spans="1:2">
      <c r="A2486" s="1">
        <v>49.815471186440703</v>
      </c>
      <c r="B2486" s="1">
        <v>48.772083850474203</v>
      </c>
    </row>
    <row r="2487" spans="1:2">
      <c r="A2487" s="1">
        <v>49.835138983050797</v>
      </c>
      <c r="B2487" s="1">
        <v>49.693451860252601</v>
      </c>
    </row>
    <row r="2488" spans="1:2">
      <c r="A2488" s="1">
        <v>49.854806779660997</v>
      </c>
      <c r="B2488" s="1">
        <v>48.185400580262304</v>
      </c>
    </row>
    <row r="2489" spans="1:2">
      <c r="A2489" s="1">
        <v>49.874474576271197</v>
      </c>
      <c r="B2489" s="1">
        <v>46.741997204676203</v>
      </c>
    </row>
    <row r="2490" spans="1:2">
      <c r="A2490" s="1">
        <v>49.894142372881397</v>
      </c>
      <c r="B2490" s="1">
        <v>44.141717868776098</v>
      </c>
    </row>
    <row r="2491" spans="1:2">
      <c r="A2491" s="1">
        <v>49.913810169491498</v>
      </c>
      <c r="B2491" s="1">
        <v>44.273927034912298</v>
      </c>
    </row>
    <row r="2492" spans="1:2">
      <c r="A2492" s="1">
        <v>49.933477966101698</v>
      </c>
      <c r="B2492" s="1">
        <v>44.662778108546</v>
      </c>
    </row>
    <row r="2493" spans="1:2">
      <c r="A2493" s="1">
        <v>49.953145762711898</v>
      </c>
      <c r="B2493" s="1">
        <v>44.323470956257502</v>
      </c>
    </row>
    <row r="2494" spans="1:2">
      <c r="A2494" s="1">
        <v>49.972813559321999</v>
      </c>
      <c r="B2494" s="1">
        <v>44.278989326971299</v>
      </c>
    </row>
    <row r="2495" spans="1:2">
      <c r="A2495" s="1">
        <v>49.992481355932199</v>
      </c>
      <c r="B2495" s="1">
        <v>45.990945282741201</v>
      </c>
    </row>
    <row r="2496" spans="1:2">
      <c r="A2496" s="1">
        <v>50.012149152542399</v>
      </c>
      <c r="B2496" s="1">
        <v>44.210731567997001</v>
      </c>
    </row>
    <row r="2497" spans="1:2">
      <c r="A2497" s="1">
        <v>50.0318169491525</v>
      </c>
      <c r="B2497" s="1">
        <v>43.759567389425598</v>
      </c>
    </row>
    <row r="2498" spans="1:2">
      <c r="A2498" s="1">
        <v>50.0514847457627</v>
      </c>
      <c r="B2498" s="1">
        <v>44.296893792260001</v>
      </c>
    </row>
    <row r="2499" spans="1:2">
      <c r="A2499" s="1">
        <v>50.0711525423729</v>
      </c>
      <c r="B2499" s="1">
        <v>45.2985059525789</v>
      </c>
    </row>
    <row r="2500" spans="1:2">
      <c r="A2500" s="1">
        <v>50.0908203389831</v>
      </c>
      <c r="B2500" s="1">
        <v>43.201407119792997</v>
      </c>
    </row>
    <row r="2501" spans="1:2">
      <c r="A2501" s="1">
        <v>50.110488135593201</v>
      </c>
      <c r="B2501" s="1">
        <v>41.185857291346103</v>
      </c>
    </row>
    <row r="2502" spans="1:2">
      <c r="A2502" s="1">
        <v>50.130155932203401</v>
      </c>
      <c r="B2502" s="1">
        <v>39.865713635919697</v>
      </c>
    </row>
    <row r="2503" spans="1:2">
      <c r="A2503" s="1">
        <v>50.149823728813601</v>
      </c>
      <c r="B2503" s="1">
        <v>37.721556020520502</v>
      </c>
    </row>
    <row r="2504" spans="1:2">
      <c r="A2504" s="1">
        <v>50.169491525423702</v>
      </c>
      <c r="B2504" s="1">
        <v>36.991870556163697</v>
      </c>
    </row>
    <row r="2505" spans="1:2">
      <c r="A2505" s="1">
        <v>50.189159322033902</v>
      </c>
      <c r="B2505" s="1">
        <v>36.311508913525998</v>
      </c>
    </row>
    <row r="2506" spans="1:2">
      <c r="A2506" s="1">
        <v>50.208827118644102</v>
      </c>
      <c r="B2506" s="1">
        <v>36.423802655692199</v>
      </c>
    </row>
    <row r="2507" spans="1:2">
      <c r="A2507" s="1">
        <v>50.228494915254203</v>
      </c>
      <c r="B2507" s="1">
        <v>36.866941238102399</v>
      </c>
    </row>
    <row r="2508" spans="1:2">
      <c r="A2508" s="1">
        <v>50.248162711864403</v>
      </c>
      <c r="B2508" s="1">
        <v>38.161622698026903</v>
      </c>
    </row>
    <row r="2509" spans="1:2">
      <c r="A2509" s="1">
        <v>50.267830508474603</v>
      </c>
      <c r="B2509" s="1">
        <v>36.3806776303663</v>
      </c>
    </row>
    <row r="2510" spans="1:2">
      <c r="A2510" s="1">
        <v>50.287498305084704</v>
      </c>
      <c r="B2510" s="1">
        <v>35.399300696287803</v>
      </c>
    </row>
    <row r="2511" spans="1:2">
      <c r="A2511" s="1">
        <v>50.307166101694897</v>
      </c>
      <c r="B2511" s="1">
        <v>35.7873154852265</v>
      </c>
    </row>
    <row r="2512" spans="1:2">
      <c r="A2512" s="1">
        <v>50.326833898305097</v>
      </c>
      <c r="B2512" s="1">
        <v>34.913771148919302</v>
      </c>
    </row>
    <row r="2513" spans="1:2">
      <c r="A2513" s="1">
        <v>50.346501694915297</v>
      </c>
      <c r="B2513" s="1">
        <v>36.227056860618802</v>
      </c>
    </row>
    <row r="2514" spans="1:2">
      <c r="A2514" s="1">
        <v>50.366169491525397</v>
      </c>
      <c r="B2514" s="1">
        <v>36.053418875454703</v>
      </c>
    </row>
    <row r="2515" spans="1:2">
      <c r="A2515" s="1">
        <v>50.385837288135598</v>
      </c>
      <c r="B2515" s="1">
        <v>34.9275557340234</v>
      </c>
    </row>
    <row r="2516" spans="1:2">
      <c r="A2516" s="1">
        <v>50.405505084745798</v>
      </c>
      <c r="B2516" s="1">
        <v>35.764713952511698</v>
      </c>
    </row>
    <row r="2517" spans="1:2">
      <c r="A2517" s="1">
        <v>50.425172881355898</v>
      </c>
      <c r="B2517" s="1">
        <v>34.139483861601697</v>
      </c>
    </row>
    <row r="2518" spans="1:2">
      <c r="A2518" s="1">
        <v>50.444840677966098</v>
      </c>
      <c r="B2518" s="1">
        <v>30.404494258582702</v>
      </c>
    </row>
    <row r="2519" spans="1:2">
      <c r="A2519" s="1">
        <v>50.464508474576299</v>
      </c>
      <c r="B2519" s="1">
        <v>28.1088768915745</v>
      </c>
    </row>
    <row r="2520" spans="1:2">
      <c r="A2520" s="1">
        <v>50.484176271186399</v>
      </c>
      <c r="B2520" s="1">
        <v>27.757853471818802</v>
      </c>
    </row>
    <row r="2521" spans="1:2">
      <c r="A2521" s="1">
        <v>50.503844067796599</v>
      </c>
      <c r="B2521" s="1">
        <v>28.642570805863901</v>
      </c>
    </row>
    <row r="2522" spans="1:2">
      <c r="A2522" s="1">
        <v>50.5235118644068</v>
      </c>
      <c r="B2522" s="1">
        <v>28.249904656070999</v>
      </c>
    </row>
    <row r="2523" spans="1:2">
      <c r="A2523" s="1">
        <v>50.5431796610169</v>
      </c>
      <c r="B2523" s="1">
        <v>27.2313654812618</v>
      </c>
    </row>
    <row r="2524" spans="1:2">
      <c r="A2524" s="1">
        <v>50.5628474576271</v>
      </c>
      <c r="B2524" s="1">
        <v>26.133350955489501</v>
      </c>
    </row>
    <row r="2525" spans="1:2">
      <c r="A2525" s="1">
        <v>50.5825152542373</v>
      </c>
      <c r="B2525" s="1">
        <v>25.373009429399001</v>
      </c>
    </row>
    <row r="2526" spans="1:2">
      <c r="A2526" s="1">
        <v>50.602183050847501</v>
      </c>
      <c r="B2526" s="1">
        <v>24.4249476078007</v>
      </c>
    </row>
    <row r="2527" spans="1:2">
      <c r="A2527" s="1">
        <v>50.621850847457601</v>
      </c>
      <c r="B2527" s="1">
        <v>24.825398489032299</v>
      </c>
    </row>
    <row r="2528" spans="1:2">
      <c r="A2528" s="1">
        <v>50.641518644067801</v>
      </c>
      <c r="B2528" s="1">
        <v>25.762549273918498</v>
      </c>
    </row>
    <row r="2529" spans="1:2">
      <c r="A2529" s="1">
        <v>50.661186440678001</v>
      </c>
      <c r="B2529" s="1">
        <v>25.265844485467898</v>
      </c>
    </row>
    <row r="2530" spans="1:2">
      <c r="A2530" s="1">
        <v>50.680854237288102</v>
      </c>
      <c r="B2530" s="1">
        <v>25.618900110945301</v>
      </c>
    </row>
    <row r="2531" spans="1:2">
      <c r="A2531" s="1">
        <v>50.700522033898302</v>
      </c>
      <c r="B2531" s="1">
        <v>25.143335801334299</v>
      </c>
    </row>
    <row r="2532" spans="1:2">
      <c r="A2532" s="1">
        <v>50.720189830508502</v>
      </c>
      <c r="B2532" s="1">
        <v>26.1883006799073</v>
      </c>
    </row>
    <row r="2533" spans="1:2">
      <c r="A2533" s="1">
        <v>50.739857627118703</v>
      </c>
      <c r="B2533" s="1">
        <v>24.979258499989399</v>
      </c>
    </row>
    <row r="2534" spans="1:2">
      <c r="A2534" s="1">
        <v>50.759525423728803</v>
      </c>
      <c r="B2534" s="1">
        <v>25.0106264861349</v>
      </c>
    </row>
    <row r="2535" spans="1:2">
      <c r="A2535" s="1">
        <v>50.779193220339003</v>
      </c>
      <c r="B2535" s="1">
        <v>25.2721093955514</v>
      </c>
    </row>
    <row r="2536" spans="1:2">
      <c r="A2536" s="1">
        <v>50.798861016949203</v>
      </c>
      <c r="B2536" s="1">
        <v>25.423582468979301</v>
      </c>
    </row>
    <row r="2537" spans="1:2">
      <c r="A2537" s="1">
        <v>50.818528813559297</v>
      </c>
      <c r="B2537" s="1">
        <v>25.240613801550801</v>
      </c>
    </row>
    <row r="2538" spans="1:2">
      <c r="A2538" s="1">
        <v>50.838196610169497</v>
      </c>
      <c r="B2538" s="1">
        <v>24.8722764764271</v>
      </c>
    </row>
    <row r="2539" spans="1:2">
      <c r="A2539" s="1">
        <v>50.857864406779697</v>
      </c>
      <c r="B2539" s="1">
        <v>24.927133533821099</v>
      </c>
    </row>
    <row r="2540" spans="1:2">
      <c r="A2540" s="1">
        <v>50.877532203389798</v>
      </c>
      <c r="B2540" s="1">
        <v>25.779771510247301</v>
      </c>
    </row>
    <row r="2541" spans="1:2">
      <c r="A2541" s="1">
        <v>50.897199999999998</v>
      </c>
      <c r="B2541" s="1">
        <v>25.713743036125098</v>
      </c>
    </row>
    <row r="2542" spans="1:2">
      <c r="A2542" s="1">
        <v>50.916867796610198</v>
      </c>
      <c r="B2542" s="1">
        <v>25.991437625824201</v>
      </c>
    </row>
    <row r="2543" spans="1:2">
      <c r="A2543" s="1">
        <v>50.936535593220299</v>
      </c>
      <c r="B2543" s="1">
        <v>53.8841176497858</v>
      </c>
    </row>
    <row r="2544" spans="1:2">
      <c r="A2544" s="1">
        <v>50.956203389830499</v>
      </c>
      <c r="B2544" s="1">
        <v>60.704634376366698</v>
      </c>
    </row>
    <row r="2545" spans="1:2">
      <c r="A2545" s="1">
        <v>50.975871186440699</v>
      </c>
      <c r="B2545" s="1">
        <v>60.503610421147698</v>
      </c>
    </row>
    <row r="2546" spans="1:2">
      <c r="A2546" s="1">
        <v>50.9955389830508</v>
      </c>
      <c r="B2546" s="1">
        <v>43.989304985335302</v>
      </c>
    </row>
    <row r="2547" spans="1:2">
      <c r="A2547" s="1">
        <v>51.015206779661</v>
      </c>
      <c r="B2547" s="1">
        <v>27.549585680741401</v>
      </c>
    </row>
    <row r="2548" spans="1:2">
      <c r="A2548" s="1">
        <v>51.0348745762712</v>
      </c>
      <c r="B2548" s="1">
        <v>24.780973141929699</v>
      </c>
    </row>
    <row r="2549" spans="1:2">
      <c r="A2549" s="1">
        <v>51.0545423728814</v>
      </c>
      <c r="B2549" s="1">
        <v>24.6439017151211</v>
      </c>
    </row>
    <row r="2550" spans="1:2">
      <c r="A2550" s="1">
        <v>51.074210169491501</v>
      </c>
      <c r="B2550" s="1">
        <v>24.546583479301599</v>
      </c>
    </row>
    <row r="2551" spans="1:2">
      <c r="A2551" s="1">
        <v>51.093877966101701</v>
      </c>
      <c r="B2551" s="1">
        <v>25.604900604140401</v>
      </c>
    </row>
    <row r="2552" spans="1:2">
      <c r="A2552" s="1">
        <v>51.113545762711901</v>
      </c>
      <c r="B2552" s="1">
        <v>25.6976613182776</v>
      </c>
    </row>
    <row r="2553" spans="1:2">
      <c r="A2553" s="1">
        <v>51.133213559322002</v>
      </c>
      <c r="B2553" s="1">
        <v>28.191508135432802</v>
      </c>
    </row>
    <row r="2554" spans="1:2">
      <c r="A2554" s="1">
        <v>51.152881355932202</v>
      </c>
      <c r="B2554" s="1">
        <v>28.476271321121899</v>
      </c>
    </row>
    <row r="2555" spans="1:2">
      <c r="A2555" s="1">
        <v>51.172549152542402</v>
      </c>
      <c r="B2555" s="1">
        <v>28.882527831584301</v>
      </c>
    </row>
    <row r="2556" spans="1:2">
      <c r="A2556" s="1">
        <v>51.192216949152503</v>
      </c>
      <c r="B2556" s="1">
        <v>29.144713390679598</v>
      </c>
    </row>
    <row r="2557" spans="1:2">
      <c r="A2557" s="1">
        <v>51.211884745762703</v>
      </c>
      <c r="B2557" s="1">
        <v>27.709929860334501</v>
      </c>
    </row>
    <row r="2558" spans="1:2">
      <c r="A2558" s="1">
        <v>51.231552542372903</v>
      </c>
      <c r="B2558" s="1">
        <v>42.6098108759696</v>
      </c>
    </row>
    <row r="2559" spans="1:2">
      <c r="A2559" s="1">
        <v>51.251220338983103</v>
      </c>
      <c r="B2559" s="1">
        <v>59.857791586754701</v>
      </c>
    </row>
    <row r="2560" spans="1:2">
      <c r="A2560" s="1">
        <v>51.270888135593196</v>
      </c>
      <c r="B2560" s="1">
        <v>78.804157808022097</v>
      </c>
    </row>
    <row r="2561" spans="1:2">
      <c r="A2561" s="1">
        <v>51.290555932203397</v>
      </c>
      <c r="B2561" s="1">
        <v>79.325287854783696</v>
      </c>
    </row>
    <row r="2562" spans="1:2">
      <c r="A2562" s="1">
        <v>51.310223728813597</v>
      </c>
      <c r="B2562" s="1">
        <v>67.611001377945101</v>
      </c>
    </row>
    <row r="2563" spans="1:2">
      <c r="A2563" s="1">
        <v>51.329891525423697</v>
      </c>
      <c r="B2563" s="1">
        <v>31.9615335352653</v>
      </c>
    </row>
    <row r="2564" spans="1:2">
      <c r="A2564" s="1">
        <v>51.349559322033898</v>
      </c>
      <c r="B2564" s="1">
        <v>27.574426562848998</v>
      </c>
    </row>
    <row r="2565" spans="1:2">
      <c r="A2565" s="1">
        <v>51.369227118644098</v>
      </c>
      <c r="B2565" s="1">
        <v>30.8967322624896</v>
      </c>
    </row>
    <row r="2566" spans="1:2">
      <c r="A2566" s="1">
        <v>51.388894915254198</v>
      </c>
      <c r="B2566" s="1">
        <v>31.5752545640931</v>
      </c>
    </row>
    <row r="2567" spans="1:2">
      <c r="A2567" s="1">
        <v>51.408562711864398</v>
      </c>
      <c r="B2567" s="1">
        <v>45.628805991428699</v>
      </c>
    </row>
    <row r="2568" spans="1:2">
      <c r="A2568" s="1">
        <v>51.428230508474599</v>
      </c>
      <c r="B2568" s="1">
        <v>49.386612913033098</v>
      </c>
    </row>
    <row r="2569" spans="1:2">
      <c r="A2569" s="1">
        <v>51.447898305084699</v>
      </c>
      <c r="B2569" s="1">
        <v>48.949557828630802</v>
      </c>
    </row>
    <row r="2570" spans="1:2">
      <c r="A2570" s="1">
        <v>51.467566101694899</v>
      </c>
      <c r="B2570" s="1">
        <v>46.878088137179503</v>
      </c>
    </row>
    <row r="2571" spans="1:2">
      <c r="A2571" s="1">
        <v>51.487233898305099</v>
      </c>
      <c r="B2571" s="1">
        <v>76.027010544738602</v>
      </c>
    </row>
    <row r="2572" spans="1:2">
      <c r="A2572" s="1">
        <v>51.5069016949153</v>
      </c>
      <c r="B2572" s="1">
        <v>88.050458594380601</v>
      </c>
    </row>
    <row r="2573" spans="1:2">
      <c r="A2573" s="1">
        <v>51.5265694915254</v>
      </c>
      <c r="B2573" s="1">
        <v>89.089029768962902</v>
      </c>
    </row>
    <row r="2574" spans="1:2">
      <c r="A2574" s="1">
        <v>51.5462372881356</v>
      </c>
      <c r="B2574" s="1">
        <v>88.3874794191848</v>
      </c>
    </row>
    <row r="2575" spans="1:2">
      <c r="A2575" s="1">
        <v>51.5659050847458</v>
      </c>
      <c r="B2575" s="1">
        <v>90.166712391674594</v>
      </c>
    </row>
    <row r="2576" spans="1:2">
      <c r="A2576" s="1">
        <v>51.585572881355901</v>
      </c>
      <c r="B2576" s="1">
        <v>70.6534744750589</v>
      </c>
    </row>
    <row r="2577" spans="1:2">
      <c r="A2577" s="1">
        <v>51.605240677966101</v>
      </c>
      <c r="B2577" s="1">
        <v>47.293800913838503</v>
      </c>
    </row>
    <row r="2578" spans="1:2">
      <c r="A2578" s="1">
        <v>51.624908474576301</v>
      </c>
      <c r="B2578" s="1">
        <v>44.4505435349066</v>
      </c>
    </row>
    <row r="2579" spans="1:2">
      <c r="A2579" s="1">
        <v>51.644576271186402</v>
      </c>
      <c r="B2579" s="1">
        <v>44.033606703111701</v>
      </c>
    </row>
    <row r="2580" spans="1:2">
      <c r="A2580" s="1">
        <v>51.664244067796602</v>
      </c>
      <c r="B2580" s="1">
        <v>43.722706722879998</v>
      </c>
    </row>
    <row r="2581" spans="1:2">
      <c r="A2581" s="1">
        <v>51.683911864406802</v>
      </c>
      <c r="B2581" s="1">
        <v>44.549913450396502</v>
      </c>
    </row>
    <row r="2582" spans="1:2">
      <c r="A2582" s="1">
        <v>51.703579661016903</v>
      </c>
      <c r="B2582" s="1">
        <v>44.359164613408801</v>
      </c>
    </row>
    <row r="2583" spans="1:2">
      <c r="A2583" s="1">
        <v>51.723247457627103</v>
      </c>
      <c r="B2583" s="1">
        <v>44.179173281625403</v>
      </c>
    </row>
    <row r="2584" spans="1:2">
      <c r="A2584" s="1">
        <v>51.742915254237303</v>
      </c>
      <c r="B2584" s="1">
        <v>45.524693570891003</v>
      </c>
    </row>
    <row r="2585" spans="1:2">
      <c r="A2585" s="1">
        <v>51.762583050847503</v>
      </c>
      <c r="B2585" s="1">
        <v>44.251412543062202</v>
      </c>
    </row>
    <row r="2586" spans="1:2">
      <c r="A2586" s="1">
        <v>51.782250847457597</v>
      </c>
      <c r="B2586" s="1">
        <v>43.221032978774304</v>
      </c>
    </row>
    <row r="2587" spans="1:2">
      <c r="A2587" s="1">
        <v>51.801918644067797</v>
      </c>
      <c r="B2587" s="1">
        <v>43.492386432610601</v>
      </c>
    </row>
    <row r="2588" spans="1:2">
      <c r="A2588" s="1">
        <v>51.821586440677997</v>
      </c>
      <c r="B2588" s="1">
        <v>73.728265925954105</v>
      </c>
    </row>
    <row r="2589" spans="1:2">
      <c r="A2589" s="1">
        <v>51.841254237288098</v>
      </c>
      <c r="B2589" s="1">
        <v>102.695610470136</v>
      </c>
    </row>
    <row r="2590" spans="1:2">
      <c r="A2590" s="1">
        <v>51.860922033898298</v>
      </c>
      <c r="B2590" s="1">
        <v>95.515658332237393</v>
      </c>
    </row>
    <row r="2591" spans="1:2">
      <c r="A2591" s="1">
        <v>51.880589830508498</v>
      </c>
      <c r="B2591" s="1">
        <v>53.340747289440102</v>
      </c>
    </row>
    <row r="2592" spans="1:2">
      <c r="A2592" s="1">
        <v>51.900257627118599</v>
      </c>
      <c r="B2592" s="1">
        <v>44.235528241558299</v>
      </c>
    </row>
    <row r="2593" spans="1:2">
      <c r="A2593" s="1">
        <v>51.919925423728799</v>
      </c>
      <c r="B2593" s="1">
        <v>38.436485115729397</v>
      </c>
    </row>
    <row r="2594" spans="1:2">
      <c r="A2594" s="1">
        <v>51.939593220338999</v>
      </c>
      <c r="B2594" s="1">
        <v>25.568848020955201</v>
      </c>
    </row>
    <row r="2595" spans="1:2">
      <c r="A2595" s="1">
        <v>51.959261016949199</v>
      </c>
      <c r="B2595" s="1">
        <v>24.64681519382</v>
      </c>
    </row>
    <row r="2596" spans="1:2">
      <c r="A2596" s="1">
        <v>51.9789288135593</v>
      </c>
      <c r="B2596" s="1">
        <v>24.020093153007199</v>
      </c>
    </row>
    <row r="2597" spans="1:2">
      <c r="A2597" s="1">
        <v>51.9985966101695</v>
      </c>
      <c r="B2597" s="1">
        <v>31.531653663487798</v>
      </c>
    </row>
    <row r="2598" spans="1:2">
      <c r="A2598" s="1">
        <v>52.0182644067797</v>
      </c>
      <c r="B2598" s="1">
        <v>29.638210666273199</v>
      </c>
    </row>
    <row r="2599" spans="1:2">
      <c r="A2599" s="1">
        <v>52.037932203389801</v>
      </c>
      <c r="B2599" s="1">
        <v>28.3035612666635</v>
      </c>
    </row>
    <row r="2600" spans="1:2">
      <c r="A2600" s="1">
        <v>52.057600000000001</v>
      </c>
      <c r="B2600" s="1">
        <v>26.445783023425498</v>
      </c>
    </row>
    <row r="2601" spans="1:2">
      <c r="A2601" s="1">
        <v>52.077267796610201</v>
      </c>
      <c r="B2601" s="1">
        <v>25.490776459792801</v>
      </c>
    </row>
    <row r="2602" spans="1:2">
      <c r="A2602" s="1">
        <v>52.096935593220302</v>
      </c>
      <c r="B2602" s="1">
        <v>24.2344096363496</v>
      </c>
    </row>
    <row r="2603" spans="1:2">
      <c r="A2603" s="1">
        <v>52.116603389830502</v>
      </c>
      <c r="B2603" s="1">
        <v>25.305912300630101</v>
      </c>
    </row>
    <row r="2604" spans="1:2">
      <c r="A2604" s="1">
        <v>52.136271186440702</v>
      </c>
      <c r="B2604" s="1">
        <v>25.421685533723199</v>
      </c>
    </row>
    <row r="2605" spans="1:2">
      <c r="A2605" s="1">
        <v>52.155938983050902</v>
      </c>
      <c r="B2605" s="1">
        <v>26.4841704705774</v>
      </c>
    </row>
    <row r="2606" spans="1:2">
      <c r="A2606" s="1">
        <v>52.175606779661003</v>
      </c>
      <c r="B2606" s="1">
        <v>24.611769589102501</v>
      </c>
    </row>
    <row r="2607" spans="1:2">
      <c r="A2607" s="1">
        <v>52.195274576271203</v>
      </c>
      <c r="B2607" s="1">
        <v>24.494375992453399</v>
      </c>
    </row>
    <row r="2608" spans="1:2">
      <c r="A2608" s="1">
        <v>52.214942372881403</v>
      </c>
      <c r="B2608" s="1">
        <v>24.549507102333099</v>
      </c>
    </row>
    <row r="2609" spans="1:2">
      <c r="A2609" s="1">
        <v>52.234610169491503</v>
      </c>
      <c r="B2609" s="1">
        <v>25.449568213820498</v>
      </c>
    </row>
    <row r="2610" spans="1:2">
      <c r="A2610" s="1">
        <v>52.254277966101697</v>
      </c>
      <c r="B2610" s="1">
        <v>24.9056144487413</v>
      </c>
    </row>
    <row r="2611" spans="1:2">
      <c r="A2611" s="1">
        <v>52.273945762711897</v>
      </c>
      <c r="B2611" s="1">
        <v>24.083606956748401</v>
      </c>
    </row>
    <row r="2612" spans="1:2">
      <c r="A2612" s="1">
        <v>52.293613559321997</v>
      </c>
      <c r="B2612" s="1">
        <v>24.7131235518452</v>
      </c>
    </row>
    <row r="2613" spans="1:2">
      <c r="A2613" s="1">
        <v>52.313281355932197</v>
      </c>
      <c r="B2613" s="1">
        <v>24.356904969795501</v>
      </c>
    </row>
    <row r="2614" spans="1:2">
      <c r="A2614" s="1">
        <v>52.332949152542398</v>
      </c>
      <c r="B2614" s="1">
        <v>25.15528933413</v>
      </c>
    </row>
    <row r="2615" spans="1:2">
      <c r="A2615" s="1">
        <v>52.352616949152498</v>
      </c>
      <c r="B2615" s="1">
        <v>29.9571468771768</v>
      </c>
    </row>
    <row r="2616" spans="1:2">
      <c r="A2616" s="1">
        <v>52.372284745762698</v>
      </c>
      <c r="B2616" s="1">
        <v>52.387133995810501</v>
      </c>
    </row>
    <row r="2617" spans="1:2">
      <c r="A2617" s="1">
        <v>52.391952542372898</v>
      </c>
      <c r="B2617" s="1">
        <v>28.9429998878019</v>
      </c>
    </row>
    <row r="2618" spans="1:2">
      <c r="A2618" s="1">
        <v>52.411620338982999</v>
      </c>
      <c r="B2618" s="1">
        <v>24.8515025424696</v>
      </c>
    </row>
    <row r="2619" spans="1:2">
      <c r="A2619" s="1">
        <v>52.431288135593199</v>
      </c>
      <c r="B2619" s="1">
        <v>24.777795274025799</v>
      </c>
    </row>
    <row r="2620" spans="1:2">
      <c r="A2620" s="1">
        <v>52.450955932203399</v>
      </c>
      <c r="B2620" s="1">
        <v>24.853468555440202</v>
      </c>
    </row>
    <row r="2621" spans="1:2">
      <c r="A2621" s="1">
        <v>52.470623728813599</v>
      </c>
      <c r="B2621" s="1">
        <v>24.985826801925501</v>
      </c>
    </row>
    <row r="2622" spans="1:2">
      <c r="A2622" s="1">
        <v>52.4902915254237</v>
      </c>
      <c r="B2622" s="1">
        <v>25.171049430997702</v>
      </c>
    </row>
    <row r="2623" spans="1:2">
      <c r="A2623" s="1">
        <v>52.5099593220339</v>
      </c>
      <c r="B2623" s="1">
        <v>24.726324595595901</v>
      </c>
    </row>
    <row r="2624" spans="1:2">
      <c r="A2624" s="1">
        <v>52.5296271186441</v>
      </c>
      <c r="B2624" s="1">
        <v>24.244166168629899</v>
      </c>
    </row>
    <row r="2625" spans="1:2">
      <c r="A2625" s="1">
        <v>52.549294915254201</v>
      </c>
      <c r="B2625" s="1">
        <v>25.400576202368399</v>
      </c>
    </row>
    <row r="2626" spans="1:2">
      <c r="A2626" s="1">
        <v>52.568962711864401</v>
      </c>
      <c r="B2626" s="1">
        <v>24.1620283018744</v>
      </c>
    </row>
    <row r="2627" spans="1:2">
      <c r="A2627" s="1">
        <v>52.588630508474601</v>
      </c>
      <c r="B2627" s="1">
        <v>24.866096909091802</v>
      </c>
    </row>
    <row r="2628" spans="1:2">
      <c r="A2628" s="1">
        <v>52.608298305084801</v>
      </c>
      <c r="B2628" s="1">
        <v>24.130637949904699</v>
      </c>
    </row>
    <row r="2629" spans="1:2">
      <c r="A2629" s="1">
        <v>52.627966101694902</v>
      </c>
      <c r="B2629" s="1">
        <v>23.666684111663098</v>
      </c>
    </row>
    <row r="2630" spans="1:2">
      <c r="A2630" s="1">
        <v>52.647633898305102</v>
      </c>
      <c r="B2630" s="1">
        <v>24.439940329217599</v>
      </c>
    </row>
    <row r="2631" spans="1:2">
      <c r="A2631" s="1">
        <v>52.667301694915302</v>
      </c>
      <c r="B2631" s="1">
        <v>23.902196149811999</v>
      </c>
    </row>
    <row r="2632" spans="1:2">
      <c r="A2632" s="1">
        <v>52.686969491525403</v>
      </c>
      <c r="B2632" s="1">
        <v>26.7338671498526</v>
      </c>
    </row>
    <row r="2633" spans="1:2">
      <c r="A2633" s="1">
        <v>52.706637288135603</v>
      </c>
      <c r="B2633" s="1">
        <v>26.026302887485802</v>
      </c>
    </row>
    <row r="2634" spans="1:2">
      <c r="A2634" s="1">
        <v>52.726305084745803</v>
      </c>
      <c r="B2634" s="1">
        <v>23.801613578660799</v>
      </c>
    </row>
    <row r="2635" spans="1:2">
      <c r="A2635" s="1">
        <v>52.745972881355897</v>
      </c>
      <c r="B2635" s="1">
        <v>26.069788900054899</v>
      </c>
    </row>
    <row r="2636" spans="1:2">
      <c r="A2636" s="1">
        <v>52.765640677966097</v>
      </c>
      <c r="B2636" s="1">
        <v>24.953544335663999</v>
      </c>
    </row>
    <row r="2637" spans="1:2">
      <c r="A2637" s="1">
        <v>52.785308474576297</v>
      </c>
      <c r="B2637" s="1">
        <v>25.199894258626301</v>
      </c>
    </row>
    <row r="2638" spans="1:2">
      <c r="A2638" s="1">
        <v>52.804976271186398</v>
      </c>
      <c r="B2638" s="1">
        <v>24.967598980896899</v>
      </c>
    </row>
    <row r="2639" spans="1:2">
      <c r="A2639" s="1">
        <v>52.824644067796598</v>
      </c>
      <c r="B2639" s="1">
        <v>24.370208533395601</v>
      </c>
    </row>
    <row r="2640" spans="1:2">
      <c r="A2640" s="1">
        <v>52.844311864406798</v>
      </c>
      <c r="B2640" s="1">
        <v>25.195854810080402</v>
      </c>
    </row>
    <row r="2641" spans="1:2">
      <c r="A2641" s="1">
        <v>52.863979661016998</v>
      </c>
      <c r="B2641" s="1">
        <v>25.059909002637699</v>
      </c>
    </row>
    <row r="2642" spans="1:2">
      <c r="A2642" s="1">
        <v>52.883647457627099</v>
      </c>
      <c r="B2642" s="1">
        <v>30.953612173162</v>
      </c>
    </row>
    <row r="2643" spans="1:2">
      <c r="A2643" s="1">
        <v>52.903315254237299</v>
      </c>
      <c r="B2643" s="1">
        <v>26.3231173931215</v>
      </c>
    </row>
    <row r="2644" spans="1:2">
      <c r="A2644" s="1">
        <v>52.922983050847499</v>
      </c>
      <c r="B2644" s="1">
        <v>27.474519293660901</v>
      </c>
    </row>
    <row r="2645" spans="1:2">
      <c r="A2645" s="1">
        <v>52.9426508474576</v>
      </c>
      <c r="B2645" s="1">
        <v>25.3074479281252</v>
      </c>
    </row>
    <row r="2646" spans="1:2">
      <c r="A2646" s="1">
        <v>52.9623186440678</v>
      </c>
      <c r="B2646" s="1">
        <v>26.970062537068301</v>
      </c>
    </row>
    <row r="2647" spans="1:2">
      <c r="A2647" s="1">
        <v>52.981986440678</v>
      </c>
      <c r="B2647" s="1">
        <v>25.415348426357198</v>
      </c>
    </row>
    <row r="2648" spans="1:2">
      <c r="A2648" s="1">
        <v>53.001654237288101</v>
      </c>
      <c r="B2648" s="1">
        <v>26.495454664796899</v>
      </c>
    </row>
    <row r="2649" spans="1:2">
      <c r="A2649" s="1">
        <v>53.021322033898301</v>
      </c>
      <c r="B2649" s="1">
        <v>25.846280742429499</v>
      </c>
    </row>
    <row r="2650" spans="1:2">
      <c r="A2650" s="1">
        <v>53.040989830508501</v>
      </c>
      <c r="B2650" s="1">
        <v>42.9379967644985</v>
      </c>
    </row>
    <row r="2651" spans="1:2">
      <c r="A2651" s="1">
        <v>53.060657627118601</v>
      </c>
      <c r="B2651" s="1">
        <v>27.7861665884644</v>
      </c>
    </row>
    <row r="2652" spans="1:2">
      <c r="A2652" s="1">
        <v>53.080325423728802</v>
      </c>
      <c r="B2652" s="1">
        <v>29.579127734412701</v>
      </c>
    </row>
    <row r="2653" spans="1:2">
      <c r="A2653" s="1">
        <v>53.099993220339002</v>
      </c>
      <c r="B2653" s="1">
        <v>28.111946089488601</v>
      </c>
    </row>
    <row r="2654" spans="1:2">
      <c r="A2654" s="1">
        <v>53.119661016949202</v>
      </c>
      <c r="B2654" s="1">
        <v>25.5246977691598</v>
      </c>
    </row>
    <row r="2655" spans="1:2">
      <c r="A2655" s="1">
        <v>53.139328813559302</v>
      </c>
      <c r="B2655" s="1">
        <v>26.3745762856454</v>
      </c>
    </row>
    <row r="2656" spans="1:2">
      <c r="A2656" s="1">
        <v>53.158996610169503</v>
      </c>
      <c r="B2656" s="1">
        <v>25.494117191548099</v>
      </c>
    </row>
    <row r="2657" spans="1:2">
      <c r="A2657" s="1">
        <v>53.178664406779703</v>
      </c>
      <c r="B2657" s="1">
        <v>25.704828216296299</v>
      </c>
    </row>
    <row r="2658" spans="1:2">
      <c r="A2658" s="1">
        <v>53.198332203389803</v>
      </c>
      <c r="B2658" s="1">
        <v>26.302052040942002</v>
      </c>
    </row>
    <row r="2659" spans="1:2">
      <c r="A2659" s="1">
        <v>53.218000000000004</v>
      </c>
      <c r="B2659" s="1">
        <v>25.9336423446683</v>
      </c>
    </row>
    <row r="2660" spans="1:2">
      <c r="A2660" s="1">
        <v>53.237667796610197</v>
      </c>
      <c r="B2660" s="1">
        <v>25.375011194564799</v>
      </c>
    </row>
    <row r="2661" spans="1:2">
      <c r="A2661" s="1">
        <v>53.257335593220297</v>
      </c>
      <c r="B2661" s="1">
        <v>29.1202926212598</v>
      </c>
    </row>
    <row r="2662" spans="1:2">
      <c r="A2662" s="1">
        <v>53.277003389830497</v>
      </c>
      <c r="B2662" s="1">
        <v>26.921072349972501</v>
      </c>
    </row>
    <row r="2663" spans="1:2">
      <c r="A2663" s="1">
        <v>53.296671186440697</v>
      </c>
      <c r="B2663" s="1">
        <v>25.6121430366636</v>
      </c>
    </row>
    <row r="2664" spans="1:2">
      <c r="A2664" s="1">
        <v>53.316338983050898</v>
      </c>
      <c r="B2664" s="1">
        <v>24.902021524462601</v>
      </c>
    </row>
    <row r="2665" spans="1:2">
      <c r="A2665" s="1">
        <v>53.336006779660998</v>
      </c>
      <c r="B2665" s="1">
        <v>25.028732278112098</v>
      </c>
    </row>
    <row r="2666" spans="1:2">
      <c r="A2666" s="1">
        <v>53.355674576271198</v>
      </c>
      <c r="B2666" s="1">
        <v>25.0156602654606</v>
      </c>
    </row>
    <row r="2667" spans="1:2">
      <c r="A2667" s="1">
        <v>53.375342372881398</v>
      </c>
      <c r="B2667" s="1">
        <v>25.404655808701499</v>
      </c>
    </row>
    <row r="2668" spans="1:2">
      <c r="A2668" s="1">
        <v>53.395010169491499</v>
      </c>
      <c r="B2668" s="1">
        <v>26.0640947887651</v>
      </c>
    </row>
    <row r="2669" spans="1:2">
      <c r="A2669" s="1">
        <v>53.414677966101699</v>
      </c>
      <c r="B2669" s="1">
        <v>27.220029727958501</v>
      </c>
    </row>
    <row r="2670" spans="1:2">
      <c r="A2670" s="1">
        <v>53.434345762711899</v>
      </c>
      <c r="B2670" s="1">
        <v>25.639051642509401</v>
      </c>
    </row>
    <row r="2671" spans="1:2">
      <c r="A2671" s="1">
        <v>53.454013559322</v>
      </c>
      <c r="B2671" s="1">
        <v>26.554878131096</v>
      </c>
    </row>
    <row r="2672" spans="1:2">
      <c r="A2672" s="1">
        <v>53.4736813559322</v>
      </c>
      <c r="B2672" s="1">
        <v>27.8016564559221</v>
      </c>
    </row>
    <row r="2673" spans="1:2">
      <c r="A2673" s="1">
        <v>53.4933491525424</v>
      </c>
      <c r="B2673" s="1">
        <v>25.141834052769902</v>
      </c>
    </row>
    <row r="2674" spans="1:2">
      <c r="A2674" s="1">
        <v>53.513016949152501</v>
      </c>
      <c r="B2674" s="1">
        <v>26.358035101844401</v>
      </c>
    </row>
    <row r="2675" spans="1:2">
      <c r="A2675" s="1">
        <v>53.532684745762701</v>
      </c>
      <c r="B2675" s="1">
        <v>27.777596545518701</v>
      </c>
    </row>
    <row r="2676" spans="1:2">
      <c r="A2676" s="1">
        <v>53.552352542372901</v>
      </c>
      <c r="B2676" s="1">
        <v>26.112529352465401</v>
      </c>
    </row>
    <row r="2677" spans="1:2">
      <c r="A2677" s="1">
        <v>53.572020338983101</v>
      </c>
      <c r="B2677" s="1">
        <v>24.346355808235899</v>
      </c>
    </row>
    <row r="2678" spans="1:2">
      <c r="A2678" s="1">
        <v>53.591688135593202</v>
      </c>
      <c r="B2678" s="1">
        <v>24.717810810638898</v>
      </c>
    </row>
    <row r="2679" spans="1:2">
      <c r="A2679" s="1">
        <v>53.611355932203402</v>
      </c>
      <c r="B2679" s="1">
        <v>26.1447023289324</v>
      </c>
    </row>
    <row r="2680" spans="1:2">
      <c r="A2680" s="1">
        <v>53.631023728813602</v>
      </c>
      <c r="B2680" s="1">
        <v>25.425579176283499</v>
      </c>
    </row>
    <row r="2681" spans="1:2">
      <c r="A2681" s="1">
        <v>53.650691525423703</v>
      </c>
      <c r="B2681" s="1">
        <v>25.241704163608599</v>
      </c>
    </row>
    <row r="2682" spans="1:2">
      <c r="A2682" s="1">
        <v>53.670359322033903</v>
      </c>
      <c r="B2682" s="1">
        <v>25.547320326733001</v>
      </c>
    </row>
    <row r="2683" spans="1:2">
      <c r="A2683" s="1">
        <v>53.690027118644103</v>
      </c>
      <c r="B2683" s="1">
        <v>27.215813756999101</v>
      </c>
    </row>
    <row r="2684" spans="1:2">
      <c r="A2684" s="1">
        <v>53.709694915254197</v>
      </c>
      <c r="B2684" s="1">
        <v>25.626156059520401</v>
      </c>
    </row>
    <row r="2685" spans="1:2">
      <c r="A2685" s="1">
        <v>53.729362711864397</v>
      </c>
      <c r="B2685" s="1">
        <v>25.078030262342899</v>
      </c>
    </row>
    <row r="2686" spans="1:2">
      <c r="A2686" s="1">
        <v>53.749030508474597</v>
      </c>
      <c r="B2686" s="1">
        <v>26.748838344938001</v>
      </c>
    </row>
    <row r="2687" spans="1:2">
      <c r="A2687" s="1">
        <v>53.768698305084698</v>
      </c>
      <c r="B2687" s="1">
        <v>26.5288065146134</v>
      </c>
    </row>
    <row r="2688" spans="1:2">
      <c r="A2688" s="1">
        <v>53.788366101694898</v>
      </c>
      <c r="B2688" s="1">
        <v>25.5607290726286</v>
      </c>
    </row>
    <row r="2689" spans="1:2">
      <c r="A2689" s="1">
        <v>53.808033898305098</v>
      </c>
      <c r="B2689" s="1">
        <v>25.561586433614199</v>
      </c>
    </row>
    <row r="2690" spans="1:2">
      <c r="A2690" s="1">
        <v>53.827701694915298</v>
      </c>
      <c r="B2690" s="1">
        <v>25.8875230067503</v>
      </c>
    </row>
    <row r="2691" spans="1:2">
      <c r="A2691" s="1">
        <v>53.847369491525399</v>
      </c>
      <c r="B2691" s="1">
        <v>25.2616607371681</v>
      </c>
    </row>
    <row r="2692" spans="1:2">
      <c r="A2692" s="1">
        <v>53.867037288135599</v>
      </c>
      <c r="B2692" s="1">
        <v>25.066004924934202</v>
      </c>
    </row>
    <row r="2693" spans="1:2">
      <c r="A2693" s="1">
        <v>53.886705084745799</v>
      </c>
      <c r="B2693" s="1">
        <v>25.912664771977699</v>
      </c>
    </row>
    <row r="2694" spans="1:2">
      <c r="A2694" s="1">
        <v>53.9063728813559</v>
      </c>
      <c r="B2694" s="1">
        <v>25.1668968248336</v>
      </c>
    </row>
    <row r="2695" spans="1:2">
      <c r="A2695" s="1">
        <v>53.9260406779661</v>
      </c>
      <c r="B2695" s="1">
        <v>24.670187050847101</v>
      </c>
    </row>
    <row r="2696" spans="1:2">
      <c r="A2696" s="1">
        <v>53.9457084745763</v>
      </c>
      <c r="B2696" s="1">
        <v>33.484462407247001</v>
      </c>
    </row>
    <row r="2697" spans="1:2">
      <c r="A2697" s="1">
        <v>53.9653762711864</v>
      </c>
      <c r="B2697" s="1">
        <v>26.564592364351501</v>
      </c>
    </row>
    <row r="2698" spans="1:2">
      <c r="A2698" s="1">
        <v>53.985044067796601</v>
      </c>
      <c r="B2698" s="1">
        <v>24.755973572092</v>
      </c>
    </row>
    <row r="2699" spans="1:2">
      <c r="A2699" s="1">
        <v>54.004711864406801</v>
      </c>
      <c r="B2699" s="1">
        <v>24.653613019817399</v>
      </c>
    </row>
    <row r="2700" spans="1:2">
      <c r="A2700" s="1">
        <v>54.024379661017001</v>
      </c>
      <c r="B2700" s="1">
        <v>25.498311536577301</v>
      </c>
    </row>
    <row r="2701" spans="1:2">
      <c r="A2701" s="1">
        <v>54.044047457627101</v>
      </c>
      <c r="B2701" s="1">
        <v>24.3763121122401</v>
      </c>
    </row>
    <row r="2702" spans="1:2">
      <c r="A2702" s="1">
        <v>54.063715254237302</v>
      </c>
      <c r="B2702" s="1">
        <v>27.209898880570801</v>
      </c>
    </row>
    <row r="2703" spans="1:2">
      <c r="A2703" s="1">
        <v>54.083383050847502</v>
      </c>
      <c r="B2703" s="1">
        <v>25.883167057763998</v>
      </c>
    </row>
    <row r="2704" spans="1:2">
      <c r="A2704" s="1">
        <v>54.103050847457602</v>
      </c>
      <c r="B2704" s="1">
        <v>25.315136058507001</v>
      </c>
    </row>
    <row r="2705" spans="1:2">
      <c r="A2705" s="1">
        <v>54.122718644067803</v>
      </c>
      <c r="B2705" s="1">
        <v>27.927367514493</v>
      </c>
    </row>
    <row r="2706" spans="1:2">
      <c r="A2706" s="1">
        <v>54.142386440678003</v>
      </c>
      <c r="B2706" s="1">
        <v>25.784488508314801</v>
      </c>
    </row>
    <row r="2707" spans="1:2">
      <c r="A2707" s="1">
        <v>54.162054237288103</v>
      </c>
      <c r="B2707" s="1">
        <v>25.195166653623598</v>
      </c>
    </row>
    <row r="2708" spans="1:2">
      <c r="A2708" s="1">
        <v>54.181722033898303</v>
      </c>
      <c r="B2708" s="1">
        <v>24.6690481595089</v>
      </c>
    </row>
    <row r="2709" spans="1:2">
      <c r="A2709" s="1">
        <v>54.201389830508496</v>
      </c>
      <c r="B2709" s="1">
        <v>27.174539127406099</v>
      </c>
    </row>
    <row r="2710" spans="1:2">
      <c r="A2710" s="1">
        <v>54.221057627118597</v>
      </c>
      <c r="B2710" s="1">
        <v>27.749996630769299</v>
      </c>
    </row>
    <row r="2711" spans="1:2">
      <c r="A2711" s="1">
        <v>54.240725423728797</v>
      </c>
      <c r="B2711" s="1">
        <v>25.271616519338199</v>
      </c>
    </row>
    <row r="2712" spans="1:2">
      <c r="A2712" s="1">
        <v>54.260393220338997</v>
      </c>
      <c r="B2712" s="1">
        <v>25.6648312265906</v>
      </c>
    </row>
    <row r="2713" spans="1:2">
      <c r="A2713" s="1">
        <v>54.280061016949197</v>
      </c>
      <c r="B2713" s="1">
        <v>25.445514070620401</v>
      </c>
    </row>
    <row r="2714" spans="1:2">
      <c r="A2714" s="1">
        <v>54.299728813559298</v>
      </c>
      <c r="B2714" s="1">
        <v>26.003545996055699</v>
      </c>
    </row>
    <row r="2715" spans="1:2">
      <c r="A2715" s="1">
        <v>54.319396610169498</v>
      </c>
      <c r="B2715" s="1">
        <v>25.650889971419499</v>
      </c>
    </row>
    <row r="2716" spans="1:2">
      <c r="A2716" s="1">
        <v>54.339064406779698</v>
      </c>
      <c r="B2716" s="1">
        <v>26.298282633207599</v>
      </c>
    </row>
    <row r="2717" spans="1:2">
      <c r="A2717" s="1">
        <v>54.358732203389799</v>
      </c>
      <c r="B2717" s="1">
        <v>32.468003737866198</v>
      </c>
    </row>
    <row r="2718" spans="1:2">
      <c r="A2718" s="1">
        <v>54.378399999999999</v>
      </c>
      <c r="B2718" s="1">
        <v>26.620618223120999</v>
      </c>
    </row>
    <row r="2719" spans="1:2">
      <c r="A2719" s="1">
        <v>54.398067796610199</v>
      </c>
      <c r="B2719" s="1">
        <v>26.477521843316101</v>
      </c>
    </row>
    <row r="2720" spans="1:2">
      <c r="A2720" s="1">
        <v>54.4177355932203</v>
      </c>
      <c r="B2720" s="1">
        <v>32.116533416509903</v>
      </c>
    </row>
    <row r="2721" spans="1:2">
      <c r="A2721" s="1">
        <v>54.4374033898305</v>
      </c>
      <c r="B2721" s="1">
        <v>34.192262765247101</v>
      </c>
    </row>
    <row r="2722" spans="1:2">
      <c r="A2722" s="1">
        <v>54.4570711864407</v>
      </c>
      <c r="B2722" s="1">
        <v>27.358467291811198</v>
      </c>
    </row>
    <row r="2723" spans="1:2">
      <c r="A2723" s="1">
        <v>54.4767389830509</v>
      </c>
      <c r="B2723" s="1">
        <v>25.019369891110799</v>
      </c>
    </row>
    <row r="2724" spans="1:2">
      <c r="A2724" s="1">
        <v>54.496406779661001</v>
      </c>
      <c r="B2724" s="1">
        <v>24.906818710573202</v>
      </c>
    </row>
    <row r="2725" spans="1:2">
      <c r="A2725" s="1">
        <v>54.516074576271201</v>
      </c>
      <c r="B2725" s="1">
        <v>29.2239562780819</v>
      </c>
    </row>
    <row r="2726" spans="1:2">
      <c r="A2726" s="1">
        <v>54.535742372881401</v>
      </c>
      <c r="B2726" s="1">
        <v>36.118304295491299</v>
      </c>
    </row>
    <row r="2727" spans="1:2">
      <c r="A2727" s="1">
        <v>54.555410169491502</v>
      </c>
      <c r="B2727" s="1">
        <v>35.786343891956498</v>
      </c>
    </row>
    <row r="2728" spans="1:2">
      <c r="A2728" s="1">
        <v>54.575077966101702</v>
      </c>
      <c r="B2728" s="1">
        <v>38.070788356200403</v>
      </c>
    </row>
    <row r="2729" spans="1:2">
      <c r="A2729" s="1">
        <v>54.594745762711902</v>
      </c>
      <c r="B2729" s="1">
        <v>61.596926546471401</v>
      </c>
    </row>
    <row r="2730" spans="1:2">
      <c r="A2730" s="1">
        <v>54.614413559322003</v>
      </c>
      <c r="B2730" s="1">
        <v>58.122536455219503</v>
      </c>
    </row>
    <row r="2731" spans="1:2">
      <c r="A2731" s="1">
        <v>54.634081355932203</v>
      </c>
      <c r="B2731" s="1">
        <v>39.622294353425701</v>
      </c>
    </row>
    <row r="2732" spans="1:2">
      <c r="A2732" s="1">
        <v>54.653749152542403</v>
      </c>
      <c r="B2732" s="1">
        <v>37.541414347903398</v>
      </c>
    </row>
    <row r="2733" spans="1:2">
      <c r="A2733" s="1">
        <v>54.673416949152497</v>
      </c>
      <c r="B2733" s="1">
        <v>37.052599930936502</v>
      </c>
    </row>
    <row r="2734" spans="1:2">
      <c r="A2734" s="1">
        <v>54.693084745762697</v>
      </c>
      <c r="B2734" s="1">
        <v>37.1809494214748</v>
      </c>
    </row>
    <row r="2735" spans="1:2">
      <c r="A2735" s="1">
        <v>54.712752542372897</v>
      </c>
      <c r="B2735" s="1">
        <v>36.745621011919397</v>
      </c>
    </row>
    <row r="2736" spans="1:2">
      <c r="A2736" s="1">
        <v>54.732420338983097</v>
      </c>
      <c r="B2736" s="1">
        <v>36.343942964028699</v>
      </c>
    </row>
    <row r="2737" spans="1:2">
      <c r="A2737" s="1">
        <v>54.752088135593198</v>
      </c>
      <c r="B2737" s="1">
        <v>38.662400975142397</v>
      </c>
    </row>
    <row r="2738" spans="1:2">
      <c r="A2738" s="1">
        <v>54.771755932203398</v>
      </c>
      <c r="B2738" s="1">
        <v>37.183566232931398</v>
      </c>
    </row>
    <row r="2739" spans="1:2">
      <c r="A2739" s="1">
        <v>54.791423728813598</v>
      </c>
      <c r="B2739" s="1">
        <v>37.402754218141098</v>
      </c>
    </row>
    <row r="2740" spans="1:2">
      <c r="A2740" s="1">
        <v>54.811091525423699</v>
      </c>
      <c r="B2740" s="1">
        <v>36.829042107076397</v>
      </c>
    </row>
    <row r="2741" spans="1:2">
      <c r="A2741" s="1">
        <v>54.830759322033899</v>
      </c>
      <c r="B2741" s="1">
        <v>37.374515098613898</v>
      </c>
    </row>
    <row r="2742" spans="1:2">
      <c r="A2742" s="1">
        <v>54.850427118644099</v>
      </c>
      <c r="B2742" s="1">
        <v>32.193574022343597</v>
      </c>
    </row>
    <row r="2743" spans="1:2">
      <c r="A2743" s="1">
        <v>54.870094915254199</v>
      </c>
      <c r="B2743" s="1">
        <v>25.892268819922599</v>
      </c>
    </row>
    <row r="2744" spans="1:2">
      <c r="A2744" s="1">
        <v>54.8897627118644</v>
      </c>
      <c r="B2744" s="1">
        <v>45.377424226098199</v>
      </c>
    </row>
    <row r="2745" spans="1:2">
      <c r="A2745" s="1">
        <v>54.9094305084746</v>
      </c>
      <c r="B2745" s="1">
        <v>61.902105550110498</v>
      </c>
    </row>
    <row r="2746" spans="1:2">
      <c r="A2746" s="1">
        <v>54.9290983050847</v>
      </c>
      <c r="B2746" s="1">
        <v>61.997189624382798</v>
      </c>
    </row>
    <row r="2747" spans="1:2">
      <c r="A2747" s="1">
        <v>54.9487661016949</v>
      </c>
      <c r="B2747" s="1">
        <v>63.9138692816176</v>
      </c>
    </row>
    <row r="2748" spans="1:2">
      <c r="A2748" s="1">
        <v>54.968433898305101</v>
      </c>
      <c r="B2748" s="1">
        <v>63.795601397700899</v>
      </c>
    </row>
    <row r="2749" spans="1:2">
      <c r="A2749" s="1">
        <v>54.988101694915301</v>
      </c>
      <c r="B2749" s="1">
        <v>46.818288256923701</v>
      </c>
    </row>
    <row r="2750" spans="1:2">
      <c r="A2750" s="1">
        <v>55.007769491525401</v>
      </c>
      <c r="B2750" s="1">
        <v>28.270939342191401</v>
      </c>
    </row>
    <row r="2751" spans="1:2">
      <c r="A2751" s="1">
        <v>55.027437288135602</v>
      </c>
      <c r="B2751" s="1">
        <v>26.6002408884186</v>
      </c>
    </row>
    <row r="2752" spans="1:2">
      <c r="A2752" s="1">
        <v>55.047105084745802</v>
      </c>
      <c r="B2752" s="1">
        <v>25.928448995395701</v>
      </c>
    </row>
    <row r="2753" spans="1:2">
      <c r="A2753" s="1">
        <v>55.066772881355902</v>
      </c>
      <c r="B2753" s="1">
        <v>26.8604159624484</v>
      </c>
    </row>
    <row r="2754" spans="1:2">
      <c r="A2754" s="1">
        <v>55.086440677966102</v>
      </c>
      <c r="B2754" s="1">
        <v>26.1403045412724</v>
      </c>
    </row>
    <row r="2755" spans="1:2">
      <c r="A2755" s="1">
        <v>55.106108474576303</v>
      </c>
      <c r="B2755" s="1">
        <v>25.887138914366599</v>
      </c>
    </row>
    <row r="2756" spans="1:2">
      <c r="A2756" s="1">
        <v>55.125776271186403</v>
      </c>
      <c r="B2756" s="1">
        <v>26.729971967222401</v>
      </c>
    </row>
    <row r="2757" spans="1:2">
      <c r="A2757" s="1">
        <v>55.145444067796603</v>
      </c>
      <c r="B2757" s="1">
        <v>55.745053077273198</v>
      </c>
    </row>
    <row r="2758" spans="1:2">
      <c r="A2758" s="1">
        <v>55.165111864406803</v>
      </c>
      <c r="B2758" s="1">
        <v>51.054317309408901</v>
      </c>
    </row>
    <row r="2759" spans="1:2">
      <c r="A2759" s="1">
        <v>55.184779661016996</v>
      </c>
      <c r="B2759" s="1">
        <v>28.555945234107899</v>
      </c>
    </row>
    <row r="2760" spans="1:2">
      <c r="A2760" s="1">
        <v>55.204447457627097</v>
      </c>
      <c r="B2760" s="1">
        <v>25.9380541708741</v>
      </c>
    </row>
    <row r="2761" spans="1:2">
      <c r="A2761" s="1">
        <v>55.224115254237297</v>
      </c>
      <c r="B2761" s="1">
        <v>26.0453108524787</v>
      </c>
    </row>
    <row r="2762" spans="1:2">
      <c r="A2762" s="1">
        <v>55.243783050847497</v>
      </c>
      <c r="B2762" s="1">
        <v>25.1982536977347</v>
      </c>
    </row>
    <row r="2763" spans="1:2">
      <c r="A2763" s="1">
        <v>55.263450847457598</v>
      </c>
      <c r="B2763" s="1">
        <v>25.144747087293698</v>
      </c>
    </row>
    <row r="2764" spans="1:2">
      <c r="A2764" s="1">
        <v>55.283118644067798</v>
      </c>
      <c r="B2764" s="1">
        <v>25.688465684211799</v>
      </c>
    </row>
    <row r="2765" spans="1:2">
      <c r="A2765" s="1">
        <v>55.302786440677998</v>
      </c>
      <c r="B2765" s="1">
        <v>25.5801079176561</v>
      </c>
    </row>
    <row r="2766" spans="1:2">
      <c r="A2766" s="1">
        <v>55.322454237288099</v>
      </c>
      <c r="B2766" s="1">
        <v>27.152673611721099</v>
      </c>
    </row>
    <row r="2767" spans="1:2">
      <c r="A2767" s="1">
        <v>55.342122033898299</v>
      </c>
      <c r="B2767" s="1">
        <v>27.1891595179133</v>
      </c>
    </row>
    <row r="2768" spans="1:2">
      <c r="A2768" s="1">
        <v>55.361789830508499</v>
      </c>
      <c r="B2768" s="1">
        <v>36.362246046502101</v>
      </c>
    </row>
    <row r="2769" spans="1:2">
      <c r="A2769" s="1">
        <v>55.3814576271186</v>
      </c>
      <c r="B2769" s="1">
        <v>80.375477724046803</v>
      </c>
    </row>
    <row r="2770" spans="1:2">
      <c r="A2770" s="1">
        <v>55.4011254237288</v>
      </c>
      <c r="B2770" s="1">
        <v>87.378261775301397</v>
      </c>
    </row>
    <row r="2771" spans="1:2">
      <c r="A2771" s="1">
        <v>55.420793220339</v>
      </c>
      <c r="B2771" s="1">
        <v>87.061909527265598</v>
      </c>
    </row>
    <row r="2772" spans="1:2">
      <c r="A2772" s="1">
        <v>55.4404610169492</v>
      </c>
      <c r="B2772" s="1">
        <v>87.975808149820296</v>
      </c>
    </row>
    <row r="2773" spans="1:2">
      <c r="A2773" s="1">
        <v>55.460128813559301</v>
      </c>
      <c r="B2773" s="1">
        <v>74.172389093015596</v>
      </c>
    </row>
    <row r="2774" spans="1:2">
      <c r="A2774" s="1">
        <v>55.479796610169501</v>
      </c>
      <c r="B2774" s="1">
        <v>46.786702747467601</v>
      </c>
    </row>
    <row r="2775" spans="1:2">
      <c r="A2775" s="1">
        <v>55.499464406779701</v>
      </c>
      <c r="B2775" s="1">
        <v>37.360599752333798</v>
      </c>
    </row>
    <row r="2776" spans="1:2">
      <c r="A2776" s="1">
        <v>55.519132203389802</v>
      </c>
      <c r="B2776" s="1">
        <v>41.6765334774569</v>
      </c>
    </row>
    <row r="2777" spans="1:2">
      <c r="A2777" s="1">
        <v>55.538800000000002</v>
      </c>
      <c r="B2777" s="1">
        <v>41.373804299835697</v>
      </c>
    </row>
    <row r="2778" spans="1:2">
      <c r="A2778" s="1">
        <v>55.558467796610202</v>
      </c>
      <c r="B2778" s="1">
        <v>41.612462103255602</v>
      </c>
    </row>
    <row r="2779" spans="1:2">
      <c r="A2779" s="1">
        <v>55.578135593220303</v>
      </c>
      <c r="B2779" s="1">
        <v>41.629556562498102</v>
      </c>
    </row>
    <row r="2780" spans="1:2">
      <c r="A2780" s="1">
        <v>55.597803389830503</v>
      </c>
      <c r="B2780" s="1">
        <v>41.141149958683201</v>
      </c>
    </row>
    <row r="2781" spans="1:2">
      <c r="A2781" s="1">
        <v>55.617471186440703</v>
      </c>
      <c r="B2781" s="1">
        <v>40.6380411490452</v>
      </c>
    </row>
    <row r="2782" spans="1:2">
      <c r="A2782" s="1">
        <v>55.637138983050797</v>
      </c>
      <c r="B2782" s="1">
        <v>39.784864040384299</v>
      </c>
    </row>
    <row r="2783" spans="1:2">
      <c r="A2783" s="1">
        <v>55.656806779660997</v>
      </c>
      <c r="B2783" s="1">
        <v>39.955292385088498</v>
      </c>
    </row>
    <row r="2784" spans="1:2">
      <c r="A2784" s="1">
        <v>55.676474576271197</v>
      </c>
      <c r="B2784" s="1">
        <v>40.483643024494597</v>
      </c>
    </row>
    <row r="2785" spans="1:2">
      <c r="A2785" s="1">
        <v>55.696142372881397</v>
      </c>
      <c r="B2785" s="1">
        <v>40.991459546304498</v>
      </c>
    </row>
    <row r="2786" spans="1:2">
      <c r="A2786" s="1">
        <v>55.715810169491498</v>
      </c>
      <c r="B2786" s="1">
        <v>40.929778572891898</v>
      </c>
    </row>
    <row r="2787" spans="1:2">
      <c r="A2787" s="1">
        <v>55.735477966101698</v>
      </c>
      <c r="B2787" s="1">
        <v>40.060545843053099</v>
      </c>
    </row>
    <row r="2788" spans="1:2">
      <c r="A2788" s="1">
        <v>55.755145762711898</v>
      </c>
      <c r="B2788" s="1">
        <v>38.956388472393201</v>
      </c>
    </row>
    <row r="2789" spans="1:2">
      <c r="A2789" s="1">
        <v>55.774813559321998</v>
      </c>
      <c r="B2789" s="1">
        <v>39.440520921674498</v>
      </c>
    </row>
    <row r="2790" spans="1:2">
      <c r="A2790" s="1">
        <v>55.794481355932199</v>
      </c>
      <c r="B2790" s="1">
        <v>39.473190977972102</v>
      </c>
    </row>
    <row r="2791" spans="1:2">
      <c r="A2791" s="1">
        <v>55.814149152542399</v>
      </c>
      <c r="B2791" s="1">
        <v>39.120733318018303</v>
      </c>
    </row>
    <row r="2792" spans="1:2">
      <c r="A2792" s="1">
        <v>55.833816949152499</v>
      </c>
      <c r="B2792" s="1">
        <v>39.753256930611599</v>
      </c>
    </row>
    <row r="2793" spans="1:2">
      <c r="A2793" s="1">
        <v>55.8534847457627</v>
      </c>
      <c r="B2793" s="1">
        <v>38.891149498494102</v>
      </c>
    </row>
    <row r="2794" spans="1:2">
      <c r="A2794" s="1">
        <v>55.8731525423729</v>
      </c>
      <c r="B2794" s="1">
        <v>65.235399946941399</v>
      </c>
    </row>
    <row r="2795" spans="1:2">
      <c r="A2795" s="1">
        <v>55.8928203389831</v>
      </c>
      <c r="B2795" s="1">
        <v>53.379849697924897</v>
      </c>
    </row>
    <row r="2796" spans="1:2">
      <c r="A2796" s="1">
        <v>55.9124881355932</v>
      </c>
      <c r="B2796" s="1">
        <v>40.180479388358897</v>
      </c>
    </row>
    <row r="2797" spans="1:2">
      <c r="A2797" s="1">
        <v>55.932155932203401</v>
      </c>
      <c r="B2797" s="1">
        <v>38.855058103043802</v>
      </c>
    </row>
    <row r="2798" spans="1:2">
      <c r="A2798" s="1">
        <v>55.951823728813601</v>
      </c>
      <c r="B2798" s="1">
        <v>38.3178311741367</v>
      </c>
    </row>
    <row r="2799" spans="1:2">
      <c r="A2799" s="1">
        <v>55.971491525423701</v>
      </c>
      <c r="B2799" s="1">
        <v>38.400475997704902</v>
      </c>
    </row>
    <row r="2800" spans="1:2">
      <c r="A2800" s="1">
        <v>55.991159322033901</v>
      </c>
      <c r="B2800" s="1">
        <v>38.600913199905399</v>
      </c>
    </row>
    <row r="2801" spans="1:2">
      <c r="A2801" s="1">
        <v>56.010827118644102</v>
      </c>
      <c r="B2801" s="1">
        <v>39.722490968049698</v>
      </c>
    </row>
    <row r="2802" spans="1:2">
      <c r="A2802" s="1">
        <v>56.030494915254202</v>
      </c>
      <c r="B2802" s="1">
        <v>39.125295511950704</v>
      </c>
    </row>
    <row r="2803" spans="1:2">
      <c r="A2803" s="1">
        <v>56.050162711864402</v>
      </c>
      <c r="B2803" s="1">
        <v>39.153145001791401</v>
      </c>
    </row>
    <row r="2804" spans="1:2">
      <c r="A2804" s="1">
        <v>56.069830508474602</v>
      </c>
      <c r="B2804" s="1">
        <v>38.220200786665302</v>
      </c>
    </row>
    <row r="2805" spans="1:2">
      <c r="A2805" s="1">
        <v>56.089498305084803</v>
      </c>
      <c r="B2805" s="1">
        <v>37.784816516772601</v>
      </c>
    </row>
    <row r="2806" spans="1:2">
      <c r="A2806" s="1">
        <v>56.109166101694903</v>
      </c>
      <c r="B2806" s="1">
        <v>37.836279981123297</v>
      </c>
    </row>
    <row r="2807" spans="1:2">
      <c r="A2807" s="1">
        <v>56.128833898305103</v>
      </c>
      <c r="B2807" s="1">
        <v>37.150684299998602</v>
      </c>
    </row>
    <row r="2808" spans="1:2">
      <c r="A2808" s="1">
        <v>56.148501694915304</v>
      </c>
      <c r="B2808" s="1">
        <v>37.425135789078801</v>
      </c>
    </row>
    <row r="2809" spans="1:2">
      <c r="A2809" s="1">
        <v>56.168169491525397</v>
      </c>
      <c r="B2809" s="1">
        <v>37.189469280068401</v>
      </c>
    </row>
    <row r="2810" spans="1:2">
      <c r="A2810" s="1">
        <v>56.187837288135597</v>
      </c>
      <c r="B2810" s="1">
        <v>38.780158375646302</v>
      </c>
    </row>
    <row r="2811" spans="1:2">
      <c r="A2811" s="1">
        <v>56.207505084745797</v>
      </c>
      <c r="B2811" s="1">
        <v>51.172148740247202</v>
      </c>
    </row>
    <row r="2812" spans="1:2">
      <c r="A2812" s="1">
        <v>56.227172881355898</v>
      </c>
      <c r="B2812" s="1">
        <v>51.743687954737503</v>
      </c>
    </row>
    <row r="2813" spans="1:2">
      <c r="A2813" s="1">
        <v>56.246840677966098</v>
      </c>
      <c r="B2813" s="1">
        <v>42.965004400132997</v>
      </c>
    </row>
    <row r="2814" spans="1:2">
      <c r="A2814" s="1">
        <v>56.266508474576298</v>
      </c>
      <c r="B2814" s="1">
        <v>38.178599890823399</v>
      </c>
    </row>
    <row r="2815" spans="1:2">
      <c r="A2815" s="1">
        <v>56.286176271186399</v>
      </c>
      <c r="B2815" s="1">
        <v>37.497057533829498</v>
      </c>
    </row>
    <row r="2816" spans="1:2">
      <c r="A2816" s="1">
        <v>56.305844067796599</v>
      </c>
      <c r="B2816" s="1">
        <v>48.267977200266799</v>
      </c>
    </row>
    <row r="2817" spans="1:2">
      <c r="A2817" s="1">
        <v>56.325511864406799</v>
      </c>
      <c r="B2817" s="1">
        <v>84.237867031774201</v>
      </c>
    </row>
    <row r="2818" spans="1:2">
      <c r="A2818" s="1">
        <v>56.3451796610169</v>
      </c>
      <c r="B2818" s="1">
        <v>56.615284312790898</v>
      </c>
    </row>
    <row r="2819" spans="1:2">
      <c r="A2819" s="1">
        <v>56.3648474576271</v>
      </c>
      <c r="B2819" s="1">
        <v>40.3895530790913</v>
      </c>
    </row>
    <row r="2820" spans="1:2">
      <c r="A2820" s="1">
        <v>56.3845152542373</v>
      </c>
      <c r="B2820" s="1">
        <v>37.598460007280899</v>
      </c>
    </row>
    <row r="2821" spans="1:2">
      <c r="A2821" s="1">
        <v>56.4041830508475</v>
      </c>
      <c r="B2821" s="1">
        <v>49.513444030158801</v>
      </c>
    </row>
    <row r="2822" spans="1:2">
      <c r="A2822" s="1">
        <v>56.423850847457601</v>
      </c>
      <c r="B2822" s="1">
        <v>46.133358977845702</v>
      </c>
    </row>
    <row r="2823" spans="1:2">
      <c r="A2823" s="1">
        <v>56.443518644067801</v>
      </c>
      <c r="B2823" s="1">
        <v>38.617419022500997</v>
      </c>
    </row>
    <row r="2824" spans="1:2">
      <c r="A2824" s="1">
        <v>56.463186440678001</v>
      </c>
      <c r="B2824" s="1">
        <v>37.110569521385003</v>
      </c>
    </row>
    <row r="2825" spans="1:2">
      <c r="A2825" s="1">
        <v>56.482854237288102</v>
      </c>
      <c r="B2825" s="1">
        <v>36.916235197699301</v>
      </c>
    </row>
    <row r="2826" spans="1:2">
      <c r="A2826" s="1">
        <v>56.502522033898302</v>
      </c>
      <c r="B2826" s="1">
        <v>37.904257824317803</v>
      </c>
    </row>
    <row r="2827" spans="1:2">
      <c r="A2827" s="1">
        <v>56.522189830508502</v>
      </c>
      <c r="B2827" s="1">
        <v>37.674239434864504</v>
      </c>
    </row>
    <row r="2828" spans="1:2">
      <c r="A2828" s="1">
        <v>56.541857627118603</v>
      </c>
      <c r="B2828" s="1">
        <v>52.123764841763403</v>
      </c>
    </row>
    <row r="2829" spans="1:2">
      <c r="A2829" s="1">
        <v>56.561525423728803</v>
      </c>
      <c r="B2829" s="1">
        <v>59.343314239373598</v>
      </c>
    </row>
    <row r="2830" spans="1:2">
      <c r="A2830" s="1">
        <v>56.581193220339003</v>
      </c>
      <c r="B2830" s="1">
        <v>59.122718007731898</v>
      </c>
    </row>
    <row r="2831" spans="1:2">
      <c r="A2831" s="1">
        <v>56.600861016949203</v>
      </c>
      <c r="B2831" s="1">
        <v>59.125510987777602</v>
      </c>
    </row>
    <row r="2832" spans="1:2">
      <c r="A2832" s="1">
        <v>56.620528813559297</v>
      </c>
      <c r="B2832" s="1">
        <v>57.436180683962597</v>
      </c>
    </row>
    <row r="2833" spans="1:2">
      <c r="A2833" s="1">
        <v>56.640196610169497</v>
      </c>
      <c r="B2833" s="1">
        <v>58.531364599516301</v>
      </c>
    </row>
    <row r="2834" spans="1:2">
      <c r="A2834" s="1">
        <v>56.659864406779697</v>
      </c>
      <c r="B2834" s="1">
        <v>57.4098597795982</v>
      </c>
    </row>
    <row r="2835" spans="1:2">
      <c r="A2835" s="1">
        <v>56.679532203389797</v>
      </c>
      <c r="B2835" s="1">
        <v>70.058333401427802</v>
      </c>
    </row>
    <row r="2836" spans="1:2">
      <c r="A2836" s="1">
        <v>56.699199999999998</v>
      </c>
      <c r="B2836" s="1">
        <v>72.738832864702999</v>
      </c>
    </row>
    <row r="2837" spans="1:2">
      <c r="A2837" s="1">
        <v>56.718867796610198</v>
      </c>
      <c r="B2837" s="1">
        <v>72.878299489753005</v>
      </c>
    </row>
    <row r="2838" spans="1:2">
      <c r="A2838" s="1">
        <v>56.738535593220298</v>
      </c>
      <c r="B2838" s="1">
        <v>73.439806934683901</v>
      </c>
    </row>
    <row r="2839" spans="1:2">
      <c r="A2839" s="1">
        <v>56.758203389830499</v>
      </c>
      <c r="B2839" s="1">
        <v>71.423671078220096</v>
      </c>
    </row>
    <row r="2840" spans="1:2">
      <c r="A2840" s="1">
        <v>56.777871186440699</v>
      </c>
      <c r="B2840" s="1">
        <v>70.733086054458198</v>
      </c>
    </row>
    <row r="2841" spans="1:2">
      <c r="A2841" s="1">
        <v>56.797538983050899</v>
      </c>
      <c r="B2841" s="1">
        <v>71.981430935310996</v>
      </c>
    </row>
    <row r="2842" spans="1:2">
      <c r="A2842" s="1">
        <v>56.817206779660999</v>
      </c>
      <c r="B2842" s="1">
        <v>68.939701895292103</v>
      </c>
    </row>
    <row r="2843" spans="1:2">
      <c r="A2843" s="1">
        <v>56.8368745762712</v>
      </c>
      <c r="B2843" s="1">
        <v>58.226629003955701</v>
      </c>
    </row>
    <row r="2844" spans="1:2">
      <c r="A2844" s="1">
        <v>56.8565423728814</v>
      </c>
      <c r="B2844" s="1">
        <v>57.3610357655283</v>
      </c>
    </row>
    <row r="2845" spans="1:2">
      <c r="A2845" s="1">
        <v>56.8762101694915</v>
      </c>
      <c r="B2845" s="1">
        <v>59.170530611299299</v>
      </c>
    </row>
    <row r="2846" spans="1:2">
      <c r="A2846" s="1">
        <v>56.8958779661017</v>
      </c>
      <c r="B2846" s="1">
        <v>58.727547530930899</v>
      </c>
    </row>
    <row r="2847" spans="1:2">
      <c r="A2847" s="1">
        <v>56.915545762711901</v>
      </c>
      <c r="B2847" s="1">
        <v>57.113223139113501</v>
      </c>
    </row>
    <row r="2848" spans="1:2">
      <c r="A2848" s="1">
        <v>56.935213559322001</v>
      </c>
      <c r="B2848" s="1">
        <v>56.478055584057998</v>
      </c>
    </row>
    <row r="2849" spans="1:2">
      <c r="A2849" s="1">
        <v>56.954881355932201</v>
      </c>
      <c r="B2849" s="1">
        <v>54.957836959892497</v>
      </c>
    </row>
    <row r="2850" spans="1:2">
      <c r="A2850" s="1">
        <v>56.974549152542401</v>
      </c>
      <c r="B2850" s="1">
        <v>57.4576845586177</v>
      </c>
    </row>
    <row r="2851" spans="1:2">
      <c r="A2851" s="1">
        <v>56.994216949152502</v>
      </c>
      <c r="B2851" s="1">
        <v>51.173102979913502</v>
      </c>
    </row>
    <row r="2852" spans="1:2">
      <c r="A2852" s="1">
        <v>57.013884745762702</v>
      </c>
      <c r="B2852" s="1">
        <v>41.461679019416501</v>
      </c>
    </row>
    <row r="2853" spans="1:2">
      <c r="A2853" s="1">
        <v>57.033552542372902</v>
      </c>
      <c r="B2853" s="1">
        <v>37.750628438738303</v>
      </c>
    </row>
    <row r="2854" spans="1:2">
      <c r="A2854" s="1">
        <v>57.053220338983103</v>
      </c>
      <c r="B2854" s="1">
        <v>36.923317555816602</v>
      </c>
    </row>
    <row r="2855" spans="1:2">
      <c r="A2855" s="1">
        <v>57.072888135593203</v>
      </c>
      <c r="B2855" s="1">
        <v>37.614995150248802</v>
      </c>
    </row>
    <row r="2856" spans="1:2">
      <c r="A2856" s="1">
        <v>57.092555932203403</v>
      </c>
      <c r="B2856" s="1">
        <v>41.5963831248662</v>
      </c>
    </row>
    <row r="2857" spans="1:2">
      <c r="A2857" s="1">
        <v>57.112223728813603</v>
      </c>
      <c r="B2857" s="1">
        <v>56.422560271362599</v>
      </c>
    </row>
    <row r="2858" spans="1:2">
      <c r="A2858" s="1">
        <v>57.131891525423697</v>
      </c>
      <c r="B2858" s="1">
        <v>58.797173017769303</v>
      </c>
    </row>
    <row r="2859" spans="1:2">
      <c r="A2859" s="1">
        <v>57.151559322033897</v>
      </c>
      <c r="B2859" s="1">
        <v>59.546232206428698</v>
      </c>
    </row>
    <row r="2860" spans="1:2">
      <c r="A2860" s="1">
        <v>57.171227118644097</v>
      </c>
      <c r="B2860" s="1">
        <v>47.941596076853301</v>
      </c>
    </row>
    <row r="2861" spans="1:2">
      <c r="A2861" s="1">
        <v>57.190894915254198</v>
      </c>
      <c r="B2861" s="1">
        <v>41.380490880228301</v>
      </c>
    </row>
    <row r="2862" spans="1:2">
      <c r="A2862" s="1">
        <v>57.210562711864398</v>
      </c>
      <c r="B2862" s="1">
        <v>37.2048159545472</v>
      </c>
    </row>
    <row r="2863" spans="1:2">
      <c r="A2863" s="1">
        <v>57.230230508474598</v>
      </c>
      <c r="B2863" s="1">
        <v>37.859217618007399</v>
      </c>
    </row>
    <row r="2864" spans="1:2">
      <c r="A2864" s="1">
        <v>57.249898305084699</v>
      </c>
      <c r="B2864" s="1">
        <v>37.302506252040203</v>
      </c>
    </row>
    <row r="2865" spans="1:2">
      <c r="A2865" s="1">
        <v>57.269566101694899</v>
      </c>
      <c r="B2865" s="1">
        <v>37.527966373469503</v>
      </c>
    </row>
    <row r="2866" spans="1:2">
      <c r="A2866" s="1">
        <v>57.289233898305099</v>
      </c>
      <c r="B2866" s="1">
        <v>37.264325480583103</v>
      </c>
    </row>
    <row r="2867" spans="1:2">
      <c r="A2867" s="1">
        <v>57.308901694915299</v>
      </c>
      <c r="B2867" s="1">
        <v>36.932883826394303</v>
      </c>
    </row>
    <row r="2868" spans="1:2">
      <c r="A2868" s="1">
        <v>57.3285694915254</v>
      </c>
      <c r="B2868" s="1">
        <v>36.821416211948602</v>
      </c>
    </row>
    <row r="2869" spans="1:2">
      <c r="A2869" s="1">
        <v>57.3482372881356</v>
      </c>
      <c r="B2869" s="1">
        <v>36.764567560587203</v>
      </c>
    </row>
    <row r="2870" spans="1:2">
      <c r="A2870" s="1">
        <v>57.3679050847458</v>
      </c>
      <c r="B2870" s="1">
        <v>36.635766819825001</v>
      </c>
    </row>
    <row r="2871" spans="1:2">
      <c r="A2871" s="1">
        <v>57.387572881355901</v>
      </c>
      <c r="B2871" s="1">
        <v>36.0400682748405</v>
      </c>
    </row>
    <row r="2872" spans="1:2">
      <c r="A2872" s="1">
        <v>57.407240677966101</v>
      </c>
      <c r="B2872" s="1">
        <v>38.741618540261797</v>
      </c>
    </row>
    <row r="2873" spans="1:2">
      <c r="A2873" s="1">
        <v>57.426908474576301</v>
      </c>
      <c r="B2873" s="1">
        <v>38.010999601891797</v>
      </c>
    </row>
    <row r="2874" spans="1:2">
      <c r="A2874" s="1">
        <v>57.446576271186501</v>
      </c>
      <c r="B2874" s="1">
        <v>36.967701011031203</v>
      </c>
    </row>
    <row r="2875" spans="1:2">
      <c r="A2875" s="1">
        <v>57.466244067796602</v>
      </c>
      <c r="B2875" s="1">
        <v>36.994333151066499</v>
      </c>
    </row>
    <row r="2876" spans="1:2">
      <c r="A2876" s="1">
        <v>57.485911864406802</v>
      </c>
      <c r="B2876" s="1">
        <v>38.911389578189798</v>
      </c>
    </row>
    <row r="2877" spans="1:2">
      <c r="A2877" s="1">
        <v>57.505579661017002</v>
      </c>
      <c r="B2877" s="1">
        <v>56.481756739938497</v>
      </c>
    </row>
    <row r="2878" spans="1:2">
      <c r="A2878" s="1">
        <v>57.525247457627103</v>
      </c>
      <c r="B2878" s="1">
        <v>79.844656290552393</v>
      </c>
    </row>
    <row r="2879" spans="1:2">
      <c r="A2879" s="1">
        <v>57.544915254237303</v>
      </c>
      <c r="B2879" s="1">
        <v>40.789721444542799</v>
      </c>
    </row>
    <row r="2880" spans="1:2">
      <c r="A2880" s="1">
        <v>57.564583050847503</v>
      </c>
      <c r="B2880" s="1">
        <v>36.984082971215102</v>
      </c>
    </row>
    <row r="2881" spans="1:2">
      <c r="A2881" s="1">
        <v>57.584250847457596</v>
      </c>
      <c r="B2881" s="1">
        <v>36.4264549254355</v>
      </c>
    </row>
    <row r="2882" spans="1:2">
      <c r="A2882" s="1">
        <v>57.603918644067797</v>
      </c>
      <c r="B2882" s="1">
        <v>36.0973161770956</v>
      </c>
    </row>
    <row r="2883" spans="1:2">
      <c r="A2883" s="1">
        <v>57.623586440677997</v>
      </c>
      <c r="B2883" s="1">
        <v>37.487870883502303</v>
      </c>
    </row>
    <row r="2884" spans="1:2">
      <c r="A2884" s="1">
        <v>57.643254237288097</v>
      </c>
      <c r="B2884" s="1">
        <v>37.8613296499664</v>
      </c>
    </row>
    <row r="2885" spans="1:2">
      <c r="A2885" s="1">
        <v>57.662922033898298</v>
      </c>
      <c r="B2885" s="1">
        <v>36.0831380133585</v>
      </c>
    </row>
    <row r="2886" spans="1:2">
      <c r="A2886" s="1">
        <v>57.682589830508498</v>
      </c>
      <c r="B2886" s="1">
        <v>36.126667188425102</v>
      </c>
    </row>
    <row r="2887" spans="1:2">
      <c r="A2887" s="1">
        <v>57.702257627118598</v>
      </c>
      <c r="B2887" s="1">
        <v>40.558433513864799</v>
      </c>
    </row>
    <row r="2888" spans="1:2">
      <c r="A2888" s="1">
        <v>57.721925423728798</v>
      </c>
      <c r="B2888" s="1">
        <v>39.1461253389581</v>
      </c>
    </row>
    <row r="2889" spans="1:2">
      <c r="A2889" s="1">
        <v>57.741593220338999</v>
      </c>
      <c r="B2889" s="1">
        <v>37.161375972013602</v>
      </c>
    </row>
    <row r="2890" spans="1:2">
      <c r="A2890" s="1">
        <v>57.761261016949199</v>
      </c>
      <c r="B2890" s="1">
        <v>38.3105831820669</v>
      </c>
    </row>
    <row r="2891" spans="1:2">
      <c r="A2891" s="1">
        <v>57.780928813559299</v>
      </c>
      <c r="B2891" s="1">
        <v>37.282385633310497</v>
      </c>
    </row>
    <row r="2892" spans="1:2">
      <c r="A2892" s="1">
        <v>57.800596610169499</v>
      </c>
      <c r="B2892" s="1">
        <v>38.117254482622897</v>
      </c>
    </row>
    <row r="2893" spans="1:2">
      <c r="A2893" s="1">
        <v>57.8202644067797</v>
      </c>
      <c r="B2893" s="1">
        <v>37.195642716964898</v>
      </c>
    </row>
    <row r="2894" spans="1:2">
      <c r="A2894" s="1">
        <v>57.8399322033898</v>
      </c>
      <c r="B2894" s="1">
        <v>37.684052225825603</v>
      </c>
    </row>
    <row r="2895" spans="1:2">
      <c r="A2895" s="1">
        <v>57.8596</v>
      </c>
      <c r="B2895" s="1">
        <v>37.8838615187315</v>
      </c>
    </row>
    <row r="2896" spans="1:2">
      <c r="A2896" s="1">
        <v>57.8792677966102</v>
      </c>
      <c r="B2896" s="1">
        <v>37.170408572048402</v>
      </c>
    </row>
    <row r="2897" spans="1:2">
      <c r="A2897" s="1">
        <v>57.898935593220301</v>
      </c>
      <c r="B2897" s="1">
        <v>37.322414854665098</v>
      </c>
    </row>
    <row r="2898" spans="1:2">
      <c r="A2898" s="1">
        <v>57.918603389830501</v>
      </c>
      <c r="B2898" s="1">
        <v>37.052683645902697</v>
      </c>
    </row>
    <row r="2899" spans="1:2">
      <c r="A2899" s="1">
        <v>57.938271186440701</v>
      </c>
      <c r="B2899" s="1">
        <v>37.9966217527083</v>
      </c>
    </row>
    <row r="2900" spans="1:2">
      <c r="A2900" s="1">
        <v>57.957938983050902</v>
      </c>
      <c r="B2900" s="1">
        <v>38.404898647585497</v>
      </c>
    </row>
    <row r="2901" spans="1:2">
      <c r="A2901" s="1">
        <v>57.977606779661002</v>
      </c>
      <c r="B2901" s="1">
        <v>38.463686205358002</v>
      </c>
    </row>
    <row r="2902" spans="1:2">
      <c r="A2902" s="1">
        <v>57.997274576271202</v>
      </c>
      <c r="B2902" s="1">
        <v>38.465058034550303</v>
      </c>
    </row>
    <row r="2903" spans="1:2">
      <c r="A2903" s="1">
        <v>58.016942372881402</v>
      </c>
      <c r="B2903" s="1">
        <v>39.781351208543697</v>
      </c>
    </row>
    <row r="2904" spans="1:2">
      <c r="A2904" s="1">
        <v>58.036610169491503</v>
      </c>
      <c r="B2904" s="1">
        <v>45.826459824645497</v>
      </c>
    </row>
    <row r="2905" spans="1:2">
      <c r="A2905" s="1">
        <v>58.056277966101703</v>
      </c>
      <c r="B2905" s="1">
        <v>41.042903621875602</v>
      </c>
    </row>
    <row r="2906" spans="1:2">
      <c r="A2906" s="1">
        <v>58.075945762711903</v>
      </c>
      <c r="B2906" s="1">
        <v>43.566173503666697</v>
      </c>
    </row>
    <row r="2907" spans="1:2">
      <c r="A2907" s="1">
        <v>58.095613559321997</v>
      </c>
      <c r="B2907" s="1">
        <v>51.959978675878098</v>
      </c>
    </row>
    <row r="2908" spans="1:2">
      <c r="A2908" s="1">
        <v>58.115281355932197</v>
      </c>
      <c r="B2908" s="1">
        <v>56.572204729348798</v>
      </c>
    </row>
    <row r="2909" spans="1:2">
      <c r="A2909" s="1">
        <v>58.134949152542397</v>
      </c>
      <c r="B2909" s="1">
        <v>41.7258356919641</v>
      </c>
    </row>
    <row r="2910" spans="1:2">
      <c r="A2910" s="1">
        <v>58.154616949152498</v>
      </c>
      <c r="B2910" s="1">
        <v>35.7204007108799</v>
      </c>
    </row>
    <row r="2911" spans="1:2">
      <c r="A2911" s="1">
        <v>58.174284745762698</v>
      </c>
      <c r="B2911" s="1">
        <v>36.354851977251002</v>
      </c>
    </row>
    <row r="2912" spans="1:2">
      <c r="A2912" s="1">
        <v>58.193952542372898</v>
      </c>
      <c r="B2912" s="1">
        <v>37.682537843598404</v>
      </c>
    </row>
    <row r="2913" spans="1:2">
      <c r="A2913" s="1">
        <v>58.213620338983098</v>
      </c>
      <c r="B2913" s="1">
        <v>43.069559791552699</v>
      </c>
    </row>
    <row r="2914" spans="1:2">
      <c r="A2914" s="1">
        <v>58.233288135593199</v>
      </c>
      <c r="B2914" s="1">
        <v>62.287650005280703</v>
      </c>
    </row>
    <row r="2915" spans="1:2">
      <c r="A2915" s="1">
        <v>58.252955932203399</v>
      </c>
      <c r="B2915" s="1">
        <v>62.234025012892999</v>
      </c>
    </row>
    <row r="2916" spans="1:2">
      <c r="A2916" s="1">
        <v>58.272623728813599</v>
      </c>
      <c r="B2916" s="1">
        <v>61.701151571658599</v>
      </c>
    </row>
    <row r="2917" spans="1:2">
      <c r="A2917" s="1">
        <v>58.2922915254237</v>
      </c>
      <c r="B2917" s="1">
        <v>58.803969373504003</v>
      </c>
    </row>
    <row r="2918" spans="1:2">
      <c r="A2918" s="1">
        <v>58.3119593220339</v>
      </c>
      <c r="B2918" s="1">
        <v>65.527335071946993</v>
      </c>
    </row>
    <row r="2919" spans="1:2">
      <c r="A2919" s="1">
        <v>58.3316271186441</v>
      </c>
      <c r="B2919" s="1">
        <v>76.187381887945193</v>
      </c>
    </row>
    <row r="2920" spans="1:2">
      <c r="A2920" s="1">
        <v>58.351294915254201</v>
      </c>
      <c r="B2920" s="1">
        <v>79.987504309933698</v>
      </c>
    </row>
    <row r="2921" spans="1:2">
      <c r="A2921" s="1">
        <v>58.370962711864401</v>
      </c>
      <c r="B2921" s="1">
        <v>77.654239024450206</v>
      </c>
    </row>
    <row r="2922" spans="1:2">
      <c r="A2922" s="1">
        <v>58.390630508474601</v>
      </c>
      <c r="B2922" s="1">
        <v>76.843744042300003</v>
      </c>
    </row>
    <row r="2923" spans="1:2">
      <c r="A2923" s="1">
        <v>58.410298305084702</v>
      </c>
      <c r="B2923" s="1">
        <v>66.497650344777099</v>
      </c>
    </row>
    <row r="2924" spans="1:2">
      <c r="A2924" s="1">
        <v>58.429966101694902</v>
      </c>
      <c r="B2924" s="1">
        <v>59.350959135076003</v>
      </c>
    </row>
    <row r="2925" spans="1:2">
      <c r="A2925" s="1">
        <v>58.449633898305102</v>
      </c>
      <c r="B2925" s="1">
        <v>58.430224144988401</v>
      </c>
    </row>
    <row r="2926" spans="1:2">
      <c r="A2926" s="1">
        <v>58.469301694915302</v>
      </c>
      <c r="B2926" s="1">
        <v>58.084034766868001</v>
      </c>
    </row>
    <row r="2927" spans="1:2">
      <c r="A2927" s="1">
        <v>58.488969491525403</v>
      </c>
      <c r="B2927" s="1">
        <v>60.280922975520298</v>
      </c>
    </row>
    <row r="2928" spans="1:2">
      <c r="A2928" s="1">
        <v>58.508637288135603</v>
      </c>
      <c r="B2928" s="1">
        <v>81.284705927688904</v>
      </c>
    </row>
    <row r="2929" spans="1:2">
      <c r="A2929" s="1">
        <v>58.528305084745803</v>
      </c>
      <c r="B2929" s="1">
        <v>71.977290279806098</v>
      </c>
    </row>
    <row r="2930" spans="1:2">
      <c r="A2930" s="1">
        <v>58.547972881355903</v>
      </c>
      <c r="B2930" s="1">
        <v>59.0876581430919</v>
      </c>
    </row>
    <row r="2931" spans="1:2">
      <c r="A2931" s="1">
        <v>58.567640677966097</v>
      </c>
      <c r="B2931" s="1">
        <v>56.291192850484698</v>
      </c>
    </row>
    <row r="2932" spans="1:2">
      <c r="A2932" s="1">
        <v>58.587308474576297</v>
      </c>
      <c r="B2932" s="1">
        <v>55.6251078454751</v>
      </c>
    </row>
    <row r="2933" spans="1:2">
      <c r="A2933" s="1">
        <v>58.606976271186397</v>
      </c>
      <c r="B2933" s="1">
        <v>56.107943697651898</v>
      </c>
    </row>
    <row r="2934" spans="1:2">
      <c r="A2934" s="1">
        <v>58.626644067796597</v>
      </c>
      <c r="B2934" s="1">
        <v>54.688251238582502</v>
      </c>
    </row>
    <row r="2935" spans="1:2">
      <c r="A2935" s="1">
        <v>58.646311864406798</v>
      </c>
      <c r="B2935" s="1">
        <v>56.728705598277401</v>
      </c>
    </row>
    <row r="2936" spans="1:2">
      <c r="A2936" s="1">
        <v>58.665979661016998</v>
      </c>
      <c r="B2936" s="1">
        <v>54.201757887448103</v>
      </c>
    </row>
    <row r="2937" spans="1:2">
      <c r="A2937" s="1">
        <v>58.685647457627098</v>
      </c>
      <c r="B2937" s="1">
        <v>54.6003277304835</v>
      </c>
    </row>
    <row r="2938" spans="1:2">
      <c r="A2938" s="1">
        <v>58.705315254237298</v>
      </c>
      <c r="B2938" s="1">
        <v>59.871679851136101</v>
      </c>
    </row>
    <row r="2939" spans="1:2">
      <c r="A2939" s="1">
        <v>58.724983050847499</v>
      </c>
      <c r="B2939" s="1">
        <v>62.692715156172703</v>
      </c>
    </row>
    <row r="2940" spans="1:2">
      <c r="A2940" s="1">
        <v>58.744650847457599</v>
      </c>
      <c r="B2940" s="1">
        <v>62.224703975718903</v>
      </c>
    </row>
    <row r="2941" spans="1:2">
      <c r="A2941" s="1">
        <v>58.764318644067799</v>
      </c>
      <c r="B2941" s="1">
        <v>63.635105029722901</v>
      </c>
    </row>
    <row r="2942" spans="1:2">
      <c r="A2942" s="1">
        <v>58.783986440677999</v>
      </c>
      <c r="B2942" s="1">
        <v>58.470775112872502</v>
      </c>
    </row>
    <row r="2943" spans="1:2">
      <c r="A2943" s="1">
        <v>58.8036542372881</v>
      </c>
      <c r="B2943" s="1">
        <v>56.875941687967398</v>
      </c>
    </row>
    <row r="2944" spans="1:2">
      <c r="A2944" s="1">
        <v>58.8233220338983</v>
      </c>
      <c r="B2944" s="1">
        <v>60.6544054482032</v>
      </c>
    </row>
    <row r="2945" spans="1:2">
      <c r="A2945" s="1">
        <v>58.8429898305085</v>
      </c>
      <c r="B2945" s="1">
        <v>60.442007921795501</v>
      </c>
    </row>
    <row r="2946" spans="1:2">
      <c r="A2946" s="1">
        <v>58.862657627118601</v>
      </c>
      <c r="B2946" s="1">
        <v>59.660821200056901</v>
      </c>
    </row>
    <row r="2947" spans="1:2">
      <c r="A2947" s="1">
        <v>58.882325423728801</v>
      </c>
      <c r="B2947" s="1">
        <v>57.787596449671</v>
      </c>
    </row>
    <row r="2948" spans="1:2">
      <c r="A2948" s="1">
        <v>58.901993220339001</v>
      </c>
      <c r="B2948" s="1">
        <v>60.860222687241396</v>
      </c>
    </row>
    <row r="2949" spans="1:2">
      <c r="A2949" s="1">
        <v>58.921661016949201</v>
      </c>
      <c r="B2949" s="1">
        <v>59.023479880076103</v>
      </c>
    </row>
    <row r="2950" spans="1:2">
      <c r="A2950" s="1">
        <v>58.941328813559302</v>
      </c>
      <c r="B2950" s="1">
        <v>56.903498917480498</v>
      </c>
    </row>
    <row r="2951" spans="1:2">
      <c r="A2951" s="1">
        <v>58.960996610169502</v>
      </c>
      <c r="B2951" s="1">
        <v>62.589023079701299</v>
      </c>
    </row>
    <row r="2952" spans="1:2">
      <c r="A2952" s="1">
        <v>58.980664406779702</v>
      </c>
      <c r="B2952" s="1">
        <v>44.483515242454096</v>
      </c>
    </row>
    <row r="2953" spans="1:2">
      <c r="A2953" s="1">
        <v>59.000332203389803</v>
      </c>
      <c r="B2953" s="1">
        <v>39.118642587680199</v>
      </c>
    </row>
    <row r="2954" spans="1:2">
      <c r="A2954" s="1">
        <v>59.02</v>
      </c>
      <c r="B2954" s="1">
        <v>42.6798500892888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137B0-E9B2-4F41-9485-EBCC2F59E932}">
  <dimension ref="A1:E12"/>
  <sheetViews>
    <sheetView workbookViewId="0">
      <selection activeCell="G9" sqref="G9"/>
    </sheetView>
  </sheetViews>
  <sheetFormatPr baseColWidth="10" defaultRowHeight="16"/>
  <cols>
    <col min="1" max="16384" width="10.83203125" style="1"/>
  </cols>
  <sheetData>
    <row r="1" spans="1:5" ht="23">
      <c r="A1" s="17" t="s">
        <v>45</v>
      </c>
      <c r="B1" s="6"/>
      <c r="C1" s="6"/>
      <c r="D1" s="6"/>
      <c r="E1" s="6"/>
    </row>
    <row r="2" spans="1:5">
      <c r="A2" s="12"/>
      <c r="B2" s="26" t="s">
        <v>20</v>
      </c>
      <c r="C2" s="26"/>
      <c r="D2" s="26"/>
      <c r="E2" s="26"/>
    </row>
    <row r="3" spans="1:5">
      <c r="A3" s="6"/>
      <c r="B3" s="9" t="s">
        <v>0</v>
      </c>
      <c r="C3" s="10" t="s">
        <v>13</v>
      </c>
      <c r="D3" s="10" t="s">
        <v>14</v>
      </c>
      <c r="E3" s="10" t="s">
        <v>15</v>
      </c>
    </row>
    <row r="4" spans="1:5" ht="51">
      <c r="A4" s="13" t="s">
        <v>16</v>
      </c>
      <c r="B4" s="3">
        <v>0</v>
      </c>
      <c r="C4" s="3">
        <v>0</v>
      </c>
      <c r="D4" s="3">
        <v>0</v>
      </c>
      <c r="E4" s="3">
        <v>0</v>
      </c>
    </row>
    <row r="5" spans="1:5" ht="34">
      <c r="A5" s="13" t="s">
        <v>17</v>
      </c>
      <c r="B5" s="3">
        <v>50</v>
      </c>
      <c r="C5" s="3">
        <v>50</v>
      </c>
      <c r="D5" s="3">
        <v>50</v>
      </c>
      <c r="E5" s="3">
        <v>50</v>
      </c>
    </row>
    <row r="6" spans="1:5" ht="34">
      <c r="A6" s="13" t="s">
        <v>22</v>
      </c>
      <c r="B6" s="3">
        <v>50</v>
      </c>
      <c r="C6" s="3">
        <v>50</v>
      </c>
      <c r="D6" s="3">
        <v>50</v>
      </c>
      <c r="E6" s="3">
        <v>50</v>
      </c>
    </row>
    <row r="7" spans="1:5" ht="34">
      <c r="A7" s="13" t="s">
        <v>21</v>
      </c>
      <c r="B7" s="7">
        <v>100</v>
      </c>
      <c r="C7" s="7">
        <v>100</v>
      </c>
      <c r="D7" s="7">
        <v>100</v>
      </c>
      <c r="E7" s="7">
        <v>100</v>
      </c>
    </row>
    <row r="8" spans="1:5" ht="51">
      <c r="A8" s="13" t="s">
        <v>18</v>
      </c>
      <c r="B8" s="6">
        <v>0</v>
      </c>
      <c r="C8" s="6">
        <v>0</v>
      </c>
      <c r="D8" s="6">
        <v>0</v>
      </c>
      <c r="E8" s="6">
        <v>0</v>
      </c>
    </row>
    <row r="9" spans="1:5" ht="34">
      <c r="A9" s="13" t="s">
        <v>19</v>
      </c>
      <c r="B9" s="6">
        <v>50</v>
      </c>
      <c r="C9" s="6">
        <v>50</v>
      </c>
      <c r="D9" s="6">
        <v>50</v>
      </c>
      <c r="E9" s="6">
        <v>50</v>
      </c>
    </row>
    <row r="10" spans="1:5" ht="34">
      <c r="A10" s="13" t="s">
        <v>23</v>
      </c>
      <c r="B10" s="6">
        <v>50</v>
      </c>
      <c r="C10" s="6">
        <v>50</v>
      </c>
      <c r="D10" s="6">
        <v>50</v>
      </c>
      <c r="E10" s="6">
        <v>50</v>
      </c>
    </row>
    <row r="11" spans="1:5" ht="34">
      <c r="A11" s="13" t="s">
        <v>24</v>
      </c>
      <c r="B11" s="7">
        <v>100</v>
      </c>
      <c r="C11" s="7">
        <v>100</v>
      </c>
      <c r="D11" s="7">
        <v>100</v>
      </c>
      <c r="E11" s="7">
        <v>100</v>
      </c>
    </row>
    <row r="12" spans="1:5" ht="51">
      <c r="A12" s="13" t="s">
        <v>63</v>
      </c>
      <c r="B12" s="2">
        <f>AVERAGE(B11,B7)</f>
        <v>100</v>
      </c>
      <c r="C12" s="2">
        <f t="shared" ref="C12:E12" si="0">AVERAGE(C11,C7)</f>
        <v>100</v>
      </c>
      <c r="D12" s="2">
        <f t="shared" si="0"/>
        <v>100</v>
      </c>
      <c r="E12" s="2">
        <f t="shared" si="0"/>
        <v>100</v>
      </c>
    </row>
  </sheetData>
  <mergeCells count="1">
    <mergeCell ref="B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2A1A5-605E-8848-97C6-C4289B3F0B46}">
  <dimension ref="A1:C38"/>
  <sheetViews>
    <sheetView topLeftCell="A4" workbookViewId="0">
      <selection activeCell="F8" sqref="F8"/>
    </sheetView>
  </sheetViews>
  <sheetFormatPr baseColWidth="10" defaultRowHeight="16"/>
  <sheetData>
    <row r="1" spans="1:3" ht="23">
      <c r="A1" s="15" t="s">
        <v>46</v>
      </c>
      <c r="B1" s="1"/>
      <c r="C1" s="1"/>
    </row>
    <row r="2" spans="1:3">
      <c r="A2" s="1"/>
      <c r="B2" s="14" t="s">
        <v>25</v>
      </c>
      <c r="C2" s="14" t="s">
        <v>26</v>
      </c>
    </row>
    <row r="3" spans="1:3">
      <c r="A3" s="27" t="s">
        <v>37</v>
      </c>
      <c r="B3" s="3">
        <v>0.33700000000000002</v>
      </c>
      <c r="C3" s="3">
        <v>0.42399999999999999</v>
      </c>
    </row>
    <row r="4" spans="1:3">
      <c r="A4" s="27"/>
      <c r="B4" s="3">
        <v>0.33700000000000002</v>
      </c>
      <c r="C4" s="3">
        <v>0.42399999999999999</v>
      </c>
    </row>
    <row r="5" spans="1:3">
      <c r="A5" s="27"/>
      <c r="B5" s="3">
        <v>0.20699999999999999</v>
      </c>
      <c r="C5" s="3">
        <v>0.443</v>
      </c>
    </row>
    <row r="6" spans="1:3">
      <c r="A6" s="27"/>
      <c r="B6" s="3">
        <v>0.35599999999999998</v>
      </c>
      <c r="C6" s="3">
        <v>0.48199999999999998</v>
      </c>
    </row>
    <row r="7" spans="1:3">
      <c r="A7" s="27"/>
      <c r="B7" s="3">
        <v>0.21</v>
      </c>
      <c r="C7" s="3">
        <v>0.58599999999999997</v>
      </c>
    </row>
    <row r="8" spans="1:3">
      <c r="A8" s="27"/>
      <c r="B8" s="3">
        <v>0.35</v>
      </c>
      <c r="C8" s="3">
        <v>0.58899999999999997</v>
      </c>
    </row>
    <row r="9" spans="1:3">
      <c r="A9" s="27"/>
      <c r="B9" s="3">
        <v>0.309</v>
      </c>
      <c r="C9" s="3">
        <v>0.47199999999999998</v>
      </c>
    </row>
    <row r="10" spans="1:3">
      <c r="A10" s="27"/>
      <c r="B10" s="3">
        <v>0.122</v>
      </c>
      <c r="C10" s="3">
        <v>0.49399999999999999</v>
      </c>
    </row>
    <row r="11" spans="1:3">
      <c r="A11" s="27"/>
      <c r="B11" s="3">
        <v>0.33600000000000002</v>
      </c>
      <c r="C11" s="3">
        <v>0.57999999999999996</v>
      </c>
    </row>
    <row r="12" spans="1:3">
      <c r="A12" s="27"/>
      <c r="B12" s="3">
        <v>0.36299999999999999</v>
      </c>
      <c r="C12" s="3">
        <v>0.59199999999999997</v>
      </c>
    </row>
    <row r="13" spans="1:3">
      <c r="A13" s="27"/>
      <c r="B13" s="3">
        <v>0.36099999999999999</v>
      </c>
      <c r="C13" s="3">
        <v>0.42</v>
      </c>
    </row>
    <row r="14" spans="1:3">
      <c r="A14" s="27"/>
      <c r="B14" s="3">
        <v>0.34200000000000003</v>
      </c>
      <c r="C14" s="3">
        <v>0.59</v>
      </c>
    </row>
    <row r="15" spans="1:3">
      <c r="A15" s="27"/>
      <c r="B15" s="3">
        <v>0.39600000000000002</v>
      </c>
      <c r="C15" s="3">
        <v>0.47399999999999998</v>
      </c>
    </row>
    <row r="16" spans="1:3">
      <c r="A16" s="27"/>
      <c r="B16" s="3">
        <v>0.36599999999999999</v>
      </c>
      <c r="C16" s="3">
        <v>0.61399999999999999</v>
      </c>
    </row>
    <row r="17" spans="1:3">
      <c r="A17" s="27"/>
      <c r="B17" s="3">
        <v>0.35099999999999998</v>
      </c>
      <c r="C17" s="3">
        <v>0.59899999999999998</v>
      </c>
    </row>
    <row r="18" spans="1:3">
      <c r="A18" s="27"/>
      <c r="B18" s="3">
        <v>0.28799999999999998</v>
      </c>
      <c r="C18" s="3">
        <v>0.61599999999999999</v>
      </c>
    </row>
    <row r="19" spans="1:3">
      <c r="A19" s="27"/>
      <c r="B19" s="3">
        <v>0.32700000000000001</v>
      </c>
      <c r="C19" s="3">
        <v>0.56699999999999995</v>
      </c>
    </row>
    <row r="20" spans="1:3">
      <c r="A20" s="27"/>
      <c r="B20" s="3">
        <v>0.28799999999999998</v>
      </c>
      <c r="C20" s="3">
        <v>0.442</v>
      </c>
    </row>
    <row r="21" spans="1:3">
      <c r="A21" s="27"/>
      <c r="B21" s="3">
        <v>0.28699999999999998</v>
      </c>
      <c r="C21" s="3">
        <v>0.629</v>
      </c>
    </row>
    <row r="22" spans="1:3">
      <c r="A22" s="27"/>
      <c r="B22" s="3">
        <v>0.20200000000000001</v>
      </c>
      <c r="C22" s="3">
        <v>0.52300000000000002</v>
      </c>
    </row>
    <row r="23" spans="1:3">
      <c r="A23" s="27"/>
      <c r="B23" s="3">
        <v>0.249</v>
      </c>
      <c r="C23" s="3">
        <v>0.39800000000000002</v>
      </c>
    </row>
    <row r="24" spans="1:3">
      <c r="A24" s="27"/>
      <c r="B24" s="3">
        <v>0.32800000000000001</v>
      </c>
      <c r="C24" s="3">
        <v>0.61499999999999999</v>
      </c>
    </row>
    <row r="25" spans="1:3">
      <c r="A25" s="27"/>
      <c r="B25" s="3">
        <v>0.32200000000000001</v>
      </c>
      <c r="C25" s="3">
        <v>0.58299999999999996</v>
      </c>
    </row>
    <row r="26" spans="1:3">
      <c r="A26" s="27"/>
      <c r="B26" s="3">
        <v>0.245</v>
      </c>
      <c r="C26" s="3">
        <v>0.21099999999999999</v>
      </c>
    </row>
    <row r="27" spans="1:3">
      <c r="A27" s="27"/>
      <c r="B27" s="3">
        <v>0.26800000000000002</v>
      </c>
      <c r="C27" s="3">
        <v>0.64</v>
      </c>
    </row>
    <row r="28" spans="1:3">
      <c r="A28" s="27"/>
      <c r="B28" s="3">
        <v>0.38300000000000001</v>
      </c>
      <c r="C28" s="3">
        <v>0.60499999999999998</v>
      </c>
    </row>
    <row r="29" spans="1:3">
      <c r="A29" s="27"/>
      <c r="B29" s="3">
        <v>0.31900000000000001</v>
      </c>
      <c r="C29" s="3">
        <v>0.55600000000000005</v>
      </c>
    </row>
    <row r="30" spans="1:3">
      <c r="A30" s="27"/>
      <c r="B30" s="3">
        <v>0.317</v>
      </c>
      <c r="C30" s="3">
        <v>0.47399999999999998</v>
      </c>
    </row>
    <row r="31" spans="1:3">
      <c r="A31" s="27"/>
      <c r="B31" s="3">
        <v>0.37</v>
      </c>
      <c r="C31" s="3">
        <v>0.68200000000000005</v>
      </c>
    </row>
    <row r="32" spans="1:3">
      <c r="A32" s="27"/>
      <c r="B32" s="3">
        <v>0.2</v>
      </c>
      <c r="C32" s="3">
        <v>0.60599999999999998</v>
      </c>
    </row>
    <row r="33" spans="1:3">
      <c r="A33" s="27"/>
      <c r="B33" s="3">
        <v>0.27900000000000003</v>
      </c>
      <c r="C33" s="3">
        <v>0.51400000000000001</v>
      </c>
    </row>
    <row r="34" spans="1:3">
      <c r="A34" s="27"/>
      <c r="B34" s="3">
        <v>0.28000000000000003</v>
      </c>
      <c r="C34" s="3">
        <v>0.53300000000000003</v>
      </c>
    </row>
    <row r="35" spans="1:3">
      <c r="A35" s="27"/>
      <c r="B35" s="3">
        <v>0.32500000000000001</v>
      </c>
      <c r="C35" s="3">
        <v>0.63100000000000001</v>
      </c>
    </row>
    <row r="36" spans="1:3">
      <c r="A36" s="27"/>
      <c r="B36" s="3">
        <v>0.38600000000000001</v>
      </c>
      <c r="C36" s="3">
        <v>0.42399999999999999</v>
      </c>
    </row>
    <row r="37" spans="1:3">
      <c r="A37" s="27"/>
      <c r="B37" s="3">
        <v>0.312</v>
      </c>
      <c r="C37" s="3">
        <v>0.48099999999999998</v>
      </c>
    </row>
    <row r="38" spans="1:3">
      <c r="A38" s="2" t="s">
        <v>27</v>
      </c>
      <c r="B38" s="16">
        <v>0.38500000000000001</v>
      </c>
      <c r="C38" s="16">
        <v>0.72099999999999997</v>
      </c>
    </row>
  </sheetData>
  <mergeCells count="1">
    <mergeCell ref="A3:A3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BF927-20CB-164B-AD8B-F9076AD198CA}">
  <dimension ref="A1:I33"/>
  <sheetViews>
    <sheetView topLeftCell="A2" workbookViewId="0">
      <selection activeCell="E25" sqref="E25"/>
    </sheetView>
  </sheetViews>
  <sheetFormatPr baseColWidth="10" defaultRowHeight="16"/>
  <cols>
    <col min="1" max="1" width="12.83203125" style="1" customWidth="1"/>
    <col min="2" max="16384" width="10.83203125" style="1"/>
  </cols>
  <sheetData>
    <row r="1" spans="1:9" ht="23">
      <c r="A1" s="15" t="s">
        <v>47</v>
      </c>
    </row>
    <row r="2" spans="1:9">
      <c r="A2" s="1" t="s">
        <v>61</v>
      </c>
    </row>
    <row r="3" spans="1:9">
      <c r="A3" s="32"/>
      <c r="B3" s="41" t="s">
        <v>10</v>
      </c>
      <c r="C3" s="33"/>
      <c r="D3" s="33"/>
      <c r="E3" s="34"/>
      <c r="F3" s="33" t="s">
        <v>9</v>
      </c>
      <c r="G3" s="33"/>
      <c r="H3" s="33"/>
      <c r="I3" s="34"/>
    </row>
    <row r="4" spans="1:9">
      <c r="A4" s="38" t="s">
        <v>0</v>
      </c>
      <c r="B4" s="42">
        <v>1</v>
      </c>
      <c r="C4" s="39">
        <v>1</v>
      </c>
      <c r="D4" s="39">
        <v>1</v>
      </c>
      <c r="E4" s="40">
        <v>1</v>
      </c>
      <c r="F4" s="39">
        <v>2.1793478300000002</v>
      </c>
      <c r="G4" s="39">
        <v>2.6687830699999999</v>
      </c>
      <c r="H4" s="39">
        <v>2.0499999999999998</v>
      </c>
      <c r="I4" s="40">
        <v>2.4226327900000002</v>
      </c>
    </row>
    <row r="5" spans="1:9">
      <c r="A5" s="35" t="s">
        <v>28</v>
      </c>
      <c r="B5" s="21">
        <v>1.0108695700000001</v>
      </c>
      <c r="C5" s="36">
        <v>1.0730158700000001</v>
      </c>
      <c r="D5" s="36">
        <v>0.97499999999999998</v>
      </c>
      <c r="E5" s="22"/>
      <c r="F5" s="36">
        <v>2.0989130399999998</v>
      </c>
      <c r="G5" s="36">
        <v>2.4603174600000002</v>
      </c>
      <c r="H5" s="36">
        <v>1.9772730000000001</v>
      </c>
      <c r="I5" s="22"/>
    </row>
    <row r="6" spans="1:9">
      <c r="A6" s="38" t="s">
        <v>29</v>
      </c>
      <c r="B6" s="42">
        <v>1.0217391300000001</v>
      </c>
      <c r="C6" s="39">
        <v>1.0179894199999999</v>
      </c>
      <c r="D6" s="39">
        <v>0.95227300000000004</v>
      </c>
      <c r="E6" s="40"/>
      <c r="F6" s="39">
        <v>1.8032608699999999</v>
      </c>
      <c r="G6" s="39">
        <v>2.2994709000000002</v>
      </c>
      <c r="H6" s="39">
        <v>1.7714033499999999</v>
      </c>
      <c r="I6" s="40">
        <v>1.6488640000000001</v>
      </c>
    </row>
    <row r="7" spans="1:9">
      <c r="A7" s="35" t="s">
        <v>30</v>
      </c>
      <c r="B7" s="21">
        <v>1.0271739099999999</v>
      </c>
      <c r="C7" s="36">
        <v>1.17989418</v>
      </c>
      <c r="D7" s="36">
        <v>0.98068200000000005</v>
      </c>
      <c r="E7" s="22"/>
      <c r="F7" s="36">
        <v>1.1586956500000001</v>
      </c>
      <c r="G7" s="36">
        <v>1.15887026</v>
      </c>
      <c r="H7" s="36">
        <v>1.0352269999999999</v>
      </c>
      <c r="I7" s="22"/>
    </row>
    <row r="8" spans="1:9">
      <c r="A8" s="38" t="s">
        <v>31</v>
      </c>
      <c r="B8" s="42">
        <v>1.04021739</v>
      </c>
      <c r="C8" s="39">
        <v>0.97727299999999995</v>
      </c>
      <c r="D8" s="39">
        <v>1.0115473399999999</v>
      </c>
      <c r="E8" s="40"/>
      <c r="F8" s="39">
        <v>1.0336956500000001</v>
      </c>
      <c r="G8" s="39">
        <v>1.0511915300000001</v>
      </c>
      <c r="H8" s="39">
        <v>1.0147729999999999</v>
      </c>
      <c r="I8" s="40">
        <v>1.1108545000000001</v>
      </c>
    </row>
    <row r="9" spans="1:9">
      <c r="A9" s="38" t="s">
        <v>32</v>
      </c>
      <c r="B9" s="42">
        <v>1.01956522</v>
      </c>
      <c r="C9" s="39">
        <v>0.99886399999999997</v>
      </c>
      <c r="D9" s="39">
        <v>1.0242494200000001</v>
      </c>
      <c r="E9" s="40"/>
      <c r="F9" s="39">
        <v>0.99239129999999998</v>
      </c>
      <c r="G9" s="39">
        <v>1.05030891</v>
      </c>
      <c r="H9" s="39">
        <v>1.015909</v>
      </c>
      <c r="I9" s="40">
        <v>1.0554272499999999</v>
      </c>
    </row>
    <row r="10" spans="1:9">
      <c r="A10" s="38" t="s">
        <v>33</v>
      </c>
      <c r="B10" s="42">
        <v>0.99456522000000003</v>
      </c>
      <c r="C10" s="39">
        <v>0.95</v>
      </c>
      <c r="D10" s="39">
        <v>1.01963048</v>
      </c>
      <c r="E10" s="40"/>
      <c r="F10" s="39">
        <v>0.96847826000000004</v>
      </c>
      <c r="G10" s="39">
        <v>1.0352269999999999</v>
      </c>
      <c r="H10" s="39">
        <v>1.05311778</v>
      </c>
      <c r="I10" s="40"/>
    </row>
    <row r="11" spans="1:9">
      <c r="A11" s="37" t="s">
        <v>34</v>
      </c>
      <c r="B11" s="23">
        <v>1.02065217</v>
      </c>
      <c r="C11" s="24">
        <v>1.0423280399999999</v>
      </c>
      <c r="D11" s="24">
        <v>0.98863599999999996</v>
      </c>
      <c r="E11" s="25"/>
      <c r="F11" s="24">
        <v>1.0456521700000001</v>
      </c>
      <c r="G11" s="24">
        <v>1.10793651</v>
      </c>
      <c r="H11" s="24">
        <v>1.048864</v>
      </c>
      <c r="I11" s="25"/>
    </row>
    <row r="13" spans="1:9">
      <c r="A13" s="43" t="s">
        <v>64</v>
      </c>
    </row>
    <row r="14" spans="1:9">
      <c r="A14" s="32"/>
      <c r="B14" s="44" t="s">
        <v>10</v>
      </c>
      <c r="C14" s="46" t="s">
        <v>9</v>
      </c>
    </row>
    <row r="15" spans="1:9">
      <c r="A15" s="38" t="s">
        <v>0</v>
      </c>
      <c r="B15" s="45">
        <f>AVERAGE(B4:E4)</f>
        <v>1</v>
      </c>
      <c r="C15" s="45">
        <f>AVERAGE(F4:I4)</f>
        <v>2.3301909224999999</v>
      </c>
    </row>
    <row r="16" spans="1:9">
      <c r="A16" s="35" t="s">
        <v>28</v>
      </c>
      <c r="B16" s="45">
        <f>AVERAGE(B5:D5)</f>
        <v>1.0196284800000002</v>
      </c>
      <c r="C16" s="45">
        <f>AVERAGE(F5:H5)</f>
        <v>2.1788345000000002</v>
      </c>
    </row>
    <row r="17" spans="1:6">
      <c r="A17" s="38" t="s">
        <v>29</v>
      </c>
      <c r="B17" s="45">
        <f t="shared" ref="B17:B22" si="0">AVERAGE(B6:D6)</f>
        <v>0.99733384999999997</v>
      </c>
      <c r="C17" s="45">
        <f t="shared" ref="C16:C22" si="1">AVERAGE(F6:I6)</f>
        <v>1.8807497799999999</v>
      </c>
    </row>
    <row r="18" spans="1:6">
      <c r="A18" s="35" t="s">
        <v>30</v>
      </c>
      <c r="B18" s="45">
        <f t="shared" si="0"/>
        <v>1.0625833633333333</v>
      </c>
      <c r="C18" s="45">
        <f>AVERAGE(F7:H7)</f>
        <v>1.1175976366666667</v>
      </c>
    </row>
    <row r="19" spans="1:6">
      <c r="A19" s="38" t="s">
        <v>31</v>
      </c>
      <c r="B19" s="45">
        <f t="shared" si="0"/>
        <v>1.0096792433333333</v>
      </c>
      <c r="C19" s="45">
        <f t="shared" si="1"/>
        <v>1.05262867</v>
      </c>
    </row>
    <row r="20" spans="1:6">
      <c r="A20" s="38" t="s">
        <v>32</v>
      </c>
      <c r="B20" s="45">
        <f t="shared" si="0"/>
        <v>1.0142262133333333</v>
      </c>
      <c r="C20" s="45">
        <f t="shared" si="1"/>
        <v>1.0285091150000001</v>
      </c>
    </row>
    <row r="21" spans="1:6">
      <c r="A21" s="38" t="s">
        <v>33</v>
      </c>
      <c r="B21" s="45">
        <f t="shared" si="0"/>
        <v>0.98806523333333329</v>
      </c>
      <c r="C21" s="45">
        <f>AVERAGE(F10:H10)</f>
        <v>1.0189410133333332</v>
      </c>
    </row>
    <row r="22" spans="1:6">
      <c r="A22" s="37" t="s">
        <v>34</v>
      </c>
      <c r="B22" s="45">
        <f t="shared" si="0"/>
        <v>1.0172054033333333</v>
      </c>
      <c r="C22" s="45">
        <f>AVERAGE(F11:H11)</f>
        <v>1.0674842266666669</v>
      </c>
    </row>
    <row r="24" spans="1:6">
      <c r="A24" s="43" t="s">
        <v>65</v>
      </c>
    </row>
    <row r="25" spans="1:6">
      <c r="A25" s="32"/>
      <c r="B25" s="44" t="s">
        <v>10</v>
      </c>
      <c r="C25" s="46" t="s">
        <v>9</v>
      </c>
    </row>
    <row r="26" spans="1:6">
      <c r="A26" s="38" t="s">
        <v>0</v>
      </c>
      <c r="B26" s="45">
        <f>_xlfn.STDEV.S(B4:E4)</f>
        <v>0</v>
      </c>
      <c r="C26" s="45">
        <f>_xlfn.STDEV.S(F4:I4)</f>
        <v>0.27352680113772998</v>
      </c>
    </row>
    <row r="27" spans="1:6">
      <c r="A27" s="35" t="s">
        <v>28</v>
      </c>
      <c r="B27" s="45">
        <f>_xlfn.STDEV.S(B5:D5)</f>
        <v>4.9591496965259121E-2</v>
      </c>
      <c r="C27" s="45">
        <f>_xlfn.STDEV.S(F5:H5)</f>
        <v>0.25124403955232777</v>
      </c>
      <c r="F27" s="1" t="s">
        <v>56</v>
      </c>
    </row>
    <row r="28" spans="1:6">
      <c r="A28" s="38" t="s">
        <v>29</v>
      </c>
      <c r="B28" s="45">
        <f t="shared" ref="B28:B33" si="2">_xlfn.STDEV.S(B6:D6)</f>
        <v>3.9068852469875515E-2</v>
      </c>
      <c r="C28" s="45">
        <f t="shared" ref="C27:C33" si="3">_xlfn.STDEV.S(F6:I6)</f>
        <v>0.2869724517713596</v>
      </c>
    </row>
    <row r="29" spans="1:6">
      <c r="A29" s="35" t="s">
        <v>30</v>
      </c>
      <c r="B29" s="45">
        <f t="shared" si="2"/>
        <v>0.10421969681452846</v>
      </c>
      <c r="C29" s="45">
        <f>_xlfn.STDEV.S(F7:H7)</f>
        <v>7.1335117304291623E-2</v>
      </c>
    </row>
    <row r="30" spans="1:6">
      <c r="A30" s="38" t="s">
        <v>31</v>
      </c>
      <c r="B30" s="45">
        <f t="shared" si="2"/>
        <v>3.1513749332395147E-2</v>
      </c>
      <c r="C30" s="45">
        <f t="shared" si="3"/>
        <v>4.1568512314161594E-2</v>
      </c>
    </row>
    <row r="31" spans="1:6">
      <c r="A31" s="38" t="s">
        <v>32</v>
      </c>
      <c r="B31" s="45">
        <f t="shared" si="2"/>
        <v>1.3508650239166559E-2</v>
      </c>
      <c r="C31" s="45">
        <f t="shared" si="3"/>
        <v>2.9794163367499241E-2</v>
      </c>
    </row>
    <row r="32" spans="1:6">
      <c r="A32" s="38" t="s">
        <v>33</v>
      </c>
      <c r="B32" s="45">
        <f t="shared" si="2"/>
        <v>3.5267383036705957E-2</v>
      </c>
      <c r="C32" s="45">
        <f>_xlfn.STDEV.S(F10:H10)</f>
        <v>4.4608150687264883E-2</v>
      </c>
    </row>
    <row r="33" spans="1:3">
      <c r="A33" s="37" t="s">
        <v>34</v>
      </c>
      <c r="B33" s="45">
        <f t="shared" si="2"/>
        <v>2.7011459423386067E-2</v>
      </c>
      <c r="C33" s="45">
        <f>_xlfn.STDEV.S(F11:H11)</f>
        <v>3.5069493625477864E-2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6715D-2B56-2543-909D-E22374B2D948}">
  <dimension ref="A1:ED60"/>
  <sheetViews>
    <sheetView topLeftCell="A17" workbookViewId="0">
      <selection activeCell="F39" sqref="A1:XFD1048576"/>
    </sheetView>
  </sheetViews>
  <sheetFormatPr baseColWidth="10" defaultRowHeight="16"/>
  <cols>
    <col min="1" max="16384" width="10.83203125" style="1"/>
  </cols>
  <sheetData>
    <row r="1" spans="1:134" ht="23">
      <c r="A1" s="15" t="s">
        <v>48</v>
      </c>
    </row>
    <row r="2" spans="1:134">
      <c r="A2" s="1" t="s">
        <v>12</v>
      </c>
    </row>
    <row r="3" spans="1:134" s="2" customFormat="1" ht="18">
      <c r="A3" s="31" t="s">
        <v>11</v>
      </c>
      <c r="B3" s="28" t="s">
        <v>43</v>
      </c>
      <c r="C3" s="29"/>
      <c r="D3" s="29"/>
      <c r="E3" s="29"/>
      <c r="F3" s="29"/>
      <c r="G3" s="29"/>
      <c r="H3" s="29"/>
      <c r="I3" s="29"/>
      <c r="J3" s="29"/>
      <c r="K3" s="29"/>
      <c r="L3" s="30"/>
      <c r="M3" s="28" t="s">
        <v>42</v>
      </c>
      <c r="N3" s="29"/>
      <c r="O3" s="29"/>
      <c r="P3" s="29"/>
      <c r="Q3" s="29"/>
      <c r="R3" s="30"/>
      <c r="S3" s="28" t="s">
        <v>39</v>
      </c>
      <c r="T3" s="29"/>
      <c r="U3" s="29"/>
      <c r="V3" s="29"/>
      <c r="W3" s="29"/>
      <c r="X3" s="29"/>
      <c r="Y3" s="29"/>
      <c r="Z3" s="29"/>
      <c r="AA3" s="29"/>
      <c r="AB3" s="29"/>
      <c r="AC3" s="30"/>
      <c r="AD3" s="28" t="s">
        <v>40</v>
      </c>
      <c r="AE3" s="29"/>
      <c r="AF3" s="29"/>
      <c r="AG3" s="29"/>
      <c r="AH3" s="29"/>
      <c r="AI3" s="29"/>
      <c r="AJ3" s="29"/>
      <c r="AK3" s="29"/>
      <c r="AL3" s="30"/>
      <c r="AM3" s="28" t="s">
        <v>41</v>
      </c>
      <c r="AN3" s="29"/>
      <c r="AO3" s="29"/>
      <c r="AP3" s="29"/>
      <c r="AQ3" s="29"/>
      <c r="AR3" s="29"/>
      <c r="AS3" s="29"/>
      <c r="AT3" s="29"/>
      <c r="AU3" s="29"/>
      <c r="AV3" s="30"/>
      <c r="AW3" s="28" t="s">
        <v>44</v>
      </c>
      <c r="AX3" s="29"/>
      <c r="AY3" s="29"/>
      <c r="AZ3" s="29"/>
      <c r="BA3" s="29"/>
      <c r="BB3" s="29"/>
      <c r="BC3" s="29"/>
      <c r="BD3" s="29"/>
      <c r="BE3" s="29"/>
      <c r="BF3" s="29"/>
      <c r="BG3" s="29"/>
      <c r="BH3" s="29"/>
      <c r="BI3" s="29"/>
      <c r="BJ3" s="29"/>
      <c r="BK3" s="30"/>
      <c r="CI3" s="11"/>
      <c r="CJ3" s="11"/>
      <c r="CK3" s="11"/>
      <c r="CL3" s="11"/>
      <c r="CM3" s="11"/>
      <c r="CN3" s="11"/>
      <c r="CO3" s="11"/>
      <c r="CP3" s="11"/>
      <c r="CQ3" s="11"/>
      <c r="CR3" s="11"/>
      <c r="DC3" s="11"/>
      <c r="DD3" s="11"/>
      <c r="DE3" s="11"/>
      <c r="DF3" s="11"/>
      <c r="DG3" s="11"/>
      <c r="DH3" s="11"/>
      <c r="DI3" s="11"/>
      <c r="DJ3" s="11"/>
      <c r="DK3" s="11"/>
      <c r="EA3" s="11"/>
      <c r="EB3" s="11"/>
      <c r="EC3" s="11"/>
      <c r="ED3" s="11"/>
    </row>
    <row r="4" spans="1:134">
      <c r="A4" s="19">
        <v>-100</v>
      </c>
      <c r="B4" s="21">
        <v>-1.9090100000000001</v>
      </c>
      <c r="C4" s="3">
        <v>-2.3218700000000001</v>
      </c>
      <c r="D4" s="3">
        <v>-1.8490899999999999</v>
      </c>
      <c r="E4" s="3">
        <v>-1.37815</v>
      </c>
      <c r="F4" s="3">
        <v>-2.738</v>
      </c>
      <c r="G4" s="3">
        <v>-2.1754099999999998</v>
      </c>
      <c r="H4" s="3">
        <v>-1.2778499999999999</v>
      </c>
      <c r="I4" s="3">
        <v>-1.4336899999999999</v>
      </c>
      <c r="J4" s="3">
        <v>-1.5548</v>
      </c>
      <c r="K4" s="3">
        <v>-3.7930000000000001</v>
      </c>
      <c r="L4" s="22">
        <v>-3.3639960449999999</v>
      </c>
      <c r="M4" s="21">
        <v>-2.9420000000000002</v>
      </c>
      <c r="N4" s="3">
        <v>-1.623</v>
      </c>
      <c r="O4" s="3">
        <v>-3.7429999999999999</v>
      </c>
      <c r="P4" s="3">
        <v>-1.3</v>
      </c>
      <c r="Q4" s="3">
        <v>-2.343</v>
      </c>
      <c r="R4" s="22">
        <v>-1.5489999999999999</v>
      </c>
      <c r="S4" s="21">
        <v>-8.0436909990000007</v>
      </c>
      <c r="T4" s="3">
        <v>-127.52176710000001</v>
      </c>
      <c r="U4" s="3">
        <v>-6.8057576959999997</v>
      </c>
      <c r="V4" s="3">
        <v>-7.6637056790000004</v>
      </c>
      <c r="W4" s="3">
        <v>-7.5682969529999999</v>
      </c>
      <c r="X4" s="3">
        <v>-24.89815815</v>
      </c>
      <c r="Y4" s="3">
        <v>-20.379488259999999</v>
      </c>
      <c r="Z4" s="3">
        <v>-125.1061863</v>
      </c>
      <c r="AA4" s="3">
        <v>-78.661841570000007</v>
      </c>
      <c r="AB4" s="3">
        <v>-101.5871676</v>
      </c>
      <c r="AC4" s="22">
        <v>-85.755848279999995</v>
      </c>
      <c r="AD4" s="21">
        <v>-5.4984493260000002</v>
      </c>
      <c r="AE4" s="3">
        <v>-11.007207230000001</v>
      </c>
      <c r="AF4" s="3">
        <v>-19.920041170000001</v>
      </c>
      <c r="AG4" s="3">
        <v>-21.912045289999998</v>
      </c>
      <c r="AH4" s="3">
        <v>-20.218064630000001</v>
      </c>
      <c r="AI4" s="3">
        <v>-23.2348234</v>
      </c>
      <c r="AJ4" s="3">
        <v>-32.873622349999998</v>
      </c>
      <c r="AK4" s="3">
        <v>-60.61711502</v>
      </c>
      <c r="AL4" s="22">
        <v>-130.34443099999999</v>
      </c>
      <c r="AM4" s="21">
        <v>-12.295999999999999</v>
      </c>
      <c r="AN4" s="3">
        <v>-21.885999999999999</v>
      </c>
      <c r="AO4" s="3">
        <v>-20.683</v>
      </c>
      <c r="AP4" s="3">
        <v>-107.14100000000001</v>
      </c>
      <c r="AQ4" s="3">
        <v>-17.007000000000001</v>
      </c>
      <c r="AR4" s="3">
        <v>-30.573</v>
      </c>
      <c r="AS4" s="3">
        <v>-62.277000000000001</v>
      </c>
      <c r="AT4" s="3">
        <v>-21.035</v>
      </c>
      <c r="AU4" s="3">
        <v>-53.103000000000002</v>
      </c>
      <c r="AV4" s="22">
        <v>-40.723999999999997</v>
      </c>
      <c r="AW4" s="21">
        <v>-3.2170000000000001</v>
      </c>
      <c r="AX4" s="3">
        <v>-6.0830000000000002</v>
      </c>
      <c r="AY4" s="3">
        <v>-3.6179999999999999</v>
      </c>
      <c r="AZ4" s="3">
        <v>-2.9279999999999999</v>
      </c>
      <c r="BA4" s="3">
        <v>-3.07</v>
      </c>
      <c r="BB4" s="3">
        <v>-2.512</v>
      </c>
      <c r="BC4" s="3">
        <v>-1.2649999999999999</v>
      </c>
      <c r="BD4" s="3">
        <v>-6.4509999999999996</v>
      </c>
      <c r="BE4" s="3">
        <v>-3.6059999999999999</v>
      </c>
      <c r="BF4" s="3">
        <v>-9.1739999999999995</v>
      </c>
      <c r="BG4" s="3">
        <v>-4.3259999999999996</v>
      </c>
      <c r="BH4" s="3">
        <v>-6.28</v>
      </c>
      <c r="BI4" s="3">
        <v>-8.4600000000000009</v>
      </c>
      <c r="BJ4" s="3">
        <v>-5.15</v>
      </c>
      <c r="BK4" s="22">
        <v>-6.56</v>
      </c>
      <c r="CI4" s="8"/>
      <c r="CJ4" s="8"/>
      <c r="CK4" s="8"/>
      <c r="CL4" s="8"/>
      <c r="CM4" s="8"/>
      <c r="CN4" s="8"/>
      <c r="CO4" s="8"/>
      <c r="CP4" s="8"/>
      <c r="CQ4" s="8"/>
      <c r="CR4" s="8"/>
      <c r="DC4" s="8"/>
      <c r="DD4" s="8"/>
      <c r="DE4" s="8"/>
      <c r="DF4" s="8"/>
      <c r="DG4" s="8"/>
      <c r="DH4" s="8"/>
      <c r="DI4" s="8"/>
      <c r="DJ4" s="8"/>
      <c r="DK4" s="8"/>
      <c r="EA4" s="8"/>
      <c r="EB4" s="8"/>
      <c r="EC4" s="8"/>
      <c r="ED4" s="8"/>
    </row>
    <row r="5" spans="1:134">
      <c r="A5" s="19">
        <v>-90</v>
      </c>
      <c r="B5" s="21">
        <v>-1.67272</v>
      </c>
      <c r="C5" s="3">
        <v>-2.5368900000000001</v>
      </c>
      <c r="D5" s="3">
        <v>-1.53809</v>
      </c>
      <c r="E5" s="3">
        <v>-1.16317</v>
      </c>
      <c r="F5" s="3">
        <v>-2.5830000000000002</v>
      </c>
      <c r="G5" s="3">
        <v>-2.0183900000000001</v>
      </c>
      <c r="H5" s="3">
        <v>-1.1821200000000001</v>
      </c>
      <c r="I5" s="3">
        <v>-1.3186199999999999</v>
      </c>
      <c r="J5" s="3">
        <v>-1.4268799999999999</v>
      </c>
      <c r="K5" s="3">
        <v>-3.6549999999999998</v>
      </c>
      <c r="L5" s="22">
        <v>-3.2021964540000001</v>
      </c>
      <c r="M5" s="21">
        <v>-2.7040000000000002</v>
      </c>
      <c r="N5" s="3">
        <v>-1.63</v>
      </c>
      <c r="O5" s="3">
        <v>-2.9569999999999999</v>
      </c>
      <c r="P5" s="3">
        <v>-1.181</v>
      </c>
      <c r="Q5" s="3">
        <v>-2.16</v>
      </c>
      <c r="R5" s="22">
        <v>-1.367</v>
      </c>
      <c r="S5" s="21">
        <v>-6.8425644769999998</v>
      </c>
      <c r="T5" s="3">
        <v>-104.80884949999999</v>
      </c>
      <c r="U5" s="3">
        <v>-5.64258639</v>
      </c>
      <c r="V5" s="3">
        <v>-6.2549634660000004</v>
      </c>
      <c r="W5" s="3">
        <v>-7.0377731319999999</v>
      </c>
      <c r="X5" s="3">
        <v>-24.367762639999999</v>
      </c>
      <c r="Y5" s="3">
        <v>-17.872835429999999</v>
      </c>
      <c r="Z5" s="3">
        <v>-112.2189554</v>
      </c>
      <c r="AA5" s="3">
        <v>-66.696609190000004</v>
      </c>
      <c r="AB5" s="3">
        <v>-81.478001190000001</v>
      </c>
      <c r="AC5" s="22">
        <v>-71.533552689999993</v>
      </c>
      <c r="AD5" s="21">
        <v>-5.0856170650000001</v>
      </c>
      <c r="AE5" s="3">
        <v>-10.36461995</v>
      </c>
      <c r="AF5" s="3">
        <v>-17.92419434</v>
      </c>
      <c r="AG5" s="3">
        <v>-19.716613769999999</v>
      </c>
      <c r="AH5" s="3">
        <v>-17.831785839999998</v>
      </c>
      <c r="AI5" s="3">
        <v>-20.936541120000001</v>
      </c>
      <c r="AJ5" s="3">
        <v>-29.644609719999998</v>
      </c>
      <c r="AK5" s="3">
        <v>-53.299400329999997</v>
      </c>
      <c r="AL5" s="22">
        <v>-116.47419979999999</v>
      </c>
      <c r="AM5" s="21">
        <v>-10.83</v>
      </c>
      <c r="AN5" s="3">
        <v>-21.545999999999999</v>
      </c>
      <c r="AO5" s="3">
        <v>-19.675000000000001</v>
      </c>
      <c r="AP5" s="3">
        <v>-94.983000000000004</v>
      </c>
      <c r="AQ5" s="3">
        <v>-15.358000000000001</v>
      </c>
      <c r="AR5" s="3">
        <v>-26.754999999999999</v>
      </c>
      <c r="AS5" s="3">
        <v>-57.345999999999997</v>
      </c>
      <c r="AT5" s="3">
        <v>-17.62</v>
      </c>
      <c r="AU5" s="3">
        <v>-49.076000000000001</v>
      </c>
      <c r="AV5" s="22">
        <v>-34.793999999999997</v>
      </c>
      <c r="AW5" s="21">
        <v>-2.964</v>
      </c>
      <c r="AX5" s="3">
        <v>-5.2309999999999999</v>
      </c>
      <c r="AY5" s="3">
        <v>-4.1230000000000002</v>
      </c>
      <c r="AZ5" s="3">
        <v>-2.6360000000000001</v>
      </c>
      <c r="BA5" s="3">
        <v>-2.9380000000000002</v>
      </c>
      <c r="BB5" s="3">
        <v>-1.9550000000000001</v>
      </c>
      <c r="BC5" s="3">
        <v>-1.1339999999999999</v>
      </c>
      <c r="BD5" s="3">
        <v>-5.8620000000000001</v>
      </c>
      <c r="BE5" s="3">
        <v>-3.1850000000000001</v>
      </c>
      <c r="BF5" s="3">
        <v>-8.1620000000000008</v>
      </c>
      <c r="BG5" s="3">
        <v>-3.7770000000000001</v>
      </c>
      <c r="BH5" s="3">
        <v>-4.7699999999999996</v>
      </c>
      <c r="BI5" s="3">
        <v>-7.53</v>
      </c>
      <c r="BJ5" s="3">
        <v>-4.4000000000000004</v>
      </c>
      <c r="BK5" s="22">
        <v>-6.26</v>
      </c>
      <c r="CI5" s="8"/>
      <c r="CJ5" s="8"/>
      <c r="CK5" s="8"/>
      <c r="CL5" s="8"/>
      <c r="CM5" s="8"/>
      <c r="CN5" s="8"/>
      <c r="CO5" s="8"/>
      <c r="CP5" s="8"/>
      <c r="CQ5" s="8"/>
      <c r="CR5" s="8"/>
      <c r="DC5" s="8"/>
      <c r="DD5" s="8"/>
      <c r="DE5" s="8"/>
      <c r="DF5" s="8"/>
      <c r="DG5" s="8"/>
      <c r="DH5" s="8"/>
      <c r="DI5" s="8"/>
      <c r="DJ5" s="8"/>
      <c r="DK5" s="8"/>
      <c r="EA5" s="8"/>
      <c r="EB5" s="8"/>
      <c r="EC5" s="8"/>
      <c r="ED5" s="8"/>
    </row>
    <row r="6" spans="1:134">
      <c r="A6" s="19">
        <v>-80</v>
      </c>
      <c r="B6" s="21">
        <v>-1.43686</v>
      </c>
      <c r="C6" s="3">
        <v>-1.99861</v>
      </c>
      <c r="D6" s="3">
        <v>-1.38184</v>
      </c>
      <c r="E6" s="3">
        <v>-0.93976000000000004</v>
      </c>
      <c r="F6" s="3">
        <v>-2.4660000000000002</v>
      </c>
      <c r="G6" s="3">
        <v>-1.79461</v>
      </c>
      <c r="H6" s="3">
        <v>-1.0920000000000001</v>
      </c>
      <c r="I6" s="3">
        <v>-1.224</v>
      </c>
      <c r="J6" s="3">
        <v>-1.3019400000000001</v>
      </c>
      <c r="K6" s="3">
        <v>-3.363</v>
      </c>
      <c r="L6" s="22">
        <v>-2.8710253099999998</v>
      </c>
      <c r="M6" s="21">
        <v>-2.4790000000000001</v>
      </c>
      <c r="N6" s="3">
        <v>-1.423</v>
      </c>
      <c r="O6" s="3">
        <v>-2.6389999999999998</v>
      </c>
      <c r="P6" s="3">
        <v>-1.089</v>
      </c>
      <c r="Q6" s="3">
        <v>-1.946</v>
      </c>
      <c r="R6" s="22">
        <v>-1.1970000000000001</v>
      </c>
      <c r="S6" s="21">
        <v>-6.7334166629999999</v>
      </c>
      <c r="T6" s="3">
        <v>-86.072775140000005</v>
      </c>
      <c r="U6" s="3">
        <v>-4.7335686319999999</v>
      </c>
      <c r="V6" s="3">
        <v>-4.8972376510000002</v>
      </c>
      <c r="W6" s="3">
        <v>-6.3972923970000002</v>
      </c>
      <c r="X6" s="3">
        <v>-18.658470739999999</v>
      </c>
      <c r="Y6" s="3">
        <v>-14.847256249999999</v>
      </c>
      <c r="Z6" s="3">
        <v>-96.643840510000004</v>
      </c>
      <c r="AA6" s="3">
        <v>-56.72497808</v>
      </c>
      <c r="AB6" s="3">
        <v>-64.634330239999997</v>
      </c>
      <c r="AC6" s="22">
        <v>-62.111910729999998</v>
      </c>
      <c r="AD6" s="21">
        <v>-4.778772354</v>
      </c>
      <c r="AE6" s="3">
        <v>-10.17399597</v>
      </c>
      <c r="AF6" s="3">
        <v>-15.66433855</v>
      </c>
      <c r="AG6" s="3">
        <v>-17.230772399999999</v>
      </c>
      <c r="AH6" s="3">
        <v>-17.26621119</v>
      </c>
      <c r="AI6" s="3">
        <v>-16.87585657</v>
      </c>
      <c r="AJ6" s="3">
        <v>-25.283355709999999</v>
      </c>
      <c r="AK6" s="3">
        <v>-48.346290590000002</v>
      </c>
      <c r="AL6" s="22">
        <v>-103.1870711</v>
      </c>
      <c r="AM6" s="21">
        <v>-8.6660000000000004</v>
      </c>
      <c r="AN6" s="3">
        <v>-18.870999999999999</v>
      </c>
      <c r="AO6" s="3">
        <v>-15.55</v>
      </c>
      <c r="AP6" s="3">
        <v>-80.822999999999993</v>
      </c>
      <c r="AQ6" s="3">
        <v>-14.439</v>
      </c>
      <c r="AR6" s="3">
        <v>-22.341000000000001</v>
      </c>
      <c r="AS6" s="3">
        <v>-45.43</v>
      </c>
      <c r="AT6" s="3">
        <v>-14.483000000000001</v>
      </c>
      <c r="AU6" s="3">
        <v>-42.524000000000001</v>
      </c>
      <c r="AV6" s="22">
        <v>-31.824999999999999</v>
      </c>
      <c r="AW6" s="21">
        <v>-2.6429999999999998</v>
      </c>
      <c r="AX6" s="3">
        <v>-4.8209999999999997</v>
      </c>
      <c r="AY6" s="3">
        <v>-3.1219999999999999</v>
      </c>
      <c r="AZ6" s="3">
        <v>-2.38</v>
      </c>
      <c r="BA6" s="3">
        <v>-3.044</v>
      </c>
      <c r="BB6" s="3">
        <v>-1.6719999999999999</v>
      </c>
      <c r="BC6" s="3">
        <v>-0.998</v>
      </c>
      <c r="BD6" s="3">
        <v>-5.3090000000000002</v>
      </c>
      <c r="BE6" s="3">
        <v>-2.944</v>
      </c>
      <c r="BF6" s="3">
        <v>-7.2149999999999999</v>
      </c>
      <c r="BG6" s="3">
        <v>-3.3610000000000002</v>
      </c>
      <c r="BH6" s="3">
        <v>-3.97</v>
      </c>
      <c r="BI6" s="3">
        <v>-6.47</v>
      </c>
      <c r="BJ6" s="3">
        <v>-4.3</v>
      </c>
      <c r="BK6" s="22">
        <v>-5</v>
      </c>
      <c r="CI6" s="8"/>
      <c r="CJ6" s="8"/>
      <c r="CK6" s="8"/>
      <c r="CL6" s="8"/>
      <c r="CM6" s="8"/>
      <c r="CN6" s="8"/>
      <c r="CO6" s="8"/>
      <c r="CP6" s="8"/>
      <c r="CQ6" s="8"/>
      <c r="CR6" s="8"/>
      <c r="DC6" s="8"/>
      <c r="DD6" s="8"/>
      <c r="DE6" s="8"/>
      <c r="DF6" s="8"/>
      <c r="DG6" s="8"/>
      <c r="DH6" s="8"/>
      <c r="DI6" s="8"/>
      <c r="DJ6" s="8"/>
      <c r="DK6" s="8"/>
      <c r="EA6" s="8"/>
      <c r="EB6" s="8"/>
      <c r="EC6" s="8"/>
      <c r="ED6" s="8"/>
    </row>
    <row r="7" spans="1:134">
      <c r="A7" s="19">
        <v>-70</v>
      </c>
      <c r="B7" s="21">
        <v>-1.2639199999999999</v>
      </c>
      <c r="C7" s="3">
        <v>-1.76749</v>
      </c>
      <c r="D7" s="3">
        <v>-1.1945399999999999</v>
      </c>
      <c r="E7" s="3">
        <v>-0.85287000000000002</v>
      </c>
      <c r="F7" s="3">
        <v>-1.748</v>
      </c>
      <c r="G7" s="3">
        <v>-1.58616</v>
      </c>
      <c r="H7" s="3">
        <v>-1.00319</v>
      </c>
      <c r="I7" s="3">
        <v>-1.11233</v>
      </c>
      <c r="J7" s="3">
        <v>-1.1641999999999999</v>
      </c>
      <c r="K7" s="3">
        <v>-2.4500000000000002</v>
      </c>
      <c r="L7" s="22">
        <v>-2.0655933800000001</v>
      </c>
      <c r="M7" s="21">
        <v>-2.2330000000000001</v>
      </c>
      <c r="N7" s="3">
        <v>-1.1819999999999999</v>
      </c>
      <c r="O7" s="3">
        <v>-2.125</v>
      </c>
      <c r="P7" s="3">
        <v>-1.026</v>
      </c>
      <c r="Q7" s="3">
        <v>-1.7929999999999999</v>
      </c>
      <c r="R7" s="22">
        <v>-1.089</v>
      </c>
      <c r="S7" s="21">
        <v>-5.5604493880000003</v>
      </c>
      <c r="T7" s="3">
        <v>-67.388374020000001</v>
      </c>
      <c r="U7" s="3">
        <v>-3.844668252</v>
      </c>
      <c r="V7" s="3">
        <v>-4.4789023400000003</v>
      </c>
      <c r="W7" s="3">
        <v>-6.1589001740000002</v>
      </c>
      <c r="X7" s="3">
        <v>-18.248695959999999</v>
      </c>
      <c r="Y7" s="3">
        <v>-13.90189035</v>
      </c>
      <c r="Z7" s="3">
        <v>-85.499855600000004</v>
      </c>
      <c r="AA7" s="3">
        <v>-48.78869504</v>
      </c>
      <c r="AB7" s="3">
        <v>-52.699184420000002</v>
      </c>
      <c r="AC7" s="22">
        <v>-50.822781650000003</v>
      </c>
      <c r="AD7" s="21">
        <v>-4.0767440800000001</v>
      </c>
      <c r="AE7" s="3">
        <v>-9.2457773840000002</v>
      </c>
      <c r="AF7" s="3">
        <v>-14.10274991</v>
      </c>
      <c r="AG7" s="3">
        <v>-15.5130249</v>
      </c>
      <c r="AH7" s="3">
        <v>-13.24699275</v>
      </c>
      <c r="AI7" s="3">
        <v>-15.544074670000001</v>
      </c>
      <c r="AJ7" s="3">
        <v>-22.298971989999998</v>
      </c>
      <c r="AK7" s="3">
        <v>-41.341129299999999</v>
      </c>
      <c r="AL7" s="22">
        <v>-91.721095030000001</v>
      </c>
      <c r="AM7" s="21">
        <v>-8.3149999999999995</v>
      </c>
      <c r="AN7" s="3">
        <v>-15.583</v>
      </c>
      <c r="AO7" s="3">
        <v>-14.813000000000001</v>
      </c>
      <c r="AP7" s="3">
        <v>-67.983999999999995</v>
      </c>
      <c r="AQ7" s="3">
        <v>-11.055</v>
      </c>
      <c r="AR7" s="3">
        <v>-20.257000000000001</v>
      </c>
      <c r="AS7" s="3">
        <v>-38.444000000000003</v>
      </c>
      <c r="AT7" s="3">
        <v>-12.178000000000001</v>
      </c>
      <c r="AU7" s="3">
        <v>-39.154000000000003</v>
      </c>
      <c r="AV7" s="22">
        <v>-25.891999999999999</v>
      </c>
      <c r="AW7" s="21">
        <v>-2.2810000000000001</v>
      </c>
      <c r="AX7" s="3">
        <v>-4.343</v>
      </c>
      <c r="AY7" s="3">
        <v>-3.0920000000000001</v>
      </c>
      <c r="AZ7" s="3">
        <v>-2.1320000000000001</v>
      </c>
      <c r="BA7" s="3">
        <v>-2.9380000000000002</v>
      </c>
      <c r="BB7" s="3">
        <v>-1.3560000000000001</v>
      </c>
      <c r="BC7" s="3">
        <v>-0.879</v>
      </c>
      <c r="BD7" s="3">
        <v>-4.7039999999999997</v>
      </c>
      <c r="BE7" s="3">
        <v>-2.6859999999999999</v>
      </c>
      <c r="BF7" s="3">
        <v>-6.2690000000000001</v>
      </c>
      <c r="BG7" s="3">
        <v>-2.944</v>
      </c>
      <c r="BH7" s="3">
        <v>-3.66</v>
      </c>
      <c r="BI7" s="3">
        <v>-5.36</v>
      </c>
      <c r="BJ7" s="3">
        <v>-3.99</v>
      </c>
      <c r="BK7" s="22">
        <v>-3.87</v>
      </c>
      <c r="CI7" s="8"/>
      <c r="CJ7" s="8"/>
      <c r="CK7" s="8"/>
      <c r="CL7" s="8"/>
      <c r="CM7" s="8"/>
      <c r="CN7" s="8"/>
      <c r="CO7" s="8"/>
      <c r="CP7" s="8"/>
      <c r="CQ7" s="8"/>
      <c r="CR7" s="8"/>
      <c r="DC7" s="8"/>
      <c r="DD7" s="8"/>
      <c r="DE7" s="8"/>
      <c r="DF7" s="8"/>
      <c r="DG7" s="8"/>
      <c r="DH7" s="8"/>
      <c r="DI7" s="8"/>
      <c r="DJ7" s="8"/>
      <c r="DK7" s="8"/>
      <c r="EA7" s="8"/>
      <c r="EB7" s="8"/>
      <c r="EC7" s="8"/>
      <c r="ED7" s="8"/>
    </row>
    <row r="8" spans="1:134">
      <c r="A8" s="19">
        <v>-60</v>
      </c>
      <c r="B8" s="21">
        <v>-1.12131</v>
      </c>
      <c r="C8" s="3">
        <v>-1.6669799999999999</v>
      </c>
      <c r="D8" s="3">
        <v>-1.05613</v>
      </c>
      <c r="E8" s="3">
        <v>-0.76378000000000001</v>
      </c>
      <c r="F8" s="3">
        <v>-1.345</v>
      </c>
      <c r="G8" s="3">
        <v>-1.33117</v>
      </c>
      <c r="H8" s="3">
        <v>-0.91203000000000001</v>
      </c>
      <c r="I8" s="3">
        <v>-0.98782999999999999</v>
      </c>
      <c r="J8" s="3">
        <v>-1.04304</v>
      </c>
      <c r="K8" s="3">
        <v>-1.8839999999999999</v>
      </c>
      <c r="L8" s="22">
        <v>-1.546671696</v>
      </c>
      <c r="M8" s="21">
        <v>-1.982</v>
      </c>
      <c r="N8" s="3">
        <v>-0.96799999999999997</v>
      </c>
      <c r="O8" s="3">
        <v>-1.867</v>
      </c>
      <c r="P8" s="3">
        <v>-0.93600000000000005</v>
      </c>
      <c r="Q8" s="3">
        <v>-1.6479999999999999</v>
      </c>
      <c r="R8" s="22">
        <v>-0.98399999999999999</v>
      </c>
      <c r="S8" s="21">
        <v>-4.7363425360000004</v>
      </c>
      <c r="T8" s="3">
        <v>-51.102728949999999</v>
      </c>
      <c r="U8" s="3">
        <v>-3.0100858050000001</v>
      </c>
      <c r="V8" s="3">
        <v>-3.495391621</v>
      </c>
      <c r="W8" s="3">
        <v>-4.4487318560000002</v>
      </c>
      <c r="X8" s="3">
        <v>-13.79375516</v>
      </c>
      <c r="Y8" s="3">
        <v>-10.74305725</v>
      </c>
      <c r="Z8" s="3">
        <v>-71.490329650000007</v>
      </c>
      <c r="AA8" s="3">
        <v>-41.91080522</v>
      </c>
      <c r="AB8" s="3">
        <v>-40.827927529999997</v>
      </c>
      <c r="AC8" s="22">
        <v>-45.504907780000003</v>
      </c>
      <c r="AD8" s="21">
        <v>-3.686364889</v>
      </c>
      <c r="AE8" s="3">
        <v>-7.2816741939999998</v>
      </c>
      <c r="AF8" s="3">
        <v>-12.06636464</v>
      </c>
      <c r="AG8" s="3">
        <v>-13.2730011</v>
      </c>
      <c r="AH8" s="3">
        <v>-11.00559616</v>
      </c>
      <c r="AI8" s="3">
        <v>-13.084472310000001</v>
      </c>
      <c r="AJ8" s="3">
        <v>-18.95196533</v>
      </c>
      <c r="AK8" s="3">
        <v>-34.904655460000001</v>
      </c>
      <c r="AL8" s="22">
        <v>-79.629211429999998</v>
      </c>
      <c r="AM8" s="21">
        <v>-7.1310000000000002</v>
      </c>
      <c r="AN8" s="3">
        <v>-14.478999999999999</v>
      </c>
      <c r="AO8" s="3">
        <v>-11.907999999999999</v>
      </c>
      <c r="AP8" s="3">
        <v>-56.817</v>
      </c>
      <c r="AQ8" s="3">
        <v>-9.5890000000000004</v>
      </c>
      <c r="AR8" s="3">
        <v>-17.484999999999999</v>
      </c>
      <c r="AS8" s="3">
        <v>-30.437000000000001</v>
      </c>
      <c r="AT8" s="3">
        <v>-10.173</v>
      </c>
      <c r="AU8" s="3">
        <v>-31.128</v>
      </c>
      <c r="AV8" s="22">
        <v>-21.82</v>
      </c>
      <c r="AW8" s="21">
        <v>-1.8740000000000001</v>
      </c>
      <c r="AX8" s="3">
        <v>-3.62</v>
      </c>
      <c r="AY8" s="3">
        <v>-2.3479999999999999</v>
      </c>
      <c r="AZ8" s="3">
        <v>-1.84</v>
      </c>
      <c r="BA8" s="3">
        <v>-2.5939999999999999</v>
      </c>
      <c r="BB8" s="3">
        <v>-1.135</v>
      </c>
      <c r="BC8" s="3">
        <v>-0.80500000000000005</v>
      </c>
      <c r="BD8" s="3">
        <v>-4.0279999999999996</v>
      </c>
      <c r="BE8" s="3">
        <v>-2.23</v>
      </c>
      <c r="BF8" s="3">
        <v>-5.3079999999999998</v>
      </c>
      <c r="BG8" s="3">
        <v>-2.2189999999999999</v>
      </c>
      <c r="BH8" s="3">
        <v>-2.88</v>
      </c>
      <c r="BI8" s="3">
        <v>-4.41</v>
      </c>
      <c r="BJ8" s="3">
        <v>-3.88</v>
      </c>
      <c r="BK8" s="22">
        <v>-3.45</v>
      </c>
      <c r="CI8" s="8"/>
      <c r="CJ8" s="8"/>
      <c r="CK8" s="8"/>
      <c r="CL8" s="8"/>
      <c r="CM8" s="8"/>
      <c r="CN8" s="8"/>
      <c r="CO8" s="8"/>
      <c r="CP8" s="8"/>
      <c r="CQ8" s="8"/>
      <c r="CR8" s="8"/>
      <c r="DC8" s="8"/>
      <c r="DD8" s="8"/>
      <c r="DE8" s="8"/>
      <c r="DF8" s="8"/>
      <c r="DG8" s="8"/>
      <c r="DH8" s="8"/>
      <c r="DI8" s="8"/>
      <c r="DJ8" s="8"/>
      <c r="DK8" s="8"/>
      <c r="EA8" s="8"/>
      <c r="EB8" s="8"/>
      <c r="EC8" s="8"/>
      <c r="ED8" s="8"/>
    </row>
    <row r="9" spans="1:134">
      <c r="A9" s="19">
        <v>-50</v>
      </c>
      <c r="B9" s="21">
        <v>-0.97721000000000002</v>
      </c>
      <c r="C9" s="3">
        <v>-1.4773400000000001</v>
      </c>
      <c r="D9" s="3">
        <v>-0.86051999999999995</v>
      </c>
      <c r="E9" s="3">
        <v>-0.63424000000000003</v>
      </c>
      <c r="F9" s="3">
        <v>-0.93899999999999995</v>
      </c>
      <c r="G9" s="3">
        <v>-1.09348</v>
      </c>
      <c r="H9" s="3">
        <v>-0.81471000000000005</v>
      </c>
      <c r="I9" s="3">
        <v>-0.90690000000000004</v>
      </c>
      <c r="J9" s="3">
        <v>-0.89256999999999997</v>
      </c>
      <c r="K9" s="3">
        <v>-1.32</v>
      </c>
      <c r="L9" s="22">
        <v>-0.73269568299999999</v>
      </c>
      <c r="M9" s="21">
        <v>-1.69</v>
      </c>
      <c r="N9" s="3">
        <v>-0.68700000000000006</v>
      </c>
      <c r="O9" s="3">
        <v>-1.8049999999999999</v>
      </c>
      <c r="P9" s="3">
        <v>-0.86299999999999999</v>
      </c>
      <c r="Q9" s="3">
        <v>-1.4750000000000001</v>
      </c>
      <c r="R9" s="22">
        <v>-0.88300000000000001</v>
      </c>
      <c r="S9" s="21">
        <v>-3.9269209969999999</v>
      </c>
      <c r="T9" s="3">
        <v>-38.382909310000002</v>
      </c>
      <c r="U9" s="3">
        <v>-2.4085893629999999</v>
      </c>
      <c r="V9" s="3">
        <v>-2.694306691</v>
      </c>
      <c r="W9" s="3">
        <v>-3.9417984700000002</v>
      </c>
      <c r="X9" s="3">
        <v>-8.3516071029999992</v>
      </c>
      <c r="Y9" s="3">
        <v>-9.1896830969999996</v>
      </c>
      <c r="Z9" s="3">
        <v>-60.010450409999997</v>
      </c>
      <c r="AA9" s="3">
        <v>-33.767977340000002</v>
      </c>
      <c r="AB9" s="3">
        <v>-33.396470809999997</v>
      </c>
      <c r="AC9" s="22">
        <v>-37.149308640000001</v>
      </c>
      <c r="AD9" s="21">
        <v>-3.3748061659999999</v>
      </c>
      <c r="AE9" s="3">
        <v>-6.5052474980000001</v>
      </c>
      <c r="AF9" s="3">
        <v>-10.55227245</v>
      </c>
      <c r="AG9" s="3">
        <v>-11.607499689999999</v>
      </c>
      <c r="AH9" s="3">
        <v>-9.5202865600000006</v>
      </c>
      <c r="AI9" s="3">
        <v>-9.6823718329999995</v>
      </c>
      <c r="AJ9" s="3">
        <v>-16.087023049999999</v>
      </c>
      <c r="AK9" s="3">
        <v>-29.091245650000001</v>
      </c>
      <c r="AL9" s="22">
        <v>-71.283770110000006</v>
      </c>
      <c r="AM9" s="21">
        <v>-6.032</v>
      </c>
      <c r="AN9" s="3">
        <v>-12.156000000000001</v>
      </c>
      <c r="AO9" s="3">
        <v>-11.025</v>
      </c>
      <c r="AP9" s="3">
        <v>-48.274000000000001</v>
      </c>
      <c r="AQ9" s="3">
        <v>-7.3869999999999996</v>
      </c>
      <c r="AR9" s="3">
        <v>-14.167</v>
      </c>
      <c r="AS9" s="3">
        <v>-26.202999999999999</v>
      </c>
      <c r="AT9" s="3">
        <v>-8.4909999999999997</v>
      </c>
      <c r="AU9" s="3">
        <v>-26.654</v>
      </c>
      <c r="AV9" s="22">
        <v>-16.949000000000002</v>
      </c>
      <c r="AW9" s="21">
        <v>-1.466</v>
      </c>
      <c r="AX9" s="3">
        <v>-2.972</v>
      </c>
      <c r="AY9" s="3">
        <v>-1.99</v>
      </c>
      <c r="AZ9" s="3">
        <v>-1.599</v>
      </c>
      <c r="BA9" s="3">
        <v>-2.673</v>
      </c>
      <c r="BB9" s="3">
        <v>-0.81100000000000005</v>
      </c>
      <c r="BC9" s="3">
        <v>-0.68</v>
      </c>
      <c r="BD9" s="3">
        <v>-3.32</v>
      </c>
      <c r="BE9" s="3">
        <v>-1.877</v>
      </c>
      <c r="BF9" s="3">
        <v>-4.3639999999999999</v>
      </c>
      <c r="BG9" s="3">
        <v>-1.9019999999999999</v>
      </c>
      <c r="BH9" s="3">
        <v>-2.5299999999999998</v>
      </c>
      <c r="BI9" s="3">
        <v>-3.67</v>
      </c>
      <c r="BJ9" s="3">
        <v>-2.88</v>
      </c>
      <c r="BK9" s="22">
        <v>-2.42</v>
      </c>
      <c r="CI9" s="8"/>
      <c r="CJ9" s="8"/>
      <c r="CK9" s="8"/>
      <c r="CL9" s="8"/>
      <c r="CM9" s="8"/>
      <c r="CN9" s="8"/>
      <c r="CO9" s="8"/>
      <c r="CP9" s="8"/>
      <c r="CQ9" s="8"/>
      <c r="CR9" s="8"/>
      <c r="DC9" s="8"/>
      <c r="DD9" s="8"/>
      <c r="DE9" s="8"/>
      <c r="DF9" s="8"/>
      <c r="DG9" s="8"/>
      <c r="DH9" s="8"/>
      <c r="DI9" s="8"/>
      <c r="DJ9" s="8"/>
      <c r="DK9" s="8"/>
      <c r="EA9" s="8"/>
      <c r="EB9" s="8"/>
      <c r="EC9" s="8"/>
      <c r="ED9" s="8"/>
    </row>
    <row r="10" spans="1:134">
      <c r="A10" s="19">
        <v>-40</v>
      </c>
      <c r="B10" s="21">
        <v>-0.81698000000000004</v>
      </c>
      <c r="C10" s="3">
        <v>-1.2919</v>
      </c>
      <c r="D10" s="3">
        <v>-0.66573000000000004</v>
      </c>
      <c r="E10" s="3">
        <v>-0.51527999999999996</v>
      </c>
      <c r="F10" s="3">
        <v>-0.66200000000000003</v>
      </c>
      <c r="G10" s="3">
        <v>-0.80922000000000005</v>
      </c>
      <c r="H10" s="3">
        <v>-0.72736999999999996</v>
      </c>
      <c r="I10" s="3">
        <v>-0.76671999999999996</v>
      </c>
      <c r="J10" s="3">
        <v>-0.75712000000000002</v>
      </c>
      <c r="K10" s="3">
        <v>-0.91300000000000003</v>
      </c>
      <c r="L10" s="22">
        <v>-0.44296955500000001</v>
      </c>
      <c r="M10" s="21">
        <v>-1.4059999999999999</v>
      </c>
      <c r="N10" s="3">
        <v>-0.44800000000000001</v>
      </c>
      <c r="O10" s="3">
        <v>-1.534</v>
      </c>
      <c r="P10" s="3">
        <v>-0.78700000000000003</v>
      </c>
      <c r="Q10" s="3">
        <v>-1.329</v>
      </c>
      <c r="R10" s="22">
        <v>-0.77800000000000002</v>
      </c>
      <c r="S10" s="21">
        <v>-3.0810733369999999</v>
      </c>
      <c r="T10" s="3">
        <v>-29.451217159999999</v>
      </c>
      <c r="U10" s="3">
        <v>-1.8990853249999999</v>
      </c>
      <c r="V10" s="3">
        <v>-2.1083827770000001</v>
      </c>
      <c r="W10" s="3">
        <v>-3.5736083980000002</v>
      </c>
      <c r="X10" s="3">
        <v>-6.7040258550000003</v>
      </c>
      <c r="Y10" s="3">
        <v>-7.5953069409999996</v>
      </c>
      <c r="Z10" s="3">
        <v>-46.951673550000002</v>
      </c>
      <c r="AA10" s="3">
        <v>-29.87505543</v>
      </c>
      <c r="AB10" s="3">
        <v>-25.760979899999999</v>
      </c>
      <c r="AC10" s="22">
        <v>-29.93304998</v>
      </c>
      <c r="AD10" s="21">
        <v>-2.8303346629999999</v>
      </c>
      <c r="AE10" s="3">
        <v>-6.0799418129999996</v>
      </c>
      <c r="AF10" s="3">
        <v>-9.1643420130000006</v>
      </c>
      <c r="AG10" s="3">
        <v>-10.08077621</v>
      </c>
      <c r="AH10" s="3">
        <v>-8.0359802249999994</v>
      </c>
      <c r="AI10" s="3">
        <v>-8.2167252630000007</v>
      </c>
      <c r="AJ10" s="3">
        <v>-12.71331133</v>
      </c>
      <c r="AK10" s="3">
        <v>-25.558816910000001</v>
      </c>
      <c r="AL10" s="22">
        <v>-57.037164789999999</v>
      </c>
      <c r="AM10" s="21">
        <v>-4.8390000000000004</v>
      </c>
      <c r="AN10" s="3">
        <v>-10.042</v>
      </c>
      <c r="AO10" s="3">
        <v>-8.5220000000000002</v>
      </c>
      <c r="AP10" s="3">
        <v>-38.880000000000003</v>
      </c>
      <c r="AQ10" s="3">
        <v>-6.1079999999999997</v>
      </c>
      <c r="AR10" s="3">
        <v>-12.022</v>
      </c>
      <c r="AS10" s="3">
        <v>-21.35</v>
      </c>
      <c r="AT10" s="3">
        <v>-6.726</v>
      </c>
      <c r="AU10" s="3">
        <v>-23.047000000000001</v>
      </c>
      <c r="AV10" s="22">
        <v>-13.555999999999999</v>
      </c>
      <c r="AW10" s="21">
        <v>-1.0469999999999999</v>
      </c>
      <c r="AX10" s="3">
        <v>-2.4020000000000001</v>
      </c>
      <c r="AY10" s="3">
        <v>-1.446</v>
      </c>
      <c r="AZ10" s="3">
        <v>-1.3149999999999999</v>
      </c>
      <c r="BA10" s="3">
        <v>-2.4020000000000001</v>
      </c>
      <c r="BB10" s="3">
        <v>-0.46500000000000002</v>
      </c>
      <c r="BC10" s="3">
        <v>-0.56799999999999995</v>
      </c>
      <c r="BD10" s="3">
        <v>-2.7109999999999999</v>
      </c>
      <c r="BE10" s="3">
        <v>-1.484</v>
      </c>
      <c r="BF10" s="3">
        <v>-3.4</v>
      </c>
      <c r="BG10" s="3">
        <v>-1.244</v>
      </c>
      <c r="BH10" s="3">
        <v>-1.89</v>
      </c>
      <c r="BI10" s="3">
        <v>-2.62</v>
      </c>
      <c r="BJ10" s="3">
        <v>-1.81</v>
      </c>
      <c r="BK10" s="22">
        <v>-1.82</v>
      </c>
      <c r="CI10" s="8"/>
      <c r="CJ10" s="8"/>
      <c r="CK10" s="8"/>
      <c r="CL10" s="8"/>
      <c r="CM10" s="8"/>
      <c r="CN10" s="8"/>
      <c r="CO10" s="8"/>
      <c r="CP10" s="8"/>
      <c r="CQ10" s="8"/>
      <c r="CR10" s="8"/>
      <c r="DC10" s="8"/>
      <c r="DD10" s="8"/>
      <c r="DE10" s="8"/>
      <c r="DF10" s="8"/>
      <c r="DG10" s="8"/>
      <c r="DH10" s="8"/>
      <c r="DI10" s="8"/>
      <c r="DJ10" s="8"/>
      <c r="DK10" s="8"/>
      <c r="EA10" s="8"/>
      <c r="EB10" s="8"/>
      <c r="EC10" s="8"/>
      <c r="ED10" s="8"/>
    </row>
    <row r="11" spans="1:134">
      <c r="A11" s="19">
        <v>-30</v>
      </c>
      <c r="B11" s="21">
        <v>-0.64827999999999997</v>
      </c>
      <c r="C11" s="3">
        <v>-1.1210199999999999</v>
      </c>
      <c r="D11" s="3">
        <v>-0.50244999999999995</v>
      </c>
      <c r="E11" s="3">
        <v>-0.40933999999999998</v>
      </c>
      <c r="F11" s="3">
        <v>-0.309</v>
      </c>
      <c r="G11" s="3">
        <v>-0.53576000000000001</v>
      </c>
      <c r="H11" s="3">
        <v>-0.63134000000000001</v>
      </c>
      <c r="I11" s="3">
        <v>-0.65810000000000002</v>
      </c>
      <c r="J11" s="3">
        <v>-0.61519000000000001</v>
      </c>
      <c r="K11" s="3">
        <v>-0.432</v>
      </c>
      <c r="L11" s="22">
        <v>-0.22010564799999999</v>
      </c>
      <c r="M11" s="21">
        <v>-1.07</v>
      </c>
      <c r="N11" s="3">
        <v>-0.27</v>
      </c>
      <c r="O11" s="3">
        <v>-0.93799999999999994</v>
      </c>
      <c r="P11" s="3">
        <v>-0.68500000000000005</v>
      </c>
      <c r="Q11" s="3">
        <v>-1.109</v>
      </c>
      <c r="R11" s="22">
        <v>-0.66700000000000004</v>
      </c>
      <c r="S11" s="21">
        <v>-2.455216514</v>
      </c>
      <c r="T11" s="3">
        <v>-21.120566629999999</v>
      </c>
      <c r="U11" s="3">
        <v>-1.4070823459999999</v>
      </c>
      <c r="V11" s="3">
        <v>-1.7335815429999999</v>
      </c>
      <c r="W11" s="3">
        <v>-2.606055</v>
      </c>
      <c r="X11" s="3">
        <v>-5.1655924869999996</v>
      </c>
      <c r="Y11" s="3">
        <v>-6.1601382659999997</v>
      </c>
      <c r="Z11" s="3">
        <v>-36.219943909999998</v>
      </c>
      <c r="AA11" s="3">
        <v>-23.32985236</v>
      </c>
      <c r="AB11" s="3">
        <v>-17.276226810000001</v>
      </c>
      <c r="AC11" s="22">
        <v>-22.25246499</v>
      </c>
      <c r="AD11" s="21">
        <v>-2.7254331110000001</v>
      </c>
      <c r="AE11" s="3">
        <v>-5.6164922080000004</v>
      </c>
      <c r="AF11" s="3">
        <v>-7.3022571909999998</v>
      </c>
      <c r="AG11" s="3">
        <v>-8.0324829100000006</v>
      </c>
      <c r="AH11" s="3">
        <v>-6.0695851640000003</v>
      </c>
      <c r="AI11" s="3">
        <v>-6.9737122280000001</v>
      </c>
      <c r="AJ11" s="3">
        <v>-9.8654545379999998</v>
      </c>
      <c r="AK11" s="3">
        <v>-19.00057983</v>
      </c>
      <c r="AL11" s="22">
        <v>-43.527824000000003</v>
      </c>
      <c r="AM11" s="21">
        <v>-3.7450000000000001</v>
      </c>
      <c r="AN11" s="3">
        <v>-7.923</v>
      </c>
      <c r="AO11" s="3">
        <v>-6.4580000000000002</v>
      </c>
      <c r="AP11" s="3">
        <v>-27.61</v>
      </c>
      <c r="AQ11" s="3">
        <v>-4.4169999999999998</v>
      </c>
      <c r="AR11" s="3">
        <v>-9.0190000000000001</v>
      </c>
      <c r="AS11" s="3">
        <v>-16.7</v>
      </c>
      <c r="AT11" s="3">
        <v>-4.1959999999999997</v>
      </c>
      <c r="AU11" s="3">
        <v>-16.190000000000001</v>
      </c>
      <c r="AV11" s="22">
        <v>-10.747999999999999</v>
      </c>
      <c r="AW11" s="21">
        <v>-0.64900000000000002</v>
      </c>
      <c r="AX11" s="3">
        <v>-1.8029999999999999</v>
      </c>
      <c r="AY11" s="3">
        <v>-1.3049999999999999</v>
      </c>
      <c r="AZ11" s="3">
        <v>-1.008</v>
      </c>
      <c r="BA11" s="3">
        <v>-1.9410000000000001</v>
      </c>
      <c r="BB11" s="3">
        <v>-4.3999999999999997E-2</v>
      </c>
      <c r="BC11" s="3">
        <v>-0.43</v>
      </c>
      <c r="BD11" s="3">
        <v>-2.0369999999999999</v>
      </c>
      <c r="BE11" s="3">
        <v>-1.121</v>
      </c>
      <c r="BF11" s="3">
        <v>-2.4430000000000001</v>
      </c>
      <c r="BG11" s="3">
        <v>-0.76700000000000002</v>
      </c>
      <c r="BH11" s="3">
        <v>-1.06</v>
      </c>
      <c r="BI11" s="3">
        <v>-1.7</v>
      </c>
      <c r="BJ11" s="3">
        <v>-0.99</v>
      </c>
      <c r="BK11" s="22">
        <v>-1.06</v>
      </c>
      <c r="CI11" s="8"/>
      <c r="CJ11" s="8"/>
      <c r="CK11" s="8"/>
      <c r="CL11" s="8"/>
      <c r="CM11" s="8"/>
      <c r="CN11" s="8"/>
      <c r="CO11" s="8"/>
      <c r="CP11" s="8"/>
      <c r="CQ11" s="8"/>
      <c r="CR11" s="8"/>
      <c r="DC11" s="8"/>
      <c r="DD11" s="8"/>
      <c r="DE11" s="8"/>
      <c r="DF11" s="8"/>
      <c r="DG11" s="8"/>
      <c r="DH11" s="8"/>
      <c r="DI11" s="8"/>
      <c r="DJ11" s="8"/>
      <c r="DK11" s="8"/>
      <c r="EA11" s="8"/>
      <c r="EB11" s="8"/>
      <c r="EC11" s="8"/>
      <c r="ED11" s="8"/>
    </row>
    <row r="12" spans="1:134">
      <c r="A12" s="19">
        <v>-20</v>
      </c>
      <c r="B12" s="21">
        <v>-0.47654000000000002</v>
      </c>
      <c r="C12" s="3">
        <v>-0.93911999999999995</v>
      </c>
      <c r="D12" s="3">
        <v>-0.28060000000000002</v>
      </c>
      <c r="E12" s="3">
        <v>-0.26155</v>
      </c>
      <c r="F12" s="3">
        <v>-2E-3</v>
      </c>
      <c r="G12" s="3">
        <v>-0.19089</v>
      </c>
      <c r="H12" s="3">
        <v>-0.54215999999999998</v>
      </c>
      <c r="I12" s="3">
        <v>-0.47322999999999998</v>
      </c>
      <c r="J12" s="3">
        <v>-0.44923999999999997</v>
      </c>
      <c r="K12" s="3">
        <v>-5.0000000000000001E-3</v>
      </c>
      <c r="L12" s="22">
        <v>5.5697760000000002E-3</v>
      </c>
      <c r="M12" s="21">
        <v>-0.65100000000000002</v>
      </c>
      <c r="N12" s="3">
        <v>-7.0999999999999994E-2</v>
      </c>
      <c r="O12" s="3">
        <v>-0.50900000000000001</v>
      </c>
      <c r="P12" s="3">
        <v>-0.56200000000000006</v>
      </c>
      <c r="Q12" s="3">
        <v>-0.88100000000000001</v>
      </c>
      <c r="R12" s="22">
        <v>-0.54900000000000004</v>
      </c>
      <c r="S12" s="21">
        <v>-1.3669372129999999</v>
      </c>
      <c r="T12" s="3">
        <v>-13.455327499999999</v>
      </c>
      <c r="U12" s="3">
        <v>-0.89724761600000003</v>
      </c>
      <c r="V12" s="3">
        <v>-1.23450806</v>
      </c>
      <c r="W12" s="3">
        <v>-2.1101642960000002</v>
      </c>
      <c r="X12" s="3">
        <v>-3.040471004</v>
      </c>
      <c r="Y12" s="3">
        <v>-4.2281022750000004</v>
      </c>
      <c r="Z12" s="3">
        <v>-24.834885020000002</v>
      </c>
      <c r="AA12" s="3">
        <v>-16.529083249999999</v>
      </c>
      <c r="AB12" s="3">
        <v>-11.87587484</v>
      </c>
      <c r="AC12" s="22">
        <v>-17.089976920000002</v>
      </c>
      <c r="AD12" s="21">
        <v>-2.6871073249999999</v>
      </c>
      <c r="AE12" s="3">
        <v>-4.8754425049999996</v>
      </c>
      <c r="AF12" s="3">
        <v>-5.9989637900000004</v>
      </c>
      <c r="AG12" s="3">
        <v>-6.5988601679999999</v>
      </c>
      <c r="AH12" s="3">
        <v>-5.0774898530000003</v>
      </c>
      <c r="AI12" s="3">
        <v>-5.2796376839999999</v>
      </c>
      <c r="AJ12" s="3">
        <v>-6.6095542910000002</v>
      </c>
      <c r="AK12" s="3">
        <v>-13.35525322</v>
      </c>
      <c r="AL12" s="22">
        <v>-30.943123669999999</v>
      </c>
      <c r="AM12" s="21">
        <v>-2.5680000000000001</v>
      </c>
      <c r="AN12" s="3">
        <v>-5.9260000000000002</v>
      </c>
      <c r="AO12" s="3">
        <v>-4.6740000000000004</v>
      </c>
      <c r="AP12" s="3">
        <v>-19.532</v>
      </c>
      <c r="AQ12" s="3">
        <v>-3.468</v>
      </c>
      <c r="AR12" s="3">
        <v>-6.7779999999999996</v>
      </c>
      <c r="AS12" s="3">
        <v>-11.848000000000001</v>
      </c>
      <c r="AT12" s="3">
        <v>-2.8660000000000001</v>
      </c>
      <c r="AU12" s="3">
        <v>-11.285</v>
      </c>
      <c r="AV12" s="22">
        <v>-7.2210000000000001</v>
      </c>
      <c r="AW12" s="21">
        <v>-2.8000000000000001E-2</v>
      </c>
      <c r="AX12" s="3">
        <v>-1.0920000000000001</v>
      </c>
      <c r="AY12" s="3">
        <v>-0.64900000000000002</v>
      </c>
      <c r="AZ12" s="3">
        <v>-0.67</v>
      </c>
      <c r="BA12" s="3">
        <v>-1.456</v>
      </c>
      <c r="BB12" s="3">
        <v>0.379</v>
      </c>
      <c r="BC12" s="3">
        <v>-0.21199999999999999</v>
      </c>
      <c r="BD12" s="3">
        <v>-1.002</v>
      </c>
      <c r="BE12" s="3">
        <v>-0.70199999999999996</v>
      </c>
      <c r="BF12" s="3">
        <v>-1.385</v>
      </c>
      <c r="BG12" s="3">
        <v>-0.39</v>
      </c>
      <c r="BH12" s="3">
        <v>-0.53</v>
      </c>
      <c r="BI12" s="3">
        <v>-0.56000000000000005</v>
      </c>
      <c r="BJ12" s="3">
        <v>0.08</v>
      </c>
      <c r="BK12" s="22">
        <v>-0.3</v>
      </c>
      <c r="CI12" s="8"/>
      <c r="CJ12" s="8"/>
      <c r="CK12" s="8"/>
      <c r="CL12" s="8"/>
      <c r="CM12" s="8"/>
      <c r="CN12" s="8"/>
      <c r="CO12" s="8"/>
      <c r="CP12" s="8"/>
      <c r="CQ12" s="8"/>
      <c r="CR12" s="8"/>
      <c r="DC12" s="8"/>
      <c r="DD12" s="8"/>
      <c r="DE12" s="8"/>
      <c r="DF12" s="8"/>
      <c r="DG12" s="8"/>
      <c r="DH12" s="8"/>
      <c r="DI12" s="8"/>
      <c r="DJ12" s="8"/>
      <c r="DK12" s="8"/>
      <c r="EA12" s="8"/>
      <c r="EB12" s="8"/>
      <c r="EC12" s="8"/>
      <c r="ED12" s="8"/>
    </row>
    <row r="13" spans="1:134">
      <c r="A13" s="19">
        <v>-10</v>
      </c>
      <c r="B13" s="21">
        <v>-0.29294999999999999</v>
      </c>
      <c r="C13" s="3">
        <v>-0.66530999999999996</v>
      </c>
      <c r="D13" s="3">
        <v>0.28097</v>
      </c>
      <c r="E13" s="3">
        <v>-4.8980000000000003E-2</v>
      </c>
      <c r="F13" s="3">
        <v>0.497</v>
      </c>
      <c r="G13" s="3">
        <v>0.64845200000000003</v>
      </c>
      <c r="H13" s="3">
        <v>-0.37189</v>
      </c>
      <c r="I13" s="3">
        <v>0.167355</v>
      </c>
      <c r="J13" s="3">
        <v>-6.6339999999999996E-2</v>
      </c>
      <c r="K13" s="3">
        <v>0.69599999999999995</v>
      </c>
      <c r="L13" s="22">
        <v>0.30719965399999999</v>
      </c>
      <c r="M13" s="21">
        <v>-2.1000000000000001E-2</v>
      </c>
      <c r="N13" s="3">
        <v>5.0000000000000001E-3</v>
      </c>
      <c r="O13" s="3">
        <v>0</v>
      </c>
      <c r="P13" s="3">
        <v>-0.39600000000000002</v>
      </c>
      <c r="Q13" s="3">
        <v>-0.68400000000000005</v>
      </c>
      <c r="R13" s="22">
        <v>-0.42399999999999999</v>
      </c>
      <c r="S13" s="21">
        <v>-0.361820221</v>
      </c>
      <c r="T13" s="3">
        <v>-7.7739142340000003</v>
      </c>
      <c r="U13" s="3">
        <v>1.6426224999999999E-2</v>
      </c>
      <c r="V13" s="3">
        <v>-0.830917185</v>
      </c>
      <c r="W13" s="3">
        <v>-1.473344803</v>
      </c>
      <c r="X13" s="3">
        <v>-1.1073830680000001</v>
      </c>
      <c r="Y13" s="3">
        <v>-2.9286180220000002</v>
      </c>
      <c r="Z13" s="3">
        <v>-14.387566169999999</v>
      </c>
      <c r="AA13" s="3">
        <v>-10.241604239999999</v>
      </c>
      <c r="AB13" s="3">
        <v>-6.3977224179999999</v>
      </c>
      <c r="AC13" s="22">
        <v>-10.050204190000001</v>
      </c>
      <c r="AD13" s="21">
        <v>-2.3170716759999999</v>
      </c>
      <c r="AE13" s="3">
        <v>-4.1754061379999996</v>
      </c>
      <c r="AF13" s="3">
        <v>-4.4098229839999998</v>
      </c>
      <c r="AG13" s="3">
        <v>-4.8508052829999997</v>
      </c>
      <c r="AH13" s="3">
        <v>-3.683560371</v>
      </c>
      <c r="AI13" s="3">
        <v>-3.3382110159999998</v>
      </c>
      <c r="AJ13" s="3">
        <v>-4.1068180630000004</v>
      </c>
      <c r="AK13" s="3">
        <v>-8.5798463819999995</v>
      </c>
      <c r="AL13" s="22">
        <v>-18.894775790000001</v>
      </c>
      <c r="AM13" s="21">
        <v>-1.2270000000000001</v>
      </c>
      <c r="AN13" s="3">
        <v>-3.6190000000000002</v>
      </c>
      <c r="AO13" s="3">
        <v>-2.6850000000000001</v>
      </c>
      <c r="AP13" s="3">
        <v>-10.78</v>
      </c>
      <c r="AQ13" s="3">
        <v>-1.9359999999999999</v>
      </c>
      <c r="AR13" s="3">
        <v>-4.2089999999999996</v>
      </c>
      <c r="AS13" s="3">
        <v>-7.7489999999999997</v>
      </c>
      <c r="AT13" s="3">
        <v>-1.429</v>
      </c>
      <c r="AU13" s="3">
        <v>-5.5270000000000001</v>
      </c>
      <c r="AV13" s="22">
        <v>-3.831</v>
      </c>
      <c r="AW13" s="21">
        <v>0.92600000000000005</v>
      </c>
      <c r="AX13" s="3">
        <v>-0.27100000000000002</v>
      </c>
      <c r="AY13" s="3">
        <v>-8.7999999999999995E-2</v>
      </c>
      <c r="AZ13" s="3">
        <v>-4.8000000000000001E-2</v>
      </c>
      <c r="BA13" s="3">
        <v>-0.78300000000000003</v>
      </c>
      <c r="BB13" s="3">
        <v>1.472</v>
      </c>
      <c r="BC13" s="3">
        <v>0.81599999999999995</v>
      </c>
      <c r="BD13" s="3">
        <v>0.20899999999999999</v>
      </c>
      <c r="BE13" s="3">
        <v>0.187</v>
      </c>
      <c r="BF13" s="3">
        <v>-4.7E-2</v>
      </c>
      <c r="BG13" s="3">
        <v>0.20300000000000001</v>
      </c>
      <c r="BH13" s="3">
        <v>0.32</v>
      </c>
      <c r="BI13" s="3">
        <v>0.95</v>
      </c>
      <c r="BJ13" s="3">
        <v>1.85</v>
      </c>
      <c r="BK13" s="22">
        <v>0.66</v>
      </c>
      <c r="CI13" s="8"/>
      <c r="CJ13" s="8"/>
      <c r="CK13" s="8"/>
      <c r="CL13" s="8"/>
      <c r="CM13" s="8"/>
      <c r="CN13" s="8"/>
      <c r="CO13" s="8"/>
      <c r="CP13" s="8"/>
      <c r="CQ13" s="8"/>
      <c r="CR13" s="8"/>
      <c r="DC13" s="8"/>
      <c r="DD13" s="8"/>
      <c r="DE13" s="8"/>
      <c r="DF13" s="8"/>
      <c r="DG13" s="8"/>
      <c r="DH13" s="8"/>
      <c r="DI13" s="8"/>
      <c r="DJ13" s="8"/>
      <c r="DK13" s="8"/>
      <c r="EA13" s="8"/>
      <c r="EB13" s="8"/>
      <c r="EC13" s="8"/>
      <c r="ED13" s="8"/>
    </row>
    <row r="14" spans="1:134">
      <c r="A14" s="19">
        <v>0</v>
      </c>
      <c r="B14" s="21">
        <v>0.23486099999999999</v>
      </c>
      <c r="C14" s="3">
        <v>-0.12101000000000001</v>
      </c>
      <c r="D14" s="3">
        <v>0.94263300000000005</v>
      </c>
      <c r="E14" s="3">
        <v>0.38526100000000002</v>
      </c>
      <c r="F14" s="3">
        <v>1.2809999999999999</v>
      </c>
      <c r="G14" s="3">
        <v>2.503784</v>
      </c>
      <c r="H14" s="3">
        <v>0.107238</v>
      </c>
      <c r="I14" s="3">
        <v>2.1749070000000001</v>
      </c>
      <c r="J14" s="3">
        <v>0.49300699999999997</v>
      </c>
      <c r="K14" s="3">
        <v>1.768</v>
      </c>
      <c r="L14" s="22">
        <v>0.54590265000000004</v>
      </c>
      <c r="M14" s="21">
        <v>0.96499999999999997</v>
      </c>
      <c r="N14" s="3">
        <v>0.27400000000000002</v>
      </c>
      <c r="O14" s="3">
        <v>1.06</v>
      </c>
      <c r="P14" s="3">
        <v>0.26500000000000001</v>
      </c>
      <c r="Q14" s="3">
        <v>-0.25</v>
      </c>
      <c r="R14" s="22">
        <v>-9.8000000000000004E-2</v>
      </c>
      <c r="S14" s="21">
        <v>0.70652145799999999</v>
      </c>
      <c r="T14" s="3">
        <v>-2.173997145</v>
      </c>
      <c r="U14" s="3">
        <v>1.2464867550000001</v>
      </c>
      <c r="V14" s="3">
        <v>-0.39205119900000002</v>
      </c>
      <c r="W14" s="3">
        <v>-0.84708690600000003</v>
      </c>
      <c r="X14" s="3">
        <v>1.261607243</v>
      </c>
      <c r="Y14" s="3">
        <v>-1.2758798600000001</v>
      </c>
      <c r="Z14" s="3">
        <v>-4.1450295800000001</v>
      </c>
      <c r="AA14" s="3">
        <v>-3.6722817710000002</v>
      </c>
      <c r="AB14" s="3">
        <v>-2.1229699179999999</v>
      </c>
      <c r="AC14" s="22">
        <v>-4.0385301760000001</v>
      </c>
      <c r="AD14" s="21">
        <v>-1.7151843309999999</v>
      </c>
      <c r="AE14" s="3">
        <v>-3.8224260970000001</v>
      </c>
      <c r="AF14" s="3">
        <v>-2.755993063</v>
      </c>
      <c r="AG14" s="3">
        <v>-3.0315923690000002</v>
      </c>
      <c r="AH14" s="3">
        <v>-1.948851267</v>
      </c>
      <c r="AI14" s="3">
        <v>-1.424365044</v>
      </c>
      <c r="AJ14" s="3">
        <v>-1.1415831700000001</v>
      </c>
      <c r="AK14" s="3">
        <v>-2.9951915740000001</v>
      </c>
      <c r="AL14" s="22">
        <v>-8.0098448300000005</v>
      </c>
      <c r="AM14" s="21">
        <v>1.0449999999999999</v>
      </c>
      <c r="AN14" s="3">
        <v>-1.113</v>
      </c>
      <c r="AO14" s="3">
        <v>-0.81599999999999995</v>
      </c>
      <c r="AP14" s="3">
        <v>-2.6920000000000002</v>
      </c>
      <c r="AQ14" s="3">
        <v>-0.49</v>
      </c>
      <c r="AR14" s="3">
        <v>-1.391</v>
      </c>
      <c r="AS14" s="3">
        <v>-1.694</v>
      </c>
      <c r="AT14" s="3">
        <v>7.3999999999999996E-2</v>
      </c>
      <c r="AU14" s="3">
        <v>-0.29499999999999998</v>
      </c>
      <c r="AV14" s="22">
        <v>-0.70399999999999996</v>
      </c>
      <c r="AW14" s="21">
        <v>2.8929999999999998</v>
      </c>
      <c r="AX14" s="3">
        <v>1.173</v>
      </c>
      <c r="AY14" s="3">
        <v>0.621</v>
      </c>
      <c r="AZ14" s="3">
        <v>2.0760000000000001</v>
      </c>
      <c r="BA14" s="3">
        <v>1.145</v>
      </c>
      <c r="BB14" s="3">
        <v>3.4860000000000002</v>
      </c>
      <c r="BC14" s="3">
        <v>3.6989999999999998</v>
      </c>
      <c r="BD14" s="3">
        <v>2.5499999999999998</v>
      </c>
      <c r="BE14" s="3">
        <v>1.3839999999999999</v>
      </c>
      <c r="BF14" s="3">
        <v>2.0910000000000002</v>
      </c>
      <c r="BG14" s="3">
        <v>1.1759999999999999</v>
      </c>
      <c r="BH14" s="3">
        <v>2</v>
      </c>
      <c r="BI14" s="3">
        <v>3.03</v>
      </c>
      <c r="BJ14" s="3">
        <v>4.0199999999999996</v>
      </c>
      <c r="BK14" s="22">
        <v>1.97</v>
      </c>
      <c r="CI14" s="8"/>
      <c r="CJ14" s="8"/>
      <c r="CK14" s="8"/>
      <c r="CL14" s="8"/>
      <c r="CM14" s="8"/>
      <c r="CN14" s="8"/>
      <c r="CO14" s="8"/>
      <c r="CP14" s="8"/>
      <c r="CQ14" s="8"/>
      <c r="CR14" s="8"/>
      <c r="DC14" s="8"/>
      <c r="DD14" s="8"/>
      <c r="DE14" s="8"/>
      <c r="DF14" s="8"/>
      <c r="DG14" s="8"/>
      <c r="DH14" s="8"/>
      <c r="DI14" s="8"/>
      <c r="DJ14" s="8"/>
      <c r="DK14" s="8"/>
      <c r="EA14" s="8"/>
      <c r="EB14" s="8"/>
      <c r="EC14" s="8"/>
      <c r="ED14" s="8"/>
    </row>
    <row r="15" spans="1:134">
      <c r="A15" s="19">
        <v>10</v>
      </c>
      <c r="B15" s="21">
        <v>1.6312199999999999</v>
      </c>
      <c r="C15" s="3">
        <v>0.44984200000000002</v>
      </c>
      <c r="D15" s="3">
        <v>2.0946449999999999</v>
      </c>
      <c r="E15" s="3">
        <v>1.3721350000000001</v>
      </c>
      <c r="F15" s="3">
        <v>2.5350000000000001</v>
      </c>
      <c r="G15" s="3">
        <v>4.8584100000000001</v>
      </c>
      <c r="H15" s="3">
        <v>1.6975579999999999</v>
      </c>
      <c r="I15" s="3">
        <v>3.1953369999999999</v>
      </c>
      <c r="J15" s="3">
        <v>1.606104</v>
      </c>
      <c r="K15" s="3">
        <v>3.524</v>
      </c>
      <c r="L15" s="22">
        <v>1.126753208</v>
      </c>
      <c r="M15" s="21">
        <v>2.2389999999999999</v>
      </c>
      <c r="N15" s="3">
        <v>1.327</v>
      </c>
      <c r="O15" s="3">
        <v>2.883</v>
      </c>
      <c r="P15" s="3">
        <v>2.1469999999999998</v>
      </c>
      <c r="Q15" s="3">
        <v>0.88900000000000001</v>
      </c>
      <c r="R15" s="22">
        <v>0.96899999999999997</v>
      </c>
      <c r="S15" s="21">
        <v>1.3236292730000001</v>
      </c>
      <c r="T15" s="3">
        <v>2.6433920510000002</v>
      </c>
      <c r="U15" s="3">
        <v>1.9790309559999999</v>
      </c>
      <c r="V15" s="3">
        <v>2.9287219999999999E-3</v>
      </c>
      <c r="W15" s="3">
        <v>-0.23942305799999999</v>
      </c>
      <c r="X15" s="3">
        <v>3.7979108369999999</v>
      </c>
      <c r="Y15" s="3">
        <v>0.138692013</v>
      </c>
      <c r="Z15" s="3">
        <v>6.0009984269999999</v>
      </c>
      <c r="AA15" s="3">
        <v>2.815734902</v>
      </c>
      <c r="AB15" s="3">
        <v>1.3410166100000001</v>
      </c>
      <c r="AC15" s="22">
        <v>1.695884011</v>
      </c>
      <c r="AD15" s="21">
        <v>-0.65703493400000001</v>
      </c>
      <c r="AE15" s="3">
        <v>-1.6375864659999999</v>
      </c>
      <c r="AF15" s="3">
        <v>-1.0965871810000001</v>
      </c>
      <c r="AG15" s="3">
        <v>-1.206245899</v>
      </c>
      <c r="AH15" s="3">
        <v>-0.284196059</v>
      </c>
      <c r="AI15" s="3">
        <v>0.29501831000000001</v>
      </c>
      <c r="AJ15" s="3">
        <v>1.5358458930000001</v>
      </c>
      <c r="AK15" s="3">
        <v>1.624014378</v>
      </c>
      <c r="AL15" s="22">
        <v>4.3576627029999999</v>
      </c>
      <c r="AM15" s="21">
        <v>4.3620000000000001</v>
      </c>
      <c r="AN15" s="3">
        <v>1.466</v>
      </c>
      <c r="AO15" s="3">
        <v>0.97699999999999998</v>
      </c>
      <c r="AP15" s="3">
        <v>5.88</v>
      </c>
      <c r="AQ15" s="3">
        <v>1.0389999999999999</v>
      </c>
      <c r="AR15" s="3">
        <v>0.98699999999999999</v>
      </c>
      <c r="AS15" s="3">
        <v>3.08</v>
      </c>
      <c r="AT15" s="3">
        <v>1.4379999999999999</v>
      </c>
      <c r="AU15" s="3">
        <v>5.0430000000000001</v>
      </c>
      <c r="AV15" s="22">
        <v>2.702</v>
      </c>
      <c r="AW15" s="21">
        <v>4.6829999999999998</v>
      </c>
      <c r="AX15" s="3">
        <v>4.3330000000000002</v>
      </c>
      <c r="AY15" s="3">
        <v>1.9470000000000001</v>
      </c>
      <c r="AZ15" s="3">
        <v>5.8769999999999998</v>
      </c>
      <c r="BA15" s="3">
        <v>5.3209999999999997</v>
      </c>
      <c r="BB15" s="3">
        <v>8.1259999999999994</v>
      </c>
      <c r="BC15" s="3">
        <v>7.8579999999999997</v>
      </c>
      <c r="BD15" s="3">
        <v>7.4740000000000002</v>
      </c>
      <c r="BE15" s="3">
        <v>3.0449999999999999</v>
      </c>
      <c r="BF15" s="3">
        <v>4.5140000000000002</v>
      </c>
      <c r="BG15" s="3">
        <v>2.3149999999999999</v>
      </c>
      <c r="BH15" s="3">
        <v>3.48</v>
      </c>
      <c r="BI15" s="3">
        <v>5.53</v>
      </c>
      <c r="BJ15" s="3">
        <v>6.4</v>
      </c>
      <c r="BK15" s="22">
        <v>4.0199999999999996</v>
      </c>
      <c r="CI15" s="8"/>
      <c r="CJ15" s="8"/>
      <c r="CK15" s="8"/>
      <c r="CL15" s="8"/>
      <c r="CM15" s="8"/>
      <c r="CN15" s="8"/>
      <c r="CO15" s="8"/>
      <c r="CP15" s="8"/>
      <c r="CQ15" s="8"/>
      <c r="CR15" s="8"/>
      <c r="DC15" s="8"/>
      <c r="DD15" s="8"/>
      <c r="DE15" s="8"/>
      <c r="DF15" s="8"/>
      <c r="DG15" s="8"/>
      <c r="DH15" s="8"/>
      <c r="DI15" s="8"/>
      <c r="DJ15" s="8"/>
      <c r="DK15" s="8"/>
      <c r="EA15" s="8"/>
      <c r="EB15" s="8"/>
      <c r="EC15" s="8"/>
      <c r="ED15" s="8"/>
    </row>
    <row r="16" spans="1:134">
      <c r="A16" s="19">
        <v>20</v>
      </c>
      <c r="B16" s="21">
        <v>3.4629110000000001</v>
      </c>
      <c r="C16" s="3">
        <v>0.94483499999999998</v>
      </c>
      <c r="D16" s="3">
        <v>4.5024480000000002</v>
      </c>
      <c r="E16" s="3">
        <v>3.487581</v>
      </c>
      <c r="F16" s="3">
        <v>4.3410000000000002</v>
      </c>
      <c r="G16" s="3">
        <v>9.6051549999999999</v>
      </c>
      <c r="H16" s="3">
        <v>5.3319429999999999</v>
      </c>
      <c r="I16" s="3">
        <v>6.6856540000000004</v>
      </c>
      <c r="J16" s="3">
        <v>2.5858699999999999</v>
      </c>
      <c r="K16" s="3">
        <v>6.01</v>
      </c>
      <c r="L16" s="22">
        <v>2.1155620829999999</v>
      </c>
      <c r="M16" s="21">
        <v>4.3970000000000002</v>
      </c>
      <c r="N16" s="3">
        <v>3.5489999999999999</v>
      </c>
      <c r="O16" s="3">
        <v>6</v>
      </c>
      <c r="P16" s="3">
        <v>4.1970000000000001</v>
      </c>
      <c r="Q16" s="3">
        <v>1.7110000000000001</v>
      </c>
      <c r="R16" s="22">
        <v>2.9020000000000001</v>
      </c>
      <c r="S16" s="21">
        <v>2.1130150689999998</v>
      </c>
      <c r="T16" s="3">
        <v>6.7428290789999998</v>
      </c>
      <c r="U16" s="3">
        <v>2.1599832619999999</v>
      </c>
      <c r="V16" s="3">
        <v>0.31487720499999999</v>
      </c>
      <c r="W16" s="3">
        <v>0.29967602799999998</v>
      </c>
      <c r="X16" s="3">
        <v>5.5096787669999996</v>
      </c>
      <c r="Y16" s="3">
        <v>1.6886122569999999</v>
      </c>
      <c r="Z16" s="3">
        <v>15.988523900000001</v>
      </c>
      <c r="AA16" s="3">
        <v>8.8917440299999999</v>
      </c>
      <c r="AB16" s="3">
        <v>4.4256628420000004</v>
      </c>
      <c r="AC16" s="22">
        <v>7.1239415949999998</v>
      </c>
      <c r="AD16" s="21">
        <v>0.51940578199999998</v>
      </c>
      <c r="AE16" s="3">
        <v>0.76371917700000003</v>
      </c>
      <c r="AF16" s="3">
        <v>0.56444116099999997</v>
      </c>
      <c r="AG16" s="3">
        <v>0.62088527699999996</v>
      </c>
      <c r="AH16" s="3">
        <v>1.1819750469999999</v>
      </c>
      <c r="AI16" s="3">
        <v>2.1523128859999998</v>
      </c>
      <c r="AJ16" s="3">
        <v>4.517118999</v>
      </c>
      <c r="AK16" s="3">
        <v>6.53143692</v>
      </c>
      <c r="AL16" s="22">
        <v>17.479209900000001</v>
      </c>
      <c r="AM16" s="21">
        <v>7.3929999999999998</v>
      </c>
      <c r="AN16" s="3">
        <v>4.3310000000000004</v>
      </c>
      <c r="AO16" s="3">
        <v>2.7679999999999998</v>
      </c>
      <c r="AP16" s="3">
        <v>14.023999999999999</v>
      </c>
      <c r="AQ16" s="3">
        <v>2.5419999999999998</v>
      </c>
      <c r="AR16" s="3">
        <v>3.5379999999999998</v>
      </c>
      <c r="AS16" s="3">
        <v>7.9690000000000003</v>
      </c>
      <c r="AT16" s="3">
        <v>2.9809999999999999</v>
      </c>
      <c r="AU16" s="3">
        <v>10.425000000000001</v>
      </c>
      <c r="AV16" s="22">
        <v>6.1340000000000003</v>
      </c>
      <c r="AW16" s="21">
        <v>6.0620000000000003</v>
      </c>
      <c r="AX16" s="3">
        <v>7.0380000000000003</v>
      </c>
      <c r="AY16" s="3">
        <v>2.819</v>
      </c>
      <c r="AZ16" s="3">
        <v>8.42</v>
      </c>
      <c r="BA16" s="3">
        <v>10.004</v>
      </c>
      <c r="BB16" s="3">
        <v>12.798999999999999</v>
      </c>
      <c r="BC16" s="3">
        <v>9.6219999999999999</v>
      </c>
      <c r="BD16" s="3">
        <v>11.298999999999999</v>
      </c>
      <c r="BE16" s="3">
        <v>4.7649999999999997</v>
      </c>
      <c r="BF16" s="3">
        <v>5.5179999999999998</v>
      </c>
      <c r="BG16" s="3">
        <v>3.3570000000000002</v>
      </c>
      <c r="BH16" s="3">
        <v>4.17</v>
      </c>
      <c r="BI16" s="3">
        <v>8.0500000000000007</v>
      </c>
      <c r="BJ16" s="3">
        <v>8.39</v>
      </c>
      <c r="BK16" s="22">
        <v>5.0599999999999996</v>
      </c>
      <c r="CI16" s="8"/>
      <c r="CJ16" s="8"/>
      <c r="CK16" s="8"/>
      <c r="CL16" s="8"/>
      <c r="CM16" s="8"/>
      <c r="CN16" s="8"/>
      <c r="CO16" s="8"/>
      <c r="CP16" s="8"/>
      <c r="CQ16" s="8"/>
      <c r="CR16" s="8"/>
      <c r="DC16" s="8"/>
      <c r="DD16" s="8"/>
      <c r="DE16" s="8"/>
      <c r="DF16" s="8"/>
      <c r="DG16" s="8"/>
      <c r="DH16" s="8"/>
      <c r="DI16" s="8"/>
      <c r="DJ16" s="8"/>
      <c r="DK16" s="8"/>
      <c r="EA16" s="8"/>
      <c r="EB16" s="8"/>
      <c r="EC16" s="8"/>
      <c r="ED16" s="8"/>
    </row>
    <row r="17" spans="1:134">
      <c r="A17" s="19">
        <v>30</v>
      </c>
      <c r="B17" s="21">
        <v>5.6245500000000002</v>
      </c>
      <c r="C17" s="3">
        <v>1.4801580000000001</v>
      </c>
      <c r="D17" s="3">
        <v>6.1766490000000003</v>
      </c>
      <c r="E17" s="3">
        <v>6.583164</v>
      </c>
      <c r="F17" s="3">
        <v>4.4189999999999996</v>
      </c>
      <c r="G17" s="3">
        <v>14.098330000000001</v>
      </c>
      <c r="H17" s="3">
        <v>10.335660000000001</v>
      </c>
      <c r="I17" s="3">
        <v>8.562621</v>
      </c>
      <c r="J17" s="3">
        <v>3.1656719999999998</v>
      </c>
      <c r="K17" s="3">
        <v>6.0430000000000001</v>
      </c>
      <c r="L17" s="22">
        <v>2.7629101760000001</v>
      </c>
      <c r="M17" s="21">
        <v>7.7480000000000002</v>
      </c>
      <c r="N17" s="3">
        <v>6.5629999999999997</v>
      </c>
      <c r="O17" s="3">
        <v>9.26</v>
      </c>
      <c r="P17" s="3">
        <v>7.585</v>
      </c>
      <c r="Q17" s="3">
        <v>3.2490000000000001</v>
      </c>
      <c r="R17" s="22">
        <v>5.9960000000000004</v>
      </c>
      <c r="S17" s="21">
        <v>2.4855391180000002</v>
      </c>
      <c r="T17" s="3">
        <v>9.6354607479999999</v>
      </c>
      <c r="U17" s="3">
        <v>2.2334399220000001</v>
      </c>
      <c r="V17" s="3">
        <v>0.59821033499999998</v>
      </c>
      <c r="W17" s="3">
        <v>1.1122612519999999</v>
      </c>
      <c r="X17" s="3">
        <v>5.5175305879999996</v>
      </c>
      <c r="Y17" s="3">
        <v>3.0676882609999998</v>
      </c>
      <c r="Z17" s="3">
        <v>25.408857390000001</v>
      </c>
      <c r="AA17" s="3">
        <v>16.06371043</v>
      </c>
      <c r="AB17" s="3">
        <v>7.6196382959999998</v>
      </c>
      <c r="AC17" s="22">
        <v>12.67769137</v>
      </c>
      <c r="AD17" s="21">
        <v>1.6786427500000001</v>
      </c>
      <c r="AE17" s="3">
        <v>2.6346087140000001</v>
      </c>
      <c r="AF17" s="3">
        <v>2.2012842350000001</v>
      </c>
      <c r="AG17" s="3">
        <v>2.421412659</v>
      </c>
      <c r="AH17" s="3">
        <v>2.532519658</v>
      </c>
      <c r="AI17" s="3">
        <v>3.76462633</v>
      </c>
      <c r="AJ17" s="3">
        <v>7.3515701289999997</v>
      </c>
      <c r="AK17" s="3">
        <v>11.2495966</v>
      </c>
      <c r="AL17" s="22">
        <v>28.025685360000001</v>
      </c>
      <c r="AM17" s="21">
        <v>9.2230000000000008</v>
      </c>
      <c r="AN17" s="3">
        <v>7.3639999999999999</v>
      </c>
      <c r="AO17" s="3">
        <v>4.5129999999999999</v>
      </c>
      <c r="AP17" s="3">
        <v>23.266999999999999</v>
      </c>
      <c r="AQ17" s="3">
        <v>4.0110000000000001</v>
      </c>
      <c r="AR17" s="3">
        <v>6.6079999999999997</v>
      </c>
      <c r="AS17" s="3">
        <v>12.585000000000001</v>
      </c>
      <c r="AT17" s="3">
        <v>4.742</v>
      </c>
      <c r="AU17" s="3">
        <v>15.882</v>
      </c>
      <c r="AV17" s="22">
        <v>9.6470000000000002</v>
      </c>
      <c r="AW17" s="21">
        <v>6.8620000000000001</v>
      </c>
      <c r="AX17" s="3">
        <v>8.2550000000000008</v>
      </c>
      <c r="AY17" s="3">
        <v>3.823</v>
      </c>
      <c r="AZ17" s="3">
        <v>9.8040000000000003</v>
      </c>
      <c r="BA17" s="3">
        <v>12.34</v>
      </c>
      <c r="BB17" s="3">
        <v>15.07</v>
      </c>
      <c r="BC17" s="3">
        <v>9.9019999999999992</v>
      </c>
      <c r="BD17" s="3">
        <v>13.286</v>
      </c>
      <c r="BE17" s="3">
        <v>5.4059999999999997</v>
      </c>
      <c r="BF17" s="3">
        <v>6.8819999999999997</v>
      </c>
      <c r="BG17" s="3">
        <v>3.8660000000000001</v>
      </c>
      <c r="BH17" s="3">
        <v>5.48</v>
      </c>
      <c r="BI17" s="3">
        <v>9.34</v>
      </c>
      <c r="BJ17" s="3">
        <v>10.02</v>
      </c>
      <c r="BK17" s="22">
        <v>5.8</v>
      </c>
      <c r="CI17" s="8"/>
      <c r="CJ17" s="8"/>
      <c r="CK17" s="8"/>
      <c r="CL17" s="8"/>
      <c r="CM17" s="8"/>
      <c r="CN17" s="8"/>
      <c r="CO17" s="8"/>
      <c r="CP17" s="8"/>
      <c r="CQ17" s="8"/>
      <c r="CR17" s="8"/>
      <c r="DC17" s="8"/>
      <c r="DD17" s="8"/>
      <c r="DE17" s="8"/>
      <c r="DF17" s="8"/>
      <c r="DG17" s="8"/>
      <c r="DH17" s="8"/>
      <c r="DI17" s="8"/>
      <c r="DJ17" s="8"/>
      <c r="DK17" s="8"/>
      <c r="EA17" s="8"/>
      <c r="EB17" s="8"/>
      <c r="EC17" s="8"/>
      <c r="ED17" s="8"/>
    </row>
    <row r="18" spans="1:134">
      <c r="A18" s="19">
        <v>40</v>
      </c>
      <c r="B18" s="21">
        <v>5.8903619999999997</v>
      </c>
      <c r="C18" s="3">
        <v>2.0372849999999998</v>
      </c>
      <c r="D18" s="3">
        <v>8.1024980000000006</v>
      </c>
      <c r="E18" s="3">
        <v>8.4124510000000008</v>
      </c>
      <c r="F18" s="3">
        <v>5.5510000000000002</v>
      </c>
      <c r="G18" s="3">
        <v>16.650780000000001</v>
      </c>
      <c r="H18" s="3">
        <v>13.97837</v>
      </c>
      <c r="I18" s="3">
        <v>9.5461270000000003</v>
      </c>
      <c r="J18" s="3">
        <v>4.2764449999999998</v>
      </c>
      <c r="K18" s="3">
        <v>7.6260000000000003</v>
      </c>
      <c r="L18" s="22">
        <v>3.339227438</v>
      </c>
      <c r="M18" s="21">
        <v>9.1470000000000002</v>
      </c>
      <c r="N18" s="3">
        <v>9.9250000000000007</v>
      </c>
      <c r="O18" s="3">
        <v>12.269</v>
      </c>
      <c r="P18" s="3">
        <v>10.956</v>
      </c>
      <c r="Q18" s="3">
        <v>4.7110000000000003</v>
      </c>
      <c r="R18" s="22">
        <v>9.2080000000000002</v>
      </c>
      <c r="S18" s="21">
        <v>3.6402723520000002</v>
      </c>
      <c r="T18" s="3">
        <v>12.799846240000001</v>
      </c>
      <c r="U18" s="3">
        <v>2.7219061280000001</v>
      </c>
      <c r="V18" s="3">
        <v>0.96336385899999999</v>
      </c>
      <c r="W18" s="3">
        <v>1.637863506</v>
      </c>
      <c r="X18" s="3">
        <v>6.9978121240000002</v>
      </c>
      <c r="Y18" s="3">
        <v>4.4010306769999996</v>
      </c>
      <c r="Z18" s="3">
        <v>34.261883990000001</v>
      </c>
      <c r="AA18" s="3">
        <v>20.74656895</v>
      </c>
      <c r="AB18" s="3">
        <v>10.25632392</v>
      </c>
      <c r="AC18" s="22">
        <v>17.034870489999999</v>
      </c>
      <c r="AD18" s="21">
        <v>2.5139734749999998</v>
      </c>
      <c r="AE18" s="3">
        <v>3.963825226</v>
      </c>
      <c r="AF18" s="3">
        <v>3.6990776059999999</v>
      </c>
      <c r="AG18" s="3">
        <v>4.0689853669999998</v>
      </c>
      <c r="AH18" s="3">
        <v>4.0871877669999996</v>
      </c>
      <c r="AI18" s="3">
        <v>5.3157819399999999</v>
      </c>
      <c r="AJ18" s="3">
        <v>10.548522950000001</v>
      </c>
      <c r="AK18" s="3">
        <v>16.553306580000001</v>
      </c>
      <c r="AL18" s="22">
        <v>39.57795394</v>
      </c>
      <c r="AM18" s="21">
        <v>11.465999999999999</v>
      </c>
      <c r="AN18" s="3">
        <v>9.65</v>
      </c>
      <c r="AO18" s="3">
        <v>7.093</v>
      </c>
      <c r="AP18" s="3">
        <v>30.34</v>
      </c>
      <c r="AQ18" s="3">
        <v>5.8109999999999999</v>
      </c>
      <c r="AR18" s="3">
        <v>9.0990000000000002</v>
      </c>
      <c r="AS18" s="3">
        <v>18.323</v>
      </c>
      <c r="AT18" s="3">
        <v>7.1120000000000001</v>
      </c>
      <c r="AU18" s="3">
        <v>20.768999999999998</v>
      </c>
      <c r="AV18" s="22">
        <v>13.635999999999999</v>
      </c>
      <c r="AW18" s="21">
        <v>7.758</v>
      </c>
      <c r="AX18" s="3">
        <v>10.46</v>
      </c>
      <c r="AY18" s="3">
        <v>4.1529999999999996</v>
      </c>
      <c r="AZ18" s="3">
        <v>9.5660000000000007</v>
      </c>
      <c r="BA18" s="3">
        <v>13.513999999999999</v>
      </c>
      <c r="BB18" s="3">
        <v>16.693000000000001</v>
      </c>
      <c r="BC18" s="3">
        <v>9.7899999999999991</v>
      </c>
      <c r="BD18" s="3">
        <v>14.294</v>
      </c>
      <c r="BE18" s="3">
        <v>7.1020000000000003</v>
      </c>
      <c r="BF18" s="3">
        <v>8.17</v>
      </c>
      <c r="BG18" s="3">
        <v>4.5220000000000002</v>
      </c>
      <c r="BH18" s="3">
        <v>5.58</v>
      </c>
      <c r="BI18" s="3">
        <v>10.67</v>
      </c>
      <c r="BJ18" s="3">
        <v>11.27</v>
      </c>
      <c r="BK18" s="22">
        <v>7.79</v>
      </c>
      <c r="CI18" s="8"/>
      <c r="CJ18" s="8"/>
      <c r="CK18" s="8"/>
      <c r="CL18" s="8"/>
      <c r="CM18" s="8"/>
      <c r="CN18" s="8"/>
      <c r="CO18" s="8"/>
      <c r="CP18" s="8"/>
      <c r="CQ18" s="8"/>
      <c r="CR18" s="8"/>
      <c r="DC18" s="8"/>
      <c r="DD18" s="8"/>
      <c r="DE18" s="8"/>
      <c r="DF18" s="8"/>
      <c r="DG18" s="8"/>
      <c r="DH18" s="8"/>
      <c r="DI18" s="8"/>
      <c r="DJ18" s="8"/>
      <c r="DK18" s="8"/>
      <c r="EA18" s="8"/>
      <c r="EB18" s="8"/>
      <c r="EC18" s="8"/>
      <c r="ED18" s="8"/>
    </row>
    <row r="19" spans="1:134">
      <c r="A19" s="19">
        <v>50</v>
      </c>
      <c r="B19" s="21">
        <v>7.2818019999999999</v>
      </c>
      <c r="C19" s="3">
        <v>1.7971980000000001</v>
      </c>
      <c r="D19" s="3">
        <v>8.8034820000000007</v>
      </c>
      <c r="E19" s="3">
        <v>9.3899969999999993</v>
      </c>
      <c r="F19" s="3">
        <v>5.6760000000000002</v>
      </c>
      <c r="G19" s="3">
        <v>17.876639999999998</v>
      </c>
      <c r="H19" s="3">
        <v>16.187719999999999</v>
      </c>
      <c r="I19" s="3">
        <v>10.50604</v>
      </c>
      <c r="J19" s="3">
        <v>4.5304890000000002</v>
      </c>
      <c r="K19" s="3">
        <v>7.8490000000000002</v>
      </c>
      <c r="L19" s="22">
        <v>3.8356485579999999</v>
      </c>
      <c r="M19" s="21">
        <v>10.487</v>
      </c>
      <c r="N19" s="3">
        <v>12.265000000000001</v>
      </c>
      <c r="O19" s="3">
        <v>13.907</v>
      </c>
      <c r="P19" s="3">
        <v>13.445</v>
      </c>
      <c r="Q19" s="3">
        <v>6.0510000000000002</v>
      </c>
      <c r="R19" s="22">
        <v>11.260999999999999</v>
      </c>
      <c r="S19" s="21">
        <v>4.5029203630000003</v>
      </c>
      <c r="T19" s="3">
        <v>15.29037538</v>
      </c>
      <c r="U19" s="3">
        <v>2.894686772</v>
      </c>
      <c r="V19" s="3">
        <v>1.2991255349999999</v>
      </c>
      <c r="W19" s="3">
        <v>2.6261626159999998</v>
      </c>
      <c r="X19" s="3">
        <v>7.8068830050000004</v>
      </c>
      <c r="Y19" s="3">
        <v>5.9185687470000001</v>
      </c>
      <c r="Z19" s="3">
        <v>44.301069310000003</v>
      </c>
      <c r="AA19" s="3">
        <v>27.092235330000001</v>
      </c>
      <c r="AB19" s="3">
        <v>12.865348819999999</v>
      </c>
      <c r="AC19" s="22">
        <v>21.994731560000002</v>
      </c>
      <c r="AD19" s="21">
        <v>3.3741104599999998</v>
      </c>
      <c r="AE19" s="3">
        <v>4.9768702190000003</v>
      </c>
      <c r="AF19" s="3">
        <v>5.4705325040000004</v>
      </c>
      <c r="AG19" s="3">
        <v>6.0175857539999997</v>
      </c>
      <c r="AH19" s="3">
        <v>5.2203095749999999</v>
      </c>
      <c r="AI19" s="3">
        <v>7.027408426</v>
      </c>
      <c r="AJ19" s="3">
        <v>13.13943154</v>
      </c>
      <c r="AK19" s="3">
        <v>21.67167091</v>
      </c>
      <c r="AL19" s="22">
        <v>52.694682069999999</v>
      </c>
      <c r="AM19" s="21">
        <v>11.994</v>
      </c>
      <c r="AN19" s="3">
        <v>13.159000000000001</v>
      </c>
      <c r="AO19" s="3">
        <v>9.0329999999999995</v>
      </c>
      <c r="AP19" s="3">
        <v>41.646999999999998</v>
      </c>
      <c r="AQ19" s="3">
        <v>7.798</v>
      </c>
      <c r="AR19" s="3">
        <v>11.680999999999999</v>
      </c>
      <c r="AS19" s="3">
        <v>24.695</v>
      </c>
      <c r="AT19" s="3">
        <v>9.1240000000000006</v>
      </c>
      <c r="AU19" s="3">
        <v>26.94</v>
      </c>
      <c r="AV19" s="22">
        <v>17.423999999999999</v>
      </c>
      <c r="AW19" s="21">
        <v>8.3960000000000008</v>
      </c>
      <c r="AX19" s="3">
        <v>11.420999999999999</v>
      </c>
      <c r="AY19" s="3">
        <v>4.9059999999999997</v>
      </c>
      <c r="AZ19" s="3">
        <v>10.42</v>
      </c>
      <c r="BA19" s="3">
        <v>14.83</v>
      </c>
      <c r="BB19" s="3">
        <v>16.972999999999999</v>
      </c>
      <c r="BC19" s="3">
        <v>9.6199999999999992</v>
      </c>
      <c r="BD19" s="3">
        <v>14.754</v>
      </c>
      <c r="BE19" s="3">
        <v>6.9770000000000003</v>
      </c>
      <c r="BF19" s="3">
        <v>9.8460000000000001</v>
      </c>
      <c r="BG19" s="3">
        <v>5.0759999999999996</v>
      </c>
      <c r="BH19" s="3">
        <v>6.05</v>
      </c>
      <c r="BI19" s="3">
        <v>12.23</v>
      </c>
      <c r="BJ19" s="3">
        <v>13.42</v>
      </c>
      <c r="BK19" s="22">
        <v>9.1999999999999993</v>
      </c>
      <c r="CI19" s="8"/>
      <c r="CJ19" s="8"/>
      <c r="CK19" s="8"/>
      <c r="CL19" s="8"/>
      <c r="CM19" s="8"/>
      <c r="CN19" s="8"/>
      <c r="CO19" s="8"/>
      <c r="CP19" s="8"/>
      <c r="CQ19" s="8"/>
      <c r="CR19" s="8"/>
      <c r="DC19" s="8"/>
      <c r="DD19" s="8"/>
      <c r="DE19" s="8"/>
      <c r="DF19" s="8"/>
      <c r="DG19" s="8"/>
      <c r="DH19" s="8"/>
      <c r="DI19" s="8"/>
      <c r="DJ19" s="8"/>
      <c r="DK19" s="8"/>
      <c r="EA19" s="8"/>
      <c r="EB19" s="8"/>
      <c r="EC19" s="8"/>
      <c r="ED19" s="8"/>
    </row>
    <row r="20" spans="1:134">
      <c r="A20" s="20">
        <v>60</v>
      </c>
      <c r="B20" s="23">
        <v>7.9865339999999998</v>
      </c>
      <c r="C20" s="24">
        <v>2.4849480000000002</v>
      </c>
      <c r="D20" s="24">
        <v>8.6710740000000008</v>
      </c>
      <c r="E20" s="24">
        <v>10.387639999999999</v>
      </c>
      <c r="F20" s="24">
        <v>6.2709999999999999</v>
      </c>
      <c r="G20" s="24">
        <v>18.913609999999998</v>
      </c>
      <c r="H20" s="24">
        <v>17.577110000000001</v>
      </c>
      <c r="I20" s="24">
        <v>11.58278</v>
      </c>
      <c r="J20" s="24">
        <v>5.0248609999999996</v>
      </c>
      <c r="K20" s="24">
        <v>8.7249999999999996</v>
      </c>
      <c r="L20" s="25">
        <v>3.9637120559999999</v>
      </c>
      <c r="M20" s="23">
        <v>12.157999999999999</v>
      </c>
      <c r="N20" s="24">
        <v>13.086</v>
      </c>
      <c r="O20" s="24">
        <v>16.123999999999999</v>
      </c>
      <c r="P20" s="24">
        <v>14.32</v>
      </c>
      <c r="Q20" s="24">
        <v>6.3079999999999998</v>
      </c>
      <c r="R20" s="25">
        <v>12.401</v>
      </c>
      <c r="S20" s="23">
        <v>5.5218751700000004</v>
      </c>
      <c r="T20" s="24">
        <v>17.6023763</v>
      </c>
      <c r="U20" s="24">
        <v>2.6678740890000001</v>
      </c>
      <c r="V20" s="24">
        <v>1.5208047010000001</v>
      </c>
      <c r="W20" s="24">
        <v>3.141235698</v>
      </c>
      <c r="X20" s="24">
        <v>9.7579832809999996</v>
      </c>
      <c r="Y20" s="24">
        <v>7.2243385309999999</v>
      </c>
      <c r="Z20" s="24">
        <v>53.870108999999999</v>
      </c>
      <c r="AA20" s="24">
        <v>35.295980030000003</v>
      </c>
      <c r="AB20" s="24">
        <v>15.23548626</v>
      </c>
      <c r="AC20" s="25">
        <v>25.67637496</v>
      </c>
      <c r="AD20" s="23">
        <v>4.0662970539999996</v>
      </c>
      <c r="AE20" s="24">
        <v>6.5425231930000001</v>
      </c>
      <c r="AF20" s="24">
        <v>6.906067588</v>
      </c>
      <c r="AG20" s="24">
        <v>7.5966743470000004</v>
      </c>
      <c r="AH20" s="24">
        <v>6.6631806689999999</v>
      </c>
      <c r="AI20" s="24">
        <v>8.8882619680000001</v>
      </c>
      <c r="AJ20" s="24">
        <v>16.499997820000001</v>
      </c>
      <c r="AK20" s="24">
        <v>26.607166289999999</v>
      </c>
      <c r="AL20" s="25">
        <v>61.555127599999999</v>
      </c>
      <c r="AM20" s="23">
        <v>13.571999999999999</v>
      </c>
      <c r="AN20" s="24">
        <v>16.452999999999999</v>
      </c>
      <c r="AO20" s="24">
        <v>11.962999999999999</v>
      </c>
      <c r="AP20" s="24">
        <v>51.491999999999997</v>
      </c>
      <c r="AQ20" s="24">
        <v>9.9860000000000007</v>
      </c>
      <c r="AR20" s="24">
        <v>14.513</v>
      </c>
      <c r="AS20" s="24">
        <v>31.215</v>
      </c>
      <c r="AT20" s="24">
        <v>11.705</v>
      </c>
      <c r="AU20" s="24">
        <v>32.843000000000004</v>
      </c>
      <c r="AV20" s="25">
        <v>21.238</v>
      </c>
      <c r="AW20" s="23">
        <v>9.1150000000000002</v>
      </c>
      <c r="AX20" s="24">
        <v>12.864000000000001</v>
      </c>
      <c r="AY20" s="24">
        <v>6</v>
      </c>
      <c r="AZ20" s="24">
        <v>10.754</v>
      </c>
      <c r="BA20" s="24">
        <v>15.576000000000001</v>
      </c>
      <c r="BB20" s="24">
        <v>17.928000000000001</v>
      </c>
      <c r="BC20" s="24">
        <v>8.56</v>
      </c>
      <c r="BD20" s="24">
        <v>14.972</v>
      </c>
      <c r="BE20" s="24">
        <v>7.8090000000000002</v>
      </c>
      <c r="BF20" s="24">
        <v>11.099</v>
      </c>
      <c r="BG20" s="24">
        <v>5.8250000000000002</v>
      </c>
      <c r="BH20" s="24">
        <v>6.86</v>
      </c>
      <c r="BI20" s="24">
        <v>15.39</v>
      </c>
      <c r="BJ20" s="24">
        <v>15.21</v>
      </c>
      <c r="BK20" s="25">
        <v>10.65</v>
      </c>
      <c r="CI20" s="8"/>
      <c r="CJ20" s="8"/>
      <c r="CK20" s="8"/>
      <c r="CL20" s="8"/>
      <c r="CM20" s="8"/>
      <c r="CN20" s="8"/>
      <c r="CO20" s="8"/>
      <c r="CP20" s="8"/>
      <c r="CQ20" s="8"/>
      <c r="CR20" s="8"/>
      <c r="DC20" s="8"/>
      <c r="DD20" s="8"/>
      <c r="DE20" s="8"/>
      <c r="DF20" s="8"/>
      <c r="DG20" s="8"/>
      <c r="DH20" s="8"/>
      <c r="DI20" s="8"/>
      <c r="DJ20" s="8"/>
      <c r="DK20" s="8"/>
      <c r="EA20" s="8"/>
      <c r="EB20" s="8"/>
      <c r="EC20" s="8"/>
      <c r="ED20" s="8"/>
    </row>
    <row r="22" spans="1:134">
      <c r="A22" s="1" t="s">
        <v>66</v>
      </c>
    </row>
    <row r="23" spans="1:134">
      <c r="A23" s="31" t="s">
        <v>11</v>
      </c>
      <c r="B23" s="55" t="s">
        <v>67</v>
      </c>
      <c r="C23" s="56" t="s">
        <v>68</v>
      </c>
      <c r="D23" s="57" t="s">
        <v>69</v>
      </c>
      <c r="E23" s="56" t="s">
        <v>70</v>
      </c>
      <c r="F23" s="56" t="s">
        <v>71</v>
      </c>
      <c r="G23" s="58" t="s">
        <v>72</v>
      </c>
    </row>
    <row r="24" spans="1:134">
      <c r="A24" s="19">
        <v>-100</v>
      </c>
      <c r="B24" s="59">
        <f>AVERAGE(B4:L4)</f>
        <v>-2.1631696404545449</v>
      </c>
      <c r="C24" s="60">
        <f>AVERAGE(M4:R4)</f>
        <v>-2.25</v>
      </c>
      <c r="D24" s="61">
        <f>AVERAGE(S4:AC4)</f>
        <v>-53.999264416999992</v>
      </c>
      <c r="E24" s="60">
        <f>AVERAGE(AD4:AL4)</f>
        <v>-36.180644379555552</v>
      </c>
      <c r="F24" s="60">
        <f>AVERAGE(AM4:AV4)</f>
        <v>-38.672499999999999</v>
      </c>
      <c r="G24" s="62">
        <f>AVERAGE(AW4:BK4)</f>
        <v>-4.8466666666666667</v>
      </c>
    </row>
    <row r="25" spans="1:134">
      <c r="A25" s="19">
        <v>-90</v>
      </c>
      <c r="B25" s="63">
        <f t="shared" ref="B25:B40" si="0">AVERAGE(B5:L5)</f>
        <v>-2.0270069503636363</v>
      </c>
      <c r="C25" s="64">
        <f t="shared" ref="C25:C40" si="1">AVERAGE(M5:R5)</f>
        <v>-1.9998333333333331</v>
      </c>
      <c r="D25" s="65">
        <f t="shared" ref="D25:D40" si="2">AVERAGE(S5:AC5)</f>
        <v>-45.886768500454544</v>
      </c>
      <c r="E25" s="64">
        <f t="shared" ref="E25:E40" si="3">AVERAGE(AD5:AL5)</f>
        <v>-32.364175770555555</v>
      </c>
      <c r="F25" s="64">
        <f t="shared" ref="F25:F40" si="4">AVERAGE(AM5:AV5)</f>
        <v>-34.798299999999998</v>
      </c>
      <c r="G25" s="66">
        <f t="shared" ref="G25:G40" si="5">AVERAGE(AW5:BK5)</f>
        <v>-4.3284666666666674</v>
      </c>
    </row>
    <row r="26" spans="1:134">
      <c r="A26" s="19">
        <v>-80</v>
      </c>
      <c r="B26" s="63">
        <f t="shared" si="0"/>
        <v>-1.806331391818182</v>
      </c>
      <c r="C26" s="64">
        <f t="shared" si="1"/>
        <v>-1.7954999999999999</v>
      </c>
      <c r="D26" s="65">
        <f t="shared" si="2"/>
        <v>-38.405007003000001</v>
      </c>
      <c r="E26" s="64">
        <f t="shared" si="3"/>
        <v>-28.756296048222225</v>
      </c>
      <c r="F26" s="64">
        <f t="shared" si="4"/>
        <v>-29.495200000000001</v>
      </c>
      <c r="G26" s="66">
        <f t="shared" si="5"/>
        <v>-3.8165999999999993</v>
      </c>
    </row>
    <row r="27" spans="1:134">
      <c r="A27" s="19">
        <v>-70</v>
      </c>
      <c r="B27" s="63">
        <f t="shared" si="0"/>
        <v>-1.4734812163636364</v>
      </c>
      <c r="C27" s="64">
        <f t="shared" si="1"/>
        <v>-1.5746666666666667</v>
      </c>
      <c r="D27" s="65">
        <f t="shared" si="2"/>
        <v>-32.490217926727276</v>
      </c>
      <c r="E27" s="64">
        <f t="shared" si="3"/>
        <v>-25.232284446000001</v>
      </c>
      <c r="F27" s="64">
        <f t="shared" si="4"/>
        <v>-25.3675</v>
      </c>
      <c r="G27" s="66">
        <f t="shared" si="5"/>
        <v>-3.3669333333333338</v>
      </c>
    </row>
    <row r="28" spans="1:134">
      <c r="A28" s="19">
        <v>-60</v>
      </c>
      <c r="B28" s="63">
        <f t="shared" si="0"/>
        <v>-1.2416310632727274</v>
      </c>
      <c r="C28" s="64">
        <f t="shared" si="1"/>
        <v>-1.3975</v>
      </c>
      <c r="D28" s="65">
        <f t="shared" si="2"/>
        <v>-26.460369396181818</v>
      </c>
      <c r="E28" s="64">
        <f t="shared" si="3"/>
        <v>-21.542589501444443</v>
      </c>
      <c r="F28" s="64">
        <f t="shared" si="4"/>
        <v>-21.096699999999998</v>
      </c>
      <c r="G28" s="66">
        <f t="shared" si="5"/>
        <v>-2.8414000000000001</v>
      </c>
    </row>
    <row r="29" spans="1:134">
      <c r="A29" s="19">
        <v>-50</v>
      </c>
      <c r="B29" s="63">
        <f t="shared" si="0"/>
        <v>-0.9680605166363635</v>
      </c>
      <c r="C29" s="64">
        <f t="shared" si="1"/>
        <v>-1.2338333333333333</v>
      </c>
      <c r="D29" s="65">
        <f t="shared" si="2"/>
        <v>-21.20182020281818</v>
      </c>
      <c r="E29" s="64">
        <f t="shared" si="3"/>
        <v>-18.633835889666667</v>
      </c>
      <c r="F29" s="64">
        <f t="shared" si="4"/>
        <v>-17.733800000000002</v>
      </c>
      <c r="G29" s="66">
        <f t="shared" si="5"/>
        <v>-2.3436000000000003</v>
      </c>
    </row>
    <row r="30" spans="1:134">
      <c r="A30" s="19">
        <v>-40</v>
      </c>
      <c r="B30" s="63">
        <f t="shared" si="0"/>
        <v>-0.76075359590909075</v>
      </c>
      <c r="C30" s="64">
        <f t="shared" si="1"/>
        <v>-1.0469999999999999</v>
      </c>
      <c r="D30" s="65">
        <f t="shared" si="2"/>
        <v>-16.993950786636361</v>
      </c>
      <c r="E30" s="64">
        <f t="shared" si="3"/>
        <v>-15.524154801888889</v>
      </c>
      <c r="F30" s="64">
        <f t="shared" si="4"/>
        <v>-14.509200000000002</v>
      </c>
      <c r="G30" s="66">
        <f t="shared" si="5"/>
        <v>-1.7749333333333333</v>
      </c>
    </row>
    <row r="31" spans="1:134">
      <c r="A31" s="19">
        <v>-30</v>
      </c>
      <c r="B31" s="63">
        <f t="shared" si="0"/>
        <v>-0.55296233163636366</v>
      </c>
      <c r="C31" s="64">
        <f t="shared" si="1"/>
        <v>-0.78983333333333328</v>
      </c>
      <c r="D31" s="65">
        <f t="shared" si="2"/>
        <v>-12.702429168727271</v>
      </c>
      <c r="E31" s="64">
        <f t="shared" si="3"/>
        <v>-12.123757908888889</v>
      </c>
      <c r="F31" s="64">
        <f t="shared" si="4"/>
        <v>-10.7006</v>
      </c>
      <c r="G31" s="66">
        <f t="shared" si="5"/>
        <v>-1.2238666666666664</v>
      </c>
    </row>
    <row r="32" spans="1:134">
      <c r="A32" s="19">
        <v>-20</v>
      </c>
      <c r="B32" s="63">
        <f t="shared" si="0"/>
        <v>-0.32861456581818177</v>
      </c>
      <c r="C32" s="64">
        <f t="shared" si="1"/>
        <v>-0.53716666666666668</v>
      </c>
      <c r="D32" s="65">
        <f t="shared" si="2"/>
        <v>-8.7875070903636363</v>
      </c>
      <c r="E32" s="64">
        <f t="shared" si="3"/>
        <v>-9.0472702784444436</v>
      </c>
      <c r="F32" s="64">
        <f t="shared" si="4"/>
        <v>-7.6166000000000009</v>
      </c>
      <c r="G32" s="66">
        <f t="shared" si="5"/>
        <v>-0.56780000000000008</v>
      </c>
    </row>
    <row r="33" spans="1:7">
      <c r="A33" s="19">
        <v>-10</v>
      </c>
      <c r="B33" s="63">
        <f t="shared" si="0"/>
        <v>0.1046824230909091</v>
      </c>
      <c r="C33" s="64">
        <f t="shared" si="1"/>
        <v>-0.25333333333333335</v>
      </c>
      <c r="D33" s="65">
        <f t="shared" si="2"/>
        <v>-5.0487880296363636</v>
      </c>
      <c r="E33" s="64">
        <f t="shared" si="3"/>
        <v>-6.0395908558888891</v>
      </c>
      <c r="F33" s="64">
        <f t="shared" si="4"/>
        <v>-4.2992000000000008</v>
      </c>
      <c r="G33" s="66">
        <f t="shared" si="5"/>
        <v>0.42373333333333335</v>
      </c>
    </row>
    <row r="34" spans="1:7">
      <c r="A34" s="19">
        <v>0</v>
      </c>
      <c r="B34" s="63">
        <f t="shared" si="0"/>
        <v>0.93778033181818188</v>
      </c>
      <c r="C34" s="64">
        <f t="shared" si="1"/>
        <v>0.36933333333333335</v>
      </c>
      <c r="D34" s="65">
        <f t="shared" si="2"/>
        <v>-1.4048373726363634</v>
      </c>
      <c r="E34" s="64">
        <f t="shared" si="3"/>
        <v>-2.982781305</v>
      </c>
      <c r="F34" s="64">
        <f t="shared" si="4"/>
        <v>-0.8076000000000001</v>
      </c>
      <c r="G34" s="66">
        <f t="shared" si="5"/>
        <v>2.2209333333333334</v>
      </c>
    </row>
    <row r="35" spans="1:7">
      <c r="A35" s="19">
        <v>10</v>
      </c>
      <c r="B35" s="63">
        <f t="shared" si="0"/>
        <v>2.1900912916363633</v>
      </c>
      <c r="C35" s="64">
        <f t="shared" si="1"/>
        <v>1.7423333333333331</v>
      </c>
      <c r="D35" s="65">
        <f t="shared" si="2"/>
        <v>1.9545267949090908</v>
      </c>
      <c r="E35" s="64">
        <f t="shared" si="3"/>
        <v>0.32565452722222221</v>
      </c>
      <c r="F35" s="64">
        <f t="shared" si="4"/>
        <v>2.6973999999999996</v>
      </c>
      <c r="G35" s="66">
        <f t="shared" si="5"/>
        <v>4.9948666666666668</v>
      </c>
    </row>
    <row r="36" spans="1:7">
      <c r="A36" s="19">
        <v>20</v>
      </c>
      <c r="B36" s="63">
        <f t="shared" si="0"/>
        <v>4.4611780984545453</v>
      </c>
      <c r="C36" s="64">
        <f t="shared" si="1"/>
        <v>3.7926666666666669</v>
      </c>
      <c r="D36" s="65">
        <f t="shared" si="2"/>
        <v>5.0235040030909088</v>
      </c>
      <c r="E36" s="64">
        <f t="shared" si="3"/>
        <v>3.8145005721111116</v>
      </c>
      <c r="F36" s="64">
        <f t="shared" si="4"/>
        <v>6.2105000000000006</v>
      </c>
      <c r="G36" s="66">
        <f t="shared" si="5"/>
        <v>7.158199999999999</v>
      </c>
    </row>
    <row r="37" spans="1:7">
      <c r="A37" s="19">
        <v>30</v>
      </c>
      <c r="B37" s="63">
        <f t="shared" si="0"/>
        <v>6.2956103796363641</v>
      </c>
      <c r="C37" s="64">
        <f t="shared" si="1"/>
        <v>6.7335000000000003</v>
      </c>
      <c r="D37" s="65">
        <f t="shared" si="2"/>
        <v>7.8563661554545465</v>
      </c>
      <c r="E37" s="64">
        <f t="shared" si="3"/>
        <v>6.873327381666666</v>
      </c>
      <c r="F37" s="64">
        <f t="shared" si="4"/>
        <v>9.784200000000002</v>
      </c>
      <c r="G37" s="66">
        <f t="shared" si="5"/>
        <v>8.4090666666666678</v>
      </c>
    </row>
    <row r="38" spans="1:7">
      <c r="A38" s="19">
        <v>40</v>
      </c>
      <c r="B38" s="63">
        <f t="shared" si="0"/>
        <v>7.7645950398181816</v>
      </c>
      <c r="C38" s="64">
        <f t="shared" si="1"/>
        <v>9.3693333333333317</v>
      </c>
      <c r="D38" s="65">
        <f t="shared" si="2"/>
        <v>10.496522021454545</v>
      </c>
      <c r="E38" s="64">
        <f t="shared" si="3"/>
        <v>10.036512761222221</v>
      </c>
      <c r="F38" s="64">
        <f t="shared" si="4"/>
        <v>13.3299</v>
      </c>
      <c r="G38" s="66">
        <f t="shared" si="5"/>
        <v>9.422133333333333</v>
      </c>
    </row>
    <row r="39" spans="1:7">
      <c r="A39" s="19">
        <v>50</v>
      </c>
      <c r="B39" s="63">
        <f t="shared" si="0"/>
        <v>8.5212742325454549</v>
      </c>
      <c r="C39" s="64">
        <f t="shared" si="1"/>
        <v>11.236000000000002</v>
      </c>
      <c r="D39" s="65">
        <f t="shared" si="2"/>
        <v>13.326555221636363</v>
      </c>
      <c r="E39" s="64">
        <f t="shared" si="3"/>
        <v>13.288066828666667</v>
      </c>
      <c r="F39" s="64">
        <f t="shared" si="4"/>
        <v>17.349499999999999</v>
      </c>
      <c r="G39" s="66">
        <f t="shared" si="5"/>
        <v>10.274599999999998</v>
      </c>
    </row>
    <row r="40" spans="1:7">
      <c r="A40" s="20">
        <v>60</v>
      </c>
      <c r="B40" s="67">
        <f t="shared" si="0"/>
        <v>9.2352971869090918</v>
      </c>
      <c r="C40" s="68">
        <f t="shared" si="1"/>
        <v>12.399499999999998</v>
      </c>
      <c r="D40" s="69">
        <f t="shared" si="2"/>
        <v>16.137676183636362</v>
      </c>
      <c r="E40" s="68">
        <f t="shared" si="3"/>
        <v>16.147255169888886</v>
      </c>
      <c r="F40" s="68">
        <f t="shared" si="4"/>
        <v>21.498000000000001</v>
      </c>
      <c r="G40" s="70">
        <f t="shared" si="5"/>
        <v>11.240800000000002</v>
      </c>
    </row>
    <row r="42" spans="1:7">
      <c r="A42" s="1" t="s">
        <v>73</v>
      </c>
    </row>
    <row r="43" spans="1:7">
      <c r="A43" s="31" t="s">
        <v>11</v>
      </c>
      <c r="B43" s="71" t="s">
        <v>67</v>
      </c>
      <c r="C43" s="56" t="s">
        <v>68</v>
      </c>
      <c r="D43" s="57" t="s">
        <v>69</v>
      </c>
      <c r="E43" s="56" t="s">
        <v>70</v>
      </c>
      <c r="F43" s="56" t="s">
        <v>71</v>
      </c>
      <c r="G43" s="58" t="s">
        <v>72</v>
      </c>
    </row>
    <row r="44" spans="1:7">
      <c r="A44" s="47">
        <v>-100</v>
      </c>
      <c r="B44" s="59">
        <f>_xlfn.STDEV.S(B4:L4)/SQRT(COUNT(B4:L4))</f>
        <v>0.25081033467631447</v>
      </c>
      <c r="C44" s="60">
        <f>_xlfn.STDEV.S(M4:R4)/SQRT(COUNT(M4:R4))</f>
        <v>0.38745287885539487</v>
      </c>
      <c r="D44" s="60">
        <f>_xlfn.STDEV.S(S4:AC4)/SQRT(COUNT(S4:AC4))</f>
        <v>15.064168469069179</v>
      </c>
      <c r="E44" s="60">
        <f>_xlfn.STDEV.S(AD4:AL4)/SQRT(COUNT(AD4:AL4))</f>
        <v>12.877841436081425</v>
      </c>
      <c r="F44" s="60">
        <f>_xlfn.STDEV.S(AM4:AV4)/SQRT(COUNT(AM4:AV4))</f>
        <v>9.192244035356957</v>
      </c>
      <c r="G44" s="60">
        <f>_xlfn.STDEV.S(AW4:BK4)/SQRT(COUNT(AW4:BK4))</f>
        <v>0.58577981127859569</v>
      </c>
    </row>
    <row r="45" spans="1:7">
      <c r="A45" s="47">
        <v>-90</v>
      </c>
      <c r="B45" s="63">
        <f t="shared" ref="B45:B60" si="6">_xlfn.STDEV.S(B5:L5)/SQRT(COUNT(B5:L5))</f>
        <v>0.25738522027502941</v>
      </c>
      <c r="C45" s="64">
        <f t="shared" ref="C45:C60" si="7">_xlfn.STDEV.S(M5:R5)/SQRT(COUNT(M5:R5))</f>
        <v>0.29695200697157209</v>
      </c>
      <c r="D45" s="64">
        <f t="shared" ref="D45:D60" si="8">_xlfn.STDEV.S(S5:AC5)/SQRT(COUNT(S5:AC5))</f>
        <v>12.685399636673921</v>
      </c>
      <c r="E45" s="64">
        <f t="shared" ref="E45:E59" si="9">_xlfn.STDEV.S(AD5:AL5)/SQRT(COUNT(AD5:AL5))</f>
        <v>11.461609295042406</v>
      </c>
      <c r="F45" s="64">
        <f t="shared" ref="F45:F60" si="10">_xlfn.STDEV.S(AM5:AV5)/SQRT(COUNT(AM5:AV5))</f>
        <v>8.1995803538284111</v>
      </c>
      <c r="G45" s="64">
        <f t="shared" ref="G45:G60" si="11">_xlfn.STDEV.S(AW5:BK5)/SQRT(COUNT(AW5:BK5))</f>
        <v>0.51729329312403705</v>
      </c>
    </row>
    <row r="46" spans="1:7">
      <c r="A46" s="47">
        <v>-80</v>
      </c>
      <c r="B46" s="63">
        <f t="shared" si="6"/>
        <v>0.23741982978977588</v>
      </c>
      <c r="C46" s="64">
        <f t="shared" si="7"/>
        <v>0.27064216843155359</v>
      </c>
      <c r="D46" s="64">
        <f t="shared" si="8"/>
        <v>10.650909898084468</v>
      </c>
      <c r="E46" s="64">
        <f t="shared" si="9"/>
        <v>10.160788555491974</v>
      </c>
      <c r="F46" s="64">
        <f t="shared" si="10"/>
        <v>6.9186336059465745</v>
      </c>
      <c r="G46" s="64">
        <f t="shared" si="11"/>
        <v>0.44463322284456347</v>
      </c>
    </row>
    <row r="47" spans="1:7">
      <c r="A47" s="47">
        <v>-70</v>
      </c>
      <c r="B47" s="63">
        <f t="shared" si="6"/>
        <v>0.14871648659472672</v>
      </c>
      <c r="C47" s="64">
        <f t="shared" si="7"/>
        <v>0.22173808373343931</v>
      </c>
      <c r="D47" s="64">
        <f t="shared" si="8"/>
        <v>8.8472530281271435</v>
      </c>
      <c r="E47" s="64">
        <f t="shared" si="9"/>
        <v>9.0122028417670883</v>
      </c>
      <c r="F47" s="64">
        <f t="shared" si="10"/>
        <v>5.8503115306413846</v>
      </c>
      <c r="G47" s="64">
        <f t="shared" si="11"/>
        <v>0.37608273490292438</v>
      </c>
    </row>
    <row r="48" spans="1:7">
      <c r="A48" s="47">
        <v>-60</v>
      </c>
      <c r="B48" s="63">
        <f t="shared" si="6"/>
        <v>0.10423013903622198</v>
      </c>
      <c r="C48" s="64">
        <f t="shared" si="7"/>
        <v>0.19943716637912148</v>
      </c>
      <c r="D48" s="64">
        <f t="shared" si="8"/>
        <v>7.3137534780960589</v>
      </c>
      <c r="E48" s="64">
        <f t="shared" si="9"/>
        <v>7.8371295368951879</v>
      </c>
      <c r="F48" s="64">
        <f t="shared" si="10"/>
        <v>4.7753962885002794</v>
      </c>
      <c r="G48" s="64">
        <f t="shared" si="11"/>
        <v>0.32420353395447621</v>
      </c>
    </row>
    <row r="49" spans="1:7">
      <c r="A49" s="47">
        <v>-50</v>
      </c>
      <c r="B49" s="63">
        <f t="shared" si="6"/>
        <v>7.4543384464347232E-2</v>
      </c>
      <c r="C49" s="64">
        <f t="shared" si="7"/>
        <v>0.19596843566701699</v>
      </c>
      <c r="D49" s="64">
        <f t="shared" si="8"/>
        <v>6.0028048646107646</v>
      </c>
      <c r="E49" s="64">
        <f t="shared" si="9"/>
        <v>7.017504354772047</v>
      </c>
      <c r="F49" s="64">
        <f t="shared" si="10"/>
        <v>4.0863957245692406</v>
      </c>
      <c r="G49" s="64">
        <f t="shared" si="11"/>
        <v>0.2637206819633946</v>
      </c>
    </row>
    <row r="50" spans="1:7">
      <c r="A50" s="47">
        <v>-40</v>
      </c>
      <c r="B50" s="63">
        <f t="shared" si="6"/>
        <v>6.687810321650775E-2</v>
      </c>
      <c r="C50" s="64">
        <f t="shared" si="7"/>
        <v>0.17742002893322584</v>
      </c>
      <c r="D50" s="64">
        <f t="shared" si="8"/>
        <v>4.7483762690515565</v>
      </c>
      <c r="E50" s="64">
        <f t="shared" si="9"/>
        <v>5.6048099206823787</v>
      </c>
      <c r="F50" s="64">
        <f t="shared" si="10"/>
        <v>3.3353240582188302</v>
      </c>
      <c r="G50" s="64">
        <f t="shared" si="11"/>
        <v>0.21182759087042521</v>
      </c>
    </row>
    <row r="51" spans="1:7">
      <c r="A51" s="47">
        <v>-30</v>
      </c>
      <c r="B51" s="63">
        <f t="shared" si="6"/>
        <v>7.1430965413247255E-2</v>
      </c>
      <c r="C51" s="64">
        <f t="shared" si="7"/>
        <v>0.12892101371684059</v>
      </c>
      <c r="D51" s="64">
        <f t="shared" si="8"/>
        <v>3.571925333526051</v>
      </c>
      <c r="E51" s="64">
        <f t="shared" si="9"/>
        <v>4.2039009252690756</v>
      </c>
      <c r="F51" s="64">
        <f t="shared" si="10"/>
        <v>2.3822787512986152</v>
      </c>
      <c r="G51" s="64">
        <f t="shared" si="11"/>
        <v>0.16843141508430554</v>
      </c>
    </row>
    <row r="52" spans="1:7">
      <c r="A52" s="47">
        <v>-20</v>
      </c>
      <c r="B52" s="63">
        <f t="shared" si="6"/>
        <v>8.6577255965571864E-2</v>
      </c>
      <c r="C52" s="64">
        <f t="shared" si="7"/>
        <v>0.10801864550982759</v>
      </c>
      <c r="D52" s="64">
        <f t="shared" si="8"/>
        <v>2.5054127893055269</v>
      </c>
      <c r="E52" s="64">
        <f t="shared" si="9"/>
        <v>2.9036052500863803</v>
      </c>
      <c r="F52" s="64">
        <f t="shared" si="10"/>
        <v>1.6699397141480548</v>
      </c>
      <c r="G52" s="64">
        <f t="shared" si="11"/>
        <v>0.13441142241710877</v>
      </c>
    </row>
    <row r="53" spans="1:7">
      <c r="A53" s="47">
        <v>-10</v>
      </c>
      <c r="B53" s="63">
        <f t="shared" si="6"/>
        <v>0.13164191307554041</v>
      </c>
      <c r="C53" s="64">
        <f t="shared" si="7"/>
        <v>0.11830008922697868</v>
      </c>
      <c r="D53" s="64">
        <f t="shared" si="8"/>
        <v>1.4974715147356217</v>
      </c>
      <c r="E53" s="64">
        <f t="shared" si="9"/>
        <v>1.7065816602517632</v>
      </c>
      <c r="F53" s="64">
        <f t="shared" si="10"/>
        <v>0.95432476186626869</v>
      </c>
      <c r="G53" s="64">
        <f t="shared" si="11"/>
        <v>0.17833239341096316</v>
      </c>
    </row>
    <row r="54" spans="1:7">
      <c r="A54" s="47">
        <v>0</v>
      </c>
      <c r="B54" s="63">
        <f t="shared" si="6"/>
        <v>0.2654591225732712</v>
      </c>
      <c r="C54" s="64">
        <f t="shared" si="7"/>
        <v>0.22013536239727091</v>
      </c>
      <c r="D54" s="64">
        <f t="shared" si="8"/>
        <v>0.60786025913516617</v>
      </c>
      <c r="E54" s="64">
        <f t="shared" si="9"/>
        <v>0.69246766600629084</v>
      </c>
      <c r="F54" s="64">
        <f t="shared" si="10"/>
        <v>0.32238814425402734</v>
      </c>
      <c r="G54" s="64">
        <f t="shared" si="11"/>
        <v>0.26720650952055536</v>
      </c>
    </row>
    <row r="55" spans="1:7">
      <c r="A55" s="47">
        <v>10</v>
      </c>
      <c r="B55" s="63">
        <f t="shared" si="6"/>
        <v>0.37853789783233449</v>
      </c>
      <c r="C55" s="64">
        <f t="shared" si="7"/>
        <v>0.32712267491637498</v>
      </c>
      <c r="D55" s="64">
        <f t="shared" si="8"/>
        <v>0.55390795153322381</v>
      </c>
      <c r="E55" s="64">
        <f t="shared" si="9"/>
        <v>0.63431647218687059</v>
      </c>
      <c r="F55" s="64">
        <f t="shared" si="10"/>
        <v>0.58009624105736901</v>
      </c>
      <c r="G55" s="64">
        <f t="shared" si="11"/>
        <v>0.49558922954846746</v>
      </c>
    </row>
    <row r="56" spans="1:7">
      <c r="A56" s="47">
        <v>20</v>
      </c>
      <c r="B56" s="63">
        <f t="shared" si="6"/>
        <v>0.72557068717034212</v>
      </c>
      <c r="C56" s="64">
        <f t="shared" si="7"/>
        <v>0.59405446813496099</v>
      </c>
      <c r="D56" s="64">
        <f t="shared" si="8"/>
        <v>1.3994627406931601</v>
      </c>
      <c r="E56" s="64">
        <f t="shared" si="9"/>
        <v>1.8454890083573876</v>
      </c>
      <c r="F56" s="64">
        <f t="shared" si="10"/>
        <v>1.2005666185412431</v>
      </c>
      <c r="G56" s="64">
        <f t="shared" si="11"/>
        <v>0.76619604727324442</v>
      </c>
    </row>
    <row r="57" spans="1:7">
      <c r="A57" s="47">
        <v>30</v>
      </c>
      <c r="B57" s="63">
        <f t="shared" si="6"/>
        <v>1.0952022545460143</v>
      </c>
      <c r="C57" s="64">
        <f t="shared" si="7"/>
        <v>0.83371021144439872</v>
      </c>
      <c r="D57" s="64">
        <f t="shared" si="8"/>
        <v>2.313881607321612</v>
      </c>
      <c r="E57" s="64">
        <f t="shared" si="9"/>
        <v>2.8428964753082844</v>
      </c>
      <c r="F57" s="64">
        <f t="shared" si="10"/>
        <v>1.9137865131141916</v>
      </c>
      <c r="G57" s="64">
        <f t="shared" si="11"/>
        <v>0.87849112235895233</v>
      </c>
    </row>
    <row r="58" spans="1:7">
      <c r="A58" s="47">
        <v>40</v>
      </c>
      <c r="B58" s="63">
        <f t="shared" si="6"/>
        <v>1.3289371856000354</v>
      </c>
      <c r="C58" s="64">
        <f t="shared" si="7"/>
        <v>1.0489657340023621</v>
      </c>
      <c r="D58" s="64">
        <f t="shared" si="8"/>
        <v>3.0809895437468393</v>
      </c>
      <c r="E58" s="64">
        <f t="shared" si="9"/>
        <v>3.9832075802378264</v>
      </c>
      <c r="F58" s="64">
        <f t="shared" si="10"/>
        <v>2.4465845056595392</v>
      </c>
      <c r="G58" s="64">
        <f t="shared" si="11"/>
        <v>0.92187709575763988</v>
      </c>
    </row>
    <row r="59" spans="1:7">
      <c r="A59" s="47">
        <v>50</v>
      </c>
      <c r="B59" s="63">
        <f t="shared" si="6"/>
        <v>1.490117019209855</v>
      </c>
      <c r="C59" s="64">
        <f t="shared" si="7"/>
        <v>1.1621619795306752</v>
      </c>
      <c r="D59" s="64">
        <f t="shared" si="8"/>
        <v>3.9992089866583869</v>
      </c>
      <c r="E59" s="64">
        <f t="shared" si="9"/>
        <v>5.28205694794734</v>
      </c>
      <c r="F59" s="64">
        <f t="shared" si="10"/>
        <v>3.4038146158227955</v>
      </c>
      <c r="G59" s="64">
        <f t="shared" si="11"/>
        <v>0.95269687779082313</v>
      </c>
    </row>
    <row r="60" spans="1:7">
      <c r="A60" s="48">
        <v>60</v>
      </c>
      <c r="B60" s="67">
        <f t="shared" si="6"/>
        <v>1.572791278378828</v>
      </c>
      <c r="C60" s="68">
        <f t="shared" si="7"/>
        <v>1.3564192997250797</v>
      </c>
      <c r="D60" s="68">
        <f t="shared" si="8"/>
        <v>4.9373920484904295</v>
      </c>
      <c r="E60" s="68">
        <f>_xlfn.STDEV.S(AD20:AL20)/SQRT(COUNT(AD20:AL20))</f>
        <v>6.1359166930014792</v>
      </c>
      <c r="F60" s="68">
        <f t="shared" si="10"/>
        <v>4.1889347545381721</v>
      </c>
      <c r="G60" s="68">
        <f t="shared" si="11"/>
        <v>1.0073941357591389</v>
      </c>
    </row>
  </sheetData>
  <mergeCells count="6">
    <mergeCell ref="AW3:BK3"/>
    <mergeCell ref="B3:L3"/>
    <mergeCell ref="M3:R3"/>
    <mergeCell ref="S3:AC3"/>
    <mergeCell ref="AD3:AL3"/>
    <mergeCell ref="AM3:AV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649A3-EB68-5D43-A9F3-8BD426DFAC7A}">
  <dimension ref="A1:G15"/>
  <sheetViews>
    <sheetView workbookViewId="0">
      <selection activeCell="D11" sqref="D11"/>
    </sheetView>
  </sheetViews>
  <sheetFormatPr baseColWidth="10" defaultRowHeight="16"/>
  <cols>
    <col min="1" max="1" width="12" style="1" customWidth="1"/>
    <col min="2" max="16384" width="10.83203125" style="1"/>
  </cols>
  <sheetData>
    <row r="1" spans="1:7" ht="23">
      <c r="A1" s="15" t="s">
        <v>62</v>
      </c>
    </row>
    <row r="2" spans="1:7">
      <c r="A2" s="1" t="s">
        <v>61</v>
      </c>
    </row>
    <row r="3" spans="1:7">
      <c r="A3" s="9"/>
      <c r="B3" s="41" t="s">
        <v>10</v>
      </c>
      <c r="C3" s="33"/>
      <c r="D3" s="34"/>
      <c r="E3" s="41" t="s">
        <v>9</v>
      </c>
      <c r="F3" s="33"/>
      <c r="G3" s="34"/>
    </row>
    <row r="4" spans="1:7">
      <c r="A4" s="38" t="s">
        <v>35</v>
      </c>
      <c r="B4" s="42">
        <v>1</v>
      </c>
      <c r="C4" s="39">
        <v>1</v>
      </c>
      <c r="D4" s="40">
        <v>1</v>
      </c>
      <c r="E4" s="42">
        <v>2.1532786900000001</v>
      </c>
      <c r="F4" s="39">
        <v>1.9015660000000001</v>
      </c>
      <c r="G4" s="40">
        <v>2.2901234600000002</v>
      </c>
    </row>
    <row r="5" spans="1:7" ht="34">
      <c r="A5" s="49" t="s">
        <v>36</v>
      </c>
      <c r="B5" s="42">
        <v>0.86639343999999996</v>
      </c>
      <c r="C5" s="39">
        <v>1.02908277</v>
      </c>
      <c r="D5" s="40">
        <v>0.99931413000000002</v>
      </c>
      <c r="E5" s="42">
        <v>0.98934425999999998</v>
      </c>
      <c r="F5" s="39">
        <v>1.0458613000000001</v>
      </c>
      <c r="G5" s="40">
        <v>1.0843621400000001</v>
      </c>
    </row>
    <row r="7" spans="1:7">
      <c r="A7" s="54" t="s">
        <v>74</v>
      </c>
    </row>
    <row r="8" spans="1:7">
      <c r="A8" s="9"/>
      <c r="B8" s="51" t="s">
        <v>10</v>
      </c>
      <c r="C8" s="52" t="s">
        <v>9</v>
      </c>
      <c r="D8" s="50"/>
    </row>
    <row r="9" spans="1:7">
      <c r="A9" s="38" t="s">
        <v>35</v>
      </c>
      <c r="B9" s="53">
        <f>AVERAGE(B4:D4)</f>
        <v>1</v>
      </c>
      <c r="C9" s="53">
        <f>AVERAGE(E4:G4)</f>
        <v>2.1149893833333335</v>
      </c>
      <c r="D9" s="36"/>
    </row>
    <row r="10" spans="1:7" ht="34">
      <c r="A10" s="49" t="s">
        <v>36</v>
      </c>
      <c r="B10" s="53">
        <f>AVERAGE(B5:D5)</f>
        <v>0.96493011333333334</v>
      </c>
      <c r="C10" s="53">
        <f>AVERAGE(E5:G5)</f>
        <v>1.0398559000000001</v>
      </c>
      <c r="D10" s="36"/>
    </row>
    <row r="12" spans="1:7">
      <c r="A12" s="1" t="s">
        <v>65</v>
      </c>
    </row>
    <row r="13" spans="1:7">
      <c r="A13" s="9"/>
      <c r="B13" s="51" t="s">
        <v>10</v>
      </c>
      <c r="C13" s="52" t="s">
        <v>9</v>
      </c>
    </row>
    <row r="14" spans="1:7">
      <c r="A14" s="38" t="s">
        <v>35</v>
      </c>
      <c r="B14" s="53">
        <f>_xlfn.STDEV.S(B4:D4)</f>
        <v>0</v>
      </c>
      <c r="C14" s="53">
        <f>_xlfn.STDEV.S(E4:G4)</f>
        <v>0.19708824973644026</v>
      </c>
    </row>
    <row r="15" spans="1:7" ht="34">
      <c r="A15" s="49" t="s">
        <v>36</v>
      </c>
      <c r="B15" s="53">
        <f>_xlfn.STDEV.S(B5:D5)</f>
        <v>8.6623610958920669E-2</v>
      </c>
      <c r="C15" s="53">
        <f>_xlfn.STDEV.S(E5:G5)</f>
        <v>4.7792760976884417E-2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80CA5-DF38-F742-BE42-E05F5E731B09}">
  <dimension ref="A1:F3004"/>
  <sheetViews>
    <sheetView workbookViewId="0">
      <selection activeCell="E48" sqref="E48:F48"/>
    </sheetView>
  </sheetViews>
  <sheetFormatPr baseColWidth="10" defaultRowHeight="16"/>
  <cols>
    <col min="1" max="1" width="9.5" style="1" customWidth="1"/>
    <col min="2" max="2" width="16.83203125" style="1" bestFit="1" customWidth="1"/>
    <col min="3" max="4" width="10.83203125" style="1"/>
    <col min="5" max="5" width="12.5" style="1" bestFit="1" customWidth="1"/>
    <col min="6" max="6" width="23.33203125" style="1" bestFit="1" customWidth="1"/>
    <col min="7" max="16384" width="10.83203125" style="1"/>
  </cols>
  <sheetData>
    <row r="1" spans="1:6" ht="23">
      <c r="A1" s="15" t="s">
        <v>57</v>
      </c>
    </row>
    <row r="2" spans="1:6">
      <c r="A2" s="4" t="s">
        <v>54</v>
      </c>
      <c r="E2" s="4" t="s">
        <v>53</v>
      </c>
    </row>
    <row r="3" spans="1:6">
      <c r="A3" s="2" t="s">
        <v>52</v>
      </c>
      <c r="B3" s="2" t="s">
        <v>51</v>
      </c>
      <c r="E3" s="2" t="s">
        <v>50</v>
      </c>
      <c r="F3" s="2" t="s">
        <v>49</v>
      </c>
    </row>
    <row r="4" spans="1:6">
      <c r="A4" s="1">
        <v>1</v>
      </c>
      <c r="B4" s="1">
        <v>-0.113159490723084</v>
      </c>
      <c r="E4" s="1">
        <v>-17.5</v>
      </c>
      <c r="F4" s="1">
        <v>0</v>
      </c>
    </row>
    <row r="5" spans="1:6">
      <c r="A5" s="1">
        <v>1.0196733333333301</v>
      </c>
      <c r="B5" s="1">
        <v>0.19419890371716</v>
      </c>
      <c r="E5" s="1">
        <v>-12.5</v>
      </c>
      <c r="F5" s="1">
        <v>0</v>
      </c>
    </row>
    <row r="6" spans="1:6">
      <c r="A6" s="1">
        <v>1.03934666666667</v>
      </c>
      <c r="B6" s="1">
        <v>-0.13757036331484501</v>
      </c>
      <c r="E6" s="1">
        <v>-7.5</v>
      </c>
      <c r="F6" s="1">
        <v>1.3328890369876701E-4</v>
      </c>
    </row>
    <row r="7" spans="1:6">
      <c r="A7" s="1">
        <v>1.0590200000000001</v>
      </c>
      <c r="B7" s="1">
        <v>-0.64209498514270902</v>
      </c>
      <c r="E7" s="1">
        <v>-2.5</v>
      </c>
      <c r="F7" s="1">
        <v>0.199600133288904</v>
      </c>
    </row>
    <row r="8" spans="1:6">
      <c r="A8" s="1">
        <v>1.07869333333333</v>
      </c>
      <c r="B8" s="1">
        <v>0.24893435403088299</v>
      </c>
      <c r="E8" s="1">
        <v>2.5</v>
      </c>
      <c r="F8" s="1">
        <v>2.6657780739753402E-4</v>
      </c>
    </row>
    <row r="9" spans="1:6">
      <c r="A9" s="1">
        <v>1.09836666666667</v>
      </c>
      <c r="B9" s="1">
        <v>-0.24528753945988699</v>
      </c>
      <c r="E9" s="1">
        <v>7.5</v>
      </c>
      <c r="F9" s="1">
        <v>0</v>
      </c>
    </row>
    <row r="10" spans="1:6">
      <c r="A10" s="1">
        <v>1.1180399999999999</v>
      </c>
      <c r="B10" s="1">
        <v>-0.60620586076823302</v>
      </c>
      <c r="E10" s="1" t="s">
        <v>56</v>
      </c>
      <c r="F10" s="1">
        <v>0</v>
      </c>
    </row>
    <row r="11" spans="1:6">
      <c r="A11" s="1">
        <v>1.13771333333333</v>
      </c>
      <c r="B11" s="1">
        <v>-1.2046416326773399</v>
      </c>
      <c r="E11" s="1">
        <v>17.5</v>
      </c>
      <c r="F11" s="1">
        <v>0</v>
      </c>
    </row>
    <row r="12" spans="1:6">
      <c r="A12" s="1">
        <v>1.1573866666666699</v>
      </c>
      <c r="B12" s="1">
        <v>5.55562436503979E-2</v>
      </c>
      <c r="E12" s="1">
        <v>22.5</v>
      </c>
      <c r="F12" s="1">
        <v>0</v>
      </c>
    </row>
    <row r="13" spans="1:6">
      <c r="A13" s="1">
        <v>1.17706</v>
      </c>
      <c r="B13" s="1">
        <v>-0.23063030771517901</v>
      </c>
      <c r="E13" s="1">
        <v>27.5</v>
      </c>
      <c r="F13" s="1">
        <v>0</v>
      </c>
    </row>
    <row r="14" spans="1:6">
      <c r="A14" s="1">
        <v>1.1967333333333301</v>
      </c>
      <c r="B14" s="1">
        <v>-1.3696645421349001</v>
      </c>
      <c r="E14" s="1">
        <v>32.5</v>
      </c>
      <c r="F14" s="1">
        <v>0</v>
      </c>
    </row>
    <row r="15" spans="1:6">
      <c r="A15" s="1">
        <v>1.21640666666667</v>
      </c>
      <c r="B15" s="1">
        <v>-0.28023387352898999</v>
      </c>
      <c r="E15" s="1">
        <v>37.5</v>
      </c>
      <c r="F15" s="1">
        <v>0</v>
      </c>
    </row>
    <row r="16" spans="1:6">
      <c r="A16" s="1">
        <v>1.2360800000000001</v>
      </c>
      <c r="B16" s="1">
        <v>-2.2498490752242001E-2</v>
      </c>
      <c r="E16" s="1">
        <v>42.5</v>
      </c>
      <c r="F16" s="1">
        <v>0</v>
      </c>
    </row>
    <row r="17" spans="1:6">
      <c r="A17" s="1">
        <v>1.2557533333333299</v>
      </c>
      <c r="B17" s="1">
        <v>-0.65661264455783896</v>
      </c>
      <c r="E17" s="1">
        <v>47.5</v>
      </c>
      <c r="F17" s="1">
        <v>0</v>
      </c>
    </row>
    <row r="18" spans="1:6">
      <c r="A18" s="1">
        <v>1.27542666666667</v>
      </c>
      <c r="B18" s="1">
        <v>0.15182351203937</v>
      </c>
      <c r="E18" s="1">
        <v>52.5</v>
      </c>
      <c r="F18" s="1">
        <v>0</v>
      </c>
    </row>
    <row r="19" spans="1:6">
      <c r="A19" s="1">
        <v>1.2950999999999999</v>
      </c>
      <c r="B19" s="1">
        <v>-9.1262256158366806E-2</v>
      </c>
      <c r="E19" s="1">
        <v>57.5</v>
      </c>
      <c r="F19" s="1">
        <v>0</v>
      </c>
    </row>
    <row r="20" spans="1:6">
      <c r="A20" s="1">
        <v>1.31477333333333</v>
      </c>
      <c r="B20" s="1">
        <v>-0.39317636661776501</v>
      </c>
      <c r="E20" s="1">
        <v>62.5</v>
      </c>
      <c r="F20" s="1">
        <v>0</v>
      </c>
    </row>
    <row r="21" spans="1:6">
      <c r="A21" s="1">
        <v>1.3344466666666699</v>
      </c>
      <c r="B21" s="1">
        <v>-0.21391108693741301</v>
      </c>
      <c r="E21" s="1">
        <v>67.5</v>
      </c>
      <c r="F21" s="1">
        <v>0</v>
      </c>
    </row>
    <row r="22" spans="1:6">
      <c r="A22" s="1">
        <v>1.35412</v>
      </c>
      <c r="B22" s="1">
        <v>0.29765131726655902</v>
      </c>
      <c r="E22" s="1">
        <v>72.5</v>
      </c>
      <c r="F22" s="1">
        <v>0</v>
      </c>
    </row>
    <row r="23" spans="1:6">
      <c r="A23" s="1">
        <v>1.3737933333333301</v>
      </c>
      <c r="B23" s="1">
        <v>-0.418059301956479</v>
      </c>
      <c r="E23" s="1">
        <v>77.5</v>
      </c>
      <c r="F23" s="1">
        <v>0</v>
      </c>
    </row>
    <row r="24" spans="1:6">
      <c r="A24" s="1">
        <v>1.39346666666667</v>
      </c>
      <c r="B24" s="1">
        <v>-0.62096522339932603</v>
      </c>
      <c r="E24" s="1">
        <v>82.5</v>
      </c>
      <c r="F24" s="1">
        <v>0</v>
      </c>
    </row>
    <row r="25" spans="1:6">
      <c r="A25" s="1">
        <v>1.4131400000000001</v>
      </c>
      <c r="B25" s="1">
        <v>6.1252503365057401E-2</v>
      </c>
      <c r="E25" s="1">
        <v>87.5</v>
      </c>
      <c r="F25" s="1">
        <v>0</v>
      </c>
    </row>
    <row r="26" spans="1:6">
      <c r="A26" s="1">
        <v>1.4328133333333299</v>
      </c>
      <c r="B26" s="1">
        <v>0.19679243812997699</v>
      </c>
      <c r="E26" s="1">
        <v>92.5</v>
      </c>
      <c r="F26" s="1">
        <v>0</v>
      </c>
    </row>
    <row r="27" spans="1:6">
      <c r="A27" s="1">
        <v>1.45248666666667</v>
      </c>
      <c r="B27" s="1">
        <v>-1.0443002650037601</v>
      </c>
      <c r="E27" s="1">
        <v>97.5</v>
      </c>
      <c r="F27" s="1">
        <v>0</v>
      </c>
    </row>
    <row r="28" spans="1:6">
      <c r="A28" s="1">
        <v>1.4721599999999999</v>
      </c>
      <c r="B28" s="1">
        <v>9.8337889085550106E-2</v>
      </c>
      <c r="E28" s="1">
        <v>102.5</v>
      </c>
      <c r="F28" s="1">
        <v>0</v>
      </c>
    </row>
    <row r="29" spans="1:6">
      <c r="A29" s="1">
        <v>1.49183333333333</v>
      </c>
      <c r="B29" s="1">
        <v>-0.61751970586305205</v>
      </c>
      <c r="E29" s="1">
        <v>107.5</v>
      </c>
      <c r="F29" s="1">
        <v>0</v>
      </c>
    </row>
    <row r="30" spans="1:6">
      <c r="A30" s="1">
        <v>1.5115066666666701</v>
      </c>
      <c r="B30" s="1">
        <v>-0.16971013526524101</v>
      </c>
      <c r="E30" s="1">
        <v>112.5</v>
      </c>
      <c r="F30" s="1">
        <v>0</v>
      </c>
    </row>
    <row r="31" spans="1:6">
      <c r="A31" s="1">
        <v>1.53118</v>
      </c>
      <c r="B31" s="1">
        <v>-0.23619074578701199</v>
      </c>
      <c r="E31" s="1">
        <v>117.5</v>
      </c>
      <c r="F31" s="1">
        <v>0</v>
      </c>
    </row>
    <row r="32" spans="1:6">
      <c r="A32" s="1">
        <v>1.5508533333333301</v>
      </c>
      <c r="B32" s="1">
        <v>-0.16860981204963099</v>
      </c>
      <c r="E32" s="1">
        <v>122.5</v>
      </c>
      <c r="F32" s="1">
        <v>0</v>
      </c>
    </row>
    <row r="33" spans="1:6">
      <c r="A33" s="1">
        <v>1.57052666666667</v>
      </c>
      <c r="B33" s="1">
        <v>-0.16508122655021101</v>
      </c>
      <c r="E33" s="1">
        <v>127.5</v>
      </c>
      <c r="F33" s="1">
        <v>0</v>
      </c>
    </row>
    <row r="34" spans="1:6">
      <c r="A34" s="1">
        <v>1.5902000000000001</v>
      </c>
      <c r="B34" s="1">
        <v>-7.2632859084623802E-2</v>
      </c>
      <c r="E34" s="1">
        <v>132.5</v>
      </c>
      <c r="F34" s="1">
        <v>0</v>
      </c>
    </row>
    <row r="35" spans="1:6">
      <c r="A35" s="1">
        <v>1.6098733333333299</v>
      </c>
      <c r="B35" s="1">
        <v>-0.63347364200776601</v>
      </c>
      <c r="E35" s="1">
        <v>137.5</v>
      </c>
      <c r="F35" s="1">
        <v>0</v>
      </c>
    </row>
    <row r="36" spans="1:6">
      <c r="A36" s="1">
        <v>1.62954666666667</v>
      </c>
      <c r="B36" s="1">
        <v>-0.147595217482206</v>
      </c>
      <c r="E36" s="1">
        <v>142.5</v>
      </c>
      <c r="F36" s="1">
        <v>0</v>
      </c>
    </row>
    <row r="37" spans="1:6">
      <c r="A37" s="1">
        <v>1.6492199999999999</v>
      </c>
      <c r="B37" s="1">
        <v>-0.24659820081988401</v>
      </c>
      <c r="E37" s="1">
        <v>147.5</v>
      </c>
      <c r="F37" s="1">
        <v>0</v>
      </c>
    </row>
    <row r="38" spans="1:6">
      <c r="A38" s="1">
        <v>1.66889333333333</v>
      </c>
      <c r="B38" s="1">
        <v>0.249066878815076</v>
      </c>
      <c r="E38" s="1">
        <v>152.5</v>
      </c>
      <c r="F38" s="1">
        <v>0</v>
      </c>
    </row>
    <row r="39" spans="1:6">
      <c r="A39" s="1">
        <v>1.6885666666666701</v>
      </c>
      <c r="B39" s="1">
        <v>-0.23960326793460801</v>
      </c>
      <c r="E39" s="1">
        <v>157.5</v>
      </c>
      <c r="F39" s="1">
        <v>0</v>
      </c>
    </row>
    <row r="40" spans="1:6">
      <c r="A40" s="1">
        <v>1.70824</v>
      </c>
      <c r="B40" s="1">
        <v>-6.2092966683731501E-2</v>
      </c>
      <c r="E40" s="1">
        <v>162.5</v>
      </c>
      <c r="F40" s="1">
        <v>0</v>
      </c>
    </row>
    <row r="41" spans="1:6">
      <c r="A41" s="1">
        <v>1.7279133333333301</v>
      </c>
      <c r="B41" s="1">
        <v>-0.34220000016451002</v>
      </c>
      <c r="E41" s="1">
        <v>167.5</v>
      </c>
      <c r="F41" s="1">
        <v>0</v>
      </c>
    </row>
    <row r="42" spans="1:6">
      <c r="A42" s="1">
        <v>1.74758666666667</v>
      </c>
      <c r="B42" s="1">
        <v>0.19987507889796999</v>
      </c>
      <c r="E42" s="1">
        <v>172.5</v>
      </c>
      <c r="F42" s="1">
        <v>0</v>
      </c>
    </row>
    <row r="43" spans="1:6">
      <c r="A43" s="1">
        <v>1.7672600000000001</v>
      </c>
      <c r="B43" s="1">
        <v>-6.2608701038808806E-2</v>
      </c>
      <c r="E43" s="1">
        <v>177.5</v>
      </c>
      <c r="F43" s="1">
        <v>0</v>
      </c>
    </row>
    <row r="44" spans="1:6">
      <c r="A44" s="1">
        <v>1.7869333333333299</v>
      </c>
      <c r="B44" s="1">
        <v>-0.36555819454566801</v>
      </c>
      <c r="E44" s="1">
        <v>182.5</v>
      </c>
      <c r="F44" s="1">
        <v>0</v>
      </c>
    </row>
    <row r="45" spans="1:6">
      <c r="A45" s="1">
        <v>1.80660666666667</v>
      </c>
      <c r="B45" s="1">
        <v>-0.367678020113129</v>
      </c>
      <c r="E45" s="1">
        <v>187.5</v>
      </c>
      <c r="F45" s="1">
        <v>0</v>
      </c>
    </row>
    <row r="46" spans="1:6">
      <c r="A46" s="1">
        <v>1.8262799999999999</v>
      </c>
      <c r="B46" s="1">
        <v>7.3922686612599597E-2</v>
      </c>
      <c r="E46" s="1">
        <v>192.5</v>
      </c>
      <c r="F46" s="1">
        <v>0</v>
      </c>
    </row>
    <row r="47" spans="1:6">
      <c r="A47" s="1">
        <v>1.84595333333333</v>
      </c>
      <c r="B47" s="1">
        <v>-0.79964733599261095</v>
      </c>
      <c r="E47" s="1">
        <v>197.5</v>
      </c>
      <c r="F47" s="1">
        <v>0</v>
      </c>
    </row>
    <row r="48" spans="1:6">
      <c r="A48" s="1">
        <v>1.8656266666666701</v>
      </c>
      <c r="B48" s="1">
        <v>-2.7897582721371399E-3</v>
      </c>
    </row>
    <row r="49" spans="1:2">
      <c r="A49" s="1">
        <v>1.8853</v>
      </c>
      <c r="B49" s="1">
        <v>-0.811789116654829</v>
      </c>
    </row>
    <row r="50" spans="1:2">
      <c r="A50" s="1">
        <v>1.9049733333333301</v>
      </c>
      <c r="B50" s="1">
        <v>1.8655455495224502E-2</v>
      </c>
    </row>
    <row r="51" spans="1:2">
      <c r="A51" s="1">
        <v>1.9246466666666699</v>
      </c>
      <c r="B51" s="1">
        <v>-0.18720467320621001</v>
      </c>
    </row>
    <row r="52" spans="1:2">
      <c r="A52" s="1">
        <v>1.94432</v>
      </c>
      <c r="B52" s="1">
        <v>0.24274601667253101</v>
      </c>
    </row>
    <row r="53" spans="1:2">
      <c r="A53" s="1">
        <v>1.9639933333333299</v>
      </c>
      <c r="B53" s="1">
        <v>-0.26318771645858402</v>
      </c>
    </row>
    <row r="54" spans="1:2">
      <c r="A54" s="1">
        <v>1.98366666666667</v>
      </c>
      <c r="B54" s="1">
        <v>-0.69493803775115404</v>
      </c>
    </row>
    <row r="55" spans="1:2">
      <c r="A55" s="1">
        <v>2.0033400000000001</v>
      </c>
      <c r="B55" s="1">
        <v>-0.29472374099096899</v>
      </c>
    </row>
    <row r="56" spans="1:2">
      <c r="A56" s="1">
        <v>2.02301333333333</v>
      </c>
      <c r="B56" s="1">
        <v>-0.163054230300194</v>
      </c>
    </row>
    <row r="57" spans="1:2">
      <c r="A57" s="1">
        <v>2.0426866666666701</v>
      </c>
      <c r="B57" s="1">
        <v>0.18722207190940801</v>
      </c>
    </row>
    <row r="58" spans="1:2">
      <c r="A58" s="1">
        <v>2.06236</v>
      </c>
      <c r="B58" s="1">
        <v>-0.137014986735331</v>
      </c>
    </row>
    <row r="59" spans="1:2">
      <c r="A59" s="1">
        <v>2.0820333333333298</v>
      </c>
      <c r="B59" s="1">
        <v>0.58242180856151404</v>
      </c>
    </row>
    <row r="60" spans="1:2">
      <c r="A60" s="1">
        <v>2.1017066666666699</v>
      </c>
      <c r="B60" s="1">
        <v>-0.65570326185220595</v>
      </c>
    </row>
    <row r="61" spans="1:2">
      <c r="A61" s="1">
        <v>2.1213799999999998</v>
      </c>
      <c r="B61" s="1">
        <v>-0.74430470304122798</v>
      </c>
    </row>
    <row r="62" spans="1:2">
      <c r="A62" s="1">
        <v>2.1410533333333301</v>
      </c>
      <c r="B62" s="1">
        <v>0.66196756582999805</v>
      </c>
    </row>
    <row r="63" spans="1:2">
      <c r="A63" s="1">
        <v>2.1607266666666698</v>
      </c>
      <c r="B63" s="1">
        <v>-1.01699102749731</v>
      </c>
    </row>
    <row r="64" spans="1:2">
      <c r="A64" s="1">
        <v>2.1804000000000001</v>
      </c>
      <c r="B64" s="1">
        <v>-0.61084859911433598</v>
      </c>
    </row>
    <row r="65" spans="1:2">
      <c r="A65" s="1">
        <v>2.20007333333333</v>
      </c>
      <c r="B65" s="1">
        <v>0.46034418770093999</v>
      </c>
    </row>
    <row r="66" spans="1:2">
      <c r="A66" s="1">
        <v>2.2197466666666701</v>
      </c>
      <c r="B66" s="1">
        <v>-0.43390610643914701</v>
      </c>
    </row>
    <row r="67" spans="1:2">
      <c r="A67" s="1">
        <v>2.23942</v>
      </c>
      <c r="B67" s="1">
        <v>-0.31718148481821601</v>
      </c>
    </row>
    <row r="68" spans="1:2">
      <c r="A68" s="1">
        <v>2.2590933333333298</v>
      </c>
      <c r="B68" s="1">
        <v>-0.159750540479345</v>
      </c>
    </row>
    <row r="69" spans="1:2">
      <c r="A69" s="1">
        <v>2.2787666666666699</v>
      </c>
      <c r="B69" s="1">
        <v>-0.24217943756058599</v>
      </c>
    </row>
    <row r="70" spans="1:2">
      <c r="A70" s="1">
        <v>2.2984399999999998</v>
      </c>
      <c r="B70" s="1">
        <v>9.7971418859450196E-2</v>
      </c>
    </row>
    <row r="71" spans="1:2">
      <c r="A71" s="1">
        <v>2.3181133333333301</v>
      </c>
      <c r="B71" s="1">
        <v>-0.52784515734520798</v>
      </c>
    </row>
    <row r="72" spans="1:2">
      <c r="A72" s="1">
        <v>2.3377866666666698</v>
      </c>
      <c r="B72" s="1">
        <v>-0.22534006642210799</v>
      </c>
    </row>
    <row r="73" spans="1:2">
      <c r="A73" s="1">
        <v>2.3574600000000001</v>
      </c>
      <c r="B73" s="1">
        <v>-9.3886496797698601E-2</v>
      </c>
    </row>
    <row r="74" spans="1:2">
      <c r="A74" s="1">
        <v>2.37713333333333</v>
      </c>
      <c r="B74" s="1">
        <v>-7.2602087140864399E-2</v>
      </c>
    </row>
    <row r="75" spans="1:2">
      <c r="A75" s="1">
        <v>2.3968066666666701</v>
      </c>
      <c r="B75" s="1">
        <v>9.9032864205307006E-2</v>
      </c>
    </row>
    <row r="76" spans="1:2">
      <c r="A76" s="1">
        <v>2.41648</v>
      </c>
      <c r="B76" s="1">
        <v>-0.232818659166009</v>
      </c>
    </row>
    <row r="77" spans="1:2">
      <c r="A77" s="1">
        <v>2.4361533333333298</v>
      </c>
      <c r="B77" s="1">
        <v>-0.73060374956482899</v>
      </c>
    </row>
    <row r="78" spans="1:2">
      <c r="A78" s="1">
        <v>2.4558266666666699</v>
      </c>
      <c r="B78" s="1">
        <v>-0.208544099052791</v>
      </c>
    </row>
    <row r="79" spans="1:2">
      <c r="A79" s="1">
        <v>2.4754999999999998</v>
      </c>
      <c r="B79" s="1">
        <v>-0.12718334476690199</v>
      </c>
    </row>
    <row r="80" spans="1:2">
      <c r="A80" s="1">
        <v>2.4951733333333301</v>
      </c>
      <c r="B80" s="1">
        <v>-0.69416284169289599</v>
      </c>
    </row>
    <row r="81" spans="1:2">
      <c r="A81" s="1">
        <v>2.5148466666666698</v>
      </c>
      <c r="B81" s="1">
        <v>0.38082458039583</v>
      </c>
    </row>
    <row r="82" spans="1:2">
      <c r="A82" s="1">
        <v>2.5345200000000001</v>
      </c>
      <c r="B82" s="1">
        <v>0.271007348423004</v>
      </c>
    </row>
    <row r="83" spans="1:2">
      <c r="A83" s="1">
        <v>2.55419333333333</v>
      </c>
      <c r="B83" s="1">
        <v>-0.80170320246791105</v>
      </c>
    </row>
    <row r="84" spans="1:2">
      <c r="A84" s="1">
        <v>2.5738666666666701</v>
      </c>
      <c r="B84" s="1">
        <v>-0.32516369626861003</v>
      </c>
    </row>
    <row r="85" spans="1:2">
      <c r="A85" s="1">
        <v>2.59354</v>
      </c>
      <c r="B85" s="1">
        <v>0.17188561326233001</v>
      </c>
    </row>
    <row r="86" spans="1:2">
      <c r="A86" s="1">
        <v>2.6132133333333298</v>
      </c>
      <c r="B86" s="1">
        <v>-0.60057876129620602</v>
      </c>
    </row>
    <row r="87" spans="1:2">
      <c r="A87" s="1">
        <v>2.6328866666666699</v>
      </c>
      <c r="B87" s="1">
        <v>0.19795977165169901</v>
      </c>
    </row>
    <row r="88" spans="1:2">
      <c r="A88" s="1">
        <v>2.6525599999999998</v>
      </c>
      <c r="B88" s="1">
        <v>-0.55760094906374302</v>
      </c>
    </row>
    <row r="89" spans="1:2">
      <c r="A89" s="1">
        <v>2.6722333333333301</v>
      </c>
      <c r="B89" s="1">
        <v>0.36282936502681001</v>
      </c>
    </row>
    <row r="90" spans="1:2">
      <c r="A90" s="1">
        <v>2.6919066666666698</v>
      </c>
      <c r="B90" s="1">
        <v>-0.276550598912156</v>
      </c>
    </row>
    <row r="91" spans="1:2">
      <c r="A91" s="1">
        <v>2.7115800000000001</v>
      </c>
      <c r="B91" s="1">
        <v>0.28292311395145903</v>
      </c>
    </row>
    <row r="92" spans="1:2">
      <c r="A92" s="1">
        <v>2.73125333333333</v>
      </c>
      <c r="B92" s="1">
        <v>0.139498513283623</v>
      </c>
    </row>
    <row r="93" spans="1:2">
      <c r="A93" s="1">
        <v>2.7509266666666701</v>
      </c>
      <c r="B93" s="1">
        <v>9.7373401726827999E-2</v>
      </c>
    </row>
    <row r="94" spans="1:2">
      <c r="A94" s="1">
        <v>2.7706</v>
      </c>
      <c r="B94" s="1">
        <v>0.56789400785854205</v>
      </c>
    </row>
    <row r="95" spans="1:2">
      <c r="A95" s="1">
        <v>2.7902733333333298</v>
      </c>
      <c r="B95" s="1">
        <v>-0.66546059742589903</v>
      </c>
    </row>
    <row r="96" spans="1:2">
      <c r="A96" s="1">
        <v>2.8099466666666699</v>
      </c>
      <c r="B96" s="1">
        <v>-0.38228993656971</v>
      </c>
    </row>
    <row r="97" spans="1:2">
      <c r="A97" s="1">
        <v>2.8296199999999998</v>
      </c>
      <c r="B97" s="1">
        <v>0.18540632751723299</v>
      </c>
    </row>
    <row r="98" spans="1:2">
      <c r="A98" s="1">
        <v>2.8492933333333301</v>
      </c>
      <c r="B98" s="1">
        <v>-0.190570166947306</v>
      </c>
    </row>
    <row r="99" spans="1:2">
      <c r="A99" s="1">
        <v>2.8689666666666702</v>
      </c>
      <c r="B99" s="1">
        <v>-0.29898069654092901</v>
      </c>
    </row>
    <row r="100" spans="1:2">
      <c r="A100" s="1">
        <v>2.8886400000000001</v>
      </c>
      <c r="B100" s="1">
        <v>-0.71270026263270603</v>
      </c>
    </row>
    <row r="101" spans="1:2">
      <c r="A101" s="1">
        <v>2.90831333333333</v>
      </c>
      <c r="B101" s="1">
        <v>-0.34303180222146101</v>
      </c>
    </row>
    <row r="102" spans="1:2">
      <c r="A102" s="1">
        <v>2.9279866666666701</v>
      </c>
      <c r="B102" s="1">
        <v>-0.38916866421848501</v>
      </c>
    </row>
    <row r="103" spans="1:2">
      <c r="A103" s="1">
        <v>2.9476599999999999</v>
      </c>
      <c r="B103" s="1">
        <v>-0.68519646331700701</v>
      </c>
    </row>
    <row r="104" spans="1:2">
      <c r="A104" s="1">
        <v>2.9673333333333298</v>
      </c>
      <c r="B104" s="1">
        <v>0.319113719844282</v>
      </c>
    </row>
    <row r="105" spans="1:2">
      <c r="A105" s="1">
        <v>2.9870066666666699</v>
      </c>
      <c r="B105" s="1">
        <v>0.10314866927341899</v>
      </c>
    </row>
    <row r="106" spans="1:2">
      <c r="A106" s="1">
        <v>3.0066799999999998</v>
      </c>
      <c r="B106" s="1">
        <v>-0.325634064027294</v>
      </c>
    </row>
    <row r="107" spans="1:2">
      <c r="A107" s="1">
        <v>3.0263533333333301</v>
      </c>
      <c r="B107" s="1">
        <v>8.8136869236089099E-2</v>
      </c>
    </row>
    <row r="108" spans="1:2">
      <c r="A108" s="1">
        <v>3.0460266666666702</v>
      </c>
      <c r="B108" s="1">
        <v>2.9435221302101799E-2</v>
      </c>
    </row>
    <row r="109" spans="1:2">
      <c r="A109" s="1">
        <v>3.0657000000000001</v>
      </c>
      <c r="B109" s="1">
        <v>-0.740082946147542</v>
      </c>
    </row>
    <row r="110" spans="1:2">
      <c r="A110" s="1">
        <v>3.08537333333333</v>
      </c>
      <c r="B110" s="1">
        <v>-0.12985811198335401</v>
      </c>
    </row>
    <row r="111" spans="1:2">
      <c r="A111" s="1">
        <v>3.1050466666666701</v>
      </c>
      <c r="B111" s="1">
        <v>0.15852750785834099</v>
      </c>
    </row>
    <row r="112" spans="1:2">
      <c r="A112" s="1">
        <v>3.1247199999999999</v>
      </c>
      <c r="B112" s="1">
        <v>-0.751630621247945</v>
      </c>
    </row>
    <row r="113" spans="1:2">
      <c r="A113" s="1">
        <v>3.1443933333333298</v>
      </c>
      <c r="B113" s="1">
        <v>-0.40790062832010798</v>
      </c>
    </row>
    <row r="114" spans="1:2">
      <c r="A114" s="1">
        <v>3.1640666666666699</v>
      </c>
      <c r="B114" s="1">
        <v>-0.59955042088922095</v>
      </c>
    </row>
    <row r="115" spans="1:2">
      <c r="A115" s="1">
        <v>3.1837399999999998</v>
      </c>
      <c r="B115" s="1">
        <v>-0.107291282166668</v>
      </c>
    </row>
    <row r="116" spans="1:2">
      <c r="A116" s="1">
        <v>3.2034133333333301</v>
      </c>
      <c r="B116" s="1">
        <v>-0.31210725432262698</v>
      </c>
    </row>
    <row r="117" spans="1:2">
      <c r="A117" s="1">
        <v>3.2230866666666702</v>
      </c>
      <c r="B117" s="1">
        <v>-0.39063519068626201</v>
      </c>
    </row>
    <row r="118" spans="1:2">
      <c r="A118" s="1">
        <v>3.2427600000000001</v>
      </c>
      <c r="B118" s="1">
        <v>-0.61380828452637204</v>
      </c>
    </row>
    <row r="119" spans="1:2">
      <c r="A119" s="1">
        <v>3.26243333333333</v>
      </c>
      <c r="B119" s="1">
        <v>0.208026439563613</v>
      </c>
    </row>
    <row r="120" spans="1:2">
      <c r="A120" s="1">
        <v>3.2821066666666701</v>
      </c>
      <c r="B120" s="1">
        <v>-0.83218709996532803</v>
      </c>
    </row>
    <row r="121" spans="1:2">
      <c r="A121" s="1">
        <v>3.3017799999999999</v>
      </c>
      <c r="B121" s="1">
        <v>-0.51667728186043305</v>
      </c>
    </row>
    <row r="122" spans="1:2">
      <c r="A122" s="1">
        <v>3.3214533333333298</v>
      </c>
      <c r="B122" s="1">
        <v>-4.2669720155977198E-2</v>
      </c>
    </row>
    <row r="123" spans="1:2">
      <c r="A123" s="1">
        <v>3.3411266666666699</v>
      </c>
      <c r="B123" s="1">
        <v>-0.66646343584233403</v>
      </c>
    </row>
    <row r="124" spans="1:2">
      <c r="A124" s="1">
        <v>3.3607999999999998</v>
      </c>
      <c r="B124" s="1">
        <v>-0.21800973422502201</v>
      </c>
    </row>
    <row r="125" spans="1:2">
      <c r="A125" s="1">
        <v>3.3804733333333301</v>
      </c>
      <c r="B125" s="1">
        <v>0.186627664846444</v>
      </c>
    </row>
    <row r="126" spans="1:2">
      <c r="A126" s="1">
        <v>3.4001466666666702</v>
      </c>
      <c r="B126" s="1">
        <v>-0.368244507609995</v>
      </c>
    </row>
    <row r="127" spans="1:2">
      <c r="A127" s="1">
        <v>3.4198200000000001</v>
      </c>
      <c r="B127" s="1">
        <v>-0.33421903611789</v>
      </c>
    </row>
    <row r="128" spans="1:2">
      <c r="A128" s="1">
        <v>3.43949333333333</v>
      </c>
      <c r="B128" s="1">
        <v>-0.24530742211634299</v>
      </c>
    </row>
    <row r="129" spans="1:2">
      <c r="A129" s="1">
        <v>3.4591666666666701</v>
      </c>
      <c r="B129" s="1">
        <v>0.12281627283586199</v>
      </c>
    </row>
    <row r="130" spans="1:2">
      <c r="A130" s="1">
        <v>3.4788399999999999</v>
      </c>
      <c r="B130" s="1">
        <v>-8.1669905769660905E-2</v>
      </c>
    </row>
    <row r="131" spans="1:2">
      <c r="A131" s="1">
        <v>3.4985133333333298</v>
      </c>
      <c r="B131" s="1">
        <v>3.1752522167381898E-2</v>
      </c>
    </row>
    <row r="132" spans="1:2">
      <c r="A132" s="1">
        <v>3.5181866666666699</v>
      </c>
      <c r="B132" s="1">
        <v>-0.51186014268499902</v>
      </c>
    </row>
    <row r="133" spans="1:2">
      <c r="A133" s="1">
        <v>3.5378599999999998</v>
      </c>
      <c r="B133" s="1">
        <v>0.190341534355884</v>
      </c>
    </row>
    <row r="134" spans="1:2">
      <c r="A134" s="1">
        <v>3.5575333333333301</v>
      </c>
      <c r="B134" s="1">
        <v>-0.839883169611921</v>
      </c>
    </row>
    <row r="135" spans="1:2">
      <c r="A135" s="1">
        <v>3.5772066666666702</v>
      </c>
      <c r="B135" s="1">
        <v>-0.53637611157193299</v>
      </c>
    </row>
    <row r="136" spans="1:2">
      <c r="A136" s="1">
        <v>3.5968800000000001</v>
      </c>
      <c r="B136" s="1">
        <v>8.1630757200428603E-2</v>
      </c>
    </row>
    <row r="137" spans="1:2">
      <c r="A137" s="1">
        <v>3.61655333333333</v>
      </c>
      <c r="B137" s="1">
        <v>-0.69535706998873803</v>
      </c>
    </row>
    <row r="138" spans="1:2">
      <c r="A138" s="1">
        <v>3.63622666666667</v>
      </c>
      <c r="B138" s="1">
        <v>-0.41533599969465101</v>
      </c>
    </row>
    <row r="139" spans="1:2">
      <c r="A139" s="1">
        <v>3.6558999999999999</v>
      </c>
      <c r="B139" s="1">
        <v>-0.53106248945558698</v>
      </c>
    </row>
    <row r="140" spans="1:2">
      <c r="A140" s="1">
        <v>3.6755733333333298</v>
      </c>
      <c r="B140" s="1">
        <v>-0.24132309739924199</v>
      </c>
    </row>
    <row r="141" spans="1:2">
      <c r="A141" s="1">
        <v>3.6952466666666699</v>
      </c>
      <c r="B141" s="1">
        <v>7.3765047616181995E-2</v>
      </c>
    </row>
    <row r="142" spans="1:2">
      <c r="A142" s="1">
        <v>3.7149200000000002</v>
      </c>
      <c r="B142" s="1">
        <v>-0.51070421412504696</v>
      </c>
    </row>
    <row r="143" spans="1:2">
      <c r="A143" s="1">
        <v>3.7345933333333301</v>
      </c>
      <c r="B143" s="1">
        <v>-0.24252730721417301</v>
      </c>
    </row>
    <row r="144" spans="1:2">
      <c r="A144" s="1">
        <v>3.7542666666666702</v>
      </c>
      <c r="B144" s="1">
        <v>-0.71717231101503698</v>
      </c>
    </row>
    <row r="145" spans="1:2">
      <c r="A145" s="1">
        <v>3.7739400000000001</v>
      </c>
      <c r="B145" s="1">
        <v>-0.16160731776715301</v>
      </c>
    </row>
    <row r="146" spans="1:2">
      <c r="A146" s="1">
        <v>3.79361333333333</v>
      </c>
      <c r="B146" s="1">
        <v>-0.45777173284184802</v>
      </c>
    </row>
    <row r="147" spans="1:2">
      <c r="A147" s="1">
        <v>3.81328666666667</v>
      </c>
      <c r="B147" s="1">
        <v>-0.140969605824219</v>
      </c>
    </row>
    <row r="148" spans="1:2">
      <c r="A148" s="1">
        <v>3.8329599999999999</v>
      </c>
      <c r="B148" s="1">
        <v>-9.0567036531437106E-2</v>
      </c>
    </row>
    <row r="149" spans="1:2">
      <c r="A149" s="1">
        <v>3.8526333333333298</v>
      </c>
      <c r="B149" s="1">
        <v>-0.12706695597863199</v>
      </c>
    </row>
    <row r="150" spans="1:2">
      <c r="A150" s="1">
        <v>3.8723066666666699</v>
      </c>
      <c r="B150" s="1">
        <v>0.239121242545523</v>
      </c>
    </row>
    <row r="151" spans="1:2">
      <c r="A151" s="1">
        <v>3.8919800000000002</v>
      </c>
      <c r="B151" s="1">
        <v>-0.15546744744906801</v>
      </c>
    </row>
    <row r="152" spans="1:2">
      <c r="A152" s="1">
        <v>3.9116533333333301</v>
      </c>
      <c r="B152" s="1">
        <v>-0.19478026364194501</v>
      </c>
    </row>
    <row r="153" spans="1:2">
      <c r="A153" s="1">
        <v>3.9313266666666702</v>
      </c>
      <c r="B153" s="1">
        <v>0.24387540975970601</v>
      </c>
    </row>
    <row r="154" spans="1:2">
      <c r="A154" s="1">
        <v>3.9510000000000001</v>
      </c>
      <c r="B154" s="1">
        <v>-0.33345676141151798</v>
      </c>
    </row>
    <row r="155" spans="1:2">
      <c r="A155" s="1">
        <v>3.9706733333333299</v>
      </c>
      <c r="B155" s="1">
        <v>-0.22895249230023201</v>
      </c>
    </row>
    <row r="156" spans="1:2">
      <c r="A156" s="1">
        <v>3.99034666666667</v>
      </c>
      <c r="B156" s="1">
        <v>-0.54011171619952103</v>
      </c>
    </row>
    <row r="157" spans="1:2">
      <c r="A157" s="1">
        <v>4.0100199999999999</v>
      </c>
      <c r="B157" s="1">
        <v>0.137902409981288</v>
      </c>
    </row>
    <row r="158" spans="1:2">
      <c r="A158" s="1">
        <v>4.0296933333333298</v>
      </c>
      <c r="B158" s="1">
        <v>-0.35527686980467499</v>
      </c>
    </row>
    <row r="159" spans="1:2">
      <c r="A159" s="1">
        <v>4.0493666666666703</v>
      </c>
      <c r="B159" s="1">
        <v>-0.231238644139976</v>
      </c>
    </row>
    <row r="160" spans="1:2">
      <c r="A160" s="1">
        <v>4.0690400000000002</v>
      </c>
      <c r="B160" s="1">
        <v>-0.18590542042699601</v>
      </c>
    </row>
    <row r="161" spans="1:2">
      <c r="A161" s="1">
        <v>4.0887133333333301</v>
      </c>
      <c r="B161" s="1">
        <v>-0.54611078214831299</v>
      </c>
    </row>
    <row r="162" spans="1:2">
      <c r="A162" s="1">
        <v>4.1083866666666697</v>
      </c>
      <c r="B162" s="1">
        <v>-0.35126634025822001</v>
      </c>
    </row>
    <row r="163" spans="1:2">
      <c r="A163" s="1">
        <v>4.1280599999999996</v>
      </c>
      <c r="B163" s="1">
        <v>-0.30322846657665098</v>
      </c>
    </row>
    <row r="164" spans="1:2">
      <c r="A164" s="1">
        <v>4.1477333333333304</v>
      </c>
      <c r="B164" s="1">
        <v>-8.9200914010009694E-2</v>
      </c>
    </row>
    <row r="165" spans="1:2">
      <c r="A165" s="1">
        <v>4.16740666666667</v>
      </c>
      <c r="B165" s="1">
        <v>-0.118390209533678</v>
      </c>
    </row>
    <row r="166" spans="1:2">
      <c r="A166" s="1">
        <v>4.1870799999999999</v>
      </c>
      <c r="B166" s="1">
        <v>-0.51778026737171201</v>
      </c>
    </row>
    <row r="167" spans="1:2">
      <c r="A167" s="1">
        <v>4.2067533333333298</v>
      </c>
      <c r="B167" s="1">
        <v>-0.83032373285596695</v>
      </c>
    </row>
    <row r="168" spans="1:2">
      <c r="A168" s="1">
        <v>4.2264266666666703</v>
      </c>
      <c r="B168" s="1">
        <v>0.62804412651311203</v>
      </c>
    </row>
    <row r="169" spans="1:2">
      <c r="A169" s="1">
        <v>4.2461000000000002</v>
      </c>
      <c r="B169" s="1">
        <v>-0.50702051093127798</v>
      </c>
    </row>
    <row r="170" spans="1:2">
      <c r="A170" s="1">
        <v>4.2657733333333301</v>
      </c>
      <c r="B170" s="1">
        <v>-0.31534689373170799</v>
      </c>
    </row>
    <row r="171" spans="1:2">
      <c r="A171" s="1">
        <v>4.2854466666666697</v>
      </c>
      <c r="B171" s="1">
        <v>-0.48387176980609398</v>
      </c>
    </row>
    <row r="172" spans="1:2">
      <c r="A172" s="1">
        <v>4.3051199999999996</v>
      </c>
      <c r="B172" s="1">
        <v>2.6011506998420499E-2</v>
      </c>
    </row>
    <row r="173" spans="1:2">
      <c r="A173" s="1">
        <v>4.3247933333333304</v>
      </c>
      <c r="B173" s="1">
        <v>-0.45719174623366698</v>
      </c>
    </row>
    <row r="174" spans="1:2">
      <c r="A174" s="1">
        <v>4.34446666666667</v>
      </c>
      <c r="B174" s="1">
        <v>-0.29544639785799898</v>
      </c>
    </row>
    <row r="175" spans="1:2">
      <c r="A175" s="1">
        <v>4.3641399999999999</v>
      </c>
      <c r="B175" s="1">
        <v>-0.31514715592982501</v>
      </c>
    </row>
    <row r="176" spans="1:2">
      <c r="A176" s="1">
        <v>4.3838133333333298</v>
      </c>
      <c r="B176" s="1">
        <v>-0.39065668231401202</v>
      </c>
    </row>
    <row r="177" spans="1:2">
      <c r="A177" s="1">
        <v>4.4034866666666703</v>
      </c>
      <c r="B177" s="1">
        <v>-0.182849391394628</v>
      </c>
    </row>
    <row r="178" spans="1:2">
      <c r="A178" s="1">
        <v>4.4231600000000002</v>
      </c>
      <c r="B178" s="1">
        <v>-0.21181633131872099</v>
      </c>
    </row>
    <row r="179" spans="1:2">
      <c r="A179" s="1">
        <v>4.4428333333333301</v>
      </c>
      <c r="B179" s="1">
        <v>0.78647536457578104</v>
      </c>
    </row>
    <row r="180" spans="1:2">
      <c r="A180" s="1">
        <v>4.4625066666666697</v>
      </c>
      <c r="B180" s="1">
        <v>-0.80644843687155698</v>
      </c>
    </row>
    <row r="181" spans="1:2">
      <c r="A181" s="1">
        <v>4.4821799999999996</v>
      </c>
      <c r="B181" s="1">
        <v>-4.9733706830471999E-2</v>
      </c>
    </row>
    <row r="182" spans="1:2">
      <c r="A182" s="1">
        <v>4.5018533333333304</v>
      </c>
      <c r="B182" s="1">
        <v>0.45557388676962501</v>
      </c>
    </row>
    <row r="183" spans="1:2">
      <c r="A183" s="1">
        <v>4.52152666666667</v>
      </c>
      <c r="B183" s="1">
        <v>-4.31701882901026E-2</v>
      </c>
    </row>
    <row r="184" spans="1:2">
      <c r="A184" s="1">
        <v>4.5411999999999999</v>
      </c>
      <c r="B184" s="1">
        <v>-0.89763826956210402</v>
      </c>
    </row>
    <row r="185" spans="1:2">
      <c r="A185" s="1">
        <v>4.5608733333333298</v>
      </c>
      <c r="B185" s="1">
        <v>-0.56039328343849704</v>
      </c>
    </row>
    <row r="186" spans="1:2">
      <c r="A186" s="1">
        <v>4.5805466666666703</v>
      </c>
      <c r="B186" s="1">
        <v>0.56295021262437595</v>
      </c>
    </row>
    <row r="187" spans="1:2">
      <c r="A187" s="1">
        <v>4.6002200000000002</v>
      </c>
      <c r="B187" s="1">
        <v>-0.19963605096776901</v>
      </c>
    </row>
    <row r="188" spans="1:2">
      <c r="A188" s="1">
        <v>4.6198933333333301</v>
      </c>
      <c r="B188" s="1">
        <v>-0.81498920220958804</v>
      </c>
    </row>
    <row r="189" spans="1:2">
      <c r="A189" s="1">
        <v>4.6395666666666697</v>
      </c>
      <c r="B189" s="1">
        <v>-0.211628322489926</v>
      </c>
    </row>
    <row r="190" spans="1:2">
      <c r="A190" s="1">
        <v>4.6592399999999996</v>
      </c>
      <c r="B190" s="1">
        <v>6.8928119699723206E-2</v>
      </c>
    </row>
    <row r="191" spans="1:2">
      <c r="A191" s="1">
        <v>4.6789133333333304</v>
      </c>
      <c r="B191" s="1">
        <v>-5.64816824005797E-2</v>
      </c>
    </row>
    <row r="192" spans="1:2">
      <c r="A192" s="1">
        <v>4.69858666666667</v>
      </c>
      <c r="B192" s="1">
        <v>-0.42128081374854798</v>
      </c>
    </row>
    <row r="193" spans="1:2">
      <c r="A193" s="1">
        <v>4.7182599999999999</v>
      </c>
      <c r="B193" s="1">
        <v>1.23674532540564</v>
      </c>
    </row>
    <row r="194" spans="1:2">
      <c r="A194" s="1">
        <v>4.7379333333333298</v>
      </c>
      <c r="B194" s="1">
        <v>3.3429964495848301</v>
      </c>
    </row>
    <row r="195" spans="1:2">
      <c r="A195" s="1">
        <v>4.7576066666666703</v>
      </c>
      <c r="B195" s="1">
        <v>-5.60667539855235E-2</v>
      </c>
    </row>
    <row r="196" spans="1:2">
      <c r="A196" s="1">
        <v>4.7772800000000002</v>
      </c>
      <c r="B196" s="1">
        <v>-8.3360290390325498E-2</v>
      </c>
    </row>
    <row r="197" spans="1:2">
      <c r="A197" s="1">
        <v>4.7969533333333301</v>
      </c>
      <c r="B197" s="1">
        <v>-0.88631173474499703</v>
      </c>
    </row>
    <row r="198" spans="1:2">
      <c r="A198" s="1">
        <v>4.8166266666666697</v>
      </c>
      <c r="B198" s="1">
        <v>0.15681779142968799</v>
      </c>
    </row>
    <row r="199" spans="1:2">
      <c r="A199" s="1">
        <v>4.8362999999999996</v>
      </c>
      <c r="B199" s="1">
        <v>0.30816988294664599</v>
      </c>
    </row>
    <row r="200" spans="1:2">
      <c r="A200" s="1">
        <v>4.8559733333333304</v>
      </c>
      <c r="B200" s="1">
        <v>-0.231524510421076</v>
      </c>
    </row>
    <row r="201" spans="1:2">
      <c r="A201" s="1">
        <v>4.87564666666667</v>
      </c>
      <c r="B201" s="1">
        <v>-3.10268869319873E-2</v>
      </c>
    </row>
    <row r="202" spans="1:2">
      <c r="A202" s="1">
        <v>4.8953199999999999</v>
      </c>
      <c r="B202" s="1">
        <v>6.0908221016054399E-2</v>
      </c>
    </row>
    <row r="203" spans="1:2">
      <c r="A203" s="1">
        <v>4.9149933333333298</v>
      </c>
      <c r="B203" s="1">
        <v>-7.9094106795856906E-2</v>
      </c>
    </row>
    <row r="204" spans="1:2">
      <c r="A204" s="1">
        <v>4.9346666666666703</v>
      </c>
      <c r="B204" s="1">
        <v>-0.20651375327653201</v>
      </c>
    </row>
    <row r="205" spans="1:2">
      <c r="A205" s="1">
        <v>4.9543400000000002</v>
      </c>
      <c r="B205" s="1">
        <v>-0.52371301123480996</v>
      </c>
    </row>
    <row r="206" spans="1:2">
      <c r="A206" s="1">
        <v>4.9740133333333301</v>
      </c>
      <c r="B206" s="1">
        <v>3.7028567110917399E-2</v>
      </c>
    </row>
    <row r="207" spans="1:2">
      <c r="A207" s="1">
        <v>4.9936866666666697</v>
      </c>
      <c r="B207" s="1">
        <v>-0.86867452489847496</v>
      </c>
    </row>
    <row r="208" spans="1:2">
      <c r="A208" s="1">
        <v>5.0133599999999996</v>
      </c>
      <c r="B208" s="1">
        <v>0.13160383568025999</v>
      </c>
    </row>
    <row r="209" spans="1:2">
      <c r="A209" s="1">
        <v>5.0330333333333304</v>
      </c>
      <c r="B209" s="1">
        <v>0.67373293176090199</v>
      </c>
    </row>
    <row r="210" spans="1:2">
      <c r="A210" s="1">
        <v>5.05270666666667</v>
      </c>
      <c r="B210" s="1">
        <v>0.26070023173574203</v>
      </c>
    </row>
    <row r="211" spans="1:2">
      <c r="A211" s="1">
        <v>5.0723799999999999</v>
      </c>
      <c r="B211" s="1">
        <v>0.10073266713609801</v>
      </c>
    </row>
    <row r="212" spans="1:2">
      <c r="A212" s="1">
        <v>5.0920533333333298</v>
      </c>
      <c r="B212" s="1">
        <v>-0.52310960705888698</v>
      </c>
    </row>
    <row r="213" spans="1:2">
      <c r="A213" s="1">
        <v>5.1117266666666703</v>
      </c>
      <c r="B213" s="1">
        <v>6.9966312177799098E-2</v>
      </c>
    </row>
    <row r="214" spans="1:2">
      <c r="A214" s="1">
        <v>5.1314000000000002</v>
      </c>
      <c r="B214" s="1">
        <v>-0.46979923715282601</v>
      </c>
    </row>
    <row r="215" spans="1:2">
      <c r="A215" s="1">
        <v>5.1510733333333301</v>
      </c>
      <c r="B215" s="1">
        <v>-0.47247277798634302</v>
      </c>
    </row>
    <row r="216" spans="1:2">
      <c r="A216" s="1">
        <v>5.1707466666666697</v>
      </c>
      <c r="B216" s="1">
        <v>0.14952529876482501</v>
      </c>
    </row>
    <row r="217" spans="1:2">
      <c r="A217" s="1">
        <v>5.1904199999999996</v>
      </c>
      <c r="B217" s="1">
        <v>-0.116336037704058</v>
      </c>
    </row>
    <row r="218" spans="1:2">
      <c r="A218" s="1">
        <v>5.2100933333333304</v>
      </c>
      <c r="B218" s="1">
        <v>0.114785008369029</v>
      </c>
    </row>
    <row r="219" spans="1:2">
      <c r="A219" s="1">
        <v>5.22976666666667</v>
      </c>
      <c r="B219" s="1">
        <v>-0.43636968301214402</v>
      </c>
    </row>
    <row r="220" spans="1:2">
      <c r="A220" s="1">
        <v>5.2494399999999999</v>
      </c>
      <c r="B220" s="1">
        <v>6.8377876458710699E-2</v>
      </c>
    </row>
    <row r="221" spans="1:2">
      <c r="A221" s="1">
        <v>5.2691133333333298</v>
      </c>
      <c r="B221" s="1">
        <v>-0.77168777019985002</v>
      </c>
    </row>
    <row r="222" spans="1:2">
      <c r="A222" s="1">
        <v>5.2887866666666703</v>
      </c>
      <c r="B222" s="1">
        <v>-0.49667039691626103</v>
      </c>
    </row>
    <row r="223" spans="1:2">
      <c r="A223" s="1">
        <v>5.3084600000000002</v>
      </c>
      <c r="B223" s="1">
        <v>6.7787908858728804E-2</v>
      </c>
    </row>
    <row r="224" spans="1:2">
      <c r="A224" s="1">
        <v>5.3281333333333301</v>
      </c>
      <c r="B224" s="1">
        <v>-0.37086318399745499</v>
      </c>
    </row>
    <row r="225" spans="1:2">
      <c r="A225" s="1">
        <v>5.3478066666666697</v>
      </c>
      <c r="B225" s="1">
        <v>1.07354207536084</v>
      </c>
    </row>
    <row r="226" spans="1:2">
      <c r="A226" s="1">
        <v>5.3674799999999996</v>
      </c>
      <c r="B226" s="1">
        <v>0.41884430459449101</v>
      </c>
    </row>
    <row r="227" spans="1:2">
      <c r="A227" s="1">
        <v>5.3871533333333304</v>
      </c>
      <c r="B227" s="1">
        <v>-0.82680277173148398</v>
      </c>
    </row>
    <row r="228" spans="1:2">
      <c r="A228" s="1">
        <v>5.40682666666667</v>
      </c>
      <c r="B228" s="1">
        <v>-0.95794243904179299</v>
      </c>
    </row>
    <row r="229" spans="1:2">
      <c r="A229" s="1">
        <v>5.4264999999999999</v>
      </c>
      <c r="B229" s="1">
        <v>0.68345036600978604</v>
      </c>
    </row>
    <row r="230" spans="1:2">
      <c r="A230" s="1">
        <v>5.4461733333333298</v>
      </c>
      <c r="B230" s="1">
        <v>-0.58044068881948896</v>
      </c>
    </row>
    <row r="231" spans="1:2">
      <c r="A231" s="1">
        <v>5.4658466666666703</v>
      </c>
      <c r="B231" s="1">
        <v>-0.37713521280843099</v>
      </c>
    </row>
    <row r="232" spans="1:2">
      <c r="A232" s="1">
        <v>5.4855200000000002</v>
      </c>
      <c r="B232" s="1">
        <v>0.47397296585853099</v>
      </c>
    </row>
    <row r="233" spans="1:2">
      <c r="A233" s="1">
        <v>5.5051933333333301</v>
      </c>
      <c r="B233" s="1">
        <v>0.33938317648662503</v>
      </c>
    </row>
    <row r="234" spans="1:2">
      <c r="A234" s="1">
        <v>5.5248666666666697</v>
      </c>
      <c r="B234" s="1">
        <v>-1.0659245187983</v>
      </c>
    </row>
    <row r="235" spans="1:2">
      <c r="A235" s="1">
        <v>5.5445399999999996</v>
      </c>
      <c r="B235" s="1">
        <v>-7.7769641593518804E-2</v>
      </c>
    </row>
    <row r="236" spans="1:2">
      <c r="A236" s="1">
        <v>5.5642133333333303</v>
      </c>
      <c r="B236" s="1">
        <v>-0.58050817326175697</v>
      </c>
    </row>
    <row r="237" spans="1:2">
      <c r="A237" s="1">
        <v>5.58388666666667</v>
      </c>
      <c r="B237" s="1">
        <v>0.52885549438403301</v>
      </c>
    </row>
    <row r="238" spans="1:2">
      <c r="A238" s="1">
        <v>5.6035599999999999</v>
      </c>
      <c r="B238" s="1">
        <v>2.5159285432556199E-2</v>
      </c>
    </row>
    <row r="239" spans="1:2">
      <c r="A239" s="1">
        <v>5.6232333333333298</v>
      </c>
      <c r="B239" s="1">
        <v>0.14813740982416199</v>
      </c>
    </row>
    <row r="240" spans="1:2">
      <c r="A240" s="1">
        <v>5.6429066666666703</v>
      </c>
      <c r="B240" s="1">
        <v>-0.60686737312667705</v>
      </c>
    </row>
    <row r="241" spans="1:2">
      <c r="A241" s="1">
        <v>5.6625800000000002</v>
      </c>
      <c r="B241" s="1">
        <v>-0.55398264006317899</v>
      </c>
    </row>
    <row r="242" spans="1:2">
      <c r="A242" s="1">
        <v>5.68225333333333</v>
      </c>
      <c r="B242" s="1">
        <v>-0.27957506784210701</v>
      </c>
    </row>
    <row r="243" spans="1:2">
      <c r="A243" s="1">
        <v>5.7019266666666697</v>
      </c>
      <c r="B243" s="1">
        <v>-0.35051560401784199</v>
      </c>
    </row>
    <row r="244" spans="1:2">
      <c r="A244" s="1">
        <v>5.7215999999999996</v>
      </c>
      <c r="B244" s="1">
        <v>-8.1723659851788297E-2</v>
      </c>
    </row>
    <row r="245" spans="1:2">
      <c r="A245" s="1">
        <v>5.7412733333333303</v>
      </c>
      <c r="B245" s="1">
        <v>-0.63879056884015994</v>
      </c>
    </row>
    <row r="246" spans="1:2">
      <c r="A246" s="1">
        <v>5.76094666666667</v>
      </c>
      <c r="B246" s="1">
        <v>-0.40210622882368902</v>
      </c>
    </row>
    <row r="247" spans="1:2">
      <c r="A247" s="1">
        <v>5.7806199999999999</v>
      </c>
      <c r="B247" s="1">
        <v>0.10052898399875899</v>
      </c>
    </row>
    <row r="248" spans="1:2">
      <c r="A248" s="1">
        <v>5.8002933333333297</v>
      </c>
      <c r="B248" s="1">
        <v>0.377914634755943</v>
      </c>
    </row>
    <row r="249" spans="1:2">
      <c r="A249" s="1">
        <v>5.8199666666666703</v>
      </c>
      <c r="B249" s="1">
        <v>-0.57963036556093706</v>
      </c>
    </row>
    <row r="250" spans="1:2">
      <c r="A250" s="1">
        <v>5.8396400000000002</v>
      </c>
      <c r="B250" s="1">
        <v>-0.42765698242331901</v>
      </c>
    </row>
    <row r="251" spans="1:2">
      <c r="A251" s="1">
        <v>5.85931333333333</v>
      </c>
      <c r="B251" s="1">
        <v>-0.332156357215938</v>
      </c>
    </row>
    <row r="252" spans="1:2">
      <c r="A252" s="1">
        <v>5.8789866666666697</v>
      </c>
      <c r="B252" s="1">
        <v>0.54531162332525196</v>
      </c>
    </row>
    <row r="253" spans="1:2">
      <c r="A253" s="1">
        <v>5.8986599999999996</v>
      </c>
      <c r="B253" s="1">
        <v>-0.51283010760024705</v>
      </c>
    </row>
    <row r="254" spans="1:2">
      <c r="A254" s="1">
        <v>5.9183333333333303</v>
      </c>
      <c r="B254" s="1">
        <v>-0.25393919440117702</v>
      </c>
    </row>
    <row r="255" spans="1:2">
      <c r="A255" s="1">
        <v>5.93800666666667</v>
      </c>
      <c r="B255" s="1">
        <v>0.54230643342597096</v>
      </c>
    </row>
    <row r="256" spans="1:2">
      <c r="A256" s="1">
        <v>5.9576799999999999</v>
      </c>
      <c r="B256" s="1">
        <v>-0.105563739432796</v>
      </c>
    </row>
    <row r="257" spans="1:2">
      <c r="A257" s="1">
        <v>5.9773533333333297</v>
      </c>
      <c r="B257" s="1">
        <v>-0.33007436937290102</v>
      </c>
    </row>
    <row r="258" spans="1:2">
      <c r="A258" s="1">
        <v>5.9970266666666703</v>
      </c>
      <c r="B258" s="1">
        <v>-0.15388722178821401</v>
      </c>
    </row>
    <row r="259" spans="1:2">
      <c r="A259" s="1">
        <v>6.0167000000000002</v>
      </c>
      <c r="B259" s="1">
        <v>-0.26687636912252299</v>
      </c>
    </row>
    <row r="260" spans="1:2">
      <c r="A260" s="1">
        <v>6.03637333333333</v>
      </c>
      <c r="B260" s="1">
        <v>-0.539307554695583</v>
      </c>
    </row>
    <row r="261" spans="1:2">
      <c r="A261" s="1">
        <v>6.0560466666666697</v>
      </c>
      <c r="B261" s="1">
        <v>-0.79619842161472498</v>
      </c>
    </row>
    <row r="262" spans="1:2">
      <c r="A262" s="1">
        <v>6.0757199999999996</v>
      </c>
      <c r="B262" s="1">
        <v>0.13739302914148299</v>
      </c>
    </row>
    <row r="263" spans="1:2">
      <c r="A263" s="1">
        <v>6.0953933333333303</v>
      </c>
      <c r="B263" s="1">
        <v>-0.29837285380464201</v>
      </c>
    </row>
    <row r="264" spans="1:2">
      <c r="A264" s="1">
        <v>6.11506666666667</v>
      </c>
      <c r="B264" s="1">
        <v>-0.33418558025506101</v>
      </c>
    </row>
    <row r="265" spans="1:2">
      <c r="A265" s="1">
        <v>6.1347399999999999</v>
      </c>
      <c r="B265" s="1">
        <v>-0.310551600752344</v>
      </c>
    </row>
    <row r="266" spans="1:2">
      <c r="A266" s="1">
        <v>6.1544133333333297</v>
      </c>
      <c r="B266" s="1">
        <v>0.104699992021413</v>
      </c>
    </row>
    <row r="267" spans="1:2">
      <c r="A267" s="1">
        <v>6.1740866666666703</v>
      </c>
      <c r="B267" s="1">
        <v>5.9408438675217903E-2</v>
      </c>
    </row>
    <row r="268" spans="1:2">
      <c r="A268" s="1">
        <v>6.1937600000000002</v>
      </c>
      <c r="B268" s="1">
        <v>-0.23461845355272401</v>
      </c>
    </row>
    <row r="269" spans="1:2">
      <c r="A269" s="1">
        <v>6.21343333333333</v>
      </c>
      <c r="B269" s="1">
        <v>-1.1716999119817799</v>
      </c>
    </row>
    <row r="270" spans="1:2">
      <c r="A270" s="1">
        <v>6.2331066666666697</v>
      </c>
      <c r="B270" s="1">
        <v>0.340720318886437</v>
      </c>
    </row>
    <row r="271" spans="1:2">
      <c r="A271" s="1">
        <v>6.2527799999999996</v>
      </c>
      <c r="B271" s="1">
        <v>-3.1233214564712501E-2</v>
      </c>
    </row>
    <row r="272" spans="1:2">
      <c r="A272" s="1">
        <v>6.2724533333333303</v>
      </c>
      <c r="B272" s="1">
        <v>-6.9687245378644097E-2</v>
      </c>
    </row>
    <row r="273" spans="1:2">
      <c r="A273" s="1">
        <v>6.29212666666667</v>
      </c>
      <c r="B273" s="1">
        <v>-0.159271554285454</v>
      </c>
    </row>
    <row r="274" spans="1:2">
      <c r="A274" s="1">
        <v>6.3117999999999999</v>
      </c>
      <c r="B274" s="1">
        <v>-0.17997316148445999</v>
      </c>
    </row>
    <row r="275" spans="1:2">
      <c r="A275" s="1">
        <v>6.3314733333333297</v>
      </c>
      <c r="B275" s="1">
        <v>5.3854598500501401E-2</v>
      </c>
    </row>
    <row r="276" spans="1:2">
      <c r="A276" s="1">
        <v>6.3511466666666703</v>
      </c>
      <c r="B276" s="1">
        <v>1.5775555387197701E-2</v>
      </c>
    </row>
    <row r="277" spans="1:2">
      <c r="A277" s="1">
        <v>6.3708200000000001</v>
      </c>
      <c r="B277" s="1">
        <v>-0.22589782824693899</v>
      </c>
    </row>
    <row r="278" spans="1:2">
      <c r="A278" s="1">
        <v>6.39049333333333</v>
      </c>
      <c r="B278" s="1">
        <v>-0.33182497329898802</v>
      </c>
    </row>
    <row r="279" spans="1:2">
      <c r="A279" s="1">
        <v>6.4101666666666697</v>
      </c>
      <c r="B279" s="1">
        <v>-0.408314678212643</v>
      </c>
    </row>
    <row r="280" spans="1:2">
      <c r="A280" s="1">
        <v>6.4298400000000004</v>
      </c>
      <c r="B280" s="1">
        <v>-0.31280488112379801</v>
      </c>
    </row>
    <row r="281" spans="1:2">
      <c r="A281" s="1">
        <v>6.4495133333333303</v>
      </c>
      <c r="B281" s="1">
        <v>0.64255432118333999</v>
      </c>
    </row>
    <row r="282" spans="1:2">
      <c r="A282" s="1">
        <v>6.46918666666667</v>
      </c>
      <c r="B282" s="1">
        <v>-0.608834831225747</v>
      </c>
    </row>
    <row r="283" spans="1:2">
      <c r="A283" s="1">
        <v>6.4888599999999999</v>
      </c>
      <c r="B283" s="1">
        <v>4.5478516970768101E-2</v>
      </c>
    </row>
    <row r="284" spans="1:2">
      <c r="A284" s="1">
        <v>6.5085333333333297</v>
      </c>
      <c r="B284" s="1">
        <v>0.54363987952275195</v>
      </c>
    </row>
    <row r="285" spans="1:2">
      <c r="A285" s="1">
        <v>6.5282066666666703</v>
      </c>
      <c r="B285" s="1">
        <v>-0.69940388346211202</v>
      </c>
    </row>
    <row r="286" spans="1:2">
      <c r="A286" s="1">
        <v>6.5478800000000001</v>
      </c>
      <c r="B286" s="1">
        <v>-0.60020852561953497</v>
      </c>
    </row>
    <row r="287" spans="1:2">
      <c r="A287" s="1">
        <v>6.56755333333333</v>
      </c>
      <c r="B287" s="1">
        <v>0.37449560802193499</v>
      </c>
    </row>
    <row r="288" spans="1:2">
      <c r="A288" s="1">
        <v>6.5872266666666697</v>
      </c>
      <c r="B288" s="1">
        <v>-0.57086963556625803</v>
      </c>
    </row>
    <row r="289" spans="1:2">
      <c r="A289" s="1">
        <v>6.6069000000000004</v>
      </c>
      <c r="B289" s="1">
        <v>-0.204501638672276</v>
      </c>
    </row>
    <row r="290" spans="1:2">
      <c r="A290" s="1">
        <v>6.6265733333333303</v>
      </c>
      <c r="B290" s="1">
        <v>-5.2714279781705703E-2</v>
      </c>
    </row>
    <row r="291" spans="1:2">
      <c r="A291" s="1">
        <v>6.64624666666667</v>
      </c>
      <c r="B291" s="1">
        <v>-0.27144643032049898</v>
      </c>
    </row>
    <row r="292" spans="1:2">
      <c r="A292" s="1">
        <v>6.6659199999999998</v>
      </c>
      <c r="B292" s="1">
        <v>2.89575318737129E-3</v>
      </c>
    </row>
    <row r="293" spans="1:2">
      <c r="A293" s="1">
        <v>6.6855933333333297</v>
      </c>
      <c r="B293" s="1">
        <v>-0.36256626209708098</v>
      </c>
    </row>
    <row r="294" spans="1:2">
      <c r="A294" s="1">
        <v>6.7052666666666703</v>
      </c>
      <c r="B294" s="1">
        <v>0.101430981840875</v>
      </c>
    </row>
    <row r="295" spans="1:2">
      <c r="A295" s="1">
        <v>6.7249400000000001</v>
      </c>
      <c r="B295" s="1">
        <v>-0.64219415566458105</v>
      </c>
    </row>
    <row r="296" spans="1:2">
      <c r="A296" s="1">
        <v>6.74461333333333</v>
      </c>
      <c r="B296" s="1">
        <v>0.49018713643239598</v>
      </c>
    </row>
    <row r="297" spans="1:2">
      <c r="A297" s="1">
        <v>6.7642866666666697</v>
      </c>
      <c r="B297" s="1">
        <v>-0.47691413145935402</v>
      </c>
    </row>
    <row r="298" spans="1:2">
      <c r="A298" s="1">
        <v>6.7839600000000004</v>
      </c>
      <c r="B298" s="1">
        <v>-5.1891329779295399E-2</v>
      </c>
    </row>
    <row r="299" spans="1:2">
      <c r="A299" s="1">
        <v>6.8036333333333303</v>
      </c>
      <c r="B299" s="1">
        <v>-0.754501258181974</v>
      </c>
    </row>
    <row r="300" spans="1:2">
      <c r="A300" s="1">
        <v>6.82330666666667</v>
      </c>
      <c r="B300" s="1">
        <v>0.51242518212793398</v>
      </c>
    </row>
    <row r="301" spans="1:2">
      <c r="A301" s="1">
        <v>6.8429799999999998</v>
      </c>
      <c r="B301" s="1">
        <v>-0.4777807089719</v>
      </c>
    </row>
    <row r="302" spans="1:2">
      <c r="A302" s="1">
        <v>6.8626533333333297</v>
      </c>
      <c r="B302" s="1">
        <v>-0.54097524448928502</v>
      </c>
    </row>
    <row r="303" spans="1:2">
      <c r="A303" s="1">
        <v>6.8823266666666703</v>
      </c>
      <c r="B303" s="1">
        <v>-0.28994204786509598</v>
      </c>
    </row>
    <row r="304" spans="1:2">
      <c r="A304" s="1">
        <v>6.9020000000000001</v>
      </c>
      <c r="B304" s="1">
        <v>-0.29328890554887099</v>
      </c>
    </row>
    <row r="305" spans="1:2">
      <c r="A305" s="1">
        <v>6.92167333333333</v>
      </c>
      <c r="B305" s="1">
        <v>-0.40768664706261498</v>
      </c>
    </row>
    <row r="306" spans="1:2">
      <c r="A306" s="1">
        <v>6.9413466666666697</v>
      </c>
      <c r="B306" s="1">
        <v>-7.37252569330826E-2</v>
      </c>
    </row>
    <row r="307" spans="1:2">
      <c r="A307" s="1">
        <v>6.9610200000000004</v>
      </c>
      <c r="B307" s="1">
        <v>-0.356324253674215</v>
      </c>
    </row>
    <row r="308" spans="1:2">
      <c r="A308" s="1">
        <v>6.9806933333333303</v>
      </c>
      <c r="B308" s="1">
        <v>8.3850828681991202E-2</v>
      </c>
    </row>
    <row r="309" spans="1:2">
      <c r="A309" s="1">
        <v>7.00036666666667</v>
      </c>
      <c r="B309" s="1">
        <v>-0.19365482521579799</v>
      </c>
    </row>
    <row r="310" spans="1:2">
      <c r="A310" s="1">
        <v>7.0200399999999998</v>
      </c>
      <c r="B310" s="1">
        <v>-0.49533398791098399</v>
      </c>
    </row>
    <row r="311" spans="1:2">
      <c r="A311" s="1">
        <v>7.0397133333333297</v>
      </c>
      <c r="B311" s="1">
        <v>-0.81482626635139499</v>
      </c>
    </row>
    <row r="312" spans="1:2">
      <c r="A312" s="1">
        <v>7.0593866666666703</v>
      </c>
      <c r="B312" s="1">
        <v>0.42948608391015097</v>
      </c>
    </row>
    <row r="313" spans="1:2">
      <c r="A313" s="1">
        <v>7.0790600000000001</v>
      </c>
      <c r="B313" s="1">
        <v>-0.69930357782613595</v>
      </c>
    </row>
    <row r="314" spans="1:2">
      <c r="A314" s="1">
        <v>7.09873333333333</v>
      </c>
      <c r="B314" s="1">
        <v>-0.83000218930410596</v>
      </c>
    </row>
    <row r="315" spans="1:2">
      <c r="A315" s="1">
        <v>7.1184066666666697</v>
      </c>
      <c r="B315" s="1">
        <v>6.5484203153836198E-2</v>
      </c>
    </row>
    <row r="316" spans="1:2">
      <c r="A316" s="1">
        <v>7.1380800000000004</v>
      </c>
      <c r="B316" s="1">
        <v>-5.41878064517088E-2</v>
      </c>
    </row>
    <row r="317" spans="1:2">
      <c r="A317" s="1">
        <v>7.1577533333333303</v>
      </c>
      <c r="B317" s="1">
        <v>-0.38666987266590902</v>
      </c>
    </row>
    <row r="318" spans="1:2">
      <c r="A318" s="1">
        <v>7.17742666666667</v>
      </c>
      <c r="B318" s="1">
        <v>-0.44519245248160799</v>
      </c>
    </row>
    <row r="319" spans="1:2">
      <c r="A319" s="1">
        <v>7.1970999999999998</v>
      </c>
      <c r="B319" s="1">
        <v>-0.37607181426800002</v>
      </c>
    </row>
    <row r="320" spans="1:2">
      <c r="A320" s="1">
        <v>7.2167733333333297</v>
      </c>
      <c r="B320" s="1">
        <v>-6.2053637319848302E-2</v>
      </c>
    </row>
    <row r="321" spans="1:2">
      <c r="A321" s="1">
        <v>7.2364466666666702</v>
      </c>
      <c r="B321" s="1">
        <v>0.14272090575164401</v>
      </c>
    </row>
    <row r="322" spans="1:2">
      <c r="A322" s="1">
        <v>7.2561200000000001</v>
      </c>
      <c r="B322" s="1">
        <v>-0.49301612485600399</v>
      </c>
    </row>
    <row r="323" spans="1:2">
      <c r="A323" s="1">
        <v>7.27579333333333</v>
      </c>
      <c r="B323" s="1">
        <v>-0.22358171785814801</v>
      </c>
    </row>
    <row r="324" spans="1:2">
      <c r="A324" s="1">
        <v>7.2954666666666697</v>
      </c>
      <c r="B324" s="1">
        <v>0.54915737019905497</v>
      </c>
    </row>
    <row r="325" spans="1:2">
      <c r="A325" s="1">
        <v>7.3151400000000004</v>
      </c>
      <c r="B325" s="1">
        <v>-0.97058095156470303</v>
      </c>
    </row>
    <row r="326" spans="1:2">
      <c r="A326" s="1">
        <v>7.3348133333333303</v>
      </c>
      <c r="B326" s="1">
        <v>-0.62852773520944205</v>
      </c>
    </row>
    <row r="327" spans="1:2">
      <c r="A327" s="1">
        <v>7.3544866666666699</v>
      </c>
      <c r="B327" s="1">
        <v>1.0648245207485401</v>
      </c>
    </row>
    <row r="328" spans="1:2">
      <c r="A328" s="1">
        <v>7.3741599999999998</v>
      </c>
      <c r="B328" s="1">
        <v>-0.751161617499294</v>
      </c>
    </row>
    <row r="329" spans="1:2">
      <c r="A329" s="1">
        <v>7.3938333333333297</v>
      </c>
      <c r="B329" s="1">
        <v>-1.11847134271126</v>
      </c>
    </row>
    <row r="330" spans="1:2">
      <c r="A330" s="1">
        <v>7.4135066666666702</v>
      </c>
      <c r="B330" s="1">
        <v>2.83861364802632E-2</v>
      </c>
    </row>
    <row r="331" spans="1:2">
      <c r="A331" s="1">
        <v>7.4331800000000001</v>
      </c>
      <c r="B331" s="1">
        <v>-0.36347934862943598</v>
      </c>
    </row>
    <row r="332" spans="1:2">
      <c r="A332" s="1">
        <v>7.45285333333333</v>
      </c>
      <c r="B332" s="1">
        <v>-0.94307480970424196</v>
      </c>
    </row>
    <row r="333" spans="1:2">
      <c r="A333" s="1">
        <v>7.4725266666666696</v>
      </c>
      <c r="B333" s="1">
        <v>-0.18210519989003299</v>
      </c>
    </row>
    <row r="334" spans="1:2">
      <c r="A334" s="1">
        <v>7.4922000000000004</v>
      </c>
      <c r="B334" s="1">
        <v>-3.4254216797587597E-2</v>
      </c>
    </row>
    <row r="335" spans="1:2">
      <c r="A335" s="1">
        <v>7.5118733333333303</v>
      </c>
      <c r="B335" s="1">
        <v>-0.71858693355772496</v>
      </c>
    </row>
    <row r="336" spans="1:2">
      <c r="A336" s="1">
        <v>7.5315466666666699</v>
      </c>
      <c r="B336" s="1">
        <v>0.18405882090908399</v>
      </c>
    </row>
    <row r="337" spans="1:2">
      <c r="A337" s="1">
        <v>7.5512199999999998</v>
      </c>
      <c r="B337" s="1">
        <v>0.316646018222356</v>
      </c>
    </row>
    <row r="338" spans="1:2">
      <c r="A338" s="1">
        <v>7.5708933333333297</v>
      </c>
      <c r="B338" s="1">
        <v>-0.897557846160008</v>
      </c>
    </row>
    <row r="339" spans="1:2">
      <c r="A339" s="1">
        <v>7.5905666666666702</v>
      </c>
      <c r="B339" s="1">
        <v>8.6803665970474307E-3</v>
      </c>
    </row>
    <row r="340" spans="1:2">
      <c r="A340" s="1">
        <v>7.6102400000000001</v>
      </c>
      <c r="B340" s="1">
        <v>0.128622295961966</v>
      </c>
    </row>
    <row r="341" spans="1:2">
      <c r="A341" s="1">
        <v>7.62991333333333</v>
      </c>
      <c r="B341" s="1">
        <v>-0.408146294586477</v>
      </c>
    </row>
    <row r="342" spans="1:2">
      <c r="A342" s="1">
        <v>7.6495866666666696</v>
      </c>
      <c r="B342" s="1">
        <v>-0.51693581055551596</v>
      </c>
    </row>
    <row r="343" spans="1:2">
      <c r="A343" s="1">
        <v>7.6692600000000004</v>
      </c>
      <c r="B343" s="1">
        <v>0.11928883490308601</v>
      </c>
    </row>
    <row r="344" spans="1:2">
      <c r="A344" s="1">
        <v>7.6889333333333303</v>
      </c>
      <c r="B344" s="1">
        <v>-0.32869108750430898</v>
      </c>
    </row>
    <row r="345" spans="1:2">
      <c r="A345" s="1">
        <v>7.7086066666666699</v>
      </c>
      <c r="B345" s="1">
        <v>-0.32549640627596799</v>
      </c>
    </row>
    <row r="346" spans="1:2">
      <c r="A346" s="1">
        <v>7.7282799999999998</v>
      </c>
      <c r="B346" s="1">
        <v>0.254206386157736</v>
      </c>
    </row>
    <row r="347" spans="1:2">
      <c r="A347" s="1">
        <v>7.7479533333333297</v>
      </c>
      <c r="B347" s="1">
        <v>-0.81464607164791702</v>
      </c>
    </row>
    <row r="348" spans="1:2">
      <c r="A348" s="1">
        <v>7.7676266666666702</v>
      </c>
      <c r="B348" s="1">
        <v>9.0946478896687305E-2</v>
      </c>
    </row>
    <row r="349" spans="1:2">
      <c r="A349" s="1">
        <v>7.7873000000000001</v>
      </c>
      <c r="B349" s="1">
        <v>-0.38875649026894499</v>
      </c>
    </row>
    <row r="350" spans="1:2">
      <c r="A350" s="1">
        <v>7.80697333333333</v>
      </c>
      <c r="B350" s="1">
        <v>-0.65579247667680995</v>
      </c>
    </row>
    <row r="351" spans="1:2">
      <c r="A351" s="1">
        <v>7.8266466666666696</v>
      </c>
      <c r="B351" s="1">
        <v>-0.58583674980446798</v>
      </c>
    </row>
    <row r="352" spans="1:2">
      <c r="A352" s="1">
        <v>7.8463200000000004</v>
      </c>
      <c r="B352" s="1">
        <v>5.0678432838545902E-2</v>
      </c>
    </row>
    <row r="353" spans="1:2">
      <c r="A353" s="1">
        <v>7.8659933333333303</v>
      </c>
      <c r="B353" s="1">
        <v>-0.35831393923381499</v>
      </c>
    </row>
    <row r="354" spans="1:2">
      <c r="A354" s="1">
        <v>7.8856666666666699</v>
      </c>
      <c r="B354" s="1">
        <v>-0.50049347118598597</v>
      </c>
    </row>
    <row r="355" spans="1:2">
      <c r="A355" s="1">
        <v>7.9053399999999998</v>
      </c>
      <c r="B355" s="1">
        <v>5.6316486058514303E-2</v>
      </c>
    </row>
    <row r="356" spans="1:2">
      <c r="A356" s="1">
        <v>7.9250133333333297</v>
      </c>
      <c r="B356" s="1">
        <v>0.17048506975111699</v>
      </c>
    </row>
    <row r="357" spans="1:2">
      <c r="A357" s="1">
        <v>7.9446866666666702</v>
      </c>
      <c r="B357" s="1">
        <v>-0.55458357639603795</v>
      </c>
    </row>
    <row r="358" spans="1:2">
      <c r="A358" s="1">
        <v>7.9643600000000001</v>
      </c>
      <c r="B358" s="1">
        <v>0.469066069414661</v>
      </c>
    </row>
    <row r="359" spans="1:2">
      <c r="A359" s="1">
        <v>7.98403333333333</v>
      </c>
      <c r="B359" s="1">
        <v>-0.492640590472252</v>
      </c>
    </row>
    <row r="360" spans="1:2">
      <c r="A360" s="1">
        <v>8.0037066666666696</v>
      </c>
      <c r="B360" s="1">
        <v>-0.21689840810920299</v>
      </c>
    </row>
    <row r="361" spans="1:2">
      <c r="A361" s="1">
        <v>8.0233799999999995</v>
      </c>
      <c r="B361" s="1">
        <v>-7.0035057738696699E-2</v>
      </c>
    </row>
    <row r="362" spans="1:2">
      <c r="A362" s="1">
        <v>8.0430533333333294</v>
      </c>
      <c r="B362" s="1">
        <v>-0.77878074873495995</v>
      </c>
    </row>
    <row r="363" spans="1:2">
      <c r="A363" s="1">
        <v>8.0627266666666699</v>
      </c>
      <c r="B363" s="1">
        <v>0.61042339197976803</v>
      </c>
    </row>
    <row r="364" spans="1:2">
      <c r="A364" s="1">
        <v>8.0823999999999998</v>
      </c>
      <c r="B364" s="1">
        <v>-2.7945032998420501E-2</v>
      </c>
    </row>
    <row r="365" spans="1:2">
      <c r="A365" s="1">
        <v>8.1020733333333297</v>
      </c>
      <c r="B365" s="1">
        <v>-6.4272805921479895E-2</v>
      </c>
    </row>
    <row r="366" spans="1:2">
      <c r="A366" s="1">
        <v>8.1217466666666702</v>
      </c>
      <c r="B366" s="1">
        <v>-0.42545181103796698</v>
      </c>
    </row>
    <row r="367" spans="1:2">
      <c r="A367" s="1">
        <v>8.1414200000000001</v>
      </c>
      <c r="B367" s="1">
        <v>0.31761554869813902</v>
      </c>
    </row>
    <row r="368" spans="1:2">
      <c r="A368" s="1">
        <v>8.16109333333333</v>
      </c>
      <c r="B368" s="1">
        <v>-0.50880157038457297</v>
      </c>
    </row>
    <row r="369" spans="1:2">
      <c r="A369" s="1">
        <v>8.1807666666666705</v>
      </c>
      <c r="B369" s="1">
        <v>-0.783112685728661</v>
      </c>
    </row>
    <row r="370" spans="1:2">
      <c r="A370" s="1">
        <v>8.2004400000000004</v>
      </c>
      <c r="B370" s="1">
        <v>-9.0300321196666394E-2</v>
      </c>
    </row>
    <row r="371" spans="1:2">
      <c r="A371" s="1">
        <v>8.2201133333333303</v>
      </c>
      <c r="B371" s="1">
        <v>-0.34545854866352499</v>
      </c>
    </row>
    <row r="372" spans="1:2">
      <c r="A372" s="1">
        <v>8.2397866666666708</v>
      </c>
      <c r="B372" s="1">
        <v>-0.41310543643015002</v>
      </c>
    </row>
    <row r="373" spans="1:2">
      <c r="A373" s="1">
        <v>8.2594600000000007</v>
      </c>
      <c r="B373" s="1">
        <v>0.368949631444495</v>
      </c>
    </row>
    <row r="374" spans="1:2">
      <c r="A374" s="1">
        <v>8.2791333333333306</v>
      </c>
      <c r="B374" s="1">
        <v>-0.117283896501268</v>
      </c>
    </row>
    <row r="375" spans="1:2">
      <c r="A375" s="1">
        <v>8.2988066666666693</v>
      </c>
      <c r="B375" s="1">
        <v>-6.53574418647032E-2</v>
      </c>
    </row>
    <row r="376" spans="1:2">
      <c r="A376" s="1">
        <v>8.3184799999999992</v>
      </c>
      <c r="B376" s="1">
        <v>0.191715744190286</v>
      </c>
    </row>
    <row r="377" spans="1:2">
      <c r="A377" s="1">
        <v>8.3381533333333309</v>
      </c>
      <c r="B377" s="1">
        <v>2.9285308563681799E-2</v>
      </c>
    </row>
    <row r="378" spans="1:2">
      <c r="A378" s="1">
        <v>8.3578266666666696</v>
      </c>
      <c r="B378" s="1">
        <v>-0.28095945601993</v>
      </c>
    </row>
    <row r="379" spans="1:2">
      <c r="A379" s="1">
        <v>8.3774999999999995</v>
      </c>
      <c r="B379" s="1">
        <v>0.348331161016048</v>
      </c>
    </row>
    <row r="380" spans="1:2">
      <c r="A380" s="1">
        <v>8.3971733333333294</v>
      </c>
      <c r="B380" s="1">
        <v>-0.25083254413027001</v>
      </c>
    </row>
    <row r="381" spans="1:2">
      <c r="A381" s="1">
        <v>8.4168466666666699</v>
      </c>
      <c r="B381" s="1">
        <v>0.46844392554743902</v>
      </c>
    </row>
    <row r="382" spans="1:2">
      <c r="A382" s="1">
        <v>8.4365199999999998</v>
      </c>
      <c r="B382" s="1">
        <v>-0.32411803466665801</v>
      </c>
    </row>
    <row r="383" spans="1:2">
      <c r="A383" s="1">
        <v>8.4561933333333403</v>
      </c>
      <c r="B383" s="1">
        <v>-0.31379532331181897</v>
      </c>
    </row>
    <row r="384" spans="1:2">
      <c r="A384" s="1">
        <v>8.4758666666666702</v>
      </c>
      <c r="B384" s="1">
        <v>9.16502673430519E-2</v>
      </c>
    </row>
    <row r="385" spans="1:2">
      <c r="A385" s="1">
        <v>8.4955400000000001</v>
      </c>
      <c r="B385" s="1">
        <v>0.40537076687638002</v>
      </c>
    </row>
    <row r="386" spans="1:2">
      <c r="A386" s="1">
        <v>8.51521333333333</v>
      </c>
      <c r="B386" s="1">
        <v>-0.33776312455964502</v>
      </c>
    </row>
    <row r="387" spans="1:2">
      <c r="A387" s="1">
        <v>8.5348866666666705</v>
      </c>
      <c r="B387" s="1">
        <v>-0.17443240688362599</v>
      </c>
    </row>
    <row r="388" spans="1:2">
      <c r="A388" s="1">
        <v>8.5545600000000004</v>
      </c>
      <c r="B388" s="1">
        <v>7.9580531797892207E-2</v>
      </c>
    </row>
    <row r="389" spans="1:2">
      <c r="A389" s="1">
        <v>8.5742333333333303</v>
      </c>
      <c r="B389" s="1">
        <v>3.6831450735867403E-2</v>
      </c>
    </row>
    <row r="390" spans="1:2">
      <c r="A390" s="1">
        <v>8.5939066666666708</v>
      </c>
      <c r="B390" s="1">
        <v>-0.164165017283915</v>
      </c>
    </row>
    <row r="391" spans="1:2">
      <c r="A391" s="1">
        <v>8.6135800000000007</v>
      </c>
      <c r="B391" s="1">
        <v>-0.38160845833629298</v>
      </c>
    </row>
    <row r="392" spans="1:2">
      <c r="A392" s="1">
        <v>8.6332533333333306</v>
      </c>
      <c r="B392" s="1">
        <v>-6.8083510553187399E-2</v>
      </c>
    </row>
    <row r="393" spans="1:2">
      <c r="A393" s="1">
        <v>8.6529266666666693</v>
      </c>
      <c r="B393" s="1">
        <v>-0.165414280833488</v>
      </c>
    </row>
    <row r="394" spans="1:2">
      <c r="A394" s="1">
        <v>8.6725999999999992</v>
      </c>
      <c r="B394" s="1">
        <v>-0.70656853986074397</v>
      </c>
    </row>
    <row r="395" spans="1:2">
      <c r="A395" s="1">
        <v>8.6922733333333309</v>
      </c>
      <c r="B395" s="1">
        <v>-0.58988254720339905</v>
      </c>
    </row>
    <row r="396" spans="1:2">
      <c r="A396" s="1">
        <v>8.7119466666666696</v>
      </c>
      <c r="B396" s="1">
        <v>0.58606305017574001</v>
      </c>
    </row>
    <row r="397" spans="1:2">
      <c r="A397" s="1">
        <v>8.7316199999999995</v>
      </c>
      <c r="B397" s="1">
        <v>-0.15390899937076999</v>
      </c>
    </row>
    <row r="398" spans="1:2">
      <c r="A398" s="1">
        <v>8.7512933333333294</v>
      </c>
      <c r="B398" s="1">
        <v>-0.73757783017021095</v>
      </c>
    </row>
    <row r="399" spans="1:2">
      <c r="A399" s="1">
        <v>8.7709666666666699</v>
      </c>
      <c r="B399" s="1">
        <v>-0.32867553627632501</v>
      </c>
    </row>
    <row r="400" spans="1:2">
      <c r="A400" s="1">
        <v>8.7906399999999998</v>
      </c>
      <c r="B400" s="1">
        <v>0.64963835119823599</v>
      </c>
    </row>
    <row r="401" spans="1:2">
      <c r="A401" s="1">
        <v>8.8103133333333297</v>
      </c>
      <c r="B401" s="1">
        <v>-0.51395077920964005</v>
      </c>
    </row>
    <row r="402" spans="1:2">
      <c r="A402" s="1">
        <v>8.8299866666666702</v>
      </c>
      <c r="B402" s="1">
        <v>-0.208478173986722</v>
      </c>
    </row>
    <row r="403" spans="1:2">
      <c r="A403" s="1">
        <v>8.8496600000000001</v>
      </c>
      <c r="B403" s="1">
        <v>-8.3890398262587804E-2</v>
      </c>
    </row>
    <row r="404" spans="1:2">
      <c r="A404" s="1">
        <v>8.86933333333333</v>
      </c>
      <c r="B404" s="1">
        <v>-0.481368395645562</v>
      </c>
    </row>
    <row r="405" spans="1:2">
      <c r="A405" s="1">
        <v>8.8890066666666705</v>
      </c>
      <c r="B405" s="1">
        <v>0.25433048818946902</v>
      </c>
    </row>
    <row r="406" spans="1:2">
      <c r="A406" s="1">
        <v>8.9086800000000004</v>
      </c>
      <c r="B406" s="1">
        <v>-0.10291903797685099</v>
      </c>
    </row>
    <row r="407" spans="1:2">
      <c r="A407" s="1">
        <v>8.9283533333333303</v>
      </c>
      <c r="B407" s="1">
        <v>-0.190311166888983</v>
      </c>
    </row>
    <row r="408" spans="1:2">
      <c r="A408" s="1">
        <v>8.9480266666666708</v>
      </c>
      <c r="B408" s="1">
        <v>0.31443093835570601</v>
      </c>
    </row>
    <row r="409" spans="1:2">
      <c r="A409" s="1">
        <v>8.9677000000000007</v>
      </c>
      <c r="B409" s="1">
        <v>-0.77655309103205294</v>
      </c>
    </row>
    <row r="410" spans="1:2">
      <c r="A410" s="1">
        <v>8.9873733333333305</v>
      </c>
      <c r="B410" s="1">
        <v>-2.8843077488098001E-2</v>
      </c>
    </row>
    <row r="411" spans="1:2">
      <c r="A411" s="1">
        <v>9.0070466666666693</v>
      </c>
      <c r="B411" s="1">
        <v>2.3744997523742799E-2</v>
      </c>
    </row>
    <row r="412" spans="1:2">
      <c r="A412" s="1">
        <v>9.0267199999999992</v>
      </c>
      <c r="B412" s="1">
        <v>-0.17425399998885499</v>
      </c>
    </row>
    <row r="413" spans="1:2">
      <c r="A413" s="1">
        <v>9.0463933333333308</v>
      </c>
      <c r="B413" s="1">
        <v>-5.4986191547674403E-2</v>
      </c>
    </row>
    <row r="414" spans="1:2">
      <c r="A414" s="1">
        <v>9.0660666666666696</v>
      </c>
      <c r="B414" s="1">
        <v>-0.66186855520543197</v>
      </c>
    </row>
    <row r="415" spans="1:2">
      <c r="A415" s="1">
        <v>9.0857399999999995</v>
      </c>
      <c r="B415" s="1">
        <v>0.20425689239285899</v>
      </c>
    </row>
    <row r="416" spans="1:2">
      <c r="A416" s="1">
        <v>9.1054133333333294</v>
      </c>
      <c r="B416" s="1">
        <v>-0.15398384289974501</v>
      </c>
    </row>
    <row r="417" spans="1:2">
      <c r="A417" s="1">
        <v>9.1250866666666699</v>
      </c>
      <c r="B417" s="1">
        <v>-0.62415533015081603</v>
      </c>
    </row>
    <row r="418" spans="1:2">
      <c r="A418" s="1">
        <v>9.1447599999999998</v>
      </c>
      <c r="B418" s="1">
        <v>-0.25102899847792198</v>
      </c>
    </row>
    <row r="419" spans="1:2">
      <c r="A419" s="1">
        <v>9.1644333333333297</v>
      </c>
      <c r="B419" s="1">
        <v>-0.17266976022886299</v>
      </c>
    </row>
    <row r="420" spans="1:2">
      <c r="A420" s="1">
        <v>9.1841066666666702</v>
      </c>
      <c r="B420" s="1">
        <v>5.3142206942003598E-2</v>
      </c>
    </row>
    <row r="421" spans="1:2">
      <c r="A421" s="1">
        <v>9.2037800000000001</v>
      </c>
      <c r="B421" s="1">
        <v>-0.31199115686198903</v>
      </c>
    </row>
    <row r="422" spans="1:2">
      <c r="A422" s="1">
        <v>9.22345333333333</v>
      </c>
      <c r="B422" s="1">
        <v>-0.10059089458047001</v>
      </c>
    </row>
    <row r="423" spans="1:2">
      <c r="A423" s="1">
        <v>9.2431266666666705</v>
      </c>
      <c r="B423" s="1">
        <v>-2.8066157060812599E-2</v>
      </c>
    </row>
    <row r="424" spans="1:2">
      <c r="A424" s="1">
        <v>9.2628000000000004</v>
      </c>
      <c r="B424" s="1">
        <v>-0.24943233122234601</v>
      </c>
    </row>
    <row r="425" spans="1:2">
      <c r="A425" s="1">
        <v>9.2824733333333302</v>
      </c>
      <c r="B425" s="1">
        <v>-0.70865395011628396</v>
      </c>
    </row>
    <row r="426" spans="1:2">
      <c r="A426" s="1">
        <v>9.3021466666666708</v>
      </c>
      <c r="B426" s="1">
        <v>0.29544745810670398</v>
      </c>
    </row>
    <row r="427" spans="1:2">
      <c r="A427" s="1">
        <v>9.3218200000000007</v>
      </c>
      <c r="B427" s="1">
        <v>-0.78344764566245295</v>
      </c>
    </row>
    <row r="428" spans="1:2">
      <c r="A428" s="1">
        <v>9.3414933333333305</v>
      </c>
      <c r="B428" s="1">
        <v>0.104842419694523</v>
      </c>
    </row>
    <row r="429" spans="1:2">
      <c r="A429" s="1">
        <v>9.3611666666666693</v>
      </c>
      <c r="B429" s="1">
        <v>-7.9706382417308097E-2</v>
      </c>
    </row>
    <row r="430" spans="1:2">
      <c r="A430" s="1">
        <v>9.3808399999999992</v>
      </c>
      <c r="B430" s="1">
        <v>-0.96634844300362799</v>
      </c>
    </row>
    <row r="431" spans="1:2">
      <c r="A431" s="1">
        <v>9.4005133333333308</v>
      </c>
      <c r="B431" s="1">
        <v>0.203175934785079</v>
      </c>
    </row>
    <row r="432" spans="1:2">
      <c r="A432" s="1">
        <v>9.4201866666666696</v>
      </c>
      <c r="B432" s="1">
        <v>-0.32203474083382899</v>
      </c>
    </row>
    <row r="433" spans="1:2">
      <c r="A433" s="1">
        <v>9.4398599999999995</v>
      </c>
      <c r="B433" s="1">
        <v>-0.55545075346824702</v>
      </c>
    </row>
    <row r="434" spans="1:2">
      <c r="A434" s="1">
        <v>9.4595333333333294</v>
      </c>
      <c r="B434" s="1">
        <v>-0.59358806654218998</v>
      </c>
    </row>
    <row r="435" spans="1:2">
      <c r="A435" s="1">
        <v>9.4792066666666699</v>
      </c>
      <c r="B435" s="1">
        <v>0.38256916789716999</v>
      </c>
    </row>
    <row r="436" spans="1:2">
      <c r="A436" s="1">
        <v>9.4988799999999998</v>
      </c>
      <c r="B436" s="1">
        <v>-0.18721824711597701</v>
      </c>
    </row>
    <row r="437" spans="1:2">
      <c r="A437" s="1">
        <v>9.5185533333333296</v>
      </c>
      <c r="B437" s="1">
        <v>0.30548268293446401</v>
      </c>
    </row>
    <row r="438" spans="1:2">
      <c r="A438" s="1">
        <v>9.5382266666666702</v>
      </c>
      <c r="B438" s="1">
        <v>-0.819031229581485</v>
      </c>
    </row>
    <row r="439" spans="1:2">
      <c r="A439" s="1">
        <v>9.5579000000000001</v>
      </c>
      <c r="B439" s="1">
        <v>-0.24748592064511299</v>
      </c>
    </row>
    <row r="440" spans="1:2">
      <c r="A440" s="1">
        <v>9.5775733333333299</v>
      </c>
      <c r="B440" s="1">
        <v>3.4780515212692903E-2</v>
      </c>
    </row>
    <row r="441" spans="1:2">
      <c r="A441" s="1">
        <v>9.5972466666666705</v>
      </c>
      <c r="B441" s="1">
        <v>0.105609390247794</v>
      </c>
    </row>
    <row r="442" spans="1:2">
      <c r="A442" s="1">
        <v>9.6169200000000004</v>
      </c>
      <c r="B442" s="1">
        <v>-0.46223773097971399</v>
      </c>
    </row>
    <row r="443" spans="1:2">
      <c r="A443" s="1">
        <v>9.6365933333333302</v>
      </c>
      <c r="B443" s="1">
        <v>0.232837519427364</v>
      </c>
    </row>
    <row r="444" spans="1:2">
      <c r="A444" s="1">
        <v>9.6562666666666708</v>
      </c>
      <c r="B444" s="1">
        <v>-0.118194668396521</v>
      </c>
    </row>
    <row r="445" spans="1:2">
      <c r="A445" s="1">
        <v>9.6759400000000007</v>
      </c>
      <c r="B445" s="1">
        <v>-0.43358754725031401</v>
      </c>
    </row>
    <row r="446" spans="1:2">
      <c r="A446" s="1">
        <v>9.6956133333333305</v>
      </c>
      <c r="B446" s="1">
        <v>-0.15720931383778999</v>
      </c>
    </row>
    <row r="447" spans="1:2">
      <c r="A447" s="1">
        <v>9.7152866666666693</v>
      </c>
      <c r="B447" s="1">
        <v>-0.35978008188056798</v>
      </c>
    </row>
    <row r="448" spans="1:2">
      <c r="A448" s="1">
        <v>9.7349599999999992</v>
      </c>
      <c r="B448" s="1">
        <v>-0.19657517457825199</v>
      </c>
    </row>
    <row r="449" spans="1:2">
      <c r="A449" s="1">
        <v>9.7546333333333308</v>
      </c>
      <c r="B449" s="1">
        <v>0.177886962553677</v>
      </c>
    </row>
    <row r="450" spans="1:2">
      <c r="A450" s="1">
        <v>9.7743066666666696</v>
      </c>
      <c r="B450" s="1">
        <v>-0.57950142873622401</v>
      </c>
    </row>
    <row r="451" spans="1:2">
      <c r="A451" s="1">
        <v>9.7939799999999995</v>
      </c>
      <c r="B451" s="1">
        <v>0.20464156500059599</v>
      </c>
    </row>
    <row r="452" spans="1:2">
      <c r="A452" s="1">
        <v>9.8136533333333293</v>
      </c>
      <c r="B452" s="1">
        <v>-0.40265381581250598</v>
      </c>
    </row>
    <row r="453" spans="1:2">
      <c r="A453" s="1">
        <v>9.8333266666666699</v>
      </c>
      <c r="B453" s="1">
        <v>0.47563980519113103</v>
      </c>
    </row>
    <row r="454" spans="1:2">
      <c r="A454" s="1">
        <v>9.8529999999999998</v>
      </c>
      <c r="B454" s="1">
        <v>-7.1895822173663096E-2</v>
      </c>
    </row>
    <row r="455" spans="1:2">
      <c r="A455" s="1">
        <v>9.8726733333333296</v>
      </c>
      <c r="B455" s="1">
        <v>-0.64350717271695401</v>
      </c>
    </row>
    <row r="456" spans="1:2">
      <c r="A456" s="1">
        <v>9.8923466666666702</v>
      </c>
      <c r="B456" s="1">
        <v>-8.3999736947340795E-2</v>
      </c>
    </row>
    <row r="457" spans="1:2">
      <c r="A457" s="1">
        <v>9.9120200000000001</v>
      </c>
      <c r="B457" s="1">
        <v>-0.387522929224974</v>
      </c>
    </row>
    <row r="458" spans="1:2">
      <c r="A458" s="1">
        <v>9.9316933333333299</v>
      </c>
      <c r="B458" s="1">
        <v>-0.79997262077426901</v>
      </c>
    </row>
    <row r="459" spans="1:2">
      <c r="A459" s="1">
        <v>9.9513666666666705</v>
      </c>
      <c r="B459" s="1">
        <v>-0.64601245875747604</v>
      </c>
    </row>
    <row r="460" spans="1:2">
      <c r="A460" s="1">
        <v>9.9710400000000003</v>
      </c>
      <c r="B460" s="1">
        <v>-0.679790637343622</v>
      </c>
    </row>
    <row r="461" spans="1:2">
      <c r="A461" s="1">
        <v>9.9907133333333302</v>
      </c>
      <c r="B461" s="1">
        <v>-0.13764149471311601</v>
      </c>
    </row>
    <row r="462" spans="1:2">
      <c r="A462" s="1">
        <v>10.010386666666699</v>
      </c>
      <c r="B462" s="1">
        <v>-0.16458670992976401</v>
      </c>
    </row>
    <row r="463" spans="1:2">
      <c r="A463" s="1">
        <v>10.030060000000001</v>
      </c>
      <c r="B463" s="1">
        <v>-0.158641598295401</v>
      </c>
    </row>
    <row r="464" spans="1:2">
      <c r="A464" s="1">
        <v>10.0497333333333</v>
      </c>
      <c r="B464" s="1">
        <v>0.137728656568195</v>
      </c>
    </row>
    <row r="465" spans="1:2">
      <c r="A465" s="1">
        <v>10.069406666666699</v>
      </c>
      <c r="B465" s="1">
        <v>0.17199985734388601</v>
      </c>
    </row>
    <row r="466" spans="1:2">
      <c r="A466" s="1">
        <v>10.089079999999999</v>
      </c>
      <c r="B466" s="1">
        <v>-0.98086512322184405</v>
      </c>
    </row>
    <row r="467" spans="1:2">
      <c r="A467" s="1">
        <v>10.108753333333301</v>
      </c>
      <c r="B467" s="1">
        <v>-7.8330417507695399E-2</v>
      </c>
    </row>
    <row r="468" spans="1:2">
      <c r="A468" s="1">
        <v>10.1284266666667</v>
      </c>
      <c r="B468" s="1">
        <v>0.21514772846543501</v>
      </c>
    </row>
    <row r="469" spans="1:2">
      <c r="A469" s="1">
        <v>10.148099999999999</v>
      </c>
      <c r="B469" s="1">
        <v>-0.72775045385375503</v>
      </c>
    </row>
    <row r="470" spans="1:2">
      <c r="A470" s="1">
        <v>10.167773333333299</v>
      </c>
      <c r="B470" s="1">
        <v>-0.21252830771412801</v>
      </c>
    </row>
    <row r="471" spans="1:2">
      <c r="A471" s="1">
        <v>10.1874466666667</v>
      </c>
      <c r="B471" s="1">
        <v>-0.34398710760784401</v>
      </c>
    </row>
    <row r="472" spans="1:2">
      <c r="A472" s="1">
        <v>10.20712</v>
      </c>
      <c r="B472" s="1">
        <v>-0.326219985838898</v>
      </c>
    </row>
    <row r="473" spans="1:2">
      <c r="A473" s="1">
        <v>10.226793333333299</v>
      </c>
      <c r="B473" s="1">
        <v>-0.59181698232036295</v>
      </c>
    </row>
    <row r="474" spans="1:2">
      <c r="A474" s="1">
        <v>10.2464666666667</v>
      </c>
      <c r="B474" s="1">
        <v>-0.147812358616152</v>
      </c>
    </row>
    <row r="475" spans="1:2">
      <c r="A475" s="1">
        <v>10.26614</v>
      </c>
      <c r="B475" s="1">
        <v>0.10585267292457801</v>
      </c>
    </row>
    <row r="476" spans="1:2">
      <c r="A476" s="1">
        <v>10.2858133333333</v>
      </c>
      <c r="B476" s="1">
        <v>0.222169111104733</v>
      </c>
    </row>
    <row r="477" spans="1:2">
      <c r="A477" s="1">
        <v>10.305486666666701</v>
      </c>
      <c r="B477" s="1">
        <v>-0.110814668399151</v>
      </c>
    </row>
    <row r="478" spans="1:2">
      <c r="A478" s="1">
        <v>10.32516</v>
      </c>
      <c r="B478" s="1">
        <v>2.7346930907826701E-2</v>
      </c>
    </row>
    <row r="479" spans="1:2">
      <c r="A479" s="1">
        <v>10.3448333333333</v>
      </c>
      <c r="B479" s="1">
        <v>0.21385161590547999</v>
      </c>
    </row>
    <row r="480" spans="1:2">
      <c r="A480" s="1">
        <v>10.364506666666699</v>
      </c>
      <c r="B480" s="1">
        <v>-0.65453439207376596</v>
      </c>
    </row>
    <row r="481" spans="1:2">
      <c r="A481" s="1">
        <v>10.384180000000001</v>
      </c>
      <c r="B481" s="1">
        <v>-1.1993571663762E-2</v>
      </c>
    </row>
    <row r="482" spans="1:2">
      <c r="A482" s="1">
        <v>10.4038533333333</v>
      </c>
      <c r="B482" s="1">
        <v>0.46611588658693598</v>
      </c>
    </row>
    <row r="483" spans="1:2">
      <c r="A483" s="1">
        <v>10.423526666666699</v>
      </c>
      <c r="B483" s="1">
        <v>-0.47278392714124701</v>
      </c>
    </row>
    <row r="484" spans="1:2">
      <c r="A484" s="1">
        <v>10.443199999999999</v>
      </c>
      <c r="B484" s="1">
        <v>0.38571951626516698</v>
      </c>
    </row>
    <row r="485" spans="1:2">
      <c r="A485" s="1">
        <v>10.462873333333301</v>
      </c>
      <c r="B485" s="1">
        <v>0.835991162186842</v>
      </c>
    </row>
    <row r="486" spans="1:2">
      <c r="A486" s="1">
        <v>10.4825466666667</v>
      </c>
      <c r="B486" s="1">
        <v>-1.36676992854241</v>
      </c>
    </row>
    <row r="487" spans="1:2">
      <c r="A487" s="1">
        <v>10.502219999999999</v>
      </c>
      <c r="B487" s="1">
        <v>3.9476159455803803E-3</v>
      </c>
    </row>
    <row r="488" spans="1:2">
      <c r="A488" s="1">
        <v>10.521893333333299</v>
      </c>
      <c r="B488" s="1">
        <v>9.3575808519203399E-2</v>
      </c>
    </row>
    <row r="489" spans="1:2">
      <c r="A489" s="1">
        <v>10.5415666666667</v>
      </c>
      <c r="B489" s="1">
        <v>-0.857257253676868</v>
      </c>
    </row>
    <row r="490" spans="1:2">
      <c r="A490" s="1">
        <v>10.56124</v>
      </c>
      <c r="B490" s="1">
        <v>0.26949935505306</v>
      </c>
    </row>
    <row r="491" spans="1:2">
      <c r="A491" s="1">
        <v>10.580913333333299</v>
      </c>
      <c r="B491" s="1">
        <v>-0.20936118096528999</v>
      </c>
    </row>
    <row r="492" spans="1:2">
      <c r="A492" s="1">
        <v>10.6005866666667</v>
      </c>
      <c r="B492" s="1">
        <v>-0.13357399468768899</v>
      </c>
    </row>
    <row r="493" spans="1:2">
      <c r="A493" s="1">
        <v>10.62026</v>
      </c>
      <c r="B493" s="1">
        <v>-0.18578651084645501</v>
      </c>
    </row>
    <row r="494" spans="1:2">
      <c r="A494" s="1">
        <v>10.6399333333333</v>
      </c>
      <c r="B494" s="1">
        <v>-0.63523848775386804</v>
      </c>
    </row>
    <row r="495" spans="1:2">
      <c r="A495" s="1">
        <v>10.659606666666701</v>
      </c>
      <c r="B495" s="1">
        <v>-0.29931961771016202</v>
      </c>
    </row>
    <row r="496" spans="1:2">
      <c r="A496" s="1">
        <v>10.67928</v>
      </c>
      <c r="B496" s="1">
        <v>-8.7808290504623798E-2</v>
      </c>
    </row>
    <row r="497" spans="1:2">
      <c r="A497" s="1">
        <v>10.6989533333333</v>
      </c>
      <c r="B497" s="1">
        <v>7.6771570785468202E-2</v>
      </c>
    </row>
    <row r="498" spans="1:2">
      <c r="A498" s="1">
        <v>10.718626666666699</v>
      </c>
      <c r="B498" s="1">
        <v>-0.52794161884402202</v>
      </c>
    </row>
    <row r="499" spans="1:2">
      <c r="A499" s="1">
        <v>10.738300000000001</v>
      </c>
      <c r="B499" s="1">
        <v>-0.41492524103345202</v>
      </c>
    </row>
    <row r="500" spans="1:2">
      <c r="A500" s="1">
        <v>10.7579733333333</v>
      </c>
      <c r="B500" s="1">
        <v>0.70050621920951295</v>
      </c>
    </row>
    <row r="501" spans="1:2">
      <c r="A501" s="1">
        <v>10.777646666666699</v>
      </c>
      <c r="B501" s="1">
        <v>-0.26843657326617198</v>
      </c>
    </row>
    <row r="502" spans="1:2">
      <c r="A502" s="1">
        <v>10.797319999999999</v>
      </c>
      <c r="B502" s="1">
        <v>-0.73593779584302099</v>
      </c>
    </row>
    <row r="503" spans="1:2">
      <c r="A503" s="1">
        <v>10.816993333333301</v>
      </c>
      <c r="B503" s="1">
        <v>4.6563913262536803E-2</v>
      </c>
    </row>
    <row r="504" spans="1:2">
      <c r="A504" s="1">
        <v>10.8366666666667</v>
      </c>
      <c r="B504" s="1">
        <v>-0.104720621986752</v>
      </c>
    </row>
    <row r="505" spans="1:2">
      <c r="A505" s="1">
        <v>10.856339999999999</v>
      </c>
      <c r="B505" s="1">
        <v>-0.34568760726064601</v>
      </c>
    </row>
    <row r="506" spans="1:2">
      <c r="A506" s="1">
        <v>10.876013333333299</v>
      </c>
      <c r="B506" s="1">
        <v>-0.47423088042256001</v>
      </c>
    </row>
    <row r="507" spans="1:2">
      <c r="A507" s="1">
        <v>10.8956866666667</v>
      </c>
      <c r="B507" s="1">
        <v>-0.123156571954898</v>
      </c>
    </row>
    <row r="508" spans="1:2">
      <c r="A508" s="1">
        <v>10.91536</v>
      </c>
      <c r="B508" s="1">
        <v>0.33696506320802599</v>
      </c>
    </row>
    <row r="509" spans="1:2">
      <c r="A509" s="1">
        <v>10.935033333333299</v>
      </c>
      <c r="B509" s="1">
        <v>-0.34571440687775301</v>
      </c>
    </row>
    <row r="510" spans="1:2">
      <c r="A510" s="1">
        <v>10.9547066666667</v>
      </c>
      <c r="B510" s="1">
        <v>-0.54961128676424598</v>
      </c>
    </row>
    <row r="511" spans="1:2">
      <c r="A511" s="1">
        <v>10.97438</v>
      </c>
      <c r="B511" s="1">
        <v>-8.6848551095467505E-2</v>
      </c>
    </row>
    <row r="512" spans="1:2">
      <c r="A512" s="1">
        <v>10.9940533333333</v>
      </c>
      <c r="B512" s="1">
        <v>-7.7677044780146198E-2</v>
      </c>
    </row>
    <row r="513" spans="1:2">
      <c r="A513" s="1">
        <v>11.013726666666701</v>
      </c>
      <c r="B513" s="1">
        <v>-0.625081176461316</v>
      </c>
    </row>
    <row r="514" spans="1:2">
      <c r="A514" s="1">
        <v>11.0334</v>
      </c>
      <c r="B514" s="1">
        <v>-0.638018665110062</v>
      </c>
    </row>
    <row r="515" spans="1:2">
      <c r="A515" s="1">
        <v>11.0530733333333</v>
      </c>
      <c r="B515" s="1">
        <v>-0.66530677370696101</v>
      </c>
    </row>
    <row r="516" spans="1:2">
      <c r="A516" s="1">
        <v>11.072746666666699</v>
      </c>
      <c r="B516" s="1">
        <v>0.48279759267692801</v>
      </c>
    </row>
    <row r="517" spans="1:2">
      <c r="A517" s="1">
        <v>11.092420000000001</v>
      </c>
      <c r="B517" s="1">
        <v>0.13116014139474599</v>
      </c>
    </row>
    <row r="518" spans="1:2">
      <c r="A518" s="1">
        <v>11.1120933333333</v>
      </c>
      <c r="B518" s="1">
        <v>-0.51595481944655497</v>
      </c>
    </row>
    <row r="519" spans="1:2">
      <c r="A519" s="1">
        <v>11.131766666666699</v>
      </c>
      <c r="B519" s="1">
        <v>-0.167297304545031</v>
      </c>
    </row>
    <row r="520" spans="1:2">
      <c r="A520" s="1">
        <v>11.151439999999999</v>
      </c>
      <c r="B520" s="1">
        <v>-8.3591111227174497E-2</v>
      </c>
    </row>
    <row r="521" spans="1:2">
      <c r="A521" s="1">
        <v>11.171113333333301</v>
      </c>
      <c r="B521" s="1">
        <v>-0.21088251741682601</v>
      </c>
    </row>
    <row r="522" spans="1:2">
      <c r="A522" s="1">
        <v>11.1907866666667</v>
      </c>
      <c r="B522" s="1">
        <v>-5.5731588615515797E-2</v>
      </c>
    </row>
    <row r="523" spans="1:2">
      <c r="A523" s="1">
        <v>11.210459999999999</v>
      </c>
      <c r="B523" s="1">
        <v>-0.44416300501154499</v>
      </c>
    </row>
    <row r="524" spans="1:2">
      <c r="A524" s="1">
        <v>11.230133333333301</v>
      </c>
      <c r="B524" s="1">
        <v>-3.2812251070697601E-2</v>
      </c>
    </row>
    <row r="525" spans="1:2">
      <c r="A525" s="1">
        <v>11.2498066666667</v>
      </c>
      <c r="B525" s="1">
        <v>0.31958486108213002</v>
      </c>
    </row>
    <row r="526" spans="1:2">
      <c r="A526" s="1">
        <v>11.26948</v>
      </c>
      <c r="B526" s="1">
        <v>-1.0455089111640401</v>
      </c>
    </row>
    <row r="527" spans="1:2">
      <c r="A527" s="1">
        <v>11.289153333333299</v>
      </c>
      <c r="B527" s="1">
        <v>-0.29859084978735401</v>
      </c>
    </row>
    <row r="528" spans="1:2">
      <c r="A528" s="1">
        <v>11.3088266666667</v>
      </c>
      <c r="B528" s="1">
        <v>-0.38767065638280301</v>
      </c>
    </row>
    <row r="529" spans="1:2">
      <c r="A529" s="1">
        <v>11.3285</v>
      </c>
      <c r="B529" s="1">
        <v>-0.11239146565647699</v>
      </c>
    </row>
    <row r="530" spans="1:2">
      <c r="A530" s="1">
        <v>11.3481733333333</v>
      </c>
      <c r="B530" s="1">
        <v>-0.21937691922334299</v>
      </c>
    </row>
    <row r="531" spans="1:2">
      <c r="A531" s="1">
        <v>11.367846666666701</v>
      </c>
      <c r="B531" s="1">
        <v>-0.41960314706559199</v>
      </c>
    </row>
    <row r="532" spans="1:2">
      <c r="A532" s="1">
        <v>11.38752</v>
      </c>
      <c r="B532" s="1">
        <v>2.6693906126815398E-2</v>
      </c>
    </row>
    <row r="533" spans="1:2">
      <c r="A533" s="1">
        <v>11.4071933333333</v>
      </c>
      <c r="B533" s="1">
        <v>-0.60860793341938801</v>
      </c>
    </row>
    <row r="534" spans="1:2">
      <c r="A534" s="1">
        <v>11.426866666666699</v>
      </c>
      <c r="B534" s="1">
        <v>-0.40333678103270998</v>
      </c>
    </row>
    <row r="535" spans="1:2">
      <c r="A535" s="1">
        <v>11.446540000000001</v>
      </c>
      <c r="B535" s="1">
        <v>-0.25032596635142002</v>
      </c>
    </row>
    <row r="536" spans="1:2">
      <c r="A536" s="1">
        <v>11.4662133333333</v>
      </c>
      <c r="B536" s="1">
        <v>-0.32655703772983202</v>
      </c>
    </row>
    <row r="537" spans="1:2">
      <c r="A537" s="1">
        <v>11.485886666666699</v>
      </c>
      <c r="B537" s="1">
        <v>-0.19981185980066701</v>
      </c>
    </row>
    <row r="538" spans="1:2">
      <c r="A538" s="1">
        <v>11.505559999999999</v>
      </c>
      <c r="B538" s="1">
        <v>-0.36637455732229901</v>
      </c>
    </row>
    <row r="539" spans="1:2">
      <c r="A539" s="1">
        <v>11.525233333333301</v>
      </c>
      <c r="B539" s="1">
        <v>0.139328049649077</v>
      </c>
    </row>
    <row r="540" spans="1:2">
      <c r="A540" s="1">
        <v>11.5449066666667</v>
      </c>
      <c r="B540" s="1">
        <v>-0.43922535949707098</v>
      </c>
    </row>
    <row r="541" spans="1:2">
      <c r="A541" s="1">
        <v>11.564579999999999</v>
      </c>
      <c r="B541" s="1">
        <v>0.42453400485624998</v>
      </c>
    </row>
    <row r="542" spans="1:2">
      <c r="A542" s="1">
        <v>11.584253333333301</v>
      </c>
      <c r="B542" s="1">
        <v>-0.64299299598527304</v>
      </c>
    </row>
    <row r="543" spans="1:2">
      <c r="A543" s="1">
        <v>11.6039266666667</v>
      </c>
      <c r="B543" s="1">
        <v>-0.69786524762882396</v>
      </c>
    </row>
    <row r="544" spans="1:2">
      <c r="A544" s="1">
        <v>11.6236</v>
      </c>
      <c r="B544" s="1">
        <v>-0.599212768557977</v>
      </c>
    </row>
    <row r="545" spans="1:2">
      <c r="A545" s="1">
        <v>11.643273333333299</v>
      </c>
      <c r="B545" s="1">
        <v>0.14070674413447901</v>
      </c>
    </row>
    <row r="546" spans="1:2">
      <c r="A546" s="1">
        <v>11.6629466666667</v>
      </c>
      <c r="B546" s="1">
        <v>0.115544429556297</v>
      </c>
    </row>
    <row r="547" spans="1:2">
      <c r="A547" s="1">
        <v>11.68262</v>
      </c>
      <c r="B547" s="1">
        <v>-5.1925656029557302E-2</v>
      </c>
    </row>
    <row r="548" spans="1:2">
      <c r="A548" s="1">
        <v>11.7022933333333</v>
      </c>
      <c r="B548" s="1">
        <v>-0.83182407648706402</v>
      </c>
    </row>
    <row r="549" spans="1:2">
      <c r="A549" s="1">
        <v>11.721966666666701</v>
      </c>
      <c r="B549" s="1">
        <v>1.0547267545289101</v>
      </c>
    </row>
    <row r="550" spans="1:2">
      <c r="A550" s="1">
        <v>11.74164</v>
      </c>
      <c r="B550" s="1">
        <v>-0.55242916206569204</v>
      </c>
    </row>
    <row r="551" spans="1:2">
      <c r="A551" s="1">
        <v>11.7613133333333</v>
      </c>
      <c r="B551" s="1">
        <v>-8.2972005101027702E-2</v>
      </c>
    </row>
    <row r="552" spans="1:2">
      <c r="A552" s="1">
        <v>11.780986666666699</v>
      </c>
      <c r="B552" s="1">
        <v>-2.94678110521179E-2</v>
      </c>
    </row>
    <row r="553" spans="1:2">
      <c r="A553" s="1">
        <v>11.800660000000001</v>
      </c>
      <c r="B553" s="1">
        <v>0.49017683919292798</v>
      </c>
    </row>
    <row r="554" spans="1:2">
      <c r="A554" s="1">
        <v>11.8203333333333</v>
      </c>
      <c r="B554" s="1">
        <v>4.86661859799618E-2</v>
      </c>
    </row>
    <row r="555" spans="1:2">
      <c r="A555" s="1">
        <v>11.840006666666699</v>
      </c>
      <c r="B555" s="1">
        <v>-0.81519237765072705</v>
      </c>
    </row>
    <row r="556" spans="1:2">
      <c r="A556" s="1">
        <v>11.859680000000001</v>
      </c>
      <c r="B556" s="1">
        <v>1.0694206216391899</v>
      </c>
    </row>
    <row r="557" spans="1:2">
      <c r="A557" s="1">
        <v>11.879353333333301</v>
      </c>
      <c r="B557" s="1">
        <v>-0.26248288713630102</v>
      </c>
    </row>
    <row r="558" spans="1:2">
      <c r="A558" s="1">
        <v>11.8990266666667</v>
      </c>
      <c r="B558" s="1">
        <v>-0.27078912988995801</v>
      </c>
    </row>
    <row r="559" spans="1:2">
      <c r="A559" s="1">
        <v>11.918699999999999</v>
      </c>
      <c r="B559" s="1">
        <v>-0.40867531468699397</v>
      </c>
    </row>
    <row r="560" spans="1:2">
      <c r="A560" s="1">
        <v>11.938373333333301</v>
      </c>
      <c r="B560" s="1">
        <v>-0.15471671747607299</v>
      </c>
    </row>
    <row r="561" spans="1:2">
      <c r="A561" s="1">
        <v>11.9580466666667</v>
      </c>
      <c r="B561" s="1">
        <v>-0.57949271887424503</v>
      </c>
    </row>
    <row r="562" spans="1:2">
      <c r="A562" s="1">
        <v>11.97772</v>
      </c>
      <c r="B562" s="1">
        <v>0.17885170172086101</v>
      </c>
    </row>
    <row r="563" spans="1:2">
      <c r="A563" s="1">
        <v>11.997393333333299</v>
      </c>
      <c r="B563" s="1">
        <v>-0.65889654044349799</v>
      </c>
    </row>
    <row r="564" spans="1:2">
      <c r="A564" s="1">
        <v>12.0170666666667</v>
      </c>
      <c r="B564" s="1">
        <v>-0.13686461816412801</v>
      </c>
    </row>
    <row r="565" spans="1:2">
      <c r="A565" s="1">
        <v>12.03674</v>
      </c>
      <c r="B565" s="1">
        <v>-0.25029752002628403</v>
      </c>
    </row>
    <row r="566" spans="1:2">
      <c r="A566" s="1">
        <v>12.0564133333333</v>
      </c>
      <c r="B566" s="1">
        <v>-0.251893238212342</v>
      </c>
    </row>
    <row r="567" spans="1:2">
      <c r="A567" s="1">
        <v>12.076086666666701</v>
      </c>
      <c r="B567" s="1">
        <v>-0.24572438311571501</v>
      </c>
    </row>
    <row r="568" spans="1:2">
      <c r="A568" s="1">
        <v>12.09576</v>
      </c>
      <c r="B568" s="1">
        <v>-2.0321566103682801E-2</v>
      </c>
    </row>
    <row r="569" spans="1:2">
      <c r="A569" s="1">
        <v>12.1154333333333</v>
      </c>
      <c r="B569" s="1">
        <v>-0.57181061494639296</v>
      </c>
    </row>
    <row r="570" spans="1:2">
      <c r="A570" s="1">
        <v>12.135106666666699</v>
      </c>
      <c r="B570" s="1">
        <v>0.107689924353346</v>
      </c>
    </row>
    <row r="571" spans="1:2">
      <c r="A571" s="1">
        <v>12.154780000000001</v>
      </c>
      <c r="B571" s="1">
        <v>-6.8492525655192996E-2</v>
      </c>
    </row>
    <row r="572" spans="1:2">
      <c r="A572" s="1">
        <v>12.1744533333333</v>
      </c>
      <c r="B572" s="1">
        <v>-0.69546205587619403</v>
      </c>
    </row>
    <row r="573" spans="1:2">
      <c r="A573" s="1">
        <v>12.194126666666699</v>
      </c>
      <c r="B573" s="1">
        <v>-0.13661688808356101</v>
      </c>
    </row>
    <row r="574" spans="1:2">
      <c r="A574" s="1">
        <v>12.213800000000001</v>
      </c>
      <c r="B574" s="1">
        <v>-0.41813712161030703</v>
      </c>
    </row>
    <row r="575" spans="1:2">
      <c r="A575" s="1">
        <v>12.233473333333301</v>
      </c>
      <c r="B575" s="1">
        <v>-0.66804963239985604</v>
      </c>
    </row>
    <row r="576" spans="1:2">
      <c r="A576" s="1">
        <v>12.2531466666667</v>
      </c>
      <c r="B576" s="1">
        <v>0.49792234075521602</v>
      </c>
    </row>
    <row r="577" spans="1:2">
      <c r="A577" s="1">
        <v>12.272819999999999</v>
      </c>
      <c r="B577" s="1">
        <v>-0.59581335903184396</v>
      </c>
    </row>
    <row r="578" spans="1:2">
      <c r="A578" s="1">
        <v>12.292493333333301</v>
      </c>
      <c r="B578" s="1">
        <v>-0.66062541084979098</v>
      </c>
    </row>
    <row r="579" spans="1:2">
      <c r="A579" s="1">
        <v>12.3121666666667</v>
      </c>
      <c r="B579" s="1">
        <v>0.26078998982083501</v>
      </c>
    </row>
    <row r="580" spans="1:2">
      <c r="A580" s="1">
        <v>12.33184</v>
      </c>
      <c r="B580" s="1">
        <v>-0.24128826944895301</v>
      </c>
    </row>
    <row r="581" spans="1:2">
      <c r="A581" s="1">
        <v>12.351513333333299</v>
      </c>
      <c r="B581" s="1">
        <v>-0.828255535214519</v>
      </c>
    </row>
    <row r="582" spans="1:2">
      <c r="A582" s="1">
        <v>12.3711866666667</v>
      </c>
      <c r="B582" s="1">
        <v>-0.34937139644586301</v>
      </c>
    </row>
    <row r="583" spans="1:2">
      <c r="A583" s="1">
        <v>12.39086</v>
      </c>
      <c r="B583" s="1">
        <v>-0.13287093091282901</v>
      </c>
    </row>
    <row r="584" spans="1:2">
      <c r="A584" s="1">
        <v>12.4105333333333</v>
      </c>
      <c r="B584" s="1">
        <v>-0.77726321269999599</v>
      </c>
    </row>
    <row r="585" spans="1:2">
      <c r="A585" s="1">
        <v>12.430206666666701</v>
      </c>
      <c r="B585" s="1">
        <v>3.3641511611833097E-2</v>
      </c>
    </row>
    <row r="586" spans="1:2">
      <c r="A586" s="1">
        <v>12.44988</v>
      </c>
      <c r="B586" s="1">
        <v>-0.77352729589023805</v>
      </c>
    </row>
    <row r="587" spans="1:2">
      <c r="A587" s="1">
        <v>12.4695533333333</v>
      </c>
      <c r="B587" s="1">
        <v>-0.115169529478862</v>
      </c>
    </row>
    <row r="588" spans="1:2">
      <c r="A588" s="1">
        <v>12.489226666666699</v>
      </c>
      <c r="B588" s="1">
        <v>-5.3906691592000899E-2</v>
      </c>
    </row>
    <row r="589" spans="1:2">
      <c r="A589" s="1">
        <v>12.508900000000001</v>
      </c>
      <c r="B589" s="1">
        <v>0.34126436459540299</v>
      </c>
    </row>
    <row r="590" spans="1:2">
      <c r="A590" s="1">
        <v>12.5285733333333</v>
      </c>
      <c r="B590" s="1">
        <v>-0.18821131443337299</v>
      </c>
    </row>
    <row r="591" spans="1:2">
      <c r="A591" s="1">
        <v>12.548246666666699</v>
      </c>
      <c r="B591" s="1">
        <v>-0.39518112205010703</v>
      </c>
    </row>
    <row r="592" spans="1:2">
      <c r="A592" s="1">
        <v>12.567920000000001</v>
      </c>
      <c r="B592" s="1">
        <v>-0.56291650519635505</v>
      </c>
    </row>
    <row r="593" spans="1:2">
      <c r="A593" s="1">
        <v>12.587593333333301</v>
      </c>
      <c r="B593" s="1">
        <v>0.18267837872978099</v>
      </c>
    </row>
    <row r="594" spans="1:2">
      <c r="A594" s="1">
        <v>12.6072666666667</v>
      </c>
      <c r="B594" s="1">
        <v>7.4466349982251295E-2</v>
      </c>
    </row>
    <row r="595" spans="1:2">
      <c r="A595" s="1">
        <v>12.626939999999999</v>
      </c>
      <c r="B595" s="1">
        <v>-0.23929903843917999</v>
      </c>
    </row>
    <row r="596" spans="1:2">
      <c r="A596" s="1">
        <v>12.646613333333301</v>
      </c>
      <c r="B596" s="1">
        <v>-0.28482055884674901</v>
      </c>
    </row>
    <row r="597" spans="1:2">
      <c r="A597" s="1">
        <v>12.6662866666667</v>
      </c>
      <c r="B597" s="1">
        <v>-0.13947721414748601</v>
      </c>
    </row>
    <row r="598" spans="1:2">
      <c r="A598" s="1">
        <v>12.68596</v>
      </c>
      <c r="B598" s="1">
        <v>-0.72600931534617397</v>
      </c>
    </row>
    <row r="599" spans="1:2">
      <c r="A599" s="1">
        <v>12.705633333333299</v>
      </c>
      <c r="B599" s="1">
        <v>-0.53586697655468096</v>
      </c>
    </row>
    <row r="600" spans="1:2">
      <c r="A600" s="1">
        <v>12.7253066666667</v>
      </c>
      <c r="B600" s="1">
        <v>-0.490050966646427</v>
      </c>
    </row>
    <row r="601" spans="1:2">
      <c r="A601" s="1">
        <v>12.74498</v>
      </c>
      <c r="B601" s="1">
        <v>-0.43876419155277802</v>
      </c>
    </row>
    <row r="602" spans="1:2">
      <c r="A602" s="1">
        <v>12.7646533333333</v>
      </c>
      <c r="B602" s="1">
        <v>-2.9526876795995E-2</v>
      </c>
    </row>
    <row r="603" spans="1:2">
      <c r="A603" s="1">
        <v>12.784326666666701</v>
      </c>
      <c r="B603" s="1">
        <v>-0.37608555719002001</v>
      </c>
    </row>
    <row r="604" spans="1:2">
      <c r="A604" s="1">
        <v>12.804</v>
      </c>
      <c r="B604" s="1">
        <v>0.15358235419552699</v>
      </c>
    </row>
    <row r="605" spans="1:2">
      <c r="A605" s="1">
        <v>12.8236733333333</v>
      </c>
      <c r="B605" s="1">
        <v>-0.343746563869542</v>
      </c>
    </row>
    <row r="606" spans="1:2">
      <c r="A606" s="1">
        <v>12.843346666666701</v>
      </c>
      <c r="B606" s="1">
        <v>-9.6231864786413004E-2</v>
      </c>
    </row>
    <row r="607" spans="1:2">
      <c r="A607" s="1">
        <v>12.863020000000001</v>
      </c>
      <c r="B607" s="1">
        <v>-0.39181389657702997</v>
      </c>
    </row>
    <row r="608" spans="1:2">
      <c r="A608" s="1">
        <v>12.8826933333333</v>
      </c>
      <c r="B608" s="1">
        <v>-0.19450629081079601</v>
      </c>
    </row>
    <row r="609" spans="1:2">
      <c r="A609" s="1">
        <v>12.902366666666699</v>
      </c>
      <c r="B609" s="1">
        <v>-0.38319266810957903</v>
      </c>
    </row>
    <row r="610" spans="1:2">
      <c r="A610" s="1">
        <v>12.922040000000001</v>
      </c>
      <c r="B610" s="1">
        <v>-0.28846824626317502</v>
      </c>
    </row>
    <row r="611" spans="1:2">
      <c r="A611" s="1">
        <v>12.941713333333301</v>
      </c>
      <c r="B611" s="1">
        <v>-0.499877591684384</v>
      </c>
    </row>
    <row r="612" spans="1:2">
      <c r="A612" s="1">
        <v>12.9613866666667</v>
      </c>
      <c r="B612" s="1">
        <v>0.40695864813034799</v>
      </c>
    </row>
    <row r="613" spans="1:2">
      <c r="A613" s="1">
        <v>12.981059999999999</v>
      </c>
      <c r="B613" s="1">
        <v>-0.44095036886737499</v>
      </c>
    </row>
    <row r="614" spans="1:2">
      <c r="A614" s="1">
        <v>13.000733333333301</v>
      </c>
      <c r="B614" s="1">
        <v>-0.43607134850599499</v>
      </c>
    </row>
    <row r="615" spans="1:2">
      <c r="A615" s="1">
        <v>13.0204066666667</v>
      </c>
      <c r="B615" s="1">
        <v>-0.216923615791592</v>
      </c>
    </row>
    <row r="616" spans="1:2">
      <c r="A616" s="1">
        <v>13.04008</v>
      </c>
      <c r="B616" s="1">
        <v>0.54805252238773805</v>
      </c>
    </row>
    <row r="617" spans="1:2">
      <c r="A617" s="1">
        <v>13.059753333333299</v>
      </c>
      <c r="B617" s="1">
        <v>-0.26544892519785102</v>
      </c>
    </row>
    <row r="618" spans="1:2">
      <c r="A618" s="1">
        <v>13.0794266666667</v>
      </c>
      <c r="B618" s="1">
        <v>8.3045994056988193E-3</v>
      </c>
    </row>
    <row r="619" spans="1:2">
      <c r="A619" s="1">
        <v>13.0991</v>
      </c>
      <c r="B619" s="1">
        <v>-0.365159028975926</v>
      </c>
    </row>
    <row r="620" spans="1:2">
      <c r="A620" s="1">
        <v>13.1187733333333</v>
      </c>
      <c r="B620" s="1">
        <v>0.94798207174711502</v>
      </c>
    </row>
    <row r="621" spans="1:2">
      <c r="A621" s="1">
        <v>13.138446666666701</v>
      </c>
      <c r="B621" s="1">
        <v>-0.74231525287477995</v>
      </c>
    </row>
    <row r="622" spans="1:2">
      <c r="A622" s="1">
        <v>13.15812</v>
      </c>
      <c r="B622" s="1">
        <v>-0.43206980580830701</v>
      </c>
    </row>
    <row r="623" spans="1:2">
      <c r="A623" s="1">
        <v>13.1777933333333</v>
      </c>
      <c r="B623" s="1">
        <v>0.65959393951239298</v>
      </c>
    </row>
    <row r="624" spans="1:2">
      <c r="A624" s="1">
        <v>13.197466666666701</v>
      </c>
      <c r="B624" s="1">
        <v>-0.46872957007170302</v>
      </c>
    </row>
    <row r="625" spans="1:2">
      <c r="A625" s="1">
        <v>13.217140000000001</v>
      </c>
      <c r="B625" s="1">
        <v>-0.12597413974854299</v>
      </c>
    </row>
    <row r="626" spans="1:2">
      <c r="A626" s="1">
        <v>13.2368133333333</v>
      </c>
      <c r="B626" s="1">
        <v>0.34084393907209798</v>
      </c>
    </row>
    <row r="627" spans="1:2">
      <c r="A627" s="1">
        <v>13.256486666666699</v>
      </c>
      <c r="B627" s="1">
        <v>-0.29328552183007101</v>
      </c>
    </row>
    <row r="628" spans="1:2">
      <c r="A628" s="1">
        <v>13.276160000000001</v>
      </c>
      <c r="B628" s="1">
        <v>-0.44614455624139399</v>
      </c>
    </row>
    <row r="629" spans="1:2">
      <c r="A629" s="1">
        <v>13.295833333333301</v>
      </c>
      <c r="B629" s="1">
        <v>0.188960024003933</v>
      </c>
    </row>
    <row r="630" spans="1:2">
      <c r="A630" s="1">
        <v>13.3155066666667</v>
      </c>
      <c r="B630" s="1">
        <v>-0.327921714653098</v>
      </c>
    </row>
    <row r="631" spans="1:2">
      <c r="A631" s="1">
        <v>13.335179999999999</v>
      </c>
      <c r="B631" s="1">
        <v>-0.12993118584448099</v>
      </c>
    </row>
    <row r="632" spans="1:2">
      <c r="A632" s="1">
        <v>13.354853333333301</v>
      </c>
      <c r="B632" s="1">
        <v>0.14107998177335301</v>
      </c>
    </row>
    <row r="633" spans="1:2">
      <c r="A633" s="1">
        <v>13.3745266666667</v>
      </c>
      <c r="B633" s="1">
        <v>-0.45833005427969298</v>
      </c>
    </row>
    <row r="634" spans="1:2">
      <c r="A634" s="1">
        <v>13.3942</v>
      </c>
      <c r="B634" s="1">
        <v>-0.41545400963784301</v>
      </c>
    </row>
    <row r="635" spans="1:2">
      <c r="A635" s="1">
        <v>13.413873333333299</v>
      </c>
      <c r="B635" s="1">
        <v>0.38649659718766999</v>
      </c>
    </row>
    <row r="636" spans="1:2">
      <c r="A636" s="1">
        <v>13.4335466666667</v>
      </c>
      <c r="B636" s="1">
        <v>-0.549449019829508</v>
      </c>
    </row>
    <row r="637" spans="1:2">
      <c r="A637" s="1">
        <v>13.45322</v>
      </c>
      <c r="B637" s="1">
        <v>-0.54823438832724103</v>
      </c>
    </row>
    <row r="638" spans="1:2">
      <c r="A638" s="1">
        <v>13.4728933333333</v>
      </c>
      <c r="B638" s="1">
        <v>0.35050112463381999</v>
      </c>
    </row>
    <row r="639" spans="1:2">
      <c r="A639" s="1">
        <v>13.492566666666701</v>
      </c>
      <c r="B639" s="1">
        <v>-0.21722036706862799</v>
      </c>
    </row>
    <row r="640" spans="1:2">
      <c r="A640" s="1">
        <v>13.51224</v>
      </c>
      <c r="B640" s="1">
        <v>-0.13127702654731799</v>
      </c>
    </row>
    <row r="641" spans="1:2">
      <c r="A641" s="1">
        <v>13.5319133333333</v>
      </c>
      <c r="B641" s="1">
        <v>-6.0602615181601198E-2</v>
      </c>
    </row>
    <row r="642" spans="1:2">
      <c r="A642" s="1">
        <v>13.551586666666701</v>
      </c>
      <c r="B642" s="1">
        <v>-0.19619057175044999</v>
      </c>
    </row>
    <row r="643" spans="1:2">
      <c r="A643" s="1">
        <v>13.571260000000001</v>
      </c>
      <c r="B643" s="1">
        <v>-0.42630673908429001</v>
      </c>
    </row>
    <row r="644" spans="1:2">
      <c r="A644" s="1">
        <v>13.5909333333333</v>
      </c>
      <c r="B644" s="1">
        <v>-0.50661819055650403</v>
      </c>
    </row>
    <row r="645" spans="1:2">
      <c r="A645" s="1">
        <v>13.610606666666699</v>
      </c>
      <c r="B645" s="1">
        <v>-0.83124909444867001</v>
      </c>
    </row>
    <row r="646" spans="1:2">
      <c r="A646" s="1">
        <v>13.630280000000001</v>
      </c>
      <c r="B646" s="1">
        <v>0.41474895681734902</v>
      </c>
    </row>
    <row r="647" spans="1:2">
      <c r="A647" s="1">
        <v>13.649953333333301</v>
      </c>
      <c r="B647" s="1">
        <v>0.62794401604241101</v>
      </c>
    </row>
    <row r="648" spans="1:2">
      <c r="A648" s="1">
        <v>13.6696266666667</v>
      </c>
      <c r="B648" s="1">
        <v>-0.767857918908326</v>
      </c>
    </row>
    <row r="649" spans="1:2">
      <c r="A649" s="1">
        <v>13.689299999999999</v>
      </c>
      <c r="B649" s="1">
        <v>-9.7921848332505501E-2</v>
      </c>
    </row>
    <row r="650" spans="1:2">
      <c r="A650" s="1">
        <v>13.708973333333301</v>
      </c>
      <c r="B650" s="1">
        <v>0.76653195612306702</v>
      </c>
    </row>
    <row r="651" spans="1:2">
      <c r="A651" s="1">
        <v>13.7286466666667</v>
      </c>
      <c r="B651" s="1">
        <v>-0.63513627839082298</v>
      </c>
    </row>
    <row r="652" spans="1:2">
      <c r="A652" s="1">
        <v>13.74832</v>
      </c>
      <c r="B652" s="1">
        <v>-6.8463024941561798E-2</v>
      </c>
    </row>
    <row r="653" spans="1:2">
      <c r="A653" s="1">
        <v>13.767993333333299</v>
      </c>
      <c r="B653" s="1">
        <v>4.7907151497453199E-2</v>
      </c>
    </row>
    <row r="654" spans="1:2">
      <c r="A654" s="1">
        <v>13.7876666666667</v>
      </c>
      <c r="B654" s="1">
        <v>-0.13165424292845601</v>
      </c>
    </row>
    <row r="655" spans="1:2">
      <c r="A655" s="1">
        <v>13.80734</v>
      </c>
      <c r="B655" s="1">
        <v>0.43537727840711299</v>
      </c>
    </row>
    <row r="656" spans="1:2">
      <c r="A656" s="1">
        <v>13.8270133333333</v>
      </c>
      <c r="B656" s="1">
        <v>-6.3573507442929902E-2</v>
      </c>
    </row>
    <row r="657" spans="1:2">
      <c r="A657" s="1">
        <v>13.846686666666701</v>
      </c>
      <c r="B657" s="1">
        <v>2.0704137892314499E-4</v>
      </c>
    </row>
    <row r="658" spans="1:2">
      <c r="A658" s="1">
        <v>13.86636</v>
      </c>
      <c r="B658" s="1">
        <v>-0.31012446931288901</v>
      </c>
    </row>
    <row r="659" spans="1:2">
      <c r="A659" s="1">
        <v>13.8860333333333</v>
      </c>
      <c r="B659" s="1">
        <v>-2.7524302579128902E-2</v>
      </c>
    </row>
    <row r="660" spans="1:2">
      <c r="A660" s="1">
        <v>13.905706666666701</v>
      </c>
      <c r="B660" s="1">
        <v>0.15012522691651201</v>
      </c>
    </row>
    <row r="661" spans="1:2">
      <c r="A661" s="1">
        <v>13.925380000000001</v>
      </c>
      <c r="B661" s="1">
        <v>-0.23517065314313901</v>
      </c>
    </row>
    <row r="662" spans="1:2">
      <c r="A662" s="1">
        <v>13.9450533333333</v>
      </c>
      <c r="B662" s="1">
        <v>-0.26956518725466899</v>
      </c>
    </row>
    <row r="663" spans="1:2">
      <c r="A663" s="1">
        <v>13.964726666666699</v>
      </c>
      <c r="B663" s="1">
        <v>-0.247377566783296</v>
      </c>
    </row>
    <row r="664" spans="1:2">
      <c r="A664" s="1">
        <v>13.984400000000001</v>
      </c>
      <c r="B664" s="1">
        <v>-0.56202337234077404</v>
      </c>
    </row>
    <row r="665" spans="1:2">
      <c r="A665" s="1">
        <v>14.004073333333301</v>
      </c>
      <c r="B665" s="1">
        <v>0.12617244021624999</v>
      </c>
    </row>
    <row r="666" spans="1:2">
      <c r="A666" s="1">
        <v>14.0237466666667</v>
      </c>
      <c r="B666" s="1">
        <v>-0.42700319272713</v>
      </c>
    </row>
    <row r="667" spans="1:2">
      <c r="A667" s="1">
        <v>14.043419999999999</v>
      </c>
      <c r="B667" s="1">
        <v>-0.322332382607464</v>
      </c>
    </row>
    <row r="668" spans="1:2">
      <c r="A668" s="1">
        <v>14.063093333333301</v>
      </c>
      <c r="B668" s="1">
        <v>-0.30454279270860701</v>
      </c>
    </row>
    <row r="669" spans="1:2">
      <c r="A669" s="1">
        <v>14.0827666666667</v>
      </c>
      <c r="B669" s="1">
        <v>0.16067356294481699</v>
      </c>
    </row>
    <row r="670" spans="1:2">
      <c r="A670" s="1">
        <v>14.10244</v>
      </c>
      <c r="B670" s="1">
        <v>-0.61660653749758998</v>
      </c>
    </row>
    <row r="671" spans="1:2">
      <c r="A671" s="1">
        <v>14.122113333333299</v>
      </c>
      <c r="B671" s="1">
        <v>-2.8336666420736401E-2</v>
      </c>
    </row>
    <row r="672" spans="1:2">
      <c r="A672" s="1">
        <v>14.1417866666667</v>
      </c>
      <c r="B672" s="1">
        <v>-0.19614231349691499</v>
      </c>
    </row>
    <row r="673" spans="1:2">
      <c r="A673" s="1">
        <v>14.16146</v>
      </c>
      <c r="B673" s="1">
        <v>-0.15727551508003401</v>
      </c>
    </row>
    <row r="674" spans="1:2">
      <c r="A674" s="1">
        <v>14.1811333333333</v>
      </c>
      <c r="B674" s="1">
        <v>-0.28357935507993598</v>
      </c>
    </row>
    <row r="675" spans="1:2">
      <c r="A675" s="1">
        <v>14.200806666666701</v>
      </c>
      <c r="B675" s="1">
        <v>-4.58189342813708E-2</v>
      </c>
    </row>
    <row r="676" spans="1:2">
      <c r="A676" s="1">
        <v>14.22048</v>
      </c>
      <c r="B676" s="1">
        <v>-0.20611656755931301</v>
      </c>
    </row>
    <row r="677" spans="1:2">
      <c r="A677" s="1">
        <v>14.2401533333333</v>
      </c>
      <c r="B677" s="1">
        <v>0.18123690585997199</v>
      </c>
    </row>
    <row r="678" spans="1:2">
      <c r="A678" s="1">
        <v>14.259826666666701</v>
      </c>
      <c r="B678" s="1">
        <v>-0.56173209285631998</v>
      </c>
    </row>
    <row r="679" spans="1:2">
      <c r="A679" s="1">
        <v>14.279500000000001</v>
      </c>
      <c r="B679" s="1">
        <v>0.62772929352359896</v>
      </c>
    </row>
    <row r="680" spans="1:2">
      <c r="A680" s="1">
        <v>14.2991733333333</v>
      </c>
      <c r="B680" s="1">
        <v>-0.49244390410325001</v>
      </c>
    </row>
    <row r="681" spans="1:2">
      <c r="A681" s="1">
        <v>14.318846666666699</v>
      </c>
      <c r="B681" s="1">
        <v>0.32154974333840802</v>
      </c>
    </row>
    <row r="682" spans="1:2">
      <c r="A682" s="1">
        <v>14.338520000000001</v>
      </c>
      <c r="B682" s="1">
        <v>-0.10765463125447999</v>
      </c>
    </row>
    <row r="683" spans="1:2">
      <c r="A683" s="1">
        <v>14.358193333333301</v>
      </c>
      <c r="B683" s="1">
        <v>-0.135988183647236</v>
      </c>
    </row>
    <row r="684" spans="1:2">
      <c r="A684" s="1">
        <v>14.3778666666667</v>
      </c>
      <c r="B684" s="1">
        <v>0.17127767958969001</v>
      </c>
    </row>
    <row r="685" spans="1:2">
      <c r="A685" s="1">
        <v>14.397539999999999</v>
      </c>
      <c r="B685" s="1">
        <v>-0.20455404123531301</v>
      </c>
    </row>
    <row r="686" spans="1:2">
      <c r="A686" s="1">
        <v>14.417213333333301</v>
      </c>
      <c r="B686" s="1">
        <v>-0.240867301336083</v>
      </c>
    </row>
    <row r="687" spans="1:2">
      <c r="A687" s="1">
        <v>14.4368866666667</v>
      </c>
      <c r="B687" s="1">
        <v>0.121547875736914</v>
      </c>
    </row>
    <row r="688" spans="1:2">
      <c r="A688" s="1">
        <v>14.45656</v>
      </c>
      <c r="B688" s="1">
        <v>-0.29076280643722302</v>
      </c>
    </row>
    <row r="689" spans="1:2">
      <c r="A689" s="1">
        <v>14.476233333333299</v>
      </c>
      <c r="B689" s="1">
        <v>2.53132795717315E-2</v>
      </c>
    </row>
    <row r="690" spans="1:2">
      <c r="A690" s="1">
        <v>14.4959066666667</v>
      </c>
      <c r="B690" s="1">
        <v>-0.55674842153485904</v>
      </c>
    </row>
    <row r="691" spans="1:2">
      <c r="A691" s="1">
        <v>14.51558</v>
      </c>
      <c r="B691" s="1">
        <v>-0.30468098532288501</v>
      </c>
    </row>
    <row r="692" spans="1:2">
      <c r="A692" s="1">
        <v>14.5352533333333</v>
      </c>
      <c r="B692" s="1">
        <v>-0.29359085390678202</v>
      </c>
    </row>
    <row r="693" spans="1:2">
      <c r="A693" s="1">
        <v>14.554926666666701</v>
      </c>
      <c r="B693" s="1">
        <v>-0.51080908011527704</v>
      </c>
    </row>
    <row r="694" spans="1:2">
      <c r="A694" s="1">
        <v>14.5746</v>
      </c>
      <c r="B694" s="1">
        <v>-0.31693268517867501</v>
      </c>
    </row>
    <row r="695" spans="1:2">
      <c r="A695" s="1">
        <v>14.5942733333333</v>
      </c>
      <c r="B695" s="1">
        <v>-0.31278155240852001</v>
      </c>
    </row>
    <row r="696" spans="1:2">
      <c r="A696" s="1">
        <v>14.613946666666701</v>
      </c>
      <c r="B696" s="1">
        <v>1.1031857163632299E-2</v>
      </c>
    </row>
    <row r="697" spans="1:2">
      <c r="A697" s="1">
        <v>14.633620000000001</v>
      </c>
      <c r="B697" s="1">
        <v>-0.36579949201928003</v>
      </c>
    </row>
    <row r="698" spans="1:2">
      <c r="A698" s="1">
        <v>14.6532933333333</v>
      </c>
      <c r="B698" s="1">
        <v>0.15259919714539799</v>
      </c>
    </row>
    <row r="699" spans="1:2">
      <c r="A699" s="1">
        <v>14.672966666666699</v>
      </c>
      <c r="B699" s="1">
        <v>-0.13451097485003799</v>
      </c>
    </row>
    <row r="700" spans="1:2">
      <c r="A700" s="1">
        <v>14.692640000000001</v>
      </c>
      <c r="B700" s="1">
        <v>-0.51049947463566303</v>
      </c>
    </row>
    <row r="701" spans="1:2">
      <c r="A701" s="1">
        <v>14.7123133333333</v>
      </c>
      <c r="B701" s="1">
        <v>-0.23862348791292601</v>
      </c>
    </row>
    <row r="702" spans="1:2">
      <c r="A702" s="1">
        <v>14.7319866666667</v>
      </c>
      <c r="B702" s="1">
        <v>-0.28666850033347002</v>
      </c>
    </row>
    <row r="703" spans="1:2">
      <c r="A703" s="1">
        <v>14.751659999999999</v>
      </c>
      <c r="B703" s="1">
        <v>-0.40553531731921899</v>
      </c>
    </row>
    <row r="704" spans="1:2">
      <c r="A704" s="1">
        <v>14.771333333333301</v>
      </c>
      <c r="B704" s="1">
        <v>-0.54879066189747805</v>
      </c>
    </row>
    <row r="705" spans="1:2">
      <c r="A705" s="1">
        <v>14.7910066666667</v>
      </c>
      <c r="B705" s="1">
        <v>-0.24705555340131999</v>
      </c>
    </row>
    <row r="706" spans="1:2">
      <c r="A706" s="1">
        <v>14.81068</v>
      </c>
      <c r="B706" s="1">
        <v>-0.19909239526839301</v>
      </c>
    </row>
    <row r="707" spans="1:2">
      <c r="A707" s="1">
        <v>14.830353333333299</v>
      </c>
      <c r="B707" s="1">
        <v>-6.2422474457732198E-2</v>
      </c>
    </row>
    <row r="708" spans="1:2">
      <c r="A708" s="1">
        <v>14.8500266666667</v>
      </c>
      <c r="B708" s="1">
        <v>-0.39760877325448102</v>
      </c>
    </row>
    <row r="709" spans="1:2">
      <c r="A709" s="1">
        <v>14.8697</v>
      </c>
      <c r="B709" s="1">
        <v>5.8150215189348799E-2</v>
      </c>
    </row>
    <row r="710" spans="1:2">
      <c r="A710" s="1">
        <v>14.8893733333333</v>
      </c>
      <c r="B710" s="1">
        <v>-0.15435029500731701</v>
      </c>
    </row>
    <row r="711" spans="1:2">
      <c r="A711" s="1">
        <v>14.909046666666701</v>
      </c>
      <c r="B711" s="1">
        <v>-0.47370894353898302</v>
      </c>
    </row>
    <row r="712" spans="1:2">
      <c r="A712" s="1">
        <v>14.92872</v>
      </c>
      <c r="B712" s="1">
        <v>-0.14803639845837799</v>
      </c>
    </row>
    <row r="713" spans="1:2">
      <c r="A713" s="1">
        <v>14.9483933333333</v>
      </c>
      <c r="B713" s="1">
        <v>2.86437674728998E-2</v>
      </c>
    </row>
    <row r="714" spans="1:2">
      <c r="A714" s="1">
        <v>14.968066666666701</v>
      </c>
      <c r="B714" s="1">
        <v>-0.519639005604698</v>
      </c>
    </row>
    <row r="715" spans="1:2">
      <c r="A715" s="1">
        <v>14.987740000000001</v>
      </c>
      <c r="B715" s="1">
        <v>6.6311829807997005E-2</v>
      </c>
    </row>
    <row r="716" spans="1:2">
      <c r="A716" s="1">
        <v>15.0074133333333</v>
      </c>
      <c r="B716" s="1">
        <v>-0.165383571268545</v>
      </c>
    </row>
    <row r="717" spans="1:2">
      <c r="A717" s="1">
        <v>15.027086666666699</v>
      </c>
      <c r="B717" s="1">
        <v>-0.77307979021142603</v>
      </c>
    </row>
    <row r="718" spans="1:2">
      <c r="A718" s="1">
        <v>15.046760000000001</v>
      </c>
      <c r="B718" s="1">
        <v>-0.379468760355609</v>
      </c>
    </row>
    <row r="719" spans="1:2">
      <c r="A719" s="1">
        <v>15.0664333333333</v>
      </c>
      <c r="B719" s="1">
        <v>7.3201133783263206E-2</v>
      </c>
    </row>
    <row r="720" spans="1:2">
      <c r="A720" s="1">
        <v>15.0861066666667</v>
      </c>
      <c r="B720" s="1">
        <v>-0.52086150210187099</v>
      </c>
    </row>
    <row r="721" spans="1:2">
      <c r="A721" s="1">
        <v>15.105779999999999</v>
      </c>
      <c r="B721" s="1">
        <v>0.198923250196059</v>
      </c>
    </row>
    <row r="722" spans="1:2">
      <c r="A722" s="1">
        <v>15.125453333333301</v>
      </c>
      <c r="B722" s="1">
        <v>0.236553777421671</v>
      </c>
    </row>
    <row r="723" spans="1:2">
      <c r="A723" s="1">
        <v>15.1451266666667</v>
      </c>
      <c r="B723" s="1">
        <v>-0.16410846579653901</v>
      </c>
    </row>
    <row r="724" spans="1:2">
      <c r="A724" s="1">
        <v>15.1648</v>
      </c>
      <c r="B724" s="1">
        <v>-0.53141140496607597</v>
      </c>
    </row>
    <row r="725" spans="1:2">
      <c r="A725" s="1">
        <v>15.184473333333299</v>
      </c>
      <c r="B725" s="1">
        <v>0.33317427208884698</v>
      </c>
    </row>
    <row r="726" spans="1:2">
      <c r="A726" s="1">
        <v>15.2041466666667</v>
      </c>
      <c r="B726" s="1">
        <v>-0.820113640009133</v>
      </c>
    </row>
    <row r="727" spans="1:2">
      <c r="A727" s="1">
        <v>15.22382</v>
      </c>
      <c r="B727" s="1">
        <v>-0.34022088466251399</v>
      </c>
    </row>
    <row r="728" spans="1:2">
      <c r="A728" s="1">
        <v>15.2434933333333</v>
      </c>
      <c r="B728" s="1">
        <v>-0.36026216980987003</v>
      </c>
    </row>
    <row r="729" spans="1:2">
      <c r="A729" s="1">
        <v>15.263166666666701</v>
      </c>
      <c r="B729" s="1">
        <v>0.111931849306438</v>
      </c>
    </row>
    <row r="730" spans="1:2">
      <c r="A730" s="1">
        <v>15.28284</v>
      </c>
      <c r="B730" s="1">
        <v>-0.75999410272087298</v>
      </c>
    </row>
    <row r="731" spans="1:2">
      <c r="A731" s="1">
        <v>15.3025133333333</v>
      </c>
      <c r="B731" s="1">
        <v>-0.46511199266968301</v>
      </c>
    </row>
    <row r="732" spans="1:2">
      <c r="A732" s="1">
        <v>15.322186666666701</v>
      </c>
      <c r="B732" s="1">
        <v>-0.31224216874750799</v>
      </c>
    </row>
    <row r="733" spans="1:2">
      <c r="A733" s="1">
        <v>15.34186</v>
      </c>
      <c r="B733" s="1">
        <v>-0.54448821548160298</v>
      </c>
    </row>
    <row r="734" spans="1:2">
      <c r="A734" s="1">
        <v>15.3615333333333</v>
      </c>
      <c r="B734" s="1">
        <v>-0.30742935471593202</v>
      </c>
    </row>
    <row r="735" spans="1:2">
      <c r="A735" s="1">
        <v>15.381206666666699</v>
      </c>
      <c r="B735" s="1">
        <v>-0.27641877735958098</v>
      </c>
    </row>
    <row r="736" spans="1:2">
      <c r="A736" s="1">
        <v>15.400880000000001</v>
      </c>
      <c r="B736" s="1">
        <v>0.26782280848033901</v>
      </c>
    </row>
    <row r="737" spans="1:2">
      <c r="A737" s="1">
        <v>15.4205533333333</v>
      </c>
      <c r="B737" s="1">
        <v>-0.28566457160047498</v>
      </c>
    </row>
    <row r="738" spans="1:2">
      <c r="A738" s="1">
        <v>15.4402266666667</v>
      </c>
      <c r="B738" s="1">
        <v>-0.736834839476599</v>
      </c>
    </row>
    <row r="739" spans="1:2">
      <c r="A739" s="1">
        <v>15.459899999999999</v>
      </c>
      <c r="B739" s="1">
        <v>0.11869976963062701</v>
      </c>
    </row>
    <row r="740" spans="1:2">
      <c r="A740" s="1">
        <v>15.479573333333301</v>
      </c>
      <c r="B740" s="1">
        <v>-0.722014364797677</v>
      </c>
    </row>
    <row r="741" spans="1:2">
      <c r="A741" s="1">
        <v>15.4992466666667</v>
      </c>
      <c r="B741" s="1">
        <v>-0.40257386475135798</v>
      </c>
    </row>
    <row r="742" spans="1:2">
      <c r="A742" s="1">
        <v>15.51892</v>
      </c>
      <c r="B742" s="1">
        <v>0.426961601285473</v>
      </c>
    </row>
    <row r="743" spans="1:2">
      <c r="A743" s="1">
        <v>15.538593333333299</v>
      </c>
      <c r="B743" s="1">
        <v>-0.29792404723993698</v>
      </c>
    </row>
    <row r="744" spans="1:2">
      <c r="A744" s="1">
        <v>15.5582666666667</v>
      </c>
      <c r="B744" s="1">
        <v>-0.46261421952121201</v>
      </c>
    </row>
    <row r="745" spans="1:2">
      <c r="A745" s="1">
        <v>15.57794</v>
      </c>
      <c r="B745" s="1">
        <v>0.20990197813321201</v>
      </c>
    </row>
    <row r="746" spans="1:2">
      <c r="A746" s="1">
        <v>15.5976133333333</v>
      </c>
      <c r="B746" s="1">
        <v>-0.111037271163747</v>
      </c>
    </row>
    <row r="747" spans="1:2">
      <c r="A747" s="1">
        <v>15.617286666666701</v>
      </c>
      <c r="B747" s="1">
        <v>-0.32330844190706298</v>
      </c>
    </row>
    <row r="748" spans="1:2">
      <c r="A748" s="1">
        <v>15.63696</v>
      </c>
      <c r="B748" s="1">
        <v>-0.22290168628784901</v>
      </c>
    </row>
    <row r="749" spans="1:2">
      <c r="A749" s="1">
        <v>15.6566333333333</v>
      </c>
      <c r="B749" s="1">
        <v>-0.54542919857392802</v>
      </c>
    </row>
    <row r="750" spans="1:2">
      <c r="A750" s="1">
        <v>15.676306666666701</v>
      </c>
      <c r="B750" s="1">
        <v>1.07200225949453</v>
      </c>
    </row>
    <row r="751" spans="1:2">
      <c r="A751" s="1">
        <v>15.69598</v>
      </c>
      <c r="B751" s="1">
        <v>-0.71637544369106299</v>
      </c>
    </row>
    <row r="752" spans="1:2">
      <c r="A752" s="1">
        <v>15.7156533333333</v>
      </c>
      <c r="B752" s="1">
        <v>-0.73922845904761803</v>
      </c>
    </row>
    <row r="753" spans="1:2">
      <c r="A753" s="1">
        <v>15.735326666666699</v>
      </c>
      <c r="B753" s="1">
        <v>0.48514509968282898</v>
      </c>
    </row>
    <row r="754" spans="1:2">
      <c r="A754" s="1">
        <v>15.755000000000001</v>
      </c>
      <c r="B754" s="1">
        <v>0.43461181714673303</v>
      </c>
    </row>
    <row r="755" spans="1:2">
      <c r="A755" s="1">
        <v>15.7746733333333</v>
      </c>
      <c r="B755" s="1">
        <v>-0.39055444860767802</v>
      </c>
    </row>
    <row r="756" spans="1:2">
      <c r="A756" s="1">
        <v>15.7943466666667</v>
      </c>
      <c r="B756" s="1">
        <v>-0.13775277803476799</v>
      </c>
    </row>
    <row r="757" spans="1:2">
      <c r="A757" s="1">
        <v>15.814019999999999</v>
      </c>
      <c r="B757" s="1">
        <v>-0.49254529681512499</v>
      </c>
    </row>
    <row r="758" spans="1:2">
      <c r="A758" s="1">
        <v>15.833693333333301</v>
      </c>
      <c r="B758" s="1">
        <v>-0.795573611811765</v>
      </c>
    </row>
    <row r="759" spans="1:2">
      <c r="A759" s="1">
        <v>15.8533666666667</v>
      </c>
      <c r="B759" s="1">
        <v>8.4274208445582796E-2</v>
      </c>
    </row>
    <row r="760" spans="1:2">
      <c r="A760" s="1">
        <v>15.87304</v>
      </c>
      <c r="B760" s="1">
        <v>0.10974312459211399</v>
      </c>
    </row>
    <row r="761" spans="1:2">
      <c r="A761" s="1">
        <v>15.892713333333299</v>
      </c>
      <c r="B761" s="1">
        <v>-0.20496774424495501</v>
      </c>
    </row>
    <row r="762" spans="1:2">
      <c r="A762" s="1">
        <v>15.9123866666667</v>
      </c>
      <c r="B762" s="1">
        <v>-9.8708624153356794E-2</v>
      </c>
    </row>
    <row r="763" spans="1:2">
      <c r="A763" s="1">
        <v>15.93206</v>
      </c>
      <c r="B763" s="1">
        <v>-0.43262450784005302</v>
      </c>
    </row>
    <row r="764" spans="1:2">
      <c r="A764" s="1">
        <v>15.9517333333333</v>
      </c>
      <c r="B764" s="1">
        <v>4.2670212172422103E-2</v>
      </c>
    </row>
    <row r="765" spans="1:2">
      <c r="A765" s="1">
        <v>15.971406666666701</v>
      </c>
      <c r="B765" s="1">
        <v>-0.40574037234306498</v>
      </c>
    </row>
    <row r="766" spans="1:2">
      <c r="A766" s="1">
        <v>15.99108</v>
      </c>
      <c r="B766" s="1">
        <v>-0.64941574243954003</v>
      </c>
    </row>
    <row r="767" spans="1:2">
      <c r="A767" s="1">
        <v>16.010753333333302</v>
      </c>
      <c r="B767" s="1">
        <v>-4.7480974747902298E-2</v>
      </c>
    </row>
    <row r="768" spans="1:2">
      <c r="A768" s="1">
        <v>16.030426666666699</v>
      </c>
      <c r="B768" s="1">
        <v>-0.47738511215289597</v>
      </c>
    </row>
    <row r="769" spans="1:2">
      <c r="A769" s="1">
        <v>16.0501</v>
      </c>
      <c r="B769" s="1">
        <v>0.282771762390231</v>
      </c>
    </row>
    <row r="770" spans="1:2">
      <c r="A770" s="1">
        <v>16.069773333333298</v>
      </c>
      <c r="B770" s="1">
        <v>-9.5669723540304494E-2</v>
      </c>
    </row>
    <row r="771" spans="1:2">
      <c r="A771" s="1">
        <v>16.089446666666699</v>
      </c>
      <c r="B771" s="1">
        <v>0.114906015936066</v>
      </c>
    </row>
    <row r="772" spans="1:2">
      <c r="A772" s="1">
        <v>16.109120000000001</v>
      </c>
      <c r="B772" s="1">
        <v>-8.2591233842047598E-2</v>
      </c>
    </row>
    <row r="773" spans="1:2">
      <c r="A773" s="1">
        <v>16.128793333333299</v>
      </c>
      <c r="B773" s="1">
        <v>-0.38801105742000602</v>
      </c>
    </row>
    <row r="774" spans="1:2">
      <c r="A774" s="1">
        <v>16.1484666666667</v>
      </c>
      <c r="B774" s="1">
        <v>-0.50742665793697295</v>
      </c>
    </row>
    <row r="775" spans="1:2">
      <c r="A775" s="1">
        <v>16.168140000000001</v>
      </c>
      <c r="B775" s="1">
        <v>-0.62389880754757499</v>
      </c>
    </row>
    <row r="776" spans="1:2">
      <c r="A776" s="1">
        <v>16.187813333333299</v>
      </c>
      <c r="B776" s="1">
        <v>0.13413070990426601</v>
      </c>
    </row>
    <row r="777" spans="1:2">
      <c r="A777" s="1">
        <v>16.2074866666667</v>
      </c>
      <c r="B777" s="1">
        <v>-2.1588237561807899E-2</v>
      </c>
    </row>
    <row r="778" spans="1:2">
      <c r="A778" s="1">
        <v>16.227160000000001</v>
      </c>
      <c r="B778" s="1">
        <v>-0.55104152223460001</v>
      </c>
    </row>
    <row r="779" spans="1:2">
      <c r="A779" s="1">
        <v>16.246833333333299</v>
      </c>
      <c r="B779" s="1">
        <v>-7.8999824670456395E-2</v>
      </c>
    </row>
    <row r="780" spans="1:2">
      <c r="A780" s="1">
        <v>16.2665066666667</v>
      </c>
      <c r="B780" s="1">
        <v>-0.199870408503628</v>
      </c>
    </row>
    <row r="781" spans="1:2">
      <c r="A781" s="1">
        <v>16.286180000000002</v>
      </c>
      <c r="B781" s="1">
        <v>-0.53240573974509897</v>
      </c>
    </row>
    <row r="782" spans="1:2">
      <c r="A782" s="1">
        <v>16.3058533333333</v>
      </c>
      <c r="B782" s="1">
        <v>-3.1485370083753003E-2</v>
      </c>
    </row>
    <row r="783" spans="1:2">
      <c r="A783" s="1">
        <v>16.3255266666667</v>
      </c>
      <c r="B783" s="1">
        <v>-0.11928766605151001</v>
      </c>
    </row>
    <row r="784" spans="1:2">
      <c r="A784" s="1">
        <v>16.345199999999998</v>
      </c>
      <c r="B784" s="1">
        <v>-0.39053709547663901</v>
      </c>
    </row>
    <row r="785" spans="1:2">
      <c r="A785" s="1">
        <v>16.3648733333333</v>
      </c>
      <c r="B785" s="1">
        <v>-1.0742394940969</v>
      </c>
    </row>
    <row r="786" spans="1:2">
      <c r="A786" s="1">
        <v>16.384546666666701</v>
      </c>
      <c r="B786" s="1">
        <v>-0.15042939223096499</v>
      </c>
    </row>
    <row r="787" spans="1:2">
      <c r="A787" s="1">
        <v>16.404219999999999</v>
      </c>
      <c r="B787" s="1">
        <v>-0.48968763953045302</v>
      </c>
    </row>
    <row r="788" spans="1:2">
      <c r="A788" s="1">
        <v>16.4238933333333</v>
      </c>
      <c r="B788" s="1">
        <v>-0.31273300801180898</v>
      </c>
    </row>
    <row r="789" spans="1:2">
      <c r="A789" s="1">
        <v>16.443566666666701</v>
      </c>
      <c r="B789" s="1">
        <v>-0.32378521987064501</v>
      </c>
    </row>
    <row r="790" spans="1:2">
      <c r="A790" s="1">
        <v>16.463239999999999</v>
      </c>
      <c r="B790" s="1">
        <v>-0.11625639692011</v>
      </c>
    </row>
    <row r="791" spans="1:2">
      <c r="A791" s="1">
        <v>16.4829133333333</v>
      </c>
      <c r="B791" s="1">
        <v>-0.103001676555792</v>
      </c>
    </row>
    <row r="792" spans="1:2">
      <c r="A792" s="1">
        <v>16.502586666666701</v>
      </c>
      <c r="B792" s="1">
        <v>-0.34632148901555898</v>
      </c>
    </row>
    <row r="793" spans="1:2">
      <c r="A793" s="1">
        <v>16.522259999999999</v>
      </c>
      <c r="B793" s="1">
        <v>0.13762917141411701</v>
      </c>
    </row>
    <row r="794" spans="1:2">
      <c r="A794" s="1">
        <v>16.541933333333301</v>
      </c>
      <c r="B794" s="1">
        <v>0.50841862030656204</v>
      </c>
    </row>
    <row r="795" spans="1:2">
      <c r="A795" s="1">
        <v>16.561606666666702</v>
      </c>
      <c r="B795" s="1">
        <v>-0.57903416756834802</v>
      </c>
    </row>
    <row r="796" spans="1:2">
      <c r="A796" s="1">
        <v>16.58128</v>
      </c>
      <c r="B796" s="1">
        <v>0.104401701891253</v>
      </c>
    </row>
    <row r="797" spans="1:2">
      <c r="A797" s="1">
        <v>16.600953333333301</v>
      </c>
      <c r="B797" s="1">
        <v>-0.56287069814735602</v>
      </c>
    </row>
    <row r="798" spans="1:2">
      <c r="A798" s="1">
        <v>16.620626666666698</v>
      </c>
      <c r="B798" s="1">
        <v>-0.31171166770013897</v>
      </c>
    </row>
    <row r="799" spans="1:2">
      <c r="A799" s="1">
        <v>16.6403</v>
      </c>
      <c r="B799" s="1">
        <v>3.7822594164773099E-2</v>
      </c>
    </row>
    <row r="800" spans="1:2">
      <c r="A800" s="1">
        <v>16.659973333333301</v>
      </c>
      <c r="B800" s="1">
        <v>-0.56983304745761998</v>
      </c>
    </row>
    <row r="801" spans="1:2">
      <c r="A801" s="1">
        <v>16.679646666666699</v>
      </c>
      <c r="B801" s="1">
        <v>-0.31798823166558499</v>
      </c>
    </row>
    <row r="802" spans="1:2">
      <c r="A802" s="1">
        <v>16.69932</v>
      </c>
      <c r="B802" s="1">
        <v>-0.245548049093368</v>
      </c>
    </row>
    <row r="803" spans="1:2">
      <c r="A803" s="1">
        <v>16.718993333333302</v>
      </c>
      <c r="B803" s="1">
        <v>-0.35083518324615998</v>
      </c>
    </row>
    <row r="804" spans="1:2">
      <c r="A804" s="1">
        <v>16.738666666666699</v>
      </c>
      <c r="B804" s="1">
        <v>-0.13662736270282699</v>
      </c>
    </row>
    <row r="805" spans="1:2">
      <c r="A805" s="1">
        <v>16.75834</v>
      </c>
      <c r="B805" s="1">
        <v>-4.9594623965088402E-2</v>
      </c>
    </row>
    <row r="806" spans="1:2">
      <c r="A806" s="1">
        <v>16.778013333333298</v>
      </c>
      <c r="B806" s="1">
        <v>-0.51679662633096501</v>
      </c>
    </row>
    <row r="807" spans="1:2">
      <c r="A807" s="1">
        <v>16.797686666666699</v>
      </c>
      <c r="B807" s="1">
        <v>-0.29238316287285498</v>
      </c>
    </row>
    <row r="808" spans="1:2">
      <c r="A808" s="1">
        <v>16.817360000000001</v>
      </c>
      <c r="B808" s="1">
        <v>0.70614497466102399</v>
      </c>
    </row>
    <row r="809" spans="1:2">
      <c r="A809" s="1">
        <v>16.837033333333299</v>
      </c>
      <c r="B809" s="1">
        <v>-0.13512296338521901</v>
      </c>
    </row>
    <row r="810" spans="1:2">
      <c r="A810" s="1">
        <v>16.8567066666667</v>
      </c>
      <c r="B810" s="1">
        <v>0.22497019341035401</v>
      </c>
    </row>
    <row r="811" spans="1:2">
      <c r="A811" s="1">
        <v>16.876380000000001</v>
      </c>
      <c r="B811" s="1">
        <v>-0.41867068281206699</v>
      </c>
    </row>
    <row r="812" spans="1:2">
      <c r="A812" s="1">
        <v>16.896053333333299</v>
      </c>
      <c r="B812" s="1">
        <v>-5.8047354705407402E-2</v>
      </c>
    </row>
    <row r="813" spans="1:2">
      <c r="A813" s="1">
        <v>16.9157266666667</v>
      </c>
      <c r="B813" s="1">
        <v>-0.34496562069724501</v>
      </c>
    </row>
    <row r="814" spans="1:2">
      <c r="A814" s="1">
        <v>16.935400000000001</v>
      </c>
      <c r="B814" s="1">
        <v>0.21318216472513901</v>
      </c>
    </row>
    <row r="815" spans="1:2">
      <c r="A815" s="1">
        <v>16.955073333333299</v>
      </c>
      <c r="B815" s="1">
        <v>3.0398751574736399E-2</v>
      </c>
    </row>
    <row r="816" spans="1:2">
      <c r="A816" s="1">
        <v>16.9747466666667</v>
      </c>
      <c r="B816" s="1">
        <v>-0.82701190487938703</v>
      </c>
    </row>
    <row r="817" spans="1:2">
      <c r="A817" s="1">
        <v>16.994420000000002</v>
      </c>
      <c r="B817" s="1">
        <v>0.16905175365595801</v>
      </c>
    </row>
    <row r="818" spans="1:2">
      <c r="A818" s="1">
        <v>17.0140933333333</v>
      </c>
      <c r="B818" s="1">
        <v>0.20875759803209101</v>
      </c>
    </row>
    <row r="819" spans="1:2">
      <c r="A819" s="1">
        <v>17.0337666666667</v>
      </c>
      <c r="B819" s="1">
        <v>-0.38017546152398202</v>
      </c>
    </row>
    <row r="820" spans="1:2">
      <c r="A820" s="1">
        <v>17.053439999999998</v>
      </c>
      <c r="B820" s="1">
        <v>-1.05584767033021</v>
      </c>
    </row>
    <row r="821" spans="1:2">
      <c r="A821" s="1">
        <v>17.0731133333333</v>
      </c>
      <c r="B821" s="1">
        <v>0.44992842307860498</v>
      </c>
    </row>
    <row r="822" spans="1:2">
      <c r="A822" s="1">
        <v>17.092786666666701</v>
      </c>
      <c r="B822" s="1">
        <v>-9.4953842487880594E-2</v>
      </c>
    </row>
    <row r="823" spans="1:2">
      <c r="A823" s="1">
        <v>17.112459999999999</v>
      </c>
      <c r="B823" s="1">
        <v>-0.289008573706315</v>
      </c>
    </row>
    <row r="824" spans="1:2">
      <c r="A824" s="1">
        <v>17.1321333333333</v>
      </c>
      <c r="B824" s="1">
        <v>-0.19388930883153499</v>
      </c>
    </row>
    <row r="825" spans="1:2">
      <c r="A825" s="1">
        <v>17.151806666666701</v>
      </c>
      <c r="B825" s="1">
        <v>-0.103364051019062</v>
      </c>
    </row>
    <row r="826" spans="1:2">
      <c r="A826" s="1">
        <v>17.171479999999999</v>
      </c>
      <c r="B826" s="1">
        <v>0.64814060561836095</v>
      </c>
    </row>
    <row r="827" spans="1:2">
      <c r="A827" s="1">
        <v>17.1911533333333</v>
      </c>
      <c r="B827" s="1">
        <v>-0.53364842594094197</v>
      </c>
    </row>
    <row r="828" spans="1:2">
      <c r="A828" s="1">
        <v>17.210826666666701</v>
      </c>
      <c r="B828" s="1">
        <v>0.288496552592167</v>
      </c>
    </row>
    <row r="829" spans="1:2">
      <c r="A829" s="1">
        <v>17.230499999999999</v>
      </c>
      <c r="B829" s="1">
        <v>-0.53935542555171301</v>
      </c>
    </row>
    <row r="830" spans="1:2">
      <c r="A830" s="1">
        <v>17.250173333333301</v>
      </c>
      <c r="B830" s="1">
        <v>0.26203529427954197</v>
      </c>
    </row>
    <row r="831" spans="1:2">
      <c r="A831" s="1">
        <v>17.269846666666702</v>
      </c>
      <c r="B831" s="1">
        <v>-0.33289843609934699</v>
      </c>
    </row>
    <row r="832" spans="1:2">
      <c r="A832" s="1">
        <v>17.28952</v>
      </c>
      <c r="B832" s="1">
        <v>-0.374750563648997</v>
      </c>
    </row>
    <row r="833" spans="1:2">
      <c r="A833" s="1">
        <v>17.309193333333301</v>
      </c>
      <c r="B833" s="1">
        <v>-0.30191247122119202</v>
      </c>
    </row>
    <row r="834" spans="1:2">
      <c r="A834" s="1">
        <v>17.328866666666698</v>
      </c>
      <c r="B834" s="1">
        <v>-8.9482738828479697E-3</v>
      </c>
    </row>
    <row r="835" spans="1:2">
      <c r="A835" s="1">
        <v>17.34854</v>
      </c>
      <c r="B835" s="1">
        <v>-0.34297616400966502</v>
      </c>
    </row>
    <row r="836" spans="1:2">
      <c r="A836" s="1">
        <v>17.368213333333301</v>
      </c>
      <c r="B836" s="1">
        <v>6.8617828067186706E-2</v>
      </c>
    </row>
    <row r="837" spans="1:2">
      <c r="A837" s="1">
        <v>17.387886666666699</v>
      </c>
      <c r="B837" s="1">
        <v>-0.67956291007847802</v>
      </c>
    </row>
    <row r="838" spans="1:2">
      <c r="A838" s="1">
        <v>17.40756</v>
      </c>
      <c r="B838" s="1">
        <v>0.66966139224550902</v>
      </c>
    </row>
    <row r="839" spans="1:2">
      <c r="A839" s="1">
        <v>17.427233333333302</v>
      </c>
      <c r="B839" s="1">
        <v>-0.769054814023727</v>
      </c>
    </row>
    <row r="840" spans="1:2">
      <c r="A840" s="1">
        <v>17.446906666666699</v>
      </c>
      <c r="B840" s="1">
        <v>-0.76111096468976303</v>
      </c>
    </row>
    <row r="841" spans="1:2">
      <c r="A841" s="1">
        <v>17.46658</v>
      </c>
      <c r="B841" s="1">
        <v>-0.120340611102505</v>
      </c>
    </row>
    <row r="842" spans="1:2">
      <c r="A842" s="1">
        <v>17.486253333333298</v>
      </c>
      <c r="B842" s="1">
        <v>-0.75677389773363501</v>
      </c>
    </row>
    <row r="843" spans="1:2">
      <c r="A843" s="1">
        <v>17.505926666666699</v>
      </c>
      <c r="B843" s="1">
        <v>-0.57001709352065399</v>
      </c>
    </row>
    <row r="844" spans="1:2">
      <c r="A844" s="1">
        <v>17.525600000000001</v>
      </c>
      <c r="B844" s="1">
        <v>0.17829099658068201</v>
      </c>
    </row>
    <row r="845" spans="1:2">
      <c r="A845" s="1">
        <v>17.545273333333299</v>
      </c>
      <c r="B845" s="1">
        <v>-0.93542124913889901</v>
      </c>
    </row>
    <row r="846" spans="1:2">
      <c r="A846" s="1">
        <v>17.5649466666667</v>
      </c>
      <c r="B846" s="1">
        <v>1.1055467087742801</v>
      </c>
    </row>
    <row r="847" spans="1:2">
      <c r="A847" s="1">
        <v>17.584620000000001</v>
      </c>
      <c r="B847" s="1">
        <v>0.30261685227846602</v>
      </c>
    </row>
    <row r="848" spans="1:2">
      <c r="A848" s="1">
        <v>17.604293333333299</v>
      </c>
      <c r="B848" s="1">
        <v>-2.13937586708282</v>
      </c>
    </row>
    <row r="849" spans="1:2">
      <c r="A849" s="1">
        <v>17.6239666666667</v>
      </c>
      <c r="B849" s="1">
        <v>-0.62280288098597802</v>
      </c>
    </row>
    <row r="850" spans="1:2">
      <c r="A850" s="1">
        <v>17.643640000000001</v>
      </c>
      <c r="B850" s="1">
        <v>1.99547023537</v>
      </c>
    </row>
    <row r="851" spans="1:2">
      <c r="A851" s="1">
        <v>17.663313333333299</v>
      </c>
      <c r="B851" s="1">
        <v>-0.32353045692028298</v>
      </c>
    </row>
    <row r="852" spans="1:2">
      <c r="A852" s="1">
        <v>17.6829866666667</v>
      </c>
      <c r="B852" s="1">
        <v>-1.6942846725768901</v>
      </c>
    </row>
    <row r="853" spans="1:2">
      <c r="A853" s="1">
        <v>17.702660000000002</v>
      </c>
      <c r="B853" s="1">
        <v>-0.14147936280484699</v>
      </c>
    </row>
    <row r="854" spans="1:2">
      <c r="A854" s="1">
        <v>17.7223333333333</v>
      </c>
      <c r="B854" s="1">
        <v>2.2831373422307202</v>
      </c>
    </row>
    <row r="855" spans="1:2">
      <c r="A855" s="1">
        <v>17.7420066666667</v>
      </c>
      <c r="B855" s="1">
        <v>-1.81977672266243</v>
      </c>
    </row>
    <row r="856" spans="1:2">
      <c r="A856" s="1">
        <v>17.761679999999998</v>
      </c>
      <c r="B856" s="1">
        <v>-0.99293749680967802</v>
      </c>
    </row>
    <row r="857" spans="1:2">
      <c r="A857" s="1">
        <v>17.7813533333333</v>
      </c>
      <c r="B857" s="1">
        <v>0.54324458566117095</v>
      </c>
    </row>
    <row r="858" spans="1:2">
      <c r="A858" s="1">
        <v>17.801026666666701</v>
      </c>
      <c r="B858" s="1">
        <v>-0.40030068815063502</v>
      </c>
    </row>
    <row r="859" spans="1:2">
      <c r="A859" s="1">
        <v>17.820699999999999</v>
      </c>
      <c r="B859" s="1">
        <v>-0.13173003331966801</v>
      </c>
    </row>
    <row r="860" spans="1:2">
      <c r="A860" s="1">
        <v>17.8403733333333</v>
      </c>
      <c r="B860" s="1">
        <v>-0.91144158984970702</v>
      </c>
    </row>
    <row r="861" spans="1:2">
      <c r="A861" s="1">
        <v>17.860046666666701</v>
      </c>
      <c r="B861" s="1">
        <v>-0.62808344793991699</v>
      </c>
    </row>
    <row r="862" spans="1:2">
      <c r="A862" s="1">
        <v>17.879719999999999</v>
      </c>
      <c r="B862" s="1">
        <v>0.59769522584716395</v>
      </c>
    </row>
    <row r="863" spans="1:2">
      <c r="A863" s="1">
        <v>17.8993933333333</v>
      </c>
      <c r="B863" s="1">
        <v>-0.192708174325155</v>
      </c>
    </row>
    <row r="864" spans="1:2">
      <c r="A864" s="1">
        <v>17.919066666666701</v>
      </c>
      <c r="B864" s="1">
        <v>-0.68056900900464601</v>
      </c>
    </row>
    <row r="865" spans="1:2">
      <c r="A865" s="1">
        <v>17.938739999999999</v>
      </c>
      <c r="B865" s="1">
        <v>-0.12047790533506</v>
      </c>
    </row>
    <row r="866" spans="1:2">
      <c r="A866" s="1">
        <v>17.958413333333301</v>
      </c>
      <c r="B866" s="1">
        <v>1.2216862630704901</v>
      </c>
    </row>
    <row r="867" spans="1:2">
      <c r="A867" s="1">
        <v>17.978086666666702</v>
      </c>
      <c r="B867" s="1">
        <v>-0.48456529562663297</v>
      </c>
    </row>
    <row r="868" spans="1:2">
      <c r="A868" s="1">
        <v>17.99776</v>
      </c>
      <c r="B868" s="1">
        <v>-0.315699090255391</v>
      </c>
    </row>
    <row r="869" spans="1:2">
      <c r="A869" s="1">
        <v>18.017433333333301</v>
      </c>
      <c r="B869" s="1">
        <v>0.101474796583227</v>
      </c>
    </row>
    <row r="870" spans="1:2">
      <c r="A870" s="1">
        <v>18.037106666666698</v>
      </c>
      <c r="B870" s="1">
        <v>-0.26237881645723499</v>
      </c>
    </row>
    <row r="871" spans="1:2">
      <c r="A871" s="1">
        <v>18.05678</v>
      </c>
      <c r="B871" s="1">
        <v>-0.37891456245733901</v>
      </c>
    </row>
    <row r="872" spans="1:2">
      <c r="A872" s="1">
        <v>18.076453333333301</v>
      </c>
      <c r="B872" s="1">
        <v>-0.228298434392783</v>
      </c>
    </row>
    <row r="873" spans="1:2">
      <c r="A873" s="1">
        <v>18.096126666666699</v>
      </c>
      <c r="B873" s="1">
        <v>-0.63538680894050603</v>
      </c>
    </row>
    <row r="874" spans="1:2">
      <c r="A874" s="1">
        <v>18.1158</v>
      </c>
      <c r="B874" s="1">
        <v>0.32797628765669801</v>
      </c>
    </row>
    <row r="875" spans="1:2">
      <c r="A875" s="1">
        <v>18.135473333333302</v>
      </c>
      <c r="B875" s="1">
        <v>0.45377639735188702</v>
      </c>
    </row>
    <row r="876" spans="1:2">
      <c r="A876" s="1">
        <v>18.155146666666699</v>
      </c>
      <c r="B876" s="1">
        <v>-0.56045173876882304</v>
      </c>
    </row>
    <row r="877" spans="1:2">
      <c r="A877" s="1">
        <v>18.17482</v>
      </c>
      <c r="B877" s="1">
        <v>-0.68075606911906805</v>
      </c>
    </row>
    <row r="878" spans="1:2">
      <c r="A878" s="1">
        <v>18.194493333333298</v>
      </c>
      <c r="B878" s="1">
        <v>6.4699817460124195E-2</v>
      </c>
    </row>
    <row r="879" spans="1:2">
      <c r="A879" s="1">
        <v>18.214166666666699</v>
      </c>
      <c r="B879" s="1">
        <v>0.25151524935339697</v>
      </c>
    </row>
    <row r="880" spans="1:2">
      <c r="A880" s="1">
        <v>18.233840000000001</v>
      </c>
      <c r="B880" s="1">
        <v>-0.52455869937330801</v>
      </c>
    </row>
    <row r="881" spans="1:2">
      <c r="A881" s="1">
        <v>18.253513333333299</v>
      </c>
      <c r="B881" s="1">
        <v>-0.152683134481094</v>
      </c>
    </row>
    <row r="882" spans="1:2">
      <c r="A882" s="1">
        <v>18.2731866666667</v>
      </c>
      <c r="B882" s="1">
        <v>3.7902278108113002E-2</v>
      </c>
    </row>
    <row r="883" spans="1:2">
      <c r="A883" s="1">
        <v>18.292860000000001</v>
      </c>
      <c r="B883" s="1">
        <v>0.30309286445639799</v>
      </c>
    </row>
    <row r="884" spans="1:2">
      <c r="A884" s="1">
        <v>18.312533333333299</v>
      </c>
      <c r="B884" s="1">
        <v>-1.0141511207426099</v>
      </c>
    </row>
    <row r="885" spans="1:2">
      <c r="A885" s="1">
        <v>18.3322066666667</v>
      </c>
      <c r="B885" s="1">
        <v>-0.73174622327024597</v>
      </c>
    </row>
    <row r="886" spans="1:2">
      <c r="A886" s="1">
        <v>18.351880000000001</v>
      </c>
      <c r="B886" s="1">
        <v>4.1528627790555203E-2</v>
      </c>
    </row>
    <row r="887" spans="1:2">
      <c r="A887" s="1">
        <v>18.371553333333299</v>
      </c>
      <c r="B887" s="1">
        <v>0.30841833883109199</v>
      </c>
    </row>
    <row r="888" spans="1:2">
      <c r="A888" s="1">
        <v>18.3912266666667</v>
      </c>
      <c r="B888" s="1">
        <v>0.23078831178825901</v>
      </c>
    </row>
    <row r="889" spans="1:2">
      <c r="A889" s="1">
        <v>18.410900000000002</v>
      </c>
      <c r="B889" s="1">
        <v>-0.170466035849935</v>
      </c>
    </row>
    <row r="890" spans="1:2">
      <c r="A890" s="1">
        <v>18.4305733333333</v>
      </c>
      <c r="B890" s="1">
        <v>-7.2876504134966602E-2</v>
      </c>
    </row>
    <row r="891" spans="1:2">
      <c r="A891" s="1">
        <v>18.4502466666667</v>
      </c>
      <c r="B891" s="1">
        <v>0.197210404645941</v>
      </c>
    </row>
    <row r="892" spans="1:2">
      <c r="A892" s="1">
        <v>18.469919999999998</v>
      </c>
      <c r="B892" s="1">
        <v>-0.45614111531694201</v>
      </c>
    </row>
    <row r="893" spans="1:2">
      <c r="A893" s="1">
        <v>18.4895933333333</v>
      </c>
      <c r="B893" s="1">
        <v>-0.74419252959146898</v>
      </c>
    </row>
    <row r="894" spans="1:2">
      <c r="A894" s="1">
        <v>18.509266666666701</v>
      </c>
      <c r="B894" s="1">
        <v>-0.59677437318719995</v>
      </c>
    </row>
    <row r="895" spans="1:2">
      <c r="A895" s="1">
        <v>18.528939999999999</v>
      </c>
      <c r="B895" s="1">
        <v>-0.15000189424056801</v>
      </c>
    </row>
    <row r="896" spans="1:2">
      <c r="A896" s="1">
        <v>18.5486133333333</v>
      </c>
      <c r="B896" s="1">
        <v>-5.5910332223386601E-2</v>
      </c>
    </row>
    <row r="897" spans="1:2">
      <c r="A897" s="1">
        <v>18.568286666666701</v>
      </c>
      <c r="B897" s="1">
        <v>-0.45298925761873499</v>
      </c>
    </row>
    <row r="898" spans="1:2">
      <c r="A898" s="1">
        <v>18.587959999999999</v>
      </c>
      <c r="B898" s="1">
        <v>-9.74166922112399E-2</v>
      </c>
    </row>
    <row r="899" spans="1:2">
      <c r="A899" s="1">
        <v>18.6076333333333</v>
      </c>
      <c r="B899" s="1">
        <v>-0.45064509437571398</v>
      </c>
    </row>
    <row r="900" spans="1:2">
      <c r="A900" s="1">
        <v>18.627306666666701</v>
      </c>
      <c r="B900" s="1">
        <v>-0.66206901121603601</v>
      </c>
    </row>
    <row r="901" spans="1:2">
      <c r="A901" s="1">
        <v>18.646979999999999</v>
      </c>
      <c r="B901" s="1">
        <v>-0.53138612859018797</v>
      </c>
    </row>
    <row r="902" spans="1:2">
      <c r="A902" s="1">
        <v>18.666653333333301</v>
      </c>
      <c r="B902" s="1">
        <v>0.48436863161961402</v>
      </c>
    </row>
    <row r="903" spans="1:2">
      <c r="A903" s="1">
        <v>18.686326666666702</v>
      </c>
      <c r="B903" s="1">
        <v>0.238961672841842</v>
      </c>
    </row>
    <row r="904" spans="1:2">
      <c r="A904" s="1">
        <v>18.706</v>
      </c>
      <c r="B904" s="1">
        <v>-0.113585499906003</v>
      </c>
    </row>
    <row r="905" spans="1:2">
      <c r="A905" s="1">
        <v>18.725673333333301</v>
      </c>
      <c r="B905" s="1">
        <v>4.0154875733949104E-3</v>
      </c>
    </row>
    <row r="906" spans="1:2">
      <c r="A906" s="1">
        <v>18.745346666666698</v>
      </c>
      <c r="B906" s="1">
        <v>-0.43129081203386999</v>
      </c>
    </row>
    <row r="907" spans="1:2">
      <c r="A907" s="1">
        <v>18.76502</v>
      </c>
      <c r="B907" s="1">
        <v>0.21771586322965999</v>
      </c>
    </row>
    <row r="908" spans="1:2">
      <c r="A908" s="1">
        <v>18.784693333333301</v>
      </c>
      <c r="B908" s="1">
        <v>-0.31099261848632997</v>
      </c>
    </row>
    <row r="909" spans="1:2">
      <c r="A909" s="1">
        <v>18.804366666666699</v>
      </c>
      <c r="B909" s="1">
        <v>-0.19588003624936401</v>
      </c>
    </row>
    <row r="910" spans="1:2">
      <c r="A910" s="1">
        <v>18.82404</v>
      </c>
      <c r="B910" s="1">
        <v>0.339496288427727</v>
      </c>
    </row>
    <row r="911" spans="1:2">
      <c r="A911" s="1">
        <v>18.843713333333302</v>
      </c>
      <c r="B911" s="1">
        <v>-0.64005649679285903</v>
      </c>
    </row>
    <row r="912" spans="1:2">
      <c r="A912" s="1">
        <v>18.863386666666699</v>
      </c>
      <c r="B912" s="1">
        <v>0.212112484791804</v>
      </c>
    </row>
    <row r="913" spans="1:2">
      <c r="A913" s="1">
        <v>18.88306</v>
      </c>
      <c r="B913" s="1">
        <v>0.27263417190533501</v>
      </c>
    </row>
    <row r="914" spans="1:2">
      <c r="A914" s="1">
        <v>18.902733333333298</v>
      </c>
      <c r="B914" s="1">
        <v>-0.28542569701491799</v>
      </c>
    </row>
    <row r="915" spans="1:2">
      <c r="A915" s="1">
        <v>18.922406666666699</v>
      </c>
      <c r="B915" s="1">
        <v>-0.77795635570176802</v>
      </c>
    </row>
    <row r="916" spans="1:2">
      <c r="A916" s="1">
        <v>18.942080000000001</v>
      </c>
      <c r="B916" s="1">
        <v>6.97863065243471E-2</v>
      </c>
    </row>
    <row r="917" spans="1:2">
      <c r="A917" s="1">
        <v>18.961753333333299</v>
      </c>
      <c r="B917" s="1">
        <v>2.02497857026632E-3</v>
      </c>
    </row>
    <row r="918" spans="1:2">
      <c r="A918" s="1">
        <v>18.9814266666667</v>
      </c>
      <c r="B918" s="1">
        <v>-0.81877003324699305</v>
      </c>
    </row>
    <row r="919" spans="1:2">
      <c r="A919" s="1">
        <v>19.001100000000001</v>
      </c>
      <c r="B919" s="1">
        <v>-0.36934130504256302</v>
      </c>
    </row>
    <row r="920" spans="1:2">
      <c r="A920" s="1">
        <v>19.020773333333299</v>
      </c>
      <c r="B920" s="1">
        <v>0.45549571963635399</v>
      </c>
    </row>
    <row r="921" spans="1:2">
      <c r="A921" s="1">
        <v>19.0404466666667</v>
      </c>
      <c r="B921" s="1">
        <v>-0.517739537883395</v>
      </c>
    </row>
    <row r="922" spans="1:2">
      <c r="A922" s="1">
        <v>19.060120000000001</v>
      </c>
      <c r="B922" s="1">
        <v>0.13924627586937</v>
      </c>
    </row>
    <row r="923" spans="1:2">
      <c r="A923" s="1">
        <v>19.079793333333299</v>
      </c>
      <c r="B923" s="1">
        <v>-0.37531662786168901</v>
      </c>
    </row>
    <row r="924" spans="1:2">
      <c r="A924" s="1">
        <v>19.0994666666667</v>
      </c>
      <c r="B924" s="1">
        <v>-3.2132271373416901E-4</v>
      </c>
    </row>
    <row r="925" spans="1:2">
      <c r="A925" s="1">
        <v>19.119140000000002</v>
      </c>
      <c r="B925" s="1">
        <v>-0.12753244607356601</v>
      </c>
    </row>
    <row r="926" spans="1:2">
      <c r="A926" s="1">
        <v>19.138813333333299</v>
      </c>
      <c r="B926" s="1">
        <v>0.27319645626727801</v>
      </c>
    </row>
    <row r="927" spans="1:2">
      <c r="A927" s="1">
        <v>19.1584866666667</v>
      </c>
      <c r="B927" s="1">
        <v>7.5948436063406205E-2</v>
      </c>
    </row>
    <row r="928" spans="1:2">
      <c r="A928" s="1">
        <v>19.178159999999998</v>
      </c>
      <c r="B928" s="1">
        <v>-0.14007196924995399</v>
      </c>
    </row>
    <row r="929" spans="1:2">
      <c r="A929" s="1">
        <v>19.1978333333333</v>
      </c>
      <c r="B929" s="1">
        <v>-0.46957239523856598</v>
      </c>
    </row>
    <row r="930" spans="1:2">
      <c r="A930" s="1">
        <v>19.217506666666701</v>
      </c>
      <c r="B930" s="1">
        <v>-0.46829760894452999</v>
      </c>
    </row>
    <row r="931" spans="1:2">
      <c r="A931" s="1">
        <v>19.237179999999999</v>
      </c>
      <c r="B931" s="1">
        <v>0.260157623755227</v>
      </c>
    </row>
    <row r="932" spans="1:2">
      <c r="A932" s="1">
        <v>19.2568533333333</v>
      </c>
      <c r="B932" s="1">
        <v>-0.37387069012517399</v>
      </c>
    </row>
    <row r="933" spans="1:2">
      <c r="A933" s="1">
        <v>19.276526666666701</v>
      </c>
      <c r="B933" s="1">
        <v>-0.18829128017515201</v>
      </c>
    </row>
    <row r="934" spans="1:2">
      <c r="A934" s="1">
        <v>19.296199999999999</v>
      </c>
      <c r="B934" s="1">
        <v>-0.852403372844597</v>
      </c>
    </row>
    <row r="935" spans="1:2">
      <c r="A935" s="1">
        <v>19.3158733333333</v>
      </c>
      <c r="B935" s="1">
        <v>0.239246746256221</v>
      </c>
    </row>
    <row r="936" spans="1:2">
      <c r="A936" s="1">
        <v>19.335546666666701</v>
      </c>
      <c r="B936" s="1">
        <v>-0.43398966531539901</v>
      </c>
    </row>
    <row r="937" spans="1:2">
      <c r="A937" s="1">
        <v>19.355219999999999</v>
      </c>
      <c r="B937" s="1">
        <v>-0.26364823434377499</v>
      </c>
    </row>
    <row r="938" spans="1:2">
      <c r="A938" s="1">
        <v>19.374893333333301</v>
      </c>
      <c r="B938" s="1">
        <v>-0.33216687238094</v>
      </c>
    </row>
    <row r="939" spans="1:2">
      <c r="A939" s="1">
        <v>19.394566666666702</v>
      </c>
      <c r="B939" s="1">
        <v>0.17945727978430701</v>
      </c>
    </row>
    <row r="940" spans="1:2">
      <c r="A940" s="1">
        <v>19.414239999999999</v>
      </c>
      <c r="B940" s="1">
        <v>-0.38295018516827301</v>
      </c>
    </row>
    <row r="941" spans="1:2">
      <c r="A941" s="1">
        <v>19.433913333333301</v>
      </c>
      <c r="B941" s="1">
        <v>-0.295757662236941</v>
      </c>
    </row>
    <row r="942" spans="1:2">
      <c r="A942" s="1">
        <v>19.453586666666698</v>
      </c>
      <c r="B942" s="1">
        <v>-0.50504545722542504</v>
      </c>
    </row>
    <row r="943" spans="1:2">
      <c r="A943" s="1">
        <v>19.47326</v>
      </c>
      <c r="B943" s="1">
        <v>0.177055688810069</v>
      </c>
    </row>
    <row r="944" spans="1:2">
      <c r="A944" s="1">
        <v>19.492933333333301</v>
      </c>
      <c r="B944" s="1">
        <v>-0.450091211411901</v>
      </c>
    </row>
    <row r="945" spans="1:2">
      <c r="A945" s="1">
        <v>19.512606666666699</v>
      </c>
      <c r="B945" s="1">
        <v>8.0274475245808406E-3</v>
      </c>
    </row>
    <row r="946" spans="1:2">
      <c r="A946" s="1">
        <v>19.53228</v>
      </c>
      <c r="B946" s="1">
        <v>0.499656134855745</v>
      </c>
    </row>
    <row r="947" spans="1:2">
      <c r="A947" s="1">
        <v>19.551953333333302</v>
      </c>
      <c r="B947" s="1">
        <v>-0.23379315429695</v>
      </c>
    </row>
    <row r="948" spans="1:2">
      <c r="A948" s="1">
        <v>19.571626666666699</v>
      </c>
      <c r="B948" s="1">
        <v>0.280197792135644</v>
      </c>
    </row>
    <row r="949" spans="1:2">
      <c r="A949" s="1">
        <v>19.5913</v>
      </c>
      <c r="B949" s="1">
        <v>-0.60767929322629599</v>
      </c>
    </row>
    <row r="950" spans="1:2">
      <c r="A950" s="1">
        <v>19.610973333333298</v>
      </c>
      <c r="B950" s="1">
        <v>7.3931832449959003E-2</v>
      </c>
    </row>
    <row r="951" spans="1:2">
      <c r="A951" s="1">
        <v>19.630646666666699</v>
      </c>
      <c r="B951" s="1">
        <v>-2.4991035431915699E-2</v>
      </c>
    </row>
    <row r="952" spans="1:2">
      <c r="A952" s="1">
        <v>19.650320000000001</v>
      </c>
      <c r="B952" s="1">
        <v>6.5363705702606398E-2</v>
      </c>
    </row>
    <row r="953" spans="1:2">
      <c r="A953" s="1">
        <v>19.669993333333299</v>
      </c>
      <c r="B953" s="1">
        <v>-0.59931231139214802</v>
      </c>
    </row>
    <row r="954" spans="1:2">
      <c r="A954" s="1">
        <v>19.6896666666667</v>
      </c>
      <c r="B954" s="1">
        <v>-0.54963259581607105</v>
      </c>
    </row>
    <row r="955" spans="1:2">
      <c r="A955" s="1">
        <v>19.709340000000001</v>
      </c>
      <c r="B955" s="1">
        <v>-0.46794752161398501</v>
      </c>
    </row>
    <row r="956" spans="1:2">
      <c r="A956" s="1">
        <v>19.729013333333299</v>
      </c>
      <c r="B956" s="1">
        <v>-0.11183778644110499</v>
      </c>
    </row>
    <row r="957" spans="1:2">
      <c r="A957" s="1">
        <v>19.7486866666667</v>
      </c>
      <c r="B957" s="1">
        <v>-0.40126560152450602</v>
      </c>
    </row>
    <row r="958" spans="1:2">
      <c r="A958" s="1">
        <v>19.768360000000001</v>
      </c>
      <c r="B958" s="1">
        <v>-0.28405566318189601</v>
      </c>
    </row>
    <row r="959" spans="1:2">
      <c r="A959" s="1">
        <v>19.788033333333299</v>
      </c>
      <c r="B959" s="1">
        <v>-0.27300702381373398</v>
      </c>
    </row>
    <row r="960" spans="1:2">
      <c r="A960" s="1">
        <v>19.8077066666667</v>
      </c>
      <c r="B960" s="1">
        <v>-0.351148985378397</v>
      </c>
    </row>
    <row r="961" spans="1:2">
      <c r="A961" s="1">
        <v>19.827380000000002</v>
      </c>
      <c r="B961" s="1">
        <v>6.0970665435533998E-2</v>
      </c>
    </row>
    <row r="962" spans="1:2">
      <c r="A962" s="1">
        <v>19.847053333333299</v>
      </c>
      <c r="B962" s="1">
        <v>-0.75175631132348197</v>
      </c>
    </row>
    <row r="963" spans="1:2">
      <c r="A963" s="1">
        <v>19.8667266666667</v>
      </c>
      <c r="B963" s="1">
        <v>-4.3240617827560501E-2</v>
      </c>
    </row>
    <row r="964" spans="1:2">
      <c r="A964" s="1">
        <v>19.886399999999998</v>
      </c>
      <c r="B964" s="1">
        <v>-0.116957948368277</v>
      </c>
    </row>
    <row r="965" spans="1:2">
      <c r="A965" s="1">
        <v>19.9060733333333</v>
      </c>
      <c r="B965" s="1">
        <v>-0.222075091580033</v>
      </c>
    </row>
    <row r="966" spans="1:2">
      <c r="A966" s="1">
        <v>19.925746666666701</v>
      </c>
      <c r="B966" s="1">
        <v>0.32141133989522203</v>
      </c>
    </row>
    <row r="967" spans="1:2">
      <c r="A967" s="1">
        <v>19.945419999999999</v>
      </c>
      <c r="B967" s="1">
        <v>-0.48669447296256002</v>
      </c>
    </row>
    <row r="968" spans="1:2">
      <c r="A968" s="1">
        <v>19.9650933333333</v>
      </c>
      <c r="B968" s="1">
        <v>9.0011059122623999E-2</v>
      </c>
    </row>
    <row r="969" spans="1:2">
      <c r="A969" s="1">
        <v>19.984766666666701</v>
      </c>
      <c r="B969" s="1">
        <v>2.2631944702692201E-2</v>
      </c>
    </row>
    <row r="970" spans="1:2">
      <c r="A970" s="1">
        <v>20.004439999999999</v>
      </c>
      <c r="B970" s="1">
        <v>0.239520668850081</v>
      </c>
    </row>
    <row r="971" spans="1:2">
      <c r="A971" s="1">
        <v>20.0241133333333</v>
      </c>
      <c r="B971" s="1">
        <v>-0.327803863465148</v>
      </c>
    </row>
    <row r="972" spans="1:2">
      <c r="A972" s="1">
        <v>20.043786666666701</v>
      </c>
      <c r="B972" s="1">
        <v>-0.61653054203767199</v>
      </c>
    </row>
    <row r="973" spans="1:2">
      <c r="A973" s="1">
        <v>20.063459999999999</v>
      </c>
      <c r="B973" s="1">
        <v>-0.48321932763299602</v>
      </c>
    </row>
    <row r="974" spans="1:2">
      <c r="A974" s="1">
        <v>20.083133333333301</v>
      </c>
      <c r="B974" s="1">
        <v>-0.69409195762226195</v>
      </c>
    </row>
    <row r="975" spans="1:2">
      <c r="A975" s="1">
        <v>20.102806666666702</v>
      </c>
      <c r="B975" s="1">
        <v>-0.25290430478596798</v>
      </c>
    </row>
    <row r="976" spans="1:2">
      <c r="A976" s="1">
        <v>20.122479999999999</v>
      </c>
      <c r="B976" s="1">
        <v>-1.8422421486547901E-2</v>
      </c>
    </row>
    <row r="977" spans="1:2">
      <c r="A977" s="1">
        <v>20.142153333333301</v>
      </c>
      <c r="B977" s="1">
        <v>-0.103391425471532</v>
      </c>
    </row>
    <row r="978" spans="1:2">
      <c r="A978" s="1">
        <v>20.161826666666698</v>
      </c>
      <c r="B978" s="1">
        <v>-0.32987850684897901</v>
      </c>
    </row>
    <row r="979" spans="1:2">
      <c r="A979" s="1">
        <v>20.1815</v>
      </c>
      <c r="B979" s="1">
        <v>-0.86378750401515203</v>
      </c>
    </row>
    <row r="980" spans="1:2">
      <c r="A980" s="1">
        <v>20.201173333333301</v>
      </c>
      <c r="B980" s="1">
        <v>5.5907044223033001E-3</v>
      </c>
    </row>
    <row r="981" spans="1:2">
      <c r="A981" s="1">
        <v>20.220846666666699</v>
      </c>
      <c r="B981" s="1">
        <v>9.8313943789702193E-2</v>
      </c>
    </row>
    <row r="982" spans="1:2">
      <c r="A982" s="1">
        <v>20.24052</v>
      </c>
      <c r="B982" s="1">
        <v>5.4359390835013802E-2</v>
      </c>
    </row>
    <row r="983" spans="1:2">
      <c r="A983" s="1">
        <v>20.260193333333302</v>
      </c>
      <c r="B983" s="1">
        <v>-0.99923827131020104</v>
      </c>
    </row>
    <row r="984" spans="1:2">
      <c r="A984" s="1">
        <v>20.279866666666699</v>
      </c>
      <c r="B984" s="1">
        <v>-2.5982977073447798E-3</v>
      </c>
    </row>
    <row r="985" spans="1:2">
      <c r="A985" s="1">
        <v>20.29954</v>
      </c>
      <c r="B985" s="1">
        <v>0.21021207328113301</v>
      </c>
    </row>
    <row r="986" spans="1:2">
      <c r="A986" s="1">
        <v>20.319213333333298</v>
      </c>
      <c r="B986" s="1">
        <v>-6.7381128528709699E-2</v>
      </c>
    </row>
    <row r="987" spans="1:2">
      <c r="A987" s="1">
        <v>20.338886666666699</v>
      </c>
      <c r="B987" s="1">
        <v>-0.77780991487023898</v>
      </c>
    </row>
    <row r="988" spans="1:2">
      <c r="A988" s="1">
        <v>20.358560000000001</v>
      </c>
      <c r="B988" s="1">
        <v>0.55090219674098995</v>
      </c>
    </row>
    <row r="989" spans="1:2">
      <c r="A989" s="1">
        <v>20.378233333333299</v>
      </c>
      <c r="B989" s="1">
        <v>-0.69964537888764899</v>
      </c>
    </row>
    <row r="990" spans="1:2">
      <c r="A990" s="1">
        <v>20.397906666666699</v>
      </c>
      <c r="B990" s="1">
        <v>0.52810006075407001</v>
      </c>
    </row>
    <row r="991" spans="1:2">
      <c r="A991" s="1">
        <v>20.417580000000001</v>
      </c>
      <c r="B991" s="1">
        <v>0.195932305989999</v>
      </c>
    </row>
    <row r="992" spans="1:2">
      <c r="A992" s="1">
        <v>20.437253333333299</v>
      </c>
      <c r="B992" s="1">
        <v>-0.48280709739220901</v>
      </c>
    </row>
    <row r="993" spans="1:2">
      <c r="A993" s="1">
        <v>20.4569266666667</v>
      </c>
      <c r="B993" s="1">
        <v>-0.48841471459056801</v>
      </c>
    </row>
    <row r="994" spans="1:2">
      <c r="A994" s="1">
        <v>20.476600000000001</v>
      </c>
      <c r="B994" s="1">
        <v>0.28320139056437899</v>
      </c>
    </row>
    <row r="995" spans="1:2">
      <c r="A995" s="1">
        <v>20.496273333333299</v>
      </c>
      <c r="B995" s="1">
        <v>-0.16994872316226101</v>
      </c>
    </row>
    <row r="996" spans="1:2">
      <c r="A996" s="1">
        <v>20.5159466666667</v>
      </c>
      <c r="B996" s="1">
        <v>-0.78622703930178195</v>
      </c>
    </row>
    <row r="997" spans="1:2">
      <c r="A997" s="1">
        <v>20.535620000000002</v>
      </c>
      <c r="B997" s="1">
        <v>0.19046056229368799</v>
      </c>
    </row>
    <row r="998" spans="1:2">
      <c r="A998" s="1">
        <v>20.555293333333299</v>
      </c>
      <c r="B998" s="1">
        <v>0.19043028089906</v>
      </c>
    </row>
    <row r="999" spans="1:2">
      <c r="A999" s="1">
        <v>20.5749666666667</v>
      </c>
      <c r="B999" s="1">
        <v>-0.43582509787071599</v>
      </c>
    </row>
    <row r="1000" spans="1:2">
      <c r="A1000" s="1">
        <v>20.594639999999998</v>
      </c>
      <c r="B1000" s="1">
        <v>0.38181089335513402</v>
      </c>
    </row>
    <row r="1001" spans="1:2">
      <c r="A1001" s="1">
        <v>20.6143133333333</v>
      </c>
      <c r="B1001" s="1">
        <v>-2.0043035384233701E-2</v>
      </c>
    </row>
    <row r="1002" spans="1:2">
      <c r="A1002" s="1">
        <v>20.633986666666701</v>
      </c>
      <c r="B1002" s="1">
        <v>-4.9211393150258097E-2</v>
      </c>
    </row>
    <row r="1003" spans="1:2">
      <c r="A1003" s="1">
        <v>20.653659999999999</v>
      </c>
      <c r="B1003" s="1">
        <v>0.22369433677037601</v>
      </c>
    </row>
    <row r="1004" spans="1:2">
      <c r="A1004" s="1">
        <v>20.6733333333333</v>
      </c>
      <c r="B1004" s="1">
        <v>-8.8404846123254707E-3</v>
      </c>
    </row>
    <row r="1005" spans="1:2">
      <c r="A1005" s="1">
        <v>20.693006666666701</v>
      </c>
      <c r="B1005" s="1">
        <v>-0.57239796804480503</v>
      </c>
    </row>
    <row r="1006" spans="1:2">
      <c r="A1006" s="1">
        <v>20.712679999999999</v>
      </c>
      <c r="B1006" s="1">
        <v>0.22795482481682</v>
      </c>
    </row>
    <row r="1007" spans="1:2">
      <c r="A1007" s="1">
        <v>20.7323533333333</v>
      </c>
      <c r="B1007" s="1">
        <v>0.213571221134569</v>
      </c>
    </row>
    <row r="1008" spans="1:2">
      <c r="A1008" s="1">
        <v>20.752026666666701</v>
      </c>
      <c r="B1008" s="1">
        <v>-0.49438780245789898</v>
      </c>
    </row>
    <row r="1009" spans="1:2">
      <c r="A1009" s="1">
        <v>20.771699999999999</v>
      </c>
      <c r="B1009" s="1">
        <v>-0.706479377702528</v>
      </c>
    </row>
    <row r="1010" spans="1:2">
      <c r="A1010" s="1">
        <v>20.791373333333301</v>
      </c>
      <c r="B1010" s="1">
        <v>0.62972981040944098</v>
      </c>
    </row>
    <row r="1011" spans="1:2">
      <c r="A1011" s="1">
        <v>20.811046666666702</v>
      </c>
      <c r="B1011" s="1">
        <v>-0.55702813334300605</v>
      </c>
    </row>
    <row r="1012" spans="1:2">
      <c r="A1012" s="1">
        <v>20.830719999999999</v>
      </c>
      <c r="B1012" s="1">
        <v>-0.100299098815483</v>
      </c>
    </row>
    <row r="1013" spans="1:2">
      <c r="A1013" s="1">
        <v>20.850393333333301</v>
      </c>
      <c r="B1013" s="1">
        <v>-0.30812146818234798</v>
      </c>
    </row>
    <row r="1014" spans="1:2">
      <c r="A1014" s="1">
        <v>20.870066666666698</v>
      </c>
      <c r="B1014" s="1">
        <v>-0.26853059109142902</v>
      </c>
    </row>
    <row r="1015" spans="1:2">
      <c r="A1015" s="1">
        <v>20.88974</v>
      </c>
      <c r="B1015" s="1">
        <v>0.25504326190552401</v>
      </c>
    </row>
    <row r="1016" spans="1:2">
      <c r="A1016" s="1">
        <v>20.909413333333301</v>
      </c>
      <c r="B1016" s="1">
        <v>0.16370476398362599</v>
      </c>
    </row>
    <row r="1017" spans="1:2">
      <c r="A1017" s="1">
        <v>20.929086666666699</v>
      </c>
      <c r="B1017" s="1">
        <v>-1.7588615922619399</v>
      </c>
    </row>
    <row r="1018" spans="1:2">
      <c r="A1018" s="1">
        <v>20.94876</v>
      </c>
      <c r="B1018" s="1">
        <v>0.96936607219179105</v>
      </c>
    </row>
    <row r="1019" spans="1:2">
      <c r="A1019" s="1">
        <v>20.968433333333302</v>
      </c>
      <c r="B1019" s="1">
        <v>-0.379676526526812</v>
      </c>
    </row>
    <row r="1020" spans="1:2">
      <c r="A1020" s="1">
        <v>20.988106666666699</v>
      </c>
      <c r="B1020" s="1">
        <v>-1.00797670500514</v>
      </c>
    </row>
    <row r="1021" spans="1:2">
      <c r="A1021" s="1">
        <v>21.00778</v>
      </c>
      <c r="B1021" s="1">
        <v>2.11881172298903</v>
      </c>
    </row>
    <row r="1022" spans="1:2">
      <c r="A1022" s="1">
        <v>21.027453333333298</v>
      </c>
      <c r="B1022" s="1">
        <v>-2.2075884778064601</v>
      </c>
    </row>
    <row r="1023" spans="1:2">
      <c r="A1023" s="1">
        <v>21.047126666666699</v>
      </c>
      <c r="B1023" s="1">
        <v>0.80428458005884795</v>
      </c>
    </row>
    <row r="1024" spans="1:2">
      <c r="A1024" s="1">
        <v>21.066800000000001</v>
      </c>
      <c r="B1024" s="1">
        <v>0.99296166082175696</v>
      </c>
    </row>
    <row r="1025" spans="1:2">
      <c r="A1025" s="1">
        <v>21.086473333333299</v>
      </c>
      <c r="B1025" s="1">
        <v>-2.2943749110926901</v>
      </c>
    </row>
    <row r="1026" spans="1:2">
      <c r="A1026" s="1">
        <v>21.106146666666699</v>
      </c>
      <c r="B1026" s="1">
        <v>0.64438545175753403</v>
      </c>
    </row>
    <row r="1027" spans="1:2">
      <c r="A1027" s="1">
        <v>21.125820000000001</v>
      </c>
      <c r="B1027" s="1">
        <v>-0.122455280680724</v>
      </c>
    </row>
    <row r="1028" spans="1:2">
      <c r="A1028" s="1">
        <v>21.145493333333299</v>
      </c>
      <c r="B1028" s="1">
        <v>-1.9819358160260301</v>
      </c>
    </row>
    <row r="1029" spans="1:2">
      <c r="A1029" s="1">
        <v>21.1651666666667</v>
      </c>
      <c r="B1029" s="1">
        <v>1.54087783028049</v>
      </c>
    </row>
    <row r="1030" spans="1:2">
      <c r="A1030" s="1">
        <v>21.184840000000001</v>
      </c>
      <c r="B1030" s="1">
        <v>-0.81783305143427698</v>
      </c>
    </row>
    <row r="1031" spans="1:2">
      <c r="A1031" s="1">
        <v>21.204513333333299</v>
      </c>
      <c r="B1031" s="1">
        <v>-0.240750253661522</v>
      </c>
    </row>
    <row r="1032" spans="1:2">
      <c r="A1032" s="1">
        <v>21.2241866666667</v>
      </c>
      <c r="B1032" s="1">
        <v>0.37444034154025202</v>
      </c>
    </row>
    <row r="1033" spans="1:2">
      <c r="A1033" s="1">
        <v>21.243860000000002</v>
      </c>
      <c r="B1033" s="1">
        <v>-0.94519090545882101</v>
      </c>
    </row>
    <row r="1034" spans="1:2">
      <c r="A1034" s="1">
        <v>21.263533333333299</v>
      </c>
      <c r="B1034" s="1">
        <v>-0.11426276996809399</v>
      </c>
    </row>
    <row r="1035" spans="1:2">
      <c r="A1035" s="1">
        <v>21.2832066666667</v>
      </c>
      <c r="B1035" s="1">
        <v>-0.29945360593881598</v>
      </c>
    </row>
    <row r="1036" spans="1:2">
      <c r="A1036" s="1">
        <v>21.302879999999998</v>
      </c>
      <c r="B1036" s="1">
        <v>-0.26694657094744301</v>
      </c>
    </row>
    <row r="1037" spans="1:2">
      <c r="A1037" s="1">
        <v>21.3225533333333</v>
      </c>
      <c r="B1037" s="1">
        <v>0.16368255842290599</v>
      </c>
    </row>
    <row r="1038" spans="1:2">
      <c r="A1038" s="1">
        <v>21.342226666666701</v>
      </c>
      <c r="B1038" s="1">
        <v>-0.59457873844155096</v>
      </c>
    </row>
    <row r="1039" spans="1:2">
      <c r="A1039" s="1">
        <v>21.361899999999999</v>
      </c>
      <c r="B1039" s="1">
        <v>0.59650407501694502</v>
      </c>
    </row>
    <row r="1040" spans="1:2">
      <c r="A1040" s="1">
        <v>21.3815733333333</v>
      </c>
      <c r="B1040" s="1">
        <v>0.58661092473413001</v>
      </c>
    </row>
    <row r="1041" spans="1:2">
      <c r="A1041" s="1">
        <v>21.401246666666701</v>
      </c>
      <c r="B1041" s="1">
        <v>-0.60186495321462297</v>
      </c>
    </row>
    <row r="1042" spans="1:2">
      <c r="A1042" s="1">
        <v>21.420919999999999</v>
      </c>
      <c r="B1042" s="1">
        <v>0.23090558655687701</v>
      </c>
    </row>
    <row r="1043" spans="1:2">
      <c r="A1043" s="1">
        <v>21.4405933333333</v>
      </c>
      <c r="B1043" s="1">
        <v>-0.18844796372550299</v>
      </c>
    </row>
    <row r="1044" spans="1:2">
      <c r="A1044" s="1">
        <v>21.460266666666701</v>
      </c>
      <c r="B1044" s="1">
        <v>-0.31384085324090499</v>
      </c>
    </row>
    <row r="1045" spans="1:2">
      <c r="A1045" s="1">
        <v>21.479939999999999</v>
      </c>
      <c r="B1045" s="1">
        <v>-0.64865677893746898</v>
      </c>
    </row>
    <row r="1046" spans="1:2">
      <c r="A1046" s="1">
        <v>21.499613333333301</v>
      </c>
      <c r="B1046" s="1">
        <v>0.16758049734748201</v>
      </c>
    </row>
    <row r="1047" spans="1:2">
      <c r="A1047" s="1">
        <v>21.519286666666702</v>
      </c>
      <c r="B1047" s="1">
        <v>-0.65886882285484805</v>
      </c>
    </row>
    <row r="1048" spans="1:2">
      <c r="A1048" s="1">
        <v>21.538959999999999</v>
      </c>
      <c r="B1048" s="1">
        <v>7.4448444711825004E-2</v>
      </c>
    </row>
    <row r="1049" spans="1:2">
      <c r="A1049" s="1">
        <v>21.558633333333301</v>
      </c>
      <c r="B1049" s="1">
        <v>-0.163544609655356</v>
      </c>
    </row>
    <row r="1050" spans="1:2">
      <c r="A1050" s="1">
        <v>21.578306666666698</v>
      </c>
      <c r="B1050" s="1">
        <v>-0.71772401229822103</v>
      </c>
    </row>
    <row r="1051" spans="1:2">
      <c r="A1051" s="1">
        <v>21.59798</v>
      </c>
      <c r="B1051" s="1">
        <v>-0.551695935020179</v>
      </c>
    </row>
    <row r="1052" spans="1:2">
      <c r="A1052" s="1">
        <v>21.617653333333301</v>
      </c>
      <c r="B1052" s="1">
        <v>-8.5478808724030894E-2</v>
      </c>
    </row>
    <row r="1053" spans="1:2">
      <c r="A1053" s="1">
        <v>21.637326666666699</v>
      </c>
      <c r="B1053" s="1">
        <v>-0.209137630586507</v>
      </c>
    </row>
    <row r="1054" spans="1:2">
      <c r="A1054" s="1">
        <v>21.657</v>
      </c>
      <c r="B1054" s="1">
        <v>-0.25171763809597802</v>
      </c>
    </row>
    <row r="1055" spans="1:2">
      <c r="A1055" s="1">
        <v>21.676673333333301</v>
      </c>
      <c r="B1055" s="1">
        <v>-0.53807196894502596</v>
      </c>
    </row>
    <row r="1056" spans="1:2">
      <c r="A1056" s="1">
        <v>21.696346666666699</v>
      </c>
      <c r="B1056" s="1">
        <v>-7.5023348448520794E-2</v>
      </c>
    </row>
    <row r="1057" spans="1:2">
      <c r="A1057" s="1">
        <v>21.71602</v>
      </c>
      <c r="B1057" s="1">
        <v>-0.12496947887742001</v>
      </c>
    </row>
    <row r="1058" spans="1:2">
      <c r="A1058" s="1">
        <v>21.735693333333298</v>
      </c>
      <c r="B1058" s="1">
        <v>-1.5950818635277999E-2</v>
      </c>
    </row>
    <row r="1059" spans="1:2">
      <c r="A1059" s="1">
        <v>21.755366666666699</v>
      </c>
      <c r="B1059" s="1">
        <v>-0.55017853754512103</v>
      </c>
    </row>
    <row r="1060" spans="1:2">
      <c r="A1060" s="1">
        <v>21.775040000000001</v>
      </c>
      <c r="B1060" s="1">
        <v>0.42208446348034501</v>
      </c>
    </row>
    <row r="1061" spans="1:2">
      <c r="A1061" s="1">
        <v>21.794713333333299</v>
      </c>
      <c r="B1061" s="1">
        <v>-0.17532837496358</v>
      </c>
    </row>
    <row r="1062" spans="1:2">
      <c r="A1062" s="1">
        <v>21.814386666666699</v>
      </c>
      <c r="B1062" s="1">
        <v>0.20362501399427499</v>
      </c>
    </row>
    <row r="1063" spans="1:2">
      <c r="A1063" s="1">
        <v>21.834060000000001</v>
      </c>
      <c r="B1063" s="1">
        <v>-0.71355936754553895</v>
      </c>
    </row>
    <row r="1064" spans="1:2">
      <c r="A1064" s="1">
        <v>21.853733333333299</v>
      </c>
      <c r="B1064" s="1">
        <v>-0.73454578151767902</v>
      </c>
    </row>
    <row r="1065" spans="1:2">
      <c r="A1065" s="1">
        <v>21.8734066666667</v>
      </c>
      <c r="B1065" s="1">
        <v>-0.36376650085619799</v>
      </c>
    </row>
    <row r="1066" spans="1:2">
      <c r="A1066" s="1">
        <v>21.893080000000001</v>
      </c>
      <c r="B1066" s="1">
        <v>-0.217515134685145</v>
      </c>
    </row>
    <row r="1067" spans="1:2">
      <c r="A1067" s="1">
        <v>21.912753333333299</v>
      </c>
      <c r="B1067" s="1">
        <v>-0.33804279213968802</v>
      </c>
    </row>
    <row r="1068" spans="1:2">
      <c r="A1068" s="1">
        <v>21.9324266666667</v>
      </c>
      <c r="B1068" s="1">
        <v>-0.46598989709518701</v>
      </c>
    </row>
    <row r="1069" spans="1:2">
      <c r="A1069" s="1">
        <v>21.952100000000002</v>
      </c>
      <c r="B1069" s="1">
        <v>0.43892875140230903</v>
      </c>
    </row>
    <row r="1070" spans="1:2">
      <c r="A1070" s="1">
        <v>21.971773333333299</v>
      </c>
      <c r="B1070" s="1">
        <v>-1.4393933319599901</v>
      </c>
    </row>
    <row r="1071" spans="1:2">
      <c r="A1071" s="1">
        <v>21.9914466666667</v>
      </c>
      <c r="B1071" s="1">
        <v>-6.4485936263321303E-2</v>
      </c>
    </row>
    <row r="1072" spans="1:2">
      <c r="A1072" s="1">
        <v>22.011119999999998</v>
      </c>
      <c r="B1072" s="1">
        <v>0.27146882385572801</v>
      </c>
    </row>
    <row r="1073" spans="1:2">
      <c r="A1073" s="1">
        <v>22.0307933333333</v>
      </c>
      <c r="B1073" s="1">
        <v>-0.65652367051899196</v>
      </c>
    </row>
    <row r="1074" spans="1:2">
      <c r="A1074" s="1">
        <v>22.050466666666701</v>
      </c>
      <c r="B1074" s="1">
        <v>-0.54492572661602601</v>
      </c>
    </row>
    <row r="1075" spans="1:2">
      <c r="A1075" s="1">
        <v>22.070139999999999</v>
      </c>
      <c r="B1075" s="1">
        <v>-6.9017836120288695E-2</v>
      </c>
    </row>
    <row r="1076" spans="1:2">
      <c r="A1076" s="1">
        <v>22.0898133333333</v>
      </c>
      <c r="B1076" s="1">
        <v>-0.62987389394633797</v>
      </c>
    </row>
    <row r="1077" spans="1:2">
      <c r="A1077" s="1">
        <v>22.109486666666701</v>
      </c>
      <c r="B1077" s="1">
        <v>-0.23847928468436899</v>
      </c>
    </row>
    <row r="1078" spans="1:2">
      <c r="A1078" s="1">
        <v>22.129159999999999</v>
      </c>
      <c r="B1078" s="1">
        <v>0.116722118611335</v>
      </c>
    </row>
    <row r="1079" spans="1:2">
      <c r="A1079" s="1">
        <v>22.1488333333333</v>
      </c>
      <c r="B1079" s="1">
        <v>-0.32649034873212401</v>
      </c>
    </row>
    <row r="1080" spans="1:2">
      <c r="A1080" s="1">
        <v>22.168506666666701</v>
      </c>
      <c r="B1080" s="1">
        <v>-9.6614544118127504E-2</v>
      </c>
    </row>
    <row r="1081" spans="1:2">
      <c r="A1081" s="1">
        <v>22.188179999999999</v>
      </c>
      <c r="B1081" s="1">
        <v>-0.21787729735175701</v>
      </c>
    </row>
    <row r="1082" spans="1:2">
      <c r="A1082" s="1">
        <v>22.207853333333301</v>
      </c>
      <c r="B1082" s="1">
        <v>-1.3652680505817201</v>
      </c>
    </row>
    <row r="1083" spans="1:2">
      <c r="A1083" s="1">
        <v>22.227526666666702</v>
      </c>
      <c r="B1083" s="1">
        <v>-2.0646445037524699</v>
      </c>
    </row>
    <row r="1084" spans="1:2">
      <c r="A1084" s="1">
        <v>22.247199999999999</v>
      </c>
      <c r="B1084" s="1">
        <v>-1.43201105564399</v>
      </c>
    </row>
    <row r="1085" spans="1:2">
      <c r="A1085" s="1">
        <v>22.266873333333301</v>
      </c>
      <c r="B1085" s="1">
        <v>0.13229851551982799</v>
      </c>
    </row>
    <row r="1086" spans="1:2">
      <c r="A1086" s="1">
        <v>22.286546666666698</v>
      </c>
      <c r="B1086" s="1">
        <v>-4.53300985828499E-2</v>
      </c>
    </row>
    <row r="1087" spans="1:2">
      <c r="A1087" s="1">
        <v>22.30622</v>
      </c>
      <c r="B1087" s="1">
        <v>-0.399240989836742</v>
      </c>
    </row>
    <row r="1088" spans="1:2">
      <c r="A1088" s="1">
        <v>22.325893333333301</v>
      </c>
      <c r="B1088" s="1">
        <v>3.0695860723072801E-2</v>
      </c>
    </row>
    <row r="1089" spans="1:2">
      <c r="A1089" s="1">
        <v>22.345566666666699</v>
      </c>
      <c r="B1089" s="1">
        <v>-0.58375599738469897</v>
      </c>
    </row>
    <row r="1090" spans="1:2">
      <c r="A1090" s="1">
        <v>22.36524</v>
      </c>
      <c r="B1090" s="1">
        <v>-0.34380174864874602</v>
      </c>
    </row>
    <row r="1091" spans="1:2">
      <c r="A1091" s="1">
        <v>22.384913333333301</v>
      </c>
      <c r="B1091" s="1">
        <v>-0.39018499748158197</v>
      </c>
    </row>
    <row r="1092" spans="1:2">
      <c r="A1092" s="1">
        <v>22.404586666666699</v>
      </c>
      <c r="B1092" s="1">
        <v>-0.286763754412176</v>
      </c>
    </row>
    <row r="1093" spans="1:2">
      <c r="A1093" s="1">
        <v>22.42426</v>
      </c>
      <c r="B1093" s="1">
        <v>-3.25084036344616</v>
      </c>
    </row>
    <row r="1094" spans="1:2">
      <c r="A1094" s="1">
        <v>22.443933333333302</v>
      </c>
      <c r="B1094" s="1">
        <v>-0.71786749472196698</v>
      </c>
    </row>
    <row r="1095" spans="1:2">
      <c r="A1095" s="1">
        <v>22.463606666666699</v>
      </c>
      <c r="B1095" s="1">
        <v>-0.69017195086653205</v>
      </c>
    </row>
    <row r="1096" spans="1:2">
      <c r="A1096" s="1">
        <v>22.483280000000001</v>
      </c>
      <c r="B1096" s="1">
        <v>1.6790946261377799E-2</v>
      </c>
    </row>
    <row r="1097" spans="1:2">
      <c r="A1097" s="1">
        <v>22.502953333333299</v>
      </c>
      <c r="B1097" s="1">
        <v>-0.35176175166694501</v>
      </c>
    </row>
    <row r="1098" spans="1:2">
      <c r="A1098" s="1">
        <v>22.522626666666699</v>
      </c>
      <c r="B1098" s="1">
        <v>0.234020315704763</v>
      </c>
    </row>
    <row r="1099" spans="1:2">
      <c r="A1099" s="1">
        <v>22.542300000000001</v>
      </c>
      <c r="B1099" s="1">
        <v>-0.390032370860313</v>
      </c>
    </row>
    <row r="1100" spans="1:2">
      <c r="A1100" s="1">
        <v>22.561973333333299</v>
      </c>
      <c r="B1100" s="1">
        <v>-0.18377761890525299</v>
      </c>
    </row>
    <row r="1101" spans="1:2">
      <c r="A1101" s="1">
        <v>22.5816466666667</v>
      </c>
      <c r="B1101" s="1">
        <v>-0.47875309405653099</v>
      </c>
    </row>
    <row r="1102" spans="1:2">
      <c r="A1102" s="1">
        <v>22.601320000000001</v>
      </c>
      <c r="B1102" s="1">
        <v>-0.63797597598248001</v>
      </c>
    </row>
    <row r="1103" spans="1:2">
      <c r="A1103" s="1">
        <v>22.620993333333299</v>
      </c>
      <c r="B1103" s="1">
        <v>8.5294095861143004E-2</v>
      </c>
    </row>
    <row r="1104" spans="1:2">
      <c r="A1104" s="1">
        <v>22.6406666666667</v>
      </c>
      <c r="B1104" s="1">
        <v>-0.449093746702459</v>
      </c>
    </row>
    <row r="1105" spans="1:2">
      <c r="A1105" s="1">
        <v>22.660340000000001</v>
      </c>
      <c r="B1105" s="1">
        <v>-0.139119543941609</v>
      </c>
    </row>
    <row r="1106" spans="1:2">
      <c r="A1106" s="1">
        <v>22.680013333333299</v>
      </c>
      <c r="B1106" s="1">
        <v>0.22090259841143101</v>
      </c>
    </row>
    <row r="1107" spans="1:2">
      <c r="A1107" s="1">
        <v>22.6996866666667</v>
      </c>
      <c r="B1107" s="1">
        <v>-9.3758869702987996E-3</v>
      </c>
    </row>
    <row r="1108" spans="1:2">
      <c r="A1108" s="1">
        <v>22.719360000000002</v>
      </c>
      <c r="B1108" s="1">
        <v>-0.92309417735844301</v>
      </c>
    </row>
    <row r="1109" spans="1:2">
      <c r="A1109" s="1">
        <v>22.7390333333333</v>
      </c>
      <c r="B1109" s="1">
        <v>-1.04081615062829E-2</v>
      </c>
    </row>
    <row r="1110" spans="1:2">
      <c r="A1110" s="1">
        <v>22.758706666666701</v>
      </c>
      <c r="B1110" s="1">
        <v>0.21017484538150299</v>
      </c>
    </row>
    <row r="1111" spans="1:2">
      <c r="A1111" s="1">
        <v>22.778379999999999</v>
      </c>
      <c r="B1111" s="1">
        <v>-0.60251012519576197</v>
      </c>
    </row>
    <row r="1112" spans="1:2">
      <c r="A1112" s="1">
        <v>22.7980533333333</v>
      </c>
      <c r="B1112" s="1">
        <v>-0.36067415556940902</v>
      </c>
    </row>
    <row r="1113" spans="1:2">
      <c r="A1113" s="1">
        <v>22.817726666666701</v>
      </c>
      <c r="B1113" s="1">
        <v>0.11321636327123</v>
      </c>
    </row>
    <row r="1114" spans="1:2">
      <c r="A1114" s="1">
        <v>22.837399999999999</v>
      </c>
      <c r="B1114" s="1">
        <v>-1.3781178189060999E-2</v>
      </c>
    </row>
    <row r="1115" spans="1:2">
      <c r="A1115" s="1">
        <v>22.8570733333333</v>
      </c>
      <c r="B1115" s="1">
        <v>-1.18457645797022</v>
      </c>
    </row>
    <row r="1116" spans="1:2">
      <c r="A1116" s="1">
        <v>22.876746666666701</v>
      </c>
      <c r="B1116" s="1">
        <v>0.67180851746898196</v>
      </c>
    </row>
    <row r="1117" spans="1:2">
      <c r="A1117" s="1">
        <v>22.896419999999999</v>
      </c>
      <c r="B1117" s="1">
        <v>-0.10504007025555299</v>
      </c>
    </row>
    <row r="1118" spans="1:2">
      <c r="A1118" s="1">
        <v>22.916093333333301</v>
      </c>
      <c r="B1118" s="1">
        <v>0.277889884287713</v>
      </c>
    </row>
    <row r="1119" spans="1:2">
      <c r="A1119" s="1">
        <v>22.935766666666701</v>
      </c>
      <c r="B1119" s="1">
        <v>-0.168289151920679</v>
      </c>
    </row>
    <row r="1120" spans="1:2">
      <c r="A1120" s="1">
        <v>22.955439999999999</v>
      </c>
      <c r="B1120" s="1">
        <v>-0.169971932238555</v>
      </c>
    </row>
    <row r="1121" spans="1:2">
      <c r="A1121" s="1">
        <v>22.975113333333301</v>
      </c>
      <c r="B1121" s="1">
        <v>-0.24093409057662801</v>
      </c>
    </row>
    <row r="1122" spans="1:2">
      <c r="A1122" s="1">
        <v>22.994786666666698</v>
      </c>
      <c r="B1122" s="1">
        <v>0.31672189835223402</v>
      </c>
    </row>
    <row r="1123" spans="1:2">
      <c r="A1123" s="1">
        <v>23.01446</v>
      </c>
      <c r="B1123" s="1">
        <v>-0.12989170778192999</v>
      </c>
    </row>
    <row r="1124" spans="1:2">
      <c r="A1124" s="1">
        <v>23.034133333333301</v>
      </c>
      <c r="B1124" s="1">
        <v>-0.196602966896777</v>
      </c>
    </row>
    <row r="1125" spans="1:2">
      <c r="A1125" s="1">
        <v>23.053806666666699</v>
      </c>
      <c r="B1125" s="1">
        <v>-0.29561422722244801</v>
      </c>
    </row>
    <row r="1126" spans="1:2">
      <c r="A1126" s="1">
        <v>23.07348</v>
      </c>
      <c r="B1126" s="1">
        <v>0.31916632280811202</v>
      </c>
    </row>
    <row r="1127" spans="1:2">
      <c r="A1127" s="1">
        <v>23.093153333333301</v>
      </c>
      <c r="B1127" s="1">
        <v>-0.48609181698964599</v>
      </c>
    </row>
    <row r="1128" spans="1:2">
      <c r="A1128" s="1">
        <v>23.112826666666699</v>
      </c>
      <c r="B1128" s="1">
        <v>-0.54877157076471195</v>
      </c>
    </row>
    <row r="1129" spans="1:2">
      <c r="A1129" s="1">
        <v>23.1325</v>
      </c>
      <c r="B1129" s="1">
        <v>-0.261904664139128</v>
      </c>
    </row>
    <row r="1130" spans="1:2">
      <c r="A1130" s="1">
        <v>23.152173333333302</v>
      </c>
      <c r="B1130" s="1">
        <v>-0.264007299614474</v>
      </c>
    </row>
    <row r="1131" spans="1:2">
      <c r="A1131" s="1">
        <v>23.171846666666699</v>
      </c>
      <c r="B1131" s="1">
        <v>0.19819622304461501</v>
      </c>
    </row>
    <row r="1132" spans="1:2">
      <c r="A1132" s="1">
        <v>23.191520000000001</v>
      </c>
      <c r="B1132" s="1">
        <v>-1.00779406952845</v>
      </c>
    </row>
    <row r="1133" spans="1:2">
      <c r="A1133" s="1">
        <v>23.211193333333298</v>
      </c>
      <c r="B1133" s="1">
        <v>-0.177566401710226</v>
      </c>
    </row>
    <row r="1134" spans="1:2">
      <c r="A1134" s="1">
        <v>23.230866666666699</v>
      </c>
      <c r="B1134" s="1">
        <v>0.13010687458387499</v>
      </c>
    </row>
    <row r="1135" spans="1:2">
      <c r="A1135" s="1">
        <v>23.250540000000001</v>
      </c>
      <c r="B1135" s="1">
        <v>-0.228124067661234</v>
      </c>
    </row>
    <row r="1136" spans="1:2">
      <c r="A1136" s="1">
        <v>23.270213333333299</v>
      </c>
      <c r="B1136" s="1">
        <v>-0.61868459268250597</v>
      </c>
    </row>
    <row r="1137" spans="1:2">
      <c r="A1137" s="1">
        <v>23.2898866666667</v>
      </c>
      <c r="B1137" s="1">
        <v>-0.145585773244406</v>
      </c>
    </row>
    <row r="1138" spans="1:2">
      <c r="A1138" s="1">
        <v>23.309560000000001</v>
      </c>
      <c r="B1138" s="1">
        <v>0.49851457613275801</v>
      </c>
    </row>
    <row r="1139" spans="1:2">
      <c r="A1139" s="1">
        <v>23.329233333333299</v>
      </c>
      <c r="B1139" s="1">
        <v>0.30715532280176</v>
      </c>
    </row>
    <row r="1140" spans="1:2">
      <c r="A1140" s="1">
        <v>23.3489066666667</v>
      </c>
      <c r="B1140" s="1">
        <v>-0.58538484589128703</v>
      </c>
    </row>
    <row r="1141" spans="1:2">
      <c r="A1141" s="1">
        <v>23.368580000000001</v>
      </c>
      <c r="B1141" s="1">
        <v>9.0978073913486099E-2</v>
      </c>
    </row>
    <row r="1142" spans="1:2">
      <c r="A1142" s="1">
        <v>23.388253333333299</v>
      </c>
      <c r="B1142" s="1">
        <v>-0.33542913661301699</v>
      </c>
    </row>
    <row r="1143" spans="1:2">
      <c r="A1143" s="1">
        <v>23.4079266666667</v>
      </c>
      <c r="B1143" s="1">
        <v>-5.7819490164041303E-2</v>
      </c>
    </row>
    <row r="1144" spans="1:2">
      <c r="A1144" s="1">
        <v>23.427600000000002</v>
      </c>
      <c r="B1144" s="1">
        <v>-0.24854742836407201</v>
      </c>
    </row>
    <row r="1145" spans="1:2">
      <c r="A1145" s="1">
        <v>23.4472733333333</v>
      </c>
      <c r="B1145" s="1">
        <v>-0.55539141709048101</v>
      </c>
    </row>
    <row r="1146" spans="1:2">
      <c r="A1146" s="1">
        <v>23.466946666666701</v>
      </c>
      <c r="B1146" s="1">
        <v>-6.0878444952506799E-2</v>
      </c>
    </row>
    <row r="1147" spans="1:2">
      <c r="A1147" s="1">
        <v>23.486619999999998</v>
      </c>
      <c r="B1147" s="1">
        <v>-0.30849368373379599</v>
      </c>
    </row>
    <row r="1148" spans="1:2">
      <c r="A1148" s="1">
        <v>23.5062933333333</v>
      </c>
      <c r="B1148" s="1">
        <v>-0.88515486008264099</v>
      </c>
    </row>
    <row r="1149" spans="1:2">
      <c r="A1149" s="1">
        <v>23.525966666666701</v>
      </c>
      <c r="B1149" s="1">
        <v>-0.69657675510835004</v>
      </c>
    </row>
    <row r="1150" spans="1:2">
      <c r="A1150" s="1">
        <v>23.545639999999999</v>
      </c>
      <c r="B1150" s="1">
        <v>0.15244432372498501</v>
      </c>
    </row>
    <row r="1151" spans="1:2">
      <c r="A1151" s="1">
        <v>23.5653133333333</v>
      </c>
      <c r="B1151" s="1">
        <v>0.12283214749667</v>
      </c>
    </row>
    <row r="1152" spans="1:2">
      <c r="A1152" s="1">
        <v>23.584986666666701</v>
      </c>
      <c r="B1152" s="1">
        <v>-0.55269606389576198</v>
      </c>
    </row>
    <row r="1153" spans="1:2">
      <c r="A1153" s="1">
        <v>23.604659999999999</v>
      </c>
      <c r="B1153" s="1">
        <v>-0.539761383141522</v>
      </c>
    </row>
    <row r="1154" spans="1:2">
      <c r="A1154" s="1">
        <v>23.624333333333301</v>
      </c>
      <c r="B1154" s="1">
        <v>3.7825310511626301E-3</v>
      </c>
    </row>
    <row r="1155" spans="1:2">
      <c r="A1155" s="1">
        <v>23.644006666666701</v>
      </c>
      <c r="B1155" s="1">
        <v>2.4715739245428602E-2</v>
      </c>
    </row>
    <row r="1156" spans="1:2">
      <c r="A1156" s="1">
        <v>23.663679999999999</v>
      </c>
      <c r="B1156" s="1">
        <v>-0.21482301438791199</v>
      </c>
    </row>
    <row r="1157" spans="1:2">
      <c r="A1157" s="1">
        <v>23.683353333333301</v>
      </c>
      <c r="B1157" s="1">
        <v>-0.42444185527712203</v>
      </c>
    </row>
    <row r="1158" spans="1:2">
      <c r="A1158" s="1">
        <v>23.703026666666702</v>
      </c>
      <c r="B1158" s="1">
        <v>0.16404332284239601</v>
      </c>
    </row>
    <row r="1159" spans="1:2">
      <c r="A1159" s="1">
        <v>23.7227</v>
      </c>
      <c r="B1159" s="1">
        <v>-0.58107669487414204</v>
      </c>
    </row>
    <row r="1160" spans="1:2">
      <c r="A1160" s="1">
        <v>23.742373333333301</v>
      </c>
      <c r="B1160" s="1">
        <v>-0.20912019423439901</v>
      </c>
    </row>
    <row r="1161" spans="1:2">
      <c r="A1161" s="1">
        <v>23.762046666666699</v>
      </c>
      <c r="B1161" s="1">
        <v>-0.136494856337978</v>
      </c>
    </row>
    <row r="1162" spans="1:2">
      <c r="A1162" s="1">
        <v>23.78172</v>
      </c>
      <c r="B1162" s="1">
        <v>0.27053625190088898</v>
      </c>
    </row>
    <row r="1163" spans="1:2">
      <c r="A1163" s="1">
        <v>23.801393333333301</v>
      </c>
      <c r="B1163" s="1">
        <v>0.220480888164102</v>
      </c>
    </row>
    <row r="1164" spans="1:2">
      <c r="A1164" s="1">
        <v>23.821066666666699</v>
      </c>
      <c r="B1164" s="1">
        <v>-0.43719579860645102</v>
      </c>
    </row>
    <row r="1165" spans="1:2">
      <c r="A1165" s="1">
        <v>23.84074</v>
      </c>
      <c r="B1165" s="1">
        <v>-0.28112115976847402</v>
      </c>
    </row>
    <row r="1166" spans="1:2">
      <c r="A1166" s="1">
        <v>23.860413333333302</v>
      </c>
      <c r="B1166" s="1">
        <v>-0.45774661133810901</v>
      </c>
    </row>
    <row r="1167" spans="1:2">
      <c r="A1167" s="1">
        <v>23.880086666666699</v>
      </c>
      <c r="B1167" s="1">
        <v>3.9334229283603098E-2</v>
      </c>
    </row>
    <row r="1168" spans="1:2">
      <c r="A1168" s="1">
        <v>23.899760000000001</v>
      </c>
      <c r="B1168" s="1">
        <v>7.8674605060361794E-2</v>
      </c>
    </row>
    <row r="1169" spans="1:2">
      <c r="A1169" s="1">
        <v>23.919433333333298</v>
      </c>
      <c r="B1169" s="1">
        <v>-0.55693678487435605</v>
      </c>
    </row>
    <row r="1170" spans="1:2">
      <c r="A1170" s="1">
        <v>23.939106666666699</v>
      </c>
      <c r="B1170" s="1">
        <v>-0.30652906464095597</v>
      </c>
    </row>
    <row r="1171" spans="1:2">
      <c r="A1171" s="1">
        <v>23.958780000000001</v>
      </c>
      <c r="B1171" s="1">
        <v>-0.261935271991457</v>
      </c>
    </row>
    <row r="1172" spans="1:2">
      <c r="A1172" s="1">
        <v>23.978453333333299</v>
      </c>
      <c r="B1172" s="1">
        <v>-0.24693952675454001</v>
      </c>
    </row>
    <row r="1173" spans="1:2">
      <c r="A1173" s="1">
        <v>23.9981266666667</v>
      </c>
      <c r="B1173" s="1">
        <v>-0.24914914842834401</v>
      </c>
    </row>
    <row r="1174" spans="1:2">
      <c r="A1174" s="1">
        <v>24.017800000000001</v>
      </c>
      <c r="B1174" s="1">
        <v>-0.60721373370717602</v>
      </c>
    </row>
    <row r="1175" spans="1:2">
      <c r="A1175" s="1">
        <v>24.037473333333299</v>
      </c>
      <c r="B1175" s="1">
        <v>-0.35120788947633103</v>
      </c>
    </row>
    <row r="1176" spans="1:2">
      <c r="A1176" s="1">
        <v>24.0571466666667</v>
      </c>
      <c r="B1176" s="1">
        <v>-0.25838435437174101</v>
      </c>
    </row>
    <row r="1177" spans="1:2">
      <c r="A1177" s="1">
        <v>24.076820000000001</v>
      </c>
      <c r="B1177" s="1">
        <v>-0.20963834140702201</v>
      </c>
    </row>
    <row r="1178" spans="1:2">
      <c r="A1178" s="1">
        <v>24.096493333333299</v>
      </c>
      <c r="B1178" s="1">
        <v>-0.53334940454575497</v>
      </c>
    </row>
    <row r="1179" spans="1:2">
      <c r="A1179" s="1">
        <v>24.1161666666667</v>
      </c>
      <c r="B1179" s="1">
        <v>0.25013836949336898</v>
      </c>
    </row>
    <row r="1180" spans="1:2">
      <c r="A1180" s="1">
        <v>24.135840000000002</v>
      </c>
      <c r="B1180" s="1">
        <v>0.24571394108884101</v>
      </c>
    </row>
    <row r="1181" spans="1:2">
      <c r="A1181" s="1">
        <v>24.1555133333333</v>
      </c>
      <c r="B1181" s="1">
        <v>-0.52002193447119505</v>
      </c>
    </row>
    <row r="1182" spans="1:2">
      <c r="A1182" s="1">
        <v>24.175186666666701</v>
      </c>
      <c r="B1182" s="1">
        <v>-0.255418711949008</v>
      </c>
    </row>
    <row r="1183" spans="1:2">
      <c r="A1183" s="1">
        <v>24.194859999999998</v>
      </c>
      <c r="B1183" s="1">
        <v>-0.32278762636186897</v>
      </c>
    </row>
    <row r="1184" spans="1:2">
      <c r="A1184" s="1">
        <v>24.2145333333333</v>
      </c>
      <c r="B1184" s="1">
        <v>7.9183069952436597E-2</v>
      </c>
    </row>
    <row r="1185" spans="1:2">
      <c r="A1185" s="1">
        <v>24.234206666666701</v>
      </c>
      <c r="B1185" s="1">
        <v>-3.1483619797848597E-2</v>
      </c>
    </row>
    <row r="1186" spans="1:2">
      <c r="A1186" s="1">
        <v>24.253879999999999</v>
      </c>
      <c r="B1186" s="1">
        <v>-5.24236186450018E-2</v>
      </c>
    </row>
    <row r="1187" spans="1:2">
      <c r="A1187" s="1">
        <v>24.2735533333333</v>
      </c>
      <c r="B1187" s="1">
        <v>-0.482279663193937</v>
      </c>
    </row>
    <row r="1188" spans="1:2">
      <c r="A1188" s="1">
        <v>24.293226666666701</v>
      </c>
      <c r="B1188" s="1">
        <v>-0.23504967711687699</v>
      </c>
    </row>
    <row r="1189" spans="1:2">
      <c r="A1189" s="1">
        <v>24.312899999999999</v>
      </c>
      <c r="B1189" s="1">
        <v>0.154068785639567</v>
      </c>
    </row>
    <row r="1190" spans="1:2">
      <c r="A1190" s="1">
        <v>24.332573333333301</v>
      </c>
      <c r="B1190" s="1">
        <v>-0.46955166616675398</v>
      </c>
    </row>
    <row r="1191" spans="1:2">
      <c r="A1191" s="1">
        <v>24.352246666666701</v>
      </c>
      <c r="B1191" s="1">
        <v>0.27927955127057003</v>
      </c>
    </row>
    <row r="1192" spans="1:2">
      <c r="A1192" s="1">
        <v>24.371919999999999</v>
      </c>
      <c r="B1192" s="1">
        <v>0.213488405740624</v>
      </c>
    </row>
    <row r="1193" spans="1:2">
      <c r="A1193" s="1">
        <v>24.391593333333301</v>
      </c>
      <c r="B1193" s="1">
        <v>-0.59542023151406398</v>
      </c>
    </row>
    <row r="1194" spans="1:2">
      <c r="A1194" s="1">
        <v>24.411266666666702</v>
      </c>
      <c r="B1194" s="1">
        <v>-0.43395472309326799</v>
      </c>
    </row>
    <row r="1195" spans="1:2">
      <c r="A1195" s="1">
        <v>24.43094</v>
      </c>
      <c r="B1195" s="1">
        <v>-7.7457327420745195E-2</v>
      </c>
    </row>
    <row r="1196" spans="1:2">
      <c r="A1196" s="1">
        <v>24.450613333333301</v>
      </c>
      <c r="B1196" s="1">
        <v>0.259363973338604</v>
      </c>
    </row>
    <row r="1197" spans="1:2">
      <c r="A1197" s="1">
        <v>24.470286666666698</v>
      </c>
      <c r="B1197" s="1">
        <v>-0.658916564988547</v>
      </c>
    </row>
    <row r="1198" spans="1:2">
      <c r="A1198" s="1">
        <v>24.48996</v>
      </c>
      <c r="B1198" s="1">
        <v>-0.65282017913096102</v>
      </c>
    </row>
    <row r="1199" spans="1:2">
      <c r="A1199" s="1">
        <v>24.509633333333301</v>
      </c>
      <c r="B1199" s="1">
        <v>-0.23229107688034401</v>
      </c>
    </row>
    <row r="1200" spans="1:2">
      <c r="A1200" s="1">
        <v>24.529306666666699</v>
      </c>
      <c r="B1200" s="1">
        <v>-0.41389878571931699</v>
      </c>
    </row>
    <row r="1201" spans="1:2">
      <c r="A1201" s="1">
        <v>24.54898</v>
      </c>
      <c r="B1201" s="1">
        <v>0.56754389660262095</v>
      </c>
    </row>
    <row r="1202" spans="1:2">
      <c r="A1202" s="1">
        <v>24.568653333333302</v>
      </c>
      <c r="B1202" s="1">
        <v>-0.49746965544312299</v>
      </c>
    </row>
    <row r="1203" spans="1:2">
      <c r="A1203" s="1">
        <v>24.588326666666699</v>
      </c>
      <c r="B1203" s="1">
        <v>-0.30044225305076599</v>
      </c>
    </row>
    <row r="1204" spans="1:2">
      <c r="A1204" s="1">
        <v>24.608000000000001</v>
      </c>
      <c r="B1204" s="1">
        <v>2.4257291842674701E-2</v>
      </c>
    </row>
    <row r="1205" spans="1:2">
      <c r="A1205" s="1">
        <v>24.627673333333298</v>
      </c>
      <c r="B1205" s="1">
        <v>0.29016454582637502</v>
      </c>
    </row>
    <row r="1206" spans="1:2">
      <c r="A1206" s="1">
        <v>24.647346666666699</v>
      </c>
      <c r="B1206" s="1">
        <v>-0.29743977820971201</v>
      </c>
    </row>
    <row r="1207" spans="1:2">
      <c r="A1207" s="1">
        <v>24.667020000000001</v>
      </c>
      <c r="B1207" s="1">
        <v>-4.3278543956623901E-2</v>
      </c>
    </row>
    <row r="1208" spans="1:2">
      <c r="A1208" s="1">
        <v>24.686693333333299</v>
      </c>
      <c r="B1208" s="1">
        <v>0.222642301562676</v>
      </c>
    </row>
    <row r="1209" spans="1:2">
      <c r="A1209" s="1">
        <v>24.7063666666667</v>
      </c>
      <c r="B1209" s="1">
        <v>-7.2695957898959301E-2</v>
      </c>
    </row>
    <row r="1210" spans="1:2">
      <c r="A1210" s="1">
        <v>24.726040000000001</v>
      </c>
      <c r="B1210" s="1">
        <v>-0.51177777999106999</v>
      </c>
    </row>
    <row r="1211" spans="1:2">
      <c r="A1211" s="1">
        <v>24.745713333333299</v>
      </c>
      <c r="B1211" s="1">
        <v>-1.70496908430012E-3</v>
      </c>
    </row>
    <row r="1212" spans="1:2">
      <c r="A1212" s="1">
        <v>24.7653866666667</v>
      </c>
      <c r="B1212" s="1">
        <v>-0.45392665862175702</v>
      </c>
    </row>
    <row r="1213" spans="1:2">
      <c r="A1213" s="1">
        <v>24.785060000000001</v>
      </c>
      <c r="B1213" s="1">
        <v>2.87354900654982E-2</v>
      </c>
    </row>
    <row r="1214" spans="1:2">
      <c r="A1214" s="1">
        <v>24.804733333333299</v>
      </c>
      <c r="B1214" s="1">
        <v>-0.13389911052439901</v>
      </c>
    </row>
    <row r="1215" spans="1:2">
      <c r="A1215" s="1">
        <v>24.8244066666667</v>
      </c>
      <c r="B1215" s="1">
        <v>4.45238408617687E-2</v>
      </c>
    </row>
    <row r="1216" spans="1:2">
      <c r="A1216" s="1">
        <v>24.844080000000002</v>
      </c>
      <c r="B1216" s="1">
        <v>-0.70883373719539</v>
      </c>
    </row>
    <row r="1217" spans="1:2">
      <c r="A1217" s="1">
        <v>24.8637533333333</v>
      </c>
      <c r="B1217" s="1">
        <v>0.22835807492803001</v>
      </c>
    </row>
    <row r="1218" spans="1:2">
      <c r="A1218" s="1">
        <v>24.883426666666701</v>
      </c>
      <c r="B1218" s="1">
        <v>-0.759227926845083</v>
      </c>
    </row>
    <row r="1219" spans="1:2">
      <c r="A1219" s="1">
        <v>24.903099999999998</v>
      </c>
      <c r="B1219" s="1">
        <v>-4.56443266390699E-2</v>
      </c>
    </row>
    <row r="1220" spans="1:2">
      <c r="A1220" s="1">
        <v>24.9227733333333</v>
      </c>
      <c r="B1220" s="1">
        <v>-0.14676067223668501</v>
      </c>
    </row>
    <row r="1221" spans="1:2">
      <c r="A1221" s="1">
        <v>24.942446666666701</v>
      </c>
      <c r="B1221" s="1">
        <v>0.26080286801560698</v>
      </c>
    </row>
    <row r="1222" spans="1:2">
      <c r="A1222" s="1">
        <v>24.962119999999999</v>
      </c>
      <c r="B1222" s="1">
        <v>-0.51220550698311196</v>
      </c>
    </row>
    <row r="1223" spans="1:2">
      <c r="A1223" s="1">
        <v>24.9817933333333</v>
      </c>
      <c r="B1223" s="1">
        <v>-0.38455446947570698</v>
      </c>
    </row>
    <row r="1224" spans="1:2">
      <c r="A1224" s="1">
        <v>25.001466666666701</v>
      </c>
      <c r="B1224" s="1">
        <v>1.1426030635479401</v>
      </c>
    </row>
    <row r="1225" spans="1:2">
      <c r="A1225" s="1">
        <v>25.021139999999999</v>
      </c>
      <c r="B1225" s="1">
        <v>7.6089346360808899E-2</v>
      </c>
    </row>
    <row r="1226" spans="1:2">
      <c r="A1226" s="1">
        <v>25.040813333333301</v>
      </c>
      <c r="B1226" s="1">
        <v>-1.27846738977456</v>
      </c>
    </row>
    <row r="1227" spans="1:2">
      <c r="A1227" s="1">
        <v>25.060486666666701</v>
      </c>
      <c r="B1227" s="1">
        <v>3.1381951523726297E-2</v>
      </c>
    </row>
    <row r="1228" spans="1:2">
      <c r="A1228" s="1">
        <v>25.080159999999999</v>
      </c>
      <c r="B1228" s="1">
        <v>0.94275500136796198</v>
      </c>
    </row>
    <row r="1229" spans="1:2">
      <c r="A1229" s="1">
        <v>25.099833333333301</v>
      </c>
      <c r="B1229" s="1">
        <v>-0.496534949499568</v>
      </c>
    </row>
    <row r="1230" spans="1:2">
      <c r="A1230" s="1">
        <v>25.119506666666702</v>
      </c>
      <c r="B1230" s="1">
        <v>-0.37494764552645798</v>
      </c>
    </row>
    <row r="1231" spans="1:2">
      <c r="A1231" s="1">
        <v>25.13918</v>
      </c>
      <c r="B1231" s="1">
        <v>0.54510651685042999</v>
      </c>
    </row>
    <row r="1232" spans="1:2">
      <c r="A1232" s="1">
        <v>25.158853333333301</v>
      </c>
      <c r="B1232" s="1">
        <v>-0.28404743841052599</v>
      </c>
    </row>
    <row r="1233" spans="1:2">
      <c r="A1233" s="1">
        <v>25.178526666666698</v>
      </c>
      <c r="B1233" s="1">
        <v>-0.65191367059349303</v>
      </c>
    </row>
    <row r="1234" spans="1:2">
      <c r="A1234" s="1">
        <v>25.1982</v>
      </c>
      <c r="B1234" s="1">
        <v>-0.210956789497804</v>
      </c>
    </row>
    <row r="1235" spans="1:2">
      <c r="A1235" s="1">
        <v>25.217873333333301</v>
      </c>
      <c r="B1235" s="1">
        <v>-5.0500191986789997E-2</v>
      </c>
    </row>
    <row r="1236" spans="1:2">
      <c r="A1236" s="1">
        <v>25.237546666666699</v>
      </c>
      <c r="B1236" s="1">
        <v>3.3320676741012099E-3</v>
      </c>
    </row>
    <row r="1237" spans="1:2">
      <c r="A1237" s="1">
        <v>25.25722</v>
      </c>
      <c r="B1237" s="1">
        <v>-0.39717251749665899</v>
      </c>
    </row>
    <row r="1238" spans="1:2">
      <c r="A1238" s="1">
        <v>25.276893333333302</v>
      </c>
      <c r="B1238" s="1">
        <v>7.6026360656059194E-2</v>
      </c>
    </row>
    <row r="1239" spans="1:2">
      <c r="A1239" s="1">
        <v>25.296566666666699</v>
      </c>
      <c r="B1239" s="1">
        <v>-0.82971606990225599</v>
      </c>
    </row>
    <row r="1240" spans="1:2">
      <c r="A1240" s="1">
        <v>25.316240000000001</v>
      </c>
      <c r="B1240" s="1">
        <v>0.76866888833795</v>
      </c>
    </row>
    <row r="1241" spans="1:2">
      <c r="A1241" s="1">
        <v>25.335913333333298</v>
      </c>
      <c r="B1241" s="1">
        <v>0.24669935332323101</v>
      </c>
    </row>
    <row r="1242" spans="1:2">
      <c r="A1242" s="1">
        <v>25.355586666666699</v>
      </c>
      <c r="B1242" s="1">
        <v>-0.98867474705993297</v>
      </c>
    </row>
    <row r="1243" spans="1:2">
      <c r="A1243" s="1">
        <v>25.375260000000001</v>
      </c>
      <c r="B1243" s="1">
        <v>0.20235430281330699</v>
      </c>
    </row>
    <row r="1244" spans="1:2">
      <c r="A1244" s="1">
        <v>25.394933333333299</v>
      </c>
      <c r="B1244" s="1">
        <v>-9.4531848155982603E-2</v>
      </c>
    </row>
    <row r="1245" spans="1:2">
      <c r="A1245" s="1">
        <v>25.4146066666667</v>
      </c>
      <c r="B1245" s="1">
        <v>-0.27763475137613502</v>
      </c>
    </row>
    <row r="1246" spans="1:2">
      <c r="A1246" s="1">
        <v>25.434280000000001</v>
      </c>
      <c r="B1246" s="1">
        <v>8.0575048813271793E-2</v>
      </c>
    </row>
    <row r="1247" spans="1:2">
      <c r="A1247" s="1">
        <v>25.453953333333299</v>
      </c>
      <c r="B1247" s="1">
        <v>9.4587871447857005E-2</v>
      </c>
    </row>
    <row r="1248" spans="1:2">
      <c r="A1248" s="1">
        <v>25.4736266666667</v>
      </c>
      <c r="B1248" s="1">
        <v>-0.74513807036748203</v>
      </c>
    </row>
    <row r="1249" spans="1:2">
      <c r="A1249" s="1">
        <v>25.493300000000001</v>
      </c>
      <c r="B1249" s="1">
        <v>-0.111881550079503</v>
      </c>
    </row>
    <row r="1250" spans="1:2">
      <c r="A1250" s="1">
        <v>25.512973333333299</v>
      </c>
      <c r="B1250" s="1">
        <v>-0.42228781082014</v>
      </c>
    </row>
    <row r="1251" spans="1:2">
      <c r="A1251" s="1">
        <v>25.5326466666667</v>
      </c>
      <c r="B1251" s="1">
        <v>-0.30896831085800502</v>
      </c>
    </row>
    <row r="1252" spans="1:2">
      <c r="A1252" s="1">
        <v>25.552320000000002</v>
      </c>
      <c r="B1252" s="1">
        <v>3.1615763824511298E-2</v>
      </c>
    </row>
    <row r="1253" spans="1:2">
      <c r="A1253" s="1">
        <v>25.5719933333333</v>
      </c>
      <c r="B1253" s="1">
        <v>-0.45545496001025498</v>
      </c>
    </row>
    <row r="1254" spans="1:2">
      <c r="A1254" s="1">
        <v>25.591666666666701</v>
      </c>
      <c r="B1254" s="1">
        <v>-0.33008768061495403</v>
      </c>
    </row>
    <row r="1255" spans="1:2">
      <c r="A1255" s="1">
        <v>25.611339999999998</v>
      </c>
      <c r="B1255" s="1">
        <v>-0.11588653668652101</v>
      </c>
    </row>
    <row r="1256" spans="1:2">
      <c r="A1256" s="1">
        <v>25.6310133333333</v>
      </c>
      <c r="B1256" s="1">
        <v>6.2738390741509498E-2</v>
      </c>
    </row>
    <row r="1257" spans="1:2">
      <c r="A1257" s="1">
        <v>25.650686666666701</v>
      </c>
      <c r="B1257" s="1">
        <v>-0.404251563114644</v>
      </c>
    </row>
    <row r="1258" spans="1:2">
      <c r="A1258" s="1">
        <v>25.670359999999999</v>
      </c>
      <c r="B1258" s="1">
        <v>0.312786310289077</v>
      </c>
    </row>
    <row r="1259" spans="1:2">
      <c r="A1259" s="1">
        <v>25.6900333333333</v>
      </c>
      <c r="B1259" s="1">
        <v>7.2370398827028702E-4</v>
      </c>
    </row>
    <row r="1260" spans="1:2">
      <c r="A1260" s="1">
        <v>25.709706666666701</v>
      </c>
      <c r="B1260" s="1">
        <v>-5.14261629976588E-2</v>
      </c>
    </row>
    <row r="1261" spans="1:2">
      <c r="A1261" s="1">
        <v>25.729379999999999</v>
      </c>
      <c r="B1261" s="1">
        <v>-7.5644152309593496E-2</v>
      </c>
    </row>
    <row r="1262" spans="1:2">
      <c r="A1262" s="1">
        <v>25.7490533333333</v>
      </c>
      <c r="B1262" s="1">
        <v>-0.65903803860763199</v>
      </c>
    </row>
    <row r="1263" spans="1:2">
      <c r="A1263" s="1">
        <v>25.768726666666701</v>
      </c>
      <c r="B1263" s="1">
        <v>-0.15387343805885001</v>
      </c>
    </row>
    <row r="1264" spans="1:2">
      <c r="A1264" s="1">
        <v>25.788399999999999</v>
      </c>
      <c r="B1264" s="1">
        <v>-0.26436176266183198</v>
      </c>
    </row>
    <row r="1265" spans="1:2">
      <c r="A1265" s="1">
        <v>25.808073333333301</v>
      </c>
      <c r="B1265" s="1">
        <v>0.115246291512918</v>
      </c>
    </row>
    <row r="1266" spans="1:2">
      <c r="A1266" s="1">
        <v>25.827746666666702</v>
      </c>
      <c r="B1266" s="1">
        <v>-0.73346951067266497</v>
      </c>
    </row>
    <row r="1267" spans="1:2">
      <c r="A1267" s="1">
        <v>25.84742</v>
      </c>
      <c r="B1267" s="1">
        <v>-0.38661955042645901</v>
      </c>
    </row>
    <row r="1268" spans="1:2">
      <c r="A1268" s="1">
        <v>25.867093333333301</v>
      </c>
      <c r="B1268" s="1">
        <v>-0.246397253150275</v>
      </c>
    </row>
    <row r="1269" spans="1:2">
      <c r="A1269" s="1">
        <v>25.886766666666698</v>
      </c>
      <c r="B1269" s="1">
        <v>-0.20669725740026401</v>
      </c>
    </row>
    <row r="1270" spans="1:2">
      <c r="A1270" s="1">
        <v>25.90644</v>
      </c>
      <c r="B1270" s="1">
        <v>-0.81794562672784099</v>
      </c>
    </row>
    <row r="1271" spans="1:2">
      <c r="A1271" s="1">
        <v>25.926113333333301</v>
      </c>
      <c r="B1271" s="1">
        <v>0.28955972773169097</v>
      </c>
    </row>
    <row r="1272" spans="1:2">
      <c r="A1272" s="1">
        <v>25.945786666666699</v>
      </c>
      <c r="B1272" s="1">
        <v>0.389246133697007</v>
      </c>
    </row>
    <row r="1273" spans="1:2">
      <c r="A1273" s="1">
        <v>25.96546</v>
      </c>
      <c r="B1273" s="1">
        <v>-0.53567105071410204</v>
      </c>
    </row>
    <row r="1274" spans="1:2">
      <c r="A1274" s="1">
        <v>25.985133333333302</v>
      </c>
      <c r="B1274" s="1">
        <v>6.93443445386034E-2</v>
      </c>
    </row>
    <row r="1275" spans="1:2">
      <c r="A1275" s="1">
        <v>26.004806666666699</v>
      </c>
      <c r="B1275" s="1">
        <v>0.14832808081096699</v>
      </c>
    </row>
    <row r="1276" spans="1:2">
      <c r="A1276" s="1">
        <v>26.024480000000001</v>
      </c>
      <c r="B1276" s="1">
        <v>-0.33517830680091898</v>
      </c>
    </row>
    <row r="1277" spans="1:2">
      <c r="A1277" s="1">
        <v>26.044153333333298</v>
      </c>
      <c r="B1277" s="1">
        <v>-1.55622912059629E-2</v>
      </c>
    </row>
    <row r="1278" spans="1:2">
      <c r="A1278" s="1">
        <v>26.063826666666699</v>
      </c>
      <c r="B1278" s="1">
        <v>-0.14053093326422</v>
      </c>
    </row>
    <row r="1279" spans="1:2">
      <c r="A1279" s="1">
        <v>26.083500000000001</v>
      </c>
      <c r="B1279" s="1">
        <v>-0.67336245134569495</v>
      </c>
    </row>
    <row r="1280" spans="1:2">
      <c r="A1280" s="1">
        <v>26.103173333333299</v>
      </c>
      <c r="B1280" s="1">
        <v>-0.16581464299292401</v>
      </c>
    </row>
    <row r="1281" spans="1:2">
      <c r="A1281" s="1">
        <v>26.1228466666667</v>
      </c>
      <c r="B1281" s="1">
        <v>6.2326044257883399E-2</v>
      </c>
    </row>
    <row r="1282" spans="1:2">
      <c r="A1282" s="1">
        <v>26.142520000000001</v>
      </c>
      <c r="B1282" s="1">
        <v>-0.48322393093872401</v>
      </c>
    </row>
    <row r="1283" spans="1:2">
      <c r="A1283" s="1">
        <v>26.162193333333299</v>
      </c>
      <c r="B1283" s="1">
        <v>-0.136374029204096</v>
      </c>
    </row>
    <row r="1284" spans="1:2">
      <c r="A1284" s="1">
        <v>26.1818666666667</v>
      </c>
      <c r="B1284" s="1">
        <v>0.17509999572965301</v>
      </c>
    </row>
    <row r="1285" spans="1:2">
      <c r="A1285" s="1">
        <v>26.201540000000001</v>
      </c>
      <c r="B1285" s="1">
        <v>-0.42331131025158403</v>
      </c>
    </row>
    <row r="1286" spans="1:2">
      <c r="A1286" s="1">
        <v>26.221213333333299</v>
      </c>
      <c r="B1286" s="1">
        <v>1.9131260113938901E-2</v>
      </c>
    </row>
    <row r="1287" spans="1:2">
      <c r="A1287" s="1">
        <v>26.2408866666667</v>
      </c>
      <c r="B1287" s="1">
        <v>0.132605712656541</v>
      </c>
    </row>
    <row r="1288" spans="1:2">
      <c r="A1288" s="1">
        <v>26.260560000000002</v>
      </c>
      <c r="B1288" s="1">
        <v>-0.442248874422835</v>
      </c>
    </row>
    <row r="1289" spans="1:2">
      <c r="A1289" s="1">
        <v>26.2802333333333</v>
      </c>
      <c r="B1289" s="1">
        <v>-0.34277701284163498</v>
      </c>
    </row>
    <row r="1290" spans="1:2">
      <c r="A1290" s="1">
        <v>26.299906666666701</v>
      </c>
      <c r="B1290" s="1">
        <v>-1.9336114055087901E-2</v>
      </c>
    </row>
    <row r="1291" spans="1:2">
      <c r="A1291" s="1">
        <v>26.319579999999998</v>
      </c>
      <c r="B1291" s="1">
        <v>-0.337080834350662</v>
      </c>
    </row>
    <row r="1292" spans="1:2">
      <c r="A1292" s="1">
        <v>26.3392533333333</v>
      </c>
      <c r="B1292" s="1">
        <v>-3.6464610556943201E-2</v>
      </c>
    </row>
    <row r="1293" spans="1:2">
      <c r="A1293" s="1">
        <v>26.358926666666701</v>
      </c>
      <c r="B1293" s="1">
        <v>-0.237359690236397</v>
      </c>
    </row>
    <row r="1294" spans="1:2">
      <c r="A1294" s="1">
        <v>26.378599999999999</v>
      </c>
      <c r="B1294" s="1">
        <v>0.26210698937208998</v>
      </c>
    </row>
    <row r="1295" spans="1:2">
      <c r="A1295" s="1">
        <v>26.3982733333333</v>
      </c>
      <c r="B1295" s="1">
        <v>-0.481973265615669</v>
      </c>
    </row>
    <row r="1296" spans="1:2">
      <c r="A1296" s="1">
        <v>26.417946666666701</v>
      </c>
      <c r="B1296" s="1">
        <v>0.20216466789489501</v>
      </c>
    </row>
    <row r="1297" spans="1:2">
      <c r="A1297" s="1">
        <v>26.437619999999999</v>
      </c>
      <c r="B1297" s="1">
        <v>-0.32869629938702299</v>
      </c>
    </row>
    <row r="1298" spans="1:2">
      <c r="A1298" s="1">
        <v>26.4572933333333</v>
      </c>
      <c r="B1298" s="1">
        <v>-0.400753445139506</v>
      </c>
    </row>
    <row r="1299" spans="1:2">
      <c r="A1299" s="1">
        <v>26.476966666666701</v>
      </c>
      <c r="B1299" s="1">
        <v>-0.212398395438535</v>
      </c>
    </row>
    <row r="1300" spans="1:2">
      <c r="A1300" s="1">
        <v>26.496639999999999</v>
      </c>
      <c r="B1300" s="1">
        <v>-2.88100348194015E-2</v>
      </c>
    </row>
    <row r="1301" spans="1:2">
      <c r="A1301" s="1">
        <v>26.516313333333301</v>
      </c>
      <c r="B1301" s="1">
        <v>-9.3645893089402701E-2</v>
      </c>
    </row>
    <row r="1302" spans="1:2">
      <c r="A1302" s="1">
        <v>26.535986666666702</v>
      </c>
      <c r="B1302" s="1">
        <v>0.37079946613315401</v>
      </c>
    </row>
    <row r="1303" spans="1:2">
      <c r="A1303" s="1">
        <v>26.55566</v>
      </c>
      <c r="B1303" s="1">
        <v>-0.110071362093768</v>
      </c>
    </row>
    <row r="1304" spans="1:2">
      <c r="A1304" s="1">
        <v>26.575333333333301</v>
      </c>
      <c r="B1304" s="1">
        <v>-0.15935976047304901</v>
      </c>
    </row>
    <row r="1305" spans="1:2">
      <c r="A1305" s="1">
        <v>26.595006666666698</v>
      </c>
      <c r="B1305" s="1">
        <v>-0.74782528627781897</v>
      </c>
    </row>
    <row r="1306" spans="1:2">
      <c r="A1306" s="1">
        <v>26.61468</v>
      </c>
      <c r="B1306" s="1">
        <v>-0.36939828961169202</v>
      </c>
    </row>
    <row r="1307" spans="1:2">
      <c r="A1307" s="1">
        <v>26.634353333333301</v>
      </c>
      <c r="B1307" s="1">
        <v>0.30627946424252001</v>
      </c>
    </row>
    <row r="1308" spans="1:2">
      <c r="A1308" s="1">
        <v>26.654026666666699</v>
      </c>
      <c r="B1308" s="1">
        <v>0.195387394383993</v>
      </c>
    </row>
    <row r="1309" spans="1:2">
      <c r="A1309" s="1">
        <v>26.6737</v>
      </c>
      <c r="B1309" s="1">
        <v>-1.45588287443317</v>
      </c>
    </row>
    <row r="1310" spans="1:2">
      <c r="A1310" s="1">
        <v>26.693373333333302</v>
      </c>
      <c r="B1310" s="1">
        <v>1.8028712307001999</v>
      </c>
    </row>
    <row r="1311" spans="1:2">
      <c r="A1311" s="1">
        <v>26.713046666666699</v>
      </c>
      <c r="B1311" s="1">
        <v>-1.51485584769008</v>
      </c>
    </row>
    <row r="1312" spans="1:2">
      <c r="A1312" s="1">
        <v>26.73272</v>
      </c>
      <c r="B1312" s="1">
        <v>0.46253828505057698</v>
      </c>
    </row>
    <row r="1313" spans="1:2">
      <c r="A1313" s="1">
        <v>26.752393333333298</v>
      </c>
      <c r="B1313" s="1">
        <v>-0.24577619941391499</v>
      </c>
    </row>
    <row r="1314" spans="1:2">
      <c r="A1314" s="1">
        <v>26.772066666666699</v>
      </c>
      <c r="B1314" s="1">
        <v>-0.39651649326906102</v>
      </c>
    </row>
    <row r="1315" spans="1:2">
      <c r="A1315" s="1">
        <v>26.791740000000001</v>
      </c>
      <c r="B1315" s="1">
        <v>0.19854466575996699</v>
      </c>
    </row>
    <row r="1316" spans="1:2">
      <c r="A1316" s="1">
        <v>26.811413333333299</v>
      </c>
      <c r="B1316" s="1">
        <v>-0.82772212377397403</v>
      </c>
    </row>
    <row r="1317" spans="1:2">
      <c r="A1317" s="1">
        <v>26.8310866666667</v>
      </c>
      <c r="B1317" s="1">
        <v>-0.208069077056971</v>
      </c>
    </row>
    <row r="1318" spans="1:2">
      <c r="A1318" s="1">
        <v>26.850760000000001</v>
      </c>
      <c r="B1318" s="1">
        <v>0.104376246437938</v>
      </c>
    </row>
    <row r="1319" spans="1:2">
      <c r="A1319" s="1">
        <v>26.870433333333299</v>
      </c>
      <c r="B1319" s="1">
        <v>-1.0035607055700999</v>
      </c>
    </row>
    <row r="1320" spans="1:2">
      <c r="A1320" s="1">
        <v>26.8901066666667</v>
      </c>
      <c r="B1320" s="1">
        <v>1.44779536893483</v>
      </c>
    </row>
    <row r="1321" spans="1:2">
      <c r="A1321" s="1">
        <v>26.909780000000001</v>
      </c>
      <c r="B1321" s="1">
        <v>-0.42517069064163798</v>
      </c>
    </row>
    <row r="1322" spans="1:2">
      <c r="A1322" s="1">
        <v>26.929453333333299</v>
      </c>
      <c r="B1322" s="1">
        <v>-0.66350781148842297</v>
      </c>
    </row>
    <row r="1323" spans="1:2">
      <c r="A1323" s="1">
        <v>26.9491266666667</v>
      </c>
      <c r="B1323" s="1">
        <v>-0.283169245483467</v>
      </c>
    </row>
    <row r="1324" spans="1:2">
      <c r="A1324" s="1">
        <v>26.968800000000002</v>
      </c>
      <c r="B1324" s="1">
        <v>-0.136991180688918</v>
      </c>
    </row>
    <row r="1325" spans="1:2">
      <c r="A1325" s="1">
        <v>26.9884733333333</v>
      </c>
      <c r="B1325" s="1">
        <v>0.12735459488640799</v>
      </c>
    </row>
    <row r="1326" spans="1:2">
      <c r="A1326" s="1">
        <v>27.0081466666667</v>
      </c>
      <c r="B1326" s="1">
        <v>-0.112555482120062</v>
      </c>
    </row>
    <row r="1327" spans="1:2">
      <c r="A1327" s="1">
        <v>27.027819999999998</v>
      </c>
      <c r="B1327" s="1">
        <v>0.32992231595967603</v>
      </c>
    </row>
    <row r="1328" spans="1:2">
      <c r="A1328" s="1">
        <v>27.0474933333333</v>
      </c>
      <c r="B1328" s="1">
        <v>-0.12489537909904599</v>
      </c>
    </row>
    <row r="1329" spans="1:2">
      <c r="A1329" s="1">
        <v>27.067166666666701</v>
      </c>
      <c r="B1329" s="1">
        <v>0.30896266842591102</v>
      </c>
    </row>
    <row r="1330" spans="1:2">
      <c r="A1330" s="1">
        <v>27.086839999999999</v>
      </c>
      <c r="B1330" s="1">
        <v>-7.4236683118310207E-2</v>
      </c>
    </row>
    <row r="1331" spans="1:2">
      <c r="A1331" s="1">
        <v>27.1065133333333</v>
      </c>
      <c r="B1331" s="1">
        <v>-0.65580052663229804</v>
      </c>
    </row>
    <row r="1332" spans="1:2">
      <c r="A1332" s="1">
        <v>27.126186666666701</v>
      </c>
      <c r="B1332" s="1">
        <v>-0.147323842951427</v>
      </c>
    </row>
    <row r="1333" spans="1:2">
      <c r="A1333" s="1">
        <v>27.145859999999999</v>
      </c>
      <c r="B1333" s="1">
        <v>-0.115652159021552</v>
      </c>
    </row>
    <row r="1334" spans="1:2">
      <c r="A1334" s="1">
        <v>27.1655333333333</v>
      </c>
      <c r="B1334" s="1">
        <v>-0.53397732751027904</v>
      </c>
    </row>
    <row r="1335" spans="1:2">
      <c r="A1335" s="1">
        <v>27.185206666666701</v>
      </c>
      <c r="B1335" s="1">
        <v>0.227459951625582</v>
      </c>
    </row>
    <row r="1336" spans="1:2">
      <c r="A1336" s="1">
        <v>27.204879999999999</v>
      </c>
      <c r="B1336" s="1">
        <v>-5.1689963464881403E-2</v>
      </c>
    </row>
    <row r="1337" spans="1:2">
      <c r="A1337" s="1">
        <v>27.224553333333301</v>
      </c>
      <c r="B1337" s="1">
        <v>0.232938280242904</v>
      </c>
    </row>
    <row r="1338" spans="1:2">
      <c r="A1338" s="1">
        <v>27.244226666666702</v>
      </c>
      <c r="B1338" s="1">
        <v>0.425828467836742</v>
      </c>
    </row>
    <row r="1339" spans="1:2">
      <c r="A1339" s="1">
        <v>27.2639</v>
      </c>
      <c r="B1339" s="1">
        <v>-0.85898889489395902</v>
      </c>
    </row>
    <row r="1340" spans="1:2">
      <c r="A1340" s="1">
        <v>27.283573333333301</v>
      </c>
      <c r="B1340" s="1">
        <v>-0.64163480289255104</v>
      </c>
    </row>
    <row r="1341" spans="1:2">
      <c r="A1341" s="1">
        <v>27.303246666666698</v>
      </c>
      <c r="B1341" s="1">
        <v>0.61083911184931805</v>
      </c>
    </row>
    <row r="1342" spans="1:2">
      <c r="A1342" s="1">
        <v>27.32292</v>
      </c>
      <c r="B1342" s="1">
        <v>-1.1327352314586201</v>
      </c>
    </row>
    <row r="1343" spans="1:2">
      <c r="A1343" s="1">
        <v>27.342593333333301</v>
      </c>
      <c r="B1343" s="1">
        <v>1.1971183099935601</v>
      </c>
    </row>
    <row r="1344" spans="1:2">
      <c r="A1344" s="1">
        <v>27.362266666666699</v>
      </c>
      <c r="B1344" s="1">
        <v>-1.58972069359575</v>
      </c>
    </row>
    <row r="1345" spans="1:2">
      <c r="A1345" s="1">
        <v>27.38194</v>
      </c>
      <c r="B1345" s="1">
        <v>1.1285470739260099</v>
      </c>
    </row>
    <row r="1346" spans="1:2">
      <c r="A1346" s="1">
        <v>27.401613333333302</v>
      </c>
      <c r="B1346" s="1">
        <v>-0.55933640403943397</v>
      </c>
    </row>
    <row r="1347" spans="1:2">
      <c r="A1347" s="1">
        <v>27.421286666666699</v>
      </c>
      <c r="B1347" s="1">
        <v>-0.73748547435588896</v>
      </c>
    </row>
    <row r="1348" spans="1:2">
      <c r="A1348" s="1">
        <v>27.44096</v>
      </c>
      <c r="B1348" s="1">
        <v>-0.10924361416059</v>
      </c>
    </row>
    <row r="1349" spans="1:2">
      <c r="A1349" s="1">
        <v>27.460633333333298</v>
      </c>
      <c r="B1349" s="1">
        <v>0.76135342299900199</v>
      </c>
    </row>
    <row r="1350" spans="1:2">
      <c r="A1350" s="1">
        <v>27.480306666666699</v>
      </c>
      <c r="B1350" s="1">
        <v>-0.83397932141430697</v>
      </c>
    </row>
    <row r="1351" spans="1:2">
      <c r="A1351" s="1">
        <v>27.499980000000001</v>
      </c>
      <c r="B1351" s="1">
        <v>0.346426774197163</v>
      </c>
    </row>
    <row r="1352" spans="1:2">
      <c r="A1352" s="1">
        <v>27.519653333333299</v>
      </c>
      <c r="B1352" s="1">
        <v>-0.51243313199662599</v>
      </c>
    </row>
    <row r="1353" spans="1:2">
      <c r="A1353" s="1">
        <v>27.5393266666667</v>
      </c>
      <c r="B1353" s="1">
        <v>-0.40054639776131201</v>
      </c>
    </row>
    <row r="1354" spans="1:2">
      <c r="A1354" s="1">
        <v>27.559000000000001</v>
      </c>
      <c r="B1354" s="1">
        <v>0.459016562792816</v>
      </c>
    </row>
    <row r="1355" spans="1:2">
      <c r="A1355" s="1">
        <v>27.578673333333299</v>
      </c>
      <c r="B1355" s="1">
        <v>-0.51347341170906602</v>
      </c>
    </row>
    <row r="1356" spans="1:2">
      <c r="A1356" s="1">
        <v>27.5983466666667</v>
      </c>
      <c r="B1356" s="1">
        <v>-1.0563619331963501</v>
      </c>
    </row>
    <row r="1357" spans="1:2">
      <c r="A1357" s="1">
        <v>27.618020000000001</v>
      </c>
      <c r="B1357" s="1">
        <v>0.62382330732360003</v>
      </c>
    </row>
    <row r="1358" spans="1:2">
      <c r="A1358" s="1">
        <v>27.637693333333299</v>
      </c>
      <c r="B1358" s="1">
        <v>-0.27856975945325801</v>
      </c>
    </row>
    <row r="1359" spans="1:2">
      <c r="A1359" s="1">
        <v>27.6573666666667</v>
      </c>
      <c r="B1359" s="1">
        <v>-0.58291413272839299</v>
      </c>
    </row>
    <row r="1360" spans="1:2">
      <c r="A1360" s="1">
        <v>27.677040000000002</v>
      </c>
      <c r="B1360" s="1">
        <v>7.2183861434797596E-3</v>
      </c>
    </row>
    <row r="1361" spans="1:2">
      <c r="A1361" s="1">
        <v>27.6967133333333</v>
      </c>
      <c r="B1361" s="1">
        <v>-0.43106836251016101</v>
      </c>
    </row>
    <row r="1362" spans="1:2">
      <c r="A1362" s="1">
        <v>27.7163866666667</v>
      </c>
      <c r="B1362" s="1">
        <v>-0.34651099350154202</v>
      </c>
    </row>
    <row r="1363" spans="1:2">
      <c r="A1363" s="1">
        <v>27.736059999999998</v>
      </c>
      <c r="B1363" s="1">
        <v>0.62452879316099796</v>
      </c>
    </row>
    <row r="1364" spans="1:2">
      <c r="A1364" s="1">
        <v>27.7557333333333</v>
      </c>
      <c r="B1364" s="1">
        <v>-0.63013085639228605</v>
      </c>
    </row>
    <row r="1365" spans="1:2">
      <c r="A1365" s="1">
        <v>27.775406666666701</v>
      </c>
      <c r="B1365" s="1">
        <v>-0.484138196275119</v>
      </c>
    </row>
    <row r="1366" spans="1:2">
      <c r="A1366" s="1">
        <v>27.795079999999999</v>
      </c>
      <c r="B1366" s="1">
        <v>0.408635559970983</v>
      </c>
    </row>
    <row r="1367" spans="1:2">
      <c r="A1367" s="1">
        <v>27.8147533333333</v>
      </c>
      <c r="B1367" s="1">
        <v>0.13454037393916499</v>
      </c>
    </row>
    <row r="1368" spans="1:2">
      <c r="A1368" s="1">
        <v>27.834426666666701</v>
      </c>
      <c r="B1368" s="1">
        <v>-0.99595231360827097</v>
      </c>
    </row>
    <row r="1369" spans="1:2">
      <c r="A1369" s="1">
        <v>27.854099999999999</v>
      </c>
      <c r="B1369" s="1">
        <v>-0.49046938005121998</v>
      </c>
    </row>
    <row r="1370" spans="1:2">
      <c r="A1370" s="1">
        <v>27.8737733333333</v>
      </c>
      <c r="B1370" s="1">
        <v>-0.22482221638848099</v>
      </c>
    </row>
    <row r="1371" spans="1:2">
      <c r="A1371" s="1">
        <v>27.893446666666701</v>
      </c>
      <c r="B1371" s="1">
        <v>-0.13244368978468901</v>
      </c>
    </row>
    <row r="1372" spans="1:2">
      <c r="A1372" s="1">
        <v>27.913119999999999</v>
      </c>
      <c r="B1372" s="1">
        <v>-0.19502907709817799</v>
      </c>
    </row>
    <row r="1373" spans="1:2">
      <c r="A1373" s="1">
        <v>27.932793333333301</v>
      </c>
      <c r="B1373" s="1">
        <v>-0.33980777444135901</v>
      </c>
    </row>
    <row r="1374" spans="1:2">
      <c r="A1374" s="1">
        <v>27.952466666666702</v>
      </c>
      <c r="B1374" s="1">
        <v>0.37433366109954302</v>
      </c>
    </row>
    <row r="1375" spans="1:2">
      <c r="A1375" s="1">
        <v>27.97214</v>
      </c>
      <c r="B1375" s="1">
        <v>-0.29565192971261101</v>
      </c>
    </row>
    <row r="1376" spans="1:2">
      <c r="A1376" s="1">
        <v>27.991813333333301</v>
      </c>
      <c r="B1376" s="1">
        <v>-0.70466565080110599</v>
      </c>
    </row>
    <row r="1377" spans="1:2">
      <c r="A1377" s="1">
        <v>28.011486666666698</v>
      </c>
      <c r="B1377" s="1">
        <v>0.218083526172477</v>
      </c>
    </row>
    <row r="1378" spans="1:2">
      <c r="A1378" s="1">
        <v>28.03116</v>
      </c>
      <c r="B1378" s="1">
        <v>-7.0259283903428699E-2</v>
      </c>
    </row>
    <row r="1379" spans="1:2">
      <c r="A1379" s="1">
        <v>28.050833333333301</v>
      </c>
      <c r="B1379" s="1">
        <v>-0.68771719838578604</v>
      </c>
    </row>
    <row r="1380" spans="1:2">
      <c r="A1380" s="1">
        <v>28.070506666666699</v>
      </c>
      <c r="B1380" s="1">
        <v>0.12826268430895199</v>
      </c>
    </row>
    <row r="1381" spans="1:2">
      <c r="A1381" s="1">
        <v>28.09018</v>
      </c>
      <c r="B1381" s="1">
        <v>-0.85875766064547598</v>
      </c>
    </row>
    <row r="1382" spans="1:2">
      <c r="A1382" s="1">
        <v>28.109853333333302</v>
      </c>
      <c r="B1382" s="1">
        <v>-0.40626524552319199</v>
      </c>
    </row>
    <row r="1383" spans="1:2">
      <c r="A1383" s="1">
        <v>28.129526666666699</v>
      </c>
      <c r="B1383" s="1">
        <v>-3.4289654003370501E-2</v>
      </c>
    </row>
    <row r="1384" spans="1:2">
      <c r="A1384" s="1">
        <v>28.1492</v>
      </c>
      <c r="B1384" s="1">
        <v>-0.39436011734847098</v>
      </c>
    </row>
    <row r="1385" spans="1:2">
      <c r="A1385" s="1">
        <v>28.168873333333298</v>
      </c>
      <c r="B1385" s="1">
        <v>-0.39380581172678802</v>
      </c>
    </row>
    <row r="1386" spans="1:2">
      <c r="A1386" s="1">
        <v>28.188546666666699</v>
      </c>
      <c r="B1386" s="1">
        <v>-0.19041206903330701</v>
      </c>
    </row>
    <row r="1387" spans="1:2">
      <c r="A1387" s="1">
        <v>28.208220000000001</v>
      </c>
      <c r="B1387" s="1">
        <v>-0.67199151011032598</v>
      </c>
    </row>
    <row r="1388" spans="1:2">
      <c r="A1388" s="1">
        <v>28.227893333333299</v>
      </c>
      <c r="B1388" s="1">
        <v>0.20200011555455999</v>
      </c>
    </row>
    <row r="1389" spans="1:2">
      <c r="A1389" s="1">
        <v>28.2475666666667</v>
      </c>
      <c r="B1389" s="1">
        <v>0.30280539774839899</v>
      </c>
    </row>
    <row r="1390" spans="1:2">
      <c r="A1390" s="1">
        <v>28.267240000000001</v>
      </c>
      <c r="B1390" s="1">
        <v>-0.26423805833483099</v>
      </c>
    </row>
    <row r="1391" spans="1:2">
      <c r="A1391" s="1">
        <v>28.286913333333299</v>
      </c>
      <c r="B1391" s="1">
        <v>-0.314786825389406</v>
      </c>
    </row>
    <row r="1392" spans="1:2">
      <c r="A1392" s="1">
        <v>28.3065866666667</v>
      </c>
      <c r="B1392" s="1">
        <v>9.6822196255039905E-2</v>
      </c>
    </row>
    <row r="1393" spans="1:2">
      <c r="A1393" s="1">
        <v>28.326260000000001</v>
      </c>
      <c r="B1393" s="1">
        <v>-0.21316065574528101</v>
      </c>
    </row>
    <row r="1394" spans="1:2">
      <c r="A1394" s="1">
        <v>28.345933333333299</v>
      </c>
      <c r="B1394" s="1">
        <v>-0.39163984912739003</v>
      </c>
    </row>
    <row r="1395" spans="1:2">
      <c r="A1395" s="1">
        <v>28.3656066666667</v>
      </c>
      <c r="B1395" s="1">
        <v>0.24422366474288701</v>
      </c>
    </row>
    <row r="1396" spans="1:2">
      <c r="A1396" s="1">
        <v>28.385280000000002</v>
      </c>
      <c r="B1396" s="1">
        <v>0.34775788378368699</v>
      </c>
    </row>
    <row r="1397" spans="1:2">
      <c r="A1397" s="1">
        <v>28.4049533333333</v>
      </c>
      <c r="B1397" s="1">
        <v>-0.49972359188731302</v>
      </c>
    </row>
    <row r="1398" spans="1:2">
      <c r="A1398" s="1">
        <v>28.4246266666667</v>
      </c>
      <c r="B1398" s="1">
        <v>8.7040650676844994E-2</v>
      </c>
    </row>
    <row r="1399" spans="1:2">
      <c r="A1399" s="1">
        <v>28.444299999999998</v>
      </c>
      <c r="B1399" s="1">
        <v>8.81130771537941E-2</v>
      </c>
    </row>
    <row r="1400" spans="1:2">
      <c r="A1400" s="1">
        <v>28.4639733333333</v>
      </c>
      <c r="B1400" s="1">
        <v>7.2023172432758895E-2</v>
      </c>
    </row>
    <row r="1401" spans="1:2">
      <c r="A1401" s="1">
        <v>28.483646666666701</v>
      </c>
      <c r="B1401" s="1">
        <v>-0.60141839818522203</v>
      </c>
    </row>
    <row r="1402" spans="1:2">
      <c r="A1402" s="1">
        <v>28.503319999999999</v>
      </c>
      <c r="B1402" s="1">
        <v>0.121516515915483</v>
      </c>
    </row>
    <row r="1403" spans="1:2">
      <c r="A1403" s="1">
        <v>28.5229933333333</v>
      </c>
      <c r="B1403" s="1">
        <v>1.6963066890206199E-2</v>
      </c>
    </row>
    <row r="1404" spans="1:2">
      <c r="A1404" s="1">
        <v>28.542666666666701</v>
      </c>
      <c r="B1404" s="1">
        <v>-0.28281730813891498</v>
      </c>
    </row>
    <row r="1405" spans="1:2">
      <c r="A1405" s="1">
        <v>28.562339999999999</v>
      </c>
      <c r="B1405" s="1">
        <v>0.24059639596323601</v>
      </c>
    </row>
    <row r="1406" spans="1:2">
      <c r="A1406" s="1">
        <v>28.5820133333333</v>
      </c>
      <c r="B1406" s="1">
        <v>-0.29222226786939598</v>
      </c>
    </row>
    <row r="1407" spans="1:2">
      <c r="A1407" s="1">
        <v>28.601686666666701</v>
      </c>
      <c r="B1407" s="1">
        <v>0.14650951337225299</v>
      </c>
    </row>
    <row r="1408" spans="1:2">
      <c r="A1408" s="1">
        <v>28.621359999999999</v>
      </c>
      <c r="B1408" s="1">
        <v>0.51915708627207602</v>
      </c>
    </row>
    <row r="1409" spans="1:2">
      <c r="A1409" s="1">
        <v>28.641033333333301</v>
      </c>
      <c r="B1409" s="1">
        <v>-0.315031972583241</v>
      </c>
    </row>
    <row r="1410" spans="1:2">
      <c r="A1410" s="1">
        <v>28.660706666666702</v>
      </c>
      <c r="B1410" s="1">
        <v>-0.32861254976987198</v>
      </c>
    </row>
    <row r="1411" spans="1:2">
      <c r="A1411" s="1">
        <v>28.68038</v>
      </c>
      <c r="B1411" s="1">
        <v>0.39508260320648803</v>
      </c>
    </row>
    <row r="1412" spans="1:2">
      <c r="A1412" s="1">
        <v>28.700053333333301</v>
      </c>
      <c r="B1412" s="1">
        <v>-1.11272312917182</v>
      </c>
    </row>
    <row r="1413" spans="1:2">
      <c r="A1413" s="1">
        <v>28.719726666666698</v>
      </c>
      <c r="B1413" s="1">
        <v>-0.14620446336746301</v>
      </c>
    </row>
    <row r="1414" spans="1:2">
      <c r="A1414" s="1">
        <v>28.7394</v>
      </c>
      <c r="B1414" s="1">
        <v>-0.172387498802102</v>
      </c>
    </row>
    <row r="1415" spans="1:2">
      <c r="A1415" s="1">
        <v>28.759073333333301</v>
      </c>
      <c r="B1415" s="1">
        <v>-0.25139529236669</v>
      </c>
    </row>
    <row r="1416" spans="1:2">
      <c r="A1416" s="1">
        <v>28.778746666666699</v>
      </c>
      <c r="B1416" s="1">
        <v>3.3563029553442598E-2</v>
      </c>
    </row>
    <row r="1417" spans="1:2">
      <c r="A1417" s="1">
        <v>28.79842</v>
      </c>
      <c r="B1417" s="1">
        <v>-0.36744272427652502</v>
      </c>
    </row>
    <row r="1418" spans="1:2">
      <c r="A1418" s="1">
        <v>28.818093333333302</v>
      </c>
      <c r="B1418" s="1">
        <v>-2.9553728808680201E-2</v>
      </c>
    </row>
    <row r="1419" spans="1:2">
      <c r="A1419" s="1">
        <v>28.837766666666699</v>
      </c>
      <c r="B1419" s="1">
        <v>-0.60236398427345705</v>
      </c>
    </row>
    <row r="1420" spans="1:2">
      <c r="A1420" s="1">
        <v>28.85744</v>
      </c>
      <c r="B1420" s="1">
        <v>-0.1373788845544</v>
      </c>
    </row>
    <row r="1421" spans="1:2">
      <c r="A1421" s="1">
        <v>28.877113333333298</v>
      </c>
      <c r="B1421" s="1">
        <v>-0.108810721644493</v>
      </c>
    </row>
    <row r="1422" spans="1:2">
      <c r="A1422" s="1">
        <v>28.896786666666699</v>
      </c>
      <c r="B1422" s="1">
        <v>-7.3821299902995505E-2</v>
      </c>
    </row>
    <row r="1423" spans="1:2">
      <c r="A1423" s="1">
        <v>28.916460000000001</v>
      </c>
      <c r="B1423" s="1">
        <v>2.7351607176830099E-2</v>
      </c>
    </row>
    <row r="1424" spans="1:2">
      <c r="A1424" s="1">
        <v>28.936133333333299</v>
      </c>
      <c r="B1424" s="1">
        <v>-0.15860388470363199</v>
      </c>
    </row>
    <row r="1425" spans="1:2">
      <c r="A1425" s="1">
        <v>28.9558066666667</v>
      </c>
      <c r="B1425" s="1">
        <v>-0.177140864588858</v>
      </c>
    </row>
    <row r="1426" spans="1:2">
      <c r="A1426" s="1">
        <v>28.975480000000001</v>
      </c>
      <c r="B1426" s="1">
        <v>-0.46358878607279502</v>
      </c>
    </row>
    <row r="1427" spans="1:2">
      <c r="A1427" s="1">
        <v>28.995153333333299</v>
      </c>
      <c r="B1427" s="1">
        <v>-0.31495190556159502</v>
      </c>
    </row>
    <row r="1428" spans="1:2">
      <c r="A1428" s="1">
        <v>29.0148266666667</v>
      </c>
      <c r="B1428" s="1">
        <v>-0.201939216761122</v>
      </c>
    </row>
    <row r="1429" spans="1:2">
      <c r="A1429" s="1">
        <v>29.034500000000001</v>
      </c>
      <c r="B1429" s="1">
        <v>-0.26566308637786901</v>
      </c>
    </row>
    <row r="1430" spans="1:2">
      <c r="A1430" s="1">
        <v>29.054173333333299</v>
      </c>
      <c r="B1430" s="1">
        <v>-0.24242817613288301</v>
      </c>
    </row>
    <row r="1431" spans="1:2">
      <c r="A1431" s="1">
        <v>29.0738466666667</v>
      </c>
      <c r="B1431" s="1">
        <v>-0.113766935052921</v>
      </c>
    </row>
    <row r="1432" spans="1:2">
      <c r="A1432" s="1">
        <v>29.093520000000002</v>
      </c>
      <c r="B1432" s="1">
        <v>-0.304002207814698</v>
      </c>
    </row>
    <row r="1433" spans="1:2">
      <c r="A1433" s="1">
        <v>29.1131933333333</v>
      </c>
      <c r="B1433" s="1">
        <v>-0.82645999226294098</v>
      </c>
    </row>
    <row r="1434" spans="1:2">
      <c r="A1434" s="1">
        <v>29.1328666666667</v>
      </c>
      <c r="B1434" s="1">
        <v>7.7668051242988895E-2</v>
      </c>
    </row>
    <row r="1435" spans="1:2">
      <c r="A1435" s="1">
        <v>29.152539999999998</v>
      </c>
      <c r="B1435" s="1">
        <v>-0.25396031315050199</v>
      </c>
    </row>
    <row r="1436" spans="1:2">
      <c r="A1436" s="1">
        <v>29.1722133333333</v>
      </c>
      <c r="B1436" s="1">
        <v>9.1893215646583704E-2</v>
      </c>
    </row>
    <row r="1437" spans="1:2">
      <c r="A1437" s="1">
        <v>29.191886666666701</v>
      </c>
      <c r="B1437" s="1">
        <v>-0.164771861645921</v>
      </c>
    </row>
    <row r="1438" spans="1:2">
      <c r="A1438" s="1">
        <v>29.211559999999999</v>
      </c>
      <c r="B1438" s="1">
        <v>-0.97818162490117899</v>
      </c>
    </row>
    <row r="1439" spans="1:2">
      <c r="A1439" s="1">
        <v>29.2312333333333</v>
      </c>
      <c r="B1439" s="1">
        <v>0.13940502375403099</v>
      </c>
    </row>
    <row r="1440" spans="1:2">
      <c r="A1440" s="1">
        <v>29.250906666666701</v>
      </c>
      <c r="B1440" s="1">
        <v>-0.333531656595491</v>
      </c>
    </row>
    <row r="1441" spans="1:2">
      <c r="A1441" s="1">
        <v>29.270579999999999</v>
      </c>
      <c r="B1441" s="1">
        <v>-0.71416308688145902</v>
      </c>
    </row>
    <row r="1442" spans="1:2">
      <c r="A1442" s="1">
        <v>29.2902533333333</v>
      </c>
      <c r="B1442" s="1">
        <v>-0.163777352879209</v>
      </c>
    </row>
    <row r="1443" spans="1:2">
      <c r="A1443" s="1">
        <v>29.309926666666701</v>
      </c>
      <c r="B1443" s="1">
        <v>9.3886979235618104E-2</v>
      </c>
    </row>
    <row r="1444" spans="1:2">
      <c r="A1444" s="1">
        <v>29.329599999999999</v>
      </c>
      <c r="B1444" s="1">
        <v>-0.67250940004298898</v>
      </c>
    </row>
    <row r="1445" spans="1:2">
      <c r="A1445" s="1">
        <v>29.349273333333301</v>
      </c>
      <c r="B1445" s="1">
        <v>-0.244036044974205</v>
      </c>
    </row>
    <row r="1446" spans="1:2">
      <c r="A1446" s="1">
        <v>29.368946666666702</v>
      </c>
      <c r="B1446" s="1">
        <v>6.4517580730385896E-2</v>
      </c>
    </row>
    <row r="1447" spans="1:2">
      <c r="A1447" s="1">
        <v>29.38862</v>
      </c>
      <c r="B1447" s="1">
        <v>3.9103113501868403E-2</v>
      </c>
    </row>
    <row r="1448" spans="1:2">
      <c r="A1448" s="1">
        <v>29.408293333333301</v>
      </c>
      <c r="B1448" s="1">
        <v>-0.209236649833832</v>
      </c>
    </row>
    <row r="1449" spans="1:2">
      <c r="A1449" s="1">
        <v>29.427966666666698</v>
      </c>
      <c r="B1449" s="1">
        <v>-0.877467386876703</v>
      </c>
    </row>
    <row r="1450" spans="1:2">
      <c r="A1450" s="1">
        <v>29.44764</v>
      </c>
      <c r="B1450" s="1">
        <v>0.55916476925011704</v>
      </c>
    </row>
    <row r="1451" spans="1:2">
      <c r="A1451" s="1">
        <v>29.467313333333301</v>
      </c>
      <c r="B1451" s="1">
        <v>-0.26747436616380399</v>
      </c>
    </row>
    <row r="1452" spans="1:2">
      <c r="A1452" s="1">
        <v>29.486986666666699</v>
      </c>
      <c r="B1452" s="1">
        <v>-0.14697468358641799</v>
      </c>
    </row>
    <row r="1453" spans="1:2">
      <c r="A1453" s="1">
        <v>29.50666</v>
      </c>
      <c r="B1453" s="1">
        <v>-0.34631253247072002</v>
      </c>
    </row>
    <row r="1454" spans="1:2">
      <c r="A1454" s="1">
        <v>29.526333333333302</v>
      </c>
      <c r="B1454" s="1">
        <v>-0.17449624033564601</v>
      </c>
    </row>
    <row r="1455" spans="1:2">
      <c r="A1455" s="1">
        <v>29.546006666666699</v>
      </c>
      <c r="B1455" s="1">
        <v>0.20753245781326499</v>
      </c>
    </row>
    <row r="1456" spans="1:2">
      <c r="A1456" s="1">
        <v>29.56568</v>
      </c>
      <c r="B1456" s="1">
        <v>-6.1462149467046999E-2</v>
      </c>
    </row>
    <row r="1457" spans="1:2">
      <c r="A1457" s="1">
        <v>29.585353333333298</v>
      </c>
      <c r="B1457" s="1">
        <v>-0.474502935976434</v>
      </c>
    </row>
    <row r="1458" spans="1:2">
      <c r="A1458" s="1">
        <v>29.605026666666699</v>
      </c>
      <c r="B1458" s="1">
        <v>-0.35071192506793297</v>
      </c>
    </row>
    <row r="1459" spans="1:2">
      <c r="A1459" s="1">
        <v>29.624700000000001</v>
      </c>
      <c r="B1459" s="1">
        <v>3.9804870115480097E-2</v>
      </c>
    </row>
    <row r="1460" spans="1:2">
      <c r="A1460" s="1">
        <v>29.644373333333299</v>
      </c>
      <c r="B1460" s="1">
        <v>-0.21593147220452899</v>
      </c>
    </row>
    <row r="1461" spans="1:2">
      <c r="A1461" s="1">
        <v>29.6640466666667</v>
      </c>
      <c r="B1461" s="1">
        <v>-0.45342129484314603</v>
      </c>
    </row>
    <row r="1462" spans="1:2">
      <c r="A1462" s="1">
        <v>29.683720000000001</v>
      </c>
      <c r="B1462" s="1">
        <v>0.29556354963981402</v>
      </c>
    </row>
    <row r="1463" spans="1:2">
      <c r="A1463" s="1">
        <v>29.703393333333299</v>
      </c>
      <c r="B1463" s="1">
        <v>-0.10850522771736799</v>
      </c>
    </row>
    <row r="1464" spans="1:2">
      <c r="A1464" s="1">
        <v>29.7230666666667</v>
      </c>
      <c r="B1464" s="1">
        <v>-0.249681928449829</v>
      </c>
    </row>
    <row r="1465" spans="1:2">
      <c r="A1465" s="1">
        <v>29.742740000000001</v>
      </c>
      <c r="B1465" s="1">
        <v>-0.83067000418827797</v>
      </c>
    </row>
    <row r="1466" spans="1:2">
      <c r="A1466" s="1">
        <v>29.762413333333299</v>
      </c>
      <c r="B1466" s="1">
        <v>-0.56866060032489296</v>
      </c>
    </row>
    <row r="1467" spans="1:2">
      <c r="A1467" s="1">
        <v>29.7820866666667</v>
      </c>
      <c r="B1467" s="1">
        <v>0.37300327923774301</v>
      </c>
    </row>
    <row r="1468" spans="1:2">
      <c r="A1468" s="1">
        <v>29.801760000000002</v>
      </c>
      <c r="B1468" s="1">
        <v>-0.56360331767546701</v>
      </c>
    </row>
    <row r="1469" spans="1:2">
      <c r="A1469" s="1">
        <v>29.821433333333299</v>
      </c>
      <c r="B1469" s="1">
        <v>-0.68566348118132003</v>
      </c>
    </row>
    <row r="1470" spans="1:2">
      <c r="A1470" s="1">
        <v>29.8411066666667</v>
      </c>
      <c r="B1470" s="1">
        <v>0.38188743092570099</v>
      </c>
    </row>
    <row r="1471" spans="1:2">
      <c r="A1471" s="1">
        <v>29.860779999999998</v>
      </c>
      <c r="B1471" s="1">
        <v>0.17665378242739399</v>
      </c>
    </row>
    <row r="1472" spans="1:2">
      <c r="A1472" s="1">
        <v>29.8804533333333</v>
      </c>
      <c r="B1472" s="1">
        <v>-0.77821883475701603</v>
      </c>
    </row>
    <row r="1473" spans="1:2">
      <c r="A1473" s="1">
        <v>29.900126666666701</v>
      </c>
      <c r="B1473" s="1">
        <v>0.55959190339492104</v>
      </c>
    </row>
    <row r="1474" spans="1:2">
      <c r="A1474" s="1">
        <v>29.919799999999999</v>
      </c>
      <c r="B1474" s="1">
        <v>-1.00689111690875</v>
      </c>
    </row>
    <row r="1475" spans="1:2">
      <c r="A1475" s="1">
        <v>29.9394733333333</v>
      </c>
      <c r="B1475" s="1">
        <v>-6.6329788091665204E-2</v>
      </c>
    </row>
    <row r="1476" spans="1:2">
      <c r="A1476" s="1">
        <v>29.959146666666701</v>
      </c>
      <c r="B1476" s="1">
        <v>0.96890886663120102</v>
      </c>
    </row>
    <row r="1477" spans="1:2">
      <c r="A1477" s="1">
        <v>29.978819999999999</v>
      </c>
      <c r="B1477" s="1">
        <v>-0.56450702698357602</v>
      </c>
    </row>
    <row r="1478" spans="1:2">
      <c r="A1478" s="1">
        <v>29.9984933333333</v>
      </c>
      <c r="B1478" s="1">
        <v>-1.3352812341500799</v>
      </c>
    </row>
    <row r="1479" spans="1:2">
      <c r="A1479" s="1">
        <v>30.018166666666701</v>
      </c>
      <c r="B1479" s="1">
        <v>0.90048204725484204</v>
      </c>
    </row>
    <row r="1480" spans="1:2">
      <c r="A1480" s="1">
        <v>30.037839999999999</v>
      </c>
      <c r="B1480" s="1">
        <v>-0.97034543594294997</v>
      </c>
    </row>
    <row r="1481" spans="1:2">
      <c r="A1481" s="1">
        <v>30.057513333333301</v>
      </c>
      <c r="B1481" s="1">
        <v>-0.77422663683516002</v>
      </c>
    </row>
    <row r="1482" spans="1:2">
      <c r="A1482" s="1">
        <v>30.077186666666702</v>
      </c>
      <c r="B1482" s="1">
        <v>0.91841982085388896</v>
      </c>
    </row>
    <row r="1483" spans="1:2">
      <c r="A1483" s="1">
        <v>30.09686</v>
      </c>
      <c r="B1483" s="1">
        <v>-0.93129538405429801</v>
      </c>
    </row>
    <row r="1484" spans="1:2">
      <c r="A1484" s="1">
        <v>30.116533333333301</v>
      </c>
      <c r="B1484" s="1">
        <v>-0.17654234476524699</v>
      </c>
    </row>
    <row r="1485" spans="1:2">
      <c r="A1485" s="1">
        <v>30.136206666666698</v>
      </c>
      <c r="B1485" s="1">
        <v>-3.8751515733297499E-2</v>
      </c>
    </row>
    <row r="1486" spans="1:2">
      <c r="A1486" s="1">
        <v>30.15588</v>
      </c>
      <c r="B1486" s="1">
        <v>-0.42752958411202502</v>
      </c>
    </row>
    <row r="1487" spans="1:2">
      <c r="A1487" s="1">
        <v>30.175553333333301</v>
      </c>
      <c r="B1487" s="1">
        <v>0.40292084414951101</v>
      </c>
    </row>
    <row r="1488" spans="1:2">
      <c r="A1488" s="1">
        <v>30.195226666666699</v>
      </c>
      <c r="B1488" s="1">
        <v>-8.6769728581476704E-2</v>
      </c>
    </row>
    <row r="1489" spans="1:2">
      <c r="A1489" s="1">
        <v>30.2149</v>
      </c>
      <c r="B1489" s="1">
        <v>-0.55453999775884799</v>
      </c>
    </row>
    <row r="1490" spans="1:2">
      <c r="A1490" s="1">
        <v>30.234573333333302</v>
      </c>
      <c r="B1490" s="1">
        <v>0.584205270950239</v>
      </c>
    </row>
    <row r="1491" spans="1:2">
      <c r="A1491" s="1">
        <v>30.254246666666699</v>
      </c>
      <c r="B1491" s="1">
        <v>-0.54791520019510498</v>
      </c>
    </row>
    <row r="1492" spans="1:2">
      <c r="A1492" s="1">
        <v>30.27392</v>
      </c>
      <c r="B1492" s="1">
        <v>-0.37137957898532598</v>
      </c>
    </row>
    <row r="1493" spans="1:2">
      <c r="A1493" s="1">
        <v>30.293593333333298</v>
      </c>
      <c r="B1493" s="1">
        <v>0.14876008011908101</v>
      </c>
    </row>
    <row r="1494" spans="1:2">
      <c r="A1494" s="1">
        <v>30.313266666666699</v>
      </c>
      <c r="B1494" s="1">
        <v>-7.0335122734961703E-2</v>
      </c>
    </row>
    <row r="1495" spans="1:2">
      <c r="A1495" s="1">
        <v>30.332940000000001</v>
      </c>
      <c r="B1495" s="1">
        <v>4.2553528918446097E-2</v>
      </c>
    </row>
    <row r="1496" spans="1:2">
      <c r="A1496" s="1">
        <v>30.352613333333299</v>
      </c>
      <c r="B1496" s="1">
        <v>-0.24173804534708501</v>
      </c>
    </row>
    <row r="1497" spans="1:2">
      <c r="A1497" s="1">
        <v>30.3722866666667</v>
      </c>
      <c r="B1497" s="1">
        <v>-0.53310928794877699</v>
      </c>
    </row>
    <row r="1498" spans="1:2">
      <c r="A1498" s="1">
        <v>30.391960000000001</v>
      </c>
      <c r="B1498" s="1">
        <v>0.34758799534484303</v>
      </c>
    </row>
    <row r="1499" spans="1:2">
      <c r="A1499" s="1">
        <v>30.411633333333299</v>
      </c>
      <c r="B1499" s="1">
        <v>-0.106256341948208</v>
      </c>
    </row>
    <row r="1500" spans="1:2">
      <c r="A1500" s="1">
        <v>30.4313066666667</v>
      </c>
      <c r="B1500" s="1">
        <v>-0.33029622740293002</v>
      </c>
    </row>
    <row r="1501" spans="1:2">
      <c r="A1501" s="1">
        <v>30.450980000000001</v>
      </c>
      <c r="B1501" s="1">
        <v>-0.12839533926722799</v>
      </c>
    </row>
    <row r="1502" spans="1:2">
      <c r="A1502" s="1">
        <v>30.470653333333299</v>
      </c>
      <c r="B1502" s="1">
        <v>0.156503244346479</v>
      </c>
    </row>
    <row r="1503" spans="1:2">
      <c r="A1503" s="1">
        <v>30.4903266666667</v>
      </c>
      <c r="B1503" s="1">
        <v>-7.0058747867211502E-2</v>
      </c>
    </row>
    <row r="1504" spans="1:2">
      <c r="A1504" s="1">
        <v>30.51</v>
      </c>
      <c r="B1504" s="1">
        <v>9.7869702690629404E-2</v>
      </c>
    </row>
    <row r="1505" spans="1:2">
      <c r="A1505" s="1">
        <v>30.529673333333299</v>
      </c>
      <c r="B1505" s="1">
        <v>-0.20827737290311699</v>
      </c>
    </row>
    <row r="1506" spans="1:2">
      <c r="A1506" s="1">
        <v>30.5493466666667</v>
      </c>
      <c r="B1506" s="1">
        <v>-0.26907796407521101</v>
      </c>
    </row>
    <row r="1507" spans="1:2">
      <c r="A1507" s="1">
        <v>30.569019999999998</v>
      </c>
      <c r="B1507" s="1">
        <v>0.48157647931316799</v>
      </c>
    </row>
    <row r="1508" spans="1:2">
      <c r="A1508" s="1">
        <v>30.5886933333333</v>
      </c>
      <c r="B1508" s="1">
        <v>0.26863064067225201</v>
      </c>
    </row>
    <row r="1509" spans="1:2">
      <c r="A1509" s="1">
        <v>30.608366666666701</v>
      </c>
      <c r="B1509" s="1">
        <v>-0.96837834940995704</v>
      </c>
    </row>
    <row r="1510" spans="1:2">
      <c r="A1510" s="1">
        <v>30.628039999999999</v>
      </c>
      <c r="B1510" s="1">
        <v>0.23431314048660501</v>
      </c>
    </row>
    <row r="1511" spans="1:2">
      <c r="A1511" s="1">
        <v>30.6477133333333</v>
      </c>
      <c r="B1511" s="1">
        <v>-6.5698556690180099E-2</v>
      </c>
    </row>
    <row r="1512" spans="1:2">
      <c r="A1512" s="1">
        <v>30.667386666666701</v>
      </c>
      <c r="B1512" s="1">
        <v>6.0927102411229499E-2</v>
      </c>
    </row>
    <row r="1513" spans="1:2">
      <c r="A1513" s="1">
        <v>30.687059999999999</v>
      </c>
      <c r="B1513" s="1">
        <v>-0.52523958333966003</v>
      </c>
    </row>
    <row r="1514" spans="1:2">
      <c r="A1514" s="1">
        <v>30.7067333333333</v>
      </c>
      <c r="B1514" s="1">
        <v>-0.32964998031824799</v>
      </c>
    </row>
    <row r="1515" spans="1:2">
      <c r="A1515" s="1">
        <v>30.726406666666701</v>
      </c>
      <c r="B1515" s="1">
        <v>-0.41157756479949098</v>
      </c>
    </row>
    <row r="1516" spans="1:2">
      <c r="A1516" s="1">
        <v>30.746079999999999</v>
      </c>
      <c r="B1516" s="1">
        <v>0.110200007072297</v>
      </c>
    </row>
    <row r="1517" spans="1:2">
      <c r="A1517" s="1">
        <v>30.765753333333301</v>
      </c>
      <c r="B1517" s="1">
        <v>-0.359530298174428</v>
      </c>
    </row>
    <row r="1518" spans="1:2">
      <c r="A1518" s="1">
        <v>30.785426666666702</v>
      </c>
      <c r="B1518" s="1">
        <v>0.24314822793749999</v>
      </c>
    </row>
    <row r="1519" spans="1:2">
      <c r="A1519" s="1">
        <v>30.805099999999999</v>
      </c>
      <c r="B1519" s="1">
        <v>-0.612222948667553</v>
      </c>
    </row>
    <row r="1520" spans="1:2">
      <c r="A1520" s="1">
        <v>30.824773333333301</v>
      </c>
      <c r="B1520" s="1">
        <v>0.121337157618552</v>
      </c>
    </row>
    <row r="1521" spans="1:2">
      <c r="A1521" s="1">
        <v>30.844446666666698</v>
      </c>
      <c r="B1521" s="1">
        <v>0.23720049986627401</v>
      </c>
    </row>
    <row r="1522" spans="1:2">
      <c r="A1522" s="1">
        <v>30.86412</v>
      </c>
      <c r="B1522" s="1">
        <v>-8.9073924751939995E-2</v>
      </c>
    </row>
    <row r="1523" spans="1:2">
      <c r="A1523" s="1">
        <v>30.883793333333301</v>
      </c>
      <c r="B1523" s="1">
        <v>-0.51407536134857301</v>
      </c>
    </row>
    <row r="1524" spans="1:2">
      <c r="A1524" s="1">
        <v>30.903466666666699</v>
      </c>
      <c r="B1524" s="1">
        <v>-0.36801943499811601</v>
      </c>
    </row>
    <row r="1525" spans="1:2">
      <c r="A1525" s="1">
        <v>30.92314</v>
      </c>
      <c r="B1525" s="1">
        <v>-0.22870502562978301</v>
      </c>
    </row>
    <row r="1526" spans="1:2">
      <c r="A1526" s="1">
        <v>30.942813333333302</v>
      </c>
      <c r="B1526" s="1">
        <v>-0.188874789173063</v>
      </c>
    </row>
    <row r="1527" spans="1:2">
      <c r="A1527" s="1">
        <v>30.962486666666699</v>
      </c>
      <c r="B1527" s="1">
        <v>-2.7470645101715301E-2</v>
      </c>
    </row>
    <row r="1528" spans="1:2">
      <c r="A1528" s="1">
        <v>30.98216</v>
      </c>
      <c r="B1528" s="1">
        <v>-0.37030901439735903</v>
      </c>
    </row>
    <row r="1529" spans="1:2">
      <c r="A1529" s="1">
        <v>31.001833333333298</v>
      </c>
      <c r="B1529" s="1">
        <v>0.32491753376661398</v>
      </c>
    </row>
    <row r="1530" spans="1:2">
      <c r="A1530" s="1">
        <v>31.021506666666699</v>
      </c>
      <c r="B1530" s="1">
        <v>-0.159427360245261</v>
      </c>
    </row>
    <row r="1531" spans="1:2">
      <c r="A1531" s="1">
        <v>31.041180000000001</v>
      </c>
      <c r="B1531" s="1">
        <v>-0.118882084661688</v>
      </c>
    </row>
    <row r="1532" spans="1:2">
      <c r="A1532" s="1">
        <v>31.060853333333299</v>
      </c>
      <c r="B1532" s="1">
        <v>7.2497586596281596E-2</v>
      </c>
    </row>
    <row r="1533" spans="1:2">
      <c r="A1533" s="1">
        <v>31.080526666666699</v>
      </c>
      <c r="B1533" s="1">
        <v>6.0633116654071499E-2</v>
      </c>
    </row>
    <row r="1534" spans="1:2">
      <c r="A1534" s="1">
        <v>31.100200000000001</v>
      </c>
      <c r="B1534" s="1">
        <v>5.7529401289545E-2</v>
      </c>
    </row>
    <row r="1535" spans="1:2">
      <c r="A1535" s="1">
        <v>31.119873333333299</v>
      </c>
      <c r="B1535" s="1">
        <v>-0.128496527905158</v>
      </c>
    </row>
    <row r="1536" spans="1:2">
      <c r="A1536" s="1">
        <v>31.1395466666667</v>
      </c>
      <c r="B1536" s="1">
        <v>-0.10276594754681299</v>
      </c>
    </row>
    <row r="1537" spans="1:2">
      <c r="A1537" s="1">
        <v>31.159220000000001</v>
      </c>
      <c r="B1537" s="1">
        <v>-0.28410642903501199</v>
      </c>
    </row>
    <row r="1538" spans="1:2">
      <c r="A1538" s="1">
        <v>31.178893333333299</v>
      </c>
      <c r="B1538" s="1">
        <v>0.58651933257443301</v>
      </c>
    </row>
    <row r="1539" spans="1:2">
      <c r="A1539" s="1">
        <v>31.1985666666667</v>
      </c>
      <c r="B1539" s="1">
        <v>-7.8785881858730603E-2</v>
      </c>
    </row>
    <row r="1540" spans="1:2">
      <c r="A1540" s="1">
        <v>31.218240000000002</v>
      </c>
      <c r="B1540" s="1">
        <v>-0.26330797704718001</v>
      </c>
    </row>
    <row r="1541" spans="1:2">
      <c r="A1541" s="1">
        <v>31.237913333333299</v>
      </c>
      <c r="B1541" s="1">
        <v>-9.7929880965648405E-2</v>
      </c>
    </row>
    <row r="1542" spans="1:2">
      <c r="A1542" s="1">
        <v>31.2575866666667</v>
      </c>
      <c r="B1542" s="1">
        <v>-0.33460639545781401</v>
      </c>
    </row>
    <row r="1543" spans="1:2">
      <c r="A1543" s="1">
        <v>31.277259999999998</v>
      </c>
      <c r="B1543" s="1">
        <v>-0.63764511819732295</v>
      </c>
    </row>
    <row r="1544" spans="1:2">
      <c r="A1544" s="1">
        <v>31.2969333333333</v>
      </c>
      <c r="B1544" s="1">
        <v>0.35902578111129602</v>
      </c>
    </row>
    <row r="1545" spans="1:2">
      <c r="A1545" s="1">
        <v>31.316606666666701</v>
      </c>
      <c r="B1545" s="1">
        <v>-0.89408095582767899</v>
      </c>
    </row>
    <row r="1546" spans="1:2">
      <c r="A1546" s="1">
        <v>31.336279999999999</v>
      </c>
      <c r="B1546" s="1">
        <v>0.14795545998226201</v>
      </c>
    </row>
    <row r="1547" spans="1:2">
      <c r="A1547" s="1">
        <v>31.3559533333333</v>
      </c>
      <c r="B1547" s="1">
        <v>-0.47792161470295902</v>
      </c>
    </row>
    <row r="1548" spans="1:2">
      <c r="A1548" s="1">
        <v>31.375626666666701</v>
      </c>
      <c r="B1548" s="1">
        <v>-0.21119568315739701</v>
      </c>
    </row>
    <row r="1549" spans="1:2">
      <c r="A1549" s="1">
        <v>31.395299999999999</v>
      </c>
      <c r="B1549" s="1">
        <v>-0.13854253491989901</v>
      </c>
    </row>
    <row r="1550" spans="1:2">
      <c r="A1550" s="1">
        <v>31.4149733333333</v>
      </c>
      <c r="B1550" s="1">
        <v>-0.22000600363936801</v>
      </c>
    </row>
    <row r="1551" spans="1:2">
      <c r="A1551" s="1">
        <v>31.434646666666701</v>
      </c>
      <c r="B1551" s="1">
        <v>-0.62532256061435398</v>
      </c>
    </row>
    <row r="1552" spans="1:2">
      <c r="A1552" s="1">
        <v>31.454319999999999</v>
      </c>
      <c r="B1552" s="1">
        <v>0.121127593946598</v>
      </c>
    </row>
    <row r="1553" spans="1:2">
      <c r="A1553" s="1">
        <v>31.473993333333301</v>
      </c>
      <c r="B1553" s="1">
        <v>-0.30588839585563898</v>
      </c>
    </row>
    <row r="1554" spans="1:2">
      <c r="A1554" s="1">
        <v>31.493666666666702</v>
      </c>
      <c r="B1554" s="1">
        <v>-0.712509317637399</v>
      </c>
    </row>
    <row r="1555" spans="1:2">
      <c r="A1555" s="1">
        <v>31.513339999999999</v>
      </c>
      <c r="B1555" s="1">
        <v>0.72707630080978003</v>
      </c>
    </row>
    <row r="1556" spans="1:2">
      <c r="A1556" s="1">
        <v>31.533013333333301</v>
      </c>
      <c r="B1556" s="1">
        <v>-0.15069984325400099</v>
      </c>
    </row>
    <row r="1557" spans="1:2">
      <c r="A1557" s="1">
        <v>31.552686666666698</v>
      </c>
      <c r="B1557" s="1">
        <v>2.1149262297278801E-2</v>
      </c>
    </row>
    <row r="1558" spans="1:2">
      <c r="A1558" s="1">
        <v>31.57236</v>
      </c>
      <c r="B1558" s="1">
        <v>-0.41805305243936702</v>
      </c>
    </row>
    <row r="1559" spans="1:2">
      <c r="A1559" s="1">
        <v>31.592033333333301</v>
      </c>
      <c r="B1559" s="1">
        <v>-0.32536526652111097</v>
      </c>
    </row>
    <row r="1560" spans="1:2">
      <c r="A1560" s="1">
        <v>31.611706666666699</v>
      </c>
      <c r="B1560" s="1">
        <v>-0.40121046153115902</v>
      </c>
    </row>
    <row r="1561" spans="1:2">
      <c r="A1561" s="1">
        <v>31.63138</v>
      </c>
      <c r="B1561" s="1">
        <v>-4.9516599452337898E-2</v>
      </c>
    </row>
    <row r="1562" spans="1:2">
      <c r="A1562" s="1">
        <v>31.651053333333302</v>
      </c>
      <c r="B1562" s="1">
        <v>-0.25678591283191099</v>
      </c>
    </row>
    <row r="1563" spans="1:2">
      <c r="A1563" s="1">
        <v>31.670726666666699</v>
      </c>
      <c r="B1563" s="1">
        <v>8.89652562050567E-2</v>
      </c>
    </row>
    <row r="1564" spans="1:2">
      <c r="A1564" s="1">
        <v>31.6904</v>
      </c>
      <c r="B1564" s="1">
        <v>-0.73616646637250904</v>
      </c>
    </row>
    <row r="1565" spans="1:2">
      <c r="A1565" s="1">
        <v>31.710073333333298</v>
      </c>
      <c r="B1565" s="1">
        <v>-0.177239083004466</v>
      </c>
    </row>
    <row r="1566" spans="1:2">
      <c r="A1566" s="1">
        <v>31.729746666666699</v>
      </c>
      <c r="B1566" s="1">
        <v>-0.165616088395317</v>
      </c>
    </row>
    <row r="1567" spans="1:2">
      <c r="A1567" s="1">
        <v>31.749420000000001</v>
      </c>
      <c r="B1567" s="1">
        <v>0.17402674061592199</v>
      </c>
    </row>
    <row r="1568" spans="1:2">
      <c r="A1568" s="1">
        <v>31.769093333333299</v>
      </c>
      <c r="B1568" s="1">
        <v>-0.25623503926216501</v>
      </c>
    </row>
    <row r="1569" spans="1:2">
      <c r="A1569" s="1">
        <v>31.788766666666699</v>
      </c>
      <c r="B1569" s="1">
        <v>-0.17326989322234901</v>
      </c>
    </row>
    <row r="1570" spans="1:2">
      <c r="A1570" s="1">
        <v>31.808440000000001</v>
      </c>
      <c r="B1570" s="1">
        <v>-0.31037539121143898</v>
      </c>
    </row>
    <row r="1571" spans="1:2">
      <c r="A1571" s="1">
        <v>31.828113333333299</v>
      </c>
      <c r="B1571" s="1">
        <v>-5.5757200664193499E-2</v>
      </c>
    </row>
    <row r="1572" spans="1:2">
      <c r="A1572" s="1">
        <v>31.8477866666667</v>
      </c>
      <c r="B1572" s="1">
        <v>0.15717633955756199</v>
      </c>
    </row>
    <row r="1573" spans="1:2">
      <c r="A1573" s="1">
        <v>31.867460000000001</v>
      </c>
      <c r="B1573" s="1">
        <v>-0.30516780164284202</v>
      </c>
    </row>
    <row r="1574" spans="1:2">
      <c r="A1574" s="1">
        <v>31.887133333333299</v>
      </c>
      <c r="B1574" s="1">
        <v>1.1699705217965299</v>
      </c>
    </row>
    <row r="1575" spans="1:2">
      <c r="A1575" s="1">
        <v>31.9068066666667</v>
      </c>
      <c r="B1575" s="1">
        <v>-0.119141443374305</v>
      </c>
    </row>
    <row r="1576" spans="1:2">
      <c r="A1576" s="1">
        <v>31.926480000000002</v>
      </c>
      <c r="B1576" s="1">
        <v>-0.538554467455437</v>
      </c>
    </row>
    <row r="1577" spans="1:2">
      <c r="A1577" s="1">
        <v>31.946153333333299</v>
      </c>
      <c r="B1577" s="1">
        <v>-0.65412112804670697</v>
      </c>
    </row>
    <row r="1578" spans="1:2">
      <c r="A1578" s="1">
        <v>31.9658266666667</v>
      </c>
      <c r="B1578" s="1">
        <v>0.94405594818044003</v>
      </c>
    </row>
    <row r="1579" spans="1:2">
      <c r="A1579" s="1">
        <v>31.985499999999998</v>
      </c>
      <c r="B1579" s="1">
        <v>-0.67432509606454605</v>
      </c>
    </row>
    <row r="1580" spans="1:2">
      <c r="A1580" s="1">
        <v>32.005173333333303</v>
      </c>
      <c r="B1580" s="1">
        <v>0.449126976700358</v>
      </c>
    </row>
    <row r="1581" spans="1:2">
      <c r="A1581" s="1">
        <v>32.024846666666697</v>
      </c>
      <c r="B1581" s="1">
        <v>-1.1861533163045499</v>
      </c>
    </row>
    <row r="1582" spans="1:2">
      <c r="A1582" s="1">
        <v>32.044519999999999</v>
      </c>
      <c r="B1582" s="1">
        <v>0.23510058767105699</v>
      </c>
    </row>
    <row r="1583" spans="1:2">
      <c r="A1583" s="1">
        <v>32.0641933333333</v>
      </c>
      <c r="B1583" s="1">
        <v>-0.243724344788214</v>
      </c>
    </row>
    <row r="1584" spans="1:2">
      <c r="A1584" s="1">
        <v>32.083866666666701</v>
      </c>
      <c r="B1584" s="1">
        <v>-7.1960929149851902E-2</v>
      </c>
    </row>
    <row r="1585" spans="1:2">
      <c r="A1585" s="1">
        <v>32.103540000000002</v>
      </c>
      <c r="B1585" s="1">
        <v>-0.61166287674647701</v>
      </c>
    </row>
    <row r="1586" spans="1:2">
      <c r="A1586" s="1">
        <v>32.123213333333297</v>
      </c>
      <c r="B1586" s="1">
        <v>-0.80135876813400597</v>
      </c>
    </row>
    <row r="1587" spans="1:2">
      <c r="A1587" s="1">
        <v>32.142886666666698</v>
      </c>
      <c r="B1587" s="1">
        <v>1.6621442620589399</v>
      </c>
    </row>
    <row r="1588" spans="1:2">
      <c r="A1588" s="1">
        <v>32.162559999999999</v>
      </c>
      <c r="B1588" s="1">
        <v>-0.92138215773754095</v>
      </c>
    </row>
    <row r="1589" spans="1:2">
      <c r="A1589" s="1">
        <v>32.182233333333301</v>
      </c>
      <c r="B1589" s="1">
        <v>-0.76460845408614098</v>
      </c>
    </row>
    <row r="1590" spans="1:2">
      <c r="A1590" s="1">
        <v>32.201906666666702</v>
      </c>
      <c r="B1590" s="1">
        <v>1.3493701266368501</v>
      </c>
    </row>
    <row r="1591" spans="1:2">
      <c r="A1591" s="1">
        <v>32.221580000000003</v>
      </c>
      <c r="B1591" s="1">
        <v>-1.9589107805080801</v>
      </c>
    </row>
    <row r="1592" spans="1:2">
      <c r="A1592" s="1">
        <v>32.241253333333297</v>
      </c>
      <c r="B1592" s="1">
        <v>0.104635379897227</v>
      </c>
    </row>
    <row r="1593" spans="1:2">
      <c r="A1593" s="1">
        <v>32.260926666666698</v>
      </c>
      <c r="B1593" s="1">
        <v>0.95607893049488502</v>
      </c>
    </row>
    <row r="1594" spans="1:2">
      <c r="A1594" s="1">
        <v>32.2806</v>
      </c>
      <c r="B1594" s="1">
        <v>-0.92173413515537295</v>
      </c>
    </row>
    <row r="1595" spans="1:2">
      <c r="A1595" s="1">
        <v>32.300273333333301</v>
      </c>
      <c r="B1595" s="1">
        <v>0.254074149790875</v>
      </c>
    </row>
    <row r="1596" spans="1:2">
      <c r="A1596" s="1">
        <v>32.319946666666702</v>
      </c>
      <c r="B1596" s="1">
        <v>0.29747914003528803</v>
      </c>
    </row>
    <row r="1597" spans="1:2">
      <c r="A1597" s="1">
        <v>32.339619999999996</v>
      </c>
      <c r="B1597" s="1">
        <v>-0.11175817852699001</v>
      </c>
    </row>
    <row r="1598" spans="1:2">
      <c r="A1598" s="1">
        <v>32.359293333333298</v>
      </c>
      <c r="B1598" s="1">
        <v>0.15325592895350401</v>
      </c>
    </row>
    <row r="1599" spans="1:2">
      <c r="A1599" s="1">
        <v>32.378966666666699</v>
      </c>
      <c r="B1599" s="1">
        <v>-0.45090460110714597</v>
      </c>
    </row>
    <row r="1600" spans="1:2">
      <c r="A1600" s="1">
        <v>32.39864</v>
      </c>
      <c r="B1600" s="1">
        <v>0.222369180926314</v>
      </c>
    </row>
    <row r="1601" spans="1:2">
      <c r="A1601" s="1">
        <v>32.418313333333302</v>
      </c>
      <c r="B1601" s="1">
        <v>-0.152873284940093</v>
      </c>
    </row>
    <row r="1602" spans="1:2">
      <c r="A1602" s="1">
        <v>32.437986666666703</v>
      </c>
      <c r="B1602" s="1">
        <v>-1.08828929194859</v>
      </c>
    </row>
    <row r="1603" spans="1:2">
      <c r="A1603" s="1">
        <v>32.457659999999997</v>
      </c>
      <c r="B1603" s="1">
        <v>0.60986699046552095</v>
      </c>
    </row>
    <row r="1604" spans="1:2">
      <c r="A1604" s="1">
        <v>32.477333333333299</v>
      </c>
      <c r="B1604" s="1">
        <v>-9.3749718246184E-2</v>
      </c>
    </row>
    <row r="1605" spans="1:2">
      <c r="A1605" s="1">
        <v>32.497006666666699</v>
      </c>
      <c r="B1605" s="1">
        <v>-1.1407789817951901</v>
      </c>
    </row>
    <row r="1606" spans="1:2">
      <c r="A1606" s="1">
        <v>32.516680000000001</v>
      </c>
      <c r="B1606" s="1">
        <v>0.275923262104602</v>
      </c>
    </row>
    <row r="1607" spans="1:2">
      <c r="A1607" s="1">
        <v>32.536353333333302</v>
      </c>
      <c r="B1607" s="1">
        <v>-0.53144652560369099</v>
      </c>
    </row>
    <row r="1608" spans="1:2">
      <c r="A1608" s="1">
        <v>32.556026666666703</v>
      </c>
      <c r="B1608" s="1">
        <v>1.67290050435802E-2</v>
      </c>
    </row>
    <row r="1609" spans="1:2">
      <c r="A1609" s="1">
        <v>32.575699999999998</v>
      </c>
      <c r="B1609" s="1">
        <v>0.27868256959632298</v>
      </c>
    </row>
    <row r="1610" spans="1:2">
      <c r="A1610" s="1">
        <v>32.595373333333299</v>
      </c>
      <c r="B1610" s="1">
        <v>-0.17622685674649299</v>
      </c>
    </row>
    <row r="1611" spans="1:2">
      <c r="A1611" s="1">
        <v>32.6150466666667</v>
      </c>
      <c r="B1611" s="1">
        <v>-0.40716956663062998</v>
      </c>
    </row>
    <row r="1612" spans="1:2">
      <c r="A1612" s="1">
        <v>32.634720000000002</v>
      </c>
      <c r="B1612" s="1">
        <v>0.210074096705337</v>
      </c>
    </row>
    <row r="1613" spans="1:2">
      <c r="A1613" s="1">
        <v>32.654393333333303</v>
      </c>
      <c r="B1613" s="1">
        <v>-0.60602074739554102</v>
      </c>
    </row>
    <row r="1614" spans="1:2">
      <c r="A1614" s="1">
        <v>32.674066666666697</v>
      </c>
      <c r="B1614" s="1">
        <v>-1.2462345643250199E-2</v>
      </c>
    </row>
    <row r="1615" spans="1:2">
      <c r="A1615" s="1">
        <v>32.693739999999998</v>
      </c>
      <c r="B1615" s="1">
        <v>1.11765456110046</v>
      </c>
    </row>
    <row r="1616" spans="1:2">
      <c r="A1616" s="1">
        <v>32.7134133333333</v>
      </c>
      <c r="B1616" s="1">
        <v>-0.573980043868212</v>
      </c>
    </row>
    <row r="1617" spans="1:2">
      <c r="A1617" s="1">
        <v>32.733086666666701</v>
      </c>
      <c r="B1617" s="1">
        <v>-0.384619713886099</v>
      </c>
    </row>
    <row r="1618" spans="1:2">
      <c r="A1618" s="1">
        <v>32.752760000000002</v>
      </c>
      <c r="B1618" s="1">
        <v>0.42924164742517001</v>
      </c>
    </row>
    <row r="1619" spans="1:2">
      <c r="A1619" s="1">
        <v>32.772433333333296</v>
      </c>
      <c r="B1619" s="1">
        <v>-0.216523399303932</v>
      </c>
    </row>
    <row r="1620" spans="1:2">
      <c r="A1620" s="1">
        <v>32.792106666666697</v>
      </c>
      <c r="B1620" s="1">
        <v>-0.82324088714310295</v>
      </c>
    </row>
    <row r="1621" spans="1:2">
      <c r="A1621" s="1">
        <v>32.811779999999999</v>
      </c>
      <c r="B1621" s="1">
        <v>0.66923745060684403</v>
      </c>
    </row>
    <row r="1622" spans="1:2">
      <c r="A1622" s="1">
        <v>32.8314533333333</v>
      </c>
      <c r="B1622" s="1">
        <v>-7.6766332296257206E-2</v>
      </c>
    </row>
    <row r="1623" spans="1:2">
      <c r="A1623" s="1">
        <v>32.851126666666701</v>
      </c>
      <c r="B1623" s="1">
        <v>-1.1463032095510099</v>
      </c>
    </row>
    <row r="1624" spans="1:2">
      <c r="A1624" s="1">
        <v>32.870800000000003</v>
      </c>
      <c r="B1624" s="1">
        <v>1.30709416078494</v>
      </c>
    </row>
    <row r="1625" spans="1:2">
      <c r="A1625" s="1">
        <v>32.890473333333297</v>
      </c>
      <c r="B1625" s="1">
        <v>-2.36474220357375</v>
      </c>
    </row>
    <row r="1626" spans="1:2">
      <c r="A1626" s="1">
        <v>32.910146666666698</v>
      </c>
      <c r="B1626" s="1">
        <v>0.124640629206512</v>
      </c>
    </row>
    <row r="1627" spans="1:2">
      <c r="A1627" s="1">
        <v>32.929819999999999</v>
      </c>
      <c r="B1627" s="1">
        <v>-0.24850597350006801</v>
      </c>
    </row>
    <row r="1628" spans="1:2">
      <c r="A1628" s="1">
        <v>32.949493333333301</v>
      </c>
      <c r="B1628" s="1">
        <v>-0.153039967430459</v>
      </c>
    </row>
    <row r="1629" spans="1:2">
      <c r="A1629" s="1">
        <v>32.969166666666702</v>
      </c>
      <c r="B1629" s="1">
        <v>5.2197905837689601E-2</v>
      </c>
    </row>
    <row r="1630" spans="1:2">
      <c r="A1630" s="1">
        <v>32.988840000000003</v>
      </c>
      <c r="B1630" s="1">
        <v>-0.83463936852592602</v>
      </c>
    </row>
    <row r="1631" spans="1:2">
      <c r="A1631" s="1">
        <v>33.008513333333298</v>
      </c>
      <c r="B1631" s="1">
        <v>-2.6211239232664999E-2</v>
      </c>
    </row>
    <row r="1632" spans="1:2">
      <c r="A1632" s="1">
        <v>33.028186666666699</v>
      </c>
      <c r="B1632" s="1">
        <v>0.35700974155100501</v>
      </c>
    </row>
    <row r="1633" spans="1:2">
      <c r="A1633" s="1">
        <v>33.04786</v>
      </c>
      <c r="B1633" s="1">
        <v>-0.19103482413980499</v>
      </c>
    </row>
    <row r="1634" spans="1:2">
      <c r="A1634" s="1">
        <v>33.067533333333301</v>
      </c>
      <c r="B1634" s="1">
        <v>0.40959969950052999</v>
      </c>
    </row>
    <row r="1635" spans="1:2">
      <c r="A1635" s="1">
        <v>33.087206666666702</v>
      </c>
      <c r="B1635" s="1">
        <v>-0.30020975171332498</v>
      </c>
    </row>
    <row r="1636" spans="1:2">
      <c r="A1636" s="1">
        <v>33.106879999999997</v>
      </c>
      <c r="B1636" s="1">
        <v>-0.27342526702208397</v>
      </c>
    </row>
    <row r="1637" spans="1:2">
      <c r="A1637" s="1">
        <v>33.126553333333298</v>
      </c>
      <c r="B1637" s="1">
        <v>0.38982685282313201</v>
      </c>
    </row>
    <row r="1638" spans="1:2">
      <c r="A1638" s="1">
        <v>33.146226666666699</v>
      </c>
      <c r="B1638" s="1">
        <v>-0.448354654836293</v>
      </c>
    </row>
    <row r="1639" spans="1:2">
      <c r="A1639" s="1">
        <v>33.165900000000001</v>
      </c>
      <c r="B1639" s="1">
        <v>-0.86976264024490102</v>
      </c>
    </row>
    <row r="1640" spans="1:2">
      <c r="A1640" s="1">
        <v>33.185573333333302</v>
      </c>
      <c r="B1640" s="1">
        <v>0.53551902247900596</v>
      </c>
    </row>
    <row r="1641" spans="1:2">
      <c r="A1641" s="1">
        <v>33.205246666666703</v>
      </c>
      <c r="B1641" s="1">
        <v>-0.286568323771415</v>
      </c>
    </row>
    <row r="1642" spans="1:2">
      <c r="A1642" s="1">
        <v>33.224919999999997</v>
      </c>
      <c r="B1642" s="1">
        <v>-0.78667448944270202</v>
      </c>
    </row>
    <row r="1643" spans="1:2">
      <c r="A1643" s="1">
        <v>33.244593333333299</v>
      </c>
      <c r="B1643" s="1">
        <v>-0.11303062961212</v>
      </c>
    </row>
    <row r="1644" spans="1:2">
      <c r="A1644" s="1">
        <v>33.2642666666667</v>
      </c>
      <c r="B1644" s="1">
        <v>0.107533837782869</v>
      </c>
    </row>
    <row r="1645" spans="1:2">
      <c r="A1645" s="1">
        <v>33.283940000000001</v>
      </c>
      <c r="B1645" s="1">
        <v>-0.56464599614647304</v>
      </c>
    </row>
    <row r="1646" spans="1:2">
      <c r="A1646" s="1">
        <v>33.303613333333303</v>
      </c>
      <c r="B1646" s="1">
        <v>0.54300912379930499</v>
      </c>
    </row>
    <row r="1647" spans="1:2">
      <c r="A1647" s="1">
        <v>33.323286666666696</v>
      </c>
      <c r="B1647" s="1">
        <v>-0.204937634198195</v>
      </c>
    </row>
    <row r="1648" spans="1:2">
      <c r="A1648" s="1">
        <v>33.342959999999998</v>
      </c>
      <c r="B1648" s="1">
        <v>-0.54563786965667804</v>
      </c>
    </row>
    <row r="1649" spans="1:2">
      <c r="A1649" s="1">
        <v>33.362633333333299</v>
      </c>
      <c r="B1649" s="1">
        <v>-0.42678526997065902</v>
      </c>
    </row>
    <row r="1650" spans="1:2">
      <c r="A1650" s="1">
        <v>33.3823066666667</v>
      </c>
      <c r="B1650" s="1">
        <v>6.0586091665844402E-3</v>
      </c>
    </row>
    <row r="1651" spans="1:2">
      <c r="A1651" s="1">
        <v>33.401980000000002</v>
      </c>
      <c r="B1651" s="1">
        <v>-0.97559302656660296</v>
      </c>
    </row>
    <row r="1652" spans="1:2">
      <c r="A1652" s="1">
        <v>33.421653333333303</v>
      </c>
      <c r="B1652" s="1">
        <v>-0.531390690376778</v>
      </c>
    </row>
    <row r="1653" spans="1:2">
      <c r="A1653" s="1">
        <v>33.441326666666697</v>
      </c>
      <c r="B1653" s="1">
        <v>0.60995421210095002</v>
      </c>
    </row>
    <row r="1654" spans="1:2">
      <c r="A1654" s="1">
        <v>33.460999999999999</v>
      </c>
      <c r="B1654" s="1">
        <v>-0.473661637753863</v>
      </c>
    </row>
    <row r="1655" spans="1:2">
      <c r="A1655" s="1">
        <v>33.4806733333333</v>
      </c>
      <c r="B1655" s="1">
        <v>-0.358709353438182</v>
      </c>
    </row>
    <row r="1656" spans="1:2">
      <c r="A1656" s="1">
        <v>33.500346666666701</v>
      </c>
      <c r="B1656" s="1">
        <v>-0.44634441796965302</v>
      </c>
    </row>
    <row r="1657" spans="1:2">
      <c r="A1657" s="1">
        <v>33.520020000000002</v>
      </c>
      <c r="B1657" s="1">
        <v>0.13266943315906299</v>
      </c>
    </row>
    <row r="1658" spans="1:2">
      <c r="A1658" s="1">
        <v>33.539693333333297</v>
      </c>
      <c r="B1658" s="1">
        <v>-0.335805839691665</v>
      </c>
    </row>
    <row r="1659" spans="1:2">
      <c r="A1659" s="1">
        <v>33.559366666666698</v>
      </c>
      <c r="B1659" s="1">
        <v>-2.38098545838364E-3</v>
      </c>
    </row>
    <row r="1660" spans="1:2">
      <c r="A1660" s="1">
        <v>33.579039999999999</v>
      </c>
      <c r="B1660" s="1">
        <v>-0.137881409941329</v>
      </c>
    </row>
    <row r="1661" spans="1:2">
      <c r="A1661" s="1">
        <v>33.598713333333301</v>
      </c>
      <c r="B1661" s="1">
        <v>0.112707479016268</v>
      </c>
    </row>
    <row r="1662" spans="1:2">
      <c r="A1662" s="1">
        <v>33.618386666666702</v>
      </c>
      <c r="B1662" s="1">
        <v>-0.91490132378334099</v>
      </c>
    </row>
    <row r="1663" spans="1:2">
      <c r="A1663" s="1">
        <v>33.638060000000003</v>
      </c>
      <c r="B1663" s="1">
        <v>-0.154342801545548</v>
      </c>
    </row>
    <row r="1664" spans="1:2">
      <c r="A1664" s="1">
        <v>33.657733333333297</v>
      </c>
      <c r="B1664" s="1">
        <v>-0.474545619236029</v>
      </c>
    </row>
    <row r="1665" spans="1:2">
      <c r="A1665" s="1">
        <v>33.677406666666698</v>
      </c>
      <c r="B1665" s="1">
        <v>-0.94227530091981004</v>
      </c>
    </row>
    <row r="1666" spans="1:2">
      <c r="A1666" s="1">
        <v>33.69708</v>
      </c>
      <c r="B1666" s="1">
        <v>0.43524166652721702</v>
      </c>
    </row>
    <row r="1667" spans="1:2">
      <c r="A1667" s="1">
        <v>33.716753333333301</v>
      </c>
      <c r="B1667" s="1">
        <v>-0.313182588906046</v>
      </c>
    </row>
    <row r="1668" spans="1:2">
      <c r="A1668" s="1">
        <v>33.736426666666702</v>
      </c>
      <c r="B1668" s="1">
        <v>0.163251411231355</v>
      </c>
    </row>
    <row r="1669" spans="1:2">
      <c r="A1669" s="1">
        <v>33.756100000000004</v>
      </c>
      <c r="B1669" s="1">
        <v>0.16761865754150901</v>
      </c>
    </row>
    <row r="1670" spans="1:2">
      <c r="A1670" s="1">
        <v>33.775773333333298</v>
      </c>
      <c r="B1670" s="1">
        <v>-0.109765130949406</v>
      </c>
    </row>
    <row r="1671" spans="1:2">
      <c r="A1671" s="1">
        <v>33.795446666666699</v>
      </c>
      <c r="B1671" s="1">
        <v>0.44357983519727101</v>
      </c>
    </row>
    <row r="1672" spans="1:2">
      <c r="A1672" s="1">
        <v>33.81512</v>
      </c>
      <c r="B1672" s="1">
        <v>-0.43444776280004599</v>
      </c>
    </row>
    <row r="1673" spans="1:2">
      <c r="A1673" s="1">
        <v>33.834793333333302</v>
      </c>
      <c r="B1673" s="1">
        <v>-0.63043978143893697</v>
      </c>
    </row>
    <row r="1674" spans="1:2">
      <c r="A1674" s="1">
        <v>33.854466666666703</v>
      </c>
      <c r="B1674" s="1">
        <v>-0.19642403883377099</v>
      </c>
    </row>
    <row r="1675" spans="1:2">
      <c r="A1675" s="1">
        <v>33.874139999999997</v>
      </c>
      <c r="B1675" s="1">
        <v>0.37410905235234099</v>
      </c>
    </row>
    <row r="1676" spans="1:2">
      <c r="A1676" s="1">
        <v>33.893813333333298</v>
      </c>
      <c r="B1676" s="1">
        <v>-0.56184608002154601</v>
      </c>
    </row>
    <row r="1677" spans="1:2">
      <c r="A1677" s="1">
        <v>33.913486666666699</v>
      </c>
      <c r="B1677" s="1">
        <v>-0.38821004545755899</v>
      </c>
    </row>
    <row r="1678" spans="1:2">
      <c r="A1678" s="1">
        <v>33.933160000000001</v>
      </c>
      <c r="B1678" s="1">
        <v>0.13800292883465901</v>
      </c>
    </row>
    <row r="1679" spans="1:2">
      <c r="A1679" s="1">
        <v>33.952833333333302</v>
      </c>
      <c r="B1679" s="1">
        <v>-0.11839103672541899</v>
      </c>
    </row>
    <row r="1680" spans="1:2">
      <c r="A1680" s="1">
        <v>33.972506666666703</v>
      </c>
      <c r="B1680" s="1">
        <v>-0.80289349390012499</v>
      </c>
    </row>
    <row r="1681" spans="1:2">
      <c r="A1681" s="1">
        <v>33.992179999999998</v>
      </c>
      <c r="B1681" s="1">
        <v>-0.28331284143094898</v>
      </c>
    </row>
    <row r="1682" spans="1:2">
      <c r="A1682" s="1">
        <v>34.011853333333299</v>
      </c>
      <c r="B1682" s="1">
        <v>8.20881571790891E-2</v>
      </c>
    </row>
    <row r="1683" spans="1:2">
      <c r="A1683" s="1">
        <v>34.0315266666667</v>
      </c>
      <c r="B1683" s="1">
        <v>-0.39206426154207202</v>
      </c>
    </row>
    <row r="1684" spans="1:2">
      <c r="A1684" s="1">
        <v>34.051200000000001</v>
      </c>
      <c r="B1684" s="1">
        <v>-0.112718721003452</v>
      </c>
    </row>
    <row r="1685" spans="1:2">
      <c r="A1685" s="1">
        <v>34.070873333333303</v>
      </c>
      <c r="B1685" s="1">
        <v>-6.8694621260470906E-2</v>
      </c>
    </row>
    <row r="1686" spans="1:2">
      <c r="A1686" s="1">
        <v>34.090546666666697</v>
      </c>
      <c r="B1686" s="1">
        <v>-0.39875575396276097</v>
      </c>
    </row>
    <row r="1687" spans="1:2">
      <c r="A1687" s="1">
        <v>34.110219999999998</v>
      </c>
      <c r="B1687" s="1">
        <v>1.78729108943931E-2</v>
      </c>
    </row>
    <row r="1688" spans="1:2">
      <c r="A1688" s="1">
        <v>34.1298933333333</v>
      </c>
      <c r="B1688" s="1">
        <v>0.126192822389497</v>
      </c>
    </row>
    <row r="1689" spans="1:2">
      <c r="A1689" s="1">
        <v>34.149566666666701</v>
      </c>
      <c r="B1689" s="1">
        <v>-0.32881588686989699</v>
      </c>
    </row>
    <row r="1690" spans="1:2">
      <c r="A1690" s="1">
        <v>34.169240000000002</v>
      </c>
      <c r="B1690" s="1">
        <v>0.16648345269993201</v>
      </c>
    </row>
    <row r="1691" spans="1:2">
      <c r="A1691" s="1">
        <v>34.188913333333304</v>
      </c>
      <c r="B1691" s="1">
        <v>-0.11003184174116699</v>
      </c>
    </row>
    <row r="1692" spans="1:2">
      <c r="A1692" s="1">
        <v>34.208586666666697</v>
      </c>
      <c r="B1692" s="1">
        <v>-0.51680526236302404</v>
      </c>
    </row>
    <row r="1693" spans="1:2">
      <c r="A1693" s="1">
        <v>34.228259999999999</v>
      </c>
      <c r="B1693" s="1">
        <v>-0.33042891110655498</v>
      </c>
    </row>
    <row r="1694" spans="1:2">
      <c r="A1694" s="1">
        <v>34.2479333333333</v>
      </c>
      <c r="B1694" s="1">
        <v>0.19306444138304199</v>
      </c>
    </row>
    <row r="1695" spans="1:2">
      <c r="A1695" s="1">
        <v>34.267606666666701</v>
      </c>
      <c r="B1695" s="1">
        <v>-1.1846822872730201</v>
      </c>
    </row>
    <row r="1696" spans="1:2">
      <c r="A1696" s="1">
        <v>34.287280000000003</v>
      </c>
      <c r="B1696" s="1">
        <v>1.0508813586310299</v>
      </c>
    </row>
    <row r="1697" spans="1:2">
      <c r="A1697" s="1">
        <v>34.306953333333297</v>
      </c>
      <c r="B1697" s="1">
        <v>-0.95534554154231499</v>
      </c>
    </row>
    <row r="1698" spans="1:2">
      <c r="A1698" s="1">
        <v>34.326626666666698</v>
      </c>
      <c r="B1698" s="1">
        <v>9.1303732064748497E-2</v>
      </c>
    </row>
    <row r="1699" spans="1:2">
      <c r="A1699" s="1">
        <v>34.346299999999999</v>
      </c>
      <c r="B1699" s="1">
        <v>-6.8739479729233296E-3</v>
      </c>
    </row>
    <row r="1700" spans="1:2">
      <c r="A1700" s="1">
        <v>34.365973333333301</v>
      </c>
      <c r="B1700" s="1">
        <v>0.456830783291233</v>
      </c>
    </row>
    <row r="1701" spans="1:2">
      <c r="A1701" s="1">
        <v>34.385646666666702</v>
      </c>
      <c r="B1701" s="1">
        <v>-0.67553865986643302</v>
      </c>
    </row>
    <row r="1702" spans="1:2">
      <c r="A1702" s="1">
        <v>34.405320000000003</v>
      </c>
      <c r="B1702" s="1">
        <v>-0.627032982755659</v>
      </c>
    </row>
    <row r="1703" spans="1:2">
      <c r="A1703" s="1">
        <v>34.424993333333298</v>
      </c>
      <c r="B1703" s="1">
        <v>0.45310363513083901</v>
      </c>
    </row>
    <row r="1704" spans="1:2">
      <c r="A1704" s="1">
        <v>34.444666666666699</v>
      </c>
      <c r="B1704" s="1">
        <v>0.56148045948714298</v>
      </c>
    </row>
    <row r="1705" spans="1:2">
      <c r="A1705" s="1">
        <v>34.46434</v>
      </c>
      <c r="B1705" s="1">
        <v>-0.53152608075283803</v>
      </c>
    </row>
    <row r="1706" spans="1:2">
      <c r="A1706" s="1">
        <v>34.484013333333301</v>
      </c>
      <c r="B1706" s="1">
        <v>-0.38263579132113001</v>
      </c>
    </row>
    <row r="1707" spans="1:2">
      <c r="A1707" s="1">
        <v>34.503686666666702</v>
      </c>
      <c r="B1707" s="1">
        <v>0.43236054943223301</v>
      </c>
    </row>
    <row r="1708" spans="1:2">
      <c r="A1708" s="1">
        <v>34.523359999999997</v>
      </c>
      <c r="B1708" s="1">
        <v>0.37891143042578401</v>
      </c>
    </row>
    <row r="1709" spans="1:2">
      <c r="A1709" s="1">
        <v>34.543033333333298</v>
      </c>
      <c r="B1709" s="1">
        <v>-0.216193104792747</v>
      </c>
    </row>
    <row r="1710" spans="1:2">
      <c r="A1710" s="1">
        <v>34.562706666666699</v>
      </c>
      <c r="B1710" s="1">
        <v>-0.22416050558589701</v>
      </c>
    </row>
    <row r="1711" spans="1:2">
      <c r="A1711" s="1">
        <v>34.582380000000001</v>
      </c>
      <c r="B1711" s="1">
        <v>-0.44573709272499601</v>
      </c>
    </row>
    <row r="1712" spans="1:2">
      <c r="A1712" s="1">
        <v>34.602053333333302</v>
      </c>
      <c r="B1712" s="1">
        <v>0.35871641144085298</v>
      </c>
    </row>
    <row r="1713" spans="1:2">
      <c r="A1713" s="1">
        <v>34.621726666666703</v>
      </c>
      <c r="B1713" s="1">
        <v>8.3076998484594003E-2</v>
      </c>
    </row>
    <row r="1714" spans="1:2">
      <c r="A1714" s="1">
        <v>34.641399999999997</v>
      </c>
      <c r="B1714" s="1">
        <v>-7.4844674729544397E-2</v>
      </c>
    </row>
    <row r="1715" spans="1:2">
      <c r="A1715" s="1">
        <v>34.661073333333299</v>
      </c>
      <c r="B1715" s="1">
        <v>-0.70555331951033895</v>
      </c>
    </row>
    <row r="1716" spans="1:2">
      <c r="A1716" s="1">
        <v>34.6807466666667</v>
      </c>
      <c r="B1716" s="1">
        <v>0.51424375103318698</v>
      </c>
    </row>
    <row r="1717" spans="1:2">
      <c r="A1717" s="1">
        <v>34.700420000000001</v>
      </c>
      <c r="B1717" s="1">
        <v>-1.97715305112325E-2</v>
      </c>
    </row>
    <row r="1718" spans="1:2">
      <c r="A1718" s="1">
        <v>34.720093333333303</v>
      </c>
      <c r="B1718" s="1">
        <v>-0.428613086601633</v>
      </c>
    </row>
    <row r="1719" spans="1:2">
      <c r="A1719" s="1">
        <v>34.739766666666704</v>
      </c>
      <c r="B1719" s="1">
        <v>-0.15247938509912501</v>
      </c>
    </row>
    <row r="1720" spans="1:2">
      <c r="A1720" s="1">
        <v>34.759439999999998</v>
      </c>
      <c r="B1720" s="1">
        <v>-9.32492133725943E-2</v>
      </c>
    </row>
    <row r="1721" spans="1:2">
      <c r="A1721" s="1">
        <v>34.779113333333299</v>
      </c>
      <c r="B1721" s="1">
        <v>0.44152542613351897</v>
      </c>
    </row>
    <row r="1722" spans="1:2">
      <c r="A1722" s="1">
        <v>34.7987866666667</v>
      </c>
      <c r="B1722" s="1">
        <v>1.46158119288693E-2</v>
      </c>
    </row>
    <row r="1723" spans="1:2">
      <c r="A1723" s="1">
        <v>34.818460000000002</v>
      </c>
      <c r="B1723" s="1">
        <v>-0.64425831611895401</v>
      </c>
    </row>
    <row r="1724" spans="1:2">
      <c r="A1724" s="1">
        <v>34.838133333333303</v>
      </c>
      <c r="B1724" s="1">
        <v>-1.05495573238452</v>
      </c>
    </row>
    <row r="1725" spans="1:2">
      <c r="A1725" s="1">
        <v>34.857806666666697</v>
      </c>
      <c r="B1725" s="1">
        <v>0.43323420011331498</v>
      </c>
    </row>
    <row r="1726" spans="1:2">
      <c r="A1726" s="1">
        <v>34.877479999999998</v>
      </c>
      <c r="B1726" s="1">
        <v>-0.14851299749691599</v>
      </c>
    </row>
    <row r="1727" spans="1:2">
      <c r="A1727" s="1">
        <v>34.8971533333333</v>
      </c>
      <c r="B1727" s="1">
        <v>-0.87513916145766002</v>
      </c>
    </row>
    <row r="1728" spans="1:2">
      <c r="A1728" s="1">
        <v>34.916826666666701</v>
      </c>
      <c r="B1728" s="1">
        <v>0.36053370245337302</v>
      </c>
    </row>
    <row r="1729" spans="1:2">
      <c r="A1729" s="1">
        <v>34.936500000000002</v>
      </c>
      <c r="B1729" s="1">
        <v>-0.184455588961911</v>
      </c>
    </row>
    <row r="1730" spans="1:2">
      <c r="A1730" s="1">
        <v>34.956173333333297</v>
      </c>
      <c r="B1730" s="1">
        <v>-0.51526215808033604</v>
      </c>
    </row>
    <row r="1731" spans="1:2">
      <c r="A1731" s="1">
        <v>34.975846666666698</v>
      </c>
      <c r="B1731" s="1">
        <v>-3.6306191561759502E-2</v>
      </c>
    </row>
    <row r="1732" spans="1:2">
      <c r="A1732" s="1">
        <v>34.995519999999999</v>
      </c>
      <c r="B1732" s="1">
        <v>-0.30522274624819001</v>
      </c>
    </row>
    <row r="1733" spans="1:2">
      <c r="A1733" s="1">
        <v>35.015193333333301</v>
      </c>
      <c r="B1733" s="1">
        <v>-0.56452838466468402</v>
      </c>
    </row>
    <row r="1734" spans="1:2">
      <c r="A1734" s="1">
        <v>35.034866666666701</v>
      </c>
      <c r="B1734" s="1">
        <v>-4.6642722189096403E-2</v>
      </c>
    </row>
    <row r="1735" spans="1:2">
      <c r="A1735" s="1">
        <v>35.054540000000003</v>
      </c>
      <c r="B1735" s="1">
        <v>-0.23842037068923699</v>
      </c>
    </row>
    <row r="1736" spans="1:2">
      <c r="A1736" s="1">
        <v>35.074213333333297</v>
      </c>
      <c r="B1736" s="1">
        <v>0.16099870618656201</v>
      </c>
    </row>
    <row r="1737" spans="1:2">
      <c r="A1737" s="1">
        <v>35.093886666666698</v>
      </c>
      <c r="B1737" s="1">
        <v>0.175761017466879</v>
      </c>
    </row>
    <row r="1738" spans="1:2">
      <c r="A1738" s="1">
        <v>35.11356</v>
      </c>
      <c r="B1738" s="1">
        <v>-0.39162865855409801</v>
      </c>
    </row>
    <row r="1739" spans="1:2">
      <c r="A1739" s="1">
        <v>35.133233333333301</v>
      </c>
      <c r="B1739" s="1">
        <v>-0.36294993042504797</v>
      </c>
    </row>
    <row r="1740" spans="1:2">
      <c r="A1740" s="1">
        <v>35.152906666666702</v>
      </c>
      <c r="B1740" s="1">
        <v>-0.53353609517161404</v>
      </c>
    </row>
    <row r="1741" spans="1:2">
      <c r="A1741" s="1">
        <v>35.172580000000004</v>
      </c>
      <c r="B1741" s="1">
        <v>-0.116172858300883</v>
      </c>
    </row>
    <row r="1742" spans="1:2">
      <c r="A1742" s="1">
        <v>35.192253333333298</v>
      </c>
      <c r="B1742" s="1">
        <v>-0.51368702901267105</v>
      </c>
    </row>
    <row r="1743" spans="1:2">
      <c r="A1743" s="1">
        <v>35.211926666666699</v>
      </c>
      <c r="B1743" s="1">
        <v>-0.145183933012244</v>
      </c>
    </row>
    <row r="1744" spans="1:2">
      <c r="A1744" s="1">
        <v>35.2316</v>
      </c>
      <c r="B1744" s="1">
        <v>1.01133384731631</v>
      </c>
    </row>
    <row r="1745" spans="1:2">
      <c r="A1745" s="1">
        <v>35.251273333333302</v>
      </c>
      <c r="B1745" s="1">
        <v>-0.56591701062239197</v>
      </c>
    </row>
    <row r="1746" spans="1:2">
      <c r="A1746" s="1">
        <v>35.270946666666703</v>
      </c>
      <c r="B1746" s="1">
        <v>-0.87016931108267004</v>
      </c>
    </row>
    <row r="1747" spans="1:2">
      <c r="A1747" s="1">
        <v>35.290619999999997</v>
      </c>
      <c r="B1747" s="1">
        <v>0.27702119565653199</v>
      </c>
    </row>
    <row r="1748" spans="1:2">
      <c r="A1748" s="1">
        <v>35.310293333333298</v>
      </c>
      <c r="B1748" s="1">
        <v>-0.75549466924790998</v>
      </c>
    </row>
    <row r="1749" spans="1:2">
      <c r="A1749" s="1">
        <v>35.329966666666699</v>
      </c>
      <c r="B1749" s="1">
        <v>-0.62756699471490995</v>
      </c>
    </row>
    <row r="1750" spans="1:2">
      <c r="A1750" s="1">
        <v>35.349640000000001</v>
      </c>
      <c r="B1750" s="1">
        <v>0.73521689233482301</v>
      </c>
    </row>
    <row r="1751" spans="1:2">
      <c r="A1751" s="1">
        <v>35.369313333333302</v>
      </c>
      <c r="B1751" s="1">
        <v>-0.113687435461653</v>
      </c>
    </row>
    <row r="1752" spans="1:2">
      <c r="A1752" s="1">
        <v>35.388986666666703</v>
      </c>
      <c r="B1752" s="1">
        <v>-5.7958959096540003E-2</v>
      </c>
    </row>
    <row r="1753" spans="1:2">
      <c r="A1753" s="1">
        <v>35.408659999999998</v>
      </c>
      <c r="B1753" s="1">
        <v>-0.19108779747201701</v>
      </c>
    </row>
    <row r="1754" spans="1:2">
      <c r="A1754" s="1">
        <v>35.428333333333299</v>
      </c>
      <c r="B1754" s="1">
        <v>-0.21553104778856599</v>
      </c>
    </row>
    <row r="1755" spans="1:2">
      <c r="A1755" s="1">
        <v>35.4480066666667</v>
      </c>
      <c r="B1755" s="1">
        <v>5.5466850903444396</v>
      </c>
    </row>
    <row r="1756" spans="1:2">
      <c r="A1756" s="1">
        <v>35.467680000000001</v>
      </c>
      <c r="B1756" s="1">
        <v>5.5117596372336397</v>
      </c>
    </row>
    <row r="1757" spans="1:2">
      <c r="A1757" s="1">
        <v>35.487353333333303</v>
      </c>
      <c r="B1757" s="1">
        <v>0.16238488880243601</v>
      </c>
    </row>
    <row r="1758" spans="1:2">
      <c r="A1758" s="1">
        <v>35.507026666666697</v>
      </c>
      <c r="B1758" s="1">
        <v>-9.0863538807984298E-2</v>
      </c>
    </row>
    <row r="1759" spans="1:2">
      <c r="A1759" s="1">
        <v>35.526699999999998</v>
      </c>
      <c r="B1759" s="1">
        <v>1.1460898629206</v>
      </c>
    </row>
    <row r="1760" spans="1:2">
      <c r="A1760" s="1">
        <v>35.5463733333333</v>
      </c>
      <c r="B1760" s="1">
        <v>-0.39559953008879301</v>
      </c>
    </row>
    <row r="1761" spans="1:2">
      <c r="A1761" s="1">
        <v>35.566046666666701</v>
      </c>
      <c r="B1761" s="1">
        <v>-0.70292482044181004</v>
      </c>
    </row>
    <row r="1762" spans="1:2">
      <c r="A1762" s="1">
        <v>35.585720000000002</v>
      </c>
      <c r="B1762" s="1">
        <v>0.50316430737789597</v>
      </c>
    </row>
    <row r="1763" spans="1:2">
      <c r="A1763" s="1">
        <v>35.605393333333303</v>
      </c>
      <c r="B1763" s="1">
        <v>0.56815556480401097</v>
      </c>
    </row>
    <row r="1764" spans="1:2">
      <c r="A1764" s="1">
        <v>35.625066666666697</v>
      </c>
      <c r="B1764" s="1">
        <v>-0.125884011502681</v>
      </c>
    </row>
    <row r="1765" spans="1:2">
      <c r="A1765" s="1">
        <v>35.644739999999999</v>
      </c>
      <c r="B1765" s="1">
        <v>-0.67617687543973304</v>
      </c>
    </row>
    <row r="1766" spans="1:2">
      <c r="A1766" s="1">
        <v>35.6644133333333</v>
      </c>
      <c r="B1766" s="1">
        <v>-0.388547082619984</v>
      </c>
    </row>
    <row r="1767" spans="1:2">
      <c r="A1767" s="1">
        <v>35.684086666666701</v>
      </c>
      <c r="B1767" s="1">
        <v>2.1119054773111299E-2</v>
      </c>
    </row>
    <row r="1768" spans="1:2">
      <c r="A1768" s="1">
        <v>35.703760000000003</v>
      </c>
      <c r="B1768" s="1">
        <v>-0.25195825305178898</v>
      </c>
    </row>
    <row r="1769" spans="1:2">
      <c r="A1769" s="1">
        <v>35.723433333333297</v>
      </c>
      <c r="B1769" s="1">
        <v>-0.69475694239689401</v>
      </c>
    </row>
    <row r="1770" spans="1:2">
      <c r="A1770" s="1">
        <v>35.743106666666698</v>
      </c>
      <c r="B1770" s="1">
        <v>0.15250715868711801</v>
      </c>
    </row>
    <row r="1771" spans="1:2">
      <c r="A1771" s="1">
        <v>35.762779999999999</v>
      </c>
      <c r="B1771" s="1">
        <v>0.82268793232279902</v>
      </c>
    </row>
    <row r="1772" spans="1:2">
      <c r="A1772" s="1">
        <v>35.782453333333301</v>
      </c>
      <c r="B1772" s="1">
        <v>-0.45665654765872599</v>
      </c>
    </row>
    <row r="1773" spans="1:2">
      <c r="A1773" s="1">
        <v>35.802126666666702</v>
      </c>
      <c r="B1773" s="1">
        <v>4.6475918043223097E-2</v>
      </c>
    </row>
    <row r="1774" spans="1:2">
      <c r="A1774" s="1">
        <v>35.821800000000003</v>
      </c>
      <c r="B1774" s="1">
        <v>-0.68626159340388004</v>
      </c>
    </row>
    <row r="1775" spans="1:2">
      <c r="A1775" s="1">
        <v>35.841473333333298</v>
      </c>
      <c r="B1775" s="1">
        <v>-2.42156821893551E-2</v>
      </c>
    </row>
    <row r="1776" spans="1:2">
      <c r="A1776" s="1">
        <v>35.861146666666698</v>
      </c>
      <c r="B1776" s="1">
        <v>0.17202309119609499</v>
      </c>
    </row>
    <row r="1777" spans="1:2">
      <c r="A1777" s="1">
        <v>35.88082</v>
      </c>
      <c r="B1777" s="1">
        <v>-0.473678551704868</v>
      </c>
    </row>
    <row r="1778" spans="1:2">
      <c r="A1778" s="1">
        <v>35.900493333333301</v>
      </c>
      <c r="B1778" s="1">
        <v>-1.13054344062491</v>
      </c>
    </row>
    <row r="1779" spans="1:2">
      <c r="A1779" s="1">
        <v>35.920166666666702</v>
      </c>
      <c r="B1779" s="1">
        <v>0.74434600964171904</v>
      </c>
    </row>
    <row r="1780" spans="1:2">
      <c r="A1780" s="1">
        <v>35.939839999999997</v>
      </c>
      <c r="B1780" s="1">
        <v>-0.60128876402405795</v>
      </c>
    </row>
    <row r="1781" spans="1:2">
      <c r="A1781" s="1">
        <v>35.959513333333298</v>
      </c>
      <c r="B1781" s="1">
        <v>-0.39422768743619102</v>
      </c>
    </row>
    <row r="1782" spans="1:2">
      <c r="A1782" s="1">
        <v>35.979186666666699</v>
      </c>
      <c r="B1782" s="1">
        <v>-0.29442312623772399</v>
      </c>
    </row>
    <row r="1783" spans="1:2">
      <c r="A1783" s="1">
        <v>35.998860000000001</v>
      </c>
      <c r="B1783" s="1">
        <v>-0.71544554707246799</v>
      </c>
    </row>
    <row r="1784" spans="1:2">
      <c r="A1784" s="1">
        <v>36.018533333333302</v>
      </c>
      <c r="B1784" s="1">
        <v>-0.46872631785582902</v>
      </c>
    </row>
    <row r="1785" spans="1:2">
      <c r="A1785" s="1">
        <v>36.038206666666703</v>
      </c>
      <c r="B1785" s="1">
        <v>0.16981539700270601</v>
      </c>
    </row>
    <row r="1786" spans="1:2">
      <c r="A1786" s="1">
        <v>36.057879999999997</v>
      </c>
      <c r="B1786" s="1">
        <v>0.236613526119971</v>
      </c>
    </row>
    <row r="1787" spans="1:2">
      <c r="A1787" s="1">
        <v>36.077553333333299</v>
      </c>
      <c r="B1787" s="1">
        <v>-0.313534934673113</v>
      </c>
    </row>
    <row r="1788" spans="1:2">
      <c r="A1788" s="1">
        <v>36.0972266666667</v>
      </c>
      <c r="B1788" s="1">
        <v>-0.29796004162156697</v>
      </c>
    </row>
    <row r="1789" spans="1:2">
      <c r="A1789" s="1">
        <v>36.116900000000001</v>
      </c>
      <c r="B1789" s="1">
        <v>0.13741760302020001</v>
      </c>
    </row>
    <row r="1790" spans="1:2">
      <c r="A1790" s="1">
        <v>36.136573333333303</v>
      </c>
      <c r="B1790" s="1">
        <v>0.76260616470932796</v>
      </c>
    </row>
    <row r="1791" spans="1:2">
      <c r="A1791" s="1">
        <v>36.156246666666704</v>
      </c>
      <c r="B1791" s="1">
        <v>-0.563199520883084</v>
      </c>
    </row>
    <row r="1792" spans="1:2">
      <c r="A1792" s="1">
        <v>36.175919999999998</v>
      </c>
      <c r="B1792" s="1">
        <v>-0.43906585207683402</v>
      </c>
    </row>
    <row r="1793" spans="1:2">
      <c r="A1793" s="1">
        <v>36.195593333333299</v>
      </c>
      <c r="B1793" s="1">
        <v>0.34106368836353401</v>
      </c>
    </row>
    <row r="1794" spans="1:2">
      <c r="A1794" s="1">
        <v>36.2152666666667</v>
      </c>
      <c r="B1794" s="1">
        <v>9.8597867988276494E-2</v>
      </c>
    </row>
    <row r="1795" spans="1:2">
      <c r="A1795" s="1">
        <v>36.234940000000002</v>
      </c>
      <c r="B1795" s="1">
        <v>-0.25707091352010403</v>
      </c>
    </row>
    <row r="1796" spans="1:2">
      <c r="A1796" s="1">
        <v>36.254613333333303</v>
      </c>
      <c r="B1796" s="1">
        <v>0.25592216585048899</v>
      </c>
    </row>
    <row r="1797" spans="1:2">
      <c r="A1797" s="1">
        <v>36.274286666666697</v>
      </c>
      <c r="B1797" s="1">
        <v>-0.426184674623937</v>
      </c>
    </row>
    <row r="1798" spans="1:2">
      <c r="A1798" s="1">
        <v>36.293959999999998</v>
      </c>
      <c r="B1798" s="1">
        <v>3.1616742352972002E-2</v>
      </c>
    </row>
    <row r="1799" spans="1:2">
      <c r="A1799" s="1">
        <v>36.3136333333333</v>
      </c>
      <c r="B1799" s="1">
        <v>-0.51293000937005695</v>
      </c>
    </row>
    <row r="1800" spans="1:2">
      <c r="A1800" s="1">
        <v>36.333306666666701</v>
      </c>
      <c r="B1800" s="1">
        <v>0.26732260640737798</v>
      </c>
    </row>
    <row r="1801" spans="1:2">
      <c r="A1801" s="1">
        <v>36.352980000000002</v>
      </c>
      <c r="B1801" s="1">
        <v>-0.24118298520828699</v>
      </c>
    </row>
    <row r="1802" spans="1:2">
      <c r="A1802" s="1">
        <v>36.372653333333297</v>
      </c>
      <c r="B1802" s="1">
        <v>-0.775867742872413</v>
      </c>
    </row>
    <row r="1803" spans="1:2">
      <c r="A1803" s="1">
        <v>36.392326666666698</v>
      </c>
      <c r="B1803" s="1">
        <v>-0.84283679631199804</v>
      </c>
    </row>
    <row r="1804" spans="1:2">
      <c r="A1804" s="1">
        <v>36.411999999999999</v>
      </c>
      <c r="B1804" s="1">
        <v>0.37421854013841199</v>
      </c>
    </row>
    <row r="1805" spans="1:2">
      <c r="A1805" s="1">
        <v>36.4316733333333</v>
      </c>
      <c r="B1805" s="1">
        <v>-0.38063761174065902</v>
      </c>
    </row>
    <row r="1806" spans="1:2">
      <c r="A1806" s="1">
        <v>36.451346666666701</v>
      </c>
      <c r="B1806" s="1">
        <v>-0.39267356577708201</v>
      </c>
    </row>
    <row r="1807" spans="1:2">
      <c r="A1807" s="1">
        <v>36.471020000000003</v>
      </c>
      <c r="B1807" s="1">
        <v>-0.145697888978675</v>
      </c>
    </row>
    <row r="1808" spans="1:2">
      <c r="A1808" s="1">
        <v>36.490693333333297</v>
      </c>
      <c r="B1808" s="1">
        <v>7.7499288389105594E-2</v>
      </c>
    </row>
    <row r="1809" spans="1:2">
      <c r="A1809" s="1">
        <v>36.510366666666698</v>
      </c>
      <c r="B1809" s="1">
        <v>-5.8412332784073699E-2</v>
      </c>
    </row>
    <row r="1810" spans="1:2">
      <c r="A1810" s="1">
        <v>36.53004</v>
      </c>
      <c r="B1810" s="1">
        <v>-3.7080646820065101E-2</v>
      </c>
    </row>
    <row r="1811" spans="1:2">
      <c r="A1811" s="1">
        <v>36.549713333333301</v>
      </c>
      <c r="B1811" s="1">
        <v>-0.357869349011879</v>
      </c>
    </row>
    <row r="1812" spans="1:2">
      <c r="A1812" s="1">
        <v>36.569386666666702</v>
      </c>
      <c r="B1812" s="1">
        <v>0.14618696275129101</v>
      </c>
    </row>
    <row r="1813" spans="1:2">
      <c r="A1813" s="1">
        <v>36.589060000000003</v>
      </c>
      <c r="B1813" s="1">
        <v>0.136100706671414</v>
      </c>
    </row>
    <row r="1814" spans="1:2">
      <c r="A1814" s="1">
        <v>36.608733333333298</v>
      </c>
      <c r="B1814" s="1">
        <v>-0.342558471318824</v>
      </c>
    </row>
    <row r="1815" spans="1:2">
      <c r="A1815" s="1">
        <v>36.628406666666699</v>
      </c>
      <c r="B1815" s="1">
        <v>-0.46677425957761098</v>
      </c>
    </row>
    <row r="1816" spans="1:2">
      <c r="A1816" s="1">
        <v>36.64808</v>
      </c>
      <c r="B1816" s="1">
        <v>-0.35961549860082198</v>
      </c>
    </row>
    <row r="1817" spans="1:2">
      <c r="A1817" s="1">
        <v>36.667753333333302</v>
      </c>
      <c r="B1817" s="1">
        <v>0.43878157027822701</v>
      </c>
    </row>
    <row r="1818" spans="1:2">
      <c r="A1818" s="1">
        <v>36.687426666666703</v>
      </c>
      <c r="B1818" s="1">
        <v>-0.37941099704495601</v>
      </c>
    </row>
    <row r="1819" spans="1:2">
      <c r="A1819" s="1">
        <v>36.707099999999997</v>
      </c>
      <c r="B1819" s="1">
        <v>-0.316385358640009</v>
      </c>
    </row>
    <row r="1820" spans="1:2">
      <c r="A1820" s="1">
        <v>36.726773333333298</v>
      </c>
      <c r="B1820" s="1">
        <v>0.131730842808127</v>
      </c>
    </row>
    <row r="1821" spans="1:2">
      <c r="A1821" s="1">
        <v>36.746446666666699</v>
      </c>
      <c r="B1821" s="1">
        <v>0.25968061117673902</v>
      </c>
    </row>
    <row r="1822" spans="1:2">
      <c r="A1822" s="1">
        <v>36.766120000000001</v>
      </c>
      <c r="B1822" s="1">
        <v>-0.557151155327968</v>
      </c>
    </row>
    <row r="1823" spans="1:2">
      <c r="A1823" s="1">
        <v>36.785793333333302</v>
      </c>
      <c r="B1823" s="1">
        <v>0.27338856615583301</v>
      </c>
    </row>
    <row r="1824" spans="1:2">
      <c r="A1824" s="1">
        <v>36.805466666666703</v>
      </c>
      <c r="B1824" s="1">
        <v>0.39262413027409199</v>
      </c>
    </row>
    <row r="1825" spans="1:2">
      <c r="A1825" s="1">
        <v>36.825139999999998</v>
      </c>
      <c r="B1825" s="1">
        <v>-0.60878151776566503</v>
      </c>
    </row>
    <row r="1826" spans="1:2">
      <c r="A1826" s="1">
        <v>36.844813333333299</v>
      </c>
      <c r="B1826" s="1">
        <v>0.23837517437054601</v>
      </c>
    </row>
    <row r="1827" spans="1:2">
      <c r="A1827" s="1">
        <v>36.8644866666667</v>
      </c>
      <c r="B1827" s="1">
        <v>-0.11196579052347</v>
      </c>
    </row>
    <row r="1828" spans="1:2">
      <c r="A1828" s="1">
        <v>36.884160000000001</v>
      </c>
      <c r="B1828" s="1">
        <v>-0.197581033453196</v>
      </c>
    </row>
    <row r="1829" spans="1:2">
      <c r="A1829" s="1">
        <v>36.903833333333303</v>
      </c>
      <c r="B1829" s="1">
        <v>-0.22580588049978501</v>
      </c>
    </row>
    <row r="1830" spans="1:2">
      <c r="A1830" s="1">
        <v>36.923506666666697</v>
      </c>
      <c r="B1830" s="1">
        <v>-5.18438445079498E-2</v>
      </c>
    </row>
    <row r="1831" spans="1:2">
      <c r="A1831" s="1">
        <v>36.943179999999998</v>
      </c>
      <c r="B1831" s="1">
        <v>0.10116137419808199</v>
      </c>
    </row>
    <row r="1832" spans="1:2">
      <c r="A1832" s="1">
        <v>36.9628533333333</v>
      </c>
      <c r="B1832" s="1">
        <v>-0.37840168858949602</v>
      </c>
    </row>
    <row r="1833" spans="1:2">
      <c r="A1833" s="1">
        <v>36.982526666666701</v>
      </c>
      <c r="B1833" s="1">
        <v>7.5667828748763294E-2</v>
      </c>
    </row>
    <row r="1834" spans="1:2">
      <c r="A1834" s="1">
        <v>37.002200000000002</v>
      </c>
      <c r="B1834" s="1">
        <v>-0.59841595692378602</v>
      </c>
    </row>
    <row r="1835" spans="1:2">
      <c r="A1835" s="1">
        <v>37.021873333333303</v>
      </c>
      <c r="B1835" s="1">
        <v>-0.19392473675284899</v>
      </c>
    </row>
    <row r="1836" spans="1:2">
      <c r="A1836" s="1">
        <v>37.041546666666697</v>
      </c>
      <c r="B1836" s="1">
        <v>-0.18457847577547401</v>
      </c>
    </row>
    <row r="1837" spans="1:2">
      <c r="A1837" s="1">
        <v>37.061219999999999</v>
      </c>
      <c r="B1837" s="1">
        <v>0.58864731324786002</v>
      </c>
    </row>
    <row r="1838" spans="1:2">
      <c r="A1838" s="1">
        <v>37.0808933333333</v>
      </c>
      <c r="B1838" s="1">
        <v>-0.56675155353644302</v>
      </c>
    </row>
    <row r="1839" spans="1:2">
      <c r="A1839" s="1">
        <v>37.100566666666701</v>
      </c>
      <c r="B1839" s="1">
        <v>-0.39868845117798202</v>
      </c>
    </row>
    <row r="1840" spans="1:2">
      <c r="A1840" s="1">
        <v>37.120240000000003</v>
      </c>
      <c r="B1840" s="1">
        <v>0.38823685857582202</v>
      </c>
    </row>
    <row r="1841" spans="1:2">
      <c r="A1841" s="1">
        <v>37.139913333333297</v>
      </c>
      <c r="B1841" s="1">
        <v>-0.69519735094533996</v>
      </c>
    </row>
    <row r="1842" spans="1:2">
      <c r="A1842" s="1">
        <v>37.159586666666698</v>
      </c>
      <c r="B1842" s="1">
        <v>-0.32424591228656802</v>
      </c>
    </row>
    <row r="1843" spans="1:2">
      <c r="A1843" s="1">
        <v>37.179259999999999</v>
      </c>
      <c r="B1843" s="1">
        <v>-0.14959337071288401</v>
      </c>
    </row>
    <row r="1844" spans="1:2">
      <c r="A1844" s="1">
        <v>37.198933333333301</v>
      </c>
      <c r="B1844" s="1">
        <v>-0.40584657893069398</v>
      </c>
    </row>
    <row r="1845" spans="1:2">
      <c r="A1845" s="1">
        <v>37.218606666666702</v>
      </c>
      <c r="B1845" s="1">
        <v>-1.8488903112189401E-2</v>
      </c>
    </row>
    <row r="1846" spans="1:2">
      <c r="A1846" s="1">
        <v>37.238280000000003</v>
      </c>
      <c r="B1846" s="1">
        <v>0.39829954316733202</v>
      </c>
    </row>
    <row r="1847" spans="1:2">
      <c r="A1847" s="1">
        <v>37.257953333333298</v>
      </c>
      <c r="B1847" s="1">
        <v>-0.427641509162551</v>
      </c>
    </row>
    <row r="1848" spans="1:2">
      <c r="A1848" s="1">
        <v>37.277626666666698</v>
      </c>
      <c r="B1848" s="1">
        <v>-0.325247140676511</v>
      </c>
    </row>
    <row r="1849" spans="1:2">
      <c r="A1849" s="1">
        <v>37.2973</v>
      </c>
      <c r="B1849" s="1">
        <v>0.26985430838587599</v>
      </c>
    </row>
    <row r="1850" spans="1:2">
      <c r="A1850" s="1">
        <v>37.316973333333301</v>
      </c>
      <c r="B1850" s="1">
        <v>-1.00760712525568</v>
      </c>
    </row>
    <row r="1851" spans="1:2">
      <c r="A1851" s="1">
        <v>37.336646666666702</v>
      </c>
      <c r="B1851" s="1">
        <v>0.48393101883028899</v>
      </c>
    </row>
    <row r="1852" spans="1:2">
      <c r="A1852" s="1">
        <v>37.356319999999997</v>
      </c>
      <c r="B1852" s="1">
        <v>-0.51333313677734504</v>
      </c>
    </row>
    <row r="1853" spans="1:2">
      <c r="A1853" s="1">
        <v>37.375993333333298</v>
      </c>
      <c r="B1853" s="1">
        <v>0.31890734880687199</v>
      </c>
    </row>
    <row r="1854" spans="1:2">
      <c r="A1854" s="1">
        <v>37.395666666666699</v>
      </c>
      <c r="B1854" s="1">
        <v>-0.75350225944863702</v>
      </c>
    </row>
    <row r="1855" spans="1:2">
      <c r="A1855" s="1">
        <v>37.41534</v>
      </c>
      <c r="B1855" s="1">
        <v>1.7361304905723001E-2</v>
      </c>
    </row>
    <row r="1856" spans="1:2">
      <c r="A1856" s="1">
        <v>37.435013333333302</v>
      </c>
      <c r="B1856" s="1">
        <v>0.63510197975191396</v>
      </c>
    </row>
    <row r="1857" spans="1:2">
      <c r="A1857" s="1">
        <v>37.454686666666703</v>
      </c>
      <c r="B1857" s="1">
        <v>-0.146380616739193</v>
      </c>
    </row>
    <row r="1858" spans="1:2">
      <c r="A1858" s="1">
        <v>37.474359999999997</v>
      </c>
      <c r="B1858" s="1">
        <v>-0.19478233252129701</v>
      </c>
    </row>
    <row r="1859" spans="1:2">
      <c r="A1859" s="1">
        <v>37.494033333333299</v>
      </c>
      <c r="B1859" s="1">
        <v>0.87079718499257697</v>
      </c>
    </row>
    <row r="1860" spans="1:2">
      <c r="A1860" s="1">
        <v>37.5137066666667</v>
      </c>
      <c r="B1860" s="1">
        <v>-0.45080293228754797</v>
      </c>
    </row>
    <row r="1861" spans="1:2">
      <c r="A1861" s="1">
        <v>37.533380000000001</v>
      </c>
      <c r="B1861" s="1">
        <v>3.1132890833212499E-2</v>
      </c>
    </row>
    <row r="1862" spans="1:2">
      <c r="A1862" s="1">
        <v>37.553053333333303</v>
      </c>
      <c r="B1862" s="1">
        <v>0.26385384632416897</v>
      </c>
    </row>
    <row r="1863" spans="1:2">
      <c r="A1863" s="1">
        <v>37.572726666666703</v>
      </c>
      <c r="B1863" s="1">
        <v>8.5635058269362598E-3</v>
      </c>
    </row>
    <row r="1864" spans="1:2">
      <c r="A1864" s="1">
        <v>37.592399999999998</v>
      </c>
      <c r="B1864" s="1">
        <v>-2.9400898210477501E-3</v>
      </c>
    </row>
    <row r="1865" spans="1:2">
      <c r="A1865" s="1">
        <v>37.612073333333299</v>
      </c>
      <c r="B1865" s="1">
        <v>-0.56957080399429005</v>
      </c>
    </row>
    <row r="1866" spans="1:2">
      <c r="A1866" s="1">
        <v>37.6317466666667</v>
      </c>
      <c r="B1866" s="1">
        <v>-0.49763792130587797</v>
      </c>
    </row>
    <row r="1867" spans="1:2">
      <c r="A1867" s="1">
        <v>37.651420000000002</v>
      </c>
      <c r="B1867" s="1">
        <v>-0.29380129896364798</v>
      </c>
    </row>
    <row r="1868" spans="1:2">
      <c r="A1868" s="1">
        <v>37.671093333333303</v>
      </c>
      <c r="B1868" s="1">
        <v>-0.122255830954032</v>
      </c>
    </row>
    <row r="1869" spans="1:2">
      <c r="A1869" s="1">
        <v>37.690766666666697</v>
      </c>
      <c r="B1869" s="1">
        <v>-9.5932259416474E-2</v>
      </c>
    </row>
    <row r="1870" spans="1:2">
      <c r="A1870" s="1">
        <v>37.710439999999998</v>
      </c>
      <c r="B1870" s="1">
        <v>0.47960804227805698</v>
      </c>
    </row>
    <row r="1871" spans="1:2">
      <c r="A1871" s="1">
        <v>37.7301133333333</v>
      </c>
      <c r="B1871" s="1">
        <v>4.5676854840261898E-2</v>
      </c>
    </row>
    <row r="1872" spans="1:2">
      <c r="A1872" s="1">
        <v>37.749786666666701</v>
      </c>
      <c r="B1872" s="1">
        <v>0.28484679451481199</v>
      </c>
    </row>
    <row r="1873" spans="1:2">
      <c r="A1873" s="1">
        <v>37.769460000000002</v>
      </c>
      <c r="B1873" s="1">
        <v>7.3091646110087893E-2</v>
      </c>
    </row>
    <row r="1874" spans="1:2">
      <c r="A1874" s="1">
        <v>37.789133333333297</v>
      </c>
      <c r="B1874" s="1">
        <v>-0.36278748006898898</v>
      </c>
    </row>
    <row r="1875" spans="1:2">
      <c r="A1875" s="1">
        <v>37.808806666666698</v>
      </c>
      <c r="B1875" s="1">
        <v>0.35368134015512398</v>
      </c>
    </row>
    <row r="1876" spans="1:2">
      <c r="A1876" s="1">
        <v>37.828479999999999</v>
      </c>
      <c r="B1876" s="1">
        <v>-0.68318120930550097</v>
      </c>
    </row>
    <row r="1877" spans="1:2">
      <c r="A1877" s="1">
        <v>37.8481533333333</v>
      </c>
      <c r="B1877" s="1">
        <v>-3.6732103104769299E-2</v>
      </c>
    </row>
    <row r="1878" spans="1:2">
      <c r="A1878" s="1">
        <v>37.867826666666701</v>
      </c>
      <c r="B1878" s="1">
        <v>0.33391561120900298</v>
      </c>
    </row>
    <row r="1879" spans="1:2">
      <c r="A1879" s="1">
        <v>37.887500000000003</v>
      </c>
      <c r="B1879" s="1">
        <v>-7.0181102345291804E-2</v>
      </c>
    </row>
    <row r="1880" spans="1:2">
      <c r="A1880" s="1">
        <v>37.907173333333297</v>
      </c>
      <c r="B1880" s="1">
        <v>-0.270768094226083</v>
      </c>
    </row>
    <row r="1881" spans="1:2">
      <c r="A1881" s="1">
        <v>37.926846666666698</v>
      </c>
      <c r="B1881" s="1">
        <v>-0.18384548171808701</v>
      </c>
    </row>
    <row r="1882" spans="1:2">
      <c r="A1882" s="1">
        <v>37.94652</v>
      </c>
      <c r="B1882" s="1">
        <v>-6.4045218131200496E-2</v>
      </c>
    </row>
    <row r="1883" spans="1:2">
      <c r="A1883" s="1">
        <v>37.966193333333301</v>
      </c>
      <c r="B1883" s="1">
        <v>-0.17686100739144001</v>
      </c>
    </row>
    <row r="1884" spans="1:2">
      <c r="A1884" s="1">
        <v>37.985866666666702</v>
      </c>
      <c r="B1884" s="1">
        <v>-0.279595765778544</v>
      </c>
    </row>
    <row r="1885" spans="1:2">
      <c r="A1885" s="1">
        <v>38.005540000000003</v>
      </c>
      <c r="B1885" s="1">
        <v>-3.5918680889891898E-2</v>
      </c>
    </row>
    <row r="1886" spans="1:2">
      <c r="A1886" s="1">
        <v>38.025213333333298</v>
      </c>
      <c r="B1886" s="1">
        <v>0.28814283475782498</v>
      </c>
    </row>
    <row r="1887" spans="1:2">
      <c r="A1887" s="1">
        <v>38.044886666666699</v>
      </c>
      <c r="B1887" s="1">
        <v>-0.84635953491225902</v>
      </c>
    </row>
    <row r="1888" spans="1:2">
      <c r="A1888" s="1">
        <v>38.06456</v>
      </c>
      <c r="B1888" s="1">
        <v>-0.34747271326782603</v>
      </c>
    </row>
    <row r="1889" spans="1:2">
      <c r="A1889" s="1">
        <v>38.084233333333302</v>
      </c>
      <c r="B1889" s="1">
        <v>-0.16811470787896099</v>
      </c>
    </row>
    <row r="1890" spans="1:2">
      <c r="A1890" s="1">
        <v>38.103906666666703</v>
      </c>
      <c r="B1890" s="1">
        <v>-0.48009149159782499</v>
      </c>
    </row>
    <row r="1891" spans="1:2">
      <c r="A1891" s="1">
        <v>38.123579999999997</v>
      </c>
      <c r="B1891" s="1">
        <v>0.17594752773228201</v>
      </c>
    </row>
    <row r="1892" spans="1:2">
      <c r="A1892" s="1">
        <v>38.143253333333298</v>
      </c>
      <c r="B1892" s="1">
        <v>-0.108231209350604</v>
      </c>
    </row>
    <row r="1893" spans="1:2">
      <c r="A1893" s="1">
        <v>38.162926666666699</v>
      </c>
      <c r="B1893" s="1">
        <v>0.123054435621591</v>
      </c>
    </row>
    <row r="1894" spans="1:2">
      <c r="A1894" s="1">
        <v>38.182600000000001</v>
      </c>
      <c r="B1894" s="1">
        <v>-1.7347676366229799E-2</v>
      </c>
    </row>
    <row r="1895" spans="1:2">
      <c r="A1895" s="1">
        <v>38.202273333333302</v>
      </c>
      <c r="B1895" s="1">
        <v>-3.3806196889320302E-2</v>
      </c>
    </row>
    <row r="1896" spans="1:2">
      <c r="A1896" s="1">
        <v>38.221946666666703</v>
      </c>
      <c r="B1896" s="1">
        <v>-0.71985680012202202</v>
      </c>
    </row>
    <row r="1897" spans="1:2">
      <c r="A1897" s="1">
        <v>38.241619999999998</v>
      </c>
      <c r="B1897" s="1">
        <v>-0.41849688236205901</v>
      </c>
    </row>
    <row r="1898" spans="1:2">
      <c r="A1898" s="1">
        <v>38.261293333333299</v>
      </c>
      <c r="B1898" s="1">
        <v>0.74290965921165197</v>
      </c>
    </row>
    <row r="1899" spans="1:2">
      <c r="A1899" s="1">
        <v>38.2809666666667</v>
      </c>
      <c r="B1899" s="1">
        <v>-1.2019797125701801</v>
      </c>
    </row>
    <row r="1900" spans="1:2">
      <c r="A1900" s="1">
        <v>38.300640000000001</v>
      </c>
      <c r="B1900" s="1">
        <v>-3.9804549012943197E-2</v>
      </c>
    </row>
    <row r="1901" spans="1:2">
      <c r="A1901" s="1">
        <v>38.320313333333303</v>
      </c>
      <c r="B1901" s="1">
        <v>0.870723814273069</v>
      </c>
    </row>
    <row r="1902" spans="1:2">
      <c r="A1902" s="1">
        <v>38.339986666666697</v>
      </c>
      <c r="B1902" s="1">
        <v>-6.7882728736470596E-2</v>
      </c>
    </row>
    <row r="1903" spans="1:2">
      <c r="A1903" s="1">
        <v>38.359659999999998</v>
      </c>
      <c r="B1903" s="1">
        <v>-3.7481335464345303E-2</v>
      </c>
    </row>
    <row r="1904" spans="1:2">
      <c r="A1904" s="1">
        <v>38.3793333333333</v>
      </c>
      <c r="B1904" s="1">
        <v>-9.7787258843393496E-2</v>
      </c>
    </row>
    <row r="1905" spans="1:2">
      <c r="A1905" s="1">
        <v>38.3990066666667</v>
      </c>
      <c r="B1905" s="1">
        <v>-1.8728548803629401E-3</v>
      </c>
    </row>
    <row r="1906" spans="1:2">
      <c r="A1906" s="1">
        <v>38.418680000000002</v>
      </c>
      <c r="B1906" s="1">
        <v>-0.290443534536171</v>
      </c>
    </row>
    <row r="1907" spans="1:2">
      <c r="A1907" s="1">
        <v>38.438353333333303</v>
      </c>
      <c r="B1907" s="1">
        <v>-0.51378405296914598</v>
      </c>
    </row>
    <row r="1908" spans="1:2">
      <c r="A1908" s="1">
        <v>38.458026666666697</v>
      </c>
      <c r="B1908" s="1">
        <v>0.119591937589407</v>
      </c>
    </row>
    <row r="1909" spans="1:2">
      <c r="A1909" s="1">
        <v>38.477699999999999</v>
      </c>
      <c r="B1909" s="1">
        <v>-0.68146389854746403</v>
      </c>
    </row>
    <row r="1910" spans="1:2">
      <c r="A1910" s="1">
        <v>38.4973733333333</v>
      </c>
      <c r="B1910" s="1">
        <v>-0.18536861258527501</v>
      </c>
    </row>
    <row r="1911" spans="1:2">
      <c r="A1911" s="1">
        <v>38.517046666666701</v>
      </c>
      <c r="B1911" s="1">
        <v>-0.54845544420029702</v>
      </c>
    </row>
    <row r="1912" spans="1:2">
      <c r="A1912" s="1">
        <v>38.536720000000003</v>
      </c>
      <c r="B1912" s="1">
        <v>-6.7600245253864003E-2</v>
      </c>
    </row>
    <row r="1913" spans="1:2">
      <c r="A1913" s="1">
        <v>38.556393333333297</v>
      </c>
      <c r="B1913" s="1">
        <v>-0.54025713373356399</v>
      </c>
    </row>
    <row r="1914" spans="1:2">
      <c r="A1914" s="1">
        <v>38.576066666666698</v>
      </c>
      <c r="B1914" s="1">
        <v>-0.1581434290881</v>
      </c>
    </row>
    <row r="1915" spans="1:2">
      <c r="A1915" s="1">
        <v>38.595739999999999</v>
      </c>
      <c r="B1915" s="1">
        <v>-2.53038517743178E-2</v>
      </c>
    </row>
    <row r="1916" spans="1:2">
      <c r="A1916" s="1">
        <v>38.615413333333301</v>
      </c>
      <c r="B1916" s="1">
        <v>0.20439469645133099</v>
      </c>
    </row>
    <row r="1917" spans="1:2">
      <c r="A1917" s="1">
        <v>38.635086666666702</v>
      </c>
      <c r="B1917" s="1">
        <v>-5.9726071480709901E-2</v>
      </c>
    </row>
    <row r="1918" spans="1:2">
      <c r="A1918" s="1">
        <v>38.654760000000003</v>
      </c>
      <c r="B1918" s="1">
        <v>-7.2225010865871103E-2</v>
      </c>
    </row>
    <row r="1919" spans="1:2">
      <c r="A1919" s="1">
        <v>38.674433333333297</v>
      </c>
      <c r="B1919" s="1">
        <v>3.4128399403560397E-2</v>
      </c>
    </row>
    <row r="1920" spans="1:2">
      <c r="A1920" s="1">
        <v>38.694106666666698</v>
      </c>
      <c r="B1920" s="1">
        <v>-9.6078868612343701E-2</v>
      </c>
    </row>
    <row r="1921" spans="1:2">
      <c r="A1921" s="1">
        <v>38.71378</v>
      </c>
      <c r="B1921" s="1">
        <v>-0.13869443318216401</v>
      </c>
    </row>
    <row r="1922" spans="1:2">
      <c r="A1922" s="1">
        <v>38.733453333333301</v>
      </c>
      <c r="B1922" s="1">
        <v>-0.63367089307910895</v>
      </c>
    </row>
    <row r="1923" spans="1:2">
      <c r="A1923" s="1">
        <v>38.753126666666702</v>
      </c>
      <c r="B1923" s="1">
        <v>-0.46474393086503701</v>
      </c>
    </row>
    <row r="1924" spans="1:2">
      <c r="A1924" s="1">
        <v>38.772799999999997</v>
      </c>
      <c r="B1924" s="1">
        <v>-0.27668777587048599</v>
      </c>
    </row>
    <row r="1925" spans="1:2">
      <c r="A1925" s="1">
        <v>38.792473333333298</v>
      </c>
      <c r="B1925" s="1">
        <v>0.27971735761608102</v>
      </c>
    </row>
    <row r="1926" spans="1:2">
      <c r="A1926" s="1">
        <v>38.812146666666699</v>
      </c>
      <c r="B1926" s="1">
        <v>0.410533940646162</v>
      </c>
    </row>
    <row r="1927" spans="1:2">
      <c r="A1927" s="1">
        <v>38.83182</v>
      </c>
      <c r="B1927" s="1">
        <v>-0.37263492111288499</v>
      </c>
    </row>
    <row r="1928" spans="1:2">
      <c r="A1928" s="1">
        <v>38.851493333333302</v>
      </c>
      <c r="B1928" s="1">
        <v>0.24845452247682401</v>
      </c>
    </row>
    <row r="1929" spans="1:2">
      <c r="A1929" s="1">
        <v>38.871166666666703</v>
      </c>
      <c r="B1929" s="1">
        <v>-0.109594267837317</v>
      </c>
    </row>
    <row r="1930" spans="1:2">
      <c r="A1930" s="1">
        <v>38.890839999999997</v>
      </c>
      <c r="B1930" s="1">
        <v>-0.239875872567305</v>
      </c>
    </row>
    <row r="1931" spans="1:2">
      <c r="A1931" s="1">
        <v>38.910513333333299</v>
      </c>
      <c r="B1931" s="1">
        <v>-0.22875111217955299</v>
      </c>
    </row>
    <row r="1932" spans="1:2">
      <c r="A1932" s="1">
        <v>38.9301866666667</v>
      </c>
      <c r="B1932" s="1">
        <v>-0.14316670914768401</v>
      </c>
    </row>
    <row r="1933" spans="1:2">
      <c r="A1933" s="1">
        <v>38.949860000000001</v>
      </c>
      <c r="B1933" s="1">
        <v>0.119436523320639</v>
      </c>
    </row>
    <row r="1934" spans="1:2">
      <c r="A1934" s="1">
        <v>38.969533333333302</v>
      </c>
      <c r="B1934" s="1">
        <v>-0.77841775129503099</v>
      </c>
    </row>
    <row r="1935" spans="1:2">
      <c r="A1935" s="1">
        <v>38.989206666666703</v>
      </c>
      <c r="B1935" s="1">
        <v>6.1017584903395899E-2</v>
      </c>
    </row>
    <row r="1936" spans="1:2">
      <c r="A1936" s="1">
        <v>39.008879999999998</v>
      </c>
      <c r="B1936" s="1">
        <v>-0.15664182533550799</v>
      </c>
    </row>
    <row r="1937" spans="1:2">
      <c r="A1937" s="1">
        <v>39.028553333333299</v>
      </c>
      <c r="B1937" s="1">
        <v>-0.32395728059922602</v>
      </c>
    </row>
    <row r="1938" spans="1:2">
      <c r="A1938" s="1">
        <v>39.0482266666667</v>
      </c>
      <c r="B1938" s="1">
        <v>-0.37816252351441998</v>
      </c>
    </row>
    <row r="1939" spans="1:2">
      <c r="A1939" s="1">
        <v>39.067900000000002</v>
      </c>
      <c r="B1939" s="1">
        <v>-3.7028656831468901E-2</v>
      </c>
    </row>
    <row r="1940" spans="1:2">
      <c r="A1940" s="1">
        <v>39.087573333333303</v>
      </c>
      <c r="B1940" s="1">
        <v>0.169575874676509</v>
      </c>
    </row>
    <row r="1941" spans="1:2">
      <c r="A1941" s="1">
        <v>39.107246666666697</v>
      </c>
      <c r="B1941" s="1">
        <v>-0.35383858361112103</v>
      </c>
    </row>
    <row r="1942" spans="1:2">
      <c r="A1942" s="1">
        <v>39.126919999999998</v>
      </c>
      <c r="B1942" s="1">
        <v>9.4631598397753994E-2</v>
      </c>
    </row>
    <row r="1943" spans="1:2">
      <c r="A1943" s="1">
        <v>39.1465933333333</v>
      </c>
      <c r="B1943" s="1">
        <v>0.29359019911339201</v>
      </c>
    </row>
    <row r="1944" spans="1:2">
      <c r="A1944" s="1">
        <v>39.166266666666701</v>
      </c>
      <c r="B1944" s="1">
        <v>-0.356001114405609</v>
      </c>
    </row>
    <row r="1945" spans="1:2">
      <c r="A1945" s="1">
        <v>39.185940000000002</v>
      </c>
      <c r="B1945" s="1">
        <v>-0.50140639837675605</v>
      </c>
    </row>
    <row r="1946" spans="1:2">
      <c r="A1946" s="1">
        <v>39.205613333333297</v>
      </c>
      <c r="B1946" s="1">
        <v>-0.45599021802598499</v>
      </c>
    </row>
    <row r="1947" spans="1:2">
      <c r="A1947" s="1">
        <v>39.225286666666697</v>
      </c>
      <c r="B1947" s="1">
        <v>-7.5875626104108598E-2</v>
      </c>
    </row>
    <row r="1948" spans="1:2">
      <c r="A1948" s="1">
        <v>39.244959999999999</v>
      </c>
      <c r="B1948" s="1">
        <v>-8.6592405876555603E-2</v>
      </c>
    </row>
    <row r="1949" spans="1:2">
      <c r="A1949" s="1">
        <v>39.2646333333333</v>
      </c>
      <c r="B1949" s="1">
        <v>-0.51593160118946202</v>
      </c>
    </row>
    <row r="1950" spans="1:2">
      <c r="A1950" s="1">
        <v>39.284306666666701</v>
      </c>
      <c r="B1950" s="1">
        <v>0.14706069420816301</v>
      </c>
    </row>
    <row r="1951" spans="1:2">
      <c r="A1951" s="1">
        <v>39.303980000000003</v>
      </c>
      <c r="B1951" s="1">
        <v>0.28846101235916199</v>
      </c>
    </row>
    <row r="1952" spans="1:2">
      <c r="A1952" s="1">
        <v>39.323653333333297</v>
      </c>
      <c r="B1952" s="1">
        <v>-0.290197038794411</v>
      </c>
    </row>
    <row r="1953" spans="1:2">
      <c r="A1953" s="1">
        <v>39.343326666666698</v>
      </c>
      <c r="B1953" s="1">
        <v>-0.54144580106170304</v>
      </c>
    </row>
    <row r="1954" spans="1:2">
      <c r="A1954" s="1">
        <v>39.363</v>
      </c>
      <c r="B1954" s="1">
        <v>0.51137299817074999</v>
      </c>
    </row>
    <row r="1955" spans="1:2">
      <c r="A1955" s="1">
        <v>39.382673333333301</v>
      </c>
      <c r="B1955" s="1">
        <v>1.9280994688130201E-2</v>
      </c>
    </row>
    <row r="1956" spans="1:2">
      <c r="A1956" s="1">
        <v>39.402346666666702</v>
      </c>
      <c r="B1956" s="1">
        <v>-0.75309266747481396</v>
      </c>
    </row>
    <row r="1957" spans="1:2">
      <c r="A1957" s="1">
        <v>39.422020000000003</v>
      </c>
      <c r="B1957" s="1">
        <v>-0.190224451104027</v>
      </c>
    </row>
    <row r="1958" spans="1:2">
      <c r="A1958" s="1">
        <v>39.441693333333298</v>
      </c>
      <c r="B1958" s="1">
        <v>0.27195527094645799</v>
      </c>
    </row>
    <row r="1959" spans="1:2">
      <c r="A1959" s="1">
        <v>39.461366666666699</v>
      </c>
      <c r="B1959" s="1">
        <v>7.1766721302110703E-2</v>
      </c>
    </row>
    <row r="1960" spans="1:2">
      <c r="A1960" s="1">
        <v>39.48104</v>
      </c>
      <c r="B1960" s="1">
        <v>-0.238041972457814</v>
      </c>
    </row>
    <row r="1961" spans="1:2">
      <c r="A1961" s="1">
        <v>39.500713333333302</v>
      </c>
      <c r="B1961" s="1">
        <v>-0.114376717387619</v>
      </c>
    </row>
    <row r="1962" spans="1:2">
      <c r="A1962" s="1">
        <v>39.520386666666703</v>
      </c>
      <c r="B1962" s="1">
        <v>0.30801772922691001</v>
      </c>
    </row>
    <row r="1963" spans="1:2">
      <c r="A1963" s="1">
        <v>39.540059999999997</v>
      </c>
      <c r="B1963" s="1">
        <v>0.34760167762464</v>
      </c>
    </row>
    <row r="1964" spans="1:2">
      <c r="A1964" s="1">
        <v>39.559733333333298</v>
      </c>
      <c r="B1964" s="1">
        <v>-0.37234696347044799</v>
      </c>
    </row>
    <row r="1965" spans="1:2">
      <c r="A1965" s="1">
        <v>39.579406666666699</v>
      </c>
      <c r="B1965" s="1">
        <v>-0.81413110366657104</v>
      </c>
    </row>
    <row r="1966" spans="1:2">
      <c r="A1966" s="1">
        <v>39.599080000000001</v>
      </c>
      <c r="B1966" s="1">
        <v>0.403676704225573</v>
      </c>
    </row>
    <row r="1967" spans="1:2">
      <c r="A1967" s="1">
        <v>39.618753333333302</v>
      </c>
      <c r="B1967" s="1">
        <v>0.334527658670209</v>
      </c>
    </row>
    <row r="1968" spans="1:2">
      <c r="A1968" s="1">
        <v>39.638426666666703</v>
      </c>
      <c r="B1968" s="1">
        <v>-0.57622000844663401</v>
      </c>
    </row>
    <row r="1969" spans="1:2">
      <c r="A1969" s="1">
        <v>39.658099999999997</v>
      </c>
      <c r="B1969" s="1">
        <v>-0.10100904423033701</v>
      </c>
    </row>
    <row r="1970" spans="1:2">
      <c r="A1970" s="1">
        <v>39.677773333333299</v>
      </c>
      <c r="B1970" s="1">
        <v>-0.28361610151637801</v>
      </c>
    </row>
    <row r="1971" spans="1:2">
      <c r="A1971" s="1">
        <v>39.6974466666667</v>
      </c>
      <c r="B1971" s="1">
        <v>-0.32220499109934603</v>
      </c>
    </row>
    <row r="1972" spans="1:2">
      <c r="A1972" s="1">
        <v>39.717120000000001</v>
      </c>
      <c r="B1972" s="1">
        <v>-0.244089606467848</v>
      </c>
    </row>
    <row r="1973" spans="1:2">
      <c r="A1973" s="1">
        <v>39.736793333333303</v>
      </c>
      <c r="B1973" s="1">
        <v>-1.0270056095253499</v>
      </c>
    </row>
    <row r="1974" spans="1:2">
      <c r="A1974" s="1">
        <v>39.756466666666697</v>
      </c>
      <c r="B1974" s="1">
        <v>-0.10527014601632</v>
      </c>
    </row>
    <row r="1975" spans="1:2">
      <c r="A1975" s="1">
        <v>39.776139999999998</v>
      </c>
      <c r="B1975" s="1">
        <v>0.57969904039532705</v>
      </c>
    </row>
    <row r="1976" spans="1:2">
      <c r="A1976" s="1">
        <v>39.7958133333333</v>
      </c>
      <c r="B1976" s="1">
        <v>-0.49095307919196102</v>
      </c>
    </row>
    <row r="1977" spans="1:2">
      <c r="A1977" s="1">
        <v>39.8154866666667</v>
      </c>
      <c r="B1977" s="1">
        <v>-0.12571925928661801</v>
      </c>
    </row>
    <row r="1978" spans="1:2">
      <c r="A1978" s="1">
        <v>39.835160000000002</v>
      </c>
      <c r="B1978" s="1">
        <v>-1.7165975988841502E-2</v>
      </c>
    </row>
    <row r="1979" spans="1:2">
      <c r="A1979" s="1">
        <v>39.854833333333303</v>
      </c>
      <c r="B1979" s="1">
        <v>-0.34151971074835802</v>
      </c>
    </row>
    <row r="1980" spans="1:2">
      <c r="A1980" s="1">
        <v>39.874506666666697</v>
      </c>
      <c r="B1980" s="1">
        <v>-0.39165750146249201</v>
      </c>
    </row>
    <row r="1981" spans="1:2">
      <c r="A1981" s="1">
        <v>39.894179999999999</v>
      </c>
      <c r="B1981" s="1">
        <v>-0.14644562583416601</v>
      </c>
    </row>
    <row r="1982" spans="1:2">
      <c r="A1982" s="1">
        <v>39.9138533333333</v>
      </c>
      <c r="B1982" s="1">
        <v>0.23807986465117401</v>
      </c>
    </row>
    <row r="1983" spans="1:2">
      <c r="A1983" s="1">
        <v>39.933526666666701</v>
      </c>
      <c r="B1983" s="1">
        <v>0.113976121201565</v>
      </c>
    </row>
    <row r="1984" spans="1:2">
      <c r="A1984" s="1">
        <v>39.953200000000002</v>
      </c>
      <c r="B1984" s="1">
        <v>0.22257507469253399</v>
      </c>
    </row>
    <row r="1985" spans="1:2">
      <c r="A1985" s="1">
        <v>39.972873333333297</v>
      </c>
      <c r="B1985" s="1">
        <v>-0.213674761567101</v>
      </c>
    </row>
    <row r="1986" spans="1:2">
      <c r="A1986" s="1">
        <v>39.992546666666698</v>
      </c>
      <c r="B1986" s="1">
        <v>-5.41597931940914E-2</v>
      </c>
    </row>
    <row r="1987" spans="1:2">
      <c r="A1987" s="1">
        <v>40.012219999999999</v>
      </c>
      <c r="B1987" s="1">
        <v>3.2099257431028302E-2</v>
      </c>
    </row>
    <row r="1988" spans="1:2">
      <c r="A1988" s="1">
        <v>40.031893333333301</v>
      </c>
      <c r="B1988" s="1">
        <v>-0.140940623362769</v>
      </c>
    </row>
    <row r="1989" spans="1:2">
      <c r="A1989" s="1">
        <v>40.051566666666702</v>
      </c>
      <c r="B1989" s="1">
        <v>7.1894197897777901E-2</v>
      </c>
    </row>
    <row r="1990" spans="1:2">
      <c r="A1990" s="1">
        <v>40.071240000000003</v>
      </c>
      <c r="B1990" s="1">
        <v>-0.86065530642914601</v>
      </c>
    </row>
    <row r="1991" spans="1:2">
      <c r="A1991" s="1">
        <v>40.090913333333297</v>
      </c>
      <c r="B1991" s="1">
        <v>0.118169512576633</v>
      </c>
    </row>
    <row r="1992" spans="1:2">
      <c r="A1992" s="1">
        <v>40.110586666666698</v>
      </c>
      <c r="B1992" s="1">
        <v>-0.11607873746683101</v>
      </c>
    </row>
    <row r="1993" spans="1:2">
      <c r="A1993" s="1">
        <v>40.13026</v>
      </c>
      <c r="B1993" s="1">
        <v>-0.35024495558819502</v>
      </c>
    </row>
    <row r="1994" spans="1:2">
      <c r="A1994" s="1">
        <v>40.149933333333301</v>
      </c>
      <c r="B1994" s="1">
        <v>-0.63111682806390401</v>
      </c>
    </row>
    <row r="1995" spans="1:2">
      <c r="A1995" s="1">
        <v>40.169606666666702</v>
      </c>
      <c r="B1995" s="1">
        <v>-0.41019388735797202</v>
      </c>
    </row>
    <row r="1996" spans="1:2">
      <c r="A1996" s="1">
        <v>40.189279999999997</v>
      </c>
      <c r="B1996" s="1">
        <v>0.18257108959860599</v>
      </c>
    </row>
    <row r="1997" spans="1:2">
      <c r="A1997" s="1">
        <v>40.208953333333298</v>
      </c>
      <c r="B1997" s="1">
        <v>-0.44137845769537698</v>
      </c>
    </row>
    <row r="1998" spans="1:2">
      <c r="A1998" s="1">
        <v>40.228626666666699</v>
      </c>
      <c r="B1998" s="1">
        <v>-0.48968606631487399</v>
      </c>
    </row>
    <row r="1999" spans="1:2">
      <c r="A1999" s="1">
        <v>40.2483</v>
      </c>
      <c r="B1999" s="1">
        <v>0.34240944487901598</v>
      </c>
    </row>
    <row r="2000" spans="1:2">
      <c r="A2000" s="1">
        <v>40.267973333333302</v>
      </c>
      <c r="B2000" s="1">
        <v>-0.44353672362864</v>
      </c>
    </row>
    <row r="2001" spans="1:2">
      <c r="A2001" s="1">
        <v>40.287646666666703</v>
      </c>
      <c r="B2001" s="1">
        <v>0.14340095251289101</v>
      </c>
    </row>
    <row r="2002" spans="1:2">
      <c r="A2002" s="1">
        <v>40.307319999999997</v>
      </c>
      <c r="B2002" s="1">
        <v>-0.37557975730306398</v>
      </c>
    </row>
    <row r="2003" spans="1:2">
      <c r="A2003" s="1">
        <v>40.326993333333299</v>
      </c>
      <c r="B2003" s="1">
        <v>-0.82991649313432803</v>
      </c>
    </row>
    <row r="2004" spans="1:2">
      <c r="A2004" s="1">
        <v>40.3466666666667</v>
      </c>
      <c r="B2004" s="1">
        <v>-0.16190503725548999</v>
      </c>
    </row>
    <row r="2005" spans="1:2">
      <c r="A2005" s="1">
        <v>40.366340000000001</v>
      </c>
      <c r="B2005" s="1">
        <v>0.53739359038205703</v>
      </c>
    </row>
    <row r="2006" spans="1:2">
      <c r="A2006" s="1">
        <v>40.386013333333302</v>
      </c>
      <c r="B2006" s="1">
        <v>-0.65054911865062504</v>
      </c>
    </row>
    <row r="2007" spans="1:2">
      <c r="A2007" s="1">
        <v>40.405686666666703</v>
      </c>
      <c r="B2007" s="1">
        <v>-0.82040924541999705</v>
      </c>
    </row>
    <row r="2008" spans="1:2">
      <c r="A2008" s="1">
        <v>40.425359999999998</v>
      </c>
      <c r="B2008" s="1">
        <v>0.274022875484147</v>
      </c>
    </row>
    <row r="2009" spans="1:2">
      <c r="A2009" s="1">
        <v>40.445033333333299</v>
      </c>
      <c r="B2009" s="1">
        <v>-8.9402930383217505E-2</v>
      </c>
    </row>
    <row r="2010" spans="1:2">
      <c r="A2010" s="1">
        <v>40.4647066666667</v>
      </c>
      <c r="B2010" s="1">
        <v>-0.29613866749478801</v>
      </c>
    </row>
    <row r="2011" spans="1:2">
      <c r="A2011" s="1">
        <v>40.484380000000002</v>
      </c>
      <c r="B2011" s="1">
        <v>-4.9135795617785902E-2</v>
      </c>
    </row>
    <row r="2012" spans="1:2">
      <c r="A2012" s="1">
        <v>40.504053333333303</v>
      </c>
      <c r="B2012" s="1">
        <v>5.5579148422357696E-3</v>
      </c>
    </row>
    <row r="2013" spans="1:2">
      <c r="A2013" s="1">
        <v>40.523726666666697</v>
      </c>
      <c r="B2013" s="1">
        <v>-0.17453253339213901</v>
      </c>
    </row>
    <row r="2014" spans="1:2">
      <c r="A2014" s="1">
        <v>40.543399999999998</v>
      </c>
      <c r="B2014" s="1">
        <v>0.13388175656141099</v>
      </c>
    </row>
    <row r="2015" spans="1:2">
      <c r="A2015" s="1">
        <v>40.5630733333333</v>
      </c>
      <c r="B2015" s="1">
        <v>5.1093327495612101E-2</v>
      </c>
    </row>
    <row r="2016" spans="1:2">
      <c r="A2016" s="1">
        <v>40.582746666666701</v>
      </c>
      <c r="B2016" s="1">
        <v>-7.6780810163027801E-3</v>
      </c>
    </row>
    <row r="2017" spans="1:2">
      <c r="A2017" s="1">
        <v>40.602420000000002</v>
      </c>
      <c r="B2017" s="1">
        <v>0.45077993881840001</v>
      </c>
    </row>
    <row r="2018" spans="1:2">
      <c r="A2018" s="1">
        <v>40.622093333333297</v>
      </c>
      <c r="B2018" s="1">
        <v>-0.41768762024648398</v>
      </c>
    </row>
    <row r="2019" spans="1:2">
      <c r="A2019" s="1">
        <v>40.641766666666697</v>
      </c>
      <c r="B2019" s="1">
        <v>-0.136614665012638</v>
      </c>
    </row>
    <row r="2020" spans="1:2">
      <c r="A2020" s="1">
        <v>40.661439999999999</v>
      </c>
      <c r="B2020" s="1">
        <v>0.56732489530348695</v>
      </c>
    </row>
    <row r="2021" spans="1:2">
      <c r="A2021" s="1">
        <v>40.6811133333333</v>
      </c>
      <c r="B2021" s="1">
        <v>-2.3805762496638998E-2</v>
      </c>
    </row>
    <row r="2022" spans="1:2">
      <c r="A2022" s="1">
        <v>40.700786666666701</v>
      </c>
      <c r="B2022" s="1">
        <v>-0.30552891218384198</v>
      </c>
    </row>
    <row r="2023" spans="1:2">
      <c r="A2023" s="1">
        <v>40.720460000000003</v>
      </c>
      <c r="B2023" s="1">
        <v>-0.26742904195394401</v>
      </c>
    </row>
    <row r="2024" spans="1:2">
      <c r="A2024" s="1">
        <v>40.740133333333297</v>
      </c>
      <c r="B2024" s="1">
        <v>-0.16855531053040201</v>
      </c>
    </row>
    <row r="2025" spans="1:2">
      <c r="A2025" s="1">
        <v>40.759806666666698</v>
      </c>
      <c r="B2025" s="1">
        <v>0.37066623167655399</v>
      </c>
    </row>
    <row r="2026" spans="1:2">
      <c r="A2026" s="1">
        <v>40.77948</v>
      </c>
      <c r="B2026" s="1">
        <v>-0.44996735161335399</v>
      </c>
    </row>
    <row r="2027" spans="1:2">
      <c r="A2027" s="1">
        <v>40.799153333333301</v>
      </c>
      <c r="B2027" s="1">
        <v>-0.44755663162595899</v>
      </c>
    </row>
    <row r="2028" spans="1:2">
      <c r="A2028" s="1">
        <v>40.818826666666702</v>
      </c>
      <c r="B2028" s="1">
        <v>-9.9976854331759804E-2</v>
      </c>
    </row>
    <row r="2029" spans="1:2">
      <c r="A2029" s="1">
        <v>40.838500000000003</v>
      </c>
      <c r="B2029" s="1">
        <v>-0.90195680977320003</v>
      </c>
    </row>
    <row r="2030" spans="1:2">
      <c r="A2030" s="1">
        <v>40.858173333333298</v>
      </c>
      <c r="B2030" s="1">
        <v>0.63178206720323804</v>
      </c>
    </row>
    <row r="2031" spans="1:2">
      <c r="A2031" s="1">
        <v>40.877846666666699</v>
      </c>
      <c r="B2031" s="1">
        <v>0.32620499318537</v>
      </c>
    </row>
    <row r="2032" spans="1:2">
      <c r="A2032" s="1">
        <v>40.89752</v>
      </c>
      <c r="B2032" s="1">
        <v>-0.40749138492437198</v>
      </c>
    </row>
    <row r="2033" spans="1:2">
      <c r="A2033" s="1">
        <v>40.917193333333302</v>
      </c>
      <c r="B2033" s="1">
        <v>0.31373326263071499</v>
      </c>
    </row>
    <row r="2034" spans="1:2">
      <c r="A2034" s="1">
        <v>40.936866666666702</v>
      </c>
      <c r="B2034" s="1">
        <v>-0.42439494017790103</v>
      </c>
    </row>
    <row r="2035" spans="1:2">
      <c r="A2035" s="1">
        <v>40.956539999999997</v>
      </c>
      <c r="B2035" s="1">
        <v>0.65016309917697801</v>
      </c>
    </row>
    <row r="2036" spans="1:2">
      <c r="A2036" s="1">
        <v>40.976213333333298</v>
      </c>
      <c r="B2036" s="1">
        <v>-0.67549054110241102</v>
      </c>
    </row>
    <row r="2037" spans="1:2">
      <c r="A2037" s="1">
        <v>40.995886666666699</v>
      </c>
      <c r="B2037" s="1">
        <v>-0.41268007518139799</v>
      </c>
    </row>
    <row r="2038" spans="1:2">
      <c r="A2038" s="1">
        <v>41.015560000000001</v>
      </c>
      <c r="B2038" s="1">
        <v>-0.577013318638394</v>
      </c>
    </row>
    <row r="2039" spans="1:2">
      <c r="A2039" s="1">
        <v>41.035233333333302</v>
      </c>
      <c r="B2039" s="1">
        <v>2.6708303756255599E-2</v>
      </c>
    </row>
    <row r="2040" spans="1:2">
      <c r="A2040" s="1">
        <v>41.054906666666703</v>
      </c>
      <c r="B2040" s="1">
        <v>-8.34893296294913E-3</v>
      </c>
    </row>
    <row r="2041" spans="1:2">
      <c r="A2041" s="1">
        <v>41.074579999999997</v>
      </c>
      <c r="B2041" s="1">
        <v>-0.77165996677297499</v>
      </c>
    </row>
    <row r="2042" spans="1:2">
      <c r="A2042" s="1">
        <v>41.094253333333299</v>
      </c>
      <c r="B2042" s="1">
        <v>7.1775061233227702E-2</v>
      </c>
    </row>
    <row r="2043" spans="1:2">
      <c r="A2043" s="1">
        <v>41.1139266666667</v>
      </c>
      <c r="B2043" s="1">
        <v>-0.176049330069489</v>
      </c>
    </row>
    <row r="2044" spans="1:2">
      <c r="A2044" s="1">
        <v>41.133600000000001</v>
      </c>
      <c r="B2044" s="1">
        <v>0.354802263786831</v>
      </c>
    </row>
    <row r="2045" spans="1:2">
      <c r="A2045" s="1">
        <v>41.153273333333303</v>
      </c>
      <c r="B2045" s="1">
        <v>-0.16361408449970199</v>
      </c>
    </row>
    <row r="2046" spans="1:2">
      <c r="A2046" s="1">
        <v>41.172946666666697</v>
      </c>
      <c r="B2046" s="1">
        <v>-0.32192160341003301</v>
      </c>
    </row>
    <row r="2047" spans="1:2">
      <c r="A2047" s="1">
        <v>41.192619999999998</v>
      </c>
      <c r="B2047" s="1">
        <v>-8.3128399620402402E-2</v>
      </c>
    </row>
    <row r="2048" spans="1:2">
      <c r="A2048" s="1">
        <v>41.212293333333299</v>
      </c>
      <c r="B2048" s="1">
        <v>-9.7381059273762297E-2</v>
      </c>
    </row>
    <row r="2049" spans="1:2">
      <c r="A2049" s="1">
        <v>41.2319666666667</v>
      </c>
      <c r="B2049" s="1">
        <v>0.22437381164015499</v>
      </c>
    </row>
    <row r="2050" spans="1:2">
      <c r="A2050" s="1">
        <v>41.251640000000002</v>
      </c>
      <c r="B2050" s="1">
        <v>-0.316161329212164</v>
      </c>
    </row>
    <row r="2051" spans="1:2">
      <c r="A2051" s="1">
        <v>41.271313333333303</v>
      </c>
      <c r="B2051" s="1">
        <v>0.43268363278463001</v>
      </c>
    </row>
    <row r="2052" spans="1:2">
      <c r="A2052" s="1">
        <v>41.290986666666697</v>
      </c>
      <c r="B2052" s="1">
        <v>-0.163785175334937</v>
      </c>
    </row>
    <row r="2053" spans="1:2">
      <c r="A2053" s="1">
        <v>41.310659999999999</v>
      </c>
      <c r="B2053" s="1">
        <v>-0.53369987960106902</v>
      </c>
    </row>
    <row r="2054" spans="1:2">
      <c r="A2054" s="1">
        <v>41.3303333333333</v>
      </c>
      <c r="B2054" s="1">
        <v>-1.15092307208062E-2</v>
      </c>
    </row>
    <row r="2055" spans="1:2">
      <c r="A2055" s="1">
        <v>41.350006666666701</v>
      </c>
      <c r="B2055" s="1">
        <v>-0.37078504967364001</v>
      </c>
    </row>
    <row r="2056" spans="1:2">
      <c r="A2056" s="1">
        <v>41.369680000000002</v>
      </c>
      <c r="B2056" s="1">
        <v>0.21620172560503401</v>
      </c>
    </row>
    <row r="2057" spans="1:2">
      <c r="A2057" s="1">
        <v>41.389353333333297</v>
      </c>
      <c r="B2057" s="1">
        <v>-0.73335881245819901</v>
      </c>
    </row>
    <row r="2058" spans="1:2">
      <c r="A2058" s="1">
        <v>41.409026666666698</v>
      </c>
      <c r="B2058" s="1">
        <v>-0.63019390991862401</v>
      </c>
    </row>
    <row r="2059" spans="1:2">
      <c r="A2059" s="1">
        <v>41.428699999999999</v>
      </c>
      <c r="B2059" s="1">
        <v>0.12120891674303499</v>
      </c>
    </row>
    <row r="2060" spans="1:2">
      <c r="A2060" s="1">
        <v>41.448373333333301</v>
      </c>
      <c r="B2060" s="1">
        <v>0.22324141034324499</v>
      </c>
    </row>
    <row r="2061" spans="1:2">
      <c r="A2061" s="1">
        <v>41.468046666666702</v>
      </c>
      <c r="B2061" s="1">
        <v>-0.14442400374703901</v>
      </c>
    </row>
    <row r="2062" spans="1:2">
      <c r="A2062" s="1">
        <v>41.487720000000003</v>
      </c>
      <c r="B2062" s="1">
        <v>-0.34725212477165002</v>
      </c>
    </row>
    <row r="2063" spans="1:2">
      <c r="A2063" s="1">
        <v>41.507393333333297</v>
      </c>
      <c r="B2063" s="1">
        <v>0.13395633430437501</v>
      </c>
    </row>
    <row r="2064" spans="1:2">
      <c r="A2064" s="1">
        <v>41.527066666666698</v>
      </c>
      <c r="B2064" s="1">
        <v>0.30008505489125098</v>
      </c>
    </row>
    <row r="2065" spans="1:2">
      <c r="A2065" s="1">
        <v>41.54674</v>
      </c>
      <c r="B2065" s="1">
        <v>0.17822809261374101</v>
      </c>
    </row>
    <row r="2066" spans="1:2">
      <c r="A2066" s="1">
        <v>41.566413333333301</v>
      </c>
      <c r="B2066" s="1">
        <v>-0.26883090818303501</v>
      </c>
    </row>
    <row r="2067" spans="1:2">
      <c r="A2067" s="1">
        <v>41.586086666666702</v>
      </c>
      <c r="B2067" s="1">
        <v>0.41509765869986698</v>
      </c>
    </row>
    <row r="2068" spans="1:2">
      <c r="A2068" s="1">
        <v>41.605759999999997</v>
      </c>
      <c r="B2068" s="1">
        <v>-0.198993416587007</v>
      </c>
    </row>
    <row r="2069" spans="1:2">
      <c r="A2069" s="1">
        <v>41.625433333333298</v>
      </c>
      <c r="B2069" s="1">
        <v>1.03026849124059E-2</v>
      </c>
    </row>
    <row r="2070" spans="1:2">
      <c r="A2070" s="1">
        <v>41.645106666666699</v>
      </c>
      <c r="B2070" s="1">
        <v>0.26468432133227299</v>
      </c>
    </row>
    <row r="2071" spans="1:2">
      <c r="A2071" s="1">
        <v>41.66478</v>
      </c>
      <c r="B2071" s="1">
        <v>-0.53951444321554498</v>
      </c>
    </row>
    <row r="2072" spans="1:2">
      <c r="A2072" s="1">
        <v>41.684453333333302</v>
      </c>
      <c r="B2072" s="1">
        <v>-0.38746534696860901</v>
      </c>
    </row>
    <row r="2073" spans="1:2">
      <c r="A2073" s="1">
        <v>41.704126666666703</v>
      </c>
      <c r="B2073" s="1">
        <v>-0.18824731277395401</v>
      </c>
    </row>
    <row r="2074" spans="1:2">
      <c r="A2074" s="1">
        <v>41.723799999999997</v>
      </c>
      <c r="B2074" s="1">
        <v>0.466595022559256</v>
      </c>
    </row>
    <row r="2075" spans="1:2">
      <c r="A2075" s="1">
        <v>41.743473333333299</v>
      </c>
      <c r="B2075" s="1">
        <v>-0.76354096367539503</v>
      </c>
    </row>
    <row r="2076" spans="1:2">
      <c r="A2076" s="1">
        <v>41.7631466666667</v>
      </c>
      <c r="B2076" s="1">
        <v>-0.43694143339736102</v>
      </c>
    </row>
    <row r="2077" spans="1:2">
      <c r="A2077" s="1">
        <v>41.782820000000001</v>
      </c>
      <c r="B2077" s="1">
        <v>0.24948874662485801</v>
      </c>
    </row>
    <row r="2078" spans="1:2">
      <c r="A2078" s="1">
        <v>41.802493333333302</v>
      </c>
      <c r="B2078" s="1">
        <v>3.8667125241518101E-2</v>
      </c>
    </row>
    <row r="2079" spans="1:2">
      <c r="A2079" s="1">
        <v>41.822166666666703</v>
      </c>
      <c r="B2079" s="1">
        <v>-0.65592693040622496</v>
      </c>
    </row>
    <row r="2080" spans="1:2">
      <c r="A2080" s="1">
        <v>41.841839999999998</v>
      </c>
      <c r="B2080" s="1">
        <v>0.31934134670717501</v>
      </c>
    </row>
    <row r="2081" spans="1:2">
      <c r="A2081" s="1">
        <v>41.861513333333299</v>
      </c>
      <c r="B2081" s="1">
        <v>7.7879074083337593E-2</v>
      </c>
    </row>
    <row r="2082" spans="1:2">
      <c r="A2082" s="1">
        <v>41.8811866666667</v>
      </c>
      <c r="B2082" s="1">
        <v>0.52854329790767096</v>
      </c>
    </row>
    <row r="2083" spans="1:2">
      <c r="A2083" s="1">
        <v>41.900860000000002</v>
      </c>
      <c r="B2083" s="1">
        <v>-8.2844087455924698E-2</v>
      </c>
    </row>
    <row r="2084" spans="1:2">
      <c r="A2084" s="1">
        <v>41.920533333333303</v>
      </c>
      <c r="B2084" s="1">
        <v>4.3200442311083102E-2</v>
      </c>
    </row>
    <row r="2085" spans="1:2">
      <c r="A2085" s="1">
        <v>41.940206666666697</v>
      </c>
      <c r="B2085" s="1">
        <v>-0.357303044647728</v>
      </c>
    </row>
    <row r="2086" spans="1:2">
      <c r="A2086" s="1">
        <v>41.959879999999998</v>
      </c>
      <c r="B2086" s="1">
        <v>0.44278807007324</v>
      </c>
    </row>
    <row r="2087" spans="1:2">
      <c r="A2087" s="1">
        <v>41.9795533333333</v>
      </c>
      <c r="B2087" s="1">
        <v>0.13405394019443501</v>
      </c>
    </row>
    <row r="2088" spans="1:2">
      <c r="A2088" s="1">
        <v>41.999226666666701</v>
      </c>
      <c r="B2088" s="1">
        <v>-0.28017545904576102</v>
      </c>
    </row>
    <row r="2089" spans="1:2">
      <c r="A2089" s="1">
        <v>42.018900000000002</v>
      </c>
      <c r="B2089" s="1">
        <v>-2.3303227822151201E-2</v>
      </c>
    </row>
    <row r="2090" spans="1:2">
      <c r="A2090" s="1">
        <v>42.038573333333296</v>
      </c>
      <c r="B2090" s="1">
        <v>-3.32470287659642E-2</v>
      </c>
    </row>
    <row r="2091" spans="1:2">
      <c r="A2091" s="1">
        <v>42.058246666666697</v>
      </c>
      <c r="B2091" s="1">
        <v>-0.56978051327084001</v>
      </c>
    </row>
    <row r="2092" spans="1:2">
      <c r="A2092" s="1">
        <v>42.077919999999999</v>
      </c>
      <c r="B2092" s="1">
        <v>-0.70355821604834401</v>
      </c>
    </row>
    <row r="2093" spans="1:2">
      <c r="A2093" s="1">
        <v>42.0975933333333</v>
      </c>
      <c r="B2093" s="1">
        <v>0.36121795464586098</v>
      </c>
    </row>
    <row r="2094" spans="1:2">
      <c r="A2094" s="1">
        <v>42.117266666666701</v>
      </c>
      <c r="B2094" s="1">
        <v>-0.13228630919905801</v>
      </c>
    </row>
    <row r="2095" spans="1:2">
      <c r="A2095" s="1">
        <v>42.136940000000003</v>
      </c>
      <c r="B2095" s="1">
        <v>-2.2295581448509801E-3</v>
      </c>
    </row>
    <row r="2096" spans="1:2">
      <c r="A2096" s="1">
        <v>42.156613333333297</v>
      </c>
      <c r="B2096" s="1">
        <v>-0.30430453964750098</v>
      </c>
    </row>
    <row r="2097" spans="1:2">
      <c r="A2097" s="1">
        <v>42.176286666666698</v>
      </c>
      <c r="B2097" s="1">
        <v>-0.84226188983602801</v>
      </c>
    </row>
    <row r="2098" spans="1:2">
      <c r="A2098" s="1">
        <v>42.195959999999999</v>
      </c>
      <c r="B2098" s="1">
        <v>0.19215199661594701</v>
      </c>
    </row>
    <row r="2099" spans="1:2">
      <c r="A2099" s="1">
        <v>42.215633333333301</v>
      </c>
      <c r="B2099" s="1">
        <v>0.19588469404012601</v>
      </c>
    </row>
    <row r="2100" spans="1:2">
      <c r="A2100" s="1">
        <v>42.235306666666702</v>
      </c>
      <c r="B2100" s="1">
        <v>-0.63814465854997005</v>
      </c>
    </row>
    <row r="2101" spans="1:2">
      <c r="A2101" s="1">
        <v>42.254980000000003</v>
      </c>
      <c r="B2101" s="1">
        <v>-0.22486379199643</v>
      </c>
    </row>
    <row r="2102" spans="1:2">
      <c r="A2102" s="1">
        <v>42.274653333333298</v>
      </c>
      <c r="B2102" s="1">
        <v>0.54614530720227805</v>
      </c>
    </row>
    <row r="2103" spans="1:2">
      <c r="A2103" s="1">
        <v>42.294326666666699</v>
      </c>
      <c r="B2103" s="1">
        <v>-0.30963116500801602</v>
      </c>
    </row>
    <row r="2104" spans="1:2">
      <c r="A2104" s="1">
        <v>42.314</v>
      </c>
      <c r="B2104" s="1">
        <v>2.0643923209343498E-3</v>
      </c>
    </row>
    <row r="2105" spans="1:2">
      <c r="A2105" s="1">
        <v>42.333673333333302</v>
      </c>
      <c r="B2105" s="1">
        <v>-0.17682307431372399</v>
      </c>
    </row>
    <row r="2106" spans="1:2">
      <c r="A2106" s="1">
        <v>42.353346666666702</v>
      </c>
      <c r="B2106" s="1">
        <v>-0.156055535405347</v>
      </c>
    </row>
    <row r="2107" spans="1:2">
      <c r="A2107" s="1">
        <v>42.373019999999997</v>
      </c>
      <c r="B2107" s="1">
        <v>0.48274165461116297</v>
      </c>
    </row>
    <row r="2108" spans="1:2">
      <c r="A2108" s="1">
        <v>42.392693333333298</v>
      </c>
      <c r="B2108" s="1">
        <v>-0.13492575065861301</v>
      </c>
    </row>
    <row r="2109" spans="1:2">
      <c r="A2109" s="1">
        <v>42.412366666666699</v>
      </c>
      <c r="B2109" s="1">
        <v>0.20686893283545699</v>
      </c>
    </row>
    <row r="2110" spans="1:2">
      <c r="A2110" s="1">
        <v>42.432040000000001</v>
      </c>
      <c r="B2110" s="1">
        <v>0.64397383860516799</v>
      </c>
    </row>
    <row r="2111" spans="1:2">
      <c r="A2111" s="1">
        <v>42.451713333333302</v>
      </c>
      <c r="B2111" s="1">
        <v>-0.251231305453681</v>
      </c>
    </row>
    <row r="2112" spans="1:2">
      <c r="A2112" s="1">
        <v>42.471386666666703</v>
      </c>
      <c r="B2112" s="1">
        <v>-0.31350513888592602</v>
      </c>
    </row>
    <row r="2113" spans="1:2">
      <c r="A2113" s="1">
        <v>42.491059999999997</v>
      </c>
      <c r="B2113" s="1">
        <v>0.35471304182095398</v>
      </c>
    </row>
    <row r="2114" spans="1:2">
      <c r="A2114" s="1">
        <v>42.510733333333299</v>
      </c>
      <c r="B2114" s="1">
        <v>-0.38252396286889101</v>
      </c>
    </row>
    <row r="2115" spans="1:2">
      <c r="A2115" s="1">
        <v>42.5304066666667</v>
      </c>
      <c r="B2115" s="1">
        <v>-0.53562820021125901</v>
      </c>
    </row>
    <row r="2116" spans="1:2">
      <c r="A2116" s="1">
        <v>42.550080000000001</v>
      </c>
      <c r="B2116" s="1">
        <v>0.37526867135223302</v>
      </c>
    </row>
    <row r="2117" spans="1:2">
      <c r="A2117" s="1">
        <v>42.569753333333303</v>
      </c>
      <c r="B2117" s="1">
        <v>-6.5112746266407201E-2</v>
      </c>
    </row>
    <row r="2118" spans="1:2">
      <c r="A2118" s="1">
        <v>42.589426666666697</v>
      </c>
      <c r="B2118" s="1">
        <v>-0.68039934367325405</v>
      </c>
    </row>
    <row r="2119" spans="1:2">
      <c r="A2119" s="1">
        <v>42.609099999999998</v>
      </c>
      <c r="B2119" s="1">
        <v>9.5467435437537704E-2</v>
      </c>
    </row>
    <row r="2120" spans="1:2">
      <c r="A2120" s="1">
        <v>42.628773333333299</v>
      </c>
      <c r="B2120" s="1">
        <v>-9.32880143507724E-2</v>
      </c>
    </row>
    <row r="2121" spans="1:2">
      <c r="A2121" s="1">
        <v>42.6484466666667</v>
      </c>
      <c r="B2121" s="1">
        <v>0.17495682133370999</v>
      </c>
    </row>
    <row r="2122" spans="1:2">
      <c r="A2122" s="1">
        <v>42.668120000000002</v>
      </c>
      <c r="B2122" s="1">
        <v>0.12968660942410001</v>
      </c>
    </row>
    <row r="2123" spans="1:2">
      <c r="A2123" s="1">
        <v>42.687793333333303</v>
      </c>
      <c r="B2123" s="1">
        <v>-0.14807212282150101</v>
      </c>
    </row>
    <row r="2124" spans="1:2">
      <c r="A2124" s="1">
        <v>42.707466666666697</v>
      </c>
      <c r="B2124" s="1">
        <v>6.5254980996092199E-2</v>
      </c>
    </row>
    <row r="2125" spans="1:2">
      <c r="A2125" s="1">
        <v>42.727139999999999</v>
      </c>
      <c r="B2125" s="1">
        <v>0.20677823519491101</v>
      </c>
    </row>
    <row r="2126" spans="1:2">
      <c r="A2126" s="1">
        <v>42.7468133333333</v>
      </c>
      <c r="B2126" s="1">
        <v>-8.1020559591972796E-2</v>
      </c>
    </row>
    <row r="2127" spans="1:2">
      <c r="A2127" s="1">
        <v>42.766486666666701</v>
      </c>
      <c r="B2127" s="1">
        <v>-0.13522684747795199</v>
      </c>
    </row>
    <row r="2128" spans="1:2">
      <c r="A2128" s="1">
        <v>42.786160000000002</v>
      </c>
      <c r="B2128" s="1">
        <v>-0.143648301143739</v>
      </c>
    </row>
    <row r="2129" spans="1:2">
      <c r="A2129" s="1">
        <v>42.805833333333297</v>
      </c>
      <c r="B2129" s="1">
        <v>7.4385226680958205E-2</v>
      </c>
    </row>
    <row r="2130" spans="1:2">
      <c r="A2130" s="1">
        <v>42.825506666666698</v>
      </c>
      <c r="B2130" s="1">
        <v>-0.218702284809768</v>
      </c>
    </row>
    <row r="2131" spans="1:2">
      <c r="A2131" s="1">
        <v>42.845179999999999</v>
      </c>
      <c r="B2131" s="1">
        <v>-0.103754101611685</v>
      </c>
    </row>
    <row r="2132" spans="1:2">
      <c r="A2132" s="1">
        <v>42.864853333333301</v>
      </c>
      <c r="B2132" s="1">
        <v>-0.234338607190897</v>
      </c>
    </row>
    <row r="2133" spans="1:2">
      <c r="A2133" s="1">
        <v>42.884526666666702</v>
      </c>
      <c r="B2133" s="1">
        <v>1.1889056960866101E-2</v>
      </c>
    </row>
    <row r="2134" spans="1:2">
      <c r="A2134" s="1">
        <v>42.904200000000003</v>
      </c>
      <c r="B2134" s="1">
        <v>0.25786906371577101</v>
      </c>
    </row>
    <row r="2135" spans="1:2">
      <c r="A2135" s="1">
        <v>42.923873333333297</v>
      </c>
      <c r="B2135" s="1">
        <v>-0.112792334078559</v>
      </c>
    </row>
    <row r="2136" spans="1:2">
      <c r="A2136" s="1">
        <v>42.943546666666698</v>
      </c>
      <c r="B2136" s="1">
        <v>3.3404247969361402E-2</v>
      </c>
    </row>
    <row r="2137" spans="1:2">
      <c r="A2137" s="1">
        <v>42.96322</v>
      </c>
      <c r="B2137" s="1">
        <v>0.28526015600971499</v>
      </c>
    </row>
    <row r="2138" spans="1:2">
      <c r="A2138" s="1">
        <v>42.982893333333301</v>
      </c>
      <c r="B2138" s="1">
        <v>-0.63044173479093402</v>
      </c>
    </row>
    <row r="2139" spans="1:2">
      <c r="A2139" s="1">
        <v>43.002566666666702</v>
      </c>
      <c r="B2139" s="1">
        <v>-0.44694593255403398</v>
      </c>
    </row>
    <row r="2140" spans="1:2">
      <c r="A2140" s="1">
        <v>43.022239999999996</v>
      </c>
      <c r="B2140" s="1">
        <v>0.117804368715495</v>
      </c>
    </row>
    <row r="2141" spans="1:2">
      <c r="A2141" s="1">
        <v>43.041913333333298</v>
      </c>
      <c r="B2141" s="1">
        <v>-1.0345636674891501</v>
      </c>
    </row>
    <row r="2142" spans="1:2">
      <c r="A2142" s="1">
        <v>43.061586666666699</v>
      </c>
      <c r="B2142" s="1">
        <v>0.36275008963030603</v>
      </c>
    </row>
    <row r="2143" spans="1:2">
      <c r="A2143" s="1">
        <v>43.08126</v>
      </c>
      <c r="B2143" s="1">
        <v>-0.46595610760030598</v>
      </c>
    </row>
    <row r="2144" spans="1:2">
      <c r="A2144" s="1">
        <v>43.100933333333302</v>
      </c>
      <c r="B2144" s="1">
        <v>-0.48276034417429198</v>
      </c>
    </row>
    <row r="2145" spans="1:2">
      <c r="A2145" s="1">
        <v>43.120606666666703</v>
      </c>
      <c r="B2145" s="1">
        <v>-0.32318591327792501</v>
      </c>
    </row>
    <row r="2146" spans="1:2">
      <c r="A2146" s="1">
        <v>43.140279999999997</v>
      </c>
      <c r="B2146" s="1">
        <v>-3.2948026676382997E-2</v>
      </c>
    </row>
    <row r="2147" spans="1:2">
      <c r="A2147" s="1">
        <v>43.159953333333299</v>
      </c>
      <c r="B2147" s="1">
        <v>-0.75083366786934902</v>
      </c>
    </row>
    <row r="2148" spans="1:2">
      <c r="A2148" s="1">
        <v>43.179626666666699</v>
      </c>
      <c r="B2148" s="1">
        <v>-0.70022334385352802</v>
      </c>
    </row>
    <row r="2149" spans="1:2">
      <c r="A2149" s="1">
        <v>43.199300000000001</v>
      </c>
      <c r="B2149" s="1">
        <v>0.51026876189494397</v>
      </c>
    </row>
    <row r="2150" spans="1:2">
      <c r="A2150" s="1">
        <v>43.218973333333302</v>
      </c>
      <c r="B2150" s="1">
        <v>-0.195424806882073</v>
      </c>
    </row>
    <row r="2151" spans="1:2">
      <c r="A2151" s="1">
        <v>43.238646666666703</v>
      </c>
      <c r="B2151" s="1">
        <v>8.7746980951519601E-2</v>
      </c>
    </row>
    <row r="2152" spans="1:2">
      <c r="A2152" s="1">
        <v>43.258319999999998</v>
      </c>
      <c r="B2152" s="1">
        <v>-0.23957440825712101</v>
      </c>
    </row>
    <row r="2153" spans="1:2">
      <c r="A2153" s="1">
        <v>43.277993333333299</v>
      </c>
      <c r="B2153" s="1">
        <v>0.231696299965506</v>
      </c>
    </row>
    <row r="2154" spans="1:2">
      <c r="A2154" s="1">
        <v>43.2976666666667</v>
      </c>
      <c r="B2154" s="1">
        <v>0.25096917559308901</v>
      </c>
    </row>
    <row r="2155" spans="1:2">
      <c r="A2155" s="1">
        <v>43.317340000000002</v>
      </c>
      <c r="B2155" s="1">
        <v>0.27971010210967701</v>
      </c>
    </row>
    <row r="2156" spans="1:2">
      <c r="A2156" s="1">
        <v>43.337013333333303</v>
      </c>
      <c r="B2156" s="1">
        <v>0.49416557023753999</v>
      </c>
    </row>
    <row r="2157" spans="1:2">
      <c r="A2157" s="1">
        <v>43.356686666666697</v>
      </c>
      <c r="B2157" s="1">
        <v>-0.56445603168876002</v>
      </c>
    </row>
    <row r="2158" spans="1:2">
      <c r="A2158" s="1">
        <v>43.376359999999998</v>
      </c>
      <c r="B2158" s="1">
        <v>0.211151675862947</v>
      </c>
    </row>
    <row r="2159" spans="1:2">
      <c r="A2159" s="1">
        <v>43.3960333333333</v>
      </c>
      <c r="B2159" s="1">
        <v>-0.308512611273281</v>
      </c>
    </row>
    <row r="2160" spans="1:2">
      <c r="A2160" s="1">
        <v>43.415706666666701</v>
      </c>
      <c r="B2160" s="1">
        <v>-0.205427943651707</v>
      </c>
    </row>
    <row r="2161" spans="1:2">
      <c r="A2161" s="1">
        <v>43.435380000000002</v>
      </c>
      <c r="B2161" s="1">
        <v>0.81653581468293801</v>
      </c>
    </row>
    <row r="2162" spans="1:2">
      <c r="A2162" s="1">
        <v>43.455053333333296</v>
      </c>
      <c r="B2162" s="1">
        <v>-0.50651894417905896</v>
      </c>
    </row>
    <row r="2163" spans="1:2">
      <c r="A2163" s="1">
        <v>43.474726666666697</v>
      </c>
      <c r="B2163" s="1">
        <v>-0.204178250606317</v>
      </c>
    </row>
    <row r="2164" spans="1:2">
      <c r="A2164" s="1">
        <v>43.494399999999999</v>
      </c>
      <c r="B2164" s="1">
        <v>0.48090542496973698</v>
      </c>
    </row>
    <row r="2165" spans="1:2">
      <c r="A2165" s="1">
        <v>43.5140733333333</v>
      </c>
      <c r="B2165" s="1">
        <v>-0.70213773209391095</v>
      </c>
    </row>
    <row r="2166" spans="1:2">
      <c r="A2166" s="1">
        <v>43.533746666666701</v>
      </c>
      <c r="B2166" s="1">
        <v>-0.55623551902407598</v>
      </c>
    </row>
    <row r="2167" spans="1:2">
      <c r="A2167" s="1">
        <v>43.553420000000003</v>
      </c>
      <c r="B2167" s="1">
        <v>0.186672131671588</v>
      </c>
    </row>
    <row r="2168" spans="1:2">
      <c r="A2168" s="1">
        <v>43.573093333333297</v>
      </c>
      <c r="B2168" s="1">
        <v>-0.33135038321099902</v>
      </c>
    </row>
    <row r="2169" spans="1:2">
      <c r="A2169" s="1">
        <v>43.592766666666698</v>
      </c>
      <c r="B2169" s="1">
        <v>-0.35551280160676202</v>
      </c>
    </row>
    <row r="2170" spans="1:2">
      <c r="A2170" s="1">
        <v>43.612439999999999</v>
      </c>
      <c r="B2170" s="1">
        <v>-0.452409252501913</v>
      </c>
    </row>
    <row r="2171" spans="1:2">
      <c r="A2171" s="1">
        <v>43.632113333333301</v>
      </c>
      <c r="B2171" s="1">
        <v>0.13284104674990599</v>
      </c>
    </row>
    <row r="2172" spans="1:2">
      <c r="A2172" s="1">
        <v>43.651786666666702</v>
      </c>
      <c r="B2172" s="1">
        <v>-0.34112182924350398</v>
      </c>
    </row>
    <row r="2173" spans="1:2">
      <c r="A2173" s="1">
        <v>43.671460000000003</v>
      </c>
      <c r="B2173" s="1">
        <v>2.0140342177759198E-2</v>
      </c>
    </row>
    <row r="2174" spans="1:2">
      <c r="A2174" s="1">
        <v>43.691133333333298</v>
      </c>
      <c r="B2174" s="1">
        <v>0.31076668298507698</v>
      </c>
    </row>
    <row r="2175" spans="1:2">
      <c r="A2175" s="1">
        <v>43.710806666666699</v>
      </c>
      <c r="B2175" s="1">
        <v>-0.44097139651494299</v>
      </c>
    </row>
    <row r="2176" spans="1:2">
      <c r="A2176" s="1">
        <v>43.73048</v>
      </c>
      <c r="B2176" s="1">
        <v>-0.25477638097543198</v>
      </c>
    </row>
    <row r="2177" spans="1:2">
      <c r="A2177" s="1">
        <v>43.750153333333301</v>
      </c>
      <c r="B2177" s="1">
        <v>0.110482062617888</v>
      </c>
    </row>
    <row r="2178" spans="1:2">
      <c r="A2178" s="1">
        <v>43.769826666666702</v>
      </c>
      <c r="B2178" s="1">
        <v>-0.28850009821100397</v>
      </c>
    </row>
    <row r="2179" spans="1:2">
      <c r="A2179" s="1">
        <v>43.789499999999997</v>
      </c>
      <c r="B2179" s="1">
        <v>0.66989664436659602</v>
      </c>
    </row>
    <row r="2180" spans="1:2">
      <c r="A2180" s="1">
        <v>43.809173333333298</v>
      </c>
      <c r="B2180" s="1">
        <v>-0.30640688740683197</v>
      </c>
    </row>
    <row r="2181" spans="1:2">
      <c r="A2181" s="1">
        <v>43.828846666666699</v>
      </c>
      <c r="B2181" s="1">
        <v>-0.61976082323041504</v>
      </c>
    </row>
    <row r="2182" spans="1:2">
      <c r="A2182" s="1">
        <v>43.848520000000001</v>
      </c>
      <c r="B2182" s="1">
        <v>-0.30769911765090502</v>
      </c>
    </row>
    <row r="2183" spans="1:2">
      <c r="A2183" s="1">
        <v>43.868193333333302</v>
      </c>
      <c r="B2183" s="1">
        <v>0.23500847298277899</v>
      </c>
    </row>
    <row r="2184" spans="1:2">
      <c r="A2184" s="1">
        <v>43.887866666666703</v>
      </c>
      <c r="B2184" s="1">
        <v>-0.39974880436493998</v>
      </c>
    </row>
    <row r="2185" spans="1:2">
      <c r="A2185" s="1">
        <v>43.907539999999997</v>
      </c>
      <c r="B2185" s="1">
        <v>-0.18579867684377199</v>
      </c>
    </row>
    <row r="2186" spans="1:2">
      <c r="A2186" s="1">
        <v>43.927213333333299</v>
      </c>
      <c r="B2186" s="1">
        <v>2.0483349574016398E-2</v>
      </c>
    </row>
    <row r="2187" spans="1:2">
      <c r="A2187" s="1">
        <v>43.9468866666667</v>
      </c>
      <c r="B2187" s="1">
        <v>-1.8560587671212599E-2</v>
      </c>
    </row>
    <row r="2188" spans="1:2">
      <c r="A2188" s="1">
        <v>43.966560000000001</v>
      </c>
      <c r="B2188" s="1">
        <v>-0.45677461917754503</v>
      </c>
    </row>
    <row r="2189" spans="1:2">
      <c r="A2189" s="1">
        <v>43.986233333333303</v>
      </c>
      <c r="B2189" s="1">
        <v>0.27627632561770699</v>
      </c>
    </row>
    <row r="2190" spans="1:2">
      <c r="A2190" s="1">
        <v>44.005906666666696</v>
      </c>
      <c r="B2190" s="1">
        <v>-0.11834123094858399</v>
      </c>
    </row>
    <row r="2191" spans="1:2">
      <c r="A2191" s="1">
        <v>44.025579999999998</v>
      </c>
      <c r="B2191" s="1">
        <v>-0.42883624189268998</v>
      </c>
    </row>
    <row r="2192" spans="1:2">
      <c r="A2192" s="1">
        <v>44.045253333333299</v>
      </c>
      <c r="B2192" s="1">
        <v>-9.5288765004030093E-2</v>
      </c>
    </row>
    <row r="2193" spans="1:2">
      <c r="A2193" s="1">
        <v>44.0649266666667</v>
      </c>
      <c r="B2193" s="1">
        <v>0.37687359409261101</v>
      </c>
    </row>
    <row r="2194" spans="1:2">
      <c r="A2194" s="1">
        <v>44.084600000000002</v>
      </c>
      <c r="B2194" s="1">
        <v>-0.321788618254154</v>
      </c>
    </row>
    <row r="2195" spans="1:2">
      <c r="A2195" s="1">
        <v>44.104273333333303</v>
      </c>
      <c r="B2195" s="1">
        <v>0.19376932834382499</v>
      </c>
    </row>
    <row r="2196" spans="1:2">
      <c r="A2196" s="1">
        <v>44.123946666666697</v>
      </c>
      <c r="B2196" s="1">
        <v>4.3691500725380999E-2</v>
      </c>
    </row>
    <row r="2197" spans="1:2">
      <c r="A2197" s="1">
        <v>44.143619999999999</v>
      </c>
      <c r="B2197" s="1">
        <v>-0.67814735357598899</v>
      </c>
    </row>
    <row r="2198" spans="1:2">
      <c r="A2198" s="1">
        <v>44.1632933333333</v>
      </c>
      <c r="B2198" s="1">
        <v>-0.46198915928704298</v>
      </c>
    </row>
    <row r="2199" spans="1:2">
      <c r="A2199" s="1">
        <v>44.182966666666701</v>
      </c>
      <c r="B2199" s="1">
        <v>0.35264094910475302</v>
      </c>
    </row>
    <row r="2200" spans="1:2">
      <c r="A2200" s="1">
        <v>44.202640000000002</v>
      </c>
      <c r="B2200" s="1">
        <v>-0.40457817578176197</v>
      </c>
    </row>
    <row r="2201" spans="1:2">
      <c r="A2201" s="1">
        <v>44.222313333333297</v>
      </c>
      <c r="B2201" s="1">
        <v>-0.24754738467991799</v>
      </c>
    </row>
    <row r="2202" spans="1:2">
      <c r="A2202" s="1">
        <v>44.241986666666698</v>
      </c>
      <c r="B2202" s="1">
        <v>7.7533775017246606E-2</v>
      </c>
    </row>
    <row r="2203" spans="1:2">
      <c r="A2203" s="1">
        <v>44.261659999999999</v>
      </c>
      <c r="B2203" s="1">
        <v>8.3328258971296101E-2</v>
      </c>
    </row>
    <row r="2204" spans="1:2">
      <c r="A2204" s="1">
        <v>44.281333333333301</v>
      </c>
      <c r="B2204" s="1">
        <v>-0.16743927178481299</v>
      </c>
    </row>
    <row r="2205" spans="1:2">
      <c r="A2205" s="1">
        <v>44.301006666666702</v>
      </c>
      <c r="B2205" s="1">
        <v>0.13885747715657901</v>
      </c>
    </row>
    <row r="2206" spans="1:2">
      <c r="A2206" s="1">
        <v>44.320680000000003</v>
      </c>
      <c r="B2206" s="1">
        <v>-2.9449291553305799E-2</v>
      </c>
    </row>
    <row r="2207" spans="1:2">
      <c r="A2207" s="1">
        <v>44.340353333333297</v>
      </c>
      <c r="B2207" s="1">
        <v>0.153917810214767</v>
      </c>
    </row>
    <row r="2208" spans="1:2">
      <c r="A2208" s="1">
        <v>44.360026666666698</v>
      </c>
      <c r="B2208" s="1">
        <v>-0.39836910756594801</v>
      </c>
    </row>
    <row r="2209" spans="1:2">
      <c r="A2209" s="1">
        <v>44.3797</v>
      </c>
      <c r="B2209" s="1">
        <v>-0.49726745736796002</v>
      </c>
    </row>
    <row r="2210" spans="1:2">
      <c r="A2210" s="1">
        <v>44.399373333333301</v>
      </c>
      <c r="B2210" s="1">
        <v>-0.93797016936212296</v>
      </c>
    </row>
    <row r="2211" spans="1:2">
      <c r="A2211" s="1">
        <v>44.419046666666702</v>
      </c>
      <c r="B2211" s="1">
        <v>0.18790869842348501</v>
      </c>
    </row>
    <row r="2212" spans="1:2">
      <c r="A2212" s="1">
        <v>44.438720000000004</v>
      </c>
      <c r="B2212" s="1">
        <v>0.44591578108732599</v>
      </c>
    </row>
    <row r="2213" spans="1:2">
      <c r="A2213" s="1">
        <v>44.458393333333298</v>
      </c>
      <c r="B2213" s="1">
        <v>-0.86009803702114496</v>
      </c>
    </row>
    <row r="2214" spans="1:2">
      <c r="A2214" s="1">
        <v>44.478066666666699</v>
      </c>
      <c r="B2214" s="1">
        <v>-0.57051389885367298</v>
      </c>
    </row>
    <row r="2215" spans="1:2">
      <c r="A2215" s="1">
        <v>44.49774</v>
      </c>
      <c r="B2215" s="1">
        <v>0.49556636652043801</v>
      </c>
    </row>
    <row r="2216" spans="1:2">
      <c r="A2216" s="1">
        <v>44.517413333333302</v>
      </c>
      <c r="B2216" s="1">
        <v>-6.6789554064394893E-2</v>
      </c>
    </row>
    <row r="2217" spans="1:2">
      <c r="A2217" s="1">
        <v>44.537086666666703</v>
      </c>
      <c r="B2217" s="1">
        <v>-0.110304814122456</v>
      </c>
    </row>
    <row r="2218" spans="1:2">
      <c r="A2218" s="1">
        <v>44.556759999999997</v>
      </c>
      <c r="B2218" s="1">
        <v>8.4149063531530094E-2</v>
      </c>
    </row>
    <row r="2219" spans="1:2">
      <c r="A2219" s="1">
        <v>44.576433333333298</v>
      </c>
      <c r="B2219" s="1">
        <v>0.102625264445494</v>
      </c>
    </row>
    <row r="2220" spans="1:2">
      <c r="A2220" s="1">
        <v>44.596106666666699</v>
      </c>
      <c r="B2220" s="1">
        <v>-0.80558549893601805</v>
      </c>
    </row>
    <row r="2221" spans="1:2">
      <c r="A2221" s="1">
        <v>44.615780000000001</v>
      </c>
      <c r="B2221" s="1">
        <v>0.25950709012252998</v>
      </c>
    </row>
    <row r="2222" spans="1:2">
      <c r="A2222" s="1">
        <v>44.635453333333302</v>
      </c>
      <c r="B2222" s="1">
        <v>0.27380864964517498</v>
      </c>
    </row>
    <row r="2223" spans="1:2">
      <c r="A2223" s="1">
        <v>44.655126666666703</v>
      </c>
      <c r="B2223" s="1">
        <v>-0.77626256223331003</v>
      </c>
    </row>
    <row r="2224" spans="1:2">
      <c r="A2224" s="1">
        <v>44.674799999999998</v>
      </c>
      <c r="B2224" s="1">
        <v>-0.17389880315759601</v>
      </c>
    </row>
    <row r="2225" spans="1:2">
      <c r="A2225" s="1">
        <v>44.694473333333299</v>
      </c>
      <c r="B2225" s="1">
        <v>2.16050007481064E-3</v>
      </c>
    </row>
    <row r="2226" spans="1:2">
      <c r="A2226" s="1">
        <v>44.7141466666667</v>
      </c>
      <c r="B2226" s="1">
        <v>8.6965114920381795E-2</v>
      </c>
    </row>
    <row r="2227" spans="1:2">
      <c r="A2227" s="1">
        <v>44.733820000000001</v>
      </c>
      <c r="B2227" s="1">
        <v>2.9261246188080799E-2</v>
      </c>
    </row>
    <row r="2228" spans="1:2">
      <c r="A2228" s="1">
        <v>44.753493333333303</v>
      </c>
      <c r="B2228" s="1">
        <v>0.43866960229730201</v>
      </c>
    </row>
    <row r="2229" spans="1:2">
      <c r="A2229" s="1">
        <v>44.773166666666697</v>
      </c>
      <c r="B2229" s="1">
        <v>-0.18618214991681201</v>
      </c>
    </row>
    <row r="2230" spans="1:2">
      <c r="A2230" s="1">
        <v>44.792839999999998</v>
      </c>
      <c r="B2230" s="1">
        <v>0.18179000409906201</v>
      </c>
    </row>
    <row r="2231" spans="1:2">
      <c r="A2231" s="1">
        <v>44.8125133333333</v>
      </c>
      <c r="B2231" s="1">
        <v>0.53374081256499495</v>
      </c>
    </row>
    <row r="2232" spans="1:2">
      <c r="A2232" s="1">
        <v>44.832186666666701</v>
      </c>
      <c r="B2232" s="1">
        <v>-0.154288952094778</v>
      </c>
    </row>
    <row r="2233" spans="1:2">
      <c r="A2233" s="1">
        <v>44.851860000000002</v>
      </c>
      <c r="B2233" s="1">
        <v>-0.27494737385447499</v>
      </c>
    </row>
    <row r="2234" spans="1:2">
      <c r="A2234" s="1">
        <v>44.871533333333304</v>
      </c>
      <c r="B2234" s="1">
        <v>9.6301380693210398E-2</v>
      </c>
    </row>
    <row r="2235" spans="1:2">
      <c r="A2235" s="1">
        <v>44.891206666666697</v>
      </c>
      <c r="B2235" s="1">
        <v>-0.12448642002612299</v>
      </c>
    </row>
    <row r="2236" spans="1:2">
      <c r="A2236" s="1">
        <v>44.910879999999999</v>
      </c>
      <c r="B2236" s="1">
        <v>-0.118840583818996</v>
      </c>
    </row>
    <row r="2237" spans="1:2">
      <c r="A2237" s="1">
        <v>44.9305533333333</v>
      </c>
      <c r="B2237" s="1">
        <v>-1.4701130381227299E-2</v>
      </c>
    </row>
    <row r="2238" spans="1:2">
      <c r="A2238" s="1">
        <v>44.950226666666701</v>
      </c>
      <c r="B2238" s="1">
        <v>-0.46577361349058999</v>
      </c>
    </row>
    <row r="2239" spans="1:2">
      <c r="A2239" s="1">
        <v>44.969900000000003</v>
      </c>
      <c r="B2239" s="1">
        <v>-0.25285674710528999</v>
      </c>
    </row>
    <row r="2240" spans="1:2">
      <c r="A2240" s="1">
        <v>44.989573333333297</v>
      </c>
      <c r="B2240" s="1">
        <v>0.45847691450580202</v>
      </c>
    </row>
    <row r="2241" spans="1:2">
      <c r="A2241" s="1">
        <v>45.009246666666698</v>
      </c>
      <c r="B2241" s="1">
        <v>-3.9256391480886402E-3</v>
      </c>
    </row>
    <row r="2242" spans="1:2">
      <c r="A2242" s="1">
        <v>45.028919999999999</v>
      </c>
      <c r="B2242" s="1">
        <v>-0.32759380323289</v>
      </c>
    </row>
    <row r="2243" spans="1:2">
      <c r="A2243" s="1">
        <v>45.048593333333301</v>
      </c>
      <c r="B2243" s="1">
        <v>0.120833999377941</v>
      </c>
    </row>
    <row r="2244" spans="1:2">
      <c r="A2244" s="1">
        <v>45.068266666666702</v>
      </c>
      <c r="B2244" s="1">
        <v>0.196583700658055</v>
      </c>
    </row>
    <row r="2245" spans="1:2">
      <c r="A2245" s="1">
        <v>45.087940000000003</v>
      </c>
      <c r="B2245" s="1">
        <v>-0.20178640214558</v>
      </c>
    </row>
    <row r="2246" spans="1:2">
      <c r="A2246" s="1">
        <v>45.107613333333298</v>
      </c>
      <c r="B2246" s="1">
        <v>-0.31987256664091701</v>
      </c>
    </row>
    <row r="2247" spans="1:2">
      <c r="A2247" s="1">
        <v>45.127286666666699</v>
      </c>
      <c r="B2247" s="1">
        <v>0.50759604177604201</v>
      </c>
    </row>
    <row r="2248" spans="1:2">
      <c r="A2248" s="1">
        <v>45.14696</v>
      </c>
      <c r="B2248" s="1">
        <v>0.38321568070295198</v>
      </c>
    </row>
    <row r="2249" spans="1:2">
      <c r="A2249" s="1">
        <v>45.166633333333301</v>
      </c>
      <c r="B2249" s="1">
        <v>-0.31533784557524203</v>
      </c>
    </row>
    <row r="2250" spans="1:2">
      <c r="A2250" s="1">
        <v>45.186306666666702</v>
      </c>
      <c r="B2250" s="1">
        <v>-0.67444545394042799</v>
      </c>
    </row>
    <row r="2251" spans="1:2">
      <c r="A2251" s="1">
        <v>45.205979999999997</v>
      </c>
      <c r="B2251" s="1">
        <v>0.42811306457798098</v>
      </c>
    </row>
    <row r="2252" spans="1:2">
      <c r="A2252" s="1">
        <v>45.225653333333298</v>
      </c>
      <c r="B2252" s="1">
        <v>-2.9577550082250999E-2</v>
      </c>
    </row>
    <row r="2253" spans="1:2">
      <c r="A2253" s="1">
        <v>45.245326666666699</v>
      </c>
      <c r="B2253" s="1">
        <v>-0.204263811600256</v>
      </c>
    </row>
    <row r="2254" spans="1:2">
      <c r="A2254" s="1">
        <v>45.265000000000001</v>
      </c>
      <c r="B2254" s="1">
        <v>-0.509541087725499</v>
      </c>
    </row>
    <row r="2255" spans="1:2">
      <c r="A2255" s="1">
        <v>45.284673333333302</v>
      </c>
      <c r="B2255" s="1">
        <v>-0.44607386696257001</v>
      </c>
    </row>
    <row r="2256" spans="1:2">
      <c r="A2256" s="1">
        <v>45.304346666666703</v>
      </c>
      <c r="B2256" s="1">
        <v>1.3923391046305</v>
      </c>
    </row>
    <row r="2257" spans="1:2">
      <c r="A2257" s="1">
        <v>45.324019999999997</v>
      </c>
      <c r="B2257" s="1">
        <v>-0.782298346603293</v>
      </c>
    </row>
    <row r="2258" spans="1:2">
      <c r="A2258" s="1">
        <v>45.343693333333299</v>
      </c>
      <c r="B2258" s="1">
        <v>-0.63869262436538399</v>
      </c>
    </row>
    <row r="2259" spans="1:2">
      <c r="A2259" s="1">
        <v>45.3633666666667</v>
      </c>
      <c r="B2259" s="1">
        <v>-0.32493993067417198</v>
      </c>
    </row>
    <row r="2260" spans="1:2">
      <c r="A2260" s="1">
        <v>45.383040000000001</v>
      </c>
      <c r="B2260" s="1">
        <v>0.28543909671545797</v>
      </c>
    </row>
    <row r="2261" spans="1:2">
      <c r="A2261" s="1">
        <v>45.402713333333303</v>
      </c>
      <c r="B2261" s="1">
        <v>6.5278007535883295E-2</v>
      </c>
    </row>
    <row r="2262" spans="1:2">
      <c r="A2262" s="1">
        <v>45.422386666666704</v>
      </c>
      <c r="B2262" s="1">
        <v>-1.33122156979565</v>
      </c>
    </row>
    <row r="2263" spans="1:2">
      <c r="A2263" s="1">
        <v>45.442059999999998</v>
      </c>
      <c r="B2263" s="1">
        <v>-8.6044778380372805E-2</v>
      </c>
    </row>
    <row r="2264" spans="1:2">
      <c r="A2264" s="1">
        <v>45.461733333333299</v>
      </c>
      <c r="B2264" s="1">
        <v>0.95665482976979499</v>
      </c>
    </row>
    <row r="2265" spans="1:2">
      <c r="A2265" s="1">
        <v>45.4814066666667</v>
      </c>
      <c r="B2265" s="1">
        <v>-0.174707480317109</v>
      </c>
    </row>
    <row r="2266" spans="1:2">
      <c r="A2266" s="1">
        <v>45.501080000000002</v>
      </c>
      <c r="B2266" s="1">
        <v>-0.77665216697786899</v>
      </c>
    </row>
    <row r="2267" spans="1:2">
      <c r="A2267" s="1">
        <v>45.520753333333303</v>
      </c>
      <c r="B2267" s="1">
        <v>0.32113120899405601</v>
      </c>
    </row>
    <row r="2268" spans="1:2">
      <c r="A2268" s="1">
        <v>45.540426666666697</v>
      </c>
      <c r="B2268" s="1">
        <v>0.16483320081531</v>
      </c>
    </row>
    <row r="2269" spans="1:2">
      <c r="A2269" s="1">
        <v>45.560099999999998</v>
      </c>
      <c r="B2269" s="1">
        <v>0.13311332160012801</v>
      </c>
    </row>
    <row r="2270" spans="1:2">
      <c r="A2270" s="1">
        <v>45.5797733333333</v>
      </c>
      <c r="B2270" s="1">
        <v>-0.181352662913011</v>
      </c>
    </row>
    <row r="2271" spans="1:2">
      <c r="A2271" s="1">
        <v>45.599446666666701</v>
      </c>
      <c r="B2271" s="1">
        <v>-0.82653036876678299</v>
      </c>
    </row>
    <row r="2272" spans="1:2">
      <c r="A2272" s="1">
        <v>45.619120000000002</v>
      </c>
      <c r="B2272" s="1">
        <v>-3.2644298810174603E-2</v>
      </c>
    </row>
    <row r="2273" spans="1:2">
      <c r="A2273" s="1">
        <v>45.638793333333297</v>
      </c>
      <c r="B2273" s="1">
        <v>0.33994051621635502</v>
      </c>
    </row>
    <row r="2274" spans="1:2">
      <c r="A2274" s="1">
        <v>45.658466666666698</v>
      </c>
      <c r="B2274" s="1">
        <v>-0.26435121521014499</v>
      </c>
    </row>
    <row r="2275" spans="1:2">
      <c r="A2275" s="1">
        <v>45.678139999999999</v>
      </c>
      <c r="B2275" s="1">
        <v>0.137364287053273</v>
      </c>
    </row>
    <row r="2276" spans="1:2">
      <c r="A2276" s="1">
        <v>45.697813333333301</v>
      </c>
      <c r="B2276" s="1">
        <v>0.88896682621771494</v>
      </c>
    </row>
    <row r="2277" spans="1:2">
      <c r="A2277" s="1">
        <v>45.717486666666701</v>
      </c>
      <c r="B2277" s="1">
        <v>-4.4050633890092998E-2</v>
      </c>
    </row>
    <row r="2278" spans="1:2">
      <c r="A2278" s="1">
        <v>45.737160000000003</v>
      </c>
      <c r="B2278" s="1">
        <v>-0.486053093706733</v>
      </c>
    </row>
    <row r="2279" spans="1:2">
      <c r="A2279" s="1">
        <v>45.756833333333297</v>
      </c>
      <c r="B2279" s="1">
        <v>-5.72583097463654E-2</v>
      </c>
    </row>
    <row r="2280" spans="1:2">
      <c r="A2280" s="1">
        <v>45.776506666666698</v>
      </c>
      <c r="B2280" s="1">
        <v>-1.5902728726355599E-2</v>
      </c>
    </row>
    <row r="2281" spans="1:2">
      <c r="A2281" s="1">
        <v>45.79618</v>
      </c>
      <c r="B2281" s="1">
        <v>-0.30332327700680101</v>
      </c>
    </row>
    <row r="2282" spans="1:2">
      <c r="A2282" s="1">
        <v>45.815853333333301</v>
      </c>
      <c r="B2282" s="1">
        <v>-0.56136022843026001</v>
      </c>
    </row>
    <row r="2283" spans="1:2">
      <c r="A2283" s="1">
        <v>45.835526666666702</v>
      </c>
      <c r="B2283" s="1">
        <v>-4.2878487252390801E-3</v>
      </c>
    </row>
    <row r="2284" spans="1:2">
      <c r="A2284" s="1">
        <v>45.855200000000004</v>
      </c>
      <c r="B2284" s="1">
        <v>-0.181110342125158</v>
      </c>
    </row>
    <row r="2285" spans="1:2">
      <c r="A2285" s="1">
        <v>45.874873333333298</v>
      </c>
      <c r="B2285" s="1">
        <v>0.279594381017363</v>
      </c>
    </row>
    <row r="2286" spans="1:2">
      <c r="A2286" s="1">
        <v>45.894546666666699</v>
      </c>
      <c r="B2286" s="1">
        <v>-0.116921520623001</v>
      </c>
    </row>
    <row r="2287" spans="1:2">
      <c r="A2287" s="1">
        <v>45.91422</v>
      </c>
      <c r="B2287" s="1">
        <v>0.39880702275697399</v>
      </c>
    </row>
    <row r="2288" spans="1:2">
      <c r="A2288" s="1">
        <v>45.933893333333302</v>
      </c>
      <c r="B2288" s="1">
        <v>-0.48699052718054198</v>
      </c>
    </row>
    <row r="2289" spans="1:2">
      <c r="A2289" s="1">
        <v>45.953566666666703</v>
      </c>
      <c r="B2289" s="1">
        <v>-0.41379546465497002</v>
      </c>
    </row>
    <row r="2290" spans="1:2">
      <c r="A2290" s="1">
        <v>45.973239999999997</v>
      </c>
      <c r="B2290" s="1">
        <v>-4.9142916488138198E-2</v>
      </c>
    </row>
    <row r="2291" spans="1:2">
      <c r="A2291" s="1">
        <v>45.992913333333298</v>
      </c>
      <c r="B2291" s="1">
        <v>-7.5440566355126706E-2</v>
      </c>
    </row>
    <row r="2292" spans="1:2">
      <c r="A2292" s="1">
        <v>46.012586666666699</v>
      </c>
      <c r="B2292" s="1">
        <v>-0.26383846279460399</v>
      </c>
    </row>
    <row r="2293" spans="1:2">
      <c r="A2293" s="1">
        <v>46.032260000000001</v>
      </c>
      <c r="B2293" s="1">
        <v>1.4863380171914201E-2</v>
      </c>
    </row>
    <row r="2294" spans="1:2">
      <c r="A2294" s="1">
        <v>46.051933333333302</v>
      </c>
      <c r="B2294" s="1">
        <v>0.21518526859870199</v>
      </c>
    </row>
    <row r="2295" spans="1:2">
      <c r="A2295" s="1">
        <v>46.071606666666703</v>
      </c>
      <c r="B2295" s="1">
        <v>8.5699926007632002E-2</v>
      </c>
    </row>
    <row r="2296" spans="1:2">
      <c r="A2296" s="1">
        <v>46.091279999999998</v>
      </c>
      <c r="B2296" s="1">
        <v>-0.498454079389552</v>
      </c>
    </row>
    <row r="2297" spans="1:2">
      <c r="A2297" s="1">
        <v>46.110953333333299</v>
      </c>
      <c r="B2297" s="1">
        <v>-8.4895427193235798E-2</v>
      </c>
    </row>
    <row r="2298" spans="1:2">
      <c r="A2298" s="1">
        <v>46.1306266666667</v>
      </c>
      <c r="B2298" s="1">
        <v>-0.39781448431764099</v>
      </c>
    </row>
    <row r="2299" spans="1:2">
      <c r="A2299" s="1">
        <v>46.150300000000001</v>
      </c>
      <c r="B2299" s="1">
        <v>0.392315367363054</v>
      </c>
    </row>
    <row r="2300" spans="1:2">
      <c r="A2300" s="1">
        <v>46.169973333333303</v>
      </c>
      <c r="B2300" s="1">
        <v>0.25409142070737301</v>
      </c>
    </row>
    <row r="2301" spans="1:2">
      <c r="A2301" s="1">
        <v>46.189646666666697</v>
      </c>
      <c r="B2301" s="1">
        <v>-0.650970237069186</v>
      </c>
    </row>
    <row r="2302" spans="1:2">
      <c r="A2302" s="1">
        <v>46.209319999999998</v>
      </c>
      <c r="B2302" s="1">
        <v>0.197139575152698</v>
      </c>
    </row>
    <row r="2303" spans="1:2">
      <c r="A2303" s="1">
        <v>46.2289933333333</v>
      </c>
      <c r="B2303" s="1">
        <v>0.108721577358201</v>
      </c>
    </row>
    <row r="2304" spans="1:2">
      <c r="A2304" s="1">
        <v>46.248666666666701</v>
      </c>
      <c r="B2304" s="1">
        <v>-0.919111430067859</v>
      </c>
    </row>
    <row r="2305" spans="1:2">
      <c r="A2305" s="1">
        <v>46.268340000000002</v>
      </c>
      <c r="B2305" s="1">
        <v>0.25023605480203498</v>
      </c>
    </row>
    <row r="2306" spans="1:2">
      <c r="A2306" s="1">
        <v>46.288013333333303</v>
      </c>
      <c r="B2306" s="1">
        <v>-0.211825613359888</v>
      </c>
    </row>
    <row r="2307" spans="1:2">
      <c r="A2307" s="1">
        <v>46.307686666666697</v>
      </c>
      <c r="B2307" s="1">
        <v>-0.12496460969925299</v>
      </c>
    </row>
    <row r="2308" spans="1:2">
      <c r="A2308" s="1">
        <v>46.327359999999999</v>
      </c>
      <c r="B2308" s="1">
        <v>-8.7085817108427999E-2</v>
      </c>
    </row>
    <row r="2309" spans="1:2">
      <c r="A2309" s="1">
        <v>46.3470333333333</v>
      </c>
      <c r="B2309" s="1">
        <v>-0.105630667721931</v>
      </c>
    </row>
    <row r="2310" spans="1:2">
      <c r="A2310" s="1">
        <v>46.366706666666701</v>
      </c>
      <c r="B2310" s="1">
        <v>-0.77193654284686197</v>
      </c>
    </row>
    <row r="2311" spans="1:2">
      <c r="A2311" s="1">
        <v>46.386380000000003</v>
      </c>
      <c r="B2311" s="1">
        <v>-0.46276080459659003</v>
      </c>
    </row>
    <row r="2312" spans="1:2">
      <c r="A2312" s="1">
        <v>46.406053333333297</v>
      </c>
      <c r="B2312" s="1">
        <v>0.57422799007569403</v>
      </c>
    </row>
    <row r="2313" spans="1:2">
      <c r="A2313" s="1">
        <v>46.425726666666698</v>
      </c>
      <c r="B2313" s="1">
        <v>-1.1950000630244999</v>
      </c>
    </row>
    <row r="2314" spans="1:2">
      <c r="A2314" s="1">
        <v>46.445399999999999</v>
      </c>
      <c r="B2314" s="1">
        <v>0.22439695119422301</v>
      </c>
    </row>
    <row r="2315" spans="1:2">
      <c r="A2315" s="1">
        <v>46.465073333333301</v>
      </c>
      <c r="B2315" s="1">
        <v>-0.57505658324443798</v>
      </c>
    </row>
    <row r="2316" spans="1:2">
      <c r="A2316" s="1">
        <v>46.484746666666702</v>
      </c>
      <c r="B2316" s="1">
        <v>0.35764737092759302</v>
      </c>
    </row>
    <row r="2317" spans="1:2">
      <c r="A2317" s="1">
        <v>46.504420000000003</v>
      </c>
      <c r="B2317" s="1">
        <v>-0.361896255437889</v>
      </c>
    </row>
    <row r="2318" spans="1:2">
      <c r="A2318" s="1">
        <v>46.524093333333298</v>
      </c>
      <c r="B2318" s="1">
        <v>0.45075347818606498</v>
      </c>
    </row>
    <row r="2319" spans="1:2">
      <c r="A2319" s="1">
        <v>46.543766666666698</v>
      </c>
      <c r="B2319" s="1">
        <v>-6.9519590533498E-3</v>
      </c>
    </row>
    <row r="2320" spans="1:2">
      <c r="A2320" s="1">
        <v>46.56344</v>
      </c>
      <c r="B2320" s="1">
        <v>-0.245098662239711</v>
      </c>
    </row>
    <row r="2321" spans="1:2">
      <c r="A2321" s="1">
        <v>46.583113333333301</v>
      </c>
      <c r="B2321" s="1">
        <v>-0.75324050250760399</v>
      </c>
    </row>
    <row r="2322" spans="1:2">
      <c r="A2322" s="1">
        <v>46.602786666666702</v>
      </c>
      <c r="B2322" s="1">
        <v>0.289282250975335</v>
      </c>
    </row>
    <row r="2323" spans="1:2">
      <c r="A2323" s="1">
        <v>46.622459999999997</v>
      </c>
      <c r="B2323" s="1">
        <v>0.14067697700496301</v>
      </c>
    </row>
    <row r="2324" spans="1:2">
      <c r="A2324" s="1">
        <v>46.642133333333298</v>
      </c>
      <c r="B2324" s="1">
        <v>-0.60879051937487005</v>
      </c>
    </row>
    <row r="2325" spans="1:2">
      <c r="A2325" s="1">
        <v>46.661806666666699</v>
      </c>
      <c r="B2325" s="1">
        <v>3.9745285192178499E-3</v>
      </c>
    </row>
    <row r="2326" spans="1:2">
      <c r="A2326" s="1">
        <v>46.681480000000001</v>
      </c>
      <c r="B2326" s="1">
        <v>-0.14516054133006101</v>
      </c>
    </row>
    <row r="2327" spans="1:2">
      <c r="A2327" s="1">
        <v>46.701153333333302</v>
      </c>
      <c r="B2327" s="1">
        <v>-0.66319884735617496</v>
      </c>
    </row>
    <row r="2328" spans="1:2">
      <c r="A2328" s="1">
        <v>46.720826666666703</v>
      </c>
      <c r="B2328" s="1">
        <v>-3.3588047944651998E-2</v>
      </c>
    </row>
    <row r="2329" spans="1:2">
      <c r="A2329" s="1">
        <v>46.740499999999997</v>
      </c>
      <c r="B2329" s="1">
        <v>-0.24881606692435801</v>
      </c>
    </row>
    <row r="2330" spans="1:2">
      <c r="A2330" s="1">
        <v>46.760173333333299</v>
      </c>
      <c r="B2330" s="1">
        <v>-0.89676765568785</v>
      </c>
    </row>
    <row r="2331" spans="1:2">
      <c r="A2331" s="1">
        <v>46.7798466666667</v>
      </c>
      <c r="B2331" s="1">
        <v>-0.38905355862390101</v>
      </c>
    </row>
    <row r="2332" spans="1:2">
      <c r="A2332" s="1">
        <v>46.799520000000001</v>
      </c>
      <c r="B2332" s="1">
        <v>9.1057042426582593E-2</v>
      </c>
    </row>
    <row r="2333" spans="1:2">
      <c r="A2333" s="1">
        <v>46.819193333333303</v>
      </c>
      <c r="B2333" s="1">
        <v>0.18898133084216001</v>
      </c>
    </row>
    <row r="2334" spans="1:2">
      <c r="A2334" s="1">
        <v>46.838866666666704</v>
      </c>
      <c r="B2334" s="1">
        <v>-0.35241383060510401</v>
      </c>
    </row>
    <row r="2335" spans="1:2">
      <c r="A2335" s="1">
        <v>46.858539999999998</v>
      </c>
      <c r="B2335" s="1">
        <v>7.2313100275700606E-2</v>
      </c>
    </row>
    <row r="2336" spans="1:2">
      <c r="A2336" s="1">
        <v>46.878213333333299</v>
      </c>
      <c r="B2336" s="1">
        <v>0.39209904263754197</v>
      </c>
    </row>
    <row r="2337" spans="1:2">
      <c r="A2337" s="1">
        <v>46.8978866666667</v>
      </c>
      <c r="B2337" s="1">
        <v>2.9834108946969199E-2</v>
      </c>
    </row>
    <row r="2338" spans="1:2">
      <c r="A2338" s="1">
        <v>46.917560000000002</v>
      </c>
      <c r="B2338" s="1">
        <v>0.354905372439347</v>
      </c>
    </row>
    <row r="2339" spans="1:2">
      <c r="A2339" s="1">
        <v>46.937233333333303</v>
      </c>
      <c r="B2339" s="1">
        <v>-0.53765429130160403</v>
      </c>
    </row>
    <row r="2340" spans="1:2">
      <c r="A2340" s="1">
        <v>46.956906666666697</v>
      </c>
      <c r="B2340" s="1">
        <v>-4.6324688878157397E-2</v>
      </c>
    </row>
    <row r="2341" spans="1:2">
      <c r="A2341" s="1">
        <v>46.976579999999998</v>
      </c>
      <c r="B2341" s="1">
        <v>-5.8680370303685399E-2</v>
      </c>
    </row>
    <row r="2342" spans="1:2">
      <c r="A2342" s="1">
        <v>46.9962533333333</v>
      </c>
      <c r="B2342" s="1">
        <v>-0.59132514949009496</v>
      </c>
    </row>
    <row r="2343" spans="1:2">
      <c r="A2343" s="1">
        <v>47.015926666666701</v>
      </c>
      <c r="B2343" s="1">
        <v>-0.13124276559810699</v>
      </c>
    </row>
    <row r="2344" spans="1:2">
      <c r="A2344" s="1">
        <v>47.035600000000002</v>
      </c>
      <c r="B2344" s="1">
        <v>0.24808197774968099</v>
      </c>
    </row>
    <row r="2345" spans="1:2">
      <c r="A2345" s="1">
        <v>47.055273333333297</v>
      </c>
      <c r="B2345" s="1">
        <v>-0.350433152867619</v>
      </c>
    </row>
    <row r="2346" spans="1:2">
      <c r="A2346" s="1">
        <v>47.074946666666698</v>
      </c>
      <c r="B2346" s="1">
        <v>-0.60218298484115196</v>
      </c>
    </row>
    <row r="2347" spans="1:2">
      <c r="A2347" s="1">
        <v>47.094619999999999</v>
      </c>
      <c r="B2347" s="1">
        <v>-0.13521719116794001</v>
      </c>
    </row>
    <row r="2348" spans="1:2">
      <c r="A2348" s="1">
        <v>47.1142933333333</v>
      </c>
      <c r="B2348" s="1">
        <v>0.30435731441950897</v>
      </c>
    </row>
    <row r="2349" spans="1:2">
      <c r="A2349" s="1">
        <v>47.133966666666701</v>
      </c>
      <c r="B2349" s="1">
        <v>0.16641888360586199</v>
      </c>
    </row>
    <row r="2350" spans="1:2">
      <c r="A2350" s="1">
        <v>47.153640000000003</v>
      </c>
      <c r="B2350" s="1">
        <v>-0.37920227729488798</v>
      </c>
    </row>
    <row r="2351" spans="1:2">
      <c r="A2351" s="1">
        <v>47.173313333333297</v>
      </c>
      <c r="B2351" s="1">
        <v>0.31605554859160701</v>
      </c>
    </row>
    <row r="2352" spans="1:2">
      <c r="A2352" s="1">
        <v>47.192986666666698</v>
      </c>
      <c r="B2352" s="1">
        <v>-2.9378795069695398</v>
      </c>
    </row>
    <row r="2353" spans="1:2">
      <c r="A2353" s="1">
        <v>47.21266</v>
      </c>
      <c r="B2353" s="1">
        <v>0.33953856140990701</v>
      </c>
    </row>
    <row r="2354" spans="1:2">
      <c r="A2354" s="1">
        <v>47.232333333333301</v>
      </c>
      <c r="B2354" s="1">
        <v>0.23950975587602</v>
      </c>
    </row>
    <row r="2355" spans="1:2">
      <c r="A2355" s="1">
        <v>47.252006666666702</v>
      </c>
      <c r="B2355" s="1">
        <v>-0.69804652196578199</v>
      </c>
    </row>
    <row r="2356" spans="1:2">
      <c r="A2356" s="1">
        <v>47.271680000000003</v>
      </c>
      <c r="B2356" s="1">
        <v>0.27296083091916301</v>
      </c>
    </row>
    <row r="2357" spans="1:2">
      <c r="A2357" s="1">
        <v>47.291353333333298</v>
      </c>
      <c r="B2357" s="1">
        <v>1.24602138699987</v>
      </c>
    </row>
    <row r="2358" spans="1:2">
      <c r="A2358" s="1">
        <v>47.311026666666699</v>
      </c>
      <c r="B2358" s="1">
        <v>-0.56860655813007599</v>
      </c>
    </row>
    <row r="2359" spans="1:2">
      <c r="A2359" s="1">
        <v>47.3307</v>
      </c>
      <c r="B2359" s="1">
        <v>-5.2554615390685497E-2</v>
      </c>
    </row>
    <row r="2360" spans="1:2">
      <c r="A2360" s="1">
        <v>47.350373333333302</v>
      </c>
      <c r="B2360" s="1">
        <v>0.16105521081454899</v>
      </c>
    </row>
    <row r="2361" spans="1:2">
      <c r="A2361" s="1">
        <v>47.370046666666703</v>
      </c>
      <c r="B2361" s="1">
        <v>-0.35683566798254202</v>
      </c>
    </row>
    <row r="2362" spans="1:2">
      <c r="A2362" s="1">
        <v>47.389719999999997</v>
      </c>
      <c r="B2362" s="1">
        <v>-0.48659498214268199</v>
      </c>
    </row>
    <row r="2363" spans="1:2">
      <c r="A2363" s="1">
        <v>47.409393333333298</v>
      </c>
      <c r="B2363" s="1">
        <v>0.497932075008303</v>
      </c>
    </row>
    <row r="2364" spans="1:2">
      <c r="A2364" s="1">
        <v>47.429066666666699</v>
      </c>
      <c r="B2364" s="1">
        <v>0.46328100243237802</v>
      </c>
    </row>
    <row r="2365" spans="1:2">
      <c r="A2365" s="1">
        <v>47.448740000000001</v>
      </c>
      <c r="B2365" s="1">
        <v>-0.54584804572156598</v>
      </c>
    </row>
    <row r="2366" spans="1:2">
      <c r="A2366" s="1">
        <v>47.468413333333302</v>
      </c>
      <c r="B2366" s="1">
        <v>-0.444404766770232</v>
      </c>
    </row>
    <row r="2367" spans="1:2">
      <c r="A2367" s="1">
        <v>47.488086666666703</v>
      </c>
      <c r="B2367" s="1">
        <v>0.11175157380588401</v>
      </c>
    </row>
    <row r="2368" spans="1:2">
      <c r="A2368" s="1">
        <v>47.507759999999998</v>
      </c>
      <c r="B2368" s="1">
        <v>0.37182592566401901</v>
      </c>
    </row>
    <row r="2369" spans="1:2">
      <c r="A2369" s="1">
        <v>47.527433333333299</v>
      </c>
      <c r="B2369" s="1">
        <v>-0.205237625959725</v>
      </c>
    </row>
    <row r="2370" spans="1:2">
      <c r="A2370" s="1">
        <v>47.5471066666667</v>
      </c>
      <c r="B2370" s="1">
        <v>-0.39723137121528301</v>
      </c>
    </row>
    <row r="2371" spans="1:2">
      <c r="A2371" s="1">
        <v>47.566780000000001</v>
      </c>
      <c r="B2371" s="1">
        <v>0.62964482230654195</v>
      </c>
    </row>
    <row r="2372" spans="1:2">
      <c r="A2372" s="1">
        <v>47.586453333333303</v>
      </c>
      <c r="B2372" s="1">
        <v>0.64392730401439102</v>
      </c>
    </row>
    <row r="2373" spans="1:2">
      <c r="A2373" s="1">
        <v>47.606126666666697</v>
      </c>
      <c r="B2373" s="1">
        <v>-0.13632087858914599</v>
      </c>
    </row>
    <row r="2374" spans="1:2">
      <c r="A2374" s="1">
        <v>47.625799999999998</v>
      </c>
      <c r="B2374" s="1">
        <v>-0.26655361380771497</v>
      </c>
    </row>
    <row r="2375" spans="1:2">
      <c r="A2375" s="1">
        <v>47.6454733333333</v>
      </c>
      <c r="B2375" s="1">
        <v>0.292788981787592</v>
      </c>
    </row>
    <row r="2376" spans="1:2">
      <c r="A2376" s="1">
        <v>47.665146666666701</v>
      </c>
      <c r="B2376" s="1">
        <v>0.61694501145713698</v>
      </c>
    </row>
    <row r="2377" spans="1:2">
      <c r="A2377" s="1">
        <v>47.684820000000002</v>
      </c>
      <c r="B2377" s="1">
        <v>-0.61598315046944696</v>
      </c>
    </row>
    <row r="2378" spans="1:2">
      <c r="A2378" s="1">
        <v>47.704493333333303</v>
      </c>
      <c r="B2378" s="1">
        <v>-0.42092460162811601</v>
      </c>
    </row>
    <row r="2379" spans="1:2">
      <c r="A2379" s="1">
        <v>47.724166666666697</v>
      </c>
      <c r="B2379" s="1">
        <v>0.274474385670684</v>
      </c>
    </row>
    <row r="2380" spans="1:2">
      <c r="A2380" s="1">
        <v>47.743839999999999</v>
      </c>
      <c r="B2380" s="1">
        <v>0.44579402275763202</v>
      </c>
    </row>
    <row r="2381" spans="1:2">
      <c r="A2381" s="1">
        <v>47.7635133333333</v>
      </c>
      <c r="B2381" s="1">
        <v>-0.64064159875714999</v>
      </c>
    </row>
    <row r="2382" spans="1:2">
      <c r="A2382" s="1">
        <v>47.783186666666701</v>
      </c>
      <c r="B2382" s="1">
        <v>9.1239134452867104E-2</v>
      </c>
    </row>
    <row r="2383" spans="1:2">
      <c r="A2383" s="1">
        <v>47.802860000000003</v>
      </c>
      <c r="B2383" s="1">
        <v>-7.3433807529702896E-2</v>
      </c>
    </row>
    <row r="2384" spans="1:2">
      <c r="A2384" s="1">
        <v>47.822533333333297</v>
      </c>
      <c r="B2384" s="1">
        <v>-0.449412722935633</v>
      </c>
    </row>
    <row r="2385" spans="1:2">
      <c r="A2385" s="1">
        <v>47.842206666666698</v>
      </c>
      <c r="B2385" s="1">
        <v>0.181796233660553</v>
      </c>
    </row>
    <row r="2386" spans="1:2">
      <c r="A2386" s="1">
        <v>47.861879999999999</v>
      </c>
      <c r="B2386" s="1">
        <v>-0.69058558106617296</v>
      </c>
    </row>
    <row r="2387" spans="1:2">
      <c r="A2387" s="1">
        <v>47.881553333333301</v>
      </c>
      <c r="B2387" s="1">
        <v>0.40240818953388202</v>
      </c>
    </row>
    <row r="2388" spans="1:2">
      <c r="A2388" s="1">
        <v>47.901226666666702</v>
      </c>
      <c r="B2388" s="1">
        <v>-0.205000898557403</v>
      </c>
    </row>
    <row r="2389" spans="1:2">
      <c r="A2389" s="1">
        <v>47.920900000000003</v>
      </c>
      <c r="B2389" s="1">
        <v>-6.1852850370316098E-2</v>
      </c>
    </row>
    <row r="2390" spans="1:2">
      <c r="A2390" s="1">
        <v>47.940573333333298</v>
      </c>
      <c r="B2390" s="1">
        <v>-0.319080544843168</v>
      </c>
    </row>
    <row r="2391" spans="1:2">
      <c r="A2391" s="1">
        <v>47.960246666666698</v>
      </c>
      <c r="B2391" s="1">
        <v>-0.101411964068024</v>
      </c>
    </row>
    <row r="2392" spans="1:2">
      <c r="A2392" s="1">
        <v>47.97992</v>
      </c>
      <c r="B2392" s="1">
        <v>0.17797300018878601</v>
      </c>
    </row>
    <row r="2393" spans="1:2">
      <c r="A2393" s="1">
        <v>47.999593333333301</v>
      </c>
      <c r="B2393" s="1">
        <v>-8.9539739388125004E-3</v>
      </c>
    </row>
    <row r="2394" spans="1:2">
      <c r="A2394" s="1">
        <v>48.019266666666702</v>
      </c>
      <c r="B2394" s="1">
        <v>-0.75031719895507198</v>
      </c>
    </row>
    <row r="2395" spans="1:2">
      <c r="A2395" s="1">
        <v>48.038939999999997</v>
      </c>
      <c r="B2395" s="1">
        <v>0.34185472939179601</v>
      </c>
    </row>
    <row r="2396" spans="1:2">
      <c r="A2396" s="1">
        <v>48.058613333333298</v>
      </c>
      <c r="B2396" s="1">
        <v>0.567572295861134</v>
      </c>
    </row>
    <row r="2397" spans="1:2">
      <c r="A2397" s="1">
        <v>48.078286666666699</v>
      </c>
      <c r="B2397" s="1">
        <v>-0.88825731715319001</v>
      </c>
    </row>
    <row r="2398" spans="1:2">
      <c r="A2398" s="1">
        <v>48.09796</v>
      </c>
      <c r="B2398" s="1">
        <v>-3.6045615942204901E-2</v>
      </c>
    </row>
    <row r="2399" spans="1:2">
      <c r="A2399" s="1">
        <v>48.117633333333302</v>
      </c>
      <c r="B2399" s="1">
        <v>-0.16559271365349801</v>
      </c>
    </row>
    <row r="2400" spans="1:2">
      <c r="A2400" s="1">
        <v>48.137306666666703</v>
      </c>
      <c r="B2400" s="1">
        <v>-0.33213213530132701</v>
      </c>
    </row>
    <row r="2401" spans="1:2">
      <c r="A2401" s="1">
        <v>48.156979999999997</v>
      </c>
      <c r="B2401" s="1">
        <v>-0.193446091703391</v>
      </c>
    </row>
    <row r="2402" spans="1:2">
      <c r="A2402" s="1">
        <v>48.176653333333299</v>
      </c>
      <c r="B2402" s="1">
        <v>0.29703772078893598</v>
      </c>
    </row>
    <row r="2403" spans="1:2">
      <c r="A2403" s="1">
        <v>48.1963266666667</v>
      </c>
      <c r="B2403" s="1">
        <v>-0.791668697392091</v>
      </c>
    </row>
    <row r="2404" spans="1:2">
      <c r="A2404" s="1">
        <v>48.216000000000001</v>
      </c>
      <c r="B2404" s="1">
        <v>0.31001920977500602</v>
      </c>
    </row>
    <row r="2405" spans="1:2">
      <c r="A2405" s="1">
        <v>48.235673333333303</v>
      </c>
      <c r="B2405" s="1">
        <v>0.29264830364141697</v>
      </c>
    </row>
    <row r="2406" spans="1:2">
      <c r="A2406" s="1">
        <v>48.255346666666703</v>
      </c>
      <c r="B2406" s="1">
        <v>-0.294356255383522</v>
      </c>
    </row>
    <row r="2407" spans="1:2">
      <c r="A2407" s="1">
        <v>48.275019999999998</v>
      </c>
      <c r="B2407" s="1">
        <v>-9.33512242766288E-2</v>
      </c>
    </row>
    <row r="2408" spans="1:2">
      <c r="A2408" s="1">
        <v>48.294693333333299</v>
      </c>
      <c r="B2408" s="1">
        <v>-4.0468760963314798E-4</v>
      </c>
    </row>
    <row r="2409" spans="1:2">
      <c r="A2409" s="1">
        <v>48.3143666666667</v>
      </c>
      <c r="B2409" s="1">
        <v>-9.0093287337236205E-3</v>
      </c>
    </row>
    <row r="2410" spans="1:2">
      <c r="A2410" s="1">
        <v>48.334040000000002</v>
      </c>
      <c r="B2410" s="1">
        <v>-0.28803526734649898</v>
      </c>
    </row>
    <row r="2411" spans="1:2">
      <c r="A2411" s="1">
        <v>48.353713333333303</v>
      </c>
      <c r="B2411" s="1">
        <v>0.39799501211567501</v>
      </c>
    </row>
    <row r="2412" spans="1:2">
      <c r="A2412" s="1">
        <v>48.373386666666697</v>
      </c>
      <c r="B2412" s="1">
        <v>-3.39698359421369E-2</v>
      </c>
    </row>
    <row r="2413" spans="1:2">
      <c r="A2413" s="1">
        <v>48.393059999999998</v>
      </c>
      <c r="B2413" s="1">
        <v>-5.5396158762396003E-3</v>
      </c>
    </row>
    <row r="2414" spans="1:2">
      <c r="A2414" s="1">
        <v>48.4127333333333</v>
      </c>
      <c r="B2414" s="1">
        <v>0.72294299408179996</v>
      </c>
    </row>
    <row r="2415" spans="1:2">
      <c r="A2415" s="1">
        <v>48.432406666666701</v>
      </c>
      <c r="B2415" s="1">
        <v>0.23859464199879599</v>
      </c>
    </row>
    <row r="2416" spans="1:2">
      <c r="A2416" s="1">
        <v>48.452080000000002</v>
      </c>
      <c r="B2416" s="1">
        <v>0.21953828713689499</v>
      </c>
    </row>
    <row r="2417" spans="1:2">
      <c r="A2417" s="1">
        <v>48.471753333333297</v>
      </c>
      <c r="B2417" s="1">
        <v>-0.85650568315807396</v>
      </c>
    </row>
    <row r="2418" spans="1:2">
      <c r="A2418" s="1">
        <v>48.491426666666698</v>
      </c>
      <c r="B2418" s="1">
        <v>-1.7489843730336199E-2</v>
      </c>
    </row>
    <row r="2419" spans="1:2">
      <c r="A2419" s="1">
        <v>48.511099999999999</v>
      </c>
      <c r="B2419" s="1">
        <v>-2.7326807601568501E-2</v>
      </c>
    </row>
    <row r="2420" spans="1:2">
      <c r="A2420" s="1">
        <v>48.5307733333333</v>
      </c>
      <c r="B2420" s="1">
        <v>-0.23710563943368501</v>
      </c>
    </row>
    <row r="2421" spans="1:2">
      <c r="A2421" s="1">
        <v>48.550446666666701</v>
      </c>
      <c r="B2421" s="1">
        <v>0.10286468335825399</v>
      </c>
    </row>
    <row r="2422" spans="1:2">
      <c r="A2422" s="1">
        <v>48.570120000000003</v>
      </c>
      <c r="B2422" s="1">
        <v>-6.1920850630538302E-2</v>
      </c>
    </row>
    <row r="2423" spans="1:2">
      <c r="A2423" s="1">
        <v>48.589793333333297</v>
      </c>
      <c r="B2423" s="1">
        <v>3.6780071927728503E-2</v>
      </c>
    </row>
    <row r="2424" spans="1:2">
      <c r="A2424" s="1">
        <v>48.609466666666698</v>
      </c>
      <c r="B2424" s="1">
        <v>-5.53693327378076E-2</v>
      </c>
    </row>
    <row r="2425" spans="1:2">
      <c r="A2425" s="1">
        <v>48.62914</v>
      </c>
      <c r="B2425" s="1">
        <v>-1.9859424496114601E-2</v>
      </c>
    </row>
    <row r="2426" spans="1:2">
      <c r="A2426" s="1">
        <v>48.648813333333301</v>
      </c>
      <c r="B2426" s="1">
        <v>5.6637956226188599</v>
      </c>
    </row>
    <row r="2427" spans="1:2">
      <c r="A2427" s="1">
        <v>48.668486666666702</v>
      </c>
      <c r="B2427" s="1">
        <v>1.2346842151678501</v>
      </c>
    </row>
    <row r="2428" spans="1:2">
      <c r="A2428" s="1">
        <v>48.688160000000003</v>
      </c>
      <c r="B2428" s="1">
        <v>0.29500451542831002</v>
      </c>
    </row>
    <row r="2429" spans="1:2">
      <c r="A2429" s="1">
        <v>48.707833333333298</v>
      </c>
      <c r="B2429" s="1">
        <v>-2.0029574476486501E-2</v>
      </c>
    </row>
    <row r="2430" spans="1:2">
      <c r="A2430" s="1">
        <v>48.727506666666699</v>
      </c>
      <c r="B2430" s="1">
        <v>0.58188235986163706</v>
      </c>
    </row>
    <row r="2431" spans="1:2">
      <c r="A2431" s="1">
        <v>48.74718</v>
      </c>
      <c r="B2431" s="1">
        <v>0.47288546079735599</v>
      </c>
    </row>
    <row r="2432" spans="1:2">
      <c r="A2432" s="1">
        <v>48.766853333333302</v>
      </c>
      <c r="B2432" s="1">
        <v>-0.21080133588167499</v>
      </c>
    </row>
    <row r="2433" spans="1:2">
      <c r="A2433" s="1">
        <v>48.786526666666703</v>
      </c>
      <c r="B2433" s="1">
        <v>0.222960297294026</v>
      </c>
    </row>
    <row r="2434" spans="1:2">
      <c r="A2434" s="1">
        <v>48.806199999999997</v>
      </c>
      <c r="B2434" s="1">
        <v>-0.36545888460855303</v>
      </c>
    </row>
    <row r="2435" spans="1:2">
      <c r="A2435" s="1">
        <v>48.825873333333298</v>
      </c>
      <c r="B2435" s="1">
        <v>0.24288796448719999</v>
      </c>
    </row>
    <row r="2436" spans="1:2">
      <c r="A2436" s="1">
        <v>48.845546666666699</v>
      </c>
      <c r="B2436" s="1">
        <v>0.38609360103365098</v>
      </c>
    </row>
    <row r="2437" spans="1:2">
      <c r="A2437" s="1">
        <v>48.865220000000001</v>
      </c>
      <c r="B2437" s="1">
        <v>-0.39853284188809102</v>
      </c>
    </row>
    <row r="2438" spans="1:2">
      <c r="A2438" s="1">
        <v>48.884893333333302</v>
      </c>
      <c r="B2438" s="1">
        <v>0.31893876915645297</v>
      </c>
    </row>
    <row r="2439" spans="1:2">
      <c r="A2439" s="1">
        <v>48.904566666666703</v>
      </c>
      <c r="B2439" s="1">
        <v>-0.80045554726286705</v>
      </c>
    </row>
    <row r="2440" spans="1:2">
      <c r="A2440" s="1">
        <v>48.924239999999998</v>
      </c>
      <c r="B2440" s="1">
        <v>0.77282524266602703</v>
      </c>
    </row>
    <row r="2441" spans="1:2">
      <c r="A2441" s="1">
        <v>48.943913333333299</v>
      </c>
      <c r="B2441" s="1">
        <v>-0.26988519899931901</v>
      </c>
    </row>
    <row r="2442" spans="1:2">
      <c r="A2442" s="1">
        <v>48.9635866666667</v>
      </c>
      <c r="B2442" s="1">
        <v>-0.79361866536673498</v>
      </c>
    </row>
    <row r="2443" spans="1:2">
      <c r="A2443" s="1">
        <v>48.983260000000001</v>
      </c>
      <c r="B2443" s="1">
        <v>-0.149806398548744</v>
      </c>
    </row>
    <row r="2444" spans="1:2">
      <c r="A2444" s="1">
        <v>49.002933333333303</v>
      </c>
      <c r="B2444" s="1">
        <v>-0.170256094416295</v>
      </c>
    </row>
    <row r="2445" spans="1:2">
      <c r="A2445" s="1">
        <v>49.022606666666697</v>
      </c>
      <c r="B2445" s="1">
        <v>-0.50184335870118701</v>
      </c>
    </row>
    <row r="2446" spans="1:2">
      <c r="A2446" s="1">
        <v>49.042279999999998</v>
      </c>
      <c r="B2446" s="1">
        <v>-0.37181755480373402</v>
      </c>
    </row>
    <row r="2447" spans="1:2">
      <c r="A2447" s="1">
        <v>49.0619533333333</v>
      </c>
      <c r="B2447" s="1">
        <v>-2.13955192502517E-2</v>
      </c>
    </row>
    <row r="2448" spans="1:2">
      <c r="A2448" s="1">
        <v>49.0816266666667</v>
      </c>
      <c r="B2448" s="1">
        <v>0.28922534213840301</v>
      </c>
    </row>
    <row r="2449" spans="1:2">
      <c r="A2449" s="1">
        <v>49.101300000000002</v>
      </c>
      <c r="B2449" s="1">
        <v>-0.699706903414681</v>
      </c>
    </row>
    <row r="2450" spans="1:2">
      <c r="A2450" s="1">
        <v>49.120973333333303</v>
      </c>
      <c r="B2450" s="1">
        <v>-0.75311260725201701</v>
      </c>
    </row>
    <row r="2451" spans="1:2">
      <c r="A2451" s="1">
        <v>49.140646666666697</v>
      </c>
      <c r="B2451" s="1">
        <v>-0.47353962196568899</v>
      </c>
    </row>
    <row r="2452" spans="1:2">
      <c r="A2452" s="1">
        <v>49.160319999999999</v>
      </c>
      <c r="B2452" s="1">
        <v>-0.43885845367152199</v>
      </c>
    </row>
    <row r="2453" spans="1:2">
      <c r="A2453" s="1">
        <v>49.1799933333333</v>
      </c>
      <c r="B2453" s="1">
        <v>0.97290753278589404</v>
      </c>
    </row>
    <row r="2454" spans="1:2">
      <c r="A2454" s="1">
        <v>49.199666666666701</v>
      </c>
      <c r="B2454" s="1">
        <v>-0.39391193329235802</v>
      </c>
    </row>
    <row r="2455" spans="1:2">
      <c r="A2455" s="1">
        <v>49.219340000000003</v>
      </c>
      <c r="B2455" s="1">
        <v>-5.65236639466105E-2</v>
      </c>
    </row>
    <row r="2456" spans="1:2">
      <c r="A2456" s="1">
        <v>49.239013333333297</v>
      </c>
      <c r="B2456" s="1">
        <v>0.30796520596079302</v>
      </c>
    </row>
    <row r="2457" spans="1:2">
      <c r="A2457" s="1">
        <v>49.258686666666698</v>
      </c>
      <c r="B2457" s="1">
        <v>-0.100396547440321</v>
      </c>
    </row>
    <row r="2458" spans="1:2">
      <c r="A2458" s="1">
        <v>49.278359999999999</v>
      </c>
      <c r="B2458" s="1">
        <v>-0.3800803255345</v>
      </c>
    </row>
    <row r="2459" spans="1:2">
      <c r="A2459" s="1">
        <v>49.298033333333301</v>
      </c>
      <c r="B2459" s="1">
        <v>-0.89243892840373995</v>
      </c>
    </row>
    <row r="2460" spans="1:2">
      <c r="A2460" s="1">
        <v>49.317706666666702</v>
      </c>
      <c r="B2460" s="1">
        <v>0.25394927254293098</v>
      </c>
    </row>
    <row r="2461" spans="1:2">
      <c r="A2461" s="1">
        <v>49.337380000000003</v>
      </c>
      <c r="B2461" s="1">
        <v>0.44072582866027199</v>
      </c>
    </row>
    <row r="2462" spans="1:2">
      <c r="A2462" s="1">
        <v>49.357053333333297</v>
      </c>
      <c r="B2462" s="1">
        <v>-0.27727205447584802</v>
      </c>
    </row>
    <row r="2463" spans="1:2">
      <c r="A2463" s="1">
        <v>49.376726666666698</v>
      </c>
      <c r="B2463" s="1">
        <v>-0.10521589925872001</v>
      </c>
    </row>
    <row r="2464" spans="1:2">
      <c r="A2464" s="1">
        <v>49.3964</v>
      </c>
      <c r="B2464" s="1">
        <v>2.38910578324876E-2</v>
      </c>
    </row>
    <row r="2465" spans="1:2">
      <c r="A2465" s="1">
        <v>49.416073333333301</v>
      </c>
      <c r="B2465" s="1">
        <v>0.30302777998576402</v>
      </c>
    </row>
    <row r="2466" spans="1:2">
      <c r="A2466" s="1">
        <v>49.435746666666702</v>
      </c>
      <c r="B2466" s="1">
        <v>-0.34544005591452798</v>
      </c>
    </row>
    <row r="2467" spans="1:2">
      <c r="A2467" s="1">
        <v>49.455419999999997</v>
      </c>
      <c r="B2467" s="1">
        <v>-0.37226846793113899</v>
      </c>
    </row>
    <row r="2468" spans="1:2">
      <c r="A2468" s="1">
        <v>49.475093333333298</v>
      </c>
      <c r="B2468" s="1">
        <v>0.50786920433724103</v>
      </c>
    </row>
    <row r="2469" spans="1:2">
      <c r="A2469" s="1">
        <v>49.494766666666699</v>
      </c>
      <c r="B2469" s="1">
        <v>0.415330823717801</v>
      </c>
    </row>
    <row r="2470" spans="1:2">
      <c r="A2470" s="1">
        <v>49.51444</v>
      </c>
      <c r="B2470" s="1">
        <v>-0.77569657883743304</v>
      </c>
    </row>
    <row r="2471" spans="1:2">
      <c r="A2471" s="1">
        <v>49.534113333333302</v>
      </c>
      <c r="B2471" s="1">
        <v>-0.44130854908605999</v>
      </c>
    </row>
    <row r="2472" spans="1:2">
      <c r="A2472" s="1">
        <v>49.553786666666703</v>
      </c>
      <c r="B2472" s="1">
        <v>1.6091408606472301E-2</v>
      </c>
    </row>
    <row r="2473" spans="1:2">
      <c r="A2473" s="1">
        <v>49.573459999999997</v>
      </c>
      <c r="B2473" s="1">
        <v>0.42574382702930602</v>
      </c>
    </row>
    <row r="2474" spans="1:2">
      <c r="A2474" s="1">
        <v>49.593133333333299</v>
      </c>
      <c r="B2474" s="1">
        <v>-0.24661499151842001</v>
      </c>
    </row>
    <row r="2475" spans="1:2">
      <c r="A2475" s="1">
        <v>49.6128066666667</v>
      </c>
      <c r="B2475" s="1">
        <v>4.4023104156328298E-2</v>
      </c>
    </row>
    <row r="2476" spans="1:2">
      <c r="A2476" s="1">
        <v>49.632480000000001</v>
      </c>
      <c r="B2476" s="1">
        <v>9.1997872171450001E-2</v>
      </c>
    </row>
    <row r="2477" spans="1:2">
      <c r="A2477" s="1">
        <v>49.652153333333302</v>
      </c>
      <c r="B2477" s="1">
        <v>-7.1596532366561605E-2</v>
      </c>
    </row>
    <row r="2478" spans="1:2">
      <c r="A2478" s="1">
        <v>49.671826666666703</v>
      </c>
      <c r="B2478" s="1">
        <v>-6.4366068681049196E-3</v>
      </c>
    </row>
    <row r="2479" spans="1:2">
      <c r="A2479" s="1">
        <v>49.691499999999998</v>
      </c>
      <c r="B2479" s="1">
        <v>-0.22433648481951499</v>
      </c>
    </row>
    <row r="2480" spans="1:2">
      <c r="A2480" s="1">
        <v>49.711173333333299</v>
      </c>
      <c r="B2480" s="1">
        <v>-9.0180546535736997E-2</v>
      </c>
    </row>
    <row r="2481" spans="1:2">
      <c r="A2481" s="1">
        <v>49.7308466666667</v>
      </c>
      <c r="B2481" s="1">
        <v>0.39163262792245201</v>
      </c>
    </row>
    <row r="2482" spans="1:2">
      <c r="A2482" s="1">
        <v>49.750520000000002</v>
      </c>
      <c r="B2482" s="1">
        <v>0.40741200046085801</v>
      </c>
    </row>
    <row r="2483" spans="1:2">
      <c r="A2483" s="1">
        <v>49.770193333333303</v>
      </c>
      <c r="B2483" s="1">
        <v>0.2467930205911</v>
      </c>
    </row>
    <row r="2484" spans="1:2">
      <c r="A2484" s="1">
        <v>49.789866666666697</v>
      </c>
      <c r="B2484" s="1">
        <v>8.3251799951116392E-3</v>
      </c>
    </row>
    <row r="2485" spans="1:2">
      <c r="A2485" s="1">
        <v>49.809539999999998</v>
      </c>
      <c r="B2485" s="1">
        <v>0.17423991940040701</v>
      </c>
    </row>
    <row r="2486" spans="1:2">
      <c r="A2486" s="1">
        <v>49.8292133333333</v>
      </c>
      <c r="B2486" s="1">
        <v>8.7219495009562803E-2</v>
      </c>
    </row>
    <row r="2487" spans="1:2">
      <c r="A2487" s="1">
        <v>49.848886666666701</v>
      </c>
      <c r="B2487" s="1">
        <v>0.333182000112692</v>
      </c>
    </row>
    <row r="2488" spans="1:2">
      <c r="A2488" s="1">
        <v>49.868560000000002</v>
      </c>
      <c r="B2488" s="1">
        <v>0.17892949076832601</v>
      </c>
    </row>
    <row r="2489" spans="1:2">
      <c r="A2489" s="1">
        <v>49.888233333333297</v>
      </c>
      <c r="B2489" s="1">
        <v>-0.343891053130646</v>
      </c>
    </row>
    <row r="2490" spans="1:2">
      <c r="A2490" s="1">
        <v>49.907906666666698</v>
      </c>
      <c r="B2490" s="1">
        <v>0.415744289193901</v>
      </c>
    </row>
    <row r="2491" spans="1:2">
      <c r="A2491" s="1">
        <v>49.927579999999999</v>
      </c>
      <c r="B2491" s="1">
        <v>0.98283777123162597</v>
      </c>
    </row>
    <row r="2492" spans="1:2">
      <c r="A2492" s="1">
        <v>49.9472533333333</v>
      </c>
      <c r="B2492" s="1">
        <v>-1.1970979969673201</v>
      </c>
    </row>
    <row r="2493" spans="1:2">
      <c r="A2493" s="1">
        <v>49.966926666666701</v>
      </c>
      <c r="B2493" s="1">
        <v>-0.394165408987452</v>
      </c>
    </row>
    <row r="2494" spans="1:2">
      <c r="A2494" s="1">
        <v>49.986600000000003</v>
      </c>
      <c r="B2494" s="1">
        <v>0.11969649291555599</v>
      </c>
    </row>
    <row r="2495" spans="1:2">
      <c r="A2495" s="1">
        <v>50.006273333333297</v>
      </c>
      <c r="B2495" s="1">
        <v>-0.37185671570839601</v>
      </c>
    </row>
    <row r="2496" spans="1:2">
      <c r="A2496" s="1">
        <v>50.025946666666698</v>
      </c>
      <c r="B2496" s="1">
        <v>-0.26715773037331197</v>
      </c>
    </row>
    <row r="2497" spans="1:2">
      <c r="A2497" s="1">
        <v>50.04562</v>
      </c>
      <c r="B2497" s="1">
        <v>-9.1933340116031104E-2</v>
      </c>
    </row>
    <row r="2498" spans="1:2">
      <c r="A2498" s="1">
        <v>50.065293333333301</v>
      </c>
      <c r="B2498" s="1">
        <v>4.53662735463511E-3</v>
      </c>
    </row>
    <row r="2499" spans="1:2">
      <c r="A2499" s="1">
        <v>50.084966666666702</v>
      </c>
      <c r="B2499" s="1">
        <v>-0.304717410033435</v>
      </c>
    </row>
    <row r="2500" spans="1:2">
      <c r="A2500" s="1">
        <v>50.104640000000003</v>
      </c>
      <c r="B2500" s="1">
        <v>0.427419951176364</v>
      </c>
    </row>
    <row r="2501" spans="1:2">
      <c r="A2501" s="1">
        <v>50.124313333333298</v>
      </c>
      <c r="B2501" s="1">
        <v>-9.4154167914135403E-2</v>
      </c>
    </row>
    <row r="2502" spans="1:2">
      <c r="A2502" s="1">
        <v>50.143986666666699</v>
      </c>
      <c r="B2502" s="1">
        <v>-0.33262545296690199</v>
      </c>
    </row>
    <row r="2503" spans="1:2">
      <c r="A2503" s="1">
        <v>50.16366</v>
      </c>
      <c r="B2503" s="1">
        <v>-0.13122884068171201</v>
      </c>
    </row>
    <row r="2504" spans="1:2">
      <c r="A2504" s="1">
        <v>50.183333333333302</v>
      </c>
      <c r="B2504" s="1">
        <v>7.7737545036335703E-2</v>
      </c>
    </row>
    <row r="2505" spans="1:2">
      <c r="A2505" s="1">
        <v>50.203006666666703</v>
      </c>
      <c r="B2505" s="1">
        <v>-0.51696213242868005</v>
      </c>
    </row>
    <row r="2506" spans="1:2">
      <c r="A2506" s="1">
        <v>50.222679999999997</v>
      </c>
      <c r="B2506" s="1">
        <v>0.49032365524417998</v>
      </c>
    </row>
    <row r="2507" spans="1:2">
      <c r="A2507" s="1">
        <v>50.242353333333298</v>
      </c>
      <c r="B2507" s="1">
        <v>0.19885838003644499</v>
      </c>
    </row>
    <row r="2508" spans="1:2">
      <c r="A2508" s="1">
        <v>50.262026666666699</v>
      </c>
      <c r="B2508" s="1">
        <v>-0.52533408867382403</v>
      </c>
    </row>
    <row r="2509" spans="1:2">
      <c r="A2509" s="1">
        <v>50.281700000000001</v>
      </c>
      <c r="B2509" s="1">
        <v>-2.803508546228E-2</v>
      </c>
    </row>
    <row r="2510" spans="1:2">
      <c r="A2510" s="1">
        <v>50.301373333333302</v>
      </c>
      <c r="B2510" s="1">
        <v>0.75509657658228901</v>
      </c>
    </row>
    <row r="2511" spans="1:2">
      <c r="A2511" s="1">
        <v>50.321046666666703</v>
      </c>
      <c r="B2511" s="1">
        <v>0.29571293528774101</v>
      </c>
    </row>
    <row r="2512" spans="1:2">
      <c r="A2512" s="1">
        <v>50.340719999999997</v>
      </c>
      <c r="B2512" s="1">
        <v>-0.609492767179309</v>
      </c>
    </row>
    <row r="2513" spans="1:2">
      <c r="A2513" s="1">
        <v>50.360393333333299</v>
      </c>
      <c r="B2513" s="1">
        <v>0.36282158017218502</v>
      </c>
    </row>
    <row r="2514" spans="1:2">
      <c r="A2514" s="1">
        <v>50.3800666666667</v>
      </c>
      <c r="B2514" s="1">
        <v>-0.39109382250000302</v>
      </c>
    </row>
    <row r="2515" spans="1:2">
      <c r="A2515" s="1">
        <v>50.399740000000001</v>
      </c>
      <c r="B2515" s="1">
        <v>-5.1083657838161801E-2</v>
      </c>
    </row>
    <row r="2516" spans="1:2">
      <c r="A2516" s="1">
        <v>50.419413333333303</v>
      </c>
      <c r="B2516" s="1">
        <v>-0.239313868996751</v>
      </c>
    </row>
    <row r="2517" spans="1:2">
      <c r="A2517" s="1">
        <v>50.439086666666697</v>
      </c>
      <c r="B2517" s="1">
        <v>-0.124898439583962</v>
      </c>
    </row>
    <row r="2518" spans="1:2">
      <c r="A2518" s="1">
        <v>50.458759999999998</v>
      </c>
      <c r="B2518" s="1">
        <v>-0.47391239158589998</v>
      </c>
    </row>
    <row r="2519" spans="1:2">
      <c r="A2519" s="1">
        <v>50.4784333333333</v>
      </c>
      <c r="B2519" s="1">
        <v>-0.35245371718818502</v>
      </c>
    </row>
    <row r="2520" spans="1:2">
      <c r="A2520" s="1">
        <v>50.4981066666667</v>
      </c>
      <c r="B2520" s="1">
        <v>0.226765133236113</v>
      </c>
    </row>
    <row r="2521" spans="1:2">
      <c r="A2521" s="1">
        <v>50.517780000000002</v>
      </c>
      <c r="B2521" s="1">
        <v>0.142386633249624</v>
      </c>
    </row>
    <row r="2522" spans="1:2">
      <c r="A2522" s="1">
        <v>50.537453333333303</v>
      </c>
      <c r="B2522" s="1">
        <v>-0.36849841188535698</v>
      </c>
    </row>
    <row r="2523" spans="1:2">
      <c r="A2523" s="1">
        <v>50.557126666666697</v>
      </c>
      <c r="B2523" s="1">
        <v>-0.565059690923983</v>
      </c>
    </row>
    <row r="2524" spans="1:2">
      <c r="A2524" s="1">
        <v>50.576799999999999</v>
      </c>
      <c r="B2524" s="1">
        <v>4.2880736148087802E-2</v>
      </c>
    </row>
    <row r="2525" spans="1:2">
      <c r="A2525" s="1">
        <v>50.5964733333333</v>
      </c>
      <c r="B2525" s="1">
        <v>-0.42207351461371601</v>
      </c>
    </row>
    <row r="2526" spans="1:2">
      <c r="A2526" s="1">
        <v>50.616146666666701</v>
      </c>
      <c r="B2526" s="1">
        <v>3.7713749638603501E-2</v>
      </c>
    </row>
    <row r="2527" spans="1:2">
      <c r="A2527" s="1">
        <v>50.635820000000002</v>
      </c>
      <c r="B2527" s="1">
        <v>-0.30199703395258098</v>
      </c>
    </row>
    <row r="2528" spans="1:2">
      <c r="A2528" s="1">
        <v>50.655493333333297</v>
      </c>
      <c r="B2528" s="1">
        <v>-0.390824325144636</v>
      </c>
    </row>
    <row r="2529" spans="1:2">
      <c r="A2529" s="1">
        <v>50.675166666666698</v>
      </c>
      <c r="B2529" s="1">
        <v>0.10201405412839799</v>
      </c>
    </row>
    <row r="2530" spans="1:2">
      <c r="A2530" s="1">
        <v>50.694839999999999</v>
      </c>
      <c r="B2530" s="1">
        <v>-0.330017868780554</v>
      </c>
    </row>
    <row r="2531" spans="1:2">
      <c r="A2531" s="1">
        <v>50.714513333333301</v>
      </c>
      <c r="B2531" s="1">
        <v>-0.28549162531094102</v>
      </c>
    </row>
    <row r="2532" spans="1:2">
      <c r="A2532" s="1">
        <v>50.734186666666702</v>
      </c>
      <c r="B2532" s="1">
        <v>-4.5935848607712403E-2</v>
      </c>
    </row>
    <row r="2533" spans="1:2">
      <c r="A2533" s="1">
        <v>50.753860000000003</v>
      </c>
      <c r="B2533" s="1">
        <v>-0.242484600555192</v>
      </c>
    </row>
    <row r="2534" spans="1:2">
      <c r="A2534" s="1">
        <v>50.773533333333297</v>
      </c>
      <c r="B2534" s="1">
        <v>-0.25159332000275603</v>
      </c>
    </row>
    <row r="2535" spans="1:2">
      <c r="A2535" s="1">
        <v>50.793206666666698</v>
      </c>
      <c r="B2535" s="1">
        <v>-0.47139295445707702</v>
      </c>
    </row>
    <row r="2536" spans="1:2">
      <c r="A2536" s="1">
        <v>50.81288</v>
      </c>
      <c r="B2536" s="1">
        <v>0.54386520977631803</v>
      </c>
    </row>
    <row r="2537" spans="1:2">
      <c r="A2537" s="1">
        <v>50.832553333333301</v>
      </c>
      <c r="B2537" s="1">
        <v>3.0044540088290099E-2</v>
      </c>
    </row>
    <row r="2538" spans="1:2">
      <c r="A2538" s="1">
        <v>50.852226666666702</v>
      </c>
      <c r="B2538" s="1">
        <v>-0.54154199496283295</v>
      </c>
    </row>
    <row r="2539" spans="1:2">
      <c r="A2539" s="1">
        <v>50.871899999999997</v>
      </c>
      <c r="B2539" s="1">
        <v>-3.4999009209727899E-2</v>
      </c>
    </row>
    <row r="2540" spans="1:2">
      <c r="A2540" s="1">
        <v>50.891573333333298</v>
      </c>
      <c r="B2540" s="1">
        <v>0.41190246579199802</v>
      </c>
    </row>
    <row r="2541" spans="1:2">
      <c r="A2541" s="1">
        <v>50.911246666666699</v>
      </c>
      <c r="B2541" s="1">
        <v>-0.109607095259542</v>
      </c>
    </row>
    <row r="2542" spans="1:2">
      <c r="A2542" s="1">
        <v>50.93092</v>
      </c>
      <c r="B2542" s="1">
        <v>-0.32558398203221001</v>
      </c>
    </row>
    <row r="2543" spans="1:2">
      <c r="A2543" s="1">
        <v>50.950593333333302</v>
      </c>
      <c r="B2543" s="1">
        <v>-0.499623778117332</v>
      </c>
    </row>
    <row r="2544" spans="1:2">
      <c r="A2544" s="1">
        <v>50.970266666666703</v>
      </c>
      <c r="B2544" s="1">
        <v>0.36789056569115702</v>
      </c>
    </row>
    <row r="2545" spans="1:2">
      <c r="A2545" s="1">
        <v>50.989939999999997</v>
      </c>
      <c r="B2545" s="1">
        <v>-0.31068647645353598</v>
      </c>
    </row>
    <row r="2546" spans="1:2">
      <c r="A2546" s="1">
        <v>51.009613333333299</v>
      </c>
      <c r="B2546" s="1">
        <v>-9.8172299577618805E-2</v>
      </c>
    </row>
    <row r="2547" spans="1:2">
      <c r="A2547" s="1">
        <v>51.0292866666667</v>
      </c>
      <c r="B2547" s="1">
        <v>8.9234452517292201E-2</v>
      </c>
    </row>
    <row r="2548" spans="1:2">
      <c r="A2548" s="1">
        <v>51.048960000000001</v>
      </c>
      <c r="B2548" s="1">
        <v>-0.24007645048670001</v>
      </c>
    </row>
    <row r="2549" spans="1:2">
      <c r="A2549" s="1">
        <v>51.068633333333302</v>
      </c>
      <c r="B2549" s="1">
        <v>-0.33981039258720602</v>
      </c>
    </row>
    <row r="2550" spans="1:2">
      <c r="A2550" s="1">
        <v>51.088306666666703</v>
      </c>
      <c r="B2550" s="1">
        <v>-0.26838173156452499</v>
      </c>
    </row>
    <row r="2551" spans="1:2">
      <c r="A2551" s="1">
        <v>51.107979999999998</v>
      </c>
      <c r="B2551" s="1">
        <v>-4.4253263239488201E-2</v>
      </c>
    </row>
    <row r="2552" spans="1:2">
      <c r="A2552" s="1">
        <v>51.127653333333299</v>
      </c>
      <c r="B2552" s="1">
        <v>6.5921300731548393E-2</v>
      </c>
    </row>
    <row r="2553" spans="1:2">
      <c r="A2553" s="1">
        <v>51.1473266666667</v>
      </c>
      <c r="B2553" s="1">
        <v>0.34682020774698902</v>
      </c>
    </row>
    <row r="2554" spans="1:2">
      <c r="A2554" s="1">
        <v>51.167000000000002</v>
      </c>
      <c r="B2554" s="1">
        <v>0.119347618362502</v>
      </c>
    </row>
    <row r="2555" spans="1:2">
      <c r="A2555" s="1">
        <v>51.186673333333303</v>
      </c>
      <c r="B2555" s="1">
        <v>0.45190489356054803</v>
      </c>
    </row>
    <row r="2556" spans="1:2">
      <c r="A2556" s="1">
        <v>51.206346666666697</v>
      </c>
      <c r="B2556" s="1">
        <v>8.2688383137983199E-2</v>
      </c>
    </row>
    <row r="2557" spans="1:2">
      <c r="A2557" s="1">
        <v>51.226019999999998</v>
      </c>
      <c r="B2557" s="1">
        <v>0.35727407058927002</v>
      </c>
    </row>
    <row r="2558" spans="1:2">
      <c r="A2558" s="1">
        <v>51.2456933333333</v>
      </c>
      <c r="B2558" s="1">
        <v>-9.8503633464954901E-2</v>
      </c>
    </row>
    <row r="2559" spans="1:2">
      <c r="A2559" s="1">
        <v>51.265366666666701</v>
      </c>
      <c r="B2559" s="1">
        <v>-0.53794254847357004</v>
      </c>
    </row>
    <row r="2560" spans="1:2">
      <c r="A2560" s="1">
        <v>51.285040000000002</v>
      </c>
      <c r="B2560" s="1">
        <v>0.52545042871275005</v>
      </c>
    </row>
    <row r="2561" spans="1:2">
      <c r="A2561" s="1">
        <v>51.304713333333297</v>
      </c>
      <c r="B2561" s="1">
        <v>-8.4743899364146405E-2</v>
      </c>
    </row>
    <row r="2562" spans="1:2">
      <c r="A2562" s="1">
        <v>51.324386666666697</v>
      </c>
      <c r="B2562" s="1">
        <v>-0.36586670278813999</v>
      </c>
    </row>
    <row r="2563" spans="1:2">
      <c r="A2563" s="1">
        <v>51.344059999999999</v>
      </c>
      <c r="B2563" s="1">
        <v>1.9814115612155798E-2</v>
      </c>
    </row>
    <row r="2564" spans="1:2">
      <c r="A2564" s="1">
        <v>51.3637333333333</v>
      </c>
      <c r="B2564" s="1">
        <v>-0.31262303398700497</v>
      </c>
    </row>
    <row r="2565" spans="1:2">
      <c r="A2565" s="1">
        <v>51.383406666666701</v>
      </c>
      <c r="B2565" s="1">
        <v>-0.19493108641625001</v>
      </c>
    </row>
    <row r="2566" spans="1:2">
      <c r="A2566" s="1">
        <v>51.403080000000003</v>
      </c>
      <c r="B2566" s="1">
        <v>0.37521065759554401</v>
      </c>
    </row>
    <row r="2567" spans="1:2">
      <c r="A2567" s="1">
        <v>51.422753333333297</v>
      </c>
      <c r="B2567" s="1">
        <v>-0.60130521617728605</v>
      </c>
    </row>
    <row r="2568" spans="1:2">
      <c r="A2568" s="1">
        <v>51.442426666666698</v>
      </c>
      <c r="B2568" s="1">
        <v>9.3059227901273495E-2</v>
      </c>
    </row>
    <row r="2569" spans="1:2">
      <c r="A2569" s="1">
        <v>51.4621</v>
      </c>
      <c r="B2569" s="1">
        <v>0.840731526600621</v>
      </c>
    </row>
    <row r="2570" spans="1:2">
      <c r="A2570" s="1">
        <v>51.481773333333301</v>
      </c>
      <c r="B2570" s="1">
        <v>-0.50974389803813402</v>
      </c>
    </row>
    <row r="2571" spans="1:2">
      <c r="A2571" s="1">
        <v>51.501446666666702</v>
      </c>
      <c r="B2571" s="1">
        <v>-0.17853200831603799</v>
      </c>
    </row>
    <row r="2572" spans="1:2">
      <c r="A2572" s="1">
        <v>51.521120000000003</v>
      </c>
      <c r="B2572" s="1">
        <v>-2.74644173804756E-2</v>
      </c>
    </row>
    <row r="2573" spans="1:2">
      <c r="A2573" s="1">
        <v>51.540793333333298</v>
      </c>
      <c r="B2573" s="1">
        <v>-3.6018178481178803E-2</v>
      </c>
    </row>
    <row r="2574" spans="1:2">
      <c r="A2574" s="1">
        <v>51.560466666666699</v>
      </c>
      <c r="B2574" s="1">
        <v>-0.22563689425126901</v>
      </c>
    </row>
    <row r="2575" spans="1:2">
      <c r="A2575" s="1">
        <v>51.58014</v>
      </c>
      <c r="B2575" s="1">
        <v>-8.9969711912721906E-2</v>
      </c>
    </row>
    <row r="2576" spans="1:2">
      <c r="A2576" s="1">
        <v>51.599813333333302</v>
      </c>
      <c r="B2576" s="1">
        <v>-0.57670288778213397</v>
      </c>
    </row>
    <row r="2577" spans="1:2">
      <c r="A2577" s="1">
        <v>51.619486666666702</v>
      </c>
      <c r="B2577" s="1">
        <v>0.19799246298282899</v>
      </c>
    </row>
    <row r="2578" spans="1:2">
      <c r="A2578" s="1">
        <v>51.639159999999997</v>
      </c>
      <c r="B2578" s="1">
        <v>-0.38121012673276999</v>
      </c>
    </row>
    <row r="2579" spans="1:2">
      <c r="A2579" s="1">
        <v>51.658833333333298</v>
      </c>
      <c r="B2579" s="1">
        <v>-0.209127891076933</v>
      </c>
    </row>
    <row r="2580" spans="1:2">
      <c r="A2580" s="1">
        <v>51.678506666666699</v>
      </c>
      <c r="B2580" s="1">
        <v>-0.12900347520123401</v>
      </c>
    </row>
    <row r="2581" spans="1:2">
      <c r="A2581" s="1">
        <v>51.698180000000001</v>
      </c>
      <c r="B2581" s="1">
        <v>0.39986053151062401</v>
      </c>
    </row>
    <row r="2582" spans="1:2">
      <c r="A2582" s="1">
        <v>51.717853333333302</v>
      </c>
      <c r="B2582" s="1">
        <v>-0.29964868313599102</v>
      </c>
    </row>
    <row r="2583" spans="1:2">
      <c r="A2583" s="1">
        <v>51.737526666666703</v>
      </c>
      <c r="B2583" s="1">
        <v>-6.0283633494883998E-2</v>
      </c>
    </row>
    <row r="2584" spans="1:2">
      <c r="A2584" s="1">
        <v>51.757199999999997</v>
      </c>
      <c r="B2584" s="1">
        <v>0.45961407613385402</v>
      </c>
    </row>
    <row r="2585" spans="1:2">
      <c r="A2585" s="1">
        <v>51.776873333333299</v>
      </c>
      <c r="B2585" s="1">
        <v>0.16248904112604601</v>
      </c>
    </row>
    <row r="2586" spans="1:2">
      <c r="A2586" s="1">
        <v>51.7965466666667</v>
      </c>
      <c r="B2586" s="1">
        <v>-0.559307563448322</v>
      </c>
    </row>
    <row r="2587" spans="1:2">
      <c r="A2587" s="1">
        <v>51.816220000000001</v>
      </c>
      <c r="B2587" s="1">
        <v>-0.49393920662665303</v>
      </c>
    </row>
    <row r="2588" spans="1:2">
      <c r="A2588" s="1">
        <v>51.835893333333303</v>
      </c>
      <c r="B2588" s="1">
        <v>0.28824412764777901</v>
      </c>
    </row>
    <row r="2589" spans="1:2">
      <c r="A2589" s="1">
        <v>51.855566666666697</v>
      </c>
      <c r="B2589" s="1">
        <v>-0.25599538431087798</v>
      </c>
    </row>
    <row r="2590" spans="1:2">
      <c r="A2590" s="1">
        <v>51.875239999999998</v>
      </c>
      <c r="B2590" s="1">
        <v>-9.3517918661935207E-2</v>
      </c>
    </row>
    <row r="2591" spans="1:2">
      <c r="A2591" s="1">
        <v>51.894913333333299</v>
      </c>
      <c r="B2591" s="1">
        <v>0.29215753066952999</v>
      </c>
    </row>
    <row r="2592" spans="1:2">
      <c r="A2592" s="1">
        <v>51.9145866666667</v>
      </c>
      <c r="B2592" s="1">
        <v>-0.31873842438133398</v>
      </c>
    </row>
    <row r="2593" spans="1:2">
      <c r="A2593" s="1">
        <v>51.934260000000002</v>
      </c>
      <c r="B2593" s="1">
        <v>-0.115710930057388</v>
      </c>
    </row>
    <row r="2594" spans="1:2">
      <c r="A2594" s="1">
        <v>51.953933333333303</v>
      </c>
      <c r="B2594" s="1">
        <v>-0.39971714520544999</v>
      </c>
    </row>
    <row r="2595" spans="1:2">
      <c r="A2595" s="1">
        <v>51.973606666666697</v>
      </c>
      <c r="B2595" s="1">
        <v>-0.45989853717658402</v>
      </c>
    </row>
    <row r="2596" spans="1:2">
      <c r="A2596" s="1">
        <v>51.993279999999999</v>
      </c>
      <c r="B2596" s="1">
        <v>6.8040749646726795E-2</v>
      </c>
    </row>
    <row r="2597" spans="1:2">
      <c r="A2597" s="1">
        <v>52.0129533333333</v>
      </c>
      <c r="B2597" s="1">
        <v>0.24800843413384099</v>
      </c>
    </row>
    <row r="2598" spans="1:2">
      <c r="A2598" s="1">
        <v>52.032626666666701</v>
      </c>
      <c r="B2598" s="1">
        <v>-0.37826932193916402</v>
      </c>
    </row>
    <row r="2599" spans="1:2">
      <c r="A2599" s="1">
        <v>52.052300000000002</v>
      </c>
      <c r="B2599" s="1">
        <v>-0.42854049939672401</v>
      </c>
    </row>
    <row r="2600" spans="1:2">
      <c r="A2600" s="1">
        <v>52.071973333333297</v>
      </c>
      <c r="B2600" s="1">
        <v>-1.6282726082296899E-2</v>
      </c>
    </row>
    <row r="2601" spans="1:2">
      <c r="A2601" s="1">
        <v>52.091646666666698</v>
      </c>
      <c r="B2601" s="1">
        <v>0.63428355040691697</v>
      </c>
    </row>
    <row r="2602" spans="1:2">
      <c r="A2602" s="1">
        <v>52.111319999999999</v>
      </c>
      <c r="B2602" s="1">
        <v>-0.32276882400854101</v>
      </c>
    </row>
    <row r="2603" spans="1:2">
      <c r="A2603" s="1">
        <v>52.130993333333301</v>
      </c>
      <c r="B2603" s="1">
        <v>-2.08858340468039E-2</v>
      </c>
    </row>
    <row r="2604" spans="1:2">
      <c r="A2604" s="1">
        <v>52.150666666666702</v>
      </c>
      <c r="B2604" s="1">
        <v>0.478391159369848</v>
      </c>
    </row>
    <row r="2605" spans="1:2">
      <c r="A2605" s="1">
        <v>52.170340000000003</v>
      </c>
      <c r="B2605" s="1">
        <v>-0.23487714577275201</v>
      </c>
    </row>
    <row r="2606" spans="1:2">
      <c r="A2606" s="1">
        <v>52.190013333333297</v>
      </c>
      <c r="B2606" s="1">
        <v>-0.34512280171100701</v>
      </c>
    </row>
    <row r="2607" spans="1:2">
      <c r="A2607" s="1">
        <v>52.209686666666698</v>
      </c>
      <c r="B2607" s="1">
        <v>-0.44669725787623399</v>
      </c>
    </row>
    <row r="2608" spans="1:2">
      <c r="A2608" s="1">
        <v>52.22936</v>
      </c>
      <c r="B2608" s="1">
        <v>-0.41243190024779203</v>
      </c>
    </row>
    <row r="2609" spans="1:2">
      <c r="A2609" s="1">
        <v>52.249033333333301</v>
      </c>
      <c r="B2609" s="1">
        <v>1.75578278914598E-2</v>
      </c>
    </row>
    <row r="2610" spans="1:2">
      <c r="A2610" s="1">
        <v>52.268706666666702</v>
      </c>
      <c r="B2610" s="1">
        <v>-0.77443549291986802</v>
      </c>
    </row>
    <row r="2611" spans="1:2">
      <c r="A2611" s="1">
        <v>52.288379999999997</v>
      </c>
      <c r="B2611" s="1">
        <v>0.18578984633204601</v>
      </c>
    </row>
    <row r="2612" spans="1:2">
      <c r="A2612" s="1">
        <v>52.308053333333298</v>
      </c>
      <c r="B2612" s="1">
        <v>-0.175088061211431</v>
      </c>
    </row>
    <row r="2613" spans="1:2">
      <c r="A2613" s="1">
        <v>52.327726666666699</v>
      </c>
      <c r="B2613" s="1">
        <v>0.27193636045147501</v>
      </c>
    </row>
    <row r="2614" spans="1:2">
      <c r="A2614" s="1">
        <v>52.3474</v>
      </c>
      <c r="B2614" s="1">
        <v>-0.37059896274280801</v>
      </c>
    </row>
    <row r="2615" spans="1:2">
      <c r="A2615" s="1">
        <v>52.367073333333302</v>
      </c>
      <c r="B2615" s="1">
        <v>-0.468279702821363</v>
      </c>
    </row>
    <row r="2616" spans="1:2">
      <c r="A2616" s="1">
        <v>52.386746666666703</v>
      </c>
      <c r="B2616" s="1">
        <v>-0.38224005460207999</v>
      </c>
    </row>
    <row r="2617" spans="1:2">
      <c r="A2617" s="1">
        <v>52.406419999999997</v>
      </c>
      <c r="B2617" s="1">
        <v>-4.9496992126248501E-2</v>
      </c>
    </row>
    <row r="2618" spans="1:2">
      <c r="A2618" s="1">
        <v>52.426093333333299</v>
      </c>
      <c r="B2618" s="1">
        <v>-0.21435807431980899</v>
      </c>
    </row>
    <row r="2619" spans="1:2">
      <c r="A2619" s="1">
        <v>52.4457666666667</v>
      </c>
      <c r="B2619" s="1">
        <v>-0.50710968331311401</v>
      </c>
    </row>
    <row r="2620" spans="1:2">
      <c r="A2620" s="1">
        <v>52.465440000000001</v>
      </c>
      <c r="B2620" s="1">
        <v>0.45172017620724397</v>
      </c>
    </row>
    <row r="2621" spans="1:2">
      <c r="A2621" s="1">
        <v>52.485113333333302</v>
      </c>
      <c r="B2621" s="1">
        <v>-8.56652887313019E-2</v>
      </c>
    </row>
    <row r="2622" spans="1:2">
      <c r="A2622" s="1">
        <v>52.504786666666703</v>
      </c>
      <c r="B2622" s="1">
        <v>-0.91798703531034498</v>
      </c>
    </row>
    <row r="2623" spans="1:2">
      <c r="A2623" s="1">
        <v>52.524459999999998</v>
      </c>
      <c r="B2623" s="1">
        <v>0.29152553231614697</v>
      </c>
    </row>
    <row r="2624" spans="1:2">
      <c r="A2624" s="1">
        <v>52.544133333333299</v>
      </c>
      <c r="B2624" s="1">
        <v>0.51998956407775998</v>
      </c>
    </row>
    <row r="2625" spans="1:2">
      <c r="A2625" s="1">
        <v>52.5638066666667</v>
      </c>
      <c r="B2625" s="1">
        <v>-0.84467644763396899</v>
      </c>
    </row>
    <row r="2626" spans="1:2">
      <c r="A2626" s="1">
        <v>52.583480000000002</v>
      </c>
      <c r="B2626" s="1">
        <v>7.2331289110493704E-2</v>
      </c>
    </row>
    <row r="2627" spans="1:2">
      <c r="A2627" s="1">
        <v>52.603153333333303</v>
      </c>
      <c r="B2627" s="1">
        <v>-5.7097957324393602E-3</v>
      </c>
    </row>
    <row r="2628" spans="1:2">
      <c r="A2628" s="1">
        <v>52.622826666666697</v>
      </c>
      <c r="B2628" s="1">
        <v>-0.53007300656552203</v>
      </c>
    </row>
    <row r="2629" spans="1:2">
      <c r="A2629" s="1">
        <v>52.642499999999998</v>
      </c>
      <c r="B2629" s="1">
        <v>-0.20420672242822899</v>
      </c>
    </row>
    <row r="2630" spans="1:2">
      <c r="A2630" s="1">
        <v>52.6621733333333</v>
      </c>
      <c r="B2630" s="1">
        <v>-0.14919969688134399</v>
      </c>
    </row>
    <row r="2631" spans="1:2">
      <c r="A2631" s="1">
        <v>52.681846666666701</v>
      </c>
      <c r="B2631" s="1">
        <v>-0.20276350952662001</v>
      </c>
    </row>
    <row r="2632" spans="1:2">
      <c r="A2632" s="1">
        <v>52.701520000000002</v>
      </c>
      <c r="B2632" s="1">
        <v>0.16561859811531501</v>
      </c>
    </row>
    <row r="2633" spans="1:2">
      <c r="A2633" s="1">
        <v>52.721193333333296</v>
      </c>
      <c r="B2633" s="1">
        <v>0.70437906384464799</v>
      </c>
    </row>
    <row r="2634" spans="1:2">
      <c r="A2634" s="1">
        <v>52.740866666666697</v>
      </c>
      <c r="B2634" s="1">
        <v>-0.48598106795474699</v>
      </c>
    </row>
    <row r="2635" spans="1:2">
      <c r="A2635" s="1">
        <v>52.760539999999999</v>
      </c>
      <c r="B2635" s="1">
        <v>-0.57820744255134704</v>
      </c>
    </row>
    <row r="2636" spans="1:2">
      <c r="A2636" s="1">
        <v>52.7802133333333</v>
      </c>
      <c r="B2636" s="1">
        <v>-2.1523147882949501E-2</v>
      </c>
    </row>
    <row r="2637" spans="1:2">
      <c r="A2637" s="1">
        <v>52.799886666666701</v>
      </c>
      <c r="B2637" s="1">
        <v>-5.35853824948135E-3</v>
      </c>
    </row>
    <row r="2638" spans="1:2">
      <c r="A2638" s="1">
        <v>52.819560000000003</v>
      </c>
      <c r="B2638" s="1">
        <v>-9.8816470747057697E-2</v>
      </c>
    </row>
    <row r="2639" spans="1:2">
      <c r="A2639" s="1">
        <v>52.839233333333297</v>
      </c>
      <c r="B2639" s="1">
        <v>0.10541443724977199</v>
      </c>
    </row>
    <row r="2640" spans="1:2">
      <c r="A2640" s="1">
        <v>52.858906666666698</v>
      </c>
      <c r="B2640" s="1">
        <v>0.46248736722605799</v>
      </c>
    </row>
    <row r="2641" spans="1:2">
      <c r="A2641" s="1">
        <v>52.878579999999999</v>
      </c>
      <c r="B2641" s="1">
        <v>-0.44657610406065101</v>
      </c>
    </row>
    <row r="2642" spans="1:2">
      <c r="A2642" s="1">
        <v>52.898253333333301</v>
      </c>
      <c r="B2642" s="1">
        <v>-0.29516914000433903</v>
      </c>
    </row>
    <row r="2643" spans="1:2">
      <c r="A2643" s="1">
        <v>52.917926666666702</v>
      </c>
      <c r="B2643" s="1">
        <v>1.0403641113966799</v>
      </c>
    </row>
    <row r="2644" spans="1:2">
      <c r="A2644" s="1">
        <v>52.937600000000003</v>
      </c>
      <c r="B2644" s="1">
        <v>-0.154374748430191</v>
      </c>
    </row>
    <row r="2645" spans="1:2">
      <c r="A2645" s="1">
        <v>52.957273333333298</v>
      </c>
      <c r="B2645" s="1">
        <v>-0.31513718164772703</v>
      </c>
    </row>
    <row r="2646" spans="1:2">
      <c r="A2646" s="1">
        <v>52.976946666666699</v>
      </c>
      <c r="B2646" s="1">
        <v>0.14136247693356899</v>
      </c>
    </row>
    <row r="2647" spans="1:2">
      <c r="A2647" s="1">
        <v>52.99662</v>
      </c>
      <c r="B2647" s="1">
        <v>-0.18505730504360399</v>
      </c>
    </row>
    <row r="2648" spans="1:2">
      <c r="A2648" s="1">
        <v>53.016293333333302</v>
      </c>
      <c r="B2648" s="1">
        <v>-5.3713065045502301E-2</v>
      </c>
    </row>
    <row r="2649" spans="1:2">
      <c r="A2649" s="1">
        <v>53.035966666666702</v>
      </c>
      <c r="B2649" s="1">
        <v>0.56485962647229404</v>
      </c>
    </row>
    <row r="2650" spans="1:2">
      <c r="A2650" s="1">
        <v>53.055639999999997</v>
      </c>
      <c r="B2650" s="1">
        <v>-0.86593106357482796</v>
      </c>
    </row>
    <row r="2651" spans="1:2">
      <c r="A2651" s="1">
        <v>53.075313333333298</v>
      </c>
      <c r="B2651" s="1">
        <v>-0.64436210702678098</v>
      </c>
    </row>
    <row r="2652" spans="1:2">
      <c r="A2652" s="1">
        <v>53.094986666666699</v>
      </c>
      <c r="B2652" s="1">
        <v>9.8748742899686701E-2</v>
      </c>
    </row>
    <row r="2653" spans="1:2">
      <c r="A2653" s="1">
        <v>53.114660000000001</v>
      </c>
      <c r="B2653" s="1">
        <v>0.28484852263635202</v>
      </c>
    </row>
    <row r="2654" spans="1:2">
      <c r="A2654" s="1">
        <v>53.134333333333302</v>
      </c>
      <c r="B2654" s="1">
        <v>-0.80759313858938697</v>
      </c>
    </row>
    <row r="2655" spans="1:2">
      <c r="A2655" s="1">
        <v>53.154006666666703</v>
      </c>
      <c r="B2655" s="1">
        <v>-0.111462945440103</v>
      </c>
    </row>
    <row r="2656" spans="1:2">
      <c r="A2656" s="1">
        <v>53.173679999999997</v>
      </c>
      <c r="B2656" s="1">
        <v>0.375563882521323</v>
      </c>
    </row>
    <row r="2657" spans="1:2">
      <c r="A2657" s="1">
        <v>53.193353333333299</v>
      </c>
      <c r="B2657" s="1">
        <v>-0.40661848057862199</v>
      </c>
    </row>
    <row r="2658" spans="1:2">
      <c r="A2658" s="1">
        <v>53.2130266666667</v>
      </c>
      <c r="B2658" s="1">
        <v>-1.03603199967925</v>
      </c>
    </row>
    <row r="2659" spans="1:2">
      <c r="A2659" s="1">
        <v>53.232700000000001</v>
      </c>
      <c r="B2659" s="1">
        <v>6.3705813499137398E-2</v>
      </c>
    </row>
    <row r="2660" spans="1:2">
      <c r="A2660" s="1">
        <v>53.252373333333303</v>
      </c>
      <c r="B2660" s="1">
        <v>0.21527401058468501</v>
      </c>
    </row>
    <row r="2661" spans="1:2">
      <c r="A2661" s="1">
        <v>53.272046666666697</v>
      </c>
      <c r="B2661" s="1">
        <v>0.316920818190148</v>
      </c>
    </row>
    <row r="2662" spans="1:2">
      <c r="A2662" s="1">
        <v>53.291719999999998</v>
      </c>
      <c r="B2662" s="1">
        <v>-1.05305483292668</v>
      </c>
    </row>
    <row r="2663" spans="1:2">
      <c r="A2663" s="1">
        <v>53.311393333333299</v>
      </c>
      <c r="B2663" s="1">
        <v>-0.32141210035643297</v>
      </c>
    </row>
    <row r="2664" spans="1:2">
      <c r="A2664" s="1">
        <v>53.3310666666667</v>
      </c>
      <c r="B2664" s="1">
        <v>0.25865117337815302</v>
      </c>
    </row>
    <row r="2665" spans="1:2">
      <c r="A2665" s="1">
        <v>53.350740000000002</v>
      </c>
      <c r="B2665" s="1">
        <v>-0.12619904184830399</v>
      </c>
    </row>
    <row r="2666" spans="1:2">
      <c r="A2666" s="1">
        <v>53.370413333333303</v>
      </c>
      <c r="B2666" s="1">
        <v>-0.45420349773290802</v>
      </c>
    </row>
    <row r="2667" spans="1:2">
      <c r="A2667" s="1">
        <v>53.390086666666697</v>
      </c>
      <c r="B2667" s="1">
        <v>-0.32545171088592001</v>
      </c>
    </row>
    <row r="2668" spans="1:2">
      <c r="A2668" s="1">
        <v>53.409759999999999</v>
      </c>
      <c r="B2668" s="1">
        <v>0.93485492008319804</v>
      </c>
    </row>
    <row r="2669" spans="1:2">
      <c r="A2669" s="1">
        <v>53.4294333333333</v>
      </c>
      <c r="B2669" s="1">
        <v>-6.0003187556571302E-2</v>
      </c>
    </row>
    <row r="2670" spans="1:2">
      <c r="A2670" s="1">
        <v>53.449106666666701</v>
      </c>
      <c r="B2670" s="1">
        <v>0.186549510958677</v>
      </c>
    </row>
    <row r="2671" spans="1:2">
      <c r="A2671" s="1">
        <v>53.468780000000002</v>
      </c>
      <c r="B2671" s="1">
        <v>-0.55421946694143598</v>
      </c>
    </row>
    <row r="2672" spans="1:2">
      <c r="A2672" s="1">
        <v>53.488453333333297</v>
      </c>
      <c r="B2672" s="1">
        <v>0.30636205222304003</v>
      </c>
    </row>
    <row r="2673" spans="1:2">
      <c r="A2673" s="1">
        <v>53.508126666666698</v>
      </c>
      <c r="B2673" s="1">
        <v>0.34415689309950498</v>
      </c>
    </row>
    <row r="2674" spans="1:2">
      <c r="A2674" s="1">
        <v>53.527799999999999</v>
      </c>
      <c r="B2674" s="1">
        <v>-0.18269824507219401</v>
      </c>
    </row>
    <row r="2675" spans="1:2">
      <c r="A2675" s="1">
        <v>53.547473333333301</v>
      </c>
      <c r="B2675" s="1">
        <v>-2.7766530155829101E-2</v>
      </c>
    </row>
    <row r="2676" spans="1:2">
      <c r="A2676" s="1">
        <v>53.567146666666702</v>
      </c>
      <c r="B2676" s="1">
        <v>0.26456761813532798</v>
      </c>
    </row>
    <row r="2677" spans="1:2">
      <c r="A2677" s="1">
        <v>53.586820000000003</v>
      </c>
      <c r="B2677" s="1">
        <v>0.31075859217643598</v>
      </c>
    </row>
    <row r="2678" spans="1:2">
      <c r="A2678" s="1">
        <v>53.606493333333297</v>
      </c>
      <c r="B2678" s="1">
        <v>-0.39910124274431102</v>
      </c>
    </row>
    <row r="2679" spans="1:2">
      <c r="A2679" s="1">
        <v>53.626166666666698</v>
      </c>
      <c r="B2679" s="1">
        <v>0.35804584828650499</v>
      </c>
    </row>
    <row r="2680" spans="1:2">
      <c r="A2680" s="1">
        <v>53.64584</v>
      </c>
      <c r="B2680" s="1">
        <v>0.67680254652868199</v>
      </c>
    </row>
    <row r="2681" spans="1:2">
      <c r="A2681" s="1">
        <v>53.665513333333301</v>
      </c>
      <c r="B2681" s="1">
        <v>-0.191219001809876</v>
      </c>
    </row>
    <row r="2682" spans="1:2">
      <c r="A2682" s="1">
        <v>53.685186666666702</v>
      </c>
      <c r="B2682" s="1">
        <v>0.219487574779267</v>
      </c>
    </row>
    <row r="2683" spans="1:2">
      <c r="A2683" s="1">
        <v>53.704859999999996</v>
      </c>
      <c r="B2683" s="1">
        <v>5.5901498229508899E-2</v>
      </c>
    </row>
    <row r="2684" spans="1:2">
      <c r="A2684" s="1">
        <v>53.724533333333298</v>
      </c>
      <c r="B2684" s="1">
        <v>3.7285244999288E-4</v>
      </c>
    </row>
    <row r="2685" spans="1:2">
      <c r="A2685" s="1">
        <v>53.744206666666699</v>
      </c>
      <c r="B2685" s="1">
        <v>-0.19559410727309301</v>
      </c>
    </row>
    <row r="2686" spans="1:2">
      <c r="A2686" s="1">
        <v>53.76388</v>
      </c>
      <c r="B2686" s="1">
        <v>-0.25682261666514999</v>
      </c>
    </row>
    <row r="2687" spans="1:2">
      <c r="A2687" s="1">
        <v>53.783553333333302</v>
      </c>
      <c r="B2687" s="1">
        <v>-0.71049026370990698</v>
      </c>
    </row>
    <row r="2688" spans="1:2">
      <c r="A2688" s="1">
        <v>53.803226666666703</v>
      </c>
      <c r="B2688" s="1">
        <v>-0.19195522199991499</v>
      </c>
    </row>
    <row r="2689" spans="1:2">
      <c r="A2689" s="1">
        <v>53.822899999999997</v>
      </c>
      <c r="B2689" s="1">
        <v>-3.7759012238623997E-2</v>
      </c>
    </row>
    <row r="2690" spans="1:2">
      <c r="A2690" s="1">
        <v>53.842573333333299</v>
      </c>
      <c r="B2690" s="1">
        <v>-9.9522111078792705E-3</v>
      </c>
    </row>
    <row r="2691" spans="1:2">
      <c r="A2691" s="1">
        <v>53.862246666666699</v>
      </c>
      <c r="B2691" s="1">
        <v>-0.230788165716803</v>
      </c>
    </row>
    <row r="2692" spans="1:2">
      <c r="A2692" s="1">
        <v>53.881920000000001</v>
      </c>
      <c r="B2692" s="1">
        <v>-3.9766884641218803E-2</v>
      </c>
    </row>
    <row r="2693" spans="1:2">
      <c r="A2693" s="1">
        <v>53.901593333333302</v>
      </c>
      <c r="B2693" s="1">
        <v>-7.74623258072802E-2</v>
      </c>
    </row>
    <row r="2694" spans="1:2">
      <c r="A2694" s="1">
        <v>53.921266666666703</v>
      </c>
      <c r="B2694" s="1">
        <v>-0.16642387694163999</v>
      </c>
    </row>
    <row r="2695" spans="1:2">
      <c r="A2695" s="1">
        <v>53.940939999999998</v>
      </c>
      <c r="B2695" s="1">
        <v>-0.129747303951809</v>
      </c>
    </row>
    <row r="2696" spans="1:2">
      <c r="A2696" s="1">
        <v>53.960613333333299</v>
      </c>
      <c r="B2696" s="1">
        <v>-3.0791029384438801E-3</v>
      </c>
    </row>
    <row r="2697" spans="1:2">
      <c r="A2697" s="1">
        <v>53.9802866666667</v>
      </c>
      <c r="B2697" s="1">
        <v>0.104903627853156</v>
      </c>
    </row>
    <row r="2698" spans="1:2">
      <c r="A2698" s="1">
        <v>53.999960000000002</v>
      </c>
      <c r="B2698" s="1">
        <v>-0.61019626831932605</v>
      </c>
    </row>
    <row r="2699" spans="1:2">
      <c r="A2699" s="1">
        <v>54.019633333333303</v>
      </c>
      <c r="B2699" s="1">
        <v>-0.15266672108587101</v>
      </c>
    </row>
    <row r="2700" spans="1:2">
      <c r="A2700" s="1">
        <v>54.039306666666697</v>
      </c>
      <c r="B2700" s="1">
        <v>-0.19146447414481901</v>
      </c>
    </row>
    <row r="2701" spans="1:2">
      <c r="A2701" s="1">
        <v>54.058979999999998</v>
      </c>
      <c r="B2701" s="1">
        <v>0.23067821628982299</v>
      </c>
    </row>
    <row r="2702" spans="1:2">
      <c r="A2702" s="1">
        <v>54.0786533333333</v>
      </c>
      <c r="B2702" s="1">
        <v>-6.5220788784746797E-2</v>
      </c>
    </row>
    <row r="2703" spans="1:2">
      <c r="A2703" s="1">
        <v>54.098326666666701</v>
      </c>
      <c r="B2703" s="1">
        <v>-1.0041731732124999E-2</v>
      </c>
    </row>
    <row r="2704" spans="1:2">
      <c r="A2704" s="1">
        <v>54.118000000000002</v>
      </c>
      <c r="B2704" s="1">
        <v>0.42288067553979602</v>
      </c>
    </row>
    <row r="2705" spans="1:2">
      <c r="A2705" s="1">
        <v>54.137673333333296</v>
      </c>
      <c r="B2705" s="1">
        <v>-0.42425877448972599</v>
      </c>
    </row>
    <row r="2706" spans="1:2">
      <c r="A2706" s="1">
        <v>54.157346666666697</v>
      </c>
      <c r="B2706" s="1">
        <v>0.15163986139258701</v>
      </c>
    </row>
    <row r="2707" spans="1:2">
      <c r="A2707" s="1">
        <v>54.177019999999999</v>
      </c>
      <c r="B2707" s="1">
        <v>0.703830546355799</v>
      </c>
    </row>
    <row r="2708" spans="1:2">
      <c r="A2708" s="1">
        <v>54.1966933333333</v>
      </c>
      <c r="B2708" s="1">
        <v>0.176107853281879</v>
      </c>
    </row>
    <row r="2709" spans="1:2">
      <c r="A2709" s="1">
        <v>54.216366666666701</v>
      </c>
      <c r="B2709" s="1">
        <v>-0.24641860176269401</v>
      </c>
    </row>
    <row r="2710" spans="1:2">
      <c r="A2710" s="1">
        <v>54.236040000000003</v>
      </c>
      <c r="B2710" s="1">
        <v>-0.199130276791711</v>
      </c>
    </row>
    <row r="2711" spans="1:2">
      <c r="A2711" s="1">
        <v>54.255713333333297</v>
      </c>
      <c r="B2711" s="1">
        <v>0.44158839838326303</v>
      </c>
    </row>
    <row r="2712" spans="1:2">
      <c r="A2712" s="1">
        <v>54.275386666666698</v>
      </c>
      <c r="B2712" s="1">
        <v>-0.124934452704814</v>
      </c>
    </row>
    <row r="2713" spans="1:2">
      <c r="A2713" s="1">
        <v>54.295059999999999</v>
      </c>
      <c r="B2713" s="1">
        <v>-0.29728582713874402</v>
      </c>
    </row>
    <row r="2714" spans="1:2">
      <c r="A2714" s="1">
        <v>54.314733333333301</v>
      </c>
      <c r="B2714" s="1">
        <v>-0.76988087324952403</v>
      </c>
    </row>
    <row r="2715" spans="1:2">
      <c r="A2715" s="1">
        <v>54.334406666666702</v>
      </c>
      <c r="B2715" s="1">
        <v>-0.12082629229747199</v>
      </c>
    </row>
    <row r="2716" spans="1:2">
      <c r="A2716" s="1">
        <v>54.354080000000003</v>
      </c>
      <c r="B2716" s="1">
        <v>0.126353848273633</v>
      </c>
    </row>
    <row r="2717" spans="1:2">
      <c r="A2717" s="1">
        <v>54.373753333333298</v>
      </c>
      <c r="B2717" s="1">
        <v>-0.37175235482291202</v>
      </c>
    </row>
    <row r="2718" spans="1:2">
      <c r="A2718" s="1">
        <v>54.393426666666699</v>
      </c>
      <c r="B2718" s="1">
        <v>-0.54324847436372803</v>
      </c>
    </row>
    <row r="2719" spans="1:2">
      <c r="A2719" s="1">
        <v>54.4131</v>
      </c>
      <c r="B2719" s="1">
        <v>0.465279102160367</v>
      </c>
    </row>
    <row r="2720" spans="1:2">
      <c r="A2720" s="1">
        <v>54.432773333333301</v>
      </c>
      <c r="B2720" s="1">
        <v>0.43425418140834199</v>
      </c>
    </row>
    <row r="2721" spans="1:2">
      <c r="A2721" s="1">
        <v>54.452446666666702</v>
      </c>
      <c r="B2721" s="1">
        <v>-0.78100038862111498</v>
      </c>
    </row>
    <row r="2722" spans="1:2">
      <c r="A2722" s="1">
        <v>54.472119999999997</v>
      </c>
      <c r="B2722" s="1">
        <v>0.12885009848307499</v>
      </c>
    </row>
    <row r="2723" spans="1:2">
      <c r="A2723" s="1">
        <v>54.491793333333298</v>
      </c>
      <c r="B2723" s="1">
        <v>-0.155640450337582</v>
      </c>
    </row>
    <row r="2724" spans="1:2">
      <c r="A2724" s="1">
        <v>54.511466666666699</v>
      </c>
      <c r="B2724" s="1">
        <v>-0.25134136263427997</v>
      </c>
    </row>
    <row r="2725" spans="1:2">
      <c r="A2725" s="1">
        <v>54.531140000000001</v>
      </c>
      <c r="B2725" s="1">
        <v>-0.78323986159778303</v>
      </c>
    </row>
    <row r="2726" spans="1:2">
      <c r="A2726" s="1">
        <v>54.550813333333302</v>
      </c>
      <c r="B2726" s="1">
        <v>0.22277852827210901</v>
      </c>
    </row>
    <row r="2727" spans="1:2">
      <c r="A2727" s="1">
        <v>54.570486666666703</v>
      </c>
      <c r="B2727" s="1">
        <v>-0.38883161777168201</v>
      </c>
    </row>
    <row r="2728" spans="1:2">
      <c r="A2728" s="1">
        <v>54.590159999999997</v>
      </c>
      <c r="B2728" s="1">
        <v>0.26682654037148101</v>
      </c>
    </row>
    <row r="2729" spans="1:2">
      <c r="A2729" s="1">
        <v>54.609833333333299</v>
      </c>
      <c r="B2729" s="1">
        <v>-0.18782418752157001</v>
      </c>
    </row>
    <row r="2730" spans="1:2">
      <c r="A2730" s="1">
        <v>54.6295066666667</v>
      </c>
      <c r="B2730" s="1">
        <v>-6.9806281703718803E-2</v>
      </c>
    </row>
    <row r="2731" spans="1:2">
      <c r="A2731" s="1">
        <v>54.649180000000001</v>
      </c>
      <c r="B2731" s="1">
        <v>-0.25549154719560302</v>
      </c>
    </row>
    <row r="2732" spans="1:2">
      <c r="A2732" s="1">
        <v>54.668853333333303</v>
      </c>
      <c r="B2732" s="1">
        <v>-0.48684674475607098</v>
      </c>
    </row>
    <row r="2733" spans="1:2">
      <c r="A2733" s="1">
        <v>54.688526666666696</v>
      </c>
      <c r="B2733" s="1">
        <v>-0.31273776148807297</v>
      </c>
    </row>
    <row r="2734" spans="1:2">
      <c r="A2734" s="1">
        <v>54.708199999999998</v>
      </c>
      <c r="B2734" s="1">
        <v>-3.65184731581224E-2</v>
      </c>
    </row>
    <row r="2735" spans="1:2">
      <c r="A2735" s="1">
        <v>54.727873333333299</v>
      </c>
      <c r="B2735" s="1">
        <v>-0.49097839488908701</v>
      </c>
    </row>
    <row r="2736" spans="1:2">
      <c r="A2736" s="1">
        <v>54.7475466666667</v>
      </c>
      <c r="B2736" s="1">
        <v>-0.19032919349116101</v>
      </c>
    </row>
    <row r="2737" spans="1:2">
      <c r="A2737" s="1">
        <v>54.767220000000002</v>
      </c>
      <c r="B2737" s="1">
        <v>0.25502544177297498</v>
      </c>
    </row>
    <row r="2738" spans="1:2">
      <c r="A2738" s="1">
        <v>54.786893333333303</v>
      </c>
      <c r="B2738" s="1">
        <v>7.7158081743392906E-2</v>
      </c>
    </row>
    <row r="2739" spans="1:2">
      <c r="A2739" s="1">
        <v>54.806566666666697</v>
      </c>
      <c r="B2739" s="1">
        <v>0.51534692027065598</v>
      </c>
    </row>
    <row r="2740" spans="1:2">
      <c r="A2740" s="1">
        <v>54.826239999999999</v>
      </c>
      <c r="B2740" s="1">
        <v>-0.28129978745977402</v>
      </c>
    </row>
    <row r="2741" spans="1:2">
      <c r="A2741" s="1">
        <v>54.8459133333333</v>
      </c>
      <c r="B2741" s="1">
        <v>0.30922694203206003</v>
      </c>
    </row>
    <row r="2742" spans="1:2">
      <c r="A2742" s="1">
        <v>54.865586666666701</v>
      </c>
      <c r="B2742" s="1">
        <v>-0.102144609198491</v>
      </c>
    </row>
    <row r="2743" spans="1:2">
      <c r="A2743" s="1">
        <v>54.885260000000002</v>
      </c>
      <c r="B2743" s="1">
        <v>0.228464758054472</v>
      </c>
    </row>
    <row r="2744" spans="1:2">
      <c r="A2744" s="1">
        <v>54.904933333333297</v>
      </c>
      <c r="B2744" s="1">
        <v>1.1988158767463499E-2</v>
      </c>
    </row>
    <row r="2745" spans="1:2">
      <c r="A2745" s="1">
        <v>54.924606666666698</v>
      </c>
      <c r="B2745" s="1">
        <v>0.16069849829065899</v>
      </c>
    </row>
    <row r="2746" spans="1:2">
      <c r="A2746" s="1">
        <v>54.944279999999999</v>
      </c>
      <c r="B2746" s="1">
        <v>-4.8698567209303198E-2</v>
      </c>
    </row>
    <row r="2747" spans="1:2">
      <c r="A2747" s="1">
        <v>54.963953333333301</v>
      </c>
      <c r="B2747" s="1">
        <v>6.7774718604195705E-2</v>
      </c>
    </row>
    <row r="2748" spans="1:2">
      <c r="A2748" s="1">
        <v>54.983626666666702</v>
      </c>
      <c r="B2748" s="1">
        <v>-0.154350027784143</v>
      </c>
    </row>
    <row r="2749" spans="1:2">
      <c r="A2749" s="1">
        <v>55.003300000000003</v>
      </c>
      <c r="B2749" s="1">
        <v>-0.251085861137327</v>
      </c>
    </row>
    <row r="2750" spans="1:2">
      <c r="A2750" s="1">
        <v>55.022973333333297</v>
      </c>
      <c r="B2750" s="1">
        <v>0.72102933520356205</v>
      </c>
    </row>
    <row r="2751" spans="1:2">
      <c r="A2751" s="1">
        <v>55.042646666666698</v>
      </c>
      <c r="B2751" s="1">
        <v>-0.63052137061045799</v>
      </c>
    </row>
    <row r="2752" spans="1:2">
      <c r="A2752" s="1">
        <v>55.06232</v>
      </c>
      <c r="B2752" s="1">
        <v>-0.26243756698212201</v>
      </c>
    </row>
    <row r="2753" spans="1:2">
      <c r="A2753" s="1">
        <v>55.081993333333301</v>
      </c>
      <c r="B2753" s="1">
        <v>-0.31564147031307299</v>
      </c>
    </row>
    <row r="2754" spans="1:2">
      <c r="A2754" s="1">
        <v>55.101666666666702</v>
      </c>
      <c r="B2754" s="1">
        <v>-0.52368981062208397</v>
      </c>
    </row>
    <row r="2755" spans="1:2">
      <c r="A2755" s="1">
        <v>55.121339999999996</v>
      </c>
      <c r="B2755" s="1">
        <v>0.136441946535939</v>
      </c>
    </row>
    <row r="2756" spans="1:2">
      <c r="A2756" s="1">
        <v>55.141013333333298</v>
      </c>
      <c r="B2756" s="1">
        <v>0.164294945960971</v>
      </c>
    </row>
    <row r="2757" spans="1:2">
      <c r="A2757" s="1">
        <v>55.160686666666699</v>
      </c>
      <c r="B2757" s="1">
        <v>-0.87176078720584105</v>
      </c>
    </row>
    <row r="2758" spans="1:2">
      <c r="A2758" s="1">
        <v>55.18036</v>
      </c>
      <c r="B2758" s="1">
        <v>0.72131143526932595</v>
      </c>
    </row>
    <row r="2759" spans="1:2">
      <c r="A2759" s="1">
        <v>55.200033333333302</v>
      </c>
      <c r="B2759" s="1">
        <v>0.27434195485958401</v>
      </c>
    </row>
    <row r="2760" spans="1:2">
      <c r="A2760" s="1">
        <v>55.219706666666703</v>
      </c>
      <c r="B2760" s="1">
        <v>-1.0713761719089601</v>
      </c>
    </row>
    <row r="2761" spans="1:2">
      <c r="A2761" s="1">
        <v>55.239379999999997</v>
      </c>
      <c r="B2761" s="1">
        <v>0.42502596115248498</v>
      </c>
    </row>
    <row r="2762" spans="1:2">
      <c r="A2762" s="1">
        <v>55.259053333333298</v>
      </c>
      <c r="B2762" s="1">
        <v>0.41188810747136601</v>
      </c>
    </row>
    <row r="2763" spans="1:2">
      <c r="A2763" s="1">
        <v>55.278726666666699</v>
      </c>
      <c r="B2763" s="1">
        <v>0.43352301350322398</v>
      </c>
    </row>
    <row r="2764" spans="1:2">
      <c r="A2764" s="1">
        <v>55.298400000000001</v>
      </c>
      <c r="B2764" s="1">
        <v>0.108487073012383</v>
      </c>
    </row>
    <row r="2765" spans="1:2">
      <c r="A2765" s="1">
        <v>55.318073333333302</v>
      </c>
      <c r="B2765" s="1">
        <v>-0.131879617909023</v>
      </c>
    </row>
    <row r="2766" spans="1:2">
      <c r="A2766" s="1">
        <v>55.337746666666703</v>
      </c>
      <c r="B2766" s="1">
        <v>0.28565312931894998</v>
      </c>
    </row>
    <row r="2767" spans="1:2">
      <c r="A2767" s="1">
        <v>55.357419999999998</v>
      </c>
      <c r="B2767" s="1">
        <v>-0.47851218407897</v>
      </c>
    </row>
    <row r="2768" spans="1:2">
      <c r="A2768" s="1">
        <v>55.377093333333299</v>
      </c>
      <c r="B2768" s="1">
        <v>0.381946518700432</v>
      </c>
    </row>
    <row r="2769" spans="1:2">
      <c r="A2769" s="1">
        <v>55.3967666666667</v>
      </c>
      <c r="B2769" s="1">
        <v>0.33724414832119798</v>
      </c>
    </row>
    <row r="2770" spans="1:2">
      <c r="A2770" s="1">
        <v>55.416440000000001</v>
      </c>
      <c r="B2770" s="1">
        <v>-0.18641640922944899</v>
      </c>
    </row>
    <row r="2771" spans="1:2">
      <c r="A2771" s="1">
        <v>55.436113333333303</v>
      </c>
      <c r="B2771" s="1">
        <v>0.15475315092041</v>
      </c>
    </row>
    <row r="2772" spans="1:2">
      <c r="A2772" s="1">
        <v>55.455786666666697</v>
      </c>
      <c r="B2772" s="1">
        <v>2.0357720110861999E-2</v>
      </c>
    </row>
    <row r="2773" spans="1:2">
      <c r="A2773" s="1">
        <v>55.475459999999998</v>
      </c>
      <c r="B2773" s="1">
        <v>-4.9674423877553699E-2</v>
      </c>
    </row>
    <row r="2774" spans="1:2">
      <c r="A2774" s="1">
        <v>55.4951333333333</v>
      </c>
      <c r="B2774" s="1">
        <v>-0.40970427720633901</v>
      </c>
    </row>
    <row r="2775" spans="1:2">
      <c r="A2775" s="1">
        <v>55.514806666666701</v>
      </c>
      <c r="B2775" s="1">
        <v>-0.20166087392069099</v>
      </c>
    </row>
    <row r="2776" spans="1:2">
      <c r="A2776" s="1">
        <v>55.534480000000002</v>
      </c>
      <c r="B2776" s="1">
        <v>6.7200402932793002E-2</v>
      </c>
    </row>
    <row r="2777" spans="1:2">
      <c r="A2777" s="1">
        <v>55.554153333333304</v>
      </c>
      <c r="B2777" s="1">
        <v>9.1353162221863807E-2</v>
      </c>
    </row>
    <row r="2778" spans="1:2">
      <c r="A2778" s="1">
        <v>55.573826666666697</v>
      </c>
      <c r="B2778" s="1">
        <v>3.1804418351733199E-2</v>
      </c>
    </row>
    <row r="2779" spans="1:2">
      <c r="A2779" s="1">
        <v>55.593499999999999</v>
      </c>
      <c r="B2779" s="1">
        <v>-0.109456142934115</v>
      </c>
    </row>
    <row r="2780" spans="1:2">
      <c r="A2780" s="1">
        <v>55.6131733333333</v>
      </c>
      <c r="B2780" s="1">
        <v>-0.45370855276515998</v>
      </c>
    </row>
    <row r="2781" spans="1:2">
      <c r="A2781" s="1">
        <v>55.632846666666701</v>
      </c>
      <c r="B2781" s="1">
        <v>-6.6962359322910697E-2</v>
      </c>
    </row>
    <row r="2782" spans="1:2">
      <c r="A2782" s="1">
        <v>55.652520000000003</v>
      </c>
      <c r="B2782" s="1">
        <v>8.0712954710821599E-2</v>
      </c>
    </row>
    <row r="2783" spans="1:2">
      <c r="A2783" s="1">
        <v>55.672193333333297</v>
      </c>
      <c r="B2783" s="1">
        <v>-0.68073121161933103</v>
      </c>
    </row>
    <row r="2784" spans="1:2">
      <c r="A2784" s="1">
        <v>55.691866666666698</v>
      </c>
      <c r="B2784" s="1">
        <v>-0.26568380044357298</v>
      </c>
    </row>
    <row r="2785" spans="1:2">
      <c r="A2785" s="1">
        <v>55.711539999999999</v>
      </c>
      <c r="B2785" s="1">
        <v>-0.145391281698981</v>
      </c>
    </row>
    <row r="2786" spans="1:2">
      <c r="A2786" s="1">
        <v>55.731213333333301</v>
      </c>
      <c r="B2786" s="1">
        <v>0.26927126750701502</v>
      </c>
    </row>
    <row r="2787" spans="1:2">
      <c r="A2787" s="1">
        <v>55.750886666666702</v>
      </c>
      <c r="B2787" s="1">
        <v>4.4722888392394701E-3</v>
      </c>
    </row>
    <row r="2788" spans="1:2">
      <c r="A2788" s="1">
        <v>55.770560000000003</v>
      </c>
      <c r="B2788" s="1">
        <v>0.392902709158375</v>
      </c>
    </row>
    <row r="2789" spans="1:2">
      <c r="A2789" s="1">
        <v>55.790233333333298</v>
      </c>
      <c r="B2789" s="1">
        <v>2.1910385242361101E-2</v>
      </c>
    </row>
    <row r="2790" spans="1:2">
      <c r="A2790" s="1">
        <v>55.809906666666699</v>
      </c>
      <c r="B2790" s="1">
        <v>0.21616656837904999</v>
      </c>
    </row>
    <row r="2791" spans="1:2">
      <c r="A2791" s="1">
        <v>55.82958</v>
      </c>
      <c r="B2791" s="1">
        <v>0.15647331515205801</v>
      </c>
    </row>
    <row r="2792" spans="1:2">
      <c r="A2792" s="1">
        <v>55.849253333333301</v>
      </c>
      <c r="B2792" s="1">
        <v>-0.56483156769628795</v>
      </c>
    </row>
    <row r="2793" spans="1:2">
      <c r="A2793" s="1">
        <v>55.868926666666702</v>
      </c>
      <c r="B2793" s="1">
        <v>0.28720061384137802</v>
      </c>
    </row>
    <row r="2794" spans="1:2">
      <c r="A2794" s="1">
        <v>55.888599999999997</v>
      </c>
      <c r="B2794" s="1">
        <v>2.5077413009276101E-3</v>
      </c>
    </row>
    <row r="2795" spans="1:2">
      <c r="A2795" s="1">
        <v>55.908273333333298</v>
      </c>
      <c r="B2795" s="1">
        <v>3.8195902149418599E-2</v>
      </c>
    </row>
    <row r="2796" spans="1:2">
      <c r="A2796" s="1">
        <v>55.927946666666699</v>
      </c>
      <c r="B2796" s="1">
        <v>0.20609949292645999</v>
      </c>
    </row>
    <row r="2797" spans="1:2">
      <c r="A2797" s="1">
        <v>55.947620000000001</v>
      </c>
      <c r="B2797" s="1">
        <v>-4.3382914388310601E-2</v>
      </c>
    </row>
    <row r="2798" spans="1:2">
      <c r="A2798" s="1">
        <v>55.967293333333302</v>
      </c>
      <c r="B2798" s="1">
        <v>-0.35625657126455601</v>
      </c>
    </row>
    <row r="2799" spans="1:2">
      <c r="A2799" s="1">
        <v>55.986966666666703</v>
      </c>
      <c r="B2799" s="1">
        <v>0.15068052796842099</v>
      </c>
    </row>
    <row r="2800" spans="1:2">
      <c r="A2800" s="1">
        <v>56.006639999999997</v>
      </c>
      <c r="B2800" s="1">
        <v>-0.54263063472789497</v>
      </c>
    </row>
    <row r="2801" spans="1:2">
      <c r="A2801" s="1">
        <v>56.026313333333299</v>
      </c>
      <c r="B2801" s="1">
        <v>0.70235074116910901</v>
      </c>
    </row>
    <row r="2802" spans="1:2">
      <c r="A2802" s="1">
        <v>56.0459866666667</v>
      </c>
      <c r="B2802" s="1">
        <v>-0.31800307192881</v>
      </c>
    </row>
    <row r="2803" spans="1:2">
      <c r="A2803" s="1">
        <v>56.065660000000001</v>
      </c>
      <c r="B2803" s="1">
        <v>-1.1432512258331201E-2</v>
      </c>
    </row>
    <row r="2804" spans="1:2">
      <c r="A2804" s="1">
        <v>56.085333333333303</v>
      </c>
      <c r="B2804" s="1">
        <v>-0.360343810716308</v>
      </c>
    </row>
    <row r="2805" spans="1:2">
      <c r="A2805" s="1">
        <v>56.105006666666696</v>
      </c>
      <c r="B2805" s="1">
        <v>7.2830651442431907E-2</v>
      </c>
    </row>
    <row r="2806" spans="1:2">
      <c r="A2806" s="1">
        <v>56.124679999999998</v>
      </c>
      <c r="B2806" s="1">
        <v>-0.20918446102193899</v>
      </c>
    </row>
    <row r="2807" spans="1:2">
      <c r="A2807" s="1">
        <v>56.144353333333299</v>
      </c>
      <c r="B2807" s="1">
        <v>0.18903951768796901</v>
      </c>
    </row>
    <row r="2808" spans="1:2">
      <c r="A2808" s="1">
        <v>56.1640266666667</v>
      </c>
      <c r="B2808" s="1">
        <v>0.38651009241691298</v>
      </c>
    </row>
    <row r="2809" spans="1:2">
      <c r="A2809" s="1">
        <v>56.183700000000002</v>
      </c>
      <c r="B2809" s="1">
        <v>0.203527711296593</v>
      </c>
    </row>
    <row r="2810" spans="1:2">
      <c r="A2810" s="1">
        <v>56.203373333333303</v>
      </c>
      <c r="B2810" s="1">
        <v>-0.12675570410525999</v>
      </c>
    </row>
    <row r="2811" spans="1:2">
      <c r="A2811" s="1">
        <v>56.223046666666697</v>
      </c>
      <c r="B2811" s="1">
        <v>-0.40501500670940499</v>
      </c>
    </row>
    <row r="2812" spans="1:2">
      <c r="A2812" s="1">
        <v>56.242719999999998</v>
      </c>
      <c r="B2812" s="1">
        <v>0.29267696756288503</v>
      </c>
    </row>
    <row r="2813" spans="1:2">
      <c r="A2813" s="1">
        <v>56.2623933333333</v>
      </c>
      <c r="B2813" s="1">
        <v>-8.9028674013144404E-2</v>
      </c>
    </row>
    <row r="2814" spans="1:2">
      <c r="A2814" s="1">
        <v>56.282066666666701</v>
      </c>
      <c r="B2814" s="1">
        <v>0.151757294965331</v>
      </c>
    </row>
    <row r="2815" spans="1:2">
      <c r="A2815" s="1">
        <v>56.301740000000002</v>
      </c>
      <c r="B2815" s="1">
        <v>-0.10656348360581699</v>
      </c>
    </row>
    <row r="2816" spans="1:2">
      <c r="A2816" s="1">
        <v>56.321413333333297</v>
      </c>
      <c r="B2816" s="1">
        <v>3.64158544817164E-2</v>
      </c>
    </row>
    <row r="2817" spans="1:2">
      <c r="A2817" s="1">
        <v>56.341086666666698</v>
      </c>
      <c r="B2817" s="1">
        <v>-0.108913456065012</v>
      </c>
    </row>
    <row r="2818" spans="1:2">
      <c r="A2818" s="1">
        <v>56.360759999999999</v>
      </c>
      <c r="B2818" s="1">
        <v>-0.23282194475854601</v>
      </c>
    </row>
    <row r="2819" spans="1:2">
      <c r="A2819" s="1">
        <v>56.380433333333301</v>
      </c>
      <c r="B2819" s="1">
        <v>-0.444071696944353</v>
      </c>
    </row>
    <row r="2820" spans="1:2">
      <c r="A2820" s="1">
        <v>56.400106666666701</v>
      </c>
      <c r="B2820" s="1">
        <v>-0.415844989429626</v>
      </c>
    </row>
    <row r="2821" spans="1:2">
      <c r="A2821" s="1">
        <v>56.419780000000003</v>
      </c>
      <c r="B2821" s="1">
        <v>-4.14300360426419E-2</v>
      </c>
    </row>
    <row r="2822" spans="1:2">
      <c r="A2822" s="1">
        <v>56.439453333333297</v>
      </c>
      <c r="B2822" s="1">
        <v>-0.100974657436469</v>
      </c>
    </row>
    <row r="2823" spans="1:2">
      <c r="A2823" s="1">
        <v>56.459126666666698</v>
      </c>
      <c r="B2823" s="1">
        <v>0.28853843267023499</v>
      </c>
    </row>
    <row r="2824" spans="1:2">
      <c r="A2824" s="1">
        <v>56.4788</v>
      </c>
      <c r="B2824" s="1">
        <v>-3.35918490969127E-2</v>
      </c>
    </row>
    <row r="2825" spans="1:2">
      <c r="A2825" s="1">
        <v>56.498473333333301</v>
      </c>
      <c r="B2825" s="1">
        <v>5.9777296701714798E-2</v>
      </c>
    </row>
    <row r="2826" spans="1:2">
      <c r="A2826" s="1">
        <v>56.518146666666702</v>
      </c>
      <c r="B2826" s="1">
        <v>0.224932610623019</v>
      </c>
    </row>
    <row r="2827" spans="1:2">
      <c r="A2827" s="1">
        <v>56.537820000000004</v>
      </c>
      <c r="B2827" s="1">
        <v>-0.33388796957489397</v>
      </c>
    </row>
    <row r="2828" spans="1:2">
      <c r="A2828" s="1">
        <v>56.557493333333298</v>
      </c>
      <c r="B2828" s="1">
        <v>-6.3201371987601604E-2</v>
      </c>
    </row>
    <row r="2829" spans="1:2">
      <c r="A2829" s="1">
        <v>56.577166666666699</v>
      </c>
      <c r="B2829" s="1">
        <v>-0.56515256381481704</v>
      </c>
    </row>
    <row r="2830" spans="1:2">
      <c r="A2830" s="1">
        <v>56.59684</v>
      </c>
      <c r="B2830" s="1">
        <v>0.57868000068458403</v>
      </c>
    </row>
    <row r="2831" spans="1:2">
      <c r="A2831" s="1">
        <v>56.616513333333302</v>
      </c>
      <c r="B2831" s="1">
        <v>0.41290851145202101</v>
      </c>
    </row>
    <row r="2832" spans="1:2">
      <c r="A2832" s="1">
        <v>56.636186666666703</v>
      </c>
      <c r="B2832" s="1">
        <v>-0.44917823263179602</v>
      </c>
    </row>
    <row r="2833" spans="1:2">
      <c r="A2833" s="1">
        <v>56.655859999999997</v>
      </c>
      <c r="B2833" s="1">
        <v>-0.32577797603268199</v>
      </c>
    </row>
    <row r="2834" spans="1:2">
      <c r="A2834" s="1">
        <v>56.675533333333298</v>
      </c>
      <c r="B2834" s="1">
        <v>-0.105986150035078</v>
      </c>
    </row>
    <row r="2835" spans="1:2">
      <c r="A2835" s="1">
        <v>56.695206666666699</v>
      </c>
      <c r="B2835" s="1">
        <v>0.456182951378591</v>
      </c>
    </row>
    <row r="2836" spans="1:2">
      <c r="A2836" s="1">
        <v>56.714880000000001</v>
      </c>
      <c r="B2836" s="1">
        <v>0.243646433389727</v>
      </c>
    </row>
    <row r="2837" spans="1:2">
      <c r="A2837" s="1">
        <v>56.734553333333302</v>
      </c>
      <c r="B2837" s="1">
        <v>-0.41801925113643601</v>
      </c>
    </row>
    <row r="2838" spans="1:2">
      <c r="A2838" s="1">
        <v>56.754226666666703</v>
      </c>
      <c r="B2838" s="1">
        <v>0.122282284406363</v>
      </c>
    </row>
    <row r="2839" spans="1:2">
      <c r="A2839" s="1">
        <v>56.773899999999998</v>
      </c>
      <c r="B2839" s="1">
        <v>0.39639827906046698</v>
      </c>
    </row>
    <row r="2840" spans="1:2">
      <c r="A2840" s="1">
        <v>56.793573333333299</v>
      </c>
      <c r="B2840" s="1">
        <v>-0.14899984792940801</v>
      </c>
    </row>
    <row r="2841" spans="1:2">
      <c r="A2841" s="1">
        <v>56.8132466666667</v>
      </c>
      <c r="B2841" s="1">
        <v>2.6874467645128599E-2</v>
      </c>
    </row>
    <row r="2842" spans="1:2">
      <c r="A2842" s="1">
        <v>56.832920000000001</v>
      </c>
      <c r="B2842" s="1">
        <v>-0.250682760918782</v>
      </c>
    </row>
    <row r="2843" spans="1:2">
      <c r="A2843" s="1">
        <v>56.852593333333303</v>
      </c>
      <c r="B2843" s="1">
        <v>7.82458626430316E-2</v>
      </c>
    </row>
    <row r="2844" spans="1:2">
      <c r="A2844" s="1">
        <v>56.872266666666697</v>
      </c>
      <c r="B2844" s="1">
        <v>-7.0517291021933201E-2</v>
      </c>
    </row>
    <row r="2845" spans="1:2">
      <c r="A2845" s="1">
        <v>56.891939999999998</v>
      </c>
      <c r="B2845" s="1">
        <v>-0.60988910049213096</v>
      </c>
    </row>
    <row r="2846" spans="1:2">
      <c r="A2846" s="1">
        <v>56.9116133333333</v>
      </c>
      <c r="B2846" s="1">
        <v>-4.2775304954918901E-2</v>
      </c>
    </row>
    <row r="2847" spans="1:2">
      <c r="A2847" s="1">
        <v>56.931286666666701</v>
      </c>
      <c r="B2847" s="1">
        <v>-0.759332690548848</v>
      </c>
    </row>
    <row r="2848" spans="1:2">
      <c r="A2848" s="1">
        <v>56.950960000000002</v>
      </c>
      <c r="B2848" s="1">
        <v>0.18384636106288699</v>
      </c>
    </row>
    <row r="2849" spans="1:2">
      <c r="A2849" s="1">
        <v>56.970633333333303</v>
      </c>
      <c r="B2849" s="1">
        <v>-7.1207141116402306E-2</v>
      </c>
    </row>
    <row r="2850" spans="1:2">
      <c r="A2850" s="1">
        <v>56.990306666666697</v>
      </c>
      <c r="B2850" s="1">
        <v>-0.134680543114685</v>
      </c>
    </row>
    <row r="2851" spans="1:2">
      <c r="A2851" s="1">
        <v>57.009979999999999</v>
      </c>
      <c r="B2851" s="1">
        <v>6.18539994710611E-2</v>
      </c>
    </row>
    <row r="2852" spans="1:2">
      <c r="A2852" s="1">
        <v>57.0296533333333</v>
      </c>
      <c r="B2852" s="1">
        <v>-0.107300710254025</v>
      </c>
    </row>
    <row r="2853" spans="1:2">
      <c r="A2853" s="1">
        <v>57.049326666666701</v>
      </c>
      <c r="B2853" s="1">
        <v>-0.12590974479116501</v>
      </c>
    </row>
    <row r="2854" spans="1:2">
      <c r="A2854" s="1">
        <v>57.069000000000003</v>
      </c>
      <c r="B2854" s="1">
        <v>0.17851083809250901</v>
      </c>
    </row>
    <row r="2855" spans="1:2">
      <c r="A2855" s="1">
        <v>57.088673333333297</v>
      </c>
      <c r="B2855" s="1">
        <v>-0.64370177757637104</v>
      </c>
    </row>
    <row r="2856" spans="1:2">
      <c r="A2856" s="1">
        <v>57.108346666666698</v>
      </c>
      <c r="B2856" s="1">
        <v>-5.4406738441722197E-2</v>
      </c>
    </row>
    <row r="2857" spans="1:2">
      <c r="A2857" s="1">
        <v>57.128019999999999</v>
      </c>
      <c r="B2857" s="1">
        <v>-0.36957051068032398</v>
      </c>
    </row>
    <row r="2858" spans="1:2">
      <c r="A2858" s="1">
        <v>57.147693333333301</v>
      </c>
      <c r="B2858" s="1">
        <v>-0.47378023253965601</v>
      </c>
    </row>
    <row r="2859" spans="1:2">
      <c r="A2859" s="1">
        <v>57.167366666666702</v>
      </c>
      <c r="B2859" s="1">
        <v>0.74689429268945995</v>
      </c>
    </row>
    <row r="2860" spans="1:2">
      <c r="A2860" s="1">
        <v>57.187040000000003</v>
      </c>
      <c r="B2860" s="1">
        <v>-0.41287142143382399</v>
      </c>
    </row>
    <row r="2861" spans="1:2">
      <c r="A2861" s="1">
        <v>57.206713333333298</v>
      </c>
      <c r="B2861" s="1">
        <v>-0.82215692513378902</v>
      </c>
    </row>
    <row r="2862" spans="1:2">
      <c r="A2862" s="1">
        <v>57.226386666666698</v>
      </c>
      <c r="B2862" s="1">
        <v>0.44420582511869799</v>
      </c>
    </row>
    <row r="2863" spans="1:2">
      <c r="A2863" s="1">
        <v>57.24606</v>
      </c>
      <c r="B2863" s="1">
        <v>-0.14734282657876699</v>
      </c>
    </row>
    <row r="2864" spans="1:2">
      <c r="A2864" s="1">
        <v>57.265733333333301</v>
      </c>
      <c r="B2864" s="1">
        <v>-2.3060416100493201E-2</v>
      </c>
    </row>
    <row r="2865" spans="1:2">
      <c r="A2865" s="1">
        <v>57.285406666666702</v>
      </c>
      <c r="B2865" s="1">
        <v>-0.22593788294485601</v>
      </c>
    </row>
    <row r="2866" spans="1:2">
      <c r="A2866" s="1">
        <v>57.305079999999997</v>
      </c>
      <c r="B2866" s="1">
        <v>0.37216114423559998</v>
      </c>
    </row>
    <row r="2867" spans="1:2">
      <c r="A2867" s="1">
        <v>57.324753333333298</v>
      </c>
      <c r="B2867" s="1">
        <v>-0.57969806275764302</v>
      </c>
    </row>
    <row r="2868" spans="1:2">
      <c r="A2868" s="1">
        <v>57.344426666666699</v>
      </c>
      <c r="B2868" s="1">
        <v>-0.34073366505856001</v>
      </c>
    </row>
    <row r="2869" spans="1:2">
      <c r="A2869" s="1">
        <v>57.364100000000001</v>
      </c>
      <c r="B2869" s="1">
        <v>-8.5836653376067606E-2</v>
      </c>
    </row>
    <row r="2870" spans="1:2">
      <c r="A2870" s="1">
        <v>57.383773333333302</v>
      </c>
      <c r="B2870" s="1">
        <v>0.511065877100223</v>
      </c>
    </row>
    <row r="2871" spans="1:2">
      <c r="A2871" s="1">
        <v>57.403446666666703</v>
      </c>
      <c r="B2871" s="1">
        <v>-0.83458960419564698</v>
      </c>
    </row>
    <row r="2872" spans="1:2">
      <c r="A2872" s="1">
        <v>57.423119999999997</v>
      </c>
      <c r="B2872" s="1">
        <v>-0.120286523579475</v>
      </c>
    </row>
    <row r="2873" spans="1:2">
      <c r="A2873" s="1">
        <v>57.442793333333299</v>
      </c>
      <c r="B2873" s="1">
        <v>0.242827386158049</v>
      </c>
    </row>
    <row r="2874" spans="1:2">
      <c r="A2874" s="1">
        <v>57.4624666666667</v>
      </c>
      <c r="B2874" s="1">
        <v>2.3503327573025399E-2</v>
      </c>
    </row>
    <row r="2875" spans="1:2">
      <c r="A2875" s="1">
        <v>57.482140000000001</v>
      </c>
      <c r="B2875" s="1">
        <v>-0.182686570123581</v>
      </c>
    </row>
    <row r="2876" spans="1:2">
      <c r="A2876" s="1">
        <v>57.501813333333303</v>
      </c>
      <c r="B2876" s="1">
        <v>0.28180287484479</v>
      </c>
    </row>
    <row r="2877" spans="1:2">
      <c r="A2877" s="1">
        <v>57.521486666666704</v>
      </c>
      <c r="B2877" s="1">
        <v>-0.44408659694234698</v>
      </c>
    </row>
    <row r="2878" spans="1:2">
      <c r="A2878" s="1">
        <v>57.541159999999998</v>
      </c>
      <c r="B2878" s="1">
        <v>0.83350328445219901</v>
      </c>
    </row>
    <row r="2879" spans="1:2">
      <c r="A2879" s="1">
        <v>57.560833333333299</v>
      </c>
      <c r="B2879" s="1">
        <v>0.23700304412555701</v>
      </c>
    </row>
    <row r="2880" spans="1:2">
      <c r="A2880" s="1">
        <v>57.5805066666667</v>
      </c>
      <c r="B2880" s="1">
        <v>-0.67575987496537004</v>
      </c>
    </row>
    <row r="2881" spans="1:2">
      <c r="A2881" s="1">
        <v>57.600180000000002</v>
      </c>
      <c r="B2881" s="1">
        <v>0.17428243185759201</v>
      </c>
    </row>
    <row r="2882" spans="1:2">
      <c r="A2882" s="1">
        <v>57.619853333333303</v>
      </c>
      <c r="B2882" s="1">
        <v>-0.67192861424348105</v>
      </c>
    </row>
    <row r="2883" spans="1:2">
      <c r="A2883" s="1">
        <v>57.639526666666697</v>
      </c>
      <c r="B2883" s="1">
        <v>5.48887627202891E-2</v>
      </c>
    </row>
    <row r="2884" spans="1:2">
      <c r="A2884" s="1">
        <v>57.659199999999998</v>
      </c>
      <c r="B2884" s="1">
        <v>0.32852928672819998</v>
      </c>
    </row>
    <row r="2885" spans="1:2">
      <c r="A2885" s="1">
        <v>57.6788733333333</v>
      </c>
      <c r="B2885" s="1">
        <v>-4.9357595431610099E-2</v>
      </c>
    </row>
    <row r="2886" spans="1:2">
      <c r="A2886" s="1">
        <v>57.698546666666701</v>
      </c>
      <c r="B2886" s="1">
        <v>-1.12565143734044</v>
      </c>
    </row>
    <row r="2887" spans="1:2">
      <c r="A2887" s="1">
        <v>57.718220000000002</v>
      </c>
      <c r="B2887" s="1">
        <v>-0.10047184494035501</v>
      </c>
    </row>
    <row r="2888" spans="1:2">
      <c r="A2888" s="1">
        <v>57.737893333333297</v>
      </c>
      <c r="B2888" s="1">
        <v>0.48003704302661099</v>
      </c>
    </row>
    <row r="2889" spans="1:2">
      <c r="A2889" s="1">
        <v>57.757566666666698</v>
      </c>
      <c r="B2889" s="1">
        <v>-0.83060876675937001</v>
      </c>
    </row>
    <row r="2890" spans="1:2">
      <c r="A2890" s="1">
        <v>57.777239999999999</v>
      </c>
      <c r="B2890" s="1">
        <v>-0.14865540724272899</v>
      </c>
    </row>
    <row r="2891" spans="1:2">
      <c r="A2891" s="1">
        <v>57.7969133333333</v>
      </c>
      <c r="B2891" s="1">
        <v>0.40973431135254701</v>
      </c>
    </row>
    <row r="2892" spans="1:2">
      <c r="A2892" s="1">
        <v>57.816586666666701</v>
      </c>
      <c r="B2892" s="1">
        <v>-0.15362464404436299</v>
      </c>
    </row>
    <row r="2893" spans="1:2">
      <c r="A2893" s="1">
        <v>57.836260000000003</v>
      </c>
      <c r="B2893" s="1">
        <v>-6.7445854810382302E-2</v>
      </c>
    </row>
    <row r="2894" spans="1:2">
      <c r="A2894" s="1">
        <v>57.855933333333297</v>
      </c>
      <c r="B2894" s="1">
        <v>-0.28235723794962198</v>
      </c>
    </row>
    <row r="2895" spans="1:2">
      <c r="A2895" s="1">
        <v>57.875606666666698</v>
      </c>
      <c r="B2895" s="1">
        <v>-0.37600979924026801</v>
      </c>
    </row>
    <row r="2896" spans="1:2">
      <c r="A2896" s="1">
        <v>57.89528</v>
      </c>
      <c r="B2896" s="1">
        <v>0.53817896561993595</v>
      </c>
    </row>
    <row r="2897" spans="1:2">
      <c r="A2897" s="1">
        <v>57.914953333333301</v>
      </c>
      <c r="B2897" s="1">
        <v>0.14287619383696501</v>
      </c>
    </row>
    <row r="2898" spans="1:2">
      <c r="A2898" s="1">
        <v>57.934626666666702</v>
      </c>
      <c r="B2898" s="1">
        <v>0.23048652778588399</v>
      </c>
    </row>
    <row r="2899" spans="1:2">
      <c r="A2899" s="1">
        <v>57.954300000000003</v>
      </c>
      <c r="B2899" s="1">
        <v>-0.684521181688859</v>
      </c>
    </row>
    <row r="2900" spans="1:2">
      <c r="A2900" s="1">
        <v>57.973973333333298</v>
      </c>
      <c r="B2900" s="1">
        <v>0.17240682593408299</v>
      </c>
    </row>
    <row r="2901" spans="1:2">
      <c r="A2901" s="1">
        <v>57.993646666666699</v>
      </c>
      <c r="B2901" s="1">
        <v>0.10670956041747701</v>
      </c>
    </row>
    <row r="2902" spans="1:2">
      <c r="A2902" s="1">
        <v>58.01332</v>
      </c>
      <c r="B2902" s="1">
        <v>-1.25731487192504</v>
      </c>
    </row>
    <row r="2903" spans="1:2">
      <c r="A2903" s="1">
        <v>58.032993333333302</v>
      </c>
      <c r="B2903" s="1">
        <v>0.599837831907715</v>
      </c>
    </row>
    <row r="2904" spans="1:2">
      <c r="A2904" s="1">
        <v>58.052666666666703</v>
      </c>
      <c r="B2904" s="1">
        <v>0.42552519491855001</v>
      </c>
    </row>
    <row r="2905" spans="1:2">
      <c r="A2905" s="1">
        <v>58.072339999999997</v>
      </c>
      <c r="B2905" s="1">
        <v>-0.61896869463552295</v>
      </c>
    </row>
    <row r="2906" spans="1:2">
      <c r="A2906" s="1">
        <v>58.092013333333298</v>
      </c>
      <c r="B2906" s="1">
        <v>-0.234237731624754</v>
      </c>
    </row>
    <row r="2907" spans="1:2">
      <c r="A2907" s="1">
        <v>58.111686666666699</v>
      </c>
      <c r="B2907" s="1">
        <v>0.290819215570636</v>
      </c>
    </row>
    <row r="2908" spans="1:2">
      <c r="A2908" s="1">
        <v>58.131360000000001</v>
      </c>
      <c r="B2908" s="1">
        <v>-0.653993736361003</v>
      </c>
    </row>
    <row r="2909" spans="1:2">
      <c r="A2909" s="1">
        <v>58.151033333333302</v>
      </c>
      <c r="B2909" s="1">
        <v>-0.52624839591710204</v>
      </c>
    </row>
    <row r="2910" spans="1:2">
      <c r="A2910" s="1">
        <v>58.170706666666703</v>
      </c>
      <c r="B2910" s="1">
        <v>-5.2670369200618398E-2</v>
      </c>
    </row>
    <row r="2911" spans="1:2">
      <c r="A2911" s="1">
        <v>58.190379999999998</v>
      </c>
      <c r="B2911" s="1">
        <v>-0.251771926277365</v>
      </c>
    </row>
    <row r="2912" spans="1:2">
      <c r="A2912" s="1">
        <v>58.210053333333299</v>
      </c>
      <c r="B2912" s="1">
        <v>-0.32392191592036301</v>
      </c>
    </row>
    <row r="2913" spans="1:2">
      <c r="A2913" s="1">
        <v>58.2297266666667</v>
      </c>
      <c r="B2913" s="1">
        <v>0.53607324303903603</v>
      </c>
    </row>
    <row r="2914" spans="1:2">
      <c r="A2914" s="1">
        <v>58.249400000000001</v>
      </c>
      <c r="B2914" s="1">
        <v>-0.60033336679544802</v>
      </c>
    </row>
    <row r="2915" spans="1:2">
      <c r="A2915" s="1">
        <v>58.269073333333303</v>
      </c>
      <c r="B2915" s="1">
        <v>-9.1410255900839898E-2</v>
      </c>
    </row>
    <row r="2916" spans="1:2">
      <c r="A2916" s="1">
        <v>58.288746666666697</v>
      </c>
      <c r="B2916" s="1">
        <v>0.59089671477874794</v>
      </c>
    </row>
    <row r="2917" spans="1:2">
      <c r="A2917" s="1">
        <v>58.308419999999998</v>
      </c>
      <c r="B2917" s="1">
        <v>0.37900060555391102</v>
      </c>
    </row>
    <row r="2918" spans="1:2">
      <c r="A2918" s="1">
        <v>58.3280933333333</v>
      </c>
      <c r="B2918" s="1">
        <v>-0.92041148623862301</v>
      </c>
    </row>
    <row r="2919" spans="1:2">
      <c r="A2919" s="1">
        <v>58.347766666666701</v>
      </c>
      <c r="B2919" s="1">
        <v>0.20573085041421599</v>
      </c>
    </row>
    <row r="2920" spans="1:2">
      <c r="A2920" s="1">
        <v>58.367440000000002</v>
      </c>
      <c r="B2920" s="1">
        <v>0.14420060993875</v>
      </c>
    </row>
    <row r="2921" spans="1:2">
      <c r="A2921" s="1">
        <v>58.387113333333303</v>
      </c>
      <c r="B2921" s="1">
        <v>-8.7321255927355998E-2</v>
      </c>
    </row>
    <row r="2922" spans="1:2">
      <c r="A2922" s="1">
        <v>58.406786666666697</v>
      </c>
      <c r="B2922" s="1">
        <v>-0.83178684066226305</v>
      </c>
    </row>
    <row r="2923" spans="1:2">
      <c r="A2923" s="1">
        <v>58.426459999999999</v>
      </c>
      <c r="B2923" s="1">
        <v>0.40202511170687699</v>
      </c>
    </row>
    <row r="2924" spans="1:2">
      <c r="A2924" s="1">
        <v>58.4461333333333</v>
      </c>
      <c r="B2924" s="1">
        <v>-0.27148739412002298</v>
      </c>
    </row>
    <row r="2925" spans="1:2">
      <c r="A2925" s="1">
        <v>58.465806666666701</v>
      </c>
      <c r="B2925" s="1">
        <v>0.26913113899673002</v>
      </c>
    </row>
    <row r="2926" spans="1:2">
      <c r="A2926" s="1">
        <v>58.485480000000003</v>
      </c>
      <c r="B2926" s="1">
        <v>0.34328021300161099</v>
      </c>
    </row>
    <row r="2927" spans="1:2">
      <c r="A2927" s="1">
        <v>58.505153333333297</v>
      </c>
      <c r="B2927" s="1">
        <v>0.277044881663283</v>
      </c>
    </row>
    <row r="2928" spans="1:2">
      <c r="A2928" s="1">
        <v>58.524826666666698</v>
      </c>
      <c r="B2928" s="1">
        <v>-0.44961244576050502</v>
      </c>
    </row>
    <row r="2929" spans="1:2">
      <c r="A2929" s="1">
        <v>58.544499999999999</v>
      </c>
      <c r="B2929" s="1">
        <v>-3.4973255927596501E-2</v>
      </c>
    </row>
    <row r="2930" spans="1:2">
      <c r="A2930" s="1">
        <v>58.564173333333301</v>
      </c>
      <c r="B2930" s="1">
        <v>5.8798508482877598E-2</v>
      </c>
    </row>
    <row r="2931" spans="1:2">
      <c r="A2931" s="1">
        <v>58.583846666666702</v>
      </c>
      <c r="B2931" s="1">
        <v>-0.36580255247948801</v>
      </c>
    </row>
    <row r="2932" spans="1:2">
      <c r="A2932" s="1">
        <v>58.603520000000003</v>
      </c>
      <c r="B2932" s="1">
        <v>-0.50448278646815004</v>
      </c>
    </row>
    <row r="2933" spans="1:2">
      <c r="A2933" s="1">
        <v>58.623193333333298</v>
      </c>
      <c r="B2933" s="1">
        <v>-0.155567414962936</v>
      </c>
    </row>
    <row r="2934" spans="1:2">
      <c r="A2934" s="1">
        <v>58.642866666666698</v>
      </c>
      <c r="B2934" s="1">
        <v>-0.30426919358299098</v>
      </c>
    </row>
    <row r="2935" spans="1:2">
      <c r="A2935" s="1">
        <v>58.66254</v>
      </c>
      <c r="B2935" s="1">
        <v>-0.181378634903091</v>
      </c>
    </row>
    <row r="2936" spans="1:2">
      <c r="A2936" s="1">
        <v>58.682213333333301</v>
      </c>
      <c r="B2936" s="1">
        <v>-8.90982235706511E-2</v>
      </c>
    </row>
    <row r="2937" spans="1:2">
      <c r="A2937" s="1">
        <v>58.701886666666702</v>
      </c>
      <c r="B2937" s="1">
        <v>-0.50649304006726303</v>
      </c>
    </row>
    <row r="2938" spans="1:2">
      <c r="A2938" s="1">
        <v>58.721559999999997</v>
      </c>
      <c r="B2938" s="1">
        <v>-0.123062752312047</v>
      </c>
    </row>
    <row r="2939" spans="1:2">
      <c r="A2939" s="1">
        <v>58.741233333333298</v>
      </c>
      <c r="B2939" s="1">
        <v>0.45374264279071003</v>
      </c>
    </row>
    <row r="2940" spans="1:2">
      <c r="A2940" s="1">
        <v>58.760906666666699</v>
      </c>
      <c r="B2940" s="1">
        <v>-0.86746520417180495</v>
      </c>
    </row>
    <row r="2941" spans="1:2">
      <c r="A2941" s="1">
        <v>58.78058</v>
      </c>
      <c r="B2941" s="1">
        <v>-0.27300819274422</v>
      </c>
    </row>
    <row r="2942" spans="1:2">
      <c r="A2942" s="1">
        <v>58.800253333333302</v>
      </c>
      <c r="B2942" s="1">
        <v>0.66734088699126604</v>
      </c>
    </row>
    <row r="2943" spans="1:2">
      <c r="A2943" s="1">
        <v>58.819926666666703</v>
      </c>
      <c r="B2943" s="1">
        <v>0.40546729710120799</v>
      </c>
    </row>
    <row r="2944" spans="1:2">
      <c r="A2944" s="1">
        <v>58.839599999999997</v>
      </c>
      <c r="B2944" s="1">
        <v>-0.11580214634573199</v>
      </c>
    </row>
    <row r="2945" spans="1:2">
      <c r="A2945" s="1">
        <v>58.859273333333299</v>
      </c>
      <c r="B2945" s="1">
        <v>-0.43813214860087901</v>
      </c>
    </row>
    <row r="2946" spans="1:2">
      <c r="A2946" s="1">
        <v>58.8789466666667</v>
      </c>
      <c r="B2946" s="1">
        <v>0.71271112778726398</v>
      </c>
    </row>
    <row r="2947" spans="1:2">
      <c r="A2947" s="1">
        <v>58.898620000000001</v>
      </c>
      <c r="B2947" s="1">
        <v>8.5810388434425205E-2</v>
      </c>
    </row>
    <row r="2948" spans="1:2">
      <c r="A2948" s="1">
        <v>58.918293333333303</v>
      </c>
      <c r="B2948" s="1">
        <v>-0.96894270215760603</v>
      </c>
    </row>
    <row r="2949" spans="1:2">
      <c r="A2949" s="1">
        <v>58.937966666666703</v>
      </c>
      <c r="B2949" s="1">
        <v>-1.7063387466234099E-2</v>
      </c>
    </row>
    <row r="2950" spans="1:2">
      <c r="A2950" s="1">
        <v>58.957639999999998</v>
      </c>
      <c r="B2950" s="1">
        <v>0.16547840014090801</v>
      </c>
    </row>
    <row r="2951" spans="1:2">
      <c r="A2951" s="1">
        <v>58.977313333333299</v>
      </c>
      <c r="B2951" s="1">
        <v>-3.3013651497887701E-2</v>
      </c>
    </row>
    <row r="2952" spans="1:2">
      <c r="A2952" s="1">
        <v>58.9969866666667</v>
      </c>
      <c r="B2952" s="1">
        <v>8.2628392287302496E-2</v>
      </c>
    </row>
    <row r="2953" spans="1:2">
      <c r="A2953" s="1">
        <v>59.016660000000002</v>
      </c>
      <c r="B2953" s="1">
        <v>-0.150869970975052</v>
      </c>
    </row>
    <row r="2954" spans="1:2">
      <c r="A2954" s="1">
        <v>59.036333333333303</v>
      </c>
      <c r="B2954" s="1">
        <v>0.22596700526625399</v>
      </c>
    </row>
    <row r="2955" spans="1:2">
      <c r="A2955" s="1">
        <v>59.056006666666697</v>
      </c>
      <c r="B2955" s="1">
        <v>0.13217259979087601</v>
      </c>
    </row>
    <row r="2956" spans="1:2">
      <c r="A2956" s="1">
        <v>59.075679999999998</v>
      </c>
      <c r="B2956" s="1">
        <v>-1.6998040260622E-3</v>
      </c>
    </row>
    <row r="2957" spans="1:2">
      <c r="A2957" s="1">
        <v>59.0953533333333</v>
      </c>
      <c r="B2957" s="1">
        <v>-3.50219097508166E-2</v>
      </c>
    </row>
    <row r="2958" spans="1:2">
      <c r="A2958" s="1">
        <v>59.115026666666701</v>
      </c>
      <c r="B2958" s="1">
        <v>0.102879431038916</v>
      </c>
    </row>
    <row r="2959" spans="1:2">
      <c r="A2959" s="1">
        <v>59.134700000000002</v>
      </c>
      <c r="B2959" s="1">
        <v>6.9744416809281798E-2</v>
      </c>
    </row>
    <row r="2960" spans="1:2">
      <c r="A2960" s="1">
        <v>59.154373333333297</v>
      </c>
      <c r="B2960" s="1">
        <v>-0.99432367823733003</v>
      </c>
    </row>
    <row r="2961" spans="1:2">
      <c r="A2961" s="1">
        <v>59.174046666666698</v>
      </c>
      <c r="B2961" s="1">
        <v>-0.95010499888983402</v>
      </c>
    </row>
    <row r="2962" spans="1:2">
      <c r="A2962" s="1">
        <v>59.193719999999999</v>
      </c>
      <c r="B2962" s="1">
        <v>0.45879040532440801</v>
      </c>
    </row>
    <row r="2963" spans="1:2">
      <c r="A2963" s="1">
        <v>59.2133933333333</v>
      </c>
      <c r="B2963" s="1">
        <v>-2.9167896992165099E-2</v>
      </c>
    </row>
    <row r="2964" spans="1:2">
      <c r="A2964" s="1">
        <v>59.233066666666701</v>
      </c>
      <c r="B2964" s="1">
        <v>2.5263080219728801E-2</v>
      </c>
    </row>
    <row r="2965" spans="1:2">
      <c r="A2965" s="1">
        <v>59.252740000000003</v>
      </c>
      <c r="B2965" s="1">
        <v>-0.24990494856503401</v>
      </c>
    </row>
    <row r="2966" spans="1:2">
      <c r="A2966" s="1">
        <v>59.272413333333297</v>
      </c>
      <c r="B2966" s="1">
        <v>-0.51090790329012603</v>
      </c>
    </row>
    <row r="2967" spans="1:2">
      <c r="A2967" s="1">
        <v>59.292086666666698</v>
      </c>
      <c r="B2967" s="1">
        <v>-0.34829232690344802</v>
      </c>
    </row>
    <row r="2968" spans="1:2">
      <c r="A2968" s="1">
        <v>59.31176</v>
      </c>
      <c r="B2968" s="1">
        <v>0.138670541526004</v>
      </c>
    </row>
    <row r="2969" spans="1:2">
      <c r="A2969" s="1">
        <v>59.331433333333301</v>
      </c>
      <c r="B2969" s="1">
        <v>5.6826122306400002E-2</v>
      </c>
    </row>
    <row r="2970" spans="1:2">
      <c r="A2970" s="1">
        <v>59.351106666666702</v>
      </c>
      <c r="B2970" s="1">
        <v>-0.40405621729024499</v>
      </c>
    </row>
    <row r="2971" spans="1:2">
      <c r="A2971" s="1">
        <v>59.370780000000003</v>
      </c>
      <c r="B2971" s="1">
        <v>0.19784219476968101</v>
      </c>
    </row>
    <row r="2972" spans="1:2">
      <c r="A2972" s="1">
        <v>59.390453333333298</v>
      </c>
      <c r="B2972" s="1">
        <v>-0.109553669323977</v>
      </c>
    </row>
    <row r="2973" spans="1:2">
      <c r="A2973" s="1">
        <v>59.410126666666699</v>
      </c>
      <c r="B2973" s="1">
        <v>-0.81067868956101596</v>
      </c>
    </row>
    <row r="2974" spans="1:2">
      <c r="A2974" s="1">
        <v>59.4298</v>
      </c>
      <c r="B2974" s="1">
        <v>-4.5342879938860998E-2</v>
      </c>
    </row>
    <row r="2975" spans="1:2">
      <c r="A2975" s="1">
        <v>59.449473333333302</v>
      </c>
      <c r="B2975" s="1">
        <v>2.6028720512001599E-2</v>
      </c>
    </row>
    <row r="2976" spans="1:2">
      <c r="A2976" s="1">
        <v>59.469146666666703</v>
      </c>
      <c r="B2976" s="1">
        <v>-0.52396137915576202</v>
      </c>
    </row>
    <row r="2977" spans="1:2">
      <c r="A2977" s="1">
        <v>59.488819999999997</v>
      </c>
      <c r="B2977" s="1">
        <v>-0.24091288569101699</v>
      </c>
    </row>
    <row r="2978" spans="1:2">
      <c r="A2978" s="1">
        <v>59.508493333333298</v>
      </c>
      <c r="B2978" s="1">
        <v>0.36996638623729899</v>
      </c>
    </row>
    <row r="2979" spans="1:2">
      <c r="A2979" s="1">
        <v>59.528166666666699</v>
      </c>
      <c r="B2979" s="1">
        <v>-0.27448015602301701</v>
      </c>
    </row>
    <row r="2980" spans="1:2">
      <c r="A2980" s="1">
        <v>59.547840000000001</v>
      </c>
      <c r="B2980" s="1">
        <v>3.3140571951196997E-2</v>
      </c>
    </row>
    <row r="2981" spans="1:2">
      <c r="A2981" s="1">
        <v>59.567513333333302</v>
      </c>
      <c r="B2981" s="1">
        <v>3.1489935153715197E-2</v>
      </c>
    </row>
    <row r="2982" spans="1:2">
      <c r="A2982" s="1">
        <v>59.587186666666703</v>
      </c>
      <c r="B2982" s="1">
        <v>-0.62080782929507505</v>
      </c>
    </row>
    <row r="2983" spans="1:2">
      <c r="A2983" s="1">
        <v>59.606859999999998</v>
      </c>
      <c r="B2983" s="1">
        <v>0.27621877168861703</v>
      </c>
    </row>
    <row r="2984" spans="1:2">
      <c r="A2984" s="1">
        <v>59.626533333333299</v>
      </c>
      <c r="B2984" s="1">
        <v>6.9153084439323304E-2</v>
      </c>
    </row>
    <row r="2985" spans="1:2">
      <c r="A2985" s="1">
        <v>59.6462066666667</v>
      </c>
      <c r="B2985" s="1">
        <v>7.3818637767698897E-2</v>
      </c>
    </row>
    <row r="2986" spans="1:2">
      <c r="A2986" s="1">
        <v>59.665880000000001</v>
      </c>
      <c r="B2986" s="1">
        <v>-0.50014513159068996</v>
      </c>
    </row>
    <row r="2987" spans="1:2">
      <c r="A2987" s="1">
        <v>59.685553333333303</v>
      </c>
      <c r="B2987" s="1">
        <v>-0.230557536503599</v>
      </c>
    </row>
    <row r="2988" spans="1:2">
      <c r="A2988" s="1">
        <v>59.705226666666697</v>
      </c>
      <c r="B2988" s="1">
        <v>0.44414891155986103</v>
      </c>
    </row>
    <row r="2989" spans="1:2">
      <c r="A2989" s="1">
        <v>59.724899999999998</v>
      </c>
      <c r="B2989" s="1">
        <v>-0.64604522211069804</v>
      </c>
    </row>
    <row r="2990" spans="1:2">
      <c r="A2990" s="1">
        <v>59.7445733333333</v>
      </c>
      <c r="B2990" s="1">
        <v>-0.64890709531435098</v>
      </c>
    </row>
    <row r="2991" spans="1:2">
      <c r="A2991" s="1">
        <v>59.7642466666667</v>
      </c>
      <c r="B2991" s="1">
        <v>-2.5412937249006999E-2</v>
      </c>
    </row>
    <row r="2992" spans="1:2">
      <c r="A2992" s="1">
        <v>59.783920000000002</v>
      </c>
      <c r="B2992" s="1">
        <v>-0.34196704387364502</v>
      </c>
    </row>
    <row r="2993" spans="1:2">
      <c r="A2993" s="1">
        <v>59.803593333333303</v>
      </c>
      <c r="B2993" s="1">
        <v>0.20558825651440901</v>
      </c>
    </row>
    <row r="2994" spans="1:2">
      <c r="A2994" s="1">
        <v>59.823266666666697</v>
      </c>
      <c r="B2994" s="1">
        <v>-0.29023315661739502</v>
      </c>
    </row>
    <row r="2995" spans="1:2">
      <c r="A2995" s="1">
        <v>59.842939999999999</v>
      </c>
      <c r="B2995" s="1">
        <v>-0.306840916948246</v>
      </c>
    </row>
    <row r="2996" spans="1:2">
      <c r="A2996" s="1">
        <v>59.8626133333333</v>
      </c>
      <c r="B2996" s="1">
        <v>-0.31235272664897001</v>
      </c>
    </row>
    <row r="2997" spans="1:2">
      <c r="A2997" s="1">
        <v>59.882286666666701</v>
      </c>
      <c r="B2997" s="1">
        <v>8.0769229495839298E-2</v>
      </c>
    </row>
    <row r="2998" spans="1:2">
      <c r="A2998" s="1">
        <v>59.901960000000003</v>
      </c>
      <c r="B2998" s="1">
        <v>-0.41851085687203998</v>
      </c>
    </row>
    <row r="2999" spans="1:2">
      <c r="A2999" s="1">
        <v>59.921633333333297</v>
      </c>
      <c r="B2999" s="1">
        <v>-0.572886325058799</v>
      </c>
    </row>
    <row r="3000" spans="1:2">
      <c r="A3000" s="1">
        <v>59.941306666666698</v>
      </c>
      <c r="B3000" s="1">
        <v>0.245877797908858</v>
      </c>
    </row>
    <row r="3001" spans="1:2">
      <c r="A3001" s="1">
        <v>59.960979999999999</v>
      </c>
      <c r="B3001" s="1">
        <v>-0.173992799193633</v>
      </c>
    </row>
    <row r="3002" spans="1:2">
      <c r="A3002" s="1">
        <v>59.980653333333301</v>
      </c>
      <c r="B3002" s="1">
        <v>-0.78666607623555396</v>
      </c>
    </row>
    <row r="3003" spans="1:2">
      <c r="A3003" s="1">
        <v>60.000326666666702</v>
      </c>
      <c r="B3003" s="1">
        <v>0.15192149831323401</v>
      </c>
    </row>
    <row r="3004" spans="1:2">
      <c r="A3004" s="1">
        <v>60.02</v>
      </c>
      <c r="B3004" s="1">
        <v>0.158297452520587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773A3-F8CE-8544-9761-EEC34F831A59}">
  <dimension ref="A1:F3004"/>
  <sheetViews>
    <sheetView topLeftCell="A35" workbookViewId="0">
      <selection activeCell="E48" sqref="E48:F48"/>
    </sheetView>
  </sheetViews>
  <sheetFormatPr baseColWidth="10" defaultRowHeight="16"/>
  <cols>
    <col min="1" max="1" width="10.83203125" style="1"/>
    <col min="2" max="2" width="16.83203125" style="1" bestFit="1" customWidth="1"/>
    <col min="3" max="4" width="10.83203125" style="1"/>
    <col min="5" max="5" width="12.5" style="1" bestFit="1" customWidth="1"/>
    <col min="6" max="6" width="23.33203125" style="1" bestFit="1" customWidth="1"/>
    <col min="7" max="16384" width="10.83203125" style="1"/>
  </cols>
  <sheetData>
    <row r="1" spans="1:6" ht="23">
      <c r="A1" s="15" t="s">
        <v>58</v>
      </c>
    </row>
    <row r="2" spans="1:6">
      <c r="A2" s="4" t="s">
        <v>54</v>
      </c>
      <c r="E2" s="4" t="s">
        <v>53</v>
      </c>
    </row>
    <row r="3" spans="1:6">
      <c r="A3" s="2" t="s">
        <v>52</v>
      </c>
      <c r="B3" s="2" t="s">
        <v>51</v>
      </c>
      <c r="E3" s="2" t="s">
        <v>50</v>
      </c>
      <c r="F3" s="2" t="s">
        <v>49</v>
      </c>
    </row>
    <row r="4" spans="1:6">
      <c r="A4" s="1">
        <v>1</v>
      </c>
      <c r="B4" s="1">
        <v>-8.0042435604513101E-2</v>
      </c>
      <c r="E4" s="1">
        <v>-17.5</v>
      </c>
      <c r="F4" s="1">
        <v>0</v>
      </c>
    </row>
    <row r="5" spans="1:6">
      <c r="A5" s="1">
        <v>1.0196733333333301</v>
      </c>
      <c r="B5" s="1">
        <v>-0.72077876517598205</v>
      </c>
      <c r="E5" s="1">
        <v>-12.5</v>
      </c>
      <c r="F5" s="1">
        <v>0</v>
      </c>
    </row>
    <row r="6" spans="1:6">
      <c r="A6" s="1">
        <v>1.03934666666667</v>
      </c>
      <c r="B6" s="1">
        <v>0.14569304946189299</v>
      </c>
      <c r="E6" s="1">
        <v>-7.5</v>
      </c>
      <c r="F6" s="1">
        <v>0</v>
      </c>
    </row>
    <row r="7" spans="1:6">
      <c r="A7" s="1">
        <v>1.0590200000000001</v>
      </c>
      <c r="B7" s="1">
        <v>0.20542155649195801</v>
      </c>
      <c r="E7" s="1">
        <v>-2.5</v>
      </c>
      <c r="F7" s="1">
        <v>0.180939686771076</v>
      </c>
    </row>
    <row r="8" spans="1:6">
      <c r="A8" s="1">
        <v>1.07869333333333</v>
      </c>
      <c r="B8" s="1">
        <v>-0.118315008460571</v>
      </c>
      <c r="E8" s="1">
        <v>2.5</v>
      </c>
      <c r="F8" s="1">
        <v>1.1262912362545801E-2</v>
      </c>
    </row>
    <row r="9" spans="1:6">
      <c r="A9" s="1">
        <v>1.09836666666667</v>
      </c>
      <c r="B9" s="1">
        <v>-0.60866086638371797</v>
      </c>
      <c r="E9" s="1">
        <v>7.5</v>
      </c>
      <c r="F9" s="1">
        <v>3.0656447850716398E-3</v>
      </c>
    </row>
    <row r="10" spans="1:6">
      <c r="A10" s="1">
        <v>1.1180399999999999</v>
      </c>
      <c r="B10" s="1">
        <v>-0.78688226039517195</v>
      </c>
      <c r="E10" s="1">
        <v>12.5</v>
      </c>
      <c r="F10" s="1">
        <v>1.4661779406864399E-3</v>
      </c>
    </row>
    <row r="11" spans="1:6">
      <c r="A11" s="1">
        <v>1.13771333333333</v>
      </c>
      <c r="B11" s="1">
        <v>0.56452041037748601</v>
      </c>
      <c r="E11" s="1">
        <v>17.5</v>
      </c>
      <c r="F11" s="1">
        <v>5.3315561479506805E-4</v>
      </c>
    </row>
    <row r="12" spans="1:6">
      <c r="A12" s="1">
        <v>1.1573866666666699</v>
      </c>
      <c r="B12" s="1">
        <v>-0.30868632840532201</v>
      </c>
      <c r="E12" s="1">
        <v>22.5</v>
      </c>
      <c r="F12" s="1">
        <v>5.3315561479506805E-4</v>
      </c>
    </row>
    <row r="13" spans="1:6">
      <c r="A13" s="1">
        <v>1.17706</v>
      </c>
      <c r="B13" s="1">
        <v>-0.109492547642148</v>
      </c>
      <c r="E13" s="1">
        <v>27.5</v>
      </c>
      <c r="F13" s="1">
        <v>4.6651116294568501E-4</v>
      </c>
    </row>
    <row r="14" spans="1:6">
      <c r="A14" s="1">
        <v>1.1967333333333301</v>
      </c>
      <c r="B14" s="1">
        <v>0.232210397894831</v>
      </c>
      <c r="E14" s="1">
        <v>32.5</v>
      </c>
      <c r="F14" s="1">
        <v>2.6657780739753402E-4</v>
      </c>
    </row>
    <row r="15" spans="1:6">
      <c r="A15" s="1">
        <v>1.21640666666667</v>
      </c>
      <c r="B15" s="1">
        <v>-4.1546885471155801E-2</v>
      </c>
      <c r="E15" s="1">
        <v>37.5</v>
      </c>
      <c r="F15" s="1">
        <v>1.9993335554815099E-4</v>
      </c>
    </row>
    <row r="16" spans="1:6">
      <c r="A16" s="1">
        <v>1.2360800000000001</v>
      </c>
      <c r="B16" s="1">
        <v>-5.2918896615804803E-2</v>
      </c>
      <c r="E16" s="1">
        <v>42.5</v>
      </c>
      <c r="F16" s="18">
        <v>6.6644451849383506E-5</v>
      </c>
    </row>
    <row r="17" spans="1:6">
      <c r="A17" s="1">
        <v>1.2557533333333299</v>
      </c>
      <c r="B17" s="1">
        <v>0.88284379900210397</v>
      </c>
      <c r="E17" s="1">
        <v>47.5</v>
      </c>
      <c r="F17" s="1">
        <v>1.3328890369876701E-4</v>
      </c>
    </row>
    <row r="18" spans="1:6">
      <c r="A18" s="1">
        <v>1.27542666666667</v>
      </c>
      <c r="B18" s="1">
        <v>-0.239854536949553</v>
      </c>
      <c r="E18" s="1">
        <v>52.5</v>
      </c>
      <c r="F18" s="1">
        <v>1.3328890369876701E-4</v>
      </c>
    </row>
    <row r="19" spans="1:6">
      <c r="A19" s="1">
        <v>1.2950999999999999</v>
      </c>
      <c r="B19" s="1">
        <v>-0.33031223817217997</v>
      </c>
      <c r="E19" s="1">
        <v>57.5</v>
      </c>
      <c r="F19" s="1">
        <v>0</v>
      </c>
    </row>
    <row r="20" spans="1:6">
      <c r="A20" s="1">
        <v>1.31477333333333</v>
      </c>
      <c r="B20" s="1">
        <v>0.78481456564680696</v>
      </c>
      <c r="E20" s="1">
        <v>62.5</v>
      </c>
      <c r="F20" s="1">
        <v>0</v>
      </c>
    </row>
    <row r="21" spans="1:6">
      <c r="A21" s="1">
        <v>1.3344466666666699</v>
      </c>
      <c r="B21" s="1">
        <v>0.78646555837771104</v>
      </c>
      <c r="E21" s="1">
        <v>67.5</v>
      </c>
      <c r="F21" s="1">
        <v>1.3328890369876701E-4</v>
      </c>
    </row>
    <row r="22" spans="1:6">
      <c r="A22" s="1">
        <v>1.35412</v>
      </c>
      <c r="B22" s="1">
        <v>-0.32363964739359002</v>
      </c>
      <c r="E22" s="1">
        <v>72.5</v>
      </c>
      <c r="F22" s="18">
        <v>6.6644451849383506E-5</v>
      </c>
    </row>
    <row r="23" spans="1:6">
      <c r="A23" s="1">
        <v>1.3737933333333301</v>
      </c>
      <c r="B23" s="1">
        <v>0.70990135468133897</v>
      </c>
      <c r="E23" s="1">
        <v>77.5</v>
      </c>
      <c r="F23" s="1">
        <v>0</v>
      </c>
    </row>
    <row r="24" spans="1:6">
      <c r="A24" s="1">
        <v>1.39346666666667</v>
      </c>
      <c r="B24" s="1">
        <v>1.47872110499031</v>
      </c>
      <c r="E24" s="1">
        <v>82.5</v>
      </c>
      <c r="F24" s="1">
        <v>0</v>
      </c>
    </row>
    <row r="25" spans="1:6">
      <c r="A25" s="1">
        <v>1.4131400000000001</v>
      </c>
      <c r="B25" s="1">
        <v>-0.10208274968009599</v>
      </c>
      <c r="E25" s="1">
        <v>87.5</v>
      </c>
      <c r="F25" s="1">
        <v>0</v>
      </c>
    </row>
    <row r="26" spans="1:6">
      <c r="A26" s="1">
        <v>1.4328133333333299</v>
      </c>
      <c r="B26" s="1">
        <v>1.0074960955251799</v>
      </c>
      <c r="E26" s="1">
        <v>92.5</v>
      </c>
      <c r="F26" s="1">
        <v>0</v>
      </c>
    </row>
    <row r="27" spans="1:6">
      <c r="A27" s="1">
        <v>1.45248666666667</v>
      </c>
      <c r="B27" s="1">
        <v>1.6604189715195301</v>
      </c>
      <c r="E27" s="1">
        <v>97.5</v>
      </c>
      <c r="F27" s="1">
        <v>0</v>
      </c>
    </row>
    <row r="28" spans="1:6">
      <c r="A28" s="1">
        <v>1.4721599999999999</v>
      </c>
      <c r="B28" s="1">
        <v>0.52740101190216304</v>
      </c>
      <c r="E28" s="1">
        <v>102.5</v>
      </c>
      <c r="F28" s="18">
        <v>6.6644451849383506E-5</v>
      </c>
    </row>
    <row r="29" spans="1:6">
      <c r="A29" s="1">
        <v>1.49183333333333</v>
      </c>
      <c r="B29" s="1">
        <v>5.5500909334561699E-2</v>
      </c>
      <c r="E29" s="1">
        <v>107.5</v>
      </c>
      <c r="F29" s="18">
        <v>6.6644451849383506E-5</v>
      </c>
    </row>
    <row r="30" spans="1:6">
      <c r="A30" s="1">
        <v>1.5115066666666701</v>
      </c>
      <c r="B30" s="1">
        <v>-0.37070922960408498</v>
      </c>
      <c r="E30" s="1">
        <v>112.5</v>
      </c>
      <c r="F30" s="18">
        <v>6.6644451849383506E-5</v>
      </c>
    </row>
    <row r="31" spans="1:6">
      <c r="A31" s="1">
        <v>1.53118</v>
      </c>
      <c r="B31" s="1">
        <v>3.8451153054419899E-3</v>
      </c>
      <c r="E31" s="1">
        <v>117.5</v>
      </c>
      <c r="F31" s="1">
        <v>0</v>
      </c>
    </row>
    <row r="32" spans="1:6">
      <c r="A32" s="1">
        <v>1.5508533333333301</v>
      </c>
      <c r="B32" s="1">
        <v>-0.12061850433061901</v>
      </c>
      <c r="E32" s="1">
        <v>122.5</v>
      </c>
      <c r="F32" s="1">
        <v>0</v>
      </c>
    </row>
    <row r="33" spans="1:6">
      <c r="A33" s="1">
        <v>1.57052666666667</v>
      </c>
      <c r="B33" s="1">
        <v>2.1167084537255798</v>
      </c>
      <c r="E33" s="1">
        <v>127.5</v>
      </c>
      <c r="F33" s="1">
        <v>0</v>
      </c>
    </row>
    <row r="34" spans="1:6">
      <c r="A34" s="1">
        <v>1.5902000000000001</v>
      </c>
      <c r="B34" s="1">
        <v>0.175587412971413</v>
      </c>
      <c r="E34" s="1">
        <v>132.5</v>
      </c>
      <c r="F34" s="18">
        <v>6.6644451849383506E-5</v>
      </c>
    </row>
    <row r="35" spans="1:6">
      <c r="A35" s="1">
        <v>1.6098733333333299</v>
      </c>
      <c r="B35" s="1">
        <v>1.26981684451947</v>
      </c>
      <c r="E35" s="1">
        <v>137.5</v>
      </c>
      <c r="F35" s="18">
        <v>6.6644451849383506E-5</v>
      </c>
    </row>
    <row r="36" spans="1:6">
      <c r="A36" s="1">
        <v>1.62954666666667</v>
      </c>
      <c r="B36" s="1">
        <v>0.47373012835039902</v>
      </c>
      <c r="E36" s="1">
        <v>142.5</v>
      </c>
      <c r="F36" s="1">
        <v>0</v>
      </c>
    </row>
    <row r="37" spans="1:6">
      <c r="A37" s="1">
        <v>1.6492199999999999</v>
      </c>
      <c r="B37" s="1">
        <v>0.66131506378176097</v>
      </c>
      <c r="E37" s="1">
        <v>147.5</v>
      </c>
      <c r="F37" s="1">
        <v>0</v>
      </c>
    </row>
    <row r="38" spans="1:6">
      <c r="A38" s="1">
        <v>1.66889333333333</v>
      </c>
      <c r="B38" s="1">
        <v>0.51417326527807405</v>
      </c>
      <c r="E38" s="1">
        <v>152.5</v>
      </c>
      <c r="F38" s="1">
        <v>0</v>
      </c>
    </row>
    <row r="39" spans="1:6">
      <c r="A39" s="1">
        <v>1.6885666666666701</v>
      </c>
      <c r="B39" s="1">
        <v>-9.7091217784130296E-2</v>
      </c>
      <c r="E39" s="1">
        <v>157.5</v>
      </c>
      <c r="F39" s="1">
        <v>0</v>
      </c>
    </row>
    <row r="40" spans="1:6">
      <c r="A40" s="1">
        <v>1.70824</v>
      </c>
      <c r="B40" s="1">
        <v>1.1495334027120501</v>
      </c>
      <c r="E40" s="1">
        <v>162.5</v>
      </c>
      <c r="F40" s="1">
        <v>0</v>
      </c>
    </row>
    <row r="41" spans="1:6">
      <c r="A41" s="1">
        <v>1.7279133333333301</v>
      </c>
      <c r="B41" s="1">
        <v>1.8337407266668999</v>
      </c>
      <c r="E41" s="1">
        <v>167.5</v>
      </c>
      <c r="F41" s="1">
        <v>0</v>
      </c>
    </row>
    <row r="42" spans="1:6">
      <c r="A42" s="1">
        <v>1.74758666666667</v>
      </c>
      <c r="B42" s="1">
        <v>1.27041946267175</v>
      </c>
      <c r="E42" s="1">
        <v>172.5</v>
      </c>
      <c r="F42" s="1">
        <v>0</v>
      </c>
    </row>
    <row r="43" spans="1:6">
      <c r="A43" s="1">
        <v>1.7672600000000001</v>
      </c>
      <c r="B43" s="1">
        <v>11.5416536624155</v>
      </c>
      <c r="E43" s="1">
        <v>177.5</v>
      </c>
      <c r="F43" s="1">
        <v>0</v>
      </c>
    </row>
    <row r="44" spans="1:6">
      <c r="A44" s="1">
        <v>1.7869333333333299</v>
      </c>
      <c r="B44" s="1">
        <v>0.114495217152338</v>
      </c>
      <c r="E44" s="1">
        <v>182.5</v>
      </c>
      <c r="F44" s="1">
        <v>0</v>
      </c>
    </row>
    <row r="45" spans="1:6">
      <c r="A45" s="1">
        <v>1.80660666666667</v>
      </c>
      <c r="B45" s="1">
        <v>0.46398283029347598</v>
      </c>
      <c r="E45" s="1">
        <v>187.5</v>
      </c>
      <c r="F45" s="1">
        <v>0</v>
      </c>
    </row>
    <row r="46" spans="1:6">
      <c r="A46" s="1">
        <v>1.8262799999999999</v>
      </c>
      <c r="B46" s="1">
        <v>0.80137249074451999</v>
      </c>
      <c r="E46" s="1">
        <v>192.5</v>
      </c>
      <c r="F46" s="1">
        <v>0</v>
      </c>
    </row>
    <row r="47" spans="1:6">
      <c r="A47" s="1">
        <v>1.84595333333333</v>
      </c>
      <c r="B47" s="1">
        <v>107.194194702071</v>
      </c>
      <c r="E47" s="1">
        <v>197.5</v>
      </c>
      <c r="F47" s="1">
        <v>0</v>
      </c>
    </row>
    <row r="48" spans="1:6">
      <c r="A48" s="1">
        <v>1.8656266666666701</v>
      </c>
      <c r="B48" s="1">
        <v>0.36940586585140101</v>
      </c>
    </row>
    <row r="49" spans="1:2">
      <c r="A49" s="1">
        <v>1.8853</v>
      </c>
      <c r="B49" s="1">
        <v>1.14153186422727</v>
      </c>
    </row>
    <row r="50" spans="1:2">
      <c r="A50" s="1">
        <v>1.9049733333333301</v>
      </c>
      <c r="B50" s="1">
        <v>1.9709008657765501</v>
      </c>
    </row>
    <row r="51" spans="1:2">
      <c r="A51" s="1">
        <v>1.9246466666666699</v>
      </c>
      <c r="B51" s="1">
        <v>0.41882732344453399</v>
      </c>
    </row>
    <row r="52" spans="1:2">
      <c r="A52" s="1">
        <v>1.94432</v>
      </c>
      <c r="B52" s="1">
        <v>0.47781578767445398</v>
      </c>
    </row>
    <row r="53" spans="1:2">
      <c r="A53" s="1">
        <v>1.9639933333333299</v>
      </c>
      <c r="B53" s="1">
        <v>0.67205393532996005</v>
      </c>
    </row>
    <row r="54" spans="1:2">
      <c r="A54" s="1">
        <v>1.98366666666667</v>
      </c>
      <c r="B54" s="1">
        <v>14.752434656136399</v>
      </c>
    </row>
    <row r="55" spans="1:2">
      <c r="A55" s="1">
        <v>2.0033400000000001</v>
      </c>
      <c r="B55" s="1">
        <v>2.52050946438648</v>
      </c>
    </row>
    <row r="56" spans="1:2">
      <c r="A56" s="1">
        <v>2.02301333333333</v>
      </c>
      <c r="B56" s="1">
        <v>5.3398827255181498</v>
      </c>
    </row>
    <row r="57" spans="1:2">
      <c r="A57" s="1">
        <v>2.0426866666666701</v>
      </c>
      <c r="B57" s="1">
        <v>-8.1512845524355698E-2</v>
      </c>
    </row>
    <row r="58" spans="1:2">
      <c r="A58" s="1">
        <v>2.06236</v>
      </c>
      <c r="B58" s="1">
        <v>0.52895810561256296</v>
      </c>
    </row>
    <row r="59" spans="1:2">
      <c r="A59" s="1">
        <v>2.0820333333333298</v>
      </c>
      <c r="B59" s="1">
        <v>0.575715111737781</v>
      </c>
    </row>
    <row r="60" spans="1:2">
      <c r="A60" s="1">
        <v>2.1017066666666699</v>
      </c>
      <c r="B60" s="1">
        <v>-5.54301676972365E-2</v>
      </c>
    </row>
    <row r="61" spans="1:2">
      <c r="A61" s="1">
        <v>2.1213799999999998</v>
      </c>
      <c r="B61" s="1">
        <v>1.3513632514162599</v>
      </c>
    </row>
    <row r="62" spans="1:2">
      <c r="A62" s="1">
        <v>2.1410533333333301</v>
      </c>
      <c r="B62" s="1">
        <v>-0.30301759104372999</v>
      </c>
    </row>
    <row r="63" spans="1:2">
      <c r="A63" s="1">
        <v>2.1607266666666698</v>
      </c>
      <c r="B63" s="1">
        <v>0.56915110910773004</v>
      </c>
    </row>
    <row r="64" spans="1:2">
      <c r="A64" s="1">
        <v>2.1804000000000001</v>
      </c>
      <c r="B64" s="1">
        <v>2.8827962933702499E-2</v>
      </c>
    </row>
    <row r="65" spans="1:2">
      <c r="A65" s="1">
        <v>2.20007333333333</v>
      </c>
      <c r="B65" s="1">
        <v>-0.21756688581257999</v>
      </c>
    </row>
    <row r="66" spans="1:2">
      <c r="A66" s="1">
        <v>2.2197466666666701</v>
      </c>
      <c r="B66" s="1">
        <v>2.4209049507752001</v>
      </c>
    </row>
    <row r="67" spans="1:2">
      <c r="A67" s="1">
        <v>2.23942</v>
      </c>
      <c r="B67" s="1">
        <v>-0.36862560784572201</v>
      </c>
    </row>
    <row r="68" spans="1:2">
      <c r="A68" s="1">
        <v>2.2590933333333298</v>
      </c>
      <c r="B68" s="1">
        <v>-0.25776969865483801</v>
      </c>
    </row>
    <row r="69" spans="1:2">
      <c r="A69" s="1">
        <v>2.2787666666666699</v>
      </c>
      <c r="B69" s="1">
        <v>0.50403162978847404</v>
      </c>
    </row>
    <row r="70" spans="1:2">
      <c r="A70" s="1">
        <v>2.2984399999999998</v>
      </c>
      <c r="B70" s="1">
        <v>-0.20674943885430799</v>
      </c>
    </row>
    <row r="71" spans="1:2">
      <c r="A71" s="1">
        <v>2.3181133333333301</v>
      </c>
      <c r="B71" s="1">
        <v>16.611134780094201</v>
      </c>
    </row>
    <row r="72" spans="1:2">
      <c r="A72" s="1">
        <v>2.3377866666666698</v>
      </c>
      <c r="B72" s="1">
        <v>5.3731583598489898</v>
      </c>
    </row>
    <row r="73" spans="1:2">
      <c r="A73" s="1">
        <v>2.3574600000000001</v>
      </c>
      <c r="B73" s="1">
        <v>0.88783360464273597</v>
      </c>
    </row>
    <row r="74" spans="1:2">
      <c r="A74" s="1">
        <v>2.37713333333333</v>
      </c>
      <c r="B74" s="1">
        <v>0.39604162085577199</v>
      </c>
    </row>
    <row r="75" spans="1:2">
      <c r="A75" s="1">
        <v>2.3968066666666701</v>
      </c>
      <c r="B75" s="1">
        <v>0.24334741814722799</v>
      </c>
    </row>
    <row r="76" spans="1:2">
      <c r="A76" s="1">
        <v>2.41648</v>
      </c>
      <c r="B76" s="1">
        <v>-0.23808253527595</v>
      </c>
    </row>
    <row r="77" spans="1:2">
      <c r="A77" s="1">
        <v>2.4361533333333298</v>
      </c>
      <c r="B77" s="1">
        <v>0.23453443873727001</v>
      </c>
    </row>
    <row r="78" spans="1:2">
      <c r="A78" s="1">
        <v>2.4558266666666699</v>
      </c>
      <c r="B78" s="1">
        <v>0.28897505357106001</v>
      </c>
    </row>
    <row r="79" spans="1:2">
      <c r="A79" s="1">
        <v>2.4754999999999998</v>
      </c>
      <c r="B79" s="1">
        <v>-0.76934472268658904</v>
      </c>
    </row>
    <row r="80" spans="1:2">
      <c r="A80" s="1">
        <v>2.4951733333333301</v>
      </c>
      <c r="B80" s="1">
        <v>-0.110444737919745</v>
      </c>
    </row>
    <row r="81" spans="1:2">
      <c r="A81" s="1">
        <v>2.5148466666666698</v>
      </c>
      <c r="B81" s="1">
        <v>0.71869751022695105</v>
      </c>
    </row>
    <row r="82" spans="1:2">
      <c r="A82" s="1">
        <v>2.5345200000000001</v>
      </c>
      <c r="B82" s="1">
        <v>0.35027358522509799</v>
      </c>
    </row>
    <row r="83" spans="1:2">
      <c r="A83" s="1">
        <v>2.55419333333333</v>
      </c>
      <c r="B83" s="1">
        <v>-0.36959977749643502</v>
      </c>
    </row>
    <row r="84" spans="1:2">
      <c r="A84" s="1">
        <v>2.5738666666666701</v>
      </c>
      <c r="B84" s="1">
        <v>0.91828843324630605</v>
      </c>
    </row>
    <row r="85" spans="1:2">
      <c r="A85" s="1">
        <v>2.59354</v>
      </c>
      <c r="B85" s="1">
        <v>16.049047262673401</v>
      </c>
    </row>
    <row r="86" spans="1:2">
      <c r="A86" s="1">
        <v>2.6132133333333298</v>
      </c>
      <c r="B86" s="1">
        <v>1.5291647617358499</v>
      </c>
    </row>
    <row r="87" spans="1:2">
      <c r="A87" s="1">
        <v>2.6328866666666699</v>
      </c>
      <c r="B87" s="1">
        <v>1.4319249968230701</v>
      </c>
    </row>
    <row r="88" spans="1:2">
      <c r="A88" s="1">
        <v>2.6525599999999998</v>
      </c>
      <c r="B88" s="1">
        <v>4.0795673772347003</v>
      </c>
    </row>
    <row r="89" spans="1:2">
      <c r="A89" s="1">
        <v>2.6722333333333301</v>
      </c>
      <c r="B89" s="1">
        <v>0.73979952027789098</v>
      </c>
    </row>
    <row r="90" spans="1:2">
      <c r="A90" s="1">
        <v>2.6919066666666698</v>
      </c>
      <c r="B90" s="1">
        <v>12.2276926954169</v>
      </c>
    </row>
    <row r="91" spans="1:2">
      <c r="A91" s="1">
        <v>2.7115800000000001</v>
      </c>
      <c r="B91" s="1">
        <v>12.214024636556401</v>
      </c>
    </row>
    <row r="92" spans="1:2">
      <c r="A92" s="1">
        <v>2.73125333333333</v>
      </c>
      <c r="B92" s="1">
        <v>2.5404966922731602</v>
      </c>
    </row>
    <row r="93" spans="1:2">
      <c r="A93" s="1">
        <v>2.7509266666666701</v>
      </c>
      <c r="B93" s="1">
        <v>4.72733923822768</v>
      </c>
    </row>
    <row r="94" spans="1:2">
      <c r="A94" s="1">
        <v>2.7706</v>
      </c>
      <c r="B94" s="1">
        <v>7.66440791532633</v>
      </c>
    </row>
    <row r="95" spans="1:2">
      <c r="A95" s="1">
        <v>2.7902733333333298</v>
      </c>
      <c r="B95" s="1">
        <v>42.156794869737503</v>
      </c>
    </row>
    <row r="96" spans="1:2">
      <c r="A96" s="1">
        <v>2.8099466666666699</v>
      </c>
      <c r="B96" s="1">
        <v>2.45321797130585</v>
      </c>
    </row>
    <row r="97" spans="1:2">
      <c r="A97" s="1">
        <v>2.8296199999999998</v>
      </c>
      <c r="B97" s="1">
        <v>2.0896255759285398</v>
      </c>
    </row>
    <row r="98" spans="1:2">
      <c r="A98" s="1">
        <v>2.8492933333333301</v>
      </c>
      <c r="B98" s="1">
        <v>5.3972503207037104</v>
      </c>
    </row>
    <row r="99" spans="1:2">
      <c r="A99" s="1">
        <v>2.8689666666666702</v>
      </c>
      <c r="B99" s="1">
        <v>0.96584014483611202</v>
      </c>
    </row>
    <row r="100" spans="1:2">
      <c r="A100" s="1">
        <v>2.8886400000000001</v>
      </c>
      <c r="B100" s="1">
        <v>-9.8553341904866198E-2</v>
      </c>
    </row>
    <row r="101" spans="1:2">
      <c r="A101" s="1">
        <v>2.90831333333333</v>
      </c>
      <c r="B101" s="1">
        <v>32.5924855912033</v>
      </c>
    </row>
    <row r="102" spans="1:2">
      <c r="A102" s="1">
        <v>2.9279866666666701</v>
      </c>
      <c r="B102" s="1">
        <v>5.6551288057989299E-2</v>
      </c>
    </row>
    <row r="103" spans="1:2">
      <c r="A103" s="1">
        <v>2.9476599999999999</v>
      </c>
      <c r="B103" s="1">
        <v>2.2410616533888899</v>
      </c>
    </row>
    <row r="104" spans="1:2">
      <c r="A104" s="1">
        <v>2.9673333333333298</v>
      </c>
      <c r="B104" s="1">
        <v>2.62407880656892</v>
      </c>
    </row>
    <row r="105" spans="1:2">
      <c r="A105" s="1">
        <v>2.9870066666666699</v>
      </c>
      <c r="B105" s="1">
        <v>2.0434301503071302</v>
      </c>
    </row>
    <row r="106" spans="1:2">
      <c r="A106" s="1">
        <v>3.0066799999999998</v>
      </c>
      <c r="B106" s="1">
        <v>0.164334059260691</v>
      </c>
    </row>
    <row r="107" spans="1:2">
      <c r="A107" s="1">
        <v>3.0263533333333301</v>
      </c>
      <c r="B107" s="1">
        <v>1.1560982448536199</v>
      </c>
    </row>
    <row r="108" spans="1:2">
      <c r="A108" s="1">
        <v>3.0460266666666702</v>
      </c>
      <c r="B108" s="1">
        <v>0.44329265159223402</v>
      </c>
    </row>
    <row r="109" spans="1:2">
      <c r="A109" s="1">
        <v>3.0657000000000001</v>
      </c>
      <c r="B109" s="1">
        <v>4.4729967480804103</v>
      </c>
    </row>
    <row r="110" spans="1:2">
      <c r="A110" s="1">
        <v>3.08537333333333</v>
      </c>
      <c r="B110" s="1">
        <v>1.5745235385901899</v>
      </c>
    </row>
    <row r="111" spans="1:2">
      <c r="A111" s="1">
        <v>3.1050466666666701</v>
      </c>
      <c r="B111" s="1">
        <v>1.80963954840341</v>
      </c>
    </row>
    <row r="112" spans="1:2">
      <c r="A112" s="1">
        <v>3.1247199999999999</v>
      </c>
      <c r="B112" s="1">
        <v>4.87937753296604</v>
      </c>
    </row>
    <row r="113" spans="1:2">
      <c r="A113" s="1">
        <v>3.1443933333333298</v>
      </c>
      <c r="B113" s="1">
        <v>0.93160900962945803</v>
      </c>
    </row>
    <row r="114" spans="1:2">
      <c r="A114" s="1">
        <v>3.1640666666666699</v>
      </c>
      <c r="B114" s="1">
        <v>0.58663718078862503</v>
      </c>
    </row>
    <row r="115" spans="1:2">
      <c r="A115" s="1">
        <v>3.1837399999999998</v>
      </c>
      <c r="B115" s="1">
        <v>1.13244954974364</v>
      </c>
    </row>
    <row r="116" spans="1:2">
      <c r="A116" s="1">
        <v>3.2034133333333301</v>
      </c>
      <c r="B116" s="1">
        <v>1.5093838440991501</v>
      </c>
    </row>
    <row r="117" spans="1:2">
      <c r="A117" s="1">
        <v>3.2230866666666702</v>
      </c>
      <c r="B117" s="1">
        <v>3.3056935664869197E-2</v>
      </c>
    </row>
    <row r="118" spans="1:2">
      <c r="A118" s="1">
        <v>3.2427600000000001</v>
      </c>
      <c r="B118" s="1">
        <v>-0.119055127899834</v>
      </c>
    </row>
    <row r="119" spans="1:2">
      <c r="A119" s="1">
        <v>3.26243333333333</v>
      </c>
      <c r="B119" s="1">
        <v>-0.464996841598243</v>
      </c>
    </row>
    <row r="120" spans="1:2">
      <c r="A120" s="1">
        <v>3.2821066666666701</v>
      </c>
      <c r="B120" s="1">
        <v>0.34680696486350299</v>
      </c>
    </row>
    <row r="121" spans="1:2">
      <c r="A121" s="1">
        <v>3.3017799999999999</v>
      </c>
      <c r="B121" s="1">
        <v>0.37578369867748301</v>
      </c>
    </row>
    <row r="122" spans="1:2">
      <c r="A122" s="1">
        <v>3.3214533333333298</v>
      </c>
      <c r="B122" s="1">
        <v>7.7034716449170898E-2</v>
      </c>
    </row>
    <row r="123" spans="1:2">
      <c r="A123" s="1">
        <v>3.3411266666666699</v>
      </c>
      <c r="B123" s="1">
        <v>0.49131524558468198</v>
      </c>
    </row>
    <row r="124" spans="1:2">
      <c r="A124" s="1">
        <v>3.3607999999999998</v>
      </c>
      <c r="B124" s="1">
        <v>1.74453930438492</v>
      </c>
    </row>
    <row r="125" spans="1:2">
      <c r="A125" s="1">
        <v>3.3804733333333301</v>
      </c>
      <c r="B125" s="1">
        <v>1.1504951075149199</v>
      </c>
    </row>
    <row r="126" spans="1:2">
      <c r="A126" s="1">
        <v>3.4001466666666702</v>
      </c>
      <c r="B126" s="1">
        <v>1.4911178241061199E-2</v>
      </c>
    </row>
    <row r="127" spans="1:2">
      <c r="A127" s="1">
        <v>3.4198200000000001</v>
      </c>
      <c r="B127" s="1">
        <v>-0.33604873201291202</v>
      </c>
    </row>
    <row r="128" spans="1:2">
      <c r="A128" s="1">
        <v>3.43949333333333</v>
      </c>
      <c r="B128" s="1">
        <v>0.28244922604350903</v>
      </c>
    </row>
    <row r="129" spans="1:2">
      <c r="A129" s="1">
        <v>3.4591666666666701</v>
      </c>
      <c r="B129" s="1">
        <v>1.8452322745591301</v>
      </c>
    </row>
    <row r="130" spans="1:2">
      <c r="A130" s="1">
        <v>3.4788399999999999</v>
      </c>
      <c r="B130" s="1">
        <v>2.55297956882321</v>
      </c>
    </row>
    <row r="131" spans="1:2">
      <c r="A131" s="1">
        <v>3.4985133333333298</v>
      </c>
      <c r="B131" s="1">
        <v>0.53605147389574104</v>
      </c>
    </row>
    <row r="132" spans="1:2">
      <c r="A132" s="1">
        <v>3.5181866666666699</v>
      </c>
      <c r="B132" s="1">
        <v>-0.40667419596019699</v>
      </c>
    </row>
    <row r="133" spans="1:2">
      <c r="A133" s="1">
        <v>3.5378599999999998</v>
      </c>
      <c r="B133" s="1">
        <v>0.213964762634787</v>
      </c>
    </row>
    <row r="134" spans="1:2">
      <c r="A134" s="1">
        <v>3.5575333333333301</v>
      </c>
      <c r="B134" s="1">
        <v>0.57430632956788596</v>
      </c>
    </row>
    <row r="135" spans="1:2">
      <c r="A135" s="1">
        <v>3.5772066666666702</v>
      </c>
      <c r="B135" s="1">
        <v>0.231345770108289</v>
      </c>
    </row>
    <row r="136" spans="1:2">
      <c r="A136" s="1">
        <v>3.5968800000000001</v>
      </c>
      <c r="B136" s="1">
        <v>-0.71506382956604897</v>
      </c>
    </row>
    <row r="137" spans="1:2">
      <c r="A137" s="1">
        <v>3.61655333333333</v>
      </c>
      <c r="B137" s="1">
        <v>-0.116089664048008</v>
      </c>
    </row>
    <row r="138" spans="1:2">
      <c r="A138" s="1">
        <v>3.63622666666667</v>
      </c>
      <c r="B138" s="1">
        <v>-2.2668064247418698E-2</v>
      </c>
    </row>
    <row r="139" spans="1:2">
      <c r="A139" s="1">
        <v>3.6558999999999999</v>
      </c>
      <c r="B139" s="1">
        <v>-8.3275847403553302E-2</v>
      </c>
    </row>
    <row r="140" spans="1:2">
      <c r="A140" s="1">
        <v>3.6755733333333298</v>
      </c>
      <c r="B140" s="1">
        <v>0.83413538787738495</v>
      </c>
    </row>
    <row r="141" spans="1:2">
      <c r="A141" s="1">
        <v>3.6952466666666699</v>
      </c>
      <c r="B141" s="1">
        <v>-0.522334764668271</v>
      </c>
    </row>
    <row r="142" spans="1:2">
      <c r="A142" s="1">
        <v>3.7149200000000002</v>
      </c>
      <c r="B142" s="1">
        <v>-0.67986073429814198</v>
      </c>
    </row>
    <row r="143" spans="1:2">
      <c r="A143" s="1">
        <v>3.7345933333333301</v>
      </c>
      <c r="B143" s="1">
        <v>0.66089081833618601</v>
      </c>
    </row>
    <row r="144" spans="1:2">
      <c r="A144" s="1">
        <v>3.7542666666666702</v>
      </c>
      <c r="B144" s="1">
        <v>-0.65744338450190398</v>
      </c>
    </row>
    <row r="145" spans="1:2">
      <c r="A145" s="1">
        <v>3.7739400000000001</v>
      </c>
      <c r="B145" s="1">
        <v>-1.0321587170705899</v>
      </c>
    </row>
    <row r="146" spans="1:2">
      <c r="A146" s="1">
        <v>3.79361333333333</v>
      </c>
      <c r="B146" s="1">
        <v>2.1691979568058298E-2</v>
      </c>
    </row>
    <row r="147" spans="1:2">
      <c r="A147" s="1">
        <v>3.81328666666667</v>
      </c>
      <c r="B147" s="1">
        <v>-0.60808807366150097</v>
      </c>
    </row>
    <row r="148" spans="1:2">
      <c r="A148" s="1">
        <v>3.8329599999999999</v>
      </c>
      <c r="B148" s="1">
        <v>0.25896671521619102</v>
      </c>
    </row>
    <row r="149" spans="1:2">
      <c r="A149" s="1">
        <v>3.8526333333333298</v>
      </c>
      <c r="B149" s="1">
        <v>1.9701908182235199</v>
      </c>
    </row>
    <row r="150" spans="1:2">
      <c r="A150" s="1">
        <v>3.8723066666666699</v>
      </c>
      <c r="B150" s="1">
        <v>-0.31548090173938198</v>
      </c>
    </row>
    <row r="151" spans="1:2">
      <c r="A151" s="1">
        <v>3.8919800000000002</v>
      </c>
      <c r="B151" s="1">
        <v>1.92297468712351E-2</v>
      </c>
    </row>
    <row r="152" spans="1:2">
      <c r="A152" s="1">
        <v>3.9116533333333301</v>
      </c>
      <c r="B152" s="1">
        <v>0.43574917415606601</v>
      </c>
    </row>
    <row r="153" spans="1:2">
      <c r="A153" s="1">
        <v>3.9313266666666702</v>
      </c>
      <c r="B153" s="1">
        <v>0.73911805641925798</v>
      </c>
    </row>
    <row r="154" spans="1:2">
      <c r="A154" s="1">
        <v>3.9510000000000001</v>
      </c>
      <c r="B154" s="1">
        <v>-0.607992799743996</v>
      </c>
    </row>
    <row r="155" spans="1:2">
      <c r="A155" s="1">
        <v>3.9706733333333299</v>
      </c>
      <c r="B155" s="1">
        <v>1.06792976109077E-2</v>
      </c>
    </row>
    <row r="156" spans="1:2">
      <c r="A156" s="1">
        <v>3.99034666666667</v>
      </c>
      <c r="B156" s="1">
        <v>0.21511073338335299</v>
      </c>
    </row>
    <row r="157" spans="1:2">
      <c r="A157" s="1">
        <v>4.0100199999999999</v>
      </c>
      <c r="B157" s="1">
        <v>-2.5139436165947701E-2</v>
      </c>
    </row>
    <row r="158" spans="1:2">
      <c r="A158" s="1">
        <v>4.0296933333333298</v>
      </c>
      <c r="B158" s="1">
        <v>2.4667335443429601E-2</v>
      </c>
    </row>
    <row r="159" spans="1:2">
      <c r="A159" s="1">
        <v>4.0493666666666703</v>
      </c>
      <c r="B159" s="1">
        <v>-0.34733424104353</v>
      </c>
    </row>
    <row r="160" spans="1:2">
      <c r="A160" s="1">
        <v>4.0690400000000002</v>
      </c>
      <c r="B160" s="1">
        <v>-0.62236719515108496</v>
      </c>
    </row>
    <row r="161" spans="1:2">
      <c r="A161" s="1">
        <v>4.0887133333333301</v>
      </c>
      <c r="B161" s="1">
        <v>-6.3557431277537603E-3</v>
      </c>
    </row>
    <row r="162" spans="1:2">
      <c r="A162" s="1">
        <v>4.1083866666666697</v>
      </c>
      <c r="B162" s="1">
        <v>-0.242230651931405</v>
      </c>
    </row>
    <row r="163" spans="1:2">
      <c r="A163" s="1">
        <v>4.1280599999999996</v>
      </c>
      <c r="B163" s="1">
        <v>0.37169171858816302</v>
      </c>
    </row>
    <row r="164" spans="1:2">
      <c r="A164" s="1">
        <v>4.1477333333333304</v>
      </c>
      <c r="B164" s="1">
        <v>-0.294746488055941</v>
      </c>
    </row>
    <row r="165" spans="1:2">
      <c r="A165" s="1">
        <v>4.16740666666667</v>
      </c>
      <c r="B165" s="1">
        <v>0.54012533779221905</v>
      </c>
    </row>
    <row r="166" spans="1:2">
      <c r="A166" s="1">
        <v>4.1870799999999999</v>
      </c>
      <c r="B166" s="1">
        <v>-0.53769095341497197</v>
      </c>
    </row>
    <row r="167" spans="1:2">
      <c r="A167" s="1">
        <v>4.2067533333333298</v>
      </c>
      <c r="B167" s="1">
        <v>-0.23107622925506699</v>
      </c>
    </row>
    <row r="168" spans="1:2">
      <c r="A168" s="1">
        <v>4.2264266666666703</v>
      </c>
      <c r="B168" s="1">
        <v>0.86656981644369602</v>
      </c>
    </row>
    <row r="169" spans="1:2">
      <c r="A169" s="1">
        <v>4.2461000000000002</v>
      </c>
      <c r="B169" s="1">
        <v>1.0796707113869899</v>
      </c>
    </row>
    <row r="170" spans="1:2">
      <c r="A170" s="1">
        <v>4.2657733333333301</v>
      </c>
      <c r="B170" s="1">
        <v>0.369837616787135</v>
      </c>
    </row>
    <row r="171" spans="1:2">
      <c r="A171" s="1">
        <v>4.2854466666666697</v>
      </c>
      <c r="B171" s="1">
        <v>0.132138066721847</v>
      </c>
    </row>
    <row r="172" spans="1:2">
      <c r="A172" s="1">
        <v>4.3051199999999996</v>
      </c>
      <c r="B172" s="1">
        <v>5.5816822071556298E-2</v>
      </c>
    </row>
    <row r="173" spans="1:2">
      <c r="A173" s="1">
        <v>4.3247933333333304</v>
      </c>
      <c r="B173" s="1">
        <v>6.5382918992901495E-2</v>
      </c>
    </row>
    <row r="174" spans="1:2">
      <c r="A174" s="1">
        <v>4.34446666666667</v>
      </c>
      <c r="B174" s="1">
        <v>5.8615752530869303</v>
      </c>
    </row>
    <row r="175" spans="1:2">
      <c r="A175" s="1">
        <v>4.3641399999999999</v>
      </c>
      <c r="B175" s="1">
        <v>-0.29791284345936198</v>
      </c>
    </row>
    <row r="176" spans="1:2">
      <c r="A176" s="1">
        <v>4.3838133333333298</v>
      </c>
      <c r="B176" s="1">
        <v>0.148924243847954</v>
      </c>
    </row>
    <row r="177" spans="1:2">
      <c r="A177" s="1">
        <v>4.4034866666666703</v>
      </c>
      <c r="B177" s="1">
        <v>-8.2878692260413805E-2</v>
      </c>
    </row>
    <row r="178" spans="1:2">
      <c r="A178" s="1">
        <v>4.4231600000000002</v>
      </c>
      <c r="B178" s="1">
        <v>0.84720234524034499</v>
      </c>
    </row>
    <row r="179" spans="1:2">
      <c r="A179" s="1">
        <v>4.4428333333333301</v>
      </c>
      <c r="B179" s="1">
        <v>-0.17941532498158</v>
      </c>
    </row>
    <row r="180" spans="1:2">
      <c r="A180" s="1">
        <v>4.4625066666666697</v>
      </c>
      <c r="B180" s="1">
        <v>-5.4549971708529703E-2</v>
      </c>
    </row>
    <row r="181" spans="1:2">
      <c r="A181" s="1">
        <v>4.4821799999999996</v>
      </c>
      <c r="B181" s="1">
        <v>2.15691885065275E-2</v>
      </c>
    </row>
    <row r="182" spans="1:2">
      <c r="A182" s="1">
        <v>4.5018533333333304</v>
      </c>
      <c r="B182" s="1">
        <v>-8.1183976696807603E-2</v>
      </c>
    </row>
    <row r="183" spans="1:2">
      <c r="A183" s="1">
        <v>4.52152666666667</v>
      </c>
      <c r="B183" s="1">
        <v>9.0841962693466005E-2</v>
      </c>
    </row>
    <row r="184" spans="1:2">
      <c r="A184" s="1">
        <v>4.5411999999999999</v>
      </c>
      <c r="B184" s="1">
        <v>0.22085715933990299</v>
      </c>
    </row>
    <row r="185" spans="1:2">
      <c r="A185" s="1">
        <v>4.5608733333333298</v>
      </c>
      <c r="B185" s="1">
        <v>-0.35747272771656102</v>
      </c>
    </row>
    <row r="186" spans="1:2">
      <c r="A186" s="1">
        <v>4.5805466666666703</v>
      </c>
      <c r="B186" s="1">
        <v>0.39082190592337701</v>
      </c>
    </row>
    <row r="187" spans="1:2">
      <c r="A187" s="1">
        <v>4.6002200000000002</v>
      </c>
      <c r="B187" s="1">
        <v>-2.2025986304078999E-2</v>
      </c>
    </row>
    <row r="188" spans="1:2">
      <c r="A188" s="1">
        <v>4.6198933333333301</v>
      </c>
      <c r="B188" s="1">
        <v>-4.1745847147020801E-2</v>
      </c>
    </row>
    <row r="189" spans="1:2">
      <c r="A189" s="1">
        <v>4.6395666666666697</v>
      </c>
      <c r="B189" s="1">
        <v>-1.42064710302906E-2</v>
      </c>
    </row>
    <row r="190" spans="1:2">
      <c r="A190" s="1">
        <v>4.6592399999999996</v>
      </c>
      <c r="B190" s="1">
        <v>0.40568050119393101</v>
      </c>
    </row>
    <row r="191" spans="1:2">
      <c r="A191" s="1">
        <v>4.6789133333333304</v>
      </c>
      <c r="B191" s="1">
        <v>2.0777556366476501E-2</v>
      </c>
    </row>
    <row r="192" spans="1:2">
      <c r="A192" s="1">
        <v>4.69858666666667</v>
      </c>
      <c r="B192" s="1">
        <v>1.0520842844975</v>
      </c>
    </row>
    <row r="193" spans="1:2">
      <c r="A193" s="1">
        <v>4.7182599999999999</v>
      </c>
      <c r="B193" s="1">
        <v>6.1749025778502803E-2</v>
      </c>
    </row>
    <row r="194" spans="1:2">
      <c r="A194" s="1">
        <v>4.7379333333333298</v>
      </c>
      <c r="B194" s="1">
        <v>-6.1553677080597897E-2</v>
      </c>
    </row>
    <row r="195" spans="1:2">
      <c r="A195" s="1">
        <v>4.7576066666666703</v>
      </c>
      <c r="B195" s="1">
        <v>0.19686578282391901</v>
      </c>
    </row>
    <row r="196" spans="1:2">
      <c r="A196" s="1">
        <v>4.7772800000000002</v>
      </c>
      <c r="B196" s="1">
        <v>0.176049618636895</v>
      </c>
    </row>
    <row r="197" spans="1:2">
      <c r="A197" s="1">
        <v>4.7969533333333301</v>
      </c>
      <c r="B197" s="1">
        <v>0.551440272048347</v>
      </c>
    </row>
    <row r="198" spans="1:2">
      <c r="A198" s="1">
        <v>4.8166266666666697</v>
      </c>
      <c r="B198" s="1">
        <v>0.28091662239667597</v>
      </c>
    </row>
    <row r="199" spans="1:2">
      <c r="A199" s="1">
        <v>4.8362999999999996</v>
      </c>
      <c r="B199" s="1">
        <v>-0.10958968107408</v>
      </c>
    </row>
    <row r="200" spans="1:2">
      <c r="A200" s="1">
        <v>4.8559733333333304</v>
      </c>
      <c r="B200" s="1">
        <v>0.30174309532718502</v>
      </c>
    </row>
    <row r="201" spans="1:2">
      <c r="A201" s="1">
        <v>4.87564666666667</v>
      </c>
      <c r="B201" s="1">
        <v>0.580794993611641</v>
      </c>
    </row>
    <row r="202" spans="1:2">
      <c r="A202" s="1">
        <v>4.8953199999999999</v>
      </c>
      <c r="B202" s="1">
        <v>0.55142628008991801</v>
      </c>
    </row>
    <row r="203" spans="1:2">
      <c r="A203" s="1">
        <v>4.9149933333333298</v>
      </c>
      <c r="B203" s="1">
        <v>-3.2445780548663899E-2</v>
      </c>
    </row>
    <row r="204" spans="1:2">
      <c r="A204" s="1">
        <v>4.9346666666666703</v>
      </c>
      <c r="B204" s="1">
        <v>-0.18906923024327299</v>
      </c>
    </row>
    <row r="205" spans="1:2">
      <c r="A205" s="1">
        <v>4.9543400000000002</v>
      </c>
      <c r="B205" s="1">
        <v>0.73052929418324497</v>
      </c>
    </row>
    <row r="206" spans="1:2">
      <c r="A206" s="1">
        <v>4.9740133333333301</v>
      </c>
      <c r="B206" s="1">
        <v>-5.3018713144551199E-2</v>
      </c>
    </row>
    <row r="207" spans="1:2">
      <c r="A207" s="1">
        <v>4.9936866666666697</v>
      </c>
      <c r="B207" s="1">
        <v>9.7206091984634906</v>
      </c>
    </row>
    <row r="208" spans="1:2">
      <c r="A208" s="1">
        <v>5.0133599999999996</v>
      </c>
      <c r="B208" s="1">
        <v>0.64352130944117203</v>
      </c>
    </row>
    <row r="209" spans="1:2">
      <c r="A209" s="1">
        <v>5.0330333333333304</v>
      </c>
      <c r="B209" s="1">
        <v>-0.19837607319422501</v>
      </c>
    </row>
    <row r="210" spans="1:2">
      <c r="A210" s="1">
        <v>5.05270666666667</v>
      </c>
      <c r="B210" s="1">
        <v>0.31670065739525299</v>
      </c>
    </row>
    <row r="211" spans="1:2">
      <c r="A211" s="1">
        <v>5.0723799999999999</v>
      </c>
      <c r="B211" s="1">
        <v>0.24864472110925401</v>
      </c>
    </row>
    <row r="212" spans="1:2">
      <c r="A212" s="1">
        <v>5.0920533333333298</v>
      </c>
      <c r="B212" s="1">
        <v>-0.498861870008458</v>
      </c>
    </row>
    <row r="213" spans="1:2">
      <c r="A213" s="1">
        <v>5.1117266666666703</v>
      </c>
      <c r="B213" s="1">
        <v>0.45533676576843901</v>
      </c>
    </row>
    <row r="214" spans="1:2">
      <c r="A214" s="1">
        <v>5.1314000000000002</v>
      </c>
      <c r="B214" s="1">
        <v>0.37096107528625799</v>
      </c>
    </row>
    <row r="215" spans="1:2">
      <c r="A215" s="1">
        <v>5.1510733333333301</v>
      </c>
      <c r="B215" s="1">
        <v>1.7803869323191399</v>
      </c>
    </row>
    <row r="216" spans="1:2">
      <c r="A216" s="1">
        <v>5.1707466666666697</v>
      </c>
      <c r="B216" s="1">
        <v>1.9439676926627101</v>
      </c>
    </row>
    <row r="217" spans="1:2">
      <c r="A217" s="1">
        <v>5.1904199999999996</v>
      </c>
      <c r="B217" s="1">
        <v>0.30974686065228901</v>
      </c>
    </row>
    <row r="218" spans="1:2">
      <c r="A218" s="1">
        <v>5.2100933333333304</v>
      </c>
      <c r="B218" s="1">
        <v>0.37039095993527799</v>
      </c>
    </row>
    <row r="219" spans="1:2">
      <c r="A219" s="1">
        <v>5.22976666666667</v>
      </c>
      <c r="B219" s="1">
        <v>4.3249226353646697E-2</v>
      </c>
    </row>
    <row r="220" spans="1:2">
      <c r="A220" s="1">
        <v>5.2494399999999999</v>
      </c>
      <c r="B220" s="1">
        <v>9.6820691836971506E-2</v>
      </c>
    </row>
    <row r="221" spans="1:2">
      <c r="A221" s="1">
        <v>5.2691133333333298</v>
      </c>
      <c r="B221" s="1">
        <v>1.5542707274143499</v>
      </c>
    </row>
    <row r="222" spans="1:2">
      <c r="A222" s="1">
        <v>5.2887866666666703</v>
      </c>
      <c r="B222" s="1">
        <v>-0.49752444260498702</v>
      </c>
    </row>
    <row r="223" spans="1:2">
      <c r="A223" s="1">
        <v>5.3084600000000002</v>
      </c>
      <c r="B223" s="1">
        <v>2.0447461349352101</v>
      </c>
    </row>
    <row r="224" spans="1:2">
      <c r="A224" s="1">
        <v>5.3281333333333301</v>
      </c>
      <c r="B224" s="1">
        <v>-8.6715053678014506E-2</v>
      </c>
    </row>
    <row r="225" spans="1:2">
      <c r="A225" s="1">
        <v>5.3478066666666697</v>
      </c>
      <c r="B225" s="1">
        <v>0.35787348131935298</v>
      </c>
    </row>
    <row r="226" spans="1:2">
      <c r="A226" s="1">
        <v>5.3674799999999996</v>
      </c>
      <c r="B226" s="1">
        <v>-0.55185790084058906</v>
      </c>
    </row>
    <row r="227" spans="1:2">
      <c r="A227" s="1">
        <v>5.3871533333333304</v>
      </c>
      <c r="B227" s="1">
        <v>1.3802715007976301</v>
      </c>
    </row>
    <row r="228" spans="1:2">
      <c r="A228" s="1">
        <v>5.40682666666667</v>
      </c>
      <c r="B228" s="1">
        <v>30.6545909528244</v>
      </c>
    </row>
    <row r="229" spans="1:2">
      <c r="A229" s="1">
        <v>5.4264999999999999</v>
      </c>
      <c r="B229" s="1">
        <v>-0.23474739236963801</v>
      </c>
    </row>
    <row r="230" spans="1:2">
      <c r="A230" s="1">
        <v>5.4461733333333298</v>
      </c>
      <c r="B230" s="1">
        <v>1.3607368157892199</v>
      </c>
    </row>
    <row r="231" spans="1:2">
      <c r="A231" s="1">
        <v>5.4658466666666703</v>
      </c>
      <c r="B231" s="1">
        <v>-0.61431682262792098</v>
      </c>
    </row>
    <row r="232" spans="1:2">
      <c r="A232" s="1">
        <v>5.4855200000000002</v>
      </c>
      <c r="B232" s="1">
        <v>-0.15808337200049399</v>
      </c>
    </row>
    <row r="233" spans="1:2">
      <c r="A233" s="1">
        <v>5.5051933333333301</v>
      </c>
      <c r="B233" s="1">
        <v>-0.20956530261808601</v>
      </c>
    </row>
    <row r="234" spans="1:2">
      <c r="A234" s="1">
        <v>5.5248666666666697</v>
      </c>
      <c r="B234" s="1">
        <v>0.84853289953844901</v>
      </c>
    </row>
    <row r="235" spans="1:2">
      <c r="A235" s="1">
        <v>5.5445399999999996</v>
      </c>
      <c r="B235" s="1">
        <v>-0.22646947431235601</v>
      </c>
    </row>
    <row r="236" spans="1:2">
      <c r="A236" s="1">
        <v>5.5642133333333303</v>
      </c>
      <c r="B236" s="1">
        <v>0.48569586522242197</v>
      </c>
    </row>
    <row r="237" spans="1:2">
      <c r="A237" s="1">
        <v>5.58388666666667</v>
      </c>
      <c r="B237" s="1">
        <v>-0.116184372112553</v>
      </c>
    </row>
    <row r="238" spans="1:2">
      <c r="A238" s="1">
        <v>5.6035599999999999</v>
      </c>
      <c r="B238" s="1">
        <v>0.42075242529506102</v>
      </c>
    </row>
    <row r="239" spans="1:2">
      <c r="A239" s="1">
        <v>5.6232333333333298</v>
      </c>
      <c r="B239" s="1">
        <v>0.12801727626816201</v>
      </c>
    </row>
    <row r="240" spans="1:2">
      <c r="A240" s="1">
        <v>5.6429066666666703</v>
      </c>
      <c r="B240" s="1">
        <v>-0.46064492020665998</v>
      </c>
    </row>
    <row r="241" spans="1:2">
      <c r="A241" s="1">
        <v>5.6625800000000002</v>
      </c>
      <c r="B241" s="1">
        <v>-0.15157554183299801</v>
      </c>
    </row>
    <row r="242" spans="1:2">
      <c r="A242" s="1">
        <v>5.68225333333333</v>
      </c>
      <c r="B242" s="1">
        <v>-0.14696669218534</v>
      </c>
    </row>
    <row r="243" spans="1:2">
      <c r="A243" s="1">
        <v>5.7019266666666697</v>
      </c>
      <c r="B243" s="1">
        <v>-0.43003002020914299</v>
      </c>
    </row>
    <row r="244" spans="1:2">
      <c r="A244" s="1">
        <v>5.7215999999999996</v>
      </c>
      <c r="B244" s="1">
        <v>-0.212871076685414</v>
      </c>
    </row>
    <row r="245" spans="1:2">
      <c r="A245" s="1">
        <v>5.7412733333333303</v>
      </c>
      <c r="B245" s="1">
        <v>-0.40294921011784002</v>
      </c>
    </row>
    <row r="246" spans="1:2">
      <c r="A246" s="1">
        <v>5.76094666666667</v>
      </c>
      <c r="B246" s="1">
        <v>-0.18837116149697899</v>
      </c>
    </row>
    <row r="247" spans="1:2">
      <c r="A247" s="1">
        <v>5.7806199999999999</v>
      </c>
      <c r="B247" s="1">
        <v>-0.36213981830516501</v>
      </c>
    </row>
    <row r="248" spans="1:2">
      <c r="A248" s="1">
        <v>5.8002933333333297</v>
      </c>
      <c r="B248" s="1">
        <v>-2.6904719804072202E-2</v>
      </c>
    </row>
    <row r="249" spans="1:2">
      <c r="A249" s="1">
        <v>5.8199666666666703</v>
      </c>
      <c r="B249" s="1">
        <v>0.164362078950994</v>
      </c>
    </row>
    <row r="250" spans="1:2">
      <c r="A250" s="1">
        <v>5.8396400000000002</v>
      </c>
      <c r="B250" s="1">
        <v>1.2738358676128501</v>
      </c>
    </row>
    <row r="251" spans="1:2">
      <c r="A251" s="1">
        <v>5.85931333333333</v>
      </c>
      <c r="B251" s="1">
        <v>-0.215065658580471</v>
      </c>
    </row>
    <row r="252" spans="1:2">
      <c r="A252" s="1">
        <v>5.8789866666666697</v>
      </c>
      <c r="B252" s="1">
        <v>-0.36173358937252498</v>
      </c>
    </row>
    <row r="253" spans="1:2">
      <c r="A253" s="1">
        <v>5.8986599999999996</v>
      </c>
      <c r="B253" s="1">
        <v>-0.87672103033226001</v>
      </c>
    </row>
    <row r="254" spans="1:2">
      <c r="A254" s="1">
        <v>5.9183333333333303</v>
      </c>
      <c r="B254" s="1">
        <v>-0.101704345671425</v>
      </c>
    </row>
    <row r="255" spans="1:2">
      <c r="A255" s="1">
        <v>5.93800666666667</v>
      </c>
      <c r="B255" s="1">
        <v>-0.20072876715237201</v>
      </c>
    </row>
    <row r="256" spans="1:2">
      <c r="A256" s="1">
        <v>5.9576799999999999</v>
      </c>
      <c r="B256" s="1">
        <v>0.56822996575610196</v>
      </c>
    </row>
    <row r="257" spans="1:2">
      <c r="A257" s="1">
        <v>5.9773533333333297</v>
      </c>
      <c r="B257" s="1">
        <v>0.13537484710294501</v>
      </c>
    </row>
    <row r="258" spans="1:2">
      <c r="A258" s="1">
        <v>5.9970266666666703</v>
      </c>
      <c r="B258" s="1">
        <v>0.22552195453597301</v>
      </c>
    </row>
    <row r="259" spans="1:2">
      <c r="A259" s="1">
        <v>6.0167000000000002</v>
      </c>
      <c r="B259" s="1">
        <v>0.20586463444280101</v>
      </c>
    </row>
    <row r="260" spans="1:2">
      <c r="A260" s="1">
        <v>6.03637333333333</v>
      </c>
      <c r="B260" s="1">
        <v>0.189556841853113</v>
      </c>
    </row>
    <row r="261" spans="1:2">
      <c r="A261" s="1">
        <v>6.0560466666666697</v>
      </c>
      <c r="B261" s="1">
        <v>-5.0865289345681998E-2</v>
      </c>
    </row>
    <row r="262" spans="1:2">
      <c r="A262" s="1">
        <v>6.0757199999999996</v>
      </c>
      <c r="B262" s="1">
        <v>5.0268183549481096</v>
      </c>
    </row>
    <row r="263" spans="1:2">
      <c r="A263" s="1">
        <v>6.0953933333333303</v>
      </c>
      <c r="B263" s="1">
        <v>2.55892683545901</v>
      </c>
    </row>
    <row r="264" spans="1:2">
      <c r="A264" s="1">
        <v>6.11506666666667</v>
      </c>
      <c r="B264" s="1">
        <v>2.0607301692067099</v>
      </c>
    </row>
    <row r="265" spans="1:2">
      <c r="A265" s="1">
        <v>6.1347399999999999</v>
      </c>
      <c r="B265" s="1">
        <v>1.1969239541469601</v>
      </c>
    </row>
    <row r="266" spans="1:2">
      <c r="A266" s="1">
        <v>6.1544133333333297</v>
      </c>
      <c r="B266" s="1">
        <v>0.13552424719810399</v>
      </c>
    </row>
    <row r="267" spans="1:2">
      <c r="A267" s="1">
        <v>6.1740866666666703</v>
      </c>
      <c r="B267" s="1">
        <v>-0.42770938044078</v>
      </c>
    </row>
    <row r="268" spans="1:2">
      <c r="A268" s="1">
        <v>6.1937600000000002</v>
      </c>
      <c r="B268" s="1">
        <v>8.0968832804747404</v>
      </c>
    </row>
    <row r="269" spans="1:2">
      <c r="A269" s="1">
        <v>6.21343333333333</v>
      </c>
      <c r="B269" s="1">
        <v>1.17255196283229</v>
      </c>
    </row>
    <row r="270" spans="1:2">
      <c r="A270" s="1">
        <v>6.2331066666666697</v>
      </c>
      <c r="B270" s="1">
        <v>-1.8747365643078901E-2</v>
      </c>
    </row>
    <row r="271" spans="1:2">
      <c r="A271" s="1">
        <v>6.2527799999999996</v>
      </c>
      <c r="B271" s="1">
        <v>0.69985023863335705</v>
      </c>
    </row>
    <row r="272" spans="1:2">
      <c r="A272" s="1">
        <v>6.2724533333333303</v>
      </c>
      <c r="B272" s="1">
        <v>14.9313915516073</v>
      </c>
    </row>
    <row r="273" spans="1:2">
      <c r="A273" s="1">
        <v>6.29212666666667</v>
      </c>
      <c r="B273" s="1">
        <v>1.74000084172714</v>
      </c>
    </row>
    <row r="274" spans="1:2">
      <c r="A274" s="1">
        <v>6.3117999999999999</v>
      </c>
      <c r="B274" s="1">
        <v>2.6943153086337501</v>
      </c>
    </row>
    <row r="275" spans="1:2">
      <c r="A275" s="1">
        <v>6.3314733333333297</v>
      </c>
      <c r="B275" s="1">
        <v>1.0122264928603</v>
      </c>
    </row>
    <row r="276" spans="1:2">
      <c r="A276" s="1">
        <v>6.3511466666666703</v>
      </c>
      <c r="B276" s="1">
        <v>25.597870027508499</v>
      </c>
    </row>
    <row r="277" spans="1:2">
      <c r="A277" s="1">
        <v>6.3708200000000001</v>
      </c>
      <c r="B277" s="1">
        <v>17.8184471319103</v>
      </c>
    </row>
    <row r="278" spans="1:2">
      <c r="A278" s="1">
        <v>6.39049333333333</v>
      </c>
      <c r="B278" s="1">
        <v>0.37043342495869203</v>
      </c>
    </row>
    <row r="279" spans="1:2">
      <c r="A279" s="1">
        <v>6.4101666666666697</v>
      </c>
      <c r="B279" s="1">
        <v>0.52637402224232599</v>
      </c>
    </row>
    <row r="280" spans="1:2">
      <c r="A280" s="1">
        <v>6.4298400000000004</v>
      </c>
      <c r="B280" s="1">
        <v>13.375714670867</v>
      </c>
    </row>
    <row r="281" spans="1:2">
      <c r="A281" s="1">
        <v>6.4495133333333303</v>
      </c>
      <c r="B281" s="1">
        <v>10.478390332089999</v>
      </c>
    </row>
    <row r="282" spans="1:2">
      <c r="A282" s="1">
        <v>6.46918666666667</v>
      </c>
      <c r="B282" s="1">
        <v>-0.37691759652081802</v>
      </c>
    </row>
    <row r="283" spans="1:2">
      <c r="A283" s="1">
        <v>6.4888599999999999</v>
      </c>
      <c r="B283" s="1">
        <v>1.6327959825268901</v>
      </c>
    </row>
    <row r="284" spans="1:2">
      <c r="A284" s="1">
        <v>6.5085333333333297</v>
      </c>
      <c r="B284" s="1">
        <v>5.64452094205443</v>
      </c>
    </row>
    <row r="285" spans="1:2">
      <c r="A285" s="1">
        <v>6.5282066666666703</v>
      </c>
      <c r="B285" s="1">
        <v>0.15438325552888299</v>
      </c>
    </row>
    <row r="286" spans="1:2">
      <c r="A286" s="1">
        <v>6.5478800000000001</v>
      </c>
      <c r="B286" s="1">
        <v>-0.44116582559608503</v>
      </c>
    </row>
    <row r="287" spans="1:2">
      <c r="A287" s="1">
        <v>6.56755333333333</v>
      </c>
      <c r="B287" s="1">
        <v>4.8881468248106499</v>
      </c>
    </row>
    <row r="288" spans="1:2">
      <c r="A288" s="1">
        <v>6.5872266666666697</v>
      </c>
      <c r="B288" s="1">
        <v>1.10227746435242</v>
      </c>
    </row>
    <row r="289" spans="1:2">
      <c r="A289" s="1">
        <v>6.6069000000000004</v>
      </c>
      <c r="B289" s="1">
        <v>7.9865090900431897</v>
      </c>
    </row>
    <row r="290" spans="1:2">
      <c r="A290" s="1">
        <v>6.6265733333333303</v>
      </c>
      <c r="B290" s="1">
        <v>0.84106124111262703</v>
      </c>
    </row>
    <row r="291" spans="1:2">
      <c r="A291" s="1">
        <v>6.64624666666667</v>
      </c>
      <c r="B291" s="1">
        <v>-0.464277783935026</v>
      </c>
    </row>
    <row r="292" spans="1:2">
      <c r="A292" s="1">
        <v>6.6659199999999998</v>
      </c>
      <c r="B292" s="1">
        <v>4.5878184312962498</v>
      </c>
    </row>
    <row r="293" spans="1:2">
      <c r="A293" s="1">
        <v>6.6855933333333297</v>
      </c>
      <c r="B293" s="1">
        <v>7.7305466478272397E-2</v>
      </c>
    </row>
    <row r="294" spans="1:2">
      <c r="A294" s="1">
        <v>6.7052666666666703</v>
      </c>
      <c r="B294" s="1">
        <v>-0.94977203635304297</v>
      </c>
    </row>
    <row r="295" spans="1:2">
      <c r="A295" s="1">
        <v>6.7249400000000001</v>
      </c>
      <c r="B295" s="1">
        <v>1.7159427765220999E-2</v>
      </c>
    </row>
    <row r="296" spans="1:2">
      <c r="A296" s="1">
        <v>6.74461333333333</v>
      </c>
      <c r="B296" s="1">
        <v>3.7512519357603802</v>
      </c>
    </row>
    <row r="297" spans="1:2">
      <c r="A297" s="1">
        <v>6.7642866666666697</v>
      </c>
      <c r="B297" s="1">
        <v>0.260211609781554</v>
      </c>
    </row>
    <row r="298" spans="1:2">
      <c r="A298" s="1">
        <v>6.7839600000000004</v>
      </c>
      <c r="B298" s="1">
        <v>-0.95061564760948603</v>
      </c>
    </row>
    <row r="299" spans="1:2">
      <c r="A299" s="1">
        <v>6.8036333333333303</v>
      </c>
      <c r="B299" s="1">
        <v>-0.106815927503716</v>
      </c>
    </row>
    <row r="300" spans="1:2">
      <c r="A300" s="1">
        <v>6.82330666666667</v>
      </c>
      <c r="B300" s="1">
        <v>-0.32453166299259401</v>
      </c>
    </row>
    <row r="301" spans="1:2">
      <c r="A301" s="1">
        <v>6.8429799999999998</v>
      </c>
      <c r="B301" s="1">
        <v>-0.25902747155367201</v>
      </c>
    </row>
    <row r="302" spans="1:2">
      <c r="A302" s="1">
        <v>6.8626533333333297</v>
      </c>
      <c r="B302" s="1">
        <v>-0.17746068021011799</v>
      </c>
    </row>
    <row r="303" spans="1:2">
      <c r="A303" s="1">
        <v>6.8823266666666703</v>
      </c>
      <c r="B303" s="1">
        <v>-9.1815928652822995E-2</v>
      </c>
    </row>
    <row r="304" spans="1:2">
      <c r="A304" s="1">
        <v>6.9020000000000001</v>
      </c>
      <c r="B304" s="1">
        <v>2.8818972831218699</v>
      </c>
    </row>
    <row r="305" spans="1:2">
      <c r="A305" s="1">
        <v>6.92167333333333</v>
      </c>
      <c r="B305" s="1">
        <v>-0.25515930031022499</v>
      </c>
    </row>
    <row r="306" spans="1:2">
      <c r="A306" s="1">
        <v>6.9413466666666697</v>
      </c>
      <c r="B306" s="1">
        <v>-0.70722772706714898</v>
      </c>
    </row>
    <row r="307" spans="1:2">
      <c r="A307" s="1">
        <v>6.9610200000000004</v>
      </c>
      <c r="B307" s="1">
        <v>1.92831306924128</v>
      </c>
    </row>
    <row r="308" spans="1:2">
      <c r="A308" s="1">
        <v>6.9806933333333303</v>
      </c>
      <c r="B308" s="1">
        <v>-1.0161388846543599E-2</v>
      </c>
    </row>
    <row r="309" spans="1:2">
      <c r="A309" s="1">
        <v>7.00036666666667</v>
      </c>
      <c r="B309" s="1">
        <v>-0.15373986517995999</v>
      </c>
    </row>
    <row r="310" spans="1:2">
      <c r="A310" s="1">
        <v>7.0200399999999998</v>
      </c>
      <c r="B310" s="1">
        <v>-0.73296217193187996</v>
      </c>
    </row>
    <row r="311" spans="1:2">
      <c r="A311" s="1">
        <v>7.0397133333333297</v>
      </c>
      <c r="B311" s="1">
        <v>0.32223504949814502</v>
      </c>
    </row>
    <row r="312" spans="1:2">
      <c r="A312" s="1">
        <v>7.0593866666666703</v>
      </c>
      <c r="B312" s="1">
        <v>0.68543005480215702</v>
      </c>
    </row>
    <row r="313" spans="1:2">
      <c r="A313" s="1">
        <v>7.0790600000000001</v>
      </c>
      <c r="B313" s="1">
        <v>2.1052766122659099</v>
      </c>
    </row>
    <row r="314" spans="1:2">
      <c r="A314" s="1">
        <v>7.09873333333333</v>
      </c>
      <c r="B314" s="1">
        <v>0.12670725911247899</v>
      </c>
    </row>
    <row r="315" spans="1:2">
      <c r="A315" s="1">
        <v>7.1184066666666697</v>
      </c>
      <c r="B315" s="1">
        <v>0.10406243100497101</v>
      </c>
    </row>
    <row r="316" spans="1:2">
      <c r="A316" s="1">
        <v>7.1380800000000004</v>
      </c>
      <c r="B316" s="1">
        <v>1.18528515993979</v>
      </c>
    </row>
    <row r="317" spans="1:2">
      <c r="A317" s="1">
        <v>7.1577533333333303</v>
      </c>
      <c r="B317" s="1">
        <v>0.29355005178973897</v>
      </c>
    </row>
    <row r="318" spans="1:2">
      <c r="A318" s="1">
        <v>7.17742666666667</v>
      </c>
      <c r="B318" s="1">
        <v>-0.51346985019010005</v>
      </c>
    </row>
    <row r="319" spans="1:2">
      <c r="A319" s="1">
        <v>7.1970999999999998</v>
      </c>
      <c r="B319" s="1">
        <v>0.51230340211777303</v>
      </c>
    </row>
    <row r="320" spans="1:2">
      <c r="A320" s="1">
        <v>7.2167733333333297</v>
      </c>
      <c r="B320" s="1">
        <v>0.38823211313759498</v>
      </c>
    </row>
    <row r="321" spans="1:2">
      <c r="A321" s="1">
        <v>7.2364466666666702</v>
      </c>
      <c r="B321" s="1">
        <v>3.1949500771074398E-2</v>
      </c>
    </row>
    <row r="322" spans="1:2">
      <c r="A322" s="1">
        <v>7.2561200000000001</v>
      </c>
      <c r="B322" s="1">
        <v>5.9659863752480197E-2</v>
      </c>
    </row>
    <row r="323" spans="1:2">
      <c r="A323" s="1">
        <v>7.27579333333333</v>
      </c>
      <c r="B323" s="1">
        <v>-0.39044994712277298</v>
      </c>
    </row>
    <row r="324" spans="1:2">
      <c r="A324" s="1">
        <v>7.2954666666666697</v>
      </c>
      <c r="B324" s="1">
        <v>-0.24749648521267101</v>
      </c>
    </row>
    <row r="325" spans="1:2">
      <c r="A325" s="1">
        <v>7.3151400000000004</v>
      </c>
      <c r="B325" s="1">
        <v>0.14129148421419799</v>
      </c>
    </row>
    <row r="326" spans="1:2">
      <c r="A326" s="1">
        <v>7.3348133333333303</v>
      </c>
      <c r="B326" s="1">
        <v>-0.14052274883434501</v>
      </c>
    </row>
    <row r="327" spans="1:2">
      <c r="A327" s="1">
        <v>7.3544866666666699</v>
      </c>
      <c r="B327" s="1">
        <v>-0.44048030748753297</v>
      </c>
    </row>
    <row r="328" spans="1:2">
      <c r="A328" s="1">
        <v>7.3741599999999998</v>
      </c>
      <c r="B328" s="1">
        <v>-0.561947879513918</v>
      </c>
    </row>
    <row r="329" spans="1:2">
      <c r="A329" s="1">
        <v>7.3938333333333297</v>
      </c>
      <c r="B329" s="1">
        <v>0.36021170442786798</v>
      </c>
    </row>
    <row r="330" spans="1:2">
      <c r="A330" s="1">
        <v>7.4135066666666702</v>
      </c>
      <c r="B330" s="1">
        <v>0.47590650205631602</v>
      </c>
    </row>
    <row r="331" spans="1:2">
      <c r="A331" s="1">
        <v>7.4331800000000001</v>
      </c>
      <c r="B331" s="1">
        <v>9.3502484155785606</v>
      </c>
    </row>
    <row r="332" spans="1:2">
      <c r="A332" s="1">
        <v>7.45285333333333</v>
      </c>
      <c r="B332" s="1">
        <v>-0.69691129022093501</v>
      </c>
    </row>
    <row r="333" spans="1:2">
      <c r="A333" s="1">
        <v>7.4725266666666696</v>
      </c>
      <c r="B333" s="1">
        <v>22.565185111882201</v>
      </c>
    </row>
    <row r="334" spans="1:2">
      <c r="A334" s="1">
        <v>7.4922000000000004</v>
      </c>
      <c r="B334" s="1">
        <v>2.1643718292475098</v>
      </c>
    </row>
    <row r="335" spans="1:2">
      <c r="A335" s="1">
        <v>7.5118733333333303</v>
      </c>
      <c r="B335" s="1">
        <v>11.896081708671501</v>
      </c>
    </row>
    <row r="336" spans="1:2">
      <c r="A336" s="1">
        <v>7.5315466666666699</v>
      </c>
      <c r="B336" s="1">
        <v>3.43451301041818</v>
      </c>
    </row>
    <row r="337" spans="1:2">
      <c r="A337" s="1">
        <v>7.5512199999999998</v>
      </c>
      <c r="B337" s="1">
        <v>3.7261755147015601</v>
      </c>
    </row>
    <row r="338" spans="1:2">
      <c r="A338" s="1">
        <v>7.5708933333333297</v>
      </c>
      <c r="B338" s="1">
        <v>14.313825785317499</v>
      </c>
    </row>
    <row r="339" spans="1:2">
      <c r="A339" s="1">
        <v>7.5905666666666702</v>
      </c>
      <c r="B339" s="1">
        <v>-0.44554284098361602</v>
      </c>
    </row>
    <row r="340" spans="1:2">
      <c r="A340" s="1">
        <v>7.6102400000000001</v>
      </c>
      <c r="B340" s="1">
        <v>-0.90448820218333603</v>
      </c>
    </row>
    <row r="341" spans="1:2">
      <c r="A341" s="1">
        <v>7.62991333333333</v>
      </c>
      <c r="B341" s="1">
        <v>8.80932105960337E-2</v>
      </c>
    </row>
    <row r="342" spans="1:2">
      <c r="A342" s="1">
        <v>7.6495866666666696</v>
      </c>
      <c r="B342" s="1">
        <v>-1.46185104550487E-2</v>
      </c>
    </row>
    <row r="343" spans="1:2">
      <c r="A343" s="1">
        <v>7.6692600000000004</v>
      </c>
      <c r="B343" s="1">
        <v>-0.44309531747632402</v>
      </c>
    </row>
    <row r="344" spans="1:2">
      <c r="A344" s="1">
        <v>7.6889333333333303</v>
      </c>
      <c r="B344" s="1">
        <v>-0.18510193313208201</v>
      </c>
    </row>
    <row r="345" spans="1:2">
      <c r="A345" s="1">
        <v>7.7086066666666699</v>
      </c>
      <c r="B345" s="1">
        <v>2.5734020924719898</v>
      </c>
    </row>
    <row r="346" spans="1:2">
      <c r="A346" s="1">
        <v>7.7282799999999998</v>
      </c>
      <c r="B346" s="1">
        <v>3.5898743194562401</v>
      </c>
    </row>
    <row r="347" spans="1:2">
      <c r="A347" s="1">
        <v>7.7479533333333297</v>
      </c>
      <c r="B347" s="1">
        <v>-2.95391262082626E-2</v>
      </c>
    </row>
    <row r="348" spans="1:2">
      <c r="A348" s="1">
        <v>7.7676266666666702</v>
      </c>
      <c r="B348" s="1">
        <v>-0.849061927807095</v>
      </c>
    </row>
    <row r="349" spans="1:2">
      <c r="A349" s="1">
        <v>7.7873000000000001</v>
      </c>
      <c r="B349" s="1">
        <v>0.504351281846107</v>
      </c>
    </row>
    <row r="350" spans="1:2">
      <c r="A350" s="1">
        <v>7.80697333333333</v>
      </c>
      <c r="B350" s="1">
        <v>-0.59757533041134803</v>
      </c>
    </row>
    <row r="351" spans="1:2">
      <c r="A351" s="1">
        <v>7.8266466666666696</v>
      </c>
      <c r="B351" s="1">
        <v>3.2677085976149298</v>
      </c>
    </row>
    <row r="352" spans="1:2">
      <c r="A352" s="1">
        <v>7.8463200000000004</v>
      </c>
      <c r="B352" s="1">
        <v>6.5989313855841406E-2</v>
      </c>
    </row>
    <row r="353" spans="1:2">
      <c r="A353" s="1">
        <v>7.8659933333333303</v>
      </c>
      <c r="B353" s="1">
        <v>-0.36469443971225002</v>
      </c>
    </row>
    <row r="354" spans="1:2">
      <c r="A354" s="1">
        <v>7.8856666666666699</v>
      </c>
      <c r="B354" s="1">
        <v>0.88329623797516399</v>
      </c>
    </row>
    <row r="355" spans="1:2">
      <c r="A355" s="1">
        <v>7.9053399999999998</v>
      </c>
      <c r="B355" s="1">
        <v>9.7029968774285005E-2</v>
      </c>
    </row>
    <row r="356" spans="1:2">
      <c r="A356" s="1">
        <v>7.9250133333333297</v>
      </c>
      <c r="B356" s="1">
        <v>-0.38914889755876803</v>
      </c>
    </row>
    <row r="357" spans="1:2">
      <c r="A357" s="1">
        <v>7.9446866666666702</v>
      </c>
      <c r="B357" s="1">
        <v>-0.198580038733979</v>
      </c>
    </row>
    <row r="358" spans="1:2">
      <c r="A358" s="1">
        <v>7.9643600000000001</v>
      </c>
      <c r="B358" s="1">
        <v>2.3302088800315798E-2</v>
      </c>
    </row>
    <row r="359" spans="1:2">
      <c r="A359" s="1">
        <v>7.98403333333333</v>
      </c>
      <c r="B359" s="1">
        <v>0.112993014757861</v>
      </c>
    </row>
    <row r="360" spans="1:2">
      <c r="A360" s="1">
        <v>8.0037066666666696</v>
      </c>
      <c r="B360" s="1">
        <v>-0.28044631257621899</v>
      </c>
    </row>
    <row r="361" spans="1:2">
      <c r="A361" s="1">
        <v>8.0233799999999995</v>
      </c>
      <c r="B361" s="1">
        <v>-0.86986938461031604</v>
      </c>
    </row>
    <row r="362" spans="1:2">
      <c r="A362" s="1">
        <v>8.0430533333333294</v>
      </c>
      <c r="B362" s="1">
        <v>0.73905697435894002</v>
      </c>
    </row>
    <row r="363" spans="1:2">
      <c r="A363" s="1">
        <v>8.0627266666666699</v>
      </c>
      <c r="B363" s="1">
        <v>3.5824064712059102E-2</v>
      </c>
    </row>
    <row r="364" spans="1:2">
      <c r="A364" s="1">
        <v>8.0823999999999998</v>
      </c>
      <c r="B364" s="1">
        <v>-0.156667517740709</v>
      </c>
    </row>
    <row r="365" spans="1:2">
      <c r="A365" s="1">
        <v>8.1020733333333297</v>
      </c>
      <c r="B365" s="1">
        <v>-0.17611722144474701</v>
      </c>
    </row>
    <row r="366" spans="1:2">
      <c r="A366" s="1">
        <v>8.1217466666666702</v>
      </c>
      <c r="B366" s="1">
        <v>0.363830700968578</v>
      </c>
    </row>
    <row r="367" spans="1:2">
      <c r="A367" s="1">
        <v>8.1414200000000001</v>
      </c>
      <c r="B367" s="1">
        <v>-0.61879902872329196</v>
      </c>
    </row>
    <row r="368" spans="1:2">
      <c r="A368" s="1">
        <v>8.16109333333333</v>
      </c>
      <c r="B368" s="1">
        <v>0.648975929805921</v>
      </c>
    </row>
    <row r="369" spans="1:2">
      <c r="A369" s="1">
        <v>8.1807666666666705</v>
      </c>
      <c r="B369" s="1">
        <v>0.65544599914925195</v>
      </c>
    </row>
    <row r="370" spans="1:2">
      <c r="A370" s="1">
        <v>8.2004400000000004</v>
      </c>
      <c r="B370" s="1">
        <v>-0.45391087002141201</v>
      </c>
    </row>
    <row r="371" spans="1:2">
      <c r="A371" s="1">
        <v>8.2201133333333303</v>
      </c>
      <c r="B371" s="1">
        <v>-0.27336374900413302</v>
      </c>
    </row>
    <row r="372" spans="1:2">
      <c r="A372" s="1">
        <v>8.2397866666666708</v>
      </c>
      <c r="B372" s="1">
        <v>1.1502648007797101</v>
      </c>
    </row>
    <row r="373" spans="1:2">
      <c r="A373" s="1">
        <v>8.2594600000000007</v>
      </c>
      <c r="B373" s="1">
        <v>-0.21608771322682699</v>
      </c>
    </row>
    <row r="374" spans="1:2">
      <c r="A374" s="1">
        <v>8.2791333333333306</v>
      </c>
      <c r="B374" s="1">
        <v>-0.148532080397976</v>
      </c>
    </row>
    <row r="375" spans="1:2">
      <c r="A375" s="1">
        <v>8.2988066666666693</v>
      </c>
      <c r="B375" s="1">
        <v>-0.112660885756991</v>
      </c>
    </row>
    <row r="376" spans="1:2">
      <c r="A376" s="1">
        <v>8.3184799999999992</v>
      </c>
      <c r="B376" s="1">
        <v>-0.67096412936124905</v>
      </c>
    </row>
    <row r="377" spans="1:2">
      <c r="A377" s="1">
        <v>8.3381533333333309</v>
      </c>
      <c r="B377" s="1">
        <v>-0.92773503506692601</v>
      </c>
    </row>
    <row r="378" spans="1:2">
      <c r="A378" s="1">
        <v>8.3578266666666696</v>
      </c>
      <c r="B378" s="1">
        <v>-0.41512155305193998</v>
      </c>
    </row>
    <row r="379" spans="1:2">
      <c r="A379" s="1">
        <v>8.3774999999999995</v>
      </c>
      <c r="B379" s="1">
        <v>-0.79052261301784799</v>
      </c>
    </row>
    <row r="380" spans="1:2">
      <c r="A380" s="1">
        <v>8.3971733333333294</v>
      </c>
      <c r="B380" s="1">
        <v>-0.60990538971822605</v>
      </c>
    </row>
    <row r="381" spans="1:2">
      <c r="A381" s="1">
        <v>8.4168466666666699</v>
      </c>
      <c r="B381" s="1">
        <v>-0.35312819345410501</v>
      </c>
    </row>
    <row r="382" spans="1:2">
      <c r="A382" s="1">
        <v>8.4365199999999998</v>
      </c>
      <c r="B382" s="1">
        <v>6.8255301968600399E-2</v>
      </c>
    </row>
    <row r="383" spans="1:2">
      <c r="A383" s="1">
        <v>8.4561933333333403</v>
      </c>
      <c r="B383" s="1">
        <v>0.44353139053118801</v>
      </c>
    </row>
    <row r="384" spans="1:2">
      <c r="A384" s="1">
        <v>8.4758666666666702</v>
      </c>
      <c r="B384" s="1">
        <v>-0.96894791896990695</v>
      </c>
    </row>
    <row r="385" spans="1:2">
      <c r="A385" s="1">
        <v>8.4955400000000001</v>
      </c>
      <c r="B385" s="1">
        <v>-0.75946067935279904</v>
      </c>
    </row>
    <row r="386" spans="1:2">
      <c r="A386" s="1">
        <v>8.51521333333333</v>
      </c>
      <c r="B386" s="1">
        <v>-0.92122532578941196</v>
      </c>
    </row>
    <row r="387" spans="1:2">
      <c r="A387" s="1">
        <v>8.5348866666666705</v>
      </c>
      <c r="B387" s="1">
        <v>3.5173644638347801</v>
      </c>
    </row>
    <row r="388" spans="1:2">
      <c r="A388" s="1">
        <v>8.5545600000000004</v>
      </c>
      <c r="B388" s="1">
        <v>-0.27058582029974898</v>
      </c>
    </row>
    <row r="389" spans="1:2">
      <c r="A389" s="1">
        <v>8.5742333333333303</v>
      </c>
      <c r="B389" s="1">
        <v>-0.47025478112935798</v>
      </c>
    </row>
    <row r="390" spans="1:2">
      <c r="A390" s="1">
        <v>8.5939066666666708</v>
      </c>
      <c r="B390" s="1">
        <v>-0.37607999751085702</v>
      </c>
    </row>
    <row r="391" spans="1:2">
      <c r="A391" s="1">
        <v>8.6135800000000007</v>
      </c>
      <c r="B391" s="1">
        <v>-0.20136695343030001</v>
      </c>
    </row>
    <row r="392" spans="1:2">
      <c r="A392" s="1">
        <v>8.6332533333333306</v>
      </c>
      <c r="B392" s="1">
        <v>0.18563804562981001</v>
      </c>
    </row>
    <row r="393" spans="1:2">
      <c r="A393" s="1">
        <v>8.6529266666666693</v>
      </c>
      <c r="B393" s="1">
        <v>-8.6065304516494398E-2</v>
      </c>
    </row>
    <row r="394" spans="1:2">
      <c r="A394" s="1">
        <v>8.6725999999999992</v>
      </c>
      <c r="B394" s="1">
        <v>1.8759027565717501</v>
      </c>
    </row>
    <row r="395" spans="1:2">
      <c r="A395" s="1">
        <v>8.6922733333333309</v>
      </c>
      <c r="B395" s="1">
        <v>4.1464171684287201E-3</v>
      </c>
    </row>
    <row r="396" spans="1:2">
      <c r="A396" s="1">
        <v>8.7119466666666696</v>
      </c>
      <c r="B396" s="1">
        <v>0.32841592957927301</v>
      </c>
    </row>
    <row r="397" spans="1:2">
      <c r="A397" s="1">
        <v>8.7316199999999995</v>
      </c>
      <c r="B397" s="1">
        <v>-0.51417765733173404</v>
      </c>
    </row>
    <row r="398" spans="1:2">
      <c r="A398" s="1">
        <v>8.7512933333333294</v>
      </c>
      <c r="B398" s="1">
        <v>0.36070829227879397</v>
      </c>
    </row>
    <row r="399" spans="1:2">
      <c r="A399" s="1">
        <v>8.7709666666666699</v>
      </c>
      <c r="B399" s="1">
        <v>-0.22920781527203701</v>
      </c>
    </row>
    <row r="400" spans="1:2">
      <c r="A400" s="1">
        <v>8.7906399999999998</v>
      </c>
      <c r="B400" s="1">
        <v>0.259948478240349</v>
      </c>
    </row>
    <row r="401" spans="1:2">
      <c r="A401" s="1">
        <v>8.8103133333333297</v>
      </c>
      <c r="B401" s="1">
        <v>6.0561635236482898E-2</v>
      </c>
    </row>
    <row r="402" spans="1:2">
      <c r="A402" s="1">
        <v>8.8299866666666702</v>
      </c>
      <c r="B402" s="1">
        <v>0.234982297701985</v>
      </c>
    </row>
    <row r="403" spans="1:2">
      <c r="A403" s="1">
        <v>8.8496600000000001</v>
      </c>
      <c r="B403" s="1">
        <v>0.44381595195405499</v>
      </c>
    </row>
    <row r="404" spans="1:2">
      <c r="A404" s="1">
        <v>8.86933333333333</v>
      </c>
      <c r="B404" s="1">
        <v>0.68606644891749502</v>
      </c>
    </row>
    <row r="405" spans="1:2">
      <c r="A405" s="1">
        <v>8.8890066666666705</v>
      </c>
      <c r="B405" s="1">
        <v>7.4183830867330297E-2</v>
      </c>
    </row>
    <row r="406" spans="1:2">
      <c r="A406" s="1">
        <v>8.9086800000000004</v>
      </c>
      <c r="B406" s="1">
        <v>-0.100659403646296</v>
      </c>
    </row>
    <row r="407" spans="1:2">
      <c r="A407" s="1">
        <v>8.9283533333333303</v>
      </c>
      <c r="B407" s="1">
        <v>116.06179172901</v>
      </c>
    </row>
    <row r="408" spans="1:2">
      <c r="A408" s="1">
        <v>8.9480266666666708</v>
      </c>
      <c r="B408" s="1">
        <v>13.111819712870201</v>
      </c>
    </row>
    <row r="409" spans="1:2">
      <c r="A409" s="1">
        <v>8.9677000000000007</v>
      </c>
      <c r="B409" s="1">
        <v>4.6072346679478704</v>
      </c>
    </row>
    <row r="410" spans="1:2">
      <c r="A410" s="1">
        <v>8.9873733333333305</v>
      </c>
      <c r="B410" s="1">
        <v>-0.147866868074741</v>
      </c>
    </row>
    <row r="411" spans="1:2">
      <c r="A411" s="1">
        <v>9.0070466666666693</v>
      </c>
      <c r="B411" s="1">
        <v>0.61765255728176505</v>
      </c>
    </row>
    <row r="412" spans="1:2">
      <c r="A412" s="1">
        <v>9.0267199999999992</v>
      </c>
      <c r="B412" s="1">
        <v>0.43999764647705902</v>
      </c>
    </row>
    <row r="413" spans="1:2">
      <c r="A413" s="1">
        <v>9.0463933333333308</v>
      </c>
      <c r="B413" s="1">
        <v>10.307567431714</v>
      </c>
    </row>
    <row r="414" spans="1:2">
      <c r="A414" s="1">
        <v>9.0660666666666696</v>
      </c>
      <c r="B414" s="1">
        <v>-0.179680152443602</v>
      </c>
    </row>
    <row r="415" spans="1:2">
      <c r="A415" s="1">
        <v>9.0857399999999995</v>
      </c>
      <c r="B415" s="1">
        <v>6.16141074373791E-2</v>
      </c>
    </row>
    <row r="416" spans="1:2">
      <c r="A416" s="1">
        <v>9.1054133333333294</v>
      </c>
      <c r="B416" s="1">
        <v>0.22010242041609099</v>
      </c>
    </row>
    <row r="417" spans="1:2">
      <c r="A417" s="1">
        <v>9.1250866666666699</v>
      </c>
      <c r="B417" s="1">
        <v>0.86430289368832103</v>
      </c>
    </row>
    <row r="418" spans="1:2">
      <c r="A418" s="1">
        <v>9.1447599999999998</v>
      </c>
      <c r="B418" s="1">
        <v>0.42823403456078601</v>
      </c>
    </row>
    <row r="419" spans="1:2">
      <c r="A419" s="1">
        <v>9.1644333333333297</v>
      </c>
      <c r="B419" s="1">
        <v>-0.29346810365126802</v>
      </c>
    </row>
    <row r="420" spans="1:2">
      <c r="A420" s="1">
        <v>9.1841066666666702</v>
      </c>
      <c r="B420" s="1">
        <v>0.17251168541270401</v>
      </c>
    </row>
    <row r="421" spans="1:2">
      <c r="A421" s="1">
        <v>9.2037800000000001</v>
      </c>
      <c r="B421" s="1">
        <v>-0.50710485075061895</v>
      </c>
    </row>
    <row r="422" spans="1:2">
      <c r="A422" s="1">
        <v>9.22345333333333</v>
      </c>
      <c r="B422" s="1">
        <v>-0.19120513003917</v>
      </c>
    </row>
    <row r="423" spans="1:2">
      <c r="A423" s="1">
        <v>9.2431266666666705</v>
      </c>
      <c r="B423" s="1">
        <v>0.45006321683212802</v>
      </c>
    </row>
    <row r="424" spans="1:2">
      <c r="A424" s="1">
        <v>9.2628000000000004</v>
      </c>
      <c r="B424" s="1">
        <v>-2.6894043425599801E-2</v>
      </c>
    </row>
    <row r="425" spans="1:2">
      <c r="A425" s="1">
        <v>9.2824733333333302</v>
      </c>
      <c r="B425" s="1">
        <v>7.1822180568193006E-2</v>
      </c>
    </row>
    <row r="426" spans="1:2">
      <c r="A426" s="1">
        <v>9.3021466666666708</v>
      </c>
      <c r="B426" s="1">
        <v>-0.67310960086600102</v>
      </c>
    </row>
    <row r="427" spans="1:2">
      <c r="A427" s="1">
        <v>9.3218200000000007</v>
      </c>
      <c r="B427" s="1">
        <v>-0.30111689354559601</v>
      </c>
    </row>
    <row r="428" spans="1:2">
      <c r="A428" s="1">
        <v>9.3414933333333305</v>
      </c>
      <c r="B428" s="1">
        <v>1.0371273589948999</v>
      </c>
    </row>
    <row r="429" spans="1:2">
      <c r="A429" s="1">
        <v>9.3611666666666693</v>
      </c>
      <c r="B429" s="1">
        <v>0.188322894390163</v>
      </c>
    </row>
    <row r="430" spans="1:2">
      <c r="A430" s="1">
        <v>9.3808399999999992</v>
      </c>
      <c r="B430" s="1">
        <v>-0.25204611604986099</v>
      </c>
    </row>
    <row r="431" spans="1:2">
      <c r="A431" s="1">
        <v>9.4005133333333308</v>
      </c>
      <c r="B431" s="1">
        <v>0.41589720591427798</v>
      </c>
    </row>
    <row r="432" spans="1:2">
      <c r="A432" s="1">
        <v>9.4201866666666696</v>
      </c>
      <c r="B432" s="1">
        <v>-5.09995872221429E-3</v>
      </c>
    </row>
    <row r="433" spans="1:2">
      <c r="A433" s="1">
        <v>9.4398599999999995</v>
      </c>
      <c r="B433" s="1">
        <v>-0.228559155803955</v>
      </c>
    </row>
    <row r="434" spans="1:2">
      <c r="A434" s="1">
        <v>9.4595333333333294</v>
      </c>
      <c r="B434" s="1">
        <v>1.50821663505187E-2</v>
      </c>
    </row>
    <row r="435" spans="1:2">
      <c r="A435" s="1">
        <v>9.4792066666666699</v>
      </c>
      <c r="B435" s="1">
        <v>0.78489609092895096</v>
      </c>
    </row>
    <row r="436" spans="1:2">
      <c r="A436" s="1">
        <v>9.4988799999999998</v>
      </c>
      <c r="B436" s="1">
        <v>-0.85115463437643502</v>
      </c>
    </row>
    <row r="437" spans="1:2">
      <c r="A437" s="1">
        <v>9.5185533333333296</v>
      </c>
      <c r="B437" s="1">
        <v>0.51335972359093496</v>
      </c>
    </row>
    <row r="438" spans="1:2">
      <c r="A438" s="1">
        <v>9.5382266666666702</v>
      </c>
      <c r="B438" s="1">
        <v>-0.293593466741637</v>
      </c>
    </row>
    <row r="439" spans="1:2">
      <c r="A439" s="1">
        <v>9.5579000000000001</v>
      </c>
      <c r="B439" s="1">
        <v>5.9346146741317198E-2</v>
      </c>
    </row>
    <row r="440" spans="1:2">
      <c r="A440" s="1">
        <v>9.5775733333333299</v>
      </c>
      <c r="B440" s="1">
        <v>-0.17521100448094201</v>
      </c>
    </row>
    <row r="441" spans="1:2">
      <c r="A441" s="1">
        <v>9.5972466666666705</v>
      </c>
      <c r="B441" s="1">
        <v>0.75799854480983297</v>
      </c>
    </row>
    <row r="442" spans="1:2">
      <c r="A442" s="1">
        <v>9.6169200000000004</v>
      </c>
      <c r="B442" s="1">
        <v>-0.50376524680183499</v>
      </c>
    </row>
    <row r="443" spans="1:2">
      <c r="A443" s="1">
        <v>9.6365933333333302</v>
      </c>
      <c r="B443" s="1">
        <v>-0.27145080884994599</v>
      </c>
    </row>
    <row r="444" spans="1:2">
      <c r="A444" s="1">
        <v>9.6562666666666708</v>
      </c>
      <c r="B444" s="1">
        <v>2.1221485523418002E-2</v>
      </c>
    </row>
    <row r="445" spans="1:2">
      <c r="A445" s="1">
        <v>9.6759400000000007</v>
      </c>
      <c r="B445" s="1">
        <v>-0.59364813638520997</v>
      </c>
    </row>
    <row r="446" spans="1:2">
      <c r="A446" s="1">
        <v>9.6956133333333305</v>
      </c>
      <c r="B446" s="1">
        <v>-0.41159915478794401</v>
      </c>
    </row>
    <row r="447" spans="1:2">
      <c r="A447" s="1">
        <v>9.7152866666666693</v>
      </c>
      <c r="B447" s="1">
        <v>0.332927074001172</v>
      </c>
    </row>
    <row r="448" spans="1:2">
      <c r="A448" s="1">
        <v>9.7349599999999992</v>
      </c>
      <c r="B448" s="1">
        <v>-0.127558944682819</v>
      </c>
    </row>
    <row r="449" spans="1:2">
      <c r="A449" s="1">
        <v>9.7546333333333308</v>
      </c>
      <c r="B449" s="1">
        <v>1.3280238215203799</v>
      </c>
    </row>
    <row r="450" spans="1:2">
      <c r="A450" s="1">
        <v>9.7743066666666696</v>
      </c>
      <c r="B450" s="1">
        <v>-0.43742731841161597</v>
      </c>
    </row>
    <row r="451" spans="1:2">
      <c r="A451" s="1">
        <v>9.7939799999999995</v>
      </c>
      <c r="B451" s="1">
        <v>-0.72646917861823301</v>
      </c>
    </row>
    <row r="452" spans="1:2">
      <c r="A452" s="1">
        <v>9.8136533333333293</v>
      </c>
      <c r="B452" s="1">
        <v>7.9374445032812699E-2</v>
      </c>
    </row>
    <row r="453" spans="1:2">
      <c r="A453" s="1">
        <v>9.8333266666666699</v>
      </c>
      <c r="B453" s="1">
        <v>-0.24685388408008799</v>
      </c>
    </row>
    <row r="454" spans="1:2">
      <c r="A454" s="1">
        <v>9.8529999999999998</v>
      </c>
      <c r="B454" s="1">
        <v>-0.54922291658673705</v>
      </c>
    </row>
    <row r="455" spans="1:2">
      <c r="A455" s="1">
        <v>9.8726733333333296</v>
      </c>
      <c r="B455" s="1">
        <v>-9.7357932432139901E-2</v>
      </c>
    </row>
    <row r="456" spans="1:2">
      <c r="A456" s="1">
        <v>9.8923466666666702</v>
      </c>
      <c r="B456" s="1">
        <v>-0.29374609736737001</v>
      </c>
    </row>
    <row r="457" spans="1:2">
      <c r="A457" s="1">
        <v>9.9120200000000001</v>
      </c>
      <c r="B457" s="1">
        <v>0.14699823822023</v>
      </c>
    </row>
    <row r="458" spans="1:2">
      <c r="A458" s="1">
        <v>9.9316933333333299</v>
      </c>
      <c r="B458" s="1">
        <v>0.13686380754821101</v>
      </c>
    </row>
    <row r="459" spans="1:2">
      <c r="A459" s="1">
        <v>9.9513666666666705</v>
      </c>
      <c r="B459" s="1">
        <v>5.2999072681735399E-2</v>
      </c>
    </row>
    <row r="460" spans="1:2">
      <c r="A460" s="1">
        <v>9.9710400000000003</v>
      </c>
      <c r="B460" s="1">
        <v>-0.50187171560107302</v>
      </c>
    </row>
    <row r="461" spans="1:2">
      <c r="A461" s="1">
        <v>9.9907133333333302</v>
      </c>
      <c r="B461" s="1">
        <v>0.40167568059671199</v>
      </c>
    </row>
    <row r="462" spans="1:2">
      <c r="A462" s="1">
        <v>10.010386666666699</v>
      </c>
      <c r="B462" s="1">
        <v>0.56264825750269998</v>
      </c>
    </row>
    <row r="463" spans="1:2">
      <c r="A463" s="1">
        <v>10.030060000000001</v>
      </c>
      <c r="B463" s="1">
        <v>-0.877362748047118</v>
      </c>
    </row>
    <row r="464" spans="1:2">
      <c r="A464" s="1">
        <v>10.0497333333333</v>
      </c>
      <c r="B464" s="1">
        <v>35.000452054632198</v>
      </c>
    </row>
    <row r="465" spans="1:2">
      <c r="A465" s="1">
        <v>10.069406666666699</v>
      </c>
      <c r="B465" s="1">
        <v>-0.32698242089150997</v>
      </c>
    </row>
    <row r="466" spans="1:2">
      <c r="A466" s="1">
        <v>10.089079999999999</v>
      </c>
      <c r="B466" s="1">
        <v>-0.19685401050165299</v>
      </c>
    </row>
    <row r="467" spans="1:2">
      <c r="A467" s="1">
        <v>10.108753333333301</v>
      </c>
      <c r="B467" s="1">
        <v>-0.30782829839230502</v>
      </c>
    </row>
    <row r="468" spans="1:2">
      <c r="A468" s="1">
        <v>10.1284266666667</v>
      </c>
      <c r="B468" s="1">
        <v>0.65020456237301605</v>
      </c>
    </row>
    <row r="469" spans="1:2">
      <c r="A469" s="1">
        <v>10.148099999999999</v>
      </c>
      <c r="B469" s="1">
        <v>-0.59126755448377699</v>
      </c>
    </row>
    <row r="470" spans="1:2">
      <c r="A470" s="1">
        <v>10.167773333333299</v>
      </c>
      <c r="B470" s="1">
        <v>-0.71910452055253105</v>
      </c>
    </row>
    <row r="471" spans="1:2">
      <c r="A471" s="1">
        <v>10.1874466666667</v>
      </c>
      <c r="B471" s="1">
        <v>0.23567019467442599</v>
      </c>
    </row>
    <row r="472" spans="1:2">
      <c r="A472" s="1">
        <v>10.20712</v>
      </c>
      <c r="B472" s="1">
        <v>-0.72125962885628103</v>
      </c>
    </row>
    <row r="473" spans="1:2">
      <c r="A473" s="1">
        <v>10.226793333333299</v>
      </c>
      <c r="B473" s="1">
        <v>-0.27121807743602999</v>
      </c>
    </row>
    <row r="474" spans="1:2">
      <c r="A474" s="1">
        <v>10.2464666666667</v>
      </c>
      <c r="B474" s="1">
        <v>0.24203272674677501</v>
      </c>
    </row>
    <row r="475" spans="1:2">
      <c r="A475" s="1">
        <v>10.26614</v>
      </c>
      <c r="B475" s="1">
        <v>-0.496733168116404</v>
      </c>
    </row>
    <row r="476" spans="1:2">
      <c r="A476" s="1">
        <v>10.2858133333333</v>
      </c>
      <c r="B476" s="1">
        <v>3.8677902846739401E-2</v>
      </c>
    </row>
    <row r="477" spans="1:2">
      <c r="A477" s="1">
        <v>10.305486666666701</v>
      </c>
      <c r="B477" s="1">
        <v>1.47525056927797</v>
      </c>
    </row>
    <row r="478" spans="1:2">
      <c r="A478" s="1">
        <v>10.32516</v>
      </c>
      <c r="B478" s="1">
        <v>-7.0036897565238995E-2</v>
      </c>
    </row>
    <row r="479" spans="1:2">
      <c r="A479" s="1">
        <v>10.3448333333333</v>
      </c>
      <c r="B479" s="1">
        <v>0.61269324735587105</v>
      </c>
    </row>
    <row r="480" spans="1:2">
      <c r="A480" s="1">
        <v>10.364506666666699</v>
      </c>
      <c r="B480" s="1">
        <v>-0.62633417695361604</v>
      </c>
    </row>
    <row r="481" spans="1:2">
      <c r="A481" s="1">
        <v>10.384180000000001</v>
      </c>
      <c r="B481" s="1">
        <v>-0.390794173994371</v>
      </c>
    </row>
    <row r="482" spans="1:2">
      <c r="A482" s="1">
        <v>10.4038533333333</v>
      </c>
      <c r="B482" s="1">
        <v>-0.223721724097421</v>
      </c>
    </row>
    <row r="483" spans="1:2">
      <c r="A483" s="1">
        <v>10.423526666666699</v>
      </c>
      <c r="B483" s="1">
        <v>-0.51970889208573501</v>
      </c>
    </row>
    <row r="484" spans="1:2">
      <c r="A484" s="1">
        <v>10.443199999999999</v>
      </c>
      <c r="B484" s="1">
        <v>0.122828764021175</v>
      </c>
    </row>
    <row r="485" spans="1:2">
      <c r="A485" s="1">
        <v>10.462873333333301</v>
      </c>
      <c r="B485" s="1">
        <v>0.62814162501392201</v>
      </c>
    </row>
    <row r="486" spans="1:2">
      <c r="A486" s="1">
        <v>10.4825466666667</v>
      </c>
      <c r="B486" s="1">
        <v>0.261752848536764</v>
      </c>
    </row>
    <row r="487" spans="1:2">
      <c r="A487" s="1">
        <v>10.502219999999999</v>
      </c>
      <c r="B487" s="1">
        <v>0.100484983227521</v>
      </c>
    </row>
    <row r="488" spans="1:2">
      <c r="A488" s="1">
        <v>10.521893333333299</v>
      </c>
      <c r="B488" s="1">
        <v>0.75605230594159401</v>
      </c>
    </row>
    <row r="489" spans="1:2">
      <c r="A489" s="1">
        <v>10.5415666666667</v>
      </c>
      <c r="B489" s="1">
        <v>-0.71686935002472196</v>
      </c>
    </row>
    <row r="490" spans="1:2">
      <c r="A490" s="1">
        <v>10.56124</v>
      </c>
      <c r="B490" s="1">
        <v>-0.47759592765940401</v>
      </c>
    </row>
    <row r="491" spans="1:2">
      <c r="A491" s="1">
        <v>10.580913333333299</v>
      </c>
      <c r="B491" s="1">
        <v>-0.22695196751536301</v>
      </c>
    </row>
    <row r="492" spans="1:2">
      <c r="A492" s="1">
        <v>10.6005866666667</v>
      </c>
      <c r="B492" s="1">
        <v>10.0450736454625</v>
      </c>
    </row>
    <row r="493" spans="1:2">
      <c r="A493" s="1">
        <v>10.62026</v>
      </c>
      <c r="B493" s="1">
        <v>-0.121791021456279</v>
      </c>
    </row>
    <row r="494" spans="1:2">
      <c r="A494" s="1">
        <v>10.6399333333333</v>
      </c>
      <c r="B494" s="1">
        <v>-0.24555482550570101</v>
      </c>
    </row>
    <row r="495" spans="1:2">
      <c r="A495" s="1">
        <v>10.659606666666701</v>
      </c>
      <c r="B495" s="1">
        <v>-9.28593598009642E-2</v>
      </c>
    </row>
    <row r="496" spans="1:2">
      <c r="A496" s="1">
        <v>10.67928</v>
      </c>
      <c r="B496" s="1">
        <v>332.810838955598</v>
      </c>
    </row>
    <row r="497" spans="1:2">
      <c r="A497" s="1">
        <v>10.6989533333333</v>
      </c>
      <c r="B497" s="1">
        <v>5.68181587654224E-2</v>
      </c>
    </row>
    <row r="498" spans="1:2">
      <c r="A498" s="1">
        <v>10.718626666666699</v>
      </c>
      <c r="B498" s="1">
        <v>-0.29273090048344103</v>
      </c>
    </row>
    <row r="499" spans="1:2">
      <c r="A499" s="1">
        <v>10.738300000000001</v>
      </c>
      <c r="B499" s="1">
        <v>-0.17459458053511401</v>
      </c>
    </row>
    <row r="500" spans="1:2">
      <c r="A500" s="1">
        <v>10.7579733333333</v>
      </c>
      <c r="B500" s="1">
        <v>-0.37866415976794798</v>
      </c>
    </row>
    <row r="501" spans="1:2">
      <c r="A501" s="1">
        <v>10.777646666666699</v>
      </c>
      <c r="B501" s="1">
        <v>1.48844697351513E-2</v>
      </c>
    </row>
    <row r="502" spans="1:2">
      <c r="A502" s="1">
        <v>10.797319999999999</v>
      </c>
      <c r="B502" s="1">
        <v>-0.32898552180646401</v>
      </c>
    </row>
    <row r="503" spans="1:2">
      <c r="A503" s="1">
        <v>10.816993333333301</v>
      </c>
      <c r="B503" s="1">
        <v>-0.33011205532013799</v>
      </c>
    </row>
    <row r="504" spans="1:2">
      <c r="A504" s="1">
        <v>10.8366666666667</v>
      </c>
      <c r="B504" s="1">
        <v>-0.243778833993996</v>
      </c>
    </row>
    <row r="505" spans="1:2">
      <c r="A505" s="1">
        <v>10.856339999999999</v>
      </c>
      <c r="B505" s="1">
        <v>-0.19365789423305099</v>
      </c>
    </row>
    <row r="506" spans="1:2">
      <c r="A506" s="1">
        <v>10.876013333333299</v>
      </c>
      <c r="B506" s="1">
        <v>0.27880060032126402</v>
      </c>
    </row>
    <row r="507" spans="1:2">
      <c r="A507" s="1">
        <v>10.8956866666667</v>
      </c>
      <c r="B507" s="1">
        <v>-0.320107067989989</v>
      </c>
    </row>
    <row r="508" spans="1:2">
      <c r="A508" s="1">
        <v>10.91536</v>
      </c>
      <c r="B508" s="1">
        <v>-0.15040571419096499</v>
      </c>
    </row>
    <row r="509" spans="1:2">
      <c r="A509" s="1">
        <v>10.935033333333299</v>
      </c>
      <c r="B509" s="1">
        <v>0.75914749610916499</v>
      </c>
    </row>
    <row r="510" spans="1:2">
      <c r="A510" s="1">
        <v>10.9547066666667</v>
      </c>
      <c r="B510" s="1">
        <v>-0.25944557628274301</v>
      </c>
    </row>
    <row r="511" spans="1:2">
      <c r="A511" s="1">
        <v>10.97438</v>
      </c>
      <c r="B511" s="1">
        <v>-0.36448037945845602</v>
      </c>
    </row>
    <row r="512" spans="1:2">
      <c r="A512" s="1">
        <v>10.9940533333333</v>
      </c>
      <c r="B512" s="1">
        <v>7.1713726690506796E-2</v>
      </c>
    </row>
    <row r="513" spans="1:2">
      <c r="A513" s="1">
        <v>11.013726666666701</v>
      </c>
      <c r="B513" s="1">
        <v>3.9595563613370799E-2</v>
      </c>
    </row>
    <row r="514" spans="1:2">
      <c r="A514" s="1">
        <v>11.0334</v>
      </c>
      <c r="B514" s="1">
        <v>0.54961441636770603</v>
      </c>
    </row>
    <row r="515" spans="1:2">
      <c r="A515" s="1">
        <v>11.0530733333333</v>
      </c>
      <c r="B515" s="1">
        <v>-6.0813300613414202E-2</v>
      </c>
    </row>
    <row r="516" spans="1:2">
      <c r="A516" s="1">
        <v>11.072746666666699</v>
      </c>
      <c r="B516" s="1">
        <v>0.68302506591268297</v>
      </c>
    </row>
    <row r="517" spans="1:2">
      <c r="A517" s="1">
        <v>11.092420000000001</v>
      </c>
      <c r="B517" s="1">
        <v>-0.35855155765359897</v>
      </c>
    </row>
    <row r="518" spans="1:2">
      <c r="A518" s="1">
        <v>11.1120933333333</v>
      </c>
      <c r="B518" s="1">
        <v>0.180311007998635</v>
      </c>
    </row>
    <row r="519" spans="1:2">
      <c r="A519" s="1">
        <v>11.131766666666699</v>
      </c>
      <c r="B519" s="1">
        <v>0.14369922295815901</v>
      </c>
    </row>
    <row r="520" spans="1:2">
      <c r="A520" s="1">
        <v>11.151439999999999</v>
      </c>
      <c r="B520" s="1">
        <v>-0.69668975210709805</v>
      </c>
    </row>
    <row r="521" spans="1:2">
      <c r="A521" s="1">
        <v>11.171113333333301</v>
      </c>
      <c r="B521" s="1">
        <v>0.16172945824464499</v>
      </c>
    </row>
    <row r="522" spans="1:2">
      <c r="A522" s="1">
        <v>11.1907866666667</v>
      </c>
      <c r="B522" s="1">
        <v>1.8715092618287899E-2</v>
      </c>
    </row>
    <row r="523" spans="1:2">
      <c r="A523" s="1">
        <v>11.210459999999999</v>
      </c>
      <c r="B523" s="1">
        <v>-0.30865999442767</v>
      </c>
    </row>
    <row r="524" spans="1:2">
      <c r="A524" s="1">
        <v>11.230133333333301</v>
      </c>
      <c r="B524" s="1">
        <v>-0.63328264983235605</v>
      </c>
    </row>
    <row r="525" spans="1:2">
      <c r="A525" s="1">
        <v>11.2498066666667</v>
      </c>
      <c r="B525" s="1">
        <v>-0.73396184957210397</v>
      </c>
    </row>
    <row r="526" spans="1:2">
      <c r="A526" s="1">
        <v>11.26948</v>
      </c>
      <c r="B526" s="1">
        <v>0.18713826868642899</v>
      </c>
    </row>
    <row r="527" spans="1:2">
      <c r="A527" s="1">
        <v>11.289153333333299</v>
      </c>
      <c r="B527" s="1">
        <v>-0.90386744987047796</v>
      </c>
    </row>
    <row r="528" spans="1:2">
      <c r="A528" s="1">
        <v>11.3088266666667</v>
      </c>
      <c r="B528" s="1">
        <v>-0.477440296922713</v>
      </c>
    </row>
    <row r="529" spans="1:2">
      <c r="A529" s="1">
        <v>11.3285</v>
      </c>
      <c r="B529" s="1">
        <v>0.37551799141115899</v>
      </c>
    </row>
    <row r="530" spans="1:2">
      <c r="A530" s="1">
        <v>11.3481733333333</v>
      </c>
      <c r="B530" s="1">
        <v>-0.19347628271988801</v>
      </c>
    </row>
    <row r="531" spans="1:2">
      <c r="A531" s="1">
        <v>11.367846666666701</v>
      </c>
      <c r="B531" s="1">
        <v>-0.18015709100383301</v>
      </c>
    </row>
    <row r="532" spans="1:2">
      <c r="A532" s="1">
        <v>11.38752</v>
      </c>
      <c r="B532" s="1">
        <v>-8.2726253789650595E-2</v>
      </c>
    </row>
    <row r="533" spans="1:2">
      <c r="A533" s="1">
        <v>11.4071933333333</v>
      </c>
      <c r="B533" s="1">
        <v>-0.15599087156618699</v>
      </c>
    </row>
    <row r="534" spans="1:2">
      <c r="A534" s="1">
        <v>11.426866666666699</v>
      </c>
      <c r="B534" s="1">
        <v>0.24546276828746999</v>
      </c>
    </row>
    <row r="535" spans="1:2">
      <c r="A535" s="1">
        <v>11.446540000000001</v>
      </c>
      <c r="B535" s="1">
        <v>-0.79280694320784995</v>
      </c>
    </row>
    <row r="536" spans="1:2">
      <c r="A536" s="1">
        <v>11.4662133333333</v>
      </c>
      <c r="B536" s="1">
        <v>-0.12708736780597099</v>
      </c>
    </row>
    <row r="537" spans="1:2">
      <c r="A537" s="1">
        <v>11.485886666666699</v>
      </c>
      <c r="B537" s="1">
        <v>0.61213820101000904</v>
      </c>
    </row>
    <row r="538" spans="1:2">
      <c r="A538" s="1">
        <v>11.505559999999999</v>
      </c>
      <c r="B538" s="1">
        <v>-0.39192156934241101</v>
      </c>
    </row>
    <row r="539" spans="1:2">
      <c r="A539" s="1">
        <v>11.525233333333301</v>
      </c>
      <c r="B539" s="1">
        <v>-0.441671984185879</v>
      </c>
    </row>
    <row r="540" spans="1:2">
      <c r="A540" s="1">
        <v>11.5449066666667</v>
      </c>
      <c r="B540" s="1">
        <v>0.24587469559202199</v>
      </c>
    </row>
    <row r="541" spans="1:2">
      <c r="A541" s="1">
        <v>11.564579999999999</v>
      </c>
      <c r="B541" s="1">
        <v>1.4292144734874399</v>
      </c>
    </row>
    <row r="542" spans="1:2">
      <c r="A542" s="1">
        <v>11.584253333333301</v>
      </c>
      <c r="B542" s="1">
        <v>0.236277999233761</v>
      </c>
    </row>
    <row r="543" spans="1:2">
      <c r="A543" s="1">
        <v>11.6039266666667</v>
      </c>
      <c r="B543" s="1">
        <v>0.107614690148952</v>
      </c>
    </row>
    <row r="544" spans="1:2">
      <c r="A544" s="1">
        <v>11.6236</v>
      </c>
      <c r="B544" s="1">
        <v>-0.25788989575166699</v>
      </c>
    </row>
    <row r="545" spans="1:2">
      <c r="A545" s="1">
        <v>11.643273333333299</v>
      </c>
      <c r="B545" s="1">
        <v>0.44922937300350102</v>
      </c>
    </row>
    <row r="546" spans="1:2">
      <c r="A546" s="1">
        <v>11.6629466666667</v>
      </c>
      <c r="B546" s="1">
        <v>0.48318812380785803</v>
      </c>
    </row>
    <row r="547" spans="1:2">
      <c r="A547" s="1">
        <v>11.68262</v>
      </c>
      <c r="B547" s="1">
        <v>0.15860965413917699</v>
      </c>
    </row>
    <row r="548" spans="1:2">
      <c r="A548" s="1">
        <v>11.7022933333333</v>
      </c>
      <c r="B548" s="1">
        <v>0.68846588831466804</v>
      </c>
    </row>
    <row r="549" spans="1:2">
      <c r="A549" s="1">
        <v>11.721966666666701</v>
      </c>
      <c r="B549" s="1">
        <v>0.24035658758358</v>
      </c>
    </row>
    <row r="550" spans="1:2">
      <c r="A550" s="1">
        <v>11.74164</v>
      </c>
      <c r="B550" s="1">
        <v>1.3817902226752401</v>
      </c>
    </row>
    <row r="551" spans="1:2">
      <c r="A551" s="1">
        <v>11.7613133333333</v>
      </c>
      <c r="B551" s="1">
        <v>0.70221012570290098</v>
      </c>
    </row>
    <row r="552" spans="1:2">
      <c r="A552" s="1">
        <v>11.780986666666699</v>
      </c>
      <c r="B552" s="1">
        <v>8.4148892039867095E-3</v>
      </c>
    </row>
    <row r="553" spans="1:2">
      <c r="A553" s="1">
        <v>11.800660000000001</v>
      </c>
      <c r="B553" s="1">
        <v>0.34032664608482099</v>
      </c>
    </row>
    <row r="554" spans="1:2">
      <c r="A554" s="1">
        <v>11.8203333333333</v>
      </c>
      <c r="B554" s="1">
        <v>0.288055137187751</v>
      </c>
    </row>
    <row r="555" spans="1:2">
      <c r="A555" s="1">
        <v>11.840006666666699</v>
      </c>
      <c r="B555" s="1">
        <v>-0.29820087092995501</v>
      </c>
    </row>
    <row r="556" spans="1:2">
      <c r="A556" s="1">
        <v>11.859680000000001</v>
      </c>
      <c r="B556" s="1">
        <v>2.6861312940343201E-2</v>
      </c>
    </row>
    <row r="557" spans="1:2">
      <c r="A557" s="1">
        <v>11.879353333333301</v>
      </c>
      <c r="B557" s="1">
        <v>-8.5548644534849699E-2</v>
      </c>
    </row>
    <row r="558" spans="1:2">
      <c r="A558" s="1">
        <v>11.8990266666667</v>
      </c>
      <c r="B558" s="1">
        <v>-0.15428701565605801</v>
      </c>
    </row>
    <row r="559" spans="1:2">
      <c r="A559" s="1">
        <v>11.918699999999999</v>
      </c>
      <c r="B559" s="1">
        <v>-0.36258305274055103</v>
      </c>
    </row>
    <row r="560" spans="1:2">
      <c r="A560" s="1">
        <v>11.938373333333301</v>
      </c>
      <c r="B560" s="1">
        <v>-0.85701530801060599</v>
      </c>
    </row>
    <row r="561" spans="1:2">
      <c r="A561" s="1">
        <v>11.9580466666667</v>
      </c>
      <c r="B561" s="1">
        <v>-6.3871005602331304E-2</v>
      </c>
    </row>
    <row r="562" spans="1:2">
      <c r="A562" s="1">
        <v>11.97772</v>
      </c>
      <c r="B562" s="1">
        <v>-0.17820336440121301</v>
      </c>
    </row>
    <row r="563" spans="1:2">
      <c r="A563" s="1">
        <v>11.997393333333299</v>
      </c>
      <c r="B563" s="1">
        <v>-4.1218456860928399E-2</v>
      </c>
    </row>
    <row r="564" spans="1:2">
      <c r="A564" s="1">
        <v>12.0170666666667</v>
      </c>
      <c r="B564" s="1">
        <v>0.57528951191643196</v>
      </c>
    </row>
    <row r="565" spans="1:2">
      <c r="A565" s="1">
        <v>12.03674</v>
      </c>
      <c r="B565" s="1">
        <v>-0.162965695274216</v>
      </c>
    </row>
    <row r="566" spans="1:2">
      <c r="A566" s="1">
        <v>12.0564133333333</v>
      </c>
      <c r="B566" s="1">
        <v>0.102482198865812</v>
      </c>
    </row>
    <row r="567" spans="1:2">
      <c r="A567" s="1">
        <v>12.076086666666701</v>
      </c>
      <c r="B567" s="1">
        <v>-0.110567243156609</v>
      </c>
    </row>
    <row r="568" spans="1:2">
      <c r="A568" s="1">
        <v>12.09576</v>
      </c>
      <c r="B568" s="1">
        <v>-0.591077424259423</v>
      </c>
    </row>
    <row r="569" spans="1:2">
      <c r="A569" s="1">
        <v>12.1154333333333</v>
      </c>
      <c r="B569" s="1">
        <v>-0.51373120464539701</v>
      </c>
    </row>
    <row r="570" spans="1:2">
      <c r="A570" s="1">
        <v>12.135106666666699</v>
      </c>
      <c r="B570" s="1">
        <v>-0.64829512051101801</v>
      </c>
    </row>
    <row r="571" spans="1:2">
      <c r="A571" s="1">
        <v>12.154780000000001</v>
      </c>
      <c r="B571" s="1">
        <v>-0.10608980720304</v>
      </c>
    </row>
    <row r="572" spans="1:2">
      <c r="A572" s="1">
        <v>12.1744533333333</v>
      </c>
      <c r="B572" s="1">
        <v>-0.497506737576066</v>
      </c>
    </row>
    <row r="573" spans="1:2">
      <c r="A573" s="1">
        <v>12.194126666666699</v>
      </c>
      <c r="B573" s="1">
        <v>0.21063404788703699</v>
      </c>
    </row>
    <row r="574" spans="1:2">
      <c r="A574" s="1">
        <v>12.213800000000001</v>
      </c>
      <c r="B574" s="1">
        <v>-0.44520368281254002</v>
      </c>
    </row>
    <row r="575" spans="1:2">
      <c r="A575" s="1">
        <v>12.233473333333301</v>
      </c>
      <c r="B575" s="1">
        <v>-0.55388904472271605</v>
      </c>
    </row>
    <row r="576" spans="1:2">
      <c r="A576" s="1">
        <v>12.2531466666667</v>
      </c>
      <c r="B576" s="1">
        <v>-0.422940583379111</v>
      </c>
    </row>
    <row r="577" spans="1:2">
      <c r="A577" s="1">
        <v>12.272819999999999</v>
      </c>
      <c r="B577" s="1">
        <v>-0.31851161951185403</v>
      </c>
    </row>
    <row r="578" spans="1:2">
      <c r="A578" s="1">
        <v>12.292493333333301</v>
      </c>
      <c r="B578" s="1">
        <v>-0.64644762200238703</v>
      </c>
    </row>
    <row r="579" spans="1:2">
      <c r="A579" s="1">
        <v>12.3121666666667</v>
      </c>
      <c r="B579" s="1">
        <v>-0.14549697665287301</v>
      </c>
    </row>
    <row r="580" spans="1:2">
      <c r="A580" s="1">
        <v>12.33184</v>
      </c>
      <c r="B580" s="1">
        <v>-9.7410909458868794E-2</v>
      </c>
    </row>
    <row r="581" spans="1:2">
      <c r="A581" s="1">
        <v>12.351513333333299</v>
      </c>
      <c r="B581" s="1">
        <v>-0.25830326881682703</v>
      </c>
    </row>
    <row r="582" spans="1:2">
      <c r="A582" s="1">
        <v>12.3711866666667</v>
      </c>
      <c r="B582" s="1">
        <v>-3.14549956069064E-2</v>
      </c>
    </row>
    <row r="583" spans="1:2">
      <c r="A583" s="1">
        <v>12.39086</v>
      </c>
      <c r="B583" s="1">
        <v>3.6397779642429101E-2</v>
      </c>
    </row>
    <row r="584" spans="1:2">
      <c r="A584" s="1">
        <v>12.4105333333333</v>
      </c>
      <c r="B584" s="1">
        <v>-0.38590489342408502</v>
      </c>
    </row>
    <row r="585" spans="1:2">
      <c r="A585" s="1">
        <v>12.430206666666701</v>
      </c>
      <c r="B585" s="1">
        <v>-0.36636741125230798</v>
      </c>
    </row>
    <row r="586" spans="1:2">
      <c r="A586" s="1">
        <v>12.44988</v>
      </c>
      <c r="B586" s="1">
        <v>0.17202477947542399</v>
      </c>
    </row>
    <row r="587" spans="1:2">
      <c r="A587" s="1">
        <v>12.4695533333333</v>
      </c>
      <c r="B587" s="1">
        <v>-0.90135369175380897</v>
      </c>
    </row>
    <row r="588" spans="1:2">
      <c r="A588" s="1">
        <v>12.489226666666699</v>
      </c>
      <c r="B588" s="1">
        <v>-0.247072269522747</v>
      </c>
    </row>
    <row r="589" spans="1:2">
      <c r="A589" s="1">
        <v>12.508900000000001</v>
      </c>
      <c r="B589" s="1">
        <v>-0.66034624966577904</v>
      </c>
    </row>
    <row r="590" spans="1:2">
      <c r="A590" s="1">
        <v>12.5285733333333</v>
      </c>
      <c r="B590" s="1">
        <v>-0.158471472173559</v>
      </c>
    </row>
    <row r="591" spans="1:2">
      <c r="A591" s="1">
        <v>12.548246666666699</v>
      </c>
      <c r="B591" s="1">
        <v>-0.158177041902967</v>
      </c>
    </row>
    <row r="592" spans="1:2">
      <c r="A592" s="1">
        <v>12.567920000000001</v>
      </c>
      <c r="B592" s="1">
        <v>-9.7988718390438004E-3</v>
      </c>
    </row>
    <row r="593" spans="1:2">
      <c r="A593" s="1">
        <v>12.587593333333301</v>
      </c>
      <c r="B593" s="1">
        <v>-0.67056431423388196</v>
      </c>
    </row>
    <row r="594" spans="1:2">
      <c r="A594" s="1">
        <v>12.6072666666667</v>
      </c>
      <c r="B594" s="1">
        <v>6.9152287502534798E-2</v>
      </c>
    </row>
    <row r="595" spans="1:2">
      <c r="A595" s="1">
        <v>12.626939999999999</v>
      </c>
      <c r="B595" s="1">
        <v>2.2451189811154402</v>
      </c>
    </row>
    <row r="596" spans="1:2">
      <c r="A596" s="1">
        <v>12.646613333333301</v>
      </c>
      <c r="B596" s="1">
        <v>-0.40201059695722802</v>
      </c>
    </row>
    <row r="597" spans="1:2">
      <c r="A597" s="1">
        <v>12.6662866666667</v>
      </c>
      <c r="B597" s="1">
        <v>0.46814972762021301</v>
      </c>
    </row>
    <row r="598" spans="1:2">
      <c r="A598" s="1">
        <v>12.68596</v>
      </c>
      <c r="B598" s="1">
        <v>-0.93294277516800905</v>
      </c>
    </row>
    <row r="599" spans="1:2">
      <c r="A599" s="1">
        <v>12.705633333333299</v>
      </c>
      <c r="B599" s="1">
        <v>-0.78215551555499496</v>
      </c>
    </row>
    <row r="600" spans="1:2">
      <c r="A600" s="1">
        <v>12.7253066666667</v>
      </c>
      <c r="B600" s="1">
        <v>1.4985561759500301</v>
      </c>
    </row>
    <row r="601" spans="1:2">
      <c r="A601" s="1">
        <v>12.74498</v>
      </c>
      <c r="B601" s="1">
        <v>0.86816698921204205</v>
      </c>
    </row>
    <row r="602" spans="1:2">
      <c r="A602" s="1">
        <v>12.7646533333333</v>
      </c>
      <c r="B602" s="1">
        <v>0.69223868699246904</v>
      </c>
    </row>
    <row r="603" spans="1:2">
      <c r="A603" s="1">
        <v>12.784326666666701</v>
      </c>
      <c r="B603" s="1">
        <v>8.7309567695385706</v>
      </c>
    </row>
    <row r="604" spans="1:2">
      <c r="A604" s="1">
        <v>12.804</v>
      </c>
      <c r="B604" s="1">
        <v>0.44389910026127899</v>
      </c>
    </row>
    <row r="605" spans="1:2">
      <c r="A605" s="1">
        <v>12.8236733333333</v>
      </c>
      <c r="B605" s="1">
        <v>-0.33934556781216302</v>
      </c>
    </row>
    <row r="606" spans="1:2">
      <c r="A606" s="1">
        <v>12.843346666666701</v>
      </c>
      <c r="B606" s="1">
        <v>0.22391927757439201</v>
      </c>
    </row>
    <row r="607" spans="1:2">
      <c r="A607" s="1">
        <v>12.863020000000001</v>
      </c>
      <c r="B607" s="1">
        <v>-9.7557223136399404E-2</v>
      </c>
    </row>
    <row r="608" spans="1:2">
      <c r="A608" s="1">
        <v>12.8826933333333</v>
      </c>
      <c r="B608" s="1">
        <v>0.36670336772640799</v>
      </c>
    </row>
    <row r="609" spans="1:2">
      <c r="A609" s="1">
        <v>12.902366666666699</v>
      </c>
      <c r="B609" s="1">
        <v>0.30203776826468398</v>
      </c>
    </row>
    <row r="610" spans="1:2">
      <c r="A610" s="1">
        <v>12.922040000000001</v>
      </c>
      <c r="B610" s="1">
        <v>-0.26793301343493597</v>
      </c>
    </row>
    <row r="611" spans="1:2">
      <c r="A611" s="1">
        <v>12.941713333333301</v>
      </c>
      <c r="B611" s="1">
        <v>-0.27322315530053398</v>
      </c>
    </row>
    <row r="612" spans="1:2">
      <c r="A612" s="1">
        <v>12.9613866666667</v>
      </c>
      <c r="B612" s="1">
        <v>-0.213032819626463</v>
      </c>
    </row>
    <row r="613" spans="1:2">
      <c r="A613" s="1">
        <v>12.981059999999999</v>
      </c>
      <c r="B613" s="1">
        <v>4.7498818761850004</v>
      </c>
    </row>
    <row r="614" spans="1:2">
      <c r="A614" s="1">
        <v>13.000733333333301</v>
      </c>
      <c r="B614" s="1">
        <v>28.551638666532099</v>
      </c>
    </row>
    <row r="615" spans="1:2">
      <c r="A615" s="1">
        <v>13.0204066666667</v>
      </c>
      <c r="B615" s="1">
        <v>0.61857319428407598</v>
      </c>
    </row>
    <row r="616" spans="1:2">
      <c r="A616" s="1">
        <v>13.04008</v>
      </c>
      <c r="B616" s="1">
        <v>0.50168536529946195</v>
      </c>
    </row>
    <row r="617" spans="1:2">
      <c r="A617" s="1">
        <v>13.059753333333299</v>
      </c>
      <c r="B617" s="1">
        <v>0.128336208695498</v>
      </c>
    </row>
    <row r="618" spans="1:2">
      <c r="A618" s="1">
        <v>13.0794266666667</v>
      </c>
      <c r="B618" s="1">
        <v>0.36977155086468699</v>
      </c>
    </row>
    <row r="619" spans="1:2">
      <c r="A619" s="1">
        <v>13.0991</v>
      </c>
      <c r="B619" s="1">
        <v>0.112275693765578</v>
      </c>
    </row>
    <row r="620" spans="1:2">
      <c r="A620" s="1">
        <v>13.1187733333333</v>
      </c>
      <c r="B620" s="1">
        <v>0.367474337913133</v>
      </c>
    </row>
    <row r="621" spans="1:2">
      <c r="A621" s="1">
        <v>13.138446666666701</v>
      </c>
      <c r="B621" s="1">
        <v>2.4445841410004201</v>
      </c>
    </row>
    <row r="622" spans="1:2">
      <c r="A622" s="1">
        <v>13.15812</v>
      </c>
      <c r="B622" s="1">
        <v>1.1037817123592999</v>
      </c>
    </row>
    <row r="623" spans="1:2">
      <c r="A623" s="1">
        <v>13.1777933333333</v>
      </c>
      <c r="B623" s="1">
        <v>-0.438262275597261</v>
      </c>
    </row>
    <row r="624" spans="1:2">
      <c r="A624" s="1">
        <v>13.197466666666701</v>
      </c>
      <c r="B624" s="1">
        <v>0.39388650259154701</v>
      </c>
    </row>
    <row r="625" spans="1:2">
      <c r="A625" s="1">
        <v>13.217140000000001</v>
      </c>
      <c r="B625" s="1">
        <v>0.50693771902080298</v>
      </c>
    </row>
    <row r="626" spans="1:2">
      <c r="A626" s="1">
        <v>13.2368133333333</v>
      </c>
      <c r="B626" s="1">
        <v>-0.72528713185746396</v>
      </c>
    </row>
    <row r="627" spans="1:2">
      <c r="A627" s="1">
        <v>13.256486666666699</v>
      </c>
      <c r="B627" s="1">
        <v>-0.67291974207674998</v>
      </c>
    </row>
    <row r="628" spans="1:2">
      <c r="A628" s="1">
        <v>13.276160000000001</v>
      </c>
      <c r="B628" s="1">
        <v>1.42160927960495</v>
      </c>
    </row>
    <row r="629" spans="1:2">
      <c r="A629" s="1">
        <v>13.295833333333301</v>
      </c>
      <c r="B629" s="1">
        <v>0.45778925674016502</v>
      </c>
    </row>
    <row r="630" spans="1:2">
      <c r="A630" s="1">
        <v>13.3155066666667</v>
      </c>
      <c r="B630" s="1">
        <v>-0.40063322069315299</v>
      </c>
    </row>
    <row r="631" spans="1:2">
      <c r="A631" s="1">
        <v>13.335179999999999</v>
      </c>
      <c r="B631" s="1">
        <v>-0.56278657673167698</v>
      </c>
    </row>
    <row r="632" spans="1:2">
      <c r="A632" s="1">
        <v>13.354853333333301</v>
      </c>
      <c r="B632" s="1">
        <v>-6.2136950937743698E-2</v>
      </c>
    </row>
    <row r="633" spans="1:2">
      <c r="A633" s="1">
        <v>13.3745266666667</v>
      </c>
      <c r="B633" s="1">
        <v>-0.15259818803385999</v>
      </c>
    </row>
    <row r="634" spans="1:2">
      <c r="A634" s="1">
        <v>13.3942</v>
      </c>
      <c r="B634" s="1">
        <v>-0.40930182064909398</v>
      </c>
    </row>
    <row r="635" spans="1:2">
      <c r="A635" s="1">
        <v>13.413873333333299</v>
      </c>
      <c r="B635" s="1">
        <v>0.49110876107486401</v>
      </c>
    </row>
    <row r="636" spans="1:2">
      <c r="A636" s="1">
        <v>13.4335466666667</v>
      </c>
      <c r="B636" s="1">
        <v>-0.37922747677893198</v>
      </c>
    </row>
    <row r="637" spans="1:2">
      <c r="A637" s="1">
        <v>13.45322</v>
      </c>
      <c r="B637" s="1">
        <v>-0.47241636252451003</v>
      </c>
    </row>
    <row r="638" spans="1:2">
      <c r="A638" s="1">
        <v>13.4728933333333</v>
      </c>
      <c r="B638" s="1">
        <v>0.35573029290713598</v>
      </c>
    </row>
    <row r="639" spans="1:2">
      <c r="A639" s="1">
        <v>13.492566666666701</v>
      </c>
      <c r="B639" s="1">
        <v>1.97248654867208</v>
      </c>
    </row>
    <row r="640" spans="1:2">
      <c r="A640" s="1">
        <v>13.51224</v>
      </c>
      <c r="B640" s="1">
        <v>0.15396102850058399</v>
      </c>
    </row>
    <row r="641" spans="1:2">
      <c r="A641" s="1">
        <v>13.5319133333333</v>
      </c>
      <c r="B641" s="1">
        <v>-0.44453417405116602</v>
      </c>
    </row>
    <row r="642" spans="1:2">
      <c r="A642" s="1">
        <v>13.551586666666701</v>
      </c>
      <c r="B642" s="1">
        <v>-0.26776449846265898</v>
      </c>
    </row>
    <row r="643" spans="1:2">
      <c r="A643" s="1">
        <v>13.571260000000001</v>
      </c>
      <c r="B643" s="1">
        <v>-0.75729106914077504</v>
      </c>
    </row>
    <row r="644" spans="1:2">
      <c r="A644" s="1">
        <v>13.5909333333333</v>
      </c>
      <c r="B644" s="1">
        <v>0.53737786602057103</v>
      </c>
    </row>
    <row r="645" spans="1:2">
      <c r="A645" s="1">
        <v>13.610606666666699</v>
      </c>
      <c r="B645" s="1">
        <v>9.2696040257035997E-2</v>
      </c>
    </row>
    <row r="646" spans="1:2">
      <c r="A646" s="1">
        <v>13.630280000000001</v>
      </c>
      <c r="B646" s="1">
        <v>-0.394182345978356</v>
      </c>
    </row>
    <row r="647" spans="1:2">
      <c r="A647" s="1">
        <v>13.649953333333301</v>
      </c>
      <c r="B647" s="1">
        <v>-0.60098708239340703</v>
      </c>
    </row>
    <row r="648" spans="1:2">
      <c r="A648" s="1">
        <v>13.6696266666667</v>
      </c>
      <c r="B648" s="1">
        <v>-0.27966746091273598</v>
      </c>
    </row>
    <row r="649" spans="1:2">
      <c r="A649" s="1">
        <v>13.689299999999999</v>
      </c>
      <c r="B649" s="1">
        <v>-0.323250348835047</v>
      </c>
    </row>
    <row r="650" spans="1:2">
      <c r="A650" s="1">
        <v>13.708973333333301</v>
      </c>
      <c r="B650" s="1">
        <v>-2.9799616629976499E-2</v>
      </c>
    </row>
    <row r="651" spans="1:2">
      <c r="A651" s="1">
        <v>13.7286466666667</v>
      </c>
      <c r="B651" s="1">
        <v>8.8163632056462102</v>
      </c>
    </row>
    <row r="652" spans="1:2">
      <c r="A652" s="1">
        <v>13.74832</v>
      </c>
      <c r="B652" s="1">
        <v>0.76155701779157103</v>
      </c>
    </row>
    <row r="653" spans="1:2">
      <c r="A653" s="1">
        <v>13.767993333333299</v>
      </c>
      <c r="B653" s="1">
        <v>-1.0617318905322799</v>
      </c>
    </row>
    <row r="654" spans="1:2">
      <c r="A654" s="1">
        <v>13.7876666666667</v>
      </c>
      <c r="B654" s="1">
        <v>-0.19048350815427401</v>
      </c>
    </row>
    <row r="655" spans="1:2">
      <c r="A655" s="1">
        <v>13.80734</v>
      </c>
      <c r="B655" s="1">
        <v>-0.84717153780191501</v>
      </c>
    </row>
    <row r="656" spans="1:2">
      <c r="A656" s="1">
        <v>13.8270133333333</v>
      </c>
      <c r="B656" s="1">
        <v>-0.868349892093634</v>
      </c>
    </row>
    <row r="657" spans="1:2">
      <c r="A657" s="1">
        <v>13.846686666666701</v>
      </c>
      <c r="B657" s="1">
        <v>-0.40468623950500998</v>
      </c>
    </row>
    <row r="658" spans="1:2">
      <c r="A658" s="1">
        <v>13.86636</v>
      </c>
      <c r="B658" s="1">
        <v>-0.11907232298701</v>
      </c>
    </row>
    <row r="659" spans="1:2">
      <c r="A659" s="1">
        <v>13.8860333333333</v>
      </c>
      <c r="B659" s="1">
        <v>-0.90383284757677496</v>
      </c>
    </row>
    <row r="660" spans="1:2">
      <c r="A660" s="1">
        <v>13.905706666666701</v>
      </c>
      <c r="B660" s="1">
        <v>-1.0132118254835301</v>
      </c>
    </row>
    <row r="661" spans="1:2">
      <c r="A661" s="1">
        <v>13.925380000000001</v>
      </c>
      <c r="B661" s="1">
        <v>0.47269434758395401</v>
      </c>
    </row>
    <row r="662" spans="1:2">
      <c r="A662" s="1">
        <v>13.9450533333333</v>
      </c>
      <c r="B662" s="1">
        <v>-0.25614082728750798</v>
      </c>
    </row>
    <row r="663" spans="1:2">
      <c r="A663" s="1">
        <v>13.964726666666699</v>
      </c>
      <c r="B663" s="1">
        <v>-1.01324375148733</v>
      </c>
    </row>
    <row r="664" spans="1:2">
      <c r="A664" s="1">
        <v>13.984400000000001</v>
      </c>
      <c r="B664" s="1">
        <v>-0.26485812353254501</v>
      </c>
    </row>
    <row r="665" spans="1:2">
      <c r="A665" s="1">
        <v>14.004073333333301</v>
      </c>
      <c r="B665" s="1">
        <v>-8.7996118627445094E-2</v>
      </c>
    </row>
    <row r="666" spans="1:2">
      <c r="A666" s="1">
        <v>14.0237466666667</v>
      </c>
      <c r="B666" s="1">
        <v>2.54909934193737</v>
      </c>
    </row>
    <row r="667" spans="1:2">
      <c r="A667" s="1">
        <v>14.043419999999999</v>
      </c>
      <c r="B667" s="1">
        <v>-0.37052167578476602</v>
      </c>
    </row>
    <row r="668" spans="1:2">
      <c r="A668" s="1">
        <v>14.063093333333301</v>
      </c>
      <c r="B668" s="1">
        <v>0.14788859388900399</v>
      </c>
    </row>
    <row r="669" spans="1:2">
      <c r="A669" s="1">
        <v>14.0827666666667</v>
      </c>
      <c r="B669" s="1">
        <v>0.233388411881881</v>
      </c>
    </row>
    <row r="670" spans="1:2">
      <c r="A670" s="1">
        <v>14.10244</v>
      </c>
      <c r="B670" s="1">
        <v>0.59177679150072304</v>
      </c>
    </row>
    <row r="671" spans="1:2">
      <c r="A671" s="1">
        <v>14.122113333333299</v>
      </c>
      <c r="B671" s="1">
        <v>-0.58378567903724499</v>
      </c>
    </row>
    <row r="672" spans="1:2">
      <c r="A672" s="1">
        <v>14.1417866666667</v>
      </c>
      <c r="B672" s="1">
        <v>-0.52223860182182102</v>
      </c>
    </row>
    <row r="673" spans="1:2">
      <c r="A673" s="1">
        <v>14.16146</v>
      </c>
      <c r="B673" s="1">
        <v>-8.0065437882723398E-2</v>
      </c>
    </row>
    <row r="674" spans="1:2">
      <c r="A674" s="1">
        <v>14.1811333333333</v>
      </c>
      <c r="B674" s="1">
        <v>-0.72441022311577097</v>
      </c>
    </row>
    <row r="675" spans="1:2">
      <c r="A675" s="1">
        <v>14.200806666666701</v>
      </c>
      <c r="B675" s="1">
        <v>-6.9572174625043906E-2</v>
      </c>
    </row>
    <row r="676" spans="1:2">
      <c r="A676" s="1">
        <v>14.22048</v>
      </c>
      <c r="B676" s="1">
        <v>-0.35138496279620302</v>
      </c>
    </row>
    <row r="677" spans="1:2">
      <c r="A677" s="1">
        <v>14.2401533333333</v>
      </c>
      <c r="B677" s="1">
        <v>-1.0673564896279499</v>
      </c>
    </row>
    <row r="678" spans="1:2">
      <c r="A678" s="1">
        <v>14.259826666666701</v>
      </c>
      <c r="B678" s="1">
        <v>0.40101184885906799</v>
      </c>
    </row>
    <row r="679" spans="1:2">
      <c r="A679" s="1">
        <v>14.279500000000001</v>
      </c>
      <c r="B679" s="1">
        <v>0.42166501364916198</v>
      </c>
    </row>
    <row r="680" spans="1:2">
      <c r="A680" s="1">
        <v>14.2991733333333</v>
      </c>
      <c r="B680" s="1">
        <v>-0.57847458895387704</v>
      </c>
    </row>
    <row r="681" spans="1:2">
      <c r="A681" s="1">
        <v>14.318846666666699</v>
      </c>
      <c r="B681" s="1">
        <v>0.10156819779080301</v>
      </c>
    </row>
    <row r="682" spans="1:2">
      <c r="A682" s="1">
        <v>14.338520000000001</v>
      </c>
      <c r="B682" s="1">
        <v>-0.47854107405359497</v>
      </c>
    </row>
    <row r="683" spans="1:2">
      <c r="A683" s="1">
        <v>14.358193333333301</v>
      </c>
      <c r="B683" s="1">
        <v>7.4435100784850601</v>
      </c>
    </row>
    <row r="684" spans="1:2">
      <c r="A684" s="1">
        <v>14.3778666666667</v>
      </c>
      <c r="B684" s="1">
        <v>1.6907245264442301</v>
      </c>
    </row>
    <row r="685" spans="1:2">
      <c r="A685" s="1">
        <v>14.397539999999999</v>
      </c>
      <c r="B685" s="1">
        <v>8.4998996563751703</v>
      </c>
    </row>
    <row r="686" spans="1:2">
      <c r="A686" s="1">
        <v>14.417213333333301</v>
      </c>
      <c r="B686" s="1">
        <v>1.9064474240807101</v>
      </c>
    </row>
    <row r="687" spans="1:2">
      <c r="A687" s="1">
        <v>14.4368866666667</v>
      </c>
      <c r="B687" s="1">
        <v>74.285828238103903</v>
      </c>
    </row>
    <row r="688" spans="1:2">
      <c r="A688" s="1">
        <v>14.45656</v>
      </c>
      <c r="B688" s="1">
        <v>2.0800627861278702</v>
      </c>
    </row>
    <row r="689" spans="1:2">
      <c r="A689" s="1">
        <v>14.476233333333299</v>
      </c>
      <c r="B689" s="1">
        <v>12.7033057865898</v>
      </c>
    </row>
    <row r="690" spans="1:2">
      <c r="A690" s="1">
        <v>14.4959066666667</v>
      </c>
      <c r="B690" s="1">
        <v>-0.163873070841006</v>
      </c>
    </row>
    <row r="691" spans="1:2">
      <c r="A691" s="1">
        <v>14.51558</v>
      </c>
      <c r="B691" s="1">
        <v>0.46110277505420499</v>
      </c>
    </row>
    <row r="692" spans="1:2">
      <c r="A692" s="1">
        <v>14.5352533333333</v>
      </c>
      <c r="B692" s="1">
        <v>0.77812580120017305</v>
      </c>
    </row>
    <row r="693" spans="1:2">
      <c r="A693" s="1">
        <v>14.554926666666701</v>
      </c>
      <c r="B693" s="1">
        <v>2.5776263219254898</v>
      </c>
    </row>
    <row r="694" spans="1:2">
      <c r="A694" s="1">
        <v>14.5746</v>
      </c>
      <c r="B694" s="1">
        <v>0.79111782076777704</v>
      </c>
    </row>
    <row r="695" spans="1:2">
      <c r="A695" s="1">
        <v>14.5942733333333</v>
      </c>
      <c r="B695" s="1">
        <v>1.27061792563372</v>
      </c>
    </row>
    <row r="696" spans="1:2">
      <c r="A696" s="1">
        <v>14.613946666666701</v>
      </c>
      <c r="B696" s="1">
        <v>0.35237711881344602</v>
      </c>
    </row>
    <row r="697" spans="1:2">
      <c r="A697" s="1">
        <v>14.633620000000001</v>
      </c>
      <c r="B697" s="1">
        <v>0.32252667552313302</v>
      </c>
    </row>
    <row r="698" spans="1:2">
      <c r="A698" s="1">
        <v>14.6532933333333</v>
      </c>
      <c r="B698" s="1">
        <v>0.62265353084976904</v>
      </c>
    </row>
    <row r="699" spans="1:2">
      <c r="A699" s="1">
        <v>14.672966666666699</v>
      </c>
      <c r="B699" s="1">
        <v>0.39228628804874799</v>
      </c>
    </row>
    <row r="700" spans="1:2">
      <c r="A700" s="1">
        <v>14.692640000000001</v>
      </c>
      <c r="B700" s="1">
        <v>-0.20962076123287099</v>
      </c>
    </row>
    <row r="701" spans="1:2">
      <c r="A701" s="1">
        <v>14.7123133333333</v>
      </c>
      <c r="B701" s="1">
        <v>6.7267981432601695E-2</v>
      </c>
    </row>
    <row r="702" spans="1:2">
      <c r="A702" s="1">
        <v>14.7319866666667</v>
      </c>
      <c r="B702" s="1">
        <v>-0.16727888138534999</v>
      </c>
    </row>
    <row r="703" spans="1:2">
      <c r="A703" s="1">
        <v>14.751659999999999</v>
      </c>
      <c r="B703" s="1">
        <v>-0.29427137417412502</v>
      </c>
    </row>
    <row r="704" spans="1:2">
      <c r="A704" s="1">
        <v>14.771333333333301</v>
      </c>
      <c r="B704" s="1">
        <v>7.3708566419530705E-2</v>
      </c>
    </row>
    <row r="705" spans="1:2">
      <c r="A705" s="1">
        <v>14.7910066666667</v>
      </c>
      <c r="B705" s="1">
        <v>0.51088701193452102</v>
      </c>
    </row>
    <row r="706" spans="1:2">
      <c r="A706" s="1">
        <v>14.81068</v>
      </c>
      <c r="B706" s="1">
        <v>3.5226638265745298</v>
      </c>
    </row>
    <row r="707" spans="1:2">
      <c r="A707" s="1">
        <v>14.830353333333299</v>
      </c>
      <c r="B707" s="1">
        <v>-0.34198176517907197</v>
      </c>
    </row>
    <row r="708" spans="1:2">
      <c r="A708" s="1">
        <v>14.8500266666667</v>
      </c>
      <c r="B708" s="1">
        <v>0.85527224757156906</v>
      </c>
    </row>
    <row r="709" spans="1:2">
      <c r="A709" s="1">
        <v>14.8697</v>
      </c>
      <c r="B709" s="1">
        <v>-0.43950345012111403</v>
      </c>
    </row>
    <row r="710" spans="1:2">
      <c r="A710" s="1">
        <v>14.8893733333333</v>
      </c>
      <c r="B710" s="1">
        <v>0.148609775931316</v>
      </c>
    </row>
    <row r="711" spans="1:2">
      <c r="A711" s="1">
        <v>14.909046666666701</v>
      </c>
      <c r="B711" s="1">
        <v>-0.29821441576000202</v>
      </c>
    </row>
    <row r="712" spans="1:2">
      <c r="A712" s="1">
        <v>14.92872</v>
      </c>
      <c r="B712" s="1">
        <v>-0.41873479066529701</v>
      </c>
    </row>
    <row r="713" spans="1:2">
      <c r="A713" s="1">
        <v>14.9483933333333</v>
      </c>
      <c r="B713" s="1">
        <v>0.29977310782412198</v>
      </c>
    </row>
    <row r="714" spans="1:2">
      <c r="A714" s="1">
        <v>14.968066666666701</v>
      </c>
      <c r="B714" s="1">
        <v>0.20175749597599901</v>
      </c>
    </row>
    <row r="715" spans="1:2">
      <c r="A715" s="1">
        <v>14.987740000000001</v>
      </c>
      <c r="B715" s="1">
        <v>-0.15735454104395399</v>
      </c>
    </row>
    <row r="716" spans="1:2">
      <c r="A716" s="1">
        <v>15.0074133333333</v>
      </c>
      <c r="B716" s="1">
        <v>0.91432495609921405</v>
      </c>
    </row>
    <row r="717" spans="1:2">
      <c r="A717" s="1">
        <v>15.027086666666699</v>
      </c>
      <c r="B717" s="1">
        <v>0.65987867421496904</v>
      </c>
    </row>
    <row r="718" spans="1:2">
      <c r="A718" s="1">
        <v>15.046760000000001</v>
      </c>
      <c r="B718" s="1">
        <v>-9.7381629262783001E-2</v>
      </c>
    </row>
    <row r="719" spans="1:2">
      <c r="A719" s="1">
        <v>15.0664333333333</v>
      </c>
      <c r="B719" s="1">
        <v>0.383620960438047</v>
      </c>
    </row>
    <row r="720" spans="1:2">
      <c r="A720" s="1">
        <v>15.0861066666667</v>
      </c>
      <c r="B720" s="1">
        <v>0.42048557257917901</v>
      </c>
    </row>
    <row r="721" spans="1:2">
      <c r="A721" s="1">
        <v>15.105779999999999</v>
      </c>
      <c r="B721" s="1">
        <v>1.03531915257227</v>
      </c>
    </row>
    <row r="722" spans="1:2">
      <c r="A722" s="1">
        <v>15.125453333333301</v>
      </c>
      <c r="B722" s="1">
        <v>0.78309106801268702</v>
      </c>
    </row>
    <row r="723" spans="1:2">
      <c r="A723" s="1">
        <v>15.1451266666667</v>
      </c>
      <c r="B723" s="1">
        <v>1.26598622827512</v>
      </c>
    </row>
    <row r="724" spans="1:2">
      <c r="A724" s="1">
        <v>15.1648</v>
      </c>
      <c r="B724" s="1">
        <v>0.138992516315012</v>
      </c>
    </row>
    <row r="725" spans="1:2">
      <c r="A725" s="1">
        <v>15.184473333333299</v>
      </c>
      <c r="B725" s="1">
        <v>0.45903015371912398</v>
      </c>
    </row>
    <row r="726" spans="1:2">
      <c r="A726" s="1">
        <v>15.2041466666667</v>
      </c>
      <c r="B726" s="1">
        <v>1.3899032239456801</v>
      </c>
    </row>
    <row r="727" spans="1:2">
      <c r="A727" s="1">
        <v>15.22382</v>
      </c>
      <c r="B727" s="1">
        <v>0.454502864426788</v>
      </c>
    </row>
    <row r="728" spans="1:2">
      <c r="A728" s="1">
        <v>15.2434933333333</v>
      </c>
      <c r="B728" s="1">
        <v>-0.48250089463331097</v>
      </c>
    </row>
    <row r="729" spans="1:2">
      <c r="A729" s="1">
        <v>15.263166666666701</v>
      </c>
      <c r="B729" s="1">
        <v>1.46156354980715</v>
      </c>
    </row>
    <row r="730" spans="1:2">
      <c r="A730" s="1">
        <v>15.28284</v>
      </c>
      <c r="B730" s="1">
        <v>8.1610836741498397E-2</v>
      </c>
    </row>
    <row r="731" spans="1:2">
      <c r="A731" s="1">
        <v>15.3025133333333</v>
      </c>
      <c r="B731" s="1">
        <v>-0.42265759690107302</v>
      </c>
    </row>
    <row r="732" spans="1:2">
      <c r="A732" s="1">
        <v>15.322186666666701</v>
      </c>
      <c r="B732" s="1">
        <v>0.68124776134143195</v>
      </c>
    </row>
    <row r="733" spans="1:2">
      <c r="A733" s="1">
        <v>15.34186</v>
      </c>
      <c r="B733" s="1">
        <v>5.0230941613817297</v>
      </c>
    </row>
    <row r="734" spans="1:2">
      <c r="A734" s="1">
        <v>15.3615333333333</v>
      </c>
      <c r="B734" s="1">
        <v>5.0592315215903696</v>
      </c>
    </row>
    <row r="735" spans="1:2">
      <c r="A735" s="1">
        <v>15.381206666666699</v>
      </c>
      <c r="B735" s="1">
        <v>4.1486352947464704</v>
      </c>
    </row>
    <row r="736" spans="1:2">
      <c r="A736" s="1">
        <v>15.400880000000001</v>
      </c>
      <c r="B736" s="1">
        <v>4.7841820632737697</v>
      </c>
    </row>
    <row r="737" spans="1:2">
      <c r="A737" s="1">
        <v>15.4205533333333</v>
      </c>
      <c r="B737" s="1">
        <v>10.449200161173099</v>
      </c>
    </row>
    <row r="738" spans="1:2">
      <c r="A738" s="1">
        <v>15.4402266666667</v>
      </c>
      <c r="B738" s="1">
        <v>8.3350052670906507</v>
      </c>
    </row>
    <row r="739" spans="1:2">
      <c r="A739" s="1">
        <v>15.459899999999999</v>
      </c>
      <c r="B739" s="1">
        <v>0.94318217055376596</v>
      </c>
    </row>
    <row r="740" spans="1:2">
      <c r="A740" s="1">
        <v>15.479573333333301</v>
      </c>
      <c r="B740" s="1">
        <v>-0.47275125315099997</v>
      </c>
    </row>
    <row r="741" spans="1:2">
      <c r="A741" s="1">
        <v>15.4992466666667</v>
      </c>
      <c r="B741" s="1">
        <v>0.41016831719118402</v>
      </c>
    </row>
    <row r="742" spans="1:2">
      <c r="A742" s="1">
        <v>15.51892</v>
      </c>
      <c r="B742" s="1">
        <v>-0.38232813945598698</v>
      </c>
    </row>
    <row r="743" spans="1:2">
      <c r="A743" s="1">
        <v>15.538593333333299</v>
      </c>
      <c r="B743" s="1">
        <v>-0.186554079857216</v>
      </c>
    </row>
    <row r="744" spans="1:2">
      <c r="A744" s="1">
        <v>15.5582666666667</v>
      </c>
      <c r="B744" s="1">
        <v>2.29330385527923</v>
      </c>
    </row>
    <row r="745" spans="1:2">
      <c r="A745" s="1">
        <v>15.57794</v>
      </c>
      <c r="B745" s="1">
        <v>0.72083692262726995</v>
      </c>
    </row>
    <row r="746" spans="1:2">
      <c r="A746" s="1">
        <v>15.5976133333333</v>
      </c>
      <c r="B746" s="1">
        <v>1.40240241567576</v>
      </c>
    </row>
    <row r="747" spans="1:2">
      <c r="A747" s="1">
        <v>15.617286666666701</v>
      </c>
      <c r="B747" s="1">
        <v>-0.51963784600554197</v>
      </c>
    </row>
    <row r="748" spans="1:2">
      <c r="A748" s="1">
        <v>15.63696</v>
      </c>
      <c r="B748" s="1">
        <v>0.45212649687291201</v>
      </c>
    </row>
    <row r="749" spans="1:2">
      <c r="A749" s="1">
        <v>15.6566333333333</v>
      </c>
      <c r="B749" s="1">
        <v>2.5691048048029002</v>
      </c>
    </row>
    <row r="750" spans="1:2">
      <c r="A750" s="1">
        <v>15.676306666666701</v>
      </c>
      <c r="B750" s="1">
        <v>-0.118733285495933</v>
      </c>
    </row>
    <row r="751" spans="1:2">
      <c r="A751" s="1">
        <v>15.69598</v>
      </c>
      <c r="B751" s="1">
        <v>-0.539483155067224</v>
      </c>
    </row>
    <row r="752" spans="1:2">
      <c r="A752" s="1">
        <v>15.7156533333333</v>
      </c>
      <c r="B752" s="1">
        <v>-7.8261317283959103E-2</v>
      </c>
    </row>
    <row r="753" spans="1:2">
      <c r="A753" s="1">
        <v>15.735326666666699</v>
      </c>
      <c r="B753" s="1">
        <v>1.24323345678126</v>
      </c>
    </row>
    <row r="754" spans="1:2">
      <c r="A754" s="1">
        <v>15.755000000000001</v>
      </c>
      <c r="B754" s="1">
        <v>0.24875129208418001</v>
      </c>
    </row>
    <row r="755" spans="1:2">
      <c r="A755" s="1">
        <v>15.7746733333333</v>
      </c>
      <c r="B755" s="1">
        <v>-0.208206750584399</v>
      </c>
    </row>
    <row r="756" spans="1:2">
      <c r="A756" s="1">
        <v>15.7943466666667</v>
      </c>
      <c r="B756" s="1">
        <v>0.54636131973819901</v>
      </c>
    </row>
    <row r="757" spans="1:2">
      <c r="A757" s="1">
        <v>15.814019999999999</v>
      </c>
      <c r="B757" s="1">
        <v>-0.34681494006755398</v>
      </c>
    </row>
    <row r="758" spans="1:2">
      <c r="A758" s="1">
        <v>15.833693333333301</v>
      </c>
      <c r="B758" s="1">
        <v>-9.4866609714992306E-2</v>
      </c>
    </row>
    <row r="759" spans="1:2">
      <c r="A759" s="1">
        <v>15.8533666666667</v>
      </c>
      <c r="B759" s="1">
        <v>0.15307664086214301</v>
      </c>
    </row>
    <row r="760" spans="1:2">
      <c r="A760" s="1">
        <v>15.87304</v>
      </c>
      <c r="B760" s="1">
        <v>3.8935474875047599E-3</v>
      </c>
    </row>
    <row r="761" spans="1:2">
      <c r="A761" s="1">
        <v>15.892713333333299</v>
      </c>
      <c r="B761" s="1">
        <v>9.2320034012843194E-2</v>
      </c>
    </row>
    <row r="762" spans="1:2">
      <c r="A762" s="1">
        <v>15.9123866666667</v>
      </c>
      <c r="B762" s="1">
        <v>0.41989994332726599</v>
      </c>
    </row>
    <row r="763" spans="1:2">
      <c r="A763" s="1">
        <v>15.93206</v>
      </c>
      <c r="B763" s="1">
        <v>0.14199641123651799</v>
      </c>
    </row>
    <row r="764" spans="1:2">
      <c r="A764" s="1">
        <v>15.9517333333333</v>
      </c>
      <c r="B764" s="1">
        <v>0.116412570989968</v>
      </c>
    </row>
    <row r="765" spans="1:2">
      <c r="A765" s="1">
        <v>15.971406666666701</v>
      </c>
      <c r="B765" s="1">
        <v>6.7290630527701206E-2</v>
      </c>
    </row>
    <row r="766" spans="1:2">
      <c r="A766" s="1">
        <v>15.99108</v>
      </c>
      <c r="B766" s="1">
        <v>-0.38040404168428898</v>
      </c>
    </row>
    <row r="767" spans="1:2">
      <c r="A767" s="1">
        <v>16.010753333333302</v>
      </c>
      <c r="B767" s="1">
        <v>-0.42989382877291898</v>
      </c>
    </row>
    <row r="768" spans="1:2">
      <c r="A768" s="1">
        <v>16.030426666666699</v>
      </c>
      <c r="B768" s="1">
        <v>0.51884743024509195</v>
      </c>
    </row>
    <row r="769" spans="1:2">
      <c r="A769" s="1">
        <v>16.0501</v>
      </c>
      <c r="B769" s="1">
        <v>0.50392025214659697</v>
      </c>
    </row>
    <row r="770" spans="1:2">
      <c r="A770" s="1">
        <v>16.069773333333298</v>
      </c>
      <c r="B770" s="1">
        <v>-7.4943979953415493E-2</v>
      </c>
    </row>
    <row r="771" spans="1:2">
      <c r="A771" s="1">
        <v>16.089446666666699</v>
      </c>
      <c r="B771" s="1">
        <v>-0.46462482807418398</v>
      </c>
    </row>
    <row r="772" spans="1:2">
      <c r="A772" s="1">
        <v>16.109120000000001</v>
      </c>
      <c r="B772" s="1">
        <v>0.45799637484215899</v>
      </c>
    </row>
    <row r="773" spans="1:2">
      <c r="A773" s="1">
        <v>16.128793333333299</v>
      </c>
      <c r="B773" s="1">
        <v>0.19067334193735599</v>
      </c>
    </row>
    <row r="774" spans="1:2">
      <c r="A774" s="1">
        <v>16.1484666666667</v>
      </c>
      <c r="B774" s="1">
        <v>2.2585734318916701</v>
      </c>
    </row>
    <row r="775" spans="1:2">
      <c r="A775" s="1">
        <v>16.168140000000001</v>
      </c>
      <c r="B775" s="1">
        <v>-1.0747579132306999</v>
      </c>
    </row>
    <row r="776" spans="1:2">
      <c r="A776" s="1">
        <v>16.187813333333299</v>
      </c>
      <c r="B776" s="1">
        <v>0.68987805065629104</v>
      </c>
    </row>
    <row r="777" spans="1:2">
      <c r="A777" s="1">
        <v>16.2074866666667</v>
      </c>
      <c r="B777" s="1">
        <v>1.2458593726337599</v>
      </c>
    </row>
    <row r="778" spans="1:2">
      <c r="A778" s="1">
        <v>16.227160000000001</v>
      </c>
      <c r="B778" s="1">
        <v>0.56112201216931401</v>
      </c>
    </row>
    <row r="779" spans="1:2">
      <c r="A779" s="1">
        <v>16.246833333333299</v>
      </c>
      <c r="B779" s="1">
        <v>0.292533995671025</v>
      </c>
    </row>
    <row r="780" spans="1:2">
      <c r="A780" s="1">
        <v>16.2665066666667</v>
      </c>
      <c r="B780" s="1">
        <v>0.61426814064463997</v>
      </c>
    </row>
    <row r="781" spans="1:2">
      <c r="A781" s="1">
        <v>16.286180000000002</v>
      </c>
      <c r="B781" s="1">
        <v>0.56673318642839099</v>
      </c>
    </row>
    <row r="782" spans="1:2">
      <c r="A782" s="1">
        <v>16.3058533333333</v>
      </c>
      <c r="B782" s="1">
        <v>4.9511406015970598</v>
      </c>
    </row>
    <row r="783" spans="1:2">
      <c r="A783" s="1">
        <v>16.3255266666667</v>
      </c>
      <c r="B783" s="1">
        <v>-0.56066158610543104</v>
      </c>
    </row>
    <row r="784" spans="1:2">
      <c r="A784" s="1">
        <v>16.345199999999998</v>
      </c>
      <c r="B784" s="1">
        <v>0.170805385306212</v>
      </c>
    </row>
    <row r="785" spans="1:2">
      <c r="A785" s="1">
        <v>16.3648733333333</v>
      </c>
      <c r="B785" s="1">
        <v>0.120090213551548</v>
      </c>
    </row>
    <row r="786" spans="1:2">
      <c r="A786" s="1">
        <v>16.384546666666701</v>
      </c>
      <c r="B786" s="1">
        <v>1.34074452823568</v>
      </c>
    </row>
    <row r="787" spans="1:2">
      <c r="A787" s="1">
        <v>16.404219999999999</v>
      </c>
      <c r="B787" s="1">
        <v>-0.986934563716656</v>
      </c>
    </row>
    <row r="788" spans="1:2">
      <c r="A788" s="1">
        <v>16.4238933333333</v>
      </c>
      <c r="B788" s="1">
        <v>-0.57953803423572003</v>
      </c>
    </row>
    <row r="789" spans="1:2">
      <c r="A789" s="1">
        <v>16.443566666666701</v>
      </c>
      <c r="B789" s="1">
        <v>0.96553489994006003</v>
      </c>
    </row>
    <row r="790" spans="1:2">
      <c r="A790" s="1">
        <v>16.463239999999999</v>
      </c>
      <c r="B790" s="1">
        <v>0.83386087249205298</v>
      </c>
    </row>
    <row r="791" spans="1:2">
      <c r="A791" s="1">
        <v>16.4829133333333</v>
      </c>
      <c r="B791" s="1">
        <v>-0.34770746460044999</v>
      </c>
    </row>
    <row r="792" spans="1:2">
      <c r="A792" s="1">
        <v>16.502586666666701</v>
      </c>
      <c r="B792" s="1">
        <v>71.901017216669203</v>
      </c>
    </row>
    <row r="793" spans="1:2">
      <c r="A793" s="1">
        <v>16.522259999999999</v>
      </c>
      <c r="B793" s="1">
        <v>11.6317956928938</v>
      </c>
    </row>
    <row r="794" spans="1:2">
      <c r="A794" s="1">
        <v>16.541933333333301</v>
      </c>
      <c r="B794" s="1">
        <v>1.43056786087402</v>
      </c>
    </row>
    <row r="795" spans="1:2">
      <c r="A795" s="1">
        <v>16.561606666666702</v>
      </c>
      <c r="B795" s="1">
        <v>8.7250480885621706E-2</v>
      </c>
    </row>
    <row r="796" spans="1:2">
      <c r="A796" s="1">
        <v>16.58128</v>
      </c>
      <c r="B796" s="1">
        <v>0.94102479314069798</v>
      </c>
    </row>
    <row r="797" spans="1:2">
      <c r="A797" s="1">
        <v>16.600953333333301</v>
      </c>
      <c r="B797" s="1">
        <v>3.8074508818308099</v>
      </c>
    </row>
    <row r="798" spans="1:2">
      <c r="A798" s="1">
        <v>16.620626666666698</v>
      </c>
      <c r="B798" s="1">
        <v>5.8606932400156904</v>
      </c>
    </row>
    <row r="799" spans="1:2">
      <c r="A799" s="1">
        <v>16.6403</v>
      </c>
      <c r="B799" s="1">
        <v>1.4259799795110499</v>
      </c>
    </row>
    <row r="800" spans="1:2">
      <c r="A800" s="1">
        <v>16.659973333333301</v>
      </c>
      <c r="B800" s="1">
        <v>0.53019894042454796</v>
      </c>
    </row>
    <row r="801" spans="1:2">
      <c r="A801" s="1">
        <v>16.679646666666699</v>
      </c>
      <c r="B801" s="1">
        <v>0.24024019772535399</v>
      </c>
    </row>
    <row r="802" spans="1:2">
      <c r="A802" s="1">
        <v>16.69932</v>
      </c>
      <c r="B802" s="1">
        <v>1.2057384816357199</v>
      </c>
    </row>
    <row r="803" spans="1:2">
      <c r="A803" s="1">
        <v>16.718993333333302</v>
      </c>
      <c r="B803" s="1">
        <v>-0.16771183628271999</v>
      </c>
    </row>
    <row r="804" spans="1:2">
      <c r="A804" s="1">
        <v>16.738666666666699</v>
      </c>
      <c r="B804" s="1">
        <v>0.87764730824951198</v>
      </c>
    </row>
    <row r="805" spans="1:2">
      <c r="A805" s="1">
        <v>16.75834</v>
      </c>
      <c r="B805" s="1">
        <v>2.3615873883285201</v>
      </c>
    </row>
    <row r="806" spans="1:2">
      <c r="A806" s="1">
        <v>16.778013333333298</v>
      </c>
      <c r="B806" s="1">
        <v>1.60929142360083</v>
      </c>
    </row>
    <row r="807" spans="1:2">
      <c r="A807" s="1">
        <v>16.797686666666699</v>
      </c>
      <c r="B807" s="1">
        <v>3.61802496026064</v>
      </c>
    </row>
    <row r="808" spans="1:2">
      <c r="A808" s="1">
        <v>16.817360000000001</v>
      </c>
      <c r="B808" s="1">
        <v>0.54097746529566904</v>
      </c>
    </row>
    <row r="809" spans="1:2">
      <c r="A809" s="1">
        <v>16.837033333333299</v>
      </c>
      <c r="B809" s="1">
        <v>0.37374596141194699</v>
      </c>
    </row>
    <row r="810" spans="1:2">
      <c r="A810" s="1">
        <v>16.8567066666667</v>
      </c>
      <c r="B810" s="1">
        <v>0.50420824427334898</v>
      </c>
    </row>
    <row r="811" spans="1:2">
      <c r="A811" s="1">
        <v>16.876380000000001</v>
      </c>
      <c r="B811" s="1">
        <v>0.21701141687790801</v>
      </c>
    </row>
    <row r="812" spans="1:2">
      <c r="A812" s="1">
        <v>16.896053333333299</v>
      </c>
      <c r="B812" s="1">
        <v>5.3803117985290097E-2</v>
      </c>
    </row>
    <row r="813" spans="1:2">
      <c r="A813" s="1">
        <v>16.9157266666667</v>
      </c>
      <c r="B813" s="1">
        <v>0.75540181112238003</v>
      </c>
    </row>
    <row r="814" spans="1:2">
      <c r="A814" s="1">
        <v>16.935400000000001</v>
      </c>
      <c r="B814" s="1">
        <v>3.45072462392551</v>
      </c>
    </row>
    <row r="815" spans="1:2">
      <c r="A815" s="1">
        <v>16.955073333333299</v>
      </c>
      <c r="B815" s="1">
        <v>1.0941304559538401</v>
      </c>
    </row>
    <row r="816" spans="1:2">
      <c r="A816" s="1">
        <v>16.9747466666667</v>
      </c>
      <c r="B816" s="1">
        <v>7.1831749946767802</v>
      </c>
    </row>
    <row r="817" spans="1:2">
      <c r="A817" s="1">
        <v>16.994420000000002</v>
      </c>
      <c r="B817" s="1">
        <v>1.52377108667364</v>
      </c>
    </row>
    <row r="818" spans="1:2">
      <c r="A818" s="1">
        <v>17.0140933333333</v>
      </c>
      <c r="B818" s="1">
        <v>0.56583771110929604</v>
      </c>
    </row>
    <row r="819" spans="1:2">
      <c r="A819" s="1">
        <v>17.0337666666667</v>
      </c>
      <c r="B819" s="1">
        <v>0.64063259336971501</v>
      </c>
    </row>
    <row r="820" spans="1:2">
      <c r="A820" s="1">
        <v>17.053439999999998</v>
      </c>
      <c r="B820" s="1">
        <v>-8.4910305718416304E-2</v>
      </c>
    </row>
    <row r="821" spans="1:2">
      <c r="A821" s="1">
        <v>17.0731133333333</v>
      </c>
      <c r="B821" s="1">
        <v>0.34381144796559499</v>
      </c>
    </row>
    <row r="822" spans="1:2">
      <c r="A822" s="1">
        <v>17.092786666666701</v>
      </c>
      <c r="B822" s="1">
        <v>1.0611743200293899</v>
      </c>
    </row>
    <row r="823" spans="1:2">
      <c r="A823" s="1">
        <v>17.112459999999999</v>
      </c>
      <c r="B823" s="1">
        <v>1.5514113703618999</v>
      </c>
    </row>
    <row r="824" spans="1:2">
      <c r="A824" s="1">
        <v>17.1321333333333</v>
      </c>
      <c r="B824" s="1">
        <v>5.8467703204876997</v>
      </c>
    </row>
    <row r="825" spans="1:2">
      <c r="A825" s="1">
        <v>17.151806666666701</v>
      </c>
      <c r="B825" s="1">
        <v>0.45127366022924498</v>
      </c>
    </row>
    <row r="826" spans="1:2">
      <c r="A826" s="1">
        <v>17.171479999999999</v>
      </c>
      <c r="B826" s="1">
        <v>0.382220260593161</v>
      </c>
    </row>
    <row r="827" spans="1:2">
      <c r="A827" s="1">
        <v>17.1911533333333</v>
      </c>
      <c r="B827" s="1">
        <v>3.37401817413578</v>
      </c>
    </row>
    <row r="828" spans="1:2">
      <c r="A828" s="1">
        <v>17.210826666666701</v>
      </c>
      <c r="B828" s="1">
        <v>0.75502768376114004</v>
      </c>
    </row>
    <row r="829" spans="1:2">
      <c r="A829" s="1">
        <v>17.230499999999999</v>
      </c>
      <c r="B829" s="1">
        <v>0.543086883740311</v>
      </c>
    </row>
    <row r="830" spans="1:2">
      <c r="A830" s="1">
        <v>17.250173333333301</v>
      </c>
      <c r="B830" s="1">
        <v>2.2884201162935001</v>
      </c>
    </row>
    <row r="831" spans="1:2">
      <c r="A831" s="1">
        <v>17.269846666666702</v>
      </c>
      <c r="B831" s="1">
        <v>0.44893917040623998</v>
      </c>
    </row>
    <row r="832" spans="1:2">
      <c r="A832" s="1">
        <v>17.28952</v>
      </c>
      <c r="B832" s="1">
        <v>1.44460572528141</v>
      </c>
    </row>
    <row r="833" spans="1:2">
      <c r="A833" s="1">
        <v>17.309193333333301</v>
      </c>
      <c r="B833" s="1">
        <v>3.88692913818879</v>
      </c>
    </row>
    <row r="834" spans="1:2">
      <c r="A834" s="1">
        <v>17.328866666666698</v>
      </c>
      <c r="B834" s="1">
        <v>0.22303954762748701</v>
      </c>
    </row>
    <row r="835" spans="1:2">
      <c r="A835" s="1">
        <v>17.34854</v>
      </c>
      <c r="B835" s="1">
        <v>7.4057213257160998E-2</v>
      </c>
    </row>
    <row r="836" spans="1:2">
      <c r="A836" s="1">
        <v>17.368213333333301</v>
      </c>
      <c r="B836" s="1">
        <v>1.5215323208213201</v>
      </c>
    </row>
    <row r="837" spans="1:2">
      <c r="A837" s="1">
        <v>17.387886666666699</v>
      </c>
      <c r="B837" s="1">
        <v>2.0568148261557302</v>
      </c>
    </row>
    <row r="838" spans="1:2">
      <c r="A838" s="1">
        <v>17.40756</v>
      </c>
      <c r="B838" s="1">
        <v>1.44663593162686</v>
      </c>
    </row>
    <row r="839" spans="1:2">
      <c r="A839" s="1">
        <v>17.427233333333302</v>
      </c>
      <c r="B839" s="1">
        <v>0.67383432029352297</v>
      </c>
    </row>
    <row r="840" spans="1:2">
      <c r="A840" s="1">
        <v>17.446906666666699</v>
      </c>
      <c r="B840" s="1">
        <v>0.78426139416219998</v>
      </c>
    </row>
    <row r="841" spans="1:2">
      <c r="A841" s="1">
        <v>17.46658</v>
      </c>
      <c r="B841" s="1">
        <v>0.84726065445639798</v>
      </c>
    </row>
    <row r="842" spans="1:2">
      <c r="A842" s="1">
        <v>17.486253333333298</v>
      </c>
      <c r="B842" s="1">
        <v>1.7371085622233799</v>
      </c>
    </row>
    <row r="843" spans="1:2">
      <c r="A843" s="1">
        <v>17.505926666666699</v>
      </c>
      <c r="B843" s="1">
        <v>0.30453163092476099</v>
      </c>
    </row>
    <row r="844" spans="1:2">
      <c r="A844" s="1">
        <v>17.525600000000001</v>
      </c>
      <c r="B844" s="1">
        <v>1.0292303737041799</v>
      </c>
    </row>
    <row r="845" spans="1:2">
      <c r="A845" s="1">
        <v>17.545273333333299</v>
      </c>
      <c r="B845" s="1">
        <v>-0.72344667452539302</v>
      </c>
    </row>
    <row r="846" spans="1:2">
      <c r="A846" s="1">
        <v>17.5649466666667</v>
      </c>
      <c r="B846" s="1">
        <v>1.5563828486729001</v>
      </c>
    </row>
    <row r="847" spans="1:2">
      <c r="A847" s="1">
        <v>17.584620000000001</v>
      </c>
      <c r="B847" s="1">
        <v>0.41310227209400302</v>
      </c>
    </row>
    <row r="848" spans="1:2">
      <c r="A848" s="1">
        <v>17.604293333333299</v>
      </c>
      <c r="B848" s="1">
        <v>0.72618847463617098</v>
      </c>
    </row>
    <row r="849" spans="1:2">
      <c r="A849" s="1">
        <v>17.6239666666667</v>
      </c>
      <c r="B849" s="1">
        <v>0.84948053659570899</v>
      </c>
    </row>
    <row r="850" spans="1:2">
      <c r="A850" s="1">
        <v>17.643640000000001</v>
      </c>
      <c r="B850" s="1">
        <v>0.251131322092424</v>
      </c>
    </row>
    <row r="851" spans="1:2">
      <c r="A851" s="1">
        <v>17.663313333333299</v>
      </c>
      <c r="B851" s="1">
        <v>0.53470281437873501</v>
      </c>
    </row>
    <row r="852" spans="1:2">
      <c r="A852" s="1">
        <v>17.6829866666667</v>
      </c>
      <c r="B852" s="1">
        <v>1.0069926276566099</v>
      </c>
    </row>
    <row r="853" spans="1:2">
      <c r="A853" s="1">
        <v>17.702660000000002</v>
      </c>
      <c r="B853" s="1">
        <v>-0.35103998418589999</v>
      </c>
    </row>
    <row r="854" spans="1:2">
      <c r="A854" s="1">
        <v>17.7223333333333</v>
      </c>
      <c r="B854" s="1">
        <v>2.2729261157584002</v>
      </c>
    </row>
    <row r="855" spans="1:2">
      <c r="A855" s="1">
        <v>17.7420066666667</v>
      </c>
      <c r="B855" s="1">
        <v>1.28513618764671</v>
      </c>
    </row>
    <row r="856" spans="1:2">
      <c r="A856" s="1">
        <v>17.761679999999998</v>
      </c>
      <c r="B856" s="1">
        <v>2.6211464253171401</v>
      </c>
    </row>
    <row r="857" spans="1:2">
      <c r="A857" s="1">
        <v>17.7813533333333</v>
      </c>
      <c r="B857" s="1">
        <v>0.20134579149101001</v>
      </c>
    </row>
    <row r="858" spans="1:2">
      <c r="A858" s="1">
        <v>17.801026666666701</v>
      </c>
      <c r="B858" s="1">
        <v>0.152222483941896</v>
      </c>
    </row>
    <row r="859" spans="1:2">
      <c r="A859" s="1">
        <v>17.820699999999999</v>
      </c>
      <c r="B859" s="1">
        <v>1.1641073903493899</v>
      </c>
    </row>
    <row r="860" spans="1:2">
      <c r="A860" s="1">
        <v>17.8403733333333</v>
      </c>
      <c r="B860" s="1">
        <v>-9.7017112588460006E-2</v>
      </c>
    </row>
    <row r="861" spans="1:2">
      <c r="A861" s="1">
        <v>17.860046666666701</v>
      </c>
      <c r="B861" s="1">
        <v>8.9991669456041506E-2</v>
      </c>
    </row>
    <row r="862" spans="1:2">
      <c r="A862" s="1">
        <v>17.879719999999999</v>
      </c>
      <c r="B862" s="1">
        <v>0.39993062558300002</v>
      </c>
    </row>
    <row r="863" spans="1:2">
      <c r="A863" s="1">
        <v>17.8993933333333</v>
      </c>
      <c r="B863" s="1">
        <v>0.18088615821465201</v>
      </c>
    </row>
    <row r="864" spans="1:2">
      <c r="A864" s="1">
        <v>17.919066666666701</v>
      </c>
      <c r="B864" s="1">
        <v>1.3538824090347099</v>
      </c>
    </row>
    <row r="865" spans="1:2">
      <c r="A865" s="1">
        <v>17.938739999999999</v>
      </c>
      <c r="B865" s="1">
        <v>1.30757317029274</v>
      </c>
    </row>
    <row r="866" spans="1:2">
      <c r="A866" s="1">
        <v>17.958413333333301</v>
      </c>
      <c r="B866" s="1">
        <v>1.1257036007538099</v>
      </c>
    </row>
    <row r="867" spans="1:2">
      <c r="A867" s="1">
        <v>17.978086666666702</v>
      </c>
      <c r="B867" s="1">
        <v>4.7584383361315403</v>
      </c>
    </row>
    <row r="868" spans="1:2">
      <c r="A868" s="1">
        <v>17.99776</v>
      </c>
      <c r="B868" s="1">
        <v>0.48336476885834301</v>
      </c>
    </row>
    <row r="869" spans="1:2">
      <c r="A869" s="1">
        <v>18.017433333333301</v>
      </c>
      <c r="B869" s="1">
        <v>0.33980734244489202</v>
      </c>
    </row>
    <row r="870" spans="1:2">
      <c r="A870" s="1">
        <v>18.037106666666698</v>
      </c>
      <c r="B870" s="1">
        <v>0.15326910634301799</v>
      </c>
    </row>
    <row r="871" spans="1:2">
      <c r="A871" s="1">
        <v>18.05678</v>
      </c>
      <c r="B871" s="1">
        <v>0.89660407289014099</v>
      </c>
    </row>
    <row r="872" spans="1:2">
      <c r="A872" s="1">
        <v>18.076453333333301</v>
      </c>
      <c r="B872" s="1">
        <v>4.4700864158275504</v>
      </c>
    </row>
    <row r="873" spans="1:2">
      <c r="A873" s="1">
        <v>18.096126666666699</v>
      </c>
      <c r="B873" s="1">
        <v>13.941880310451699</v>
      </c>
    </row>
    <row r="874" spans="1:2">
      <c r="A874" s="1">
        <v>18.1158</v>
      </c>
      <c r="B874" s="1">
        <v>0.62026618311715698</v>
      </c>
    </row>
    <row r="875" spans="1:2">
      <c r="A875" s="1">
        <v>18.135473333333302</v>
      </c>
      <c r="B875" s="1">
        <v>1.1664656164007201</v>
      </c>
    </row>
    <row r="876" spans="1:2">
      <c r="A876" s="1">
        <v>18.155146666666699</v>
      </c>
      <c r="B876" s="1">
        <v>0.979303665003465</v>
      </c>
    </row>
    <row r="877" spans="1:2">
      <c r="A877" s="1">
        <v>18.17482</v>
      </c>
      <c r="B877" s="1">
        <v>0.87318388154101401</v>
      </c>
    </row>
    <row r="878" spans="1:2">
      <c r="A878" s="1">
        <v>18.194493333333298</v>
      </c>
      <c r="B878" s="1">
        <v>6.4770835444921202</v>
      </c>
    </row>
    <row r="879" spans="1:2">
      <c r="A879" s="1">
        <v>18.214166666666699</v>
      </c>
      <c r="B879" s="1">
        <v>3.2814682086720501</v>
      </c>
    </row>
    <row r="880" spans="1:2">
      <c r="A880" s="1">
        <v>18.233840000000001</v>
      </c>
      <c r="B880" s="1">
        <v>0.28994895208225901</v>
      </c>
    </row>
    <row r="881" spans="1:2">
      <c r="A881" s="1">
        <v>18.253513333333299</v>
      </c>
      <c r="B881" s="1">
        <v>-0.255668920858871</v>
      </c>
    </row>
    <row r="882" spans="1:2">
      <c r="A882" s="1">
        <v>18.2731866666667</v>
      </c>
      <c r="B882" s="1">
        <v>-2.6886882308204001E-2</v>
      </c>
    </row>
    <row r="883" spans="1:2">
      <c r="A883" s="1">
        <v>18.292860000000001</v>
      </c>
      <c r="B883" s="1">
        <v>1.55575480421137</v>
      </c>
    </row>
    <row r="884" spans="1:2">
      <c r="A884" s="1">
        <v>18.312533333333299</v>
      </c>
      <c r="B884" s="1">
        <v>-9.323810654353E-2</v>
      </c>
    </row>
    <row r="885" spans="1:2">
      <c r="A885" s="1">
        <v>18.3322066666667</v>
      </c>
      <c r="B885" s="1">
        <v>0.78877326652340796</v>
      </c>
    </row>
    <row r="886" spans="1:2">
      <c r="A886" s="1">
        <v>18.351880000000001</v>
      </c>
      <c r="B886" s="1">
        <v>0.86550385682659903</v>
      </c>
    </row>
    <row r="887" spans="1:2">
      <c r="A887" s="1">
        <v>18.371553333333299</v>
      </c>
      <c r="B887" s="1">
        <v>1.24598800284792</v>
      </c>
    </row>
    <row r="888" spans="1:2">
      <c r="A888" s="1">
        <v>18.3912266666667</v>
      </c>
      <c r="B888" s="1">
        <v>0.47738340911898602</v>
      </c>
    </row>
    <row r="889" spans="1:2">
      <c r="A889" s="1">
        <v>18.410900000000002</v>
      </c>
      <c r="B889" s="1">
        <v>0.88131772211277704</v>
      </c>
    </row>
    <row r="890" spans="1:2">
      <c r="A890" s="1">
        <v>18.4305733333333</v>
      </c>
      <c r="B890" s="1">
        <v>3.41877080123477</v>
      </c>
    </row>
    <row r="891" spans="1:2">
      <c r="A891" s="1">
        <v>18.4502466666667</v>
      </c>
      <c r="B891" s="1">
        <v>0.14186353336476401</v>
      </c>
    </row>
    <row r="892" spans="1:2">
      <c r="A892" s="1">
        <v>18.469919999999998</v>
      </c>
      <c r="B892" s="1">
        <v>0.125150710050074</v>
      </c>
    </row>
    <row r="893" spans="1:2">
      <c r="A893" s="1">
        <v>18.4895933333333</v>
      </c>
      <c r="B893" s="1">
        <v>0.77445298631056603</v>
      </c>
    </row>
    <row r="894" spans="1:2">
      <c r="A894" s="1">
        <v>18.509266666666701</v>
      </c>
      <c r="B894" s="1">
        <v>1.64726648473732</v>
      </c>
    </row>
    <row r="895" spans="1:2">
      <c r="A895" s="1">
        <v>18.528939999999999</v>
      </c>
      <c r="B895" s="1">
        <v>1.82521568582742</v>
      </c>
    </row>
    <row r="896" spans="1:2">
      <c r="A896" s="1">
        <v>18.5486133333333</v>
      </c>
      <c r="B896" s="1">
        <v>3.1412459645929598</v>
      </c>
    </row>
    <row r="897" spans="1:2">
      <c r="A897" s="1">
        <v>18.568286666666701</v>
      </c>
      <c r="B897" s="1">
        <v>0.28608042332414202</v>
      </c>
    </row>
    <row r="898" spans="1:2">
      <c r="A898" s="1">
        <v>18.587959999999999</v>
      </c>
      <c r="B898" s="1">
        <v>0.263577835292924</v>
      </c>
    </row>
    <row r="899" spans="1:2">
      <c r="A899" s="1">
        <v>18.6076333333333</v>
      </c>
      <c r="B899" s="1">
        <v>-0.13541725241005001</v>
      </c>
    </row>
    <row r="900" spans="1:2">
      <c r="A900" s="1">
        <v>18.627306666666701</v>
      </c>
      <c r="B900" s="1">
        <v>0.79187266629866004</v>
      </c>
    </row>
    <row r="901" spans="1:2">
      <c r="A901" s="1">
        <v>18.646979999999999</v>
      </c>
      <c r="B901" s="1">
        <v>0.34851260215975899</v>
      </c>
    </row>
    <row r="902" spans="1:2">
      <c r="A902" s="1">
        <v>18.666653333333301</v>
      </c>
      <c r="B902" s="1">
        <v>0.18611014301280601</v>
      </c>
    </row>
    <row r="903" spans="1:2">
      <c r="A903" s="1">
        <v>18.686326666666702</v>
      </c>
      <c r="B903" s="1">
        <v>1.1056569679396999</v>
      </c>
    </row>
    <row r="904" spans="1:2">
      <c r="A904" s="1">
        <v>18.706</v>
      </c>
      <c r="B904" s="1">
        <v>2.0183225566165701</v>
      </c>
    </row>
    <row r="905" spans="1:2">
      <c r="A905" s="1">
        <v>18.725673333333301</v>
      </c>
      <c r="B905" s="1">
        <v>1.1989353895821799</v>
      </c>
    </row>
    <row r="906" spans="1:2">
      <c r="A906" s="1">
        <v>18.745346666666698</v>
      </c>
      <c r="B906" s="1">
        <v>12.9197081363692</v>
      </c>
    </row>
    <row r="907" spans="1:2">
      <c r="A907" s="1">
        <v>18.76502</v>
      </c>
      <c r="B907" s="1">
        <v>1.66146849024952</v>
      </c>
    </row>
    <row r="908" spans="1:2">
      <c r="A908" s="1">
        <v>18.784693333333301</v>
      </c>
      <c r="B908" s="1">
        <v>0.17097026524745701</v>
      </c>
    </row>
    <row r="909" spans="1:2">
      <c r="A909" s="1">
        <v>18.804366666666699</v>
      </c>
      <c r="B909" s="1">
        <v>24.272934582207</v>
      </c>
    </row>
    <row r="910" spans="1:2">
      <c r="A910" s="1">
        <v>18.82404</v>
      </c>
      <c r="B910" s="1">
        <v>0.48622922522450002</v>
      </c>
    </row>
    <row r="911" spans="1:2">
      <c r="A911" s="1">
        <v>18.843713333333302</v>
      </c>
      <c r="B911" s="1">
        <v>140.79948357483701</v>
      </c>
    </row>
    <row r="912" spans="1:2">
      <c r="A912" s="1">
        <v>18.863386666666699</v>
      </c>
      <c r="B912" s="1">
        <v>3.0058758601917202</v>
      </c>
    </row>
    <row r="913" spans="1:2">
      <c r="A913" s="1">
        <v>18.88306</v>
      </c>
      <c r="B913" s="1">
        <v>0.25655665410006101</v>
      </c>
    </row>
    <row r="914" spans="1:2">
      <c r="A914" s="1">
        <v>18.902733333333298</v>
      </c>
      <c r="B914" s="1">
        <v>0.429727170625264</v>
      </c>
    </row>
    <row r="915" spans="1:2">
      <c r="A915" s="1">
        <v>18.922406666666699</v>
      </c>
      <c r="B915" s="1">
        <v>0.80427182622594295</v>
      </c>
    </row>
    <row r="916" spans="1:2">
      <c r="A916" s="1">
        <v>18.942080000000001</v>
      </c>
      <c r="B916" s="1">
        <v>0.30608375147065903</v>
      </c>
    </row>
    <row r="917" spans="1:2">
      <c r="A917" s="1">
        <v>18.961753333333299</v>
      </c>
      <c r="B917" s="1">
        <v>0.30061608847083399</v>
      </c>
    </row>
    <row r="918" spans="1:2">
      <c r="A918" s="1">
        <v>18.9814266666667</v>
      </c>
      <c r="B918" s="1">
        <v>8.0377633489918707E-2</v>
      </c>
    </row>
    <row r="919" spans="1:2">
      <c r="A919" s="1">
        <v>19.001100000000001</v>
      </c>
      <c r="B919" s="1">
        <v>3.8603217212497198</v>
      </c>
    </row>
    <row r="920" spans="1:2">
      <c r="A920" s="1">
        <v>19.020773333333299</v>
      </c>
      <c r="B920" s="1">
        <v>0.71719538984298503</v>
      </c>
    </row>
    <row r="921" spans="1:2">
      <c r="A921" s="1">
        <v>19.0404466666667</v>
      </c>
      <c r="B921" s="1">
        <v>0.73965138005400599</v>
      </c>
    </row>
    <row r="922" spans="1:2">
      <c r="A922" s="1">
        <v>19.060120000000001</v>
      </c>
      <c r="B922" s="1">
        <v>5.2692070888940101</v>
      </c>
    </row>
    <row r="923" spans="1:2">
      <c r="A923" s="1">
        <v>19.079793333333299</v>
      </c>
      <c r="B923" s="1">
        <v>0.75544993931804205</v>
      </c>
    </row>
    <row r="924" spans="1:2">
      <c r="A924" s="1">
        <v>19.0994666666667</v>
      </c>
      <c r="B924" s="1">
        <v>11.168219650086201</v>
      </c>
    </row>
    <row r="925" spans="1:2">
      <c r="A925" s="1">
        <v>19.119140000000002</v>
      </c>
      <c r="B925" s="1">
        <v>1.4356460122583901</v>
      </c>
    </row>
    <row r="926" spans="1:2">
      <c r="A926" s="1">
        <v>19.138813333333299</v>
      </c>
      <c r="B926" s="1">
        <v>-0.33712717699106898</v>
      </c>
    </row>
    <row r="927" spans="1:2">
      <c r="A927" s="1">
        <v>19.1584866666667</v>
      </c>
      <c r="B927" s="1">
        <v>-0.28211950851864498</v>
      </c>
    </row>
    <row r="928" spans="1:2">
      <c r="A928" s="1">
        <v>19.178159999999998</v>
      </c>
      <c r="B928" s="1">
        <v>0.672078752100569</v>
      </c>
    </row>
    <row r="929" spans="1:2">
      <c r="A929" s="1">
        <v>19.1978333333333</v>
      </c>
      <c r="B929" s="1">
        <v>-0.335609555890721</v>
      </c>
    </row>
    <row r="930" spans="1:2">
      <c r="A930" s="1">
        <v>19.217506666666701</v>
      </c>
      <c r="B930" s="1">
        <v>0.38171888601139098</v>
      </c>
    </row>
    <row r="931" spans="1:2">
      <c r="A931" s="1">
        <v>19.237179999999999</v>
      </c>
      <c r="B931" s="1">
        <v>1.2099263904961599</v>
      </c>
    </row>
    <row r="932" spans="1:2">
      <c r="A932" s="1">
        <v>19.2568533333333</v>
      </c>
      <c r="B932" s="1">
        <v>2.1197700114503499</v>
      </c>
    </row>
    <row r="933" spans="1:2">
      <c r="A933" s="1">
        <v>19.276526666666701</v>
      </c>
      <c r="B933" s="1">
        <v>4.5231939903347502</v>
      </c>
    </row>
    <row r="934" spans="1:2">
      <c r="A934" s="1">
        <v>19.296199999999999</v>
      </c>
      <c r="B934" s="1">
        <v>2.96605707004273E-2</v>
      </c>
    </row>
    <row r="935" spans="1:2">
      <c r="A935" s="1">
        <v>19.3158733333333</v>
      </c>
      <c r="B935" s="1">
        <v>-0.13339155482301501</v>
      </c>
    </row>
    <row r="936" spans="1:2">
      <c r="A936" s="1">
        <v>19.335546666666701</v>
      </c>
      <c r="B936" s="1">
        <v>12.648823222913901</v>
      </c>
    </row>
    <row r="937" spans="1:2">
      <c r="A937" s="1">
        <v>19.355219999999999</v>
      </c>
      <c r="B937" s="1">
        <v>0.34192404003298499</v>
      </c>
    </row>
    <row r="938" spans="1:2">
      <c r="A938" s="1">
        <v>19.374893333333301</v>
      </c>
      <c r="B938" s="1">
        <v>7.65585552164081E-2</v>
      </c>
    </row>
    <row r="939" spans="1:2">
      <c r="A939" s="1">
        <v>19.394566666666702</v>
      </c>
      <c r="B939" s="1">
        <v>0.21831257593821601</v>
      </c>
    </row>
    <row r="940" spans="1:2">
      <c r="A940" s="1">
        <v>19.414239999999999</v>
      </c>
      <c r="B940" s="1">
        <v>0.47862683442429499</v>
      </c>
    </row>
    <row r="941" spans="1:2">
      <c r="A941" s="1">
        <v>19.433913333333301</v>
      </c>
      <c r="B941" s="1">
        <v>-0.34968456546861698</v>
      </c>
    </row>
    <row r="942" spans="1:2">
      <c r="A942" s="1">
        <v>19.453586666666698</v>
      </c>
      <c r="B942" s="1">
        <v>4.2632093767048396</v>
      </c>
    </row>
    <row r="943" spans="1:2">
      <c r="A943" s="1">
        <v>19.47326</v>
      </c>
      <c r="B943" s="1">
        <v>-0.23600003163116601</v>
      </c>
    </row>
    <row r="944" spans="1:2">
      <c r="A944" s="1">
        <v>19.492933333333301</v>
      </c>
      <c r="B944" s="1">
        <v>-0.20728041604670699</v>
      </c>
    </row>
    <row r="945" spans="1:2">
      <c r="A945" s="1">
        <v>19.512606666666699</v>
      </c>
      <c r="B945" s="1">
        <v>-0.111635601701225</v>
      </c>
    </row>
    <row r="946" spans="1:2">
      <c r="A946" s="1">
        <v>19.53228</v>
      </c>
      <c r="B946" s="1">
        <v>0.104602960504699</v>
      </c>
    </row>
    <row r="947" spans="1:2">
      <c r="A947" s="1">
        <v>19.551953333333302</v>
      </c>
      <c r="B947" s="1">
        <v>-0.463665811853883</v>
      </c>
    </row>
    <row r="948" spans="1:2">
      <c r="A948" s="1">
        <v>19.571626666666699</v>
      </c>
      <c r="B948" s="1">
        <v>-0.206983993504777</v>
      </c>
    </row>
    <row r="949" spans="1:2">
      <c r="A949" s="1">
        <v>19.5913</v>
      </c>
      <c r="B949" s="1">
        <v>1.15414045568019E-2</v>
      </c>
    </row>
    <row r="950" spans="1:2">
      <c r="A950" s="1">
        <v>19.610973333333298</v>
      </c>
      <c r="B950" s="1">
        <v>6.9689138091032499</v>
      </c>
    </row>
    <row r="951" spans="1:2">
      <c r="A951" s="1">
        <v>19.630646666666699</v>
      </c>
      <c r="B951" s="1">
        <v>13.2838190170903</v>
      </c>
    </row>
    <row r="952" spans="1:2">
      <c r="A952" s="1">
        <v>19.650320000000001</v>
      </c>
      <c r="B952" s="1">
        <v>0.37552823304329502</v>
      </c>
    </row>
    <row r="953" spans="1:2">
      <c r="A953" s="1">
        <v>19.669993333333299</v>
      </c>
      <c r="B953" s="1">
        <v>-0.61707153711577101</v>
      </c>
    </row>
    <row r="954" spans="1:2">
      <c r="A954" s="1">
        <v>19.6896666666667</v>
      </c>
      <c r="B954" s="1">
        <v>0.18499422613383201</v>
      </c>
    </row>
    <row r="955" spans="1:2">
      <c r="A955" s="1">
        <v>19.709340000000001</v>
      </c>
      <c r="B955" s="1">
        <v>-0.157273408027779</v>
      </c>
    </row>
    <row r="956" spans="1:2">
      <c r="A956" s="1">
        <v>19.729013333333299</v>
      </c>
      <c r="B956" s="1">
        <v>1.1595534150793601</v>
      </c>
    </row>
    <row r="957" spans="1:2">
      <c r="A957" s="1">
        <v>19.7486866666667</v>
      </c>
      <c r="B957" s="1">
        <v>1.99529007440126</v>
      </c>
    </row>
    <row r="958" spans="1:2">
      <c r="A958" s="1">
        <v>19.768360000000001</v>
      </c>
      <c r="B958" s="1">
        <v>-0.21307227511223101</v>
      </c>
    </row>
    <row r="959" spans="1:2">
      <c r="A959" s="1">
        <v>19.788033333333299</v>
      </c>
      <c r="B959" s="1">
        <v>0.440920503890945</v>
      </c>
    </row>
    <row r="960" spans="1:2">
      <c r="A960" s="1">
        <v>19.8077066666667</v>
      </c>
      <c r="B960" s="1">
        <v>0.51541034904620797</v>
      </c>
    </row>
    <row r="961" spans="1:2">
      <c r="A961" s="1">
        <v>19.827380000000002</v>
      </c>
      <c r="B961" s="1">
        <v>-0.29250363978159299</v>
      </c>
    </row>
    <row r="962" spans="1:2">
      <c r="A962" s="1">
        <v>19.847053333333299</v>
      </c>
      <c r="B962" s="1">
        <v>-1.57454263814924E-2</v>
      </c>
    </row>
    <row r="963" spans="1:2">
      <c r="A963" s="1">
        <v>19.8667266666667</v>
      </c>
      <c r="B963" s="1">
        <v>-0.186837739717368</v>
      </c>
    </row>
    <row r="964" spans="1:2">
      <c r="A964" s="1">
        <v>19.886399999999998</v>
      </c>
      <c r="B964" s="1">
        <v>8.7759695386650396</v>
      </c>
    </row>
    <row r="965" spans="1:2">
      <c r="A965" s="1">
        <v>19.9060733333333</v>
      </c>
      <c r="B965" s="1">
        <v>0.79478079636412402</v>
      </c>
    </row>
    <row r="966" spans="1:2">
      <c r="A966" s="1">
        <v>19.925746666666701</v>
      </c>
      <c r="B966" s="1">
        <v>0.49445302370847199</v>
      </c>
    </row>
    <row r="967" spans="1:2">
      <c r="A967" s="1">
        <v>19.945419999999999</v>
      </c>
      <c r="B967" s="1">
        <v>-0.32609658947693598</v>
      </c>
    </row>
    <row r="968" spans="1:2">
      <c r="A968" s="1">
        <v>19.9650933333333</v>
      </c>
      <c r="B968" s="1">
        <v>-9.8096394533643994E-2</v>
      </c>
    </row>
    <row r="969" spans="1:2">
      <c r="A969" s="1">
        <v>19.984766666666701</v>
      </c>
      <c r="B969" s="1">
        <v>0.29292318301500297</v>
      </c>
    </row>
    <row r="970" spans="1:2">
      <c r="A970" s="1">
        <v>20.004439999999999</v>
      </c>
      <c r="B970" s="1">
        <v>-0.19512989207392401</v>
      </c>
    </row>
    <row r="971" spans="1:2">
      <c r="A971" s="1">
        <v>20.0241133333333</v>
      </c>
      <c r="B971" s="1">
        <v>3.1299071039854201E-2</v>
      </c>
    </row>
    <row r="972" spans="1:2">
      <c r="A972" s="1">
        <v>20.043786666666701</v>
      </c>
      <c r="B972" s="1">
        <v>6.3021102934234796E-3</v>
      </c>
    </row>
    <row r="973" spans="1:2">
      <c r="A973" s="1">
        <v>20.063459999999999</v>
      </c>
      <c r="B973" s="1">
        <v>0.41860319426500298</v>
      </c>
    </row>
    <row r="974" spans="1:2">
      <c r="A974" s="1">
        <v>20.083133333333301</v>
      </c>
      <c r="B974" s="1">
        <v>-0.30720664397835901</v>
      </c>
    </row>
    <row r="975" spans="1:2">
      <c r="A975" s="1">
        <v>20.102806666666702</v>
      </c>
      <c r="B975" s="1">
        <v>0.78832373097428698</v>
      </c>
    </row>
    <row r="976" spans="1:2">
      <c r="A976" s="1">
        <v>20.122479999999999</v>
      </c>
      <c r="B976" s="1">
        <v>-7.6826444301872396E-2</v>
      </c>
    </row>
    <row r="977" spans="1:2">
      <c r="A977" s="1">
        <v>20.142153333333301</v>
      </c>
      <c r="B977" s="1">
        <v>-7.4325224688823896E-2</v>
      </c>
    </row>
    <row r="978" spans="1:2">
      <c r="A978" s="1">
        <v>20.161826666666698</v>
      </c>
      <c r="B978" s="1">
        <v>-0.54697889175615799</v>
      </c>
    </row>
    <row r="979" spans="1:2">
      <c r="A979" s="1">
        <v>20.1815</v>
      </c>
      <c r="B979" s="1">
        <v>-0.49701719041488401</v>
      </c>
    </row>
    <row r="980" spans="1:2">
      <c r="A980" s="1">
        <v>20.201173333333301</v>
      </c>
      <c r="B980" s="1">
        <v>-0.49022498766072198</v>
      </c>
    </row>
    <row r="981" spans="1:2">
      <c r="A981" s="1">
        <v>20.220846666666699</v>
      </c>
      <c r="B981" s="1">
        <v>9.6096870279701194E-2</v>
      </c>
    </row>
    <row r="982" spans="1:2">
      <c r="A982" s="1">
        <v>20.24052</v>
      </c>
      <c r="B982" s="1">
        <v>4.68568489517565E-2</v>
      </c>
    </row>
    <row r="983" spans="1:2">
      <c r="A983" s="1">
        <v>20.260193333333302</v>
      </c>
      <c r="B983" s="1">
        <v>-0.53745890787107198</v>
      </c>
    </row>
    <row r="984" spans="1:2">
      <c r="A984" s="1">
        <v>20.279866666666699</v>
      </c>
      <c r="B984" s="1">
        <v>0.30021311325380901</v>
      </c>
    </row>
    <row r="985" spans="1:2">
      <c r="A985" s="1">
        <v>20.29954</v>
      </c>
      <c r="B985" s="1">
        <v>0.16966633011358401</v>
      </c>
    </row>
    <row r="986" spans="1:2">
      <c r="A986" s="1">
        <v>20.319213333333298</v>
      </c>
      <c r="B986" s="1">
        <v>0.38000221775491999</v>
      </c>
    </row>
    <row r="987" spans="1:2">
      <c r="A987" s="1">
        <v>20.338886666666699</v>
      </c>
      <c r="B987" s="1">
        <v>2.3542201974481598</v>
      </c>
    </row>
    <row r="988" spans="1:2">
      <c r="A988" s="1">
        <v>20.358560000000001</v>
      </c>
      <c r="B988" s="1">
        <v>-0.36838977051972699</v>
      </c>
    </row>
    <row r="989" spans="1:2">
      <c r="A989" s="1">
        <v>20.378233333333299</v>
      </c>
      <c r="B989" s="1">
        <v>-0.34318119238832501</v>
      </c>
    </row>
    <row r="990" spans="1:2">
      <c r="A990" s="1">
        <v>20.397906666666699</v>
      </c>
      <c r="B990" s="1">
        <v>-0.37304275173620899</v>
      </c>
    </row>
    <row r="991" spans="1:2">
      <c r="A991" s="1">
        <v>20.417580000000001</v>
      </c>
      <c r="B991" s="1">
        <v>8.6561455121548008</v>
      </c>
    </row>
    <row r="992" spans="1:2">
      <c r="A992" s="1">
        <v>20.437253333333299</v>
      </c>
      <c r="B992" s="1">
        <v>43.235189228368299</v>
      </c>
    </row>
    <row r="993" spans="1:2">
      <c r="A993" s="1">
        <v>20.4569266666667</v>
      </c>
      <c r="B993" s="1">
        <v>0.54475728657779798</v>
      </c>
    </row>
    <row r="994" spans="1:2">
      <c r="A994" s="1">
        <v>20.476600000000001</v>
      </c>
      <c r="B994" s="1">
        <v>-0.22416675314345999</v>
      </c>
    </row>
    <row r="995" spans="1:2">
      <c r="A995" s="1">
        <v>20.496273333333299</v>
      </c>
      <c r="B995" s="1">
        <v>0.69489754160126405</v>
      </c>
    </row>
    <row r="996" spans="1:2">
      <c r="A996" s="1">
        <v>20.5159466666667</v>
      </c>
      <c r="B996" s="1">
        <v>3.3949716926054502E-2</v>
      </c>
    </row>
    <row r="997" spans="1:2">
      <c r="A997" s="1">
        <v>20.535620000000002</v>
      </c>
      <c r="B997" s="1">
        <v>0.13320499626343599</v>
      </c>
    </row>
    <row r="998" spans="1:2">
      <c r="A998" s="1">
        <v>20.555293333333299</v>
      </c>
      <c r="B998" s="1">
        <v>0.16622096463071701</v>
      </c>
    </row>
    <row r="999" spans="1:2">
      <c r="A999" s="1">
        <v>20.5749666666667</v>
      </c>
      <c r="B999" s="1">
        <v>0.66190655190717096</v>
      </c>
    </row>
    <row r="1000" spans="1:2">
      <c r="A1000" s="1">
        <v>20.594639999999998</v>
      </c>
      <c r="B1000" s="1">
        <v>0.63763751465919405</v>
      </c>
    </row>
    <row r="1001" spans="1:2">
      <c r="A1001" s="1">
        <v>20.6143133333333</v>
      </c>
      <c r="B1001" s="1">
        <v>-0.383066326084325</v>
      </c>
    </row>
    <row r="1002" spans="1:2">
      <c r="A1002" s="1">
        <v>20.633986666666701</v>
      </c>
      <c r="B1002" s="1">
        <v>0.19330238650731099</v>
      </c>
    </row>
    <row r="1003" spans="1:2">
      <c r="A1003" s="1">
        <v>20.653659999999999</v>
      </c>
      <c r="B1003" s="1">
        <v>1.2291791472518001</v>
      </c>
    </row>
    <row r="1004" spans="1:2">
      <c r="A1004" s="1">
        <v>20.6733333333333</v>
      </c>
      <c r="B1004" s="1">
        <v>-0.24776619414616799</v>
      </c>
    </row>
    <row r="1005" spans="1:2">
      <c r="A1005" s="1">
        <v>20.693006666666701</v>
      </c>
      <c r="B1005" s="1">
        <v>5.4019777083099997E-2</v>
      </c>
    </row>
    <row r="1006" spans="1:2">
      <c r="A1006" s="1">
        <v>20.712679999999999</v>
      </c>
      <c r="B1006" s="1">
        <v>0.19884145728944599</v>
      </c>
    </row>
    <row r="1007" spans="1:2">
      <c r="A1007" s="1">
        <v>20.7323533333333</v>
      </c>
      <c r="B1007" s="1">
        <v>0.47624162266768399</v>
      </c>
    </row>
    <row r="1008" spans="1:2">
      <c r="A1008" s="1">
        <v>20.752026666666701</v>
      </c>
      <c r="B1008" s="1">
        <v>7.5153305595220896</v>
      </c>
    </row>
    <row r="1009" spans="1:2">
      <c r="A1009" s="1">
        <v>20.771699999999999</v>
      </c>
      <c r="B1009" s="1">
        <v>0.55332328665889896</v>
      </c>
    </row>
    <row r="1010" spans="1:2">
      <c r="A1010" s="1">
        <v>20.791373333333301</v>
      </c>
      <c r="B1010" s="1">
        <v>-0.27711679218522201</v>
      </c>
    </row>
    <row r="1011" spans="1:2">
      <c r="A1011" s="1">
        <v>20.811046666666702</v>
      </c>
      <c r="B1011" s="1">
        <v>0.14914046439086401</v>
      </c>
    </row>
    <row r="1012" spans="1:2">
      <c r="A1012" s="1">
        <v>20.830719999999999</v>
      </c>
      <c r="B1012" s="1">
        <v>0.81399908524893105</v>
      </c>
    </row>
    <row r="1013" spans="1:2">
      <c r="A1013" s="1">
        <v>20.850393333333301</v>
      </c>
      <c r="B1013" s="1">
        <v>0.14006988153909899</v>
      </c>
    </row>
    <row r="1014" spans="1:2">
      <c r="A1014" s="1">
        <v>20.870066666666698</v>
      </c>
      <c r="B1014" s="1">
        <v>-0.24891314813232601</v>
      </c>
    </row>
    <row r="1015" spans="1:2">
      <c r="A1015" s="1">
        <v>20.88974</v>
      </c>
      <c r="B1015" s="1">
        <v>0.50416222184780402</v>
      </c>
    </row>
    <row r="1016" spans="1:2">
      <c r="A1016" s="1">
        <v>20.909413333333301</v>
      </c>
      <c r="B1016" s="1">
        <v>-0.82472060965927296</v>
      </c>
    </row>
    <row r="1017" spans="1:2">
      <c r="A1017" s="1">
        <v>20.929086666666699</v>
      </c>
      <c r="B1017" s="1">
        <v>-0.43482749712434599</v>
      </c>
    </row>
    <row r="1018" spans="1:2">
      <c r="A1018" s="1">
        <v>20.94876</v>
      </c>
      <c r="B1018" s="1">
        <v>-0.20367414860674299</v>
      </c>
    </row>
    <row r="1019" spans="1:2">
      <c r="A1019" s="1">
        <v>20.968433333333302</v>
      </c>
      <c r="B1019" s="1">
        <v>1.2543804205462901</v>
      </c>
    </row>
    <row r="1020" spans="1:2">
      <c r="A1020" s="1">
        <v>20.988106666666699</v>
      </c>
      <c r="B1020" s="1">
        <v>1.5115322969662</v>
      </c>
    </row>
    <row r="1021" spans="1:2">
      <c r="A1021" s="1">
        <v>21.00778</v>
      </c>
      <c r="B1021" s="1">
        <v>-0.52218176332297195</v>
      </c>
    </row>
    <row r="1022" spans="1:2">
      <c r="A1022" s="1">
        <v>21.027453333333298</v>
      </c>
      <c r="B1022" s="1">
        <v>0.36768794205787497</v>
      </c>
    </row>
    <row r="1023" spans="1:2">
      <c r="A1023" s="1">
        <v>21.047126666666699</v>
      </c>
      <c r="B1023" s="1">
        <v>0.13086522164595399</v>
      </c>
    </row>
    <row r="1024" spans="1:2">
      <c r="A1024" s="1">
        <v>21.066800000000001</v>
      </c>
      <c r="B1024" s="1">
        <v>2.8794446042360198</v>
      </c>
    </row>
    <row r="1025" spans="1:2">
      <c r="A1025" s="1">
        <v>21.086473333333299</v>
      </c>
      <c r="B1025" s="1">
        <v>0.30590194709117002</v>
      </c>
    </row>
    <row r="1026" spans="1:2">
      <c r="A1026" s="1">
        <v>21.106146666666699</v>
      </c>
      <c r="B1026" s="1">
        <v>0.45959446861331599</v>
      </c>
    </row>
    <row r="1027" spans="1:2">
      <c r="A1027" s="1">
        <v>21.125820000000001</v>
      </c>
      <c r="B1027" s="1">
        <v>-0.107877277160169</v>
      </c>
    </row>
    <row r="1028" spans="1:2">
      <c r="A1028" s="1">
        <v>21.145493333333299</v>
      </c>
      <c r="B1028" s="1">
        <v>0.51401419321594</v>
      </c>
    </row>
    <row r="1029" spans="1:2">
      <c r="A1029" s="1">
        <v>21.1651666666667</v>
      </c>
      <c r="B1029" s="1">
        <v>0.61106006697388304</v>
      </c>
    </row>
    <row r="1030" spans="1:2">
      <c r="A1030" s="1">
        <v>21.184840000000001</v>
      </c>
      <c r="B1030" s="1">
        <v>2.8841777482350301E-2</v>
      </c>
    </row>
    <row r="1031" spans="1:2">
      <c r="A1031" s="1">
        <v>21.204513333333299</v>
      </c>
      <c r="B1031" s="1">
        <v>1.65193803964774E-2</v>
      </c>
    </row>
    <row r="1032" spans="1:2">
      <c r="A1032" s="1">
        <v>21.2241866666667</v>
      </c>
      <c r="B1032" s="1">
        <v>-0.37274148338778801</v>
      </c>
    </row>
    <row r="1033" spans="1:2">
      <c r="A1033" s="1">
        <v>21.243860000000002</v>
      </c>
      <c r="B1033" s="1">
        <v>0.44610628014105103</v>
      </c>
    </row>
    <row r="1034" spans="1:2">
      <c r="A1034" s="1">
        <v>21.263533333333299</v>
      </c>
      <c r="B1034" s="1">
        <v>-2.75130787356518E-2</v>
      </c>
    </row>
    <row r="1035" spans="1:2">
      <c r="A1035" s="1">
        <v>21.2832066666667</v>
      </c>
      <c r="B1035" s="1">
        <v>0.46060376450373203</v>
      </c>
    </row>
    <row r="1036" spans="1:2">
      <c r="A1036" s="1">
        <v>21.302879999999998</v>
      </c>
      <c r="B1036" s="1">
        <v>1.16974337772685</v>
      </c>
    </row>
    <row r="1037" spans="1:2">
      <c r="A1037" s="1">
        <v>21.3225533333333</v>
      </c>
      <c r="B1037" s="1">
        <v>-0.29633950864226499</v>
      </c>
    </row>
    <row r="1038" spans="1:2">
      <c r="A1038" s="1">
        <v>21.342226666666701</v>
      </c>
      <c r="B1038" s="1">
        <v>-0.13806836290845101</v>
      </c>
    </row>
    <row r="1039" spans="1:2">
      <c r="A1039" s="1">
        <v>21.361899999999999</v>
      </c>
      <c r="B1039" s="1">
        <v>-0.43362564205981402</v>
      </c>
    </row>
    <row r="1040" spans="1:2">
      <c r="A1040" s="1">
        <v>21.3815733333333</v>
      </c>
      <c r="B1040" s="1">
        <v>-0.58522008326677</v>
      </c>
    </row>
    <row r="1041" spans="1:2">
      <c r="A1041" s="1">
        <v>21.401246666666701</v>
      </c>
      <c r="B1041" s="1">
        <v>-0.15985517954915801</v>
      </c>
    </row>
    <row r="1042" spans="1:2">
      <c r="A1042" s="1">
        <v>21.420919999999999</v>
      </c>
      <c r="B1042" s="1">
        <v>0.225062989058297</v>
      </c>
    </row>
    <row r="1043" spans="1:2">
      <c r="A1043" s="1">
        <v>21.4405933333333</v>
      </c>
      <c r="B1043" s="1">
        <v>-0.59648796533305604</v>
      </c>
    </row>
    <row r="1044" spans="1:2">
      <c r="A1044" s="1">
        <v>21.460266666666701</v>
      </c>
      <c r="B1044" s="1">
        <v>-0.55130263284043401</v>
      </c>
    </row>
    <row r="1045" spans="1:2">
      <c r="A1045" s="1">
        <v>21.479939999999999</v>
      </c>
      <c r="B1045" s="1">
        <v>3.8349493871842402E-2</v>
      </c>
    </row>
    <row r="1046" spans="1:2">
      <c r="A1046" s="1">
        <v>21.499613333333301</v>
      </c>
      <c r="B1046" s="1">
        <v>3.2324799740714498</v>
      </c>
    </row>
    <row r="1047" spans="1:2">
      <c r="A1047" s="1">
        <v>21.519286666666702</v>
      </c>
      <c r="B1047" s="1">
        <v>-5.9838580144707103E-2</v>
      </c>
    </row>
    <row r="1048" spans="1:2">
      <c r="A1048" s="1">
        <v>21.538959999999999</v>
      </c>
      <c r="B1048" s="1">
        <v>0.23699640460885801</v>
      </c>
    </row>
    <row r="1049" spans="1:2">
      <c r="A1049" s="1">
        <v>21.558633333333301</v>
      </c>
      <c r="B1049" s="1">
        <v>3.7002058052794302</v>
      </c>
    </row>
    <row r="1050" spans="1:2">
      <c r="A1050" s="1">
        <v>21.578306666666698</v>
      </c>
      <c r="B1050" s="1">
        <v>1.1045633518843001</v>
      </c>
    </row>
    <row r="1051" spans="1:2">
      <c r="A1051" s="1">
        <v>21.59798</v>
      </c>
      <c r="B1051" s="1">
        <v>-1.9867886608293101E-2</v>
      </c>
    </row>
    <row r="1052" spans="1:2">
      <c r="A1052" s="1">
        <v>21.617653333333301</v>
      </c>
      <c r="B1052" s="1">
        <v>-9.6083564644005803E-2</v>
      </c>
    </row>
    <row r="1053" spans="1:2">
      <c r="A1053" s="1">
        <v>21.637326666666699</v>
      </c>
      <c r="B1053" s="1">
        <v>0.44635335130196202</v>
      </c>
    </row>
    <row r="1054" spans="1:2">
      <c r="A1054" s="1">
        <v>21.657</v>
      </c>
      <c r="B1054" s="1">
        <v>-0.126875132559085</v>
      </c>
    </row>
    <row r="1055" spans="1:2">
      <c r="A1055" s="1">
        <v>21.676673333333301</v>
      </c>
      <c r="B1055" s="1">
        <v>-0.429035404543117</v>
      </c>
    </row>
    <row r="1056" spans="1:2">
      <c r="A1056" s="1">
        <v>21.696346666666699</v>
      </c>
      <c r="B1056" s="1">
        <v>0.73879128834660501</v>
      </c>
    </row>
    <row r="1057" spans="1:2">
      <c r="A1057" s="1">
        <v>21.71602</v>
      </c>
      <c r="B1057" s="1">
        <v>0.91110268510065096</v>
      </c>
    </row>
    <row r="1058" spans="1:2">
      <c r="A1058" s="1">
        <v>21.735693333333298</v>
      </c>
      <c r="B1058" s="1">
        <v>0.35549685056527602</v>
      </c>
    </row>
    <row r="1059" spans="1:2">
      <c r="A1059" s="1">
        <v>21.755366666666699</v>
      </c>
      <c r="B1059" s="1">
        <v>10.3379279994593</v>
      </c>
    </row>
    <row r="1060" spans="1:2">
      <c r="A1060" s="1">
        <v>21.775040000000001</v>
      </c>
      <c r="B1060" s="1">
        <v>17.4248258755064</v>
      </c>
    </row>
    <row r="1061" spans="1:2">
      <c r="A1061" s="1">
        <v>21.794713333333299</v>
      </c>
      <c r="B1061" s="1">
        <v>-1.08099904527239E-2</v>
      </c>
    </row>
    <row r="1062" spans="1:2">
      <c r="A1062" s="1">
        <v>21.814386666666699</v>
      </c>
      <c r="B1062" s="1">
        <v>5.3709112848915899</v>
      </c>
    </row>
    <row r="1063" spans="1:2">
      <c r="A1063" s="1">
        <v>21.834060000000001</v>
      </c>
      <c r="B1063" s="1">
        <v>2.44879518131278</v>
      </c>
    </row>
    <row r="1064" spans="1:2">
      <c r="A1064" s="1">
        <v>21.853733333333299</v>
      </c>
      <c r="B1064" s="1">
        <v>0.53124014200337</v>
      </c>
    </row>
    <row r="1065" spans="1:2">
      <c r="A1065" s="1">
        <v>21.8734066666667</v>
      </c>
      <c r="B1065" s="1">
        <v>0.59723685648429303</v>
      </c>
    </row>
    <row r="1066" spans="1:2">
      <c r="A1066" s="1">
        <v>21.893080000000001</v>
      </c>
      <c r="B1066" s="1">
        <v>3.28579212152543</v>
      </c>
    </row>
    <row r="1067" spans="1:2">
      <c r="A1067" s="1">
        <v>21.912753333333299</v>
      </c>
      <c r="B1067" s="1">
        <v>1.8660876034170299</v>
      </c>
    </row>
    <row r="1068" spans="1:2">
      <c r="A1068" s="1">
        <v>21.9324266666667</v>
      </c>
      <c r="B1068" s="1">
        <v>-1.0322698271561801</v>
      </c>
    </row>
    <row r="1069" spans="1:2">
      <c r="A1069" s="1">
        <v>21.952100000000002</v>
      </c>
      <c r="B1069" s="1">
        <v>0.22178387170802499</v>
      </c>
    </row>
    <row r="1070" spans="1:2">
      <c r="A1070" s="1">
        <v>21.971773333333299</v>
      </c>
      <c r="B1070" s="1">
        <v>0.110838182877946</v>
      </c>
    </row>
    <row r="1071" spans="1:2">
      <c r="A1071" s="1">
        <v>21.9914466666667</v>
      </c>
      <c r="B1071" s="1">
        <v>-0.23031931658178101</v>
      </c>
    </row>
    <row r="1072" spans="1:2">
      <c r="A1072" s="1">
        <v>22.011119999999998</v>
      </c>
      <c r="B1072" s="1">
        <v>0.185241983384488</v>
      </c>
    </row>
    <row r="1073" spans="1:2">
      <c r="A1073" s="1">
        <v>22.0307933333333</v>
      </c>
      <c r="B1073" s="1">
        <v>2.30672402877937</v>
      </c>
    </row>
    <row r="1074" spans="1:2">
      <c r="A1074" s="1">
        <v>22.050466666666701</v>
      </c>
      <c r="B1074" s="1">
        <v>0.61345720929123804</v>
      </c>
    </row>
    <row r="1075" spans="1:2">
      <c r="A1075" s="1">
        <v>22.070139999999999</v>
      </c>
      <c r="B1075" s="1">
        <v>0.36620919876765101</v>
      </c>
    </row>
    <row r="1076" spans="1:2">
      <c r="A1076" s="1">
        <v>22.0898133333333</v>
      </c>
      <c r="B1076" s="1">
        <v>6.24008643592843</v>
      </c>
    </row>
    <row r="1077" spans="1:2">
      <c r="A1077" s="1">
        <v>22.109486666666701</v>
      </c>
      <c r="B1077" s="1">
        <v>-1.80058357433957E-2</v>
      </c>
    </row>
    <row r="1078" spans="1:2">
      <c r="A1078" s="1">
        <v>22.129159999999999</v>
      </c>
      <c r="B1078" s="1">
        <v>0.30726131529580297</v>
      </c>
    </row>
    <row r="1079" spans="1:2">
      <c r="A1079" s="1">
        <v>22.1488333333333</v>
      </c>
      <c r="B1079" s="1">
        <v>9.1341215802117404E-2</v>
      </c>
    </row>
    <row r="1080" spans="1:2">
      <c r="A1080" s="1">
        <v>22.168506666666701</v>
      </c>
      <c r="B1080" s="1">
        <v>51.611479100730897</v>
      </c>
    </row>
    <row r="1081" spans="1:2">
      <c r="A1081" s="1">
        <v>22.188179999999999</v>
      </c>
      <c r="B1081" s="1">
        <v>-1.2698605996713399</v>
      </c>
    </row>
    <row r="1082" spans="1:2">
      <c r="A1082" s="1">
        <v>22.207853333333301</v>
      </c>
      <c r="B1082" s="1">
        <v>-0.40720402856106303</v>
      </c>
    </row>
    <row r="1083" spans="1:2">
      <c r="A1083" s="1">
        <v>22.227526666666702</v>
      </c>
      <c r="B1083" s="1">
        <v>0.198616676913487</v>
      </c>
    </row>
    <row r="1084" spans="1:2">
      <c r="A1084" s="1">
        <v>22.247199999999999</v>
      </c>
      <c r="B1084" s="1">
        <v>-0.29802801386514799</v>
      </c>
    </row>
    <row r="1085" spans="1:2">
      <c r="A1085" s="1">
        <v>22.266873333333301</v>
      </c>
      <c r="B1085" s="1">
        <v>-0.67325335836856603</v>
      </c>
    </row>
    <row r="1086" spans="1:2">
      <c r="A1086" s="1">
        <v>22.286546666666698</v>
      </c>
      <c r="B1086" s="1">
        <v>7.9235968718015704</v>
      </c>
    </row>
    <row r="1087" spans="1:2">
      <c r="A1087" s="1">
        <v>22.30622</v>
      </c>
      <c r="B1087" s="1">
        <v>7.0583645321358599</v>
      </c>
    </row>
    <row r="1088" spans="1:2">
      <c r="A1088" s="1">
        <v>22.325893333333301</v>
      </c>
      <c r="B1088" s="1">
        <v>0.17523253076082701</v>
      </c>
    </row>
    <row r="1089" spans="1:2">
      <c r="A1089" s="1">
        <v>22.345566666666699</v>
      </c>
      <c r="B1089" s="1">
        <v>-0.30428260591260498</v>
      </c>
    </row>
    <row r="1090" spans="1:2">
      <c r="A1090" s="1">
        <v>22.36524</v>
      </c>
      <c r="B1090" s="1">
        <v>-0.95469489523102002</v>
      </c>
    </row>
    <row r="1091" spans="1:2">
      <c r="A1091" s="1">
        <v>22.384913333333301</v>
      </c>
      <c r="B1091" s="1">
        <v>0.80267375847346101</v>
      </c>
    </row>
    <row r="1092" spans="1:2">
      <c r="A1092" s="1">
        <v>22.404586666666699</v>
      </c>
      <c r="B1092" s="1">
        <v>0.22873358001085001</v>
      </c>
    </row>
    <row r="1093" spans="1:2">
      <c r="A1093" s="1">
        <v>22.42426</v>
      </c>
      <c r="B1093" s="1">
        <v>-0.19197710395964501</v>
      </c>
    </row>
    <row r="1094" spans="1:2">
      <c r="A1094" s="1">
        <v>22.443933333333302</v>
      </c>
      <c r="B1094" s="1">
        <v>0.74528071754151504</v>
      </c>
    </row>
    <row r="1095" spans="1:2">
      <c r="A1095" s="1">
        <v>22.463606666666699</v>
      </c>
      <c r="B1095" s="1">
        <v>0.79639490385604295</v>
      </c>
    </row>
    <row r="1096" spans="1:2">
      <c r="A1096" s="1">
        <v>22.483280000000001</v>
      </c>
      <c r="B1096" s="1">
        <v>0.41566608111387798</v>
      </c>
    </row>
    <row r="1097" spans="1:2">
      <c r="A1097" s="1">
        <v>22.502953333333299</v>
      </c>
      <c r="B1097" s="1">
        <v>-0.430054718685495</v>
      </c>
    </row>
    <row r="1098" spans="1:2">
      <c r="A1098" s="1">
        <v>22.522626666666699</v>
      </c>
      <c r="B1098" s="1">
        <v>0.42158179949616498</v>
      </c>
    </row>
    <row r="1099" spans="1:2">
      <c r="A1099" s="1">
        <v>22.542300000000001</v>
      </c>
      <c r="B1099" s="1">
        <v>-0.310267624507711</v>
      </c>
    </row>
    <row r="1100" spans="1:2">
      <c r="A1100" s="1">
        <v>22.561973333333299</v>
      </c>
      <c r="B1100" s="1">
        <v>1.3663488240458601</v>
      </c>
    </row>
    <row r="1101" spans="1:2">
      <c r="A1101" s="1">
        <v>22.5816466666667</v>
      </c>
      <c r="B1101" s="1">
        <v>-0.20780466955625199</v>
      </c>
    </row>
    <row r="1102" spans="1:2">
      <c r="A1102" s="1">
        <v>22.601320000000001</v>
      </c>
      <c r="B1102" s="1">
        <v>0.17115372460581799</v>
      </c>
    </row>
    <row r="1103" spans="1:2">
      <c r="A1103" s="1">
        <v>22.620993333333299</v>
      </c>
      <c r="B1103" s="1">
        <v>-0.517618288615046</v>
      </c>
    </row>
    <row r="1104" spans="1:2">
      <c r="A1104" s="1">
        <v>22.6406666666667</v>
      </c>
      <c r="B1104" s="1">
        <v>0.80178489830278499</v>
      </c>
    </row>
    <row r="1105" spans="1:2">
      <c r="A1105" s="1">
        <v>22.660340000000001</v>
      </c>
      <c r="B1105" s="1">
        <v>-7.7328966937310298E-2</v>
      </c>
    </row>
    <row r="1106" spans="1:2">
      <c r="A1106" s="1">
        <v>22.680013333333299</v>
      </c>
      <c r="B1106" s="1">
        <v>-0.67841689489184998</v>
      </c>
    </row>
    <row r="1107" spans="1:2">
      <c r="A1107" s="1">
        <v>22.6996866666667</v>
      </c>
      <c r="B1107" s="1">
        <v>2.79368884393498E-3</v>
      </c>
    </row>
    <row r="1108" spans="1:2">
      <c r="A1108" s="1">
        <v>22.719360000000002</v>
      </c>
      <c r="B1108" s="1">
        <v>0.68830383988643395</v>
      </c>
    </row>
    <row r="1109" spans="1:2">
      <c r="A1109" s="1">
        <v>22.7390333333333</v>
      </c>
      <c r="B1109" s="1">
        <v>-0.115788954333838</v>
      </c>
    </row>
    <row r="1110" spans="1:2">
      <c r="A1110" s="1">
        <v>22.758706666666701</v>
      </c>
      <c r="B1110" s="1">
        <v>-0.11231367961206901</v>
      </c>
    </row>
    <row r="1111" spans="1:2">
      <c r="A1111" s="1">
        <v>22.778379999999999</v>
      </c>
      <c r="B1111" s="1">
        <v>-9.0662920154332999E-2</v>
      </c>
    </row>
    <row r="1112" spans="1:2">
      <c r="A1112" s="1">
        <v>22.7980533333333</v>
      </c>
      <c r="B1112" s="1">
        <v>-6.7220621223960095E-2</v>
      </c>
    </row>
    <row r="1113" spans="1:2">
      <c r="A1113" s="1">
        <v>22.817726666666701</v>
      </c>
      <c r="B1113" s="1">
        <v>-0.326948970650833</v>
      </c>
    </row>
    <row r="1114" spans="1:2">
      <c r="A1114" s="1">
        <v>22.837399999999999</v>
      </c>
      <c r="B1114" s="1">
        <v>5.5235625794525696</v>
      </c>
    </row>
    <row r="1115" spans="1:2">
      <c r="A1115" s="1">
        <v>22.8570733333333</v>
      </c>
      <c r="B1115" s="1">
        <v>-0.19962538243483599</v>
      </c>
    </row>
    <row r="1116" spans="1:2">
      <c r="A1116" s="1">
        <v>22.876746666666701</v>
      </c>
      <c r="B1116" s="1">
        <v>2.0206542581545102</v>
      </c>
    </row>
    <row r="1117" spans="1:2">
      <c r="A1117" s="1">
        <v>22.896419999999999</v>
      </c>
      <c r="B1117" s="1">
        <v>0.116414152506154</v>
      </c>
    </row>
    <row r="1118" spans="1:2">
      <c r="A1118" s="1">
        <v>22.916093333333301</v>
      </c>
      <c r="B1118" s="1">
        <v>-0.17026161295961101</v>
      </c>
    </row>
    <row r="1119" spans="1:2">
      <c r="A1119" s="1">
        <v>22.935766666666701</v>
      </c>
      <c r="B1119" s="1">
        <v>-0.45819310850345202</v>
      </c>
    </row>
    <row r="1120" spans="1:2">
      <c r="A1120" s="1">
        <v>22.955439999999999</v>
      </c>
      <c r="B1120" s="1">
        <v>0.39974964216560299</v>
      </c>
    </row>
    <row r="1121" spans="1:2">
      <c r="A1121" s="1">
        <v>22.975113333333301</v>
      </c>
      <c r="B1121" s="1">
        <v>-0.17352313394167301</v>
      </c>
    </row>
    <row r="1122" spans="1:2">
      <c r="A1122" s="1">
        <v>22.994786666666698</v>
      </c>
      <c r="B1122" s="1">
        <v>-0.30399060716760401</v>
      </c>
    </row>
    <row r="1123" spans="1:2">
      <c r="A1123" s="1">
        <v>23.01446</v>
      </c>
      <c r="B1123" s="1">
        <v>0.59838828633264596</v>
      </c>
    </row>
    <row r="1124" spans="1:2">
      <c r="A1124" s="1">
        <v>23.034133333333301</v>
      </c>
      <c r="B1124" s="1">
        <v>7.0896323897444297E-2</v>
      </c>
    </row>
    <row r="1125" spans="1:2">
      <c r="A1125" s="1">
        <v>23.053806666666699</v>
      </c>
      <c r="B1125" s="1">
        <v>-0.247952033533444</v>
      </c>
    </row>
    <row r="1126" spans="1:2">
      <c r="A1126" s="1">
        <v>23.07348</v>
      </c>
      <c r="B1126" s="1">
        <v>0.47549492676640198</v>
      </c>
    </row>
    <row r="1127" spans="1:2">
      <c r="A1127" s="1">
        <v>23.093153333333301</v>
      </c>
      <c r="B1127" s="1">
        <v>-0.56036191031419602</v>
      </c>
    </row>
    <row r="1128" spans="1:2">
      <c r="A1128" s="1">
        <v>23.112826666666699</v>
      </c>
      <c r="B1128" s="1">
        <v>0.35229156190784899</v>
      </c>
    </row>
    <row r="1129" spans="1:2">
      <c r="A1129" s="1">
        <v>23.1325</v>
      </c>
      <c r="B1129" s="1">
        <v>0.32082066163172901</v>
      </c>
    </row>
    <row r="1130" spans="1:2">
      <c r="A1130" s="1">
        <v>23.152173333333302</v>
      </c>
      <c r="B1130" s="1">
        <v>0.28092732378219198</v>
      </c>
    </row>
    <row r="1131" spans="1:2">
      <c r="A1131" s="1">
        <v>23.171846666666699</v>
      </c>
      <c r="B1131" s="1">
        <v>-0.18904519608218301</v>
      </c>
    </row>
    <row r="1132" spans="1:2">
      <c r="A1132" s="1">
        <v>23.191520000000001</v>
      </c>
      <c r="B1132" s="1">
        <v>20.451212768147201</v>
      </c>
    </row>
    <row r="1133" spans="1:2">
      <c r="A1133" s="1">
        <v>23.211193333333298</v>
      </c>
      <c r="B1133" s="1">
        <v>26.992917026795102</v>
      </c>
    </row>
    <row r="1134" spans="1:2">
      <c r="A1134" s="1">
        <v>23.230866666666699</v>
      </c>
      <c r="B1134" s="1">
        <v>-0.23512649057606599</v>
      </c>
    </row>
    <row r="1135" spans="1:2">
      <c r="A1135" s="1">
        <v>23.250540000000001</v>
      </c>
      <c r="B1135" s="1">
        <v>0.27762739431634598</v>
      </c>
    </row>
    <row r="1136" spans="1:2">
      <c r="A1136" s="1">
        <v>23.270213333333299</v>
      </c>
      <c r="B1136" s="1">
        <v>-4.9888457013044701E-2</v>
      </c>
    </row>
    <row r="1137" spans="1:2">
      <c r="A1137" s="1">
        <v>23.2898866666667</v>
      </c>
      <c r="B1137" s="1">
        <v>-0.263110004360679</v>
      </c>
    </row>
    <row r="1138" spans="1:2">
      <c r="A1138" s="1">
        <v>23.309560000000001</v>
      </c>
      <c r="B1138" s="1">
        <v>0.35886726306968803</v>
      </c>
    </row>
    <row r="1139" spans="1:2">
      <c r="A1139" s="1">
        <v>23.329233333333299</v>
      </c>
      <c r="B1139" s="1">
        <v>-0.62470527732596204</v>
      </c>
    </row>
    <row r="1140" spans="1:2">
      <c r="A1140" s="1">
        <v>23.3489066666667</v>
      </c>
      <c r="B1140" s="1">
        <v>0.41942261219322802</v>
      </c>
    </row>
    <row r="1141" spans="1:2">
      <c r="A1141" s="1">
        <v>23.368580000000001</v>
      </c>
      <c r="B1141" s="1">
        <v>0.23280799906585101</v>
      </c>
    </row>
    <row r="1142" spans="1:2">
      <c r="A1142" s="1">
        <v>23.388253333333299</v>
      </c>
      <c r="B1142" s="1">
        <v>-0.176218966773108</v>
      </c>
    </row>
    <row r="1143" spans="1:2">
      <c r="A1143" s="1">
        <v>23.4079266666667</v>
      </c>
      <c r="B1143" s="1">
        <v>-0.60318114893391805</v>
      </c>
    </row>
    <row r="1144" spans="1:2">
      <c r="A1144" s="1">
        <v>23.427600000000002</v>
      </c>
      <c r="B1144" s="1">
        <v>2.4595174824139001E-2</v>
      </c>
    </row>
    <row r="1145" spans="1:2">
      <c r="A1145" s="1">
        <v>23.4472733333333</v>
      </c>
      <c r="B1145" s="1">
        <v>6.0609093195289203</v>
      </c>
    </row>
    <row r="1146" spans="1:2">
      <c r="A1146" s="1">
        <v>23.466946666666701</v>
      </c>
      <c r="B1146" s="1">
        <v>0.48805053657911501</v>
      </c>
    </row>
    <row r="1147" spans="1:2">
      <c r="A1147" s="1">
        <v>23.486619999999998</v>
      </c>
      <c r="B1147" s="1">
        <v>-0.28649824343417402</v>
      </c>
    </row>
    <row r="1148" spans="1:2">
      <c r="A1148" s="1">
        <v>23.5062933333333</v>
      </c>
      <c r="B1148" s="1">
        <v>6.9040841466116296</v>
      </c>
    </row>
    <row r="1149" spans="1:2">
      <c r="A1149" s="1">
        <v>23.525966666666701</v>
      </c>
      <c r="B1149" s="1">
        <v>0.70538233564758701</v>
      </c>
    </row>
    <row r="1150" spans="1:2">
      <c r="A1150" s="1">
        <v>23.545639999999999</v>
      </c>
      <c r="B1150" s="1">
        <v>1.3566793265759101</v>
      </c>
    </row>
    <row r="1151" spans="1:2">
      <c r="A1151" s="1">
        <v>23.5653133333333</v>
      </c>
      <c r="B1151" s="1">
        <v>-0.55330972077657004</v>
      </c>
    </row>
    <row r="1152" spans="1:2">
      <c r="A1152" s="1">
        <v>23.584986666666701</v>
      </c>
      <c r="B1152" s="1">
        <v>1.0458160915871999</v>
      </c>
    </row>
    <row r="1153" spans="1:2">
      <c r="A1153" s="1">
        <v>23.604659999999999</v>
      </c>
      <c r="B1153" s="1">
        <v>0.54534961921413705</v>
      </c>
    </row>
    <row r="1154" spans="1:2">
      <c r="A1154" s="1">
        <v>23.624333333333301</v>
      </c>
      <c r="B1154" s="1">
        <v>-0.22319341925310901</v>
      </c>
    </row>
    <row r="1155" spans="1:2">
      <c r="A1155" s="1">
        <v>23.644006666666701</v>
      </c>
      <c r="B1155" s="1">
        <v>0.24760364584080299</v>
      </c>
    </row>
    <row r="1156" spans="1:2">
      <c r="A1156" s="1">
        <v>23.663679999999999</v>
      </c>
      <c r="B1156" s="1">
        <v>-0.24568237757094399</v>
      </c>
    </row>
    <row r="1157" spans="1:2">
      <c r="A1157" s="1">
        <v>23.683353333333301</v>
      </c>
      <c r="B1157" s="1">
        <v>-0.14673139256467899</v>
      </c>
    </row>
    <row r="1158" spans="1:2">
      <c r="A1158" s="1">
        <v>23.703026666666702</v>
      </c>
      <c r="B1158" s="1">
        <v>0.49481301265776401</v>
      </c>
    </row>
    <row r="1159" spans="1:2">
      <c r="A1159" s="1">
        <v>23.7227</v>
      </c>
      <c r="B1159" s="1">
        <v>0.39683107553408498</v>
      </c>
    </row>
    <row r="1160" spans="1:2">
      <c r="A1160" s="1">
        <v>23.742373333333301</v>
      </c>
      <c r="B1160" s="1">
        <v>-1.21180541284469</v>
      </c>
    </row>
    <row r="1161" spans="1:2">
      <c r="A1161" s="1">
        <v>23.762046666666699</v>
      </c>
      <c r="B1161" s="1">
        <v>0.55779128317572801</v>
      </c>
    </row>
    <row r="1162" spans="1:2">
      <c r="A1162" s="1">
        <v>23.78172</v>
      </c>
      <c r="B1162" s="1">
        <v>-0.12887341796586299</v>
      </c>
    </row>
    <row r="1163" spans="1:2">
      <c r="A1163" s="1">
        <v>23.801393333333301</v>
      </c>
      <c r="B1163" s="1">
        <v>2.3263579108216299</v>
      </c>
    </row>
    <row r="1164" spans="1:2">
      <c r="A1164" s="1">
        <v>23.821066666666699</v>
      </c>
      <c r="B1164" s="1">
        <v>0.10082670297051401</v>
      </c>
    </row>
    <row r="1165" spans="1:2">
      <c r="A1165" s="1">
        <v>23.84074</v>
      </c>
      <c r="B1165" s="1">
        <v>-0.24521950902967099</v>
      </c>
    </row>
    <row r="1166" spans="1:2">
      <c r="A1166" s="1">
        <v>23.860413333333302</v>
      </c>
      <c r="B1166" s="1">
        <v>-9.7857871622888198E-2</v>
      </c>
    </row>
    <row r="1167" spans="1:2">
      <c r="A1167" s="1">
        <v>23.880086666666699</v>
      </c>
      <c r="B1167" s="1">
        <v>0.63408363986411098</v>
      </c>
    </row>
    <row r="1168" spans="1:2">
      <c r="A1168" s="1">
        <v>23.899760000000001</v>
      </c>
      <c r="B1168" s="1">
        <v>2.3841291791745201E-2</v>
      </c>
    </row>
    <row r="1169" spans="1:2">
      <c r="A1169" s="1">
        <v>23.919433333333298</v>
      </c>
      <c r="B1169" s="1">
        <v>-0.53033030148219096</v>
      </c>
    </row>
    <row r="1170" spans="1:2">
      <c r="A1170" s="1">
        <v>23.939106666666699</v>
      </c>
      <c r="B1170" s="1">
        <v>-2.74024583078149E-2</v>
      </c>
    </row>
    <row r="1171" spans="1:2">
      <c r="A1171" s="1">
        <v>23.958780000000001</v>
      </c>
      <c r="B1171" s="1">
        <v>-7.71416424120257E-3</v>
      </c>
    </row>
    <row r="1172" spans="1:2">
      <c r="A1172" s="1">
        <v>23.978453333333299</v>
      </c>
      <c r="B1172" s="1">
        <v>0.175714682261609</v>
      </c>
    </row>
    <row r="1173" spans="1:2">
      <c r="A1173" s="1">
        <v>23.9981266666667</v>
      </c>
      <c r="B1173" s="1">
        <v>0.15141421543687</v>
      </c>
    </row>
    <row r="1174" spans="1:2">
      <c r="A1174" s="1">
        <v>24.017800000000001</v>
      </c>
      <c r="B1174" s="1">
        <v>-0.33607531997386902</v>
      </c>
    </row>
    <row r="1175" spans="1:2">
      <c r="A1175" s="1">
        <v>24.037473333333299</v>
      </c>
      <c r="B1175" s="1">
        <v>0.55348585773071202</v>
      </c>
    </row>
    <row r="1176" spans="1:2">
      <c r="A1176" s="1">
        <v>24.0571466666667</v>
      </c>
      <c r="B1176" s="1">
        <v>0.26824682356213297</v>
      </c>
    </row>
    <row r="1177" spans="1:2">
      <c r="A1177" s="1">
        <v>24.076820000000001</v>
      </c>
      <c r="B1177" s="1">
        <v>0.185840748591238</v>
      </c>
    </row>
    <row r="1178" spans="1:2">
      <c r="A1178" s="1">
        <v>24.096493333333299</v>
      </c>
      <c r="B1178" s="1">
        <v>-0.73321283131410597</v>
      </c>
    </row>
    <row r="1179" spans="1:2">
      <c r="A1179" s="1">
        <v>24.1161666666667</v>
      </c>
      <c r="B1179" s="1">
        <v>7.2036496721275503E-2</v>
      </c>
    </row>
    <row r="1180" spans="1:2">
      <c r="A1180" s="1">
        <v>24.135840000000002</v>
      </c>
      <c r="B1180" s="1">
        <v>1.6758706337514501E-3</v>
      </c>
    </row>
    <row r="1181" spans="1:2">
      <c r="A1181" s="1">
        <v>24.1555133333333</v>
      </c>
      <c r="B1181" s="1">
        <v>-0.32334848344546602</v>
      </c>
    </row>
    <row r="1182" spans="1:2">
      <c r="A1182" s="1">
        <v>24.175186666666701</v>
      </c>
      <c r="B1182" s="1">
        <v>-0.64695880405176398</v>
      </c>
    </row>
    <row r="1183" spans="1:2">
      <c r="A1183" s="1">
        <v>24.194859999999998</v>
      </c>
      <c r="B1183" s="1">
        <v>-0.57179714311735796</v>
      </c>
    </row>
    <row r="1184" spans="1:2">
      <c r="A1184" s="1">
        <v>24.2145333333333</v>
      </c>
      <c r="B1184" s="1">
        <v>2.0282416222371999</v>
      </c>
    </row>
    <row r="1185" spans="1:2">
      <c r="A1185" s="1">
        <v>24.234206666666701</v>
      </c>
      <c r="B1185" s="1">
        <v>-0.218394713348282</v>
      </c>
    </row>
    <row r="1186" spans="1:2">
      <c r="A1186" s="1">
        <v>24.253879999999999</v>
      </c>
      <c r="B1186" s="1">
        <v>-0.410641934949805</v>
      </c>
    </row>
    <row r="1187" spans="1:2">
      <c r="A1187" s="1">
        <v>24.2735533333333</v>
      </c>
      <c r="B1187" s="1">
        <v>-4.3688365501481703E-2</v>
      </c>
    </row>
    <row r="1188" spans="1:2">
      <c r="A1188" s="1">
        <v>24.293226666666701</v>
      </c>
      <c r="B1188" s="1">
        <v>0.35765367147828198</v>
      </c>
    </row>
    <row r="1189" spans="1:2">
      <c r="A1189" s="1">
        <v>24.312899999999999</v>
      </c>
      <c r="B1189" s="1">
        <v>2.4071967668253902</v>
      </c>
    </row>
    <row r="1190" spans="1:2">
      <c r="A1190" s="1">
        <v>24.332573333333301</v>
      </c>
      <c r="B1190" s="1">
        <v>-0.55116486725187497</v>
      </c>
    </row>
    <row r="1191" spans="1:2">
      <c r="A1191" s="1">
        <v>24.352246666666701</v>
      </c>
      <c r="B1191" s="1">
        <v>2.4102590259011101E-2</v>
      </c>
    </row>
    <row r="1192" spans="1:2">
      <c r="A1192" s="1">
        <v>24.371919999999999</v>
      </c>
      <c r="B1192" s="1">
        <v>-3.7165522313773298E-2</v>
      </c>
    </row>
    <row r="1193" spans="1:2">
      <c r="A1193" s="1">
        <v>24.391593333333301</v>
      </c>
      <c r="B1193" s="1">
        <v>-0.35754027867676802</v>
      </c>
    </row>
    <row r="1194" spans="1:2">
      <c r="A1194" s="1">
        <v>24.411266666666702</v>
      </c>
      <c r="B1194" s="1">
        <v>-0.54341897494227898</v>
      </c>
    </row>
    <row r="1195" spans="1:2">
      <c r="A1195" s="1">
        <v>24.43094</v>
      </c>
      <c r="B1195" s="1">
        <v>-0.28378789172934199</v>
      </c>
    </row>
    <row r="1196" spans="1:2">
      <c r="A1196" s="1">
        <v>24.450613333333301</v>
      </c>
      <c r="B1196" s="1">
        <v>-0.24583812627360099</v>
      </c>
    </row>
    <row r="1197" spans="1:2">
      <c r="A1197" s="1">
        <v>24.470286666666698</v>
      </c>
      <c r="B1197" s="1">
        <v>-0.267157024260541</v>
      </c>
    </row>
    <row r="1198" spans="1:2">
      <c r="A1198" s="1">
        <v>24.48996</v>
      </c>
      <c r="B1198" s="1">
        <v>2.3821655468038001E-2</v>
      </c>
    </row>
    <row r="1199" spans="1:2">
      <c r="A1199" s="1">
        <v>24.509633333333301</v>
      </c>
      <c r="B1199" s="1">
        <v>2.7008467031520098</v>
      </c>
    </row>
    <row r="1200" spans="1:2">
      <c r="A1200" s="1">
        <v>24.529306666666699</v>
      </c>
      <c r="B1200" s="1">
        <v>2.3384958717223201</v>
      </c>
    </row>
    <row r="1201" spans="1:2">
      <c r="A1201" s="1">
        <v>24.54898</v>
      </c>
      <c r="B1201" s="1">
        <v>1.2664428421187699</v>
      </c>
    </row>
    <row r="1202" spans="1:2">
      <c r="A1202" s="1">
        <v>24.568653333333302</v>
      </c>
      <c r="B1202" s="1">
        <v>0.33172252626978099</v>
      </c>
    </row>
    <row r="1203" spans="1:2">
      <c r="A1203" s="1">
        <v>24.588326666666699</v>
      </c>
      <c r="B1203" s="1">
        <v>0.28989717785420299</v>
      </c>
    </row>
    <row r="1204" spans="1:2">
      <c r="A1204" s="1">
        <v>24.608000000000001</v>
      </c>
      <c r="B1204" s="1">
        <v>0.89295304547602805</v>
      </c>
    </row>
    <row r="1205" spans="1:2">
      <c r="A1205" s="1">
        <v>24.627673333333298</v>
      </c>
      <c r="B1205" s="1">
        <v>0.43493680535266999</v>
      </c>
    </row>
    <row r="1206" spans="1:2">
      <c r="A1206" s="1">
        <v>24.647346666666699</v>
      </c>
      <c r="B1206" s="1">
        <v>2.7611784891745401</v>
      </c>
    </row>
    <row r="1207" spans="1:2">
      <c r="A1207" s="1">
        <v>24.667020000000001</v>
      </c>
      <c r="B1207" s="1">
        <v>0.85333516633579398</v>
      </c>
    </row>
    <row r="1208" spans="1:2">
      <c r="A1208" s="1">
        <v>24.686693333333299</v>
      </c>
      <c r="B1208" s="1">
        <v>2.30651168190831E-2</v>
      </c>
    </row>
    <row r="1209" spans="1:2">
      <c r="A1209" s="1">
        <v>24.7063666666667</v>
      </c>
      <c r="B1209" s="1">
        <v>-0.30035622258522998</v>
      </c>
    </row>
    <row r="1210" spans="1:2">
      <c r="A1210" s="1">
        <v>24.726040000000001</v>
      </c>
      <c r="B1210" s="1">
        <v>-0.15229484137381299</v>
      </c>
    </row>
    <row r="1211" spans="1:2">
      <c r="A1211" s="1">
        <v>24.745713333333299</v>
      </c>
      <c r="B1211" s="1">
        <v>-2.22192483035385E-2</v>
      </c>
    </row>
    <row r="1212" spans="1:2">
      <c r="A1212" s="1">
        <v>24.7653866666667</v>
      </c>
      <c r="B1212" s="1">
        <v>-0.29544572545478498</v>
      </c>
    </row>
    <row r="1213" spans="1:2">
      <c r="A1213" s="1">
        <v>24.785060000000001</v>
      </c>
      <c r="B1213" s="1">
        <v>-0.24118872998747501</v>
      </c>
    </row>
    <row r="1214" spans="1:2">
      <c r="A1214" s="1">
        <v>24.804733333333299</v>
      </c>
      <c r="B1214" s="1">
        <v>2.0057607931249501</v>
      </c>
    </row>
    <row r="1215" spans="1:2">
      <c r="A1215" s="1">
        <v>24.8244066666667</v>
      </c>
      <c r="B1215" s="1">
        <v>0.601328471831584</v>
      </c>
    </row>
    <row r="1216" spans="1:2">
      <c r="A1216" s="1">
        <v>24.844080000000002</v>
      </c>
      <c r="B1216" s="1">
        <v>0.72190943199511304</v>
      </c>
    </row>
    <row r="1217" spans="1:2">
      <c r="A1217" s="1">
        <v>24.8637533333333</v>
      </c>
      <c r="B1217" s="1">
        <v>-0.95098068162771598</v>
      </c>
    </row>
    <row r="1218" spans="1:2">
      <c r="A1218" s="1">
        <v>24.883426666666701</v>
      </c>
      <c r="B1218" s="1">
        <v>-0.82904141026452505</v>
      </c>
    </row>
    <row r="1219" spans="1:2">
      <c r="A1219" s="1">
        <v>24.903099999999998</v>
      </c>
      <c r="B1219" s="1">
        <v>0.71431903144040798</v>
      </c>
    </row>
    <row r="1220" spans="1:2">
      <c r="A1220" s="1">
        <v>24.9227733333333</v>
      </c>
      <c r="B1220" s="1">
        <v>-0.62580994404312296</v>
      </c>
    </row>
    <row r="1221" spans="1:2">
      <c r="A1221" s="1">
        <v>24.942446666666701</v>
      </c>
      <c r="B1221" s="1">
        <v>-0.178589565368726</v>
      </c>
    </row>
    <row r="1222" spans="1:2">
      <c r="A1222" s="1">
        <v>24.962119999999999</v>
      </c>
      <c r="B1222" s="1">
        <v>-0.70524899750328296</v>
      </c>
    </row>
    <row r="1223" spans="1:2">
      <c r="A1223" s="1">
        <v>24.9817933333333</v>
      </c>
      <c r="B1223" s="1">
        <v>-0.60882038365975999</v>
      </c>
    </row>
    <row r="1224" spans="1:2">
      <c r="A1224" s="1">
        <v>25.001466666666701</v>
      </c>
      <c r="B1224" s="1">
        <v>-0.33068336914511998</v>
      </c>
    </row>
    <row r="1225" spans="1:2">
      <c r="A1225" s="1">
        <v>25.021139999999999</v>
      </c>
      <c r="B1225" s="1">
        <v>6.47509728533156</v>
      </c>
    </row>
    <row r="1226" spans="1:2">
      <c r="A1226" s="1">
        <v>25.040813333333301</v>
      </c>
      <c r="B1226" s="1">
        <v>-0.725692627031298</v>
      </c>
    </row>
    <row r="1227" spans="1:2">
      <c r="A1227" s="1">
        <v>25.060486666666701</v>
      </c>
      <c r="B1227" s="1">
        <v>-0.17579848922513799</v>
      </c>
    </row>
    <row r="1228" spans="1:2">
      <c r="A1228" s="1">
        <v>25.080159999999999</v>
      </c>
      <c r="B1228" s="1">
        <v>0.48631855221863102</v>
      </c>
    </row>
    <row r="1229" spans="1:2">
      <c r="A1229" s="1">
        <v>25.099833333333301</v>
      </c>
      <c r="B1229" s="1">
        <v>4.4735867459689001E-2</v>
      </c>
    </row>
    <row r="1230" spans="1:2">
      <c r="A1230" s="1">
        <v>25.119506666666702</v>
      </c>
      <c r="B1230" s="1">
        <v>1.5427919073018601</v>
      </c>
    </row>
    <row r="1231" spans="1:2">
      <c r="A1231" s="1">
        <v>25.13918</v>
      </c>
      <c r="B1231" s="1">
        <v>-8.9904526045832101E-2</v>
      </c>
    </row>
    <row r="1232" spans="1:2">
      <c r="A1232" s="1">
        <v>25.158853333333301</v>
      </c>
      <c r="B1232" s="1">
        <v>-0.34486238829827098</v>
      </c>
    </row>
    <row r="1233" spans="1:2">
      <c r="A1233" s="1">
        <v>25.178526666666698</v>
      </c>
      <c r="B1233" s="1">
        <v>-0.332741145355545</v>
      </c>
    </row>
    <row r="1234" spans="1:2">
      <c r="A1234" s="1">
        <v>25.1982</v>
      </c>
      <c r="B1234" s="1">
        <v>-4.1301225774885701E-2</v>
      </c>
    </row>
    <row r="1235" spans="1:2">
      <c r="A1235" s="1">
        <v>25.217873333333301</v>
      </c>
      <c r="B1235" s="1">
        <v>-0.52227562730429</v>
      </c>
    </row>
    <row r="1236" spans="1:2">
      <c r="A1236" s="1">
        <v>25.237546666666699</v>
      </c>
      <c r="B1236" s="1">
        <v>-0.23275509653198401</v>
      </c>
    </row>
    <row r="1237" spans="1:2">
      <c r="A1237" s="1">
        <v>25.25722</v>
      </c>
      <c r="B1237" s="1">
        <v>0.37331038448912202</v>
      </c>
    </row>
    <row r="1238" spans="1:2">
      <c r="A1238" s="1">
        <v>25.276893333333302</v>
      </c>
      <c r="B1238" s="1">
        <v>-0.55169676789296096</v>
      </c>
    </row>
    <row r="1239" spans="1:2">
      <c r="A1239" s="1">
        <v>25.296566666666699</v>
      </c>
      <c r="B1239" s="1">
        <v>-0.36690956920329998</v>
      </c>
    </row>
    <row r="1240" spans="1:2">
      <c r="A1240" s="1">
        <v>25.316240000000001</v>
      </c>
      <c r="B1240" s="1">
        <v>8.6769720555978397E-2</v>
      </c>
    </row>
    <row r="1241" spans="1:2">
      <c r="A1241" s="1">
        <v>25.335913333333298</v>
      </c>
      <c r="B1241" s="1">
        <v>-1.01436959034114</v>
      </c>
    </row>
    <row r="1242" spans="1:2">
      <c r="A1242" s="1">
        <v>25.355586666666699</v>
      </c>
      <c r="B1242" s="1">
        <v>22.6318882102907</v>
      </c>
    </row>
    <row r="1243" spans="1:2">
      <c r="A1243" s="1">
        <v>25.375260000000001</v>
      </c>
      <c r="B1243" s="1">
        <v>0.86771675958074301</v>
      </c>
    </row>
    <row r="1244" spans="1:2">
      <c r="A1244" s="1">
        <v>25.394933333333299</v>
      </c>
      <c r="B1244" s="1">
        <v>-0.26841142673736601</v>
      </c>
    </row>
    <row r="1245" spans="1:2">
      <c r="A1245" s="1">
        <v>25.4146066666667</v>
      </c>
      <c r="B1245" s="1">
        <v>0.25028783258790299</v>
      </c>
    </row>
    <row r="1246" spans="1:2">
      <c r="A1246" s="1">
        <v>25.434280000000001</v>
      </c>
      <c r="B1246" s="1">
        <v>1.2479453625379699</v>
      </c>
    </row>
    <row r="1247" spans="1:2">
      <c r="A1247" s="1">
        <v>25.453953333333299</v>
      </c>
      <c r="B1247" s="1">
        <v>1.49303111614985</v>
      </c>
    </row>
    <row r="1248" spans="1:2">
      <c r="A1248" s="1">
        <v>25.4736266666667</v>
      </c>
      <c r="B1248" s="1">
        <v>4.3714466026316103E-2</v>
      </c>
    </row>
    <row r="1249" spans="1:2">
      <c r="A1249" s="1">
        <v>25.493300000000001</v>
      </c>
      <c r="B1249" s="1">
        <v>1.27720754698773</v>
      </c>
    </row>
    <row r="1250" spans="1:2">
      <c r="A1250" s="1">
        <v>25.512973333333299</v>
      </c>
      <c r="B1250" s="1">
        <v>31.896672786217199</v>
      </c>
    </row>
    <row r="1251" spans="1:2">
      <c r="A1251" s="1">
        <v>25.5326466666667</v>
      </c>
      <c r="B1251" s="1">
        <v>7.2192115499670404</v>
      </c>
    </row>
    <row r="1252" spans="1:2">
      <c r="A1252" s="1">
        <v>25.552320000000002</v>
      </c>
      <c r="B1252" s="1">
        <v>1.03333456946917</v>
      </c>
    </row>
    <row r="1253" spans="1:2">
      <c r="A1253" s="1">
        <v>25.5719933333333</v>
      </c>
      <c r="B1253" s="1">
        <v>-0.41659394684866902</v>
      </c>
    </row>
    <row r="1254" spans="1:2">
      <c r="A1254" s="1">
        <v>25.591666666666701</v>
      </c>
      <c r="B1254" s="1">
        <v>0.91482116600073005</v>
      </c>
    </row>
    <row r="1255" spans="1:2">
      <c r="A1255" s="1">
        <v>25.611339999999998</v>
      </c>
      <c r="B1255" s="1">
        <v>1.14185713881117</v>
      </c>
    </row>
    <row r="1256" spans="1:2">
      <c r="A1256" s="1">
        <v>25.6310133333333</v>
      </c>
      <c r="B1256" s="1">
        <v>4.2055759471289003</v>
      </c>
    </row>
    <row r="1257" spans="1:2">
      <c r="A1257" s="1">
        <v>25.650686666666701</v>
      </c>
      <c r="B1257" s="1">
        <v>3.4103641818876</v>
      </c>
    </row>
    <row r="1258" spans="1:2">
      <c r="A1258" s="1">
        <v>25.670359999999999</v>
      </c>
      <c r="B1258" s="1">
        <v>1.1897544767374599</v>
      </c>
    </row>
    <row r="1259" spans="1:2">
      <c r="A1259" s="1">
        <v>25.6900333333333</v>
      </c>
      <c r="B1259" s="1">
        <v>0.59486299300577306</v>
      </c>
    </row>
    <row r="1260" spans="1:2">
      <c r="A1260" s="1">
        <v>25.709706666666701</v>
      </c>
      <c r="B1260" s="1">
        <v>8.1715459886001796</v>
      </c>
    </row>
    <row r="1261" spans="1:2">
      <c r="A1261" s="1">
        <v>25.729379999999999</v>
      </c>
      <c r="B1261" s="1">
        <v>1.5950115177636</v>
      </c>
    </row>
    <row r="1262" spans="1:2">
      <c r="A1262" s="1">
        <v>25.7490533333333</v>
      </c>
      <c r="B1262" s="1">
        <v>0.74903074350419496</v>
      </c>
    </row>
    <row r="1263" spans="1:2">
      <c r="A1263" s="1">
        <v>25.768726666666701</v>
      </c>
      <c r="B1263" s="1">
        <v>-0.336587898336838</v>
      </c>
    </row>
    <row r="1264" spans="1:2">
      <c r="A1264" s="1">
        <v>25.788399999999999</v>
      </c>
      <c r="B1264" s="1">
        <v>2.3909946319693499E-2</v>
      </c>
    </row>
    <row r="1265" spans="1:2">
      <c r="A1265" s="1">
        <v>25.808073333333301</v>
      </c>
      <c r="B1265" s="1">
        <v>1.7397911081905399</v>
      </c>
    </row>
    <row r="1266" spans="1:2">
      <c r="A1266" s="1">
        <v>25.827746666666702</v>
      </c>
      <c r="B1266" s="1">
        <v>16.354327391006699</v>
      </c>
    </row>
    <row r="1267" spans="1:2">
      <c r="A1267" s="1">
        <v>25.84742</v>
      </c>
      <c r="B1267" s="1">
        <v>-0.20724357081758499</v>
      </c>
    </row>
    <row r="1268" spans="1:2">
      <c r="A1268" s="1">
        <v>25.867093333333301</v>
      </c>
      <c r="B1268" s="1">
        <v>-0.67751896614227103</v>
      </c>
    </row>
    <row r="1269" spans="1:2">
      <c r="A1269" s="1">
        <v>25.886766666666698</v>
      </c>
      <c r="B1269" s="1">
        <v>-0.85387499717742599</v>
      </c>
    </row>
    <row r="1270" spans="1:2">
      <c r="A1270" s="1">
        <v>25.90644</v>
      </c>
      <c r="B1270" s="1">
        <v>-2.3518054821105899E-2</v>
      </c>
    </row>
    <row r="1271" spans="1:2">
      <c r="A1271" s="1">
        <v>25.926113333333301</v>
      </c>
      <c r="B1271" s="1">
        <v>0.53428095132648601</v>
      </c>
    </row>
    <row r="1272" spans="1:2">
      <c r="A1272" s="1">
        <v>25.945786666666699</v>
      </c>
      <c r="B1272" s="1">
        <v>-0.138385849267494</v>
      </c>
    </row>
    <row r="1273" spans="1:2">
      <c r="A1273" s="1">
        <v>25.96546</v>
      </c>
      <c r="B1273" s="1">
        <v>1.16593867067818</v>
      </c>
    </row>
    <row r="1274" spans="1:2">
      <c r="A1274" s="1">
        <v>25.985133333333302</v>
      </c>
      <c r="B1274" s="1">
        <v>0.39838929065936401</v>
      </c>
    </row>
    <row r="1275" spans="1:2">
      <c r="A1275" s="1">
        <v>26.004806666666699</v>
      </c>
      <c r="B1275" s="1">
        <v>-0.203774502022042</v>
      </c>
    </row>
    <row r="1276" spans="1:2">
      <c r="A1276" s="1">
        <v>26.024480000000001</v>
      </c>
      <c r="B1276" s="1">
        <v>0.52021448297708694</v>
      </c>
    </row>
    <row r="1277" spans="1:2">
      <c r="A1277" s="1">
        <v>26.044153333333298</v>
      </c>
      <c r="B1277" s="1">
        <v>-0.362588206680237</v>
      </c>
    </row>
    <row r="1278" spans="1:2">
      <c r="A1278" s="1">
        <v>26.063826666666699</v>
      </c>
      <c r="B1278" s="1">
        <v>0.178693495516561</v>
      </c>
    </row>
    <row r="1279" spans="1:2">
      <c r="A1279" s="1">
        <v>26.083500000000001</v>
      </c>
      <c r="B1279" s="1">
        <v>0.23834241906168299</v>
      </c>
    </row>
    <row r="1280" spans="1:2">
      <c r="A1280" s="1">
        <v>26.103173333333299</v>
      </c>
      <c r="B1280" s="1">
        <v>0.26158046179519101</v>
      </c>
    </row>
    <row r="1281" spans="1:2">
      <c r="A1281" s="1">
        <v>26.1228466666667</v>
      </c>
      <c r="B1281" s="1">
        <v>0.42796658497467699</v>
      </c>
    </row>
    <row r="1282" spans="1:2">
      <c r="A1282" s="1">
        <v>26.142520000000001</v>
      </c>
      <c r="B1282" s="1">
        <v>9.7908266986144101E-3</v>
      </c>
    </row>
    <row r="1283" spans="1:2">
      <c r="A1283" s="1">
        <v>26.162193333333299</v>
      </c>
      <c r="B1283" s="1">
        <v>-0.61839996899758798</v>
      </c>
    </row>
    <row r="1284" spans="1:2">
      <c r="A1284" s="1">
        <v>26.1818666666667</v>
      </c>
      <c r="B1284" s="1">
        <v>1.53456533982294</v>
      </c>
    </row>
    <row r="1285" spans="1:2">
      <c r="A1285" s="1">
        <v>26.201540000000001</v>
      </c>
      <c r="B1285" s="1">
        <v>0.12034030369745299</v>
      </c>
    </row>
    <row r="1286" spans="1:2">
      <c r="A1286" s="1">
        <v>26.221213333333299</v>
      </c>
      <c r="B1286" s="1">
        <v>0.21634327408020901</v>
      </c>
    </row>
    <row r="1287" spans="1:2">
      <c r="A1287" s="1">
        <v>26.2408866666667</v>
      </c>
      <c r="B1287" s="1">
        <v>0.26971654630796399</v>
      </c>
    </row>
    <row r="1288" spans="1:2">
      <c r="A1288" s="1">
        <v>26.260560000000002</v>
      </c>
      <c r="B1288" s="1">
        <v>-0.29152066098479501</v>
      </c>
    </row>
    <row r="1289" spans="1:2">
      <c r="A1289" s="1">
        <v>26.2802333333333</v>
      </c>
      <c r="B1289" s="1">
        <v>-0.36752224984931797</v>
      </c>
    </row>
    <row r="1290" spans="1:2">
      <c r="A1290" s="1">
        <v>26.299906666666701</v>
      </c>
      <c r="B1290" s="1">
        <v>8.1584463307321204</v>
      </c>
    </row>
    <row r="1291" spans="1:2">
      <c r="A1291" s="1">
        <v>26.319579999999998</v>
      </c>
      <c r="B1291" s="1">
        <v>0.35187525747813703</v>
      </c>
    </row>
    <row r="1292" spans="1:2">
      <c r="A1292" s="1">
        <v>26.3392533333333</v>
      </c>
      <c r="B1292" s="1">
        <v>3.2347219486560199</v>
      </c>
    </row>
    <row r="1293" spans="1:2">
      <c r="A1293" s="1">
        <v>26.358926666666701</v>
      </c>
      <c r="B1293" s="1">
        <v>-0.78187460279534604</v>
      </c>
    </row>
    <row r="1294" spans="1:2">
      <c r="A1294" s="1">
        <v>26.378599999999999</v>
      </c>
      <c r="B1294" s="1">
        <v>5.2443939901708401</v>
      </c>
    </row>
    <row r="1295" spans="1:2">
      <c r="A1295" s="1">
        <v>26.3982733333333</v>
      </c>
      <c r="B1295" s="1">
        <v>-0.44881924860901701</v>
      </c>
    </row>
    <row r="1296" spans="1:2">
      <c r="A1296" s="1">
        <v>26.417946666666701</v>
      </c>
      <c r="B1296" s="1">
        <v>0.70496881689122104</v>
      </c>
    </row>
    <row r="1297" spans="1:2">
      <c r="A1297" s="1">
        <v>26.437619999999999</v>
      </c>
      <c r="B1297" s="1">
        <v>0.39836080306201799</v>
      </c>
    </row>
    <row r="1298" spans="1:2">
      <c r="A1298" s="1">
        <v>26.4572933333333</v>
      </c>
      <c r="B1298" s="1">
        <v>-0.47868165397316897</v>
      </c>
    </row>
    <row r="1299" spans="1:2">
      <c r="A1299" s="1">
        <v>26.476966666666701</v>
      </c>
      <c r="B1299" s="1">
        <v>0.130714576889531</v>
      </c>
    </row>
    <row r="1300" spans="1:2">
      <c r="A1300" s="1">
        <v>26.496639999999999</v>
      </c>
      <c r="B1300" s="1">
        <v>-0.15835108359140701</v>
      </c>
    </row>
    <row r="1301" spans="1:2">
      <c r="A1301" s="1">
        <v>26.516313333333301</v>
      </c>
      <c r="B1301" s="1">
        <v>-0.24439811353718099</v>
      </c>
    </row>
    <row r="1302" spans="1:2">
      <c r="A1302" s="1">
        <v>26.535986666666702</v>
      </c>
      <c r="B1302" s="1">
        <v>-0.67535146523894696</v>
      </c>
    </row>
    <row r="1303" spans="1:2">
      <c r="A1303" s="1">
        <v>26.55566</v>
      </c>
      <c r="B1303" s="1">
        <v>0.58576996449791896</v>
      </c>
    </row>
    <row r="1304" spans="1:2">
      <c r="A1304" s="1">
        <v>26.575333333333301</v>
      </c>
      <c r="B1304" s="1">
        <v>-0.54115490991106596</v>
      </c>
    </row>
    <row r="1305" spans="1:2">
      <c r="A1305" s="1">
        <v>26.595006666666698</v>
      </c>
      <c r="B1305" s="1">
        <v>6.7898312667962701E-2</v>
      </c>
    </row>
    <row r="1306" spans="1:2">
      <c r="A1306" s="1">
        <v>26.61468</v>
      </c>
      <c r="B1306" s="1">
        <v>-0.19622240250720699</v>
      </c>
    </row>
    <row r="1307" spans="1:2">
      <c r="A1307" s="1">
        <v>26.634353333333301</v>
      </c>
      <c r="B1307" s="1">
        <v>-0.46969210597095901</v>
      </c>
    </row>
    <row r="1308" spans="1:2">
      <c r="A1308" s="1">
        <v>26.654026666666699</v>
      </c>
      <c r="B1308" s="1">
        <v>-0.36797328503467103</v>
      </c>
    </row>
    <row r="1309" spans="1:2">
      <c r="A1309" s="1">
        <v>26.6737</v>
      </c>
      <c r="B1309" s="1">
        <v>1.87128092180074</v>
      </c>
    </row>
    <row r="1310" spans="1:2">
      <c r="A1310" s="1">
        <v>26.693373333333302</v>
      </c>
      <c r="B1310" s="1">
        <v>-0.69894425510203495</v>
      </c>
    </row>
    <row r="1311" spans="1:2">
      <c r="A1311" s="1">
        <v>26.713046666666699</v>
      </c>
      <c r="B1311" s="1">
        <v>-6.7799354986792099E-2</v>
      </c>
    </row>
    <row r="1312" spans="1:2">
      <c r="A1312" s="1">
        <v>26.73272</v>
      </c>
      <c r="B1312" s="1">
        <v>-2.6470057473427299E-2</v>
      </c>
    </row>
    <row r="1313" spans="1:2">
      <c r="A1313" s="1">
        <v>26.752393333333298</v>
      </c>
      <c r="B1313" s="1">
        <v>-0.29332701726250399</v>
      </c>
    </row>
    <row r="1314" spans="1:2">
      <c r="A1314" s="1">
        <v>26.772066666666699</v>
      </c>
      <c r="B1314" s="1">
        <v>0.16292359126870601</v>
      </c>
    </row>
    <row r="1315" spans="1:2">
      <c r="A1315" s="1">
        <v>26.791740000000001</v>
      </c>
      <c r="B1315" s="1">
        <v>-5.0155152432808298E-2</v>
      </c>
    </row>
    <row r="1316" spans="1:2">
      <c r="A1316" s="1">
        <v>26.811413333333299</v>
      </c>
      <c r="B1316" s="1">
        <v>0.23718311398623401</v>
      </c>
    </row>
    <row r="1317" spans="1:2">
      <c r="A1317" s="1">
        <v>26.8310866666667</v>
      </c>
      <c r="B1317" s="1">
        <v>0.16856217269666299</v>
      </c>
    </row>
    <row r="1318" spans="1:2">
      <c r="A1318" s="1">
        <v>26.850760000000001</v>
      </c>
      <c r="B1318" s="1">
        <v>0.53789883644062897</v>
      </c>
    </row>
    <row r="1319" spans="1:2">
      <c r="A1319" s="1">
        <v>26.870433333333299</v>
      </c>
      <c r="B1319" s="1">
        <v>-0.50731001375499096</v>
      </c>
    </row>
    <row r="1320" spans="1:2">
      <c r="A1320" s="1">
        <v>26.8901066666667</v>
      </c>
      <c r="B1320" s="1">
        <v>-0.11842225605725901</v>
      </c>
    </row>
    <row r="1321" spans="1:2">
      <c r="A1321" s="1">
        <v>26.909780000000001</v>
      </c>
      <c r="B1321" s="1">
        <v>-7.0559382393589297E-3</v>
      </c>
    </row>
    <row r="1322" spans="1:2">
      <c r="A1322" s="1">
        <v>26.929453333333299</v>
      </c>
      <c r="B1322" s="1">
        <v>0.54077875220581095</v>
      </c>
    </row>
    <row r="1323" spans="1:2">
      <c r="A1323" s="1">
        <v>26.9491266666667</v>
      </c>
      <c r="B1323" s="1">
        <v>-0.10574885756954799</v>
      </c>
    </row>
    <row r="1324" spans="1:2">
      <c r="A1324" s="1">
        <v>26.968800000000002</v>
      </c>
      <c r="B1324" s="1">
        <v>-0.748591656476014</v>
      </c>
    </row>
    <row r="1325" spans="1:2">
      <c r="A1325" s="1">
        <v>26.9884733333333</v>
      </c>
      <c r="B1325" s="1">
        <v>40.010425619844902</v>
      </c>
    </row>
    <row r="1326" spans="1:2">
      <c r="A1326" s="1">
        <v>27.0081466666667</v>
      </c>
      <c r="B1326" s="1">
        <v>7.2591452959534397E-2</v>
      </c>
    </row>
    <row r="1327" spans="1:2">
      <c r="A1327" s="1">
        <v>27.027819999999998</v>
      </c>
      <c r="B1327" s="1">
        <v>-5.1049882224330503E-2</v>
      </c>
    </row>
    <row r="1328" spans="1:2">
      <c r="A1328" s="1">
        <v>27.0474933333333</v>
      </c>
      <c r="B1328" s="1">
        <v>0.35537619094280098</v>
      </c>
    </row>
    <row r="1329" spans="1:2">
      <c r="A1329" s="1">
        <v>27.067166666666701</v>
      </c>
      <c r="B1329" s="1">
        <v>-0.20581511211843301</v>
      </c>
    </row>
    <row r="1330" spans="1:2">
      <c r="A1330" s="1">
        <v>27.086839999999999</v>
      </c>
      <c r="B1330" s="1">
        <v>0.295844097527455</v>
      </c>
    </row>
    <row r="1331" spans="1:2">
      <c r="A1331" s="1">
        <v>27.1065133333333</v>
      </c>
      <c r="B1331" s="1">
        <v>1.4299542928612501</v>
      </c>
    </row>
    <row r="1332" spans="1:2">
      <c r="A1332" s="1">
        <v>27.126186666666701</v>
      </c>
      <c r="B1332" s="1">
        <v>2.72423475557712</v>
      </c>
    </row>
    <row r="1333" spans="1:2">
      <c r="A1333" s="1">
        <v>27.145859999999999</v>
      </c>
      <c r="B1333" s="1">
        <v>3.0362769174889701</v>
      </c>
    </row>
    <row r="1334" spans="1:2">
      <c r="A1334" s="1">
        <v>27.1655333333333</v>
      </c>
      <c r="B1334" s="1">
        <v>2.2637369792921902</v>
      </c>
    </row>
    <row r="1335" spans="1:2">
      <c r="A1335" s="1">
        <v>27.185206666666701</v>
      </c>
      <c r="B1335" s="1">
        <v>1.56577287308056</v>
      </c>
    </row>
    <row r="1336" spans="1:2">
      <c r="A1336" s="1">
        <v>27.204879999999999</v>
      </c>
      <c r="B1336" s="1">
        <v>-0.69398236280175096</v>
      </c>
    </row>
    <row r="1337" spans="1:2">
      <c r="A1337" s="1">
        <v>27.224553333333301</v>
      </c>
      <c r="B1337" s="1">
        <v>-0.12429964184499501</v>
      </c>
    </row>
    <row r="1338" spans="1:2">
      <c r="A1338" s="1">
        <v>27.244226666666702</v>
      </c>
      <c r="B1338" s="1">
        <v>0.36727490064989898</v>
      </c>
    </row>
    <row r="1339" spans="1:2">
      <c r="A1339" s="1">
        <v>27.2639</v>
      </c>
      <c r="B1339" s="1">
        <v>1.5264285100438301E-2</v>
      </c>
    </row>
    <row r="1340" spans="1:2">
      <c r="A1340" s="1">
        <v>27.283573333333301</v>
      </c>
      <c r="B1340" s="1">
        <v>-1.2438722388918799</v>
      </c>
    </row>
    <row r="1341" spans="1:2">
      <c r="A1341" s="1">
        <v>27.303246666666698</v>
      </c>
      <c r="B1341" s="1">
        <v>0.50115725122228405</v>
      </c>
    </row>
    <row r="1342" spans="1:2">
      <c r="A1342" s="1">
        <v>27.32292</v>
      </c>
      <c r="B1342" s="1">
        <v>1.8033636689974</v>
      </c>
    </row>
    <row r="1343" spans="1:2">
      <c r="A1343" s="1">
        <v>27.342593333333301</v>
      </c>
      <c r="B1343" s="1">
        <v>-6.5299939887390607E-2</v>
      </c>
    </row>
    <row r="1344" spans="1:2">
      <c r="A1344" s="1">
        <v>27.362266666666699</v>
      </c>
      <c r="B1344" s="1">
        <v>0.19511090018931501</v>
      </c>
    </row>
    <row r="1345" spans="1:2">
      <c r="A1345" s="1">
        <v>27.38194</v>
      </c>
      <c r="B1345" s="1">
        <v>0.47042900518916803</v>
      </c>
    </row>
    <row r="1346" spans="1:2">
      <c r="A1346" s="1">
        <v>27.401613333333302</v>
      </c>
      <c r="B1346" s="1">
        <v>0.10954209769692599</v>
      </c>
    </row>
    <row r="1347" spans="1:2">
      <c r="A1347" s="1">
        <v>27.421286666666699</v>
      </c>
      <c r="B1347" s="1">
        <v>0.173914275946669</v>
      </c>
    </row>
    <row r="1348" spans="1:2">
      <c r="A1348" s="1">
        <v>27.44096</v>
      </c>
      <c r="B1348" s="1">
        <v>1.8933122230616699</v>
      </c>
    </row>
    <row r="1349" spans="1:2">
      <c r="A1349" s="1">
        <v>27.460633333333298</v>
      </c>
      <c r="B1349" s="1">
        <v>0.39427267607740901</v>
      </c>
    </row>
    <row r="1350" spans="1:2">
      <c r="A1350" s="1">
        <v>27.480306666666699</v>
      </c>
      <c r="B1350" s="1">
        <v>0.11517971039564601</v>
      </c>
    </row>
    <row r="1351" spans="1:2">
      <c r="A1351" s="1">
        <v>27.499980000000001</v>
      </c>
      <c r="B1351" s="1">
        <v>8.91614248305313E-2</v>
      </c>
    </row>
    <row r="1352" spans="1:2">
      <c r="A1352" s="1">
        <v>27.519653333333299</v>
      </c>
      <c r="B1352" s="1">
        <v>-0.71248239698100801</v>
      </c>
    </row>
    <row r="1353" spans="1:2">
      <c r="A1353" s="1">
        <v>27.5393266666667</v>
      </c>
      <c r="B1353" s="1">
        <v>-0.280899386712959</v>
      </c>
    </row>
    <row r="1354" spans="1:2">
      <c r="A1354" s="1">
        <v>27.559000000000001</v>
      </c>
      <c r="B1354" s="1">
        <v>1.3443452498986701</v>
      </c>
    </row>
    <row r="1355" spans="1:2">
      <c r="A1355" s="1">
        <v>27.578673333333299</v>
      </c>
      <c r="B1355" s="1">
        <v>-0.656205905231941</v>
      </c>
    </row>
    <row r="1356" spans="1:2">
      <c r="A1356" s="1">
        <v>27.5983466666667</v>
      </c>
      <c r="B1356" s="1">
        <v>-0.71668187515807502</v>
      </c>
    </row>
    <row r="1357" spans="1:2">
      <c r="A1357" s="1">
        <v>27.618020000000001</v>
      </c>
      <c r="B1357" s="1">
        <v>0.56288257523945395</v>
      </c>
    </row>
    <row r="1358" spans="1:2">
      <c r="A1358" s="1">
        <v>27.637693333333299</v>
      </c>
      <c r="B1358" s="1">
        <v>-0.70218681492381896</v>
      </c>
    </row>
    <row r="1359" spans="1:2">
      <c r="A1359" s="1">
        <v>27.6573666666667</v>
      </c>
      <c r="B1359" s="1">
        <v>-0.28346175403431001</v>
      </c>
    </row>
    <row r="1360" spans="1:2">
      <c r="A1360" s="1">
        <v>27.677040000000002</v>
      </c>
      <c r="B1360" s="1">
        <v>0.81874963086738894</v>
      </c>
    </row>
    <row r="1361" spans="1:2">
      <c r="A1361" s="1">
        <v>27.6967133333333</v>
      </c>
      <c r="B1361" s="1">
        <v>-0.28830148361707097</v>
      </c>
    </row>
    <row r="1362" spans="1:2">
      <c r="A1362" s="1">
        <v>27.7163866666667</v>
      </c>
      <c r="B1362" s="1">
        <v>-0.100081906652355</v>
      </c>
    </row>
    <row r="1363" spans="1:2">
      <c r="A1363" s="1">
        <v>27.736059999999998</v>
      </c>
      <c r="B1363" s="1">
        <v>-0.34775736004716401</v>
      </c>
    </row>
    <row r="1364" spans="1:2">
      <c r="A1364" s="1">
        <v>27.7557333333333</v>
      </c>
      <c r="B1364" s="1">
        <v>-0.71776097599673905</v>
      </c>
    </row>
    <row r="1365" spans="1:2">
      <c r="A1365" s="1">
        <v>27.775406666666701</v>
      </c>
      <c r="B1365" s="1">
        <v>-0.25438044302523699</v>
      </c>
    </row>
    <row r="1366" spans="1:2">
      <c r="A1366" s="1">
        <v>27.795079999999999</v>
      </c>
      <c r="B1366" s="1">
        <v>-0.51686690581072503</v>
      </c>
    </row>
    <row r="1367" spans="1:2">
      <c r="A1367" s="1">
        <v>27.8147533333333</v>
      </c>
      <c r="B1367" s="1">
        <v>-0.38549000582215698</v>
      </c>
    </row>
    <row r="1368" spans="1:2">
      <c r="A1368" s="1">
        <v>27.834426666666701</v>
      </c>
      <c r="B1368" s="1">
        <v>40.480252237954303</v>
      </c>
    </row>
    <row r="1369" spans="1:2">
      <c r="A1369" s="1">
        <v>27.854099999999999</v>
      </c>
      <c r="B1369" s="1">
        <v>0.19159964668094401</v>
      </c>
    </row>
    <row r="1370" spans="1:2">
      <c r="A1370" s="1">
        <v>27.8737733333333</v>
      </c>
      <c r="B1370" s="1">
        <v>-8.9019921581045297E-2</v>
      </c>
    </row>
    <row r="1371" spans="1:2">
      <c r="A1371" s="1">
        <v>27.893446666666701</v>
      </c>
      <c r="B1371" s="1">
        <v>-0.49051535719650302</v>
      </c>
    </row>
    <row r="1372" spans="1:2">
      <c r="A1372" s="1">
        <v>27.913119999999999</v>
      </c>
      <c r="B1372" s="1">
        <v>-5.9725312081748499E-2</v>
      </c>
    </row>
    <row r="1373" spans="1:2">
      <c r="A1373" s="1">
        <v>27.932793333333301</v>
      </c>
      <c r="B1373" s="1">
        <v>-0.65382352235007801</v>
      </c>
    </row>
    <row r="1374" spans="1:2">
      <c r="A1374" s="1">
        <v>27.952466666666702</v>
      </c>
      <c r="B1374" s="1">
        <v>0.10888172719265</v>
      </c>
    </row>
    <row r="1375" spans="1:2">
      <c r="A1375" s="1">
        <v>27.97214</v>
      </c>
      <c r="B1375" s="1">
        <v>-0.249469508093624</v>
      </c>
    </row>
    <row r="1376" spans="1:2">
      <c r="A1376" s="1">
        <v>27.991813333333301</v>
      </c>
      <c r="B1376" s="1">
        <v>3.7014096411460903E-2</v>
      </c>
    </row>
    <row r="1377" spans="1:2">
      <c r="A1377" s="1">
        <v>28.011486666666698</v>
      </c>
      <c r="B1377" s="1">
        <v>-0.35059846861717597</v>
      </c>
    </row>
    <row r="1378" spans="1:2">
      <c r="A1378" s="1">
        <v>28.03116</v>
      </c>
      <c r="B1378" s="1">
        <v>0.158579572698932</v>
      </c>
    </row>
    <row r="1379" spans="1:2">
      <c r="A1379" s="1">
        <v>28.050833333333301</v>
      </c>
      <c r="B1379" s="1">
        <v>-0.970159255017775</v>
      </c>
    </row>
    <row r="1380" spans="1:2">
      <c r="A1380" s="1">
        <v>28.070506666666699</v>
      </c>
      <c r="B1380" s="1">
        <v>-0.70836805753030996</v>
      </c>
    </row>
    <row r="1381" spans="1:2">
      <c r="A1381" s="1">
        <v>28.09018</v>
      </c>
      <c r="B1381" s="1">
        <v>0.36190541498732098</v>
      </c>
    </row>
    <row r="1382" spans="1:2">
      <c r="A1382" s="1">
        <v>28.109853333333302</v>
      </c>
      <c r="B1382" s="1">
        <v>1.35007033502513</v>
      </c>
    </row>
    <row r="1383" spans="1:2">
      <c r="A1383" s="1">
        <v>28.129526666666699</v>
      </c>
      <c r="B1383" s="1">
        <v>-0.12568860460284201</v>
      </c>
    </row>
    <row r="1384" spans="1:2">
      <c r="A1384" s="1">
        <v>28.1492</v>
      </c>
      <c r="B1384" s="1">
        <v>0.12604743774427801</v>
      </c>
    </row>
    <row r="1385" spans="1:2">
      <c r="A1385" s="1">
        <v>28.168873333333298</v>
      </c>
      <c r="B1385" s="1">
        <v>0.54589389768336305</v>
      </c>
    </row>
    <row r="1386" spans="1:2">
      <c r="A1386" s="1">
        <v>28.188546666666699</v>
      </c>
      <c r="B1386" s="1">
        <v>-0.109512549342778</v>
      </c>
    </row>
    <row r="1387" spans="1:2">
      <c r="A1387" s="1">
        <v>28.208220000000001</v>
      </c>
      <c r="B1387" s="1">
        <v>0.45625855729146803</v>
      </c>
    </row>
    <row r="1388" spans="1:2">
      <c r="A1388" s="1">
        <v>28.227893333333299</v>
      </c>
      <c r="B1388" s="1">
        <v>-0.88141097358739495</v>
      </c>
    </row>
    <row r="1389" spans="1:2">
      <c r="A1389" s="1">
        <v>28.2475666666667</v>
      </c>
      <c r="B1389" s="1">
        <v>0.67903951262221496</v>
      </c>
    </row>
    <row r="1390" spans="1:2">
      <c r="A1390" s="1">
        <v>28.267240000000001</v>
      </c>
      <c r="B1390" s="1">
        <v>0.32881300081464598</v>
      </c>
    </row>
    <row r="1391" spans="1:2">
      <c r="A1391" s="1">
        <v>28.286913333333299</v>
      </c>
      <c r="B1391" s="1">
        <v>-0.138585599155057</v>
      </c>
    </row>
    <row r="1392" spans="1:2">
      <c r="A1392" s="1">
        <v>28.3065866666667</v>
      </c>
      <c r="B1392" s="1">
        <v>-0.21760585596523899</v>
      </c>
    </row>
    <row r="1393" spans="1:2">
      <c r="A1393" s="1">
        <v>28.326260000000001</v>
      </c>
      <c r="B1393" s="1">
        <v>-8.3047591358356904E-2</v>
      </c>
    </row>
    <row r="1394" spans="1:2">
      <c r="A1394" s="1">
        <v>28.345933333333299</v>
      </c>
      <c r="B1394" s="1">
        <v>-0.50916570341386203</v>
      </c>
    </row>
    <row r="1395" spans="1:2">
      <c r="A1395" s="1">
        <v>28.3656066666667</v>
      </c>
      <c r="B1395" s="1">
        <v>0.204737522724729</v>
      </c>
    </row>
    <row r="1396" spans="1:2">
      <c r="A1396" s="1">
        <v>28.385280000000002</v>
      </c>
      <c r="B1396" s="1">
        <v>-0.29447573332705501</v>
      </c>
    </row>
    <row r="1397" spans="1:2">
      <c r="A1397" s="1">
        <v>28.4049533333333</v>
      </c>
      <c r="B1397" s="1">
        <v>-0.22917767630967001</v>
      </c>
    </row>
    <row r="1398" spans="1:2">
      <c r="A1398" s="1">
        <v>28.4246266666667</v>
      </c>
      <c r="B1398" s="1">
        <v>-0.37029139115226301</v>
      </c>
    </row>
    <row r="1399" spans="1:2">
      <c r="A1399" s="1">
        <v>28.444299999999998</v>
      </c>
      <c r="B1399" s="1">
        <v>2.2008940985624399</v>
      </c>
    </row>
    <row r="1400" spans="1:2">
      <c r="A1400" s="1">
        <v>28.4639733333333</v>
      </c>
      <c r="B1400" s="1">
        <v>0.60781412037411597</v>
      </c>
    </row>
    <row r="1401" spans="1:2">
      <c r="A1401" s="1">
        <v>28.483646666666701</v>
      </c>
      <c r="B1401" s="1">
        <v>0.44850734635646</v>
      </c>
    </row>
    <row r="1402" spans="1:2">
      <c r="A1402" s="1">
        <v>28.503319999999999</v>
      </c>
      <c r="B1402" s="1">
        <v>0.227056930496771</v>
      </c>
    </row>
    <row r="1403" spans="1:2">
      <c r="A1403" s="1">
        <v>28.5229933333333</v>
      </c>
      <c r="B1403" s="1">
        <v>-0.38023130781752601</v>
      </c>
    </row>
    <row r="1404" spans="1:2">
      <c r="A1404" s="1">
        <v>28.542666666666701</v>
      </c>
      <c r="B1404" s="1">
        <v>0.46957358795072202</v>
      </c>
    </row>
    <row r="1405" spans="1:2">
      <c r="A1405" s="1">
        <v>28.562339999999999</v>
      </c>
      <c r="B1405" s="1">
        <v>-0.59876766353912603</v>
      </c>
    </row>
    <row r="1406" spans="1:2">
      <c r="A1406" s="1">
        <v>28.5820133333333</v>
      </c>
      <c r="B1406" s="1">
        <v>-0.495484811816016</v>
      </c>
    </row>
    <row r="1407" spans="1:2">
      <c r="A1407" s="1">
        <v>28.601686666666701</v>
      </c>
      <c r="B1407" s="1">
        <v>-0.172509930637266</v>
      </c>
    </row>
    <row r="1408" spans="1:2">
      <c r="A1408" s="1">
        <v>28.621359999999999</v>
      </c>
      <c r="B1408" s="1">
        <v>0.56172855478036199</v>
      </c>
    </row>
    <row r="1409" spans="1:2">
      <c r="A1409" s="1">
        <v>28.641033333333301</v>
      </c>
      <c r="B1409" s="1">
        <v>-0.47083839178516201</v>
      </c>
    </row>
    <row r="1410" spans="1:2">
      <c r="A1410" s="1">
        <v>28.660706666666702</v>
      </c>
      <c r="B1410" s="1">
        <v>-0.38121497577892999</v>
      </c>
    </row>
    <row r="1411" spans="1:2">
      <c r="A1411" s="1">
        <v>28.68038</v>
      </c>
      <c r="B1411" s="1">
        <v>0.25581955432577302</v>
      </c>
    </row>
    <row r="1412" spans="1:2">
      <c r="A1412" s="1">
        <v>28.700053333333301</v>
      </c>
      <c r="B1412" s="1">
        <v>-9.5477398187563595E-2</v>
      </c>
    </row>
    <row r="1413" spans="1:2">
      <c r="A1413" s="1">
        <v>28.719726666666698</v>
      </c>
      <c r="B1413" s="1">
        <v>14.5086588964762</v>
      </c>
    </row>
    <row r="1414" spans="1:2">
      <c r="A1414" s="1">
        <v>28.7394</v>
      </c>
      <c r="B1414" s="1">
        <v>0.377767379326024</v>
      </c>
    </row>
    <row r="1415" spans="1:2">
      <c r="A1415" s="1">
        <v>28.759073333333301</v>
      </c>
      <c r="B1415" s="1">
        <v>-7.0410691410041602E-3</v>
      </c>
    </row>
    <row r="1416" spans="1:2">
      <c r="A1416" s="1">
        <v>28.778746666666699</v>
      </c>
      <c r="B1416" s="1">
        <v>0.103761230525697</v>
      </c>
    </row>
    <row r="1417" spans="1:2">
      <c r="A1417" s="1">
        <v>28.79842</v>
      </c>
      <c r="B1417" s="1">
        <v>0.77110847247468395</v>
      </c>
    </row>
    <row r="1418" spans="1:2">
      <c r="A1418" s="1">
        <v>28.818093333333302</v>
      </c>
      <c r="B1418" s="1">
        <v>-0.102029403600245</v>
      </c>
    </row>
    <row r="1419" spans="1:2">
      <c r="A1419" s="1">
        <v>28.837766666666699</v>
      </c>
      <c r="B1419" s="1">
        <v>-0.32331511674853403</v>
      </c>
    </row>
    <row r="1420" spans="1:2">
      <c r="A1420" s="1">
        <v>28.85744</v>
      </c>
      <c r="B1420" s="1">
        <v>0.42679898386480603</v>
      </c>
    </row>
    <row r="1421" spans="1:2">
      <c r="A1421" s="1">
        <v>28.877113333333298</v>
      </c>
      <c r="B1421" s="1">
        <v>-0.38259692048345101</v>
      </c>
    </row>
    <row r="1422" spans="1:2">
      <c r="A1422" s="1">
        <v>28.896786666666699</v>
      </c>
      <c r="B1422" s="1">
        <v>-0.180176419368793</v>
      </c>
    </row>
    <row r="1423" spans="1:2">
      <c r="A1423" s="1">
        <v>28.916460000000001</v>
      </c>
      <c r="B1423" s="1">
        <v>2.9391422179900601</v>
      </c>
    </row>
    <row r="1424" spans="1:2">
      <c r="A1424" s="1">
        <v>28.936133333333299</v>
      </c>
      <c r="B1424" s="1">
        <v>7.1244088870243305E-2</v>
      </c>
    </row>
    <row r="1425" spans="1:2">
      <c r="A1425" s="1">
        <v>28.9558066666667</v>
      </c>
      <c r="B1425" s="1">
        <v>-0.47827323835436802</v>
      </c>
    </row>
    <row r="1426" spans="1:2">
      <c r="A1426" s="1">
        <v>28.975480000000001</v>
      </c>
      <c r="B1426" s="1">
        <v>-0.28755749846161199</v>
      </c>
    </row>
    <row r="1427" spans="1:2">
      <c r="A1427" s="1">
        <v>28.995153333333299</v>
      </c>
      <c r="B1427" s="1">
        <v>-0.458416930683753</v>
      </c>
    </row>
    <row r="1428" spans="1:2">
      <c r="A1428" s="1">
        <v>29.0148266666667</v>
      </c>
      <c r="B1428" s="1">
        <v>-0.100078326369507</v>
      </c>
    </row>
    <row r="1429" spans="1:2">
      <c r="A1429" s="1">
        <v>29.034500000000001</v>
      </c>
      <c r="B1429" s="1">
        <v>-0.28684324702134001</v>
      </c>
    </row>
    <row r="1430" spans="1:2">
      <c r="A1430" s="1">
        <v>29.054173333333299</v>
      </c>
      <c r="B1430" s="1">
        <v>-0.38334583073773898</v>
      </c>
    </row>
    <row r="1431" spans="1:2">
      <c r="A1431" s="1">
        <v>29.0738466666667</v>
      </c>
      <c r="B1431" s="1">
        <v>0.55796701596773701</v>
      </c>
    </row>
    <row r="1432" spans="1:2">
      <c r="A1432" s="1">
        <v>29.093520000000002</v>
      </c>
      <c r="B1432" s="1">
        <v>0.35424870665302599</v>
      </c>
    </row>
    <row r="1433" spans="1:2">
      <c r="A1433" s="1">
        <v>29.1131933333333</v>
      </c>
      <c r="B1433" s="1">
        <v>0.26703751669480402</v>
      </c>
    </row>
    <row r="1434" spans="1:2">
      <c r="A1434" s="1">
        <v>29.1328666666667</v>
      </c>
      <c r="B1434" s="1">
        <v>1.31002921018135</v>
      </c>
    </row>
    <row r="1435" spans="1:2">
      <c r="A1435" s="1">
        <v>29.152539999999998</v>
      </c>
      <c r="B1435" s="1">
        <v>-3.4720573531527403E-2</v>
      </c>
    </row>
    <row r="1436" spans="1:2">
      <c r="A1436" s="1">
        <v>29.1722133333333</v>
      </c>
      <c r="B1436" s="1">
        <v>-0.40438629772354701</v>
      </c>
    </row>
    <row r="1437" spans="1:2">
      <c r="A1437" s="1">
        <v>29.191886666666701</v>
      </c>
      <c r="B1437" s="1">
        <v>-0.76606418524302999</v>
      </c>
    </row>
    <row r="1438" spans="1:2">
      <c r="A1438" s="1">
        <v>29.211559999999999</v>
      </c>
      <c r="B1438" s="1">
        <v>0.75807716703749795</v>
      </c>
    </row>
    <row r="1439" spans="1:2">
      <c r="A1439" s="1">
        <v>29.2312333333333</v>
      </c>
      <c r="B1439" s="1">
        <v>-0.112715698764946</v>
      </c>
    </row>
    <row r="1440" spans="1:2">
      <c r="A1440" s="1">
        <v>29.250906666666701</v>
      </c>
      <c r="B1440" s="1">
        <v>-7.4703171277630098E-2</v>
      </c>
    </row>
    <row r="1441" spans="1:2">
      <c r="A1441" s="1">
        <v>29.270579999999999</v>
      </c>
      <c r="B1441" s="1">
        <v>2.7449300641478401E-2</v>
      </c>
    </row>
    <row r="1442" spans="1:2">
      <c r="A1442" s="1">
        <v>29.2902533333333</v>
      </c>
      <c r="B1442" s="1">
        <v>-0.44594303634448501</v>
      </c>
    </row>
    <row r="1443" spans="1:2">
      <c r="A1443" s="1">
        <v>29.309926666666701</v>
      </c>
      <c r="B1443" s="1">
        <v>-0.26092022011294802</v>
      </c>
    </row>
    <row r="1444" spans="1:2">
      <c r="A1444" s="1">
        <v>29.329599999999999</v>
      </c>
      <c r="B1444" s="1">
        <v>0.38733336721663397</v>
      </c>
    </row>
    <row r="1445" spans="1:2">
      <c r="A1445" s="1">
        <v>29.349273333333301</v>
      </c>
      <c r="B1445" s="1">
        <v>-0.29336075500270198</v>
      </c>
    </row>
    <row r="1446" spans="1:2">
      <c r="A1446" s="1">
        <v>29.368946666666702</v>
      </c>
      <c r="B1446" s="1">
        <v>-0.36848829338203498</v>
      </c>
    </row>
    <row r="1447" spans="1:2">
      <c r="A1447" s="1">
        <v>29.38862</v>
      </c>
      <c r="B1447" s="1">
        <v>-0.100012505495796</v>
      </c>
    </row>
    <row r="1448" spans="1:2">
      <c r="A1448" s="1">
        <v>29.408293333333301</v>
      </c>
      <c r="B1448" s="1">
        <v>-0.82135675970043198</v>
      </c>
    </row>
    <row r="1449" spans="1:2">
      <c r="A1449" s="1">
        <v>29.427966666666698</v>
      </c>
      <c r="B1449" s="1">
        <v>0.45280992280347299</v>
      </c>
    </row>
    <row r="1450" spans="1:2">
      <c r="A1450" s="1">
        <v>29.44764</v>
      </c>
      <c r="B1450" s="1">
        <v>-8.5709748655680804E-2</v>
      </c>
    </row>
    <row r="1451" spans="1:2">
      <c r="A1451" s="1">
        <v>29.467313333333301</v>
      </c>
      <c r="B1451" s="1">
        <v>-0.14413105832223599</v>
      </c>
    </row>
    <row r="1452" spans="1:2">
      <c r="A1452" s="1">
        <v>29.486986666666699</v>
      </c>
      <c r="B1452" s="1">
        <v>1.3487366736709301</v>
      </c>
    </row>
    <row r="1453" spans="1:2">
      <c r="A1453" s="1">
        <v>29.50666</v>
      </c>
      <c r="B1453" s="1">
        <v>0.51198252990151605</v>
      </c>
    </row>
    <row r="1454" spans="1:2">
      <c r="A1454" s="1">
        <v>29.526333333333302</v>
      </c>
      <c r="B1454" s="1">
        <v>-0.71390373267185203</v>
      </c>
    </row>
    <row r="1455" spans="1:2">
      <c r="A1455" s="1">
        <v>29.546006666666699</v>
      </c>
      <c r="B1455" s="1">
        <v>-0.345662543717346</v>
      </c>
    </row>
    <row r="1456" spans="1:2">
      <c r="A1456" s="1">
        <v>29.56568</v>
      </c>
      <c r="B1456" s="1">
        <v>0.62555390757734297</v>
      </c>
    </row>
    <row r="1457" spans="1:2">
      <c r="A1457" s="1">
        <v>29.585353333333298</v>
      </c>
      <c r="B1457" s="1">
        <v>2.4439450410594499</v>
      </c>
    </row>
    <row r="1458" spans="1:2">
      <c r="A1458" s="1">
        <v>29.605026666666699</v>
      </c>
      <c r="B1458" s="1">
        <v>-1.8528157549268301E-2</v>
      </c>
    </row>
    <row r="1459" spans="1:2">
      <c r="A1459" s="1">
        <v>29.624700000000001</v>
      </c>
      <c r="B1459" s="1">
        <v>1.0107203272738501</v>
      </c>
    </row>
    <row r="1460" spans="1:2">
      <c r="A1460" s="1">
        <v>29.644373333333299</v>
      </c>
      <c r="B1460" s="1">
        <v>2.1669822880965901</v>
      </c>
    </row>
    <row r="1461" spans="1:2">
      <c r="A1461" s="1">
        <v>29.6640466666667</v>
      </c>
      <c r="B1461" s="1">
        <v>4.4075076812727203E-2</v>
      </c>
    </row>
    <row r="1462" spans="1:2">
      <c r="A1462" s="1">
        <v>29.683720000000001</v>
      </c>
      <c r="B1462" s="1">
        <v>-4.1092749819877199E-2</v>
      </c>
    </row>
    <row r="1463" spans="1:2">
      <c r="A1463" s="1">
        <v>29.703393333333299</v>
      </c>
      <c r="B1463" s="1">
        <v>-0.81651722825474005</v>
      </c>
    </row>
    <row r="1464" spans="1:2">
      <c r="A1464" s="1">
        <v>29.7230666666667</v>
      </c>
      <c r="B1464" s="1">
        <v>-0.36430771361173597</v>
      </c>
    </row>
    <row r="1465" spans="1:2">
      <c r="A1465" s="1">
        <v>29.742740000000001</v>
      </c>
      <c r="B1465" s="1">
        <v>0.41576746545535798</v>
      </c>
    </row>
    <row r="1466" spans="1:2">
      <c r="A1466" s="1">
        <v>29.762413333333299</v>
      </c>
      <c r="B1466" s="1">
        <v>0.58695960154368199</v>
      </c>
    </row>
    <row r="1467" spans="1:2">
      <c r="A1467" s="1">
        <v>29.7820866666667</v>
      </c>
      <c r="B1467" s="1">
        <v>1.9549134505444801</v>
      </c>
    </row>
    <row r="1468" spans="1:2">
      <c r="A1468" s="1">
        <v>29.801760000000002</v>
      </c>
      <c r="B1468" s="1">
        <v>4.3748288472476499E-2</v>
      </c>
    </row>
    <row r="1469" spans="1:2">
      <c r="A1469" s="1">
        <v>29.821433333333299</v>
      </c>
      <c r="B1469" s="1">
        <v>-6.6106916145250105E-2</v>
      </c>
    </row>
    <row r="1470" spans="1:2">
      <c r="A1470" s="1">
        <v>29.8411066666667</v>
      </c>
      <c r="B1470" s="1">
        <v>-0.14073089547221801</v>
      </c>
    </row>
    <row r="1471" spans="1:2">
      <c r="A1471" s="1">
        <v>29.860779999999998</v>
      </c>
      <c r="B1471" s="1">
        <v>-0.15050519408174901</v>
      </c>
    </row>
    <row r="1472" spans="1:2">
      <c r="A1472" s="1">
        <v>29.8804533333333</v>
      </c>
      <c r="B1472" s="1">
        <v>-0.16299242249184001</v>
      </c>
    </row>
    <row r="1473" spans="1:2">
      <c r="A1473" s="1">
        <v>29.900126666666701</v>
      </c>
      <c r="B1473" s="1">
        <v>-0.19252616956659699</v>
      </c>
    </row>
    <row r="1474" spans="1:2">
      <c r="A1474" s="1">
        <v>29.919799999999999</v>
      </c>
      <c r="B1474" s="1">
        <v>0.514624292367312</v>
      </c>
    </row>
    <row r="1475" spans="1:2">
      <c r="A1475" s="1">
        <v>29.9394733333333</v>
      </c>
      <c r="B1475" s="1">
        <v>2.65340788825737</v>
      </c>
    </row>
    <row r="1476" spans="1:2">
      <c r="A1476" s="1">
        <v>29.959146666666701</v>
      </c>
      <c r="B1476" s="1">
        <v>9.8213282295582296</v>
      </c>
    </row>
    <row r="1477" spans="1:2">
      <c r="A1477" s="1">
        <v>29.978819999999999</v>
      </c>
      <c r="B1477" s="1">
        <v>0.60195975316953898</v>
      </c>
    </row>
    <row r="1478" spans="1:2">
      <c r="A1478" s="1">
        <v>29.9984933333333</v>
      </c>
      <c r="B1478" s="1">
        <v>-0.53448855985969002</v>
      </c>
    </row>
    <row r="1479" spans="1:2">
      <c r="A1479" s="1">
        <v>30.018166666666701</v>
      </c>
      <c r="B1479" s="1">
        <v>32.553864557040399</v>
      </c>
    </row>
    <row r="1480" spans="1:2">
      <c r="A1480" s="1">
        <v>30.037839999999999</v>
      </c>
      <c r="B1480" s="1">
        <v>53.901852046805097</v>
      </c>
    </row>
    <row r="1481" spans="1:2">
      <c r="A1481" s="1">
        <v>30.057513333333301</v>
      </c>
      <c r="B1481" s="1">
        <v>23.054038947938398</v>
      </c>
    </row>
    <row r="1482" spans="1:2">
      <c r="A1482" s="1">
        <v>30.077186666666702</v>
      </c>
      <c r="B1482" s="1">
        <v>0.33773925391404802</v>
      </c>
    </row>
    <row r="1483" spans="1:2">
      <c r="A1483" s="1">
        <v>30.09686</v>
      </c>
      <c r="B1483" s="1">
        <v>1.6648047844484499E-2</v>
      </c>
    </row>
    <row r="1484" spans="1:2">
      <c r="A1484" s="1">
        <v>30.116533333333301</v>
      </c>
      <c r="B1484" s="1">
        <v>-0.29772857577362999</v>
      </c>
    </row>
    <row r="1485" spans="1:2">
      <c r="A1485" s="1">
        <v>30.136206666666698</v>
      </c>
      <c r="B1485" s="1">
        <v>0.83643423024988595</v>
      </c>
    </row>
    <row r="1486" spans="1:2">
      <c r="A1486" s="1">
        <v>30.15588</v>
      </c>
      <c r="B1486" s="1">
        <v>-0.114825360247771</v>
      </c>
    </row>
    <row r="1487" spans="1:2">
      <c r="A1487" s="1">
        <v>30.175553333333301</v>
      </c>
      <c r="B1487" s="1">
        <v>-0.53936176505816302</v>
      </c>
    </row>
    <row r="1488" spans="1:2">
      <c r="A1488" s="1">
        <v>30.195226666666699</v>
      </c>
      <c r="B1488" s="1">
        <v>0.468277748137926</v>
      </c>
    </row>
    <row r="1489" spans="1:2">
      <c r="A1489" s="1">
        <v>30.2149</v>
      </c>
      <c r="B1489" s="1">
        <v>0.158366393573842</v>
      </c>
    </row>
    <row r="1490" spans="1:2">
      <c r="A1490" s="1">
        <v>30.234573333333302</v>
      </c>
      <c r="B1490" s="1">
        <v>-1.0630510682038901</v>
      </c>
    </row>
    <row r="1491" spans="1:2">
      <c r="A1491" s="1">
        <v>30.254246666666699</v>
      </c>
      <c r="B1491" s="1">
        <v>-0.48283067362172699</v>
      </c>
    </row>
    <row r="1492" spans="1:2">
      <c r="A1492" s="1">
        <v>30.27392</v>
      </c>
      <c r="B1492" s="1">
        <v>0.517723570847481</v>
      </c>
    </row>
    <row r="1493" spans="1:2">
      <c r="A1493" s="1">
        <v>30.293593333333298</v>
      </c>
      <c r="B1493" s="1">
        <v>1.0356522177444101</v>
      </c>
    </row>
    <row r="1494" spans="1:2">
      <c r="A1494" s="1">
        <v>30.313266666666699</v>
      </c>
      <c r="B1494" s="1">
        <v>-0.48015227795843601</v>
      </c>
    </row>
    <row r="1495" spans="1:2">
      <c r="A1495" s="1">
        <v>30.332940000000001</v>
      </c>
      <c r="B1495" s="1">
        <v>0.252220845486818</v>
      </c>
    </row>
    <row r="1496" spans="1:2">
      <c r="A1496" s="1">
        <v>30.352613333333299</v>
      </c>
      <c r="B1496" s="1">
        <v>-0.18356856498480101</v>
      </c>
    </row>
    <row r="1497" spans="1:2">
      <c r="A1497" s="1">
        <v>30.3722866666667</v>
      </c>
      <c r="B1497" s="1">
        <v>-0.224629494112977</v>
      </c>
    </row>
    <row r="1498" spans="1:2">
      <c r="A1498" s="1">
        <v>30.391960000000001</v>
      </c>
      <c r="B1498" s="1">
        <v>-0.249477430476609</v>
      </c>
    </row>
    <row r="1499" spans="1:2">
      <c r="A1499" s="1">
        <v>30.411633333333299</v>
      </c>
      <c r="B1499" s="1">
        <v>-0.241459477440116</v>
      </c>
    </row>
    <row r="1500" spans="1:2">
      <c r="A1500" s="1">
        <v>30.4313066666667</v>
      </c>
      <c r="B1500" s="1">
        <v>0.53725448014189103</v>
      </c>
    </row>
    <row r="1501" spans="1:2">
      <c r="A1501" s="1">
        <v>30.450980000000001</v>
      </c>
      <c r="B1501" s="1">
        <v>0.29549999692467699</v>
      </c>
    </row>
    <row r="1502" spans="1:2">
      <c r="A1502" s="1">
        <v>30.470653333333299</v>
      </c>
      <c r="B1502" s="1">
        <v>-0.82294942911994495</v>
      </c>
    </row>
    <row r="1503" spans="1:2">
      <c r="A1503" s="1">
        <v>30.4903266666667</v>
      </c>
      <c r="B1503" s="1">
        <v>-0.38304610108121601</v>
      </c>
    </row>
    <row r="1504" spans="1:2">
      <c r="A1504" s="1">
        <v>30.51</v>
      </c>
      <c r="B1504" s="1">
        <v>1.13112073497349</v>
      </c>
    </row>
    <row r="1505" spans="1:2">
      <c r="A1505" s="1">
        <v>30.529673333333299</v>
      </c>
      <c r="B1505" s="1">
        <v>0.38185680720446102</v>
      </c>
    </row>
    <row r="1506" spans="1:2">
      <c r="A1506" s="1">
        <v>30.5493466666667</v>
      </c>
      <c r="B1506" s="1">
        <v>1.6414929223939001</v>
      </c>
    </row>
    <row r="1507" spans="1:2">
      <c r="A1507" s="1">
        <v>30.569019999999998</v>
      </c>
      <c r="B1507" s="1">
        <v>0.221043555354594</v>
      </c>
    </row>
    <row r="1508" spans="1:2">
      <c r="A1508" s="1">
        <v>30.5886933333333</v>
      </c>
      <c r="B1508" s="1">
        <v>-0.19612998082626101</v>
      </c>
    </row>
    <row r="1509" spans="1:2">
      <c r="A1509" s="1">
        <v>30.608366666666701</v>
      </c>
      <c r="B1509" s="1">
        <v>0.31569476636173399</v>
      </c>
    </row>
    <row r="1510" spans="1:2">
      <c r="A1510" s="1">
        <v>30.628039999999999</v>
      </c>
      <c r="B1510" s="1">
        <v>2.9884183422094101E-2</v>
      </c>
    </row>
    <row r="1511" spans="1:2">
      <c r="A1511" s="1">
        <v>30.6477133333333</v>
      </c>
      <c r="B1511" s="1">
        <v>-0.49062668545975302</v>
      </c>
    </row>
    <row r="1512" spans="1:2">
      <c r="A1512" s="1">
        <v>30.667386666666701</v>
      </c>
      <c r="B1512" s="1">
        <v>0.64894063576819805</v>
      </c>
    </row>
    <row r="1513" spans="1:2">
      <c r="A1513" s="1">
        <v>30.687059999999999</v>
      </c>
      <c r="B1513" s="1">
        <v>0.81953667698829102</v>
      </c>
    </row>
    <row r="1514" spans="1:2">
      <c r="A1514" s="1">
        <v>30.7067333333333</v>
      </c>
      <c r="B1514" s="1">
        <v>-4.77336247213982E-2</v>
      </c>
    </row>
    <row r="1515" spans="1:2">
      <c r="A1515" s="1">
        <v>30.726406666666701</v>
      </c>
      <c r="B1515" s="1">
        <v>-0.308211265548196</v>
      </c>
    </row>
    <row r="1516" spans="1:2">
      <c r="A1516" s="1">
        <v>30.746079999999999</v>
      </c>
      <c r="B1516" s="1">
        <v>0.39839536886429</v>
      </c>
    </row>
    <row r="1517" spans="1:2">
      <c r="A1517" s="1">
        <v>30.765753333333301</v>
      </c>
      <c r="B1517" s="1">
        <v>-0.119922785040495</v>
      </c>
    </row>
    <row r="1518" spans="1:2">
      <c r="A1518" s="1">
        <v>30.785426666666702</v>
      </c>
      <c r="B1518" s="1">
        <v>3.2550918763597399E-2</v>
      </c>
    </row>
    <row r="1519" spans="1:2">
      <c r="A1519" s="1">
        <v>30.805099999999999</v>
      </c>
      <c r="B1519" s="1">
        <v>8.6002692233707307</v>
      </c>
    </row>
    <row r="1520" spans="1:2">
      <c r="A1520" s="1">
        <v>30.824773333333301</v>
      </c>
      <c r="B1520" s="1">
        <v>-0.43482078008646902</v>
      </c>
    </row>
    <row r="1521" spans="1:2">
      <c r="A1521" s="1">
        <v>30.844446666666698</v>
      </c>
      <c r="B1521" s="1">
        <v>1.78308259002137</v>
      </c>
    </row>
    <row r="1522" spans="1:2">
      <c r="A1522" s="1">
        <v>30.86412</v>
      </c>
      <c r="B1522" s="1">
        <v>6.1875392368032003</v>
      </c>
    </row>
    <row r="1523" spans="1:2">
      <c r="A1523" s="1">
        <v>30.883793333333301</v>
      </c>
      <c r="B1523" s="1">
        <v>0.124419986280905</v>
      </c>
    </row>
    <row r="1524" spans="1:2">
      <c r="A1524" s="1">
        <v>30.903466666666699</v>
      </c>
      <c r="B1524" s="1">
        <v>-0.78544930534988999</v>
      </c>
    </row>
    <row r="1525" spans="1:2">
      <c r="A1525" s="1">
        <v>30.92314</v>
      </c>
      <c r="B1525" s="1">
        <v>0.11675247458001101</v>
      </c>
    </row>
    <row r="1526" spans="1:2">
      <c r="A1526" s="1">
        <v>30.942813333333302</v>
      </c>
      <c r="B1526" s="1">
        <v>0.238285830721776</v>
      </c>
    </row>
    <row r="1527" spans="1:2">
      <c r="A1527" s="1">
        <v>30.962486666666699</v>
      </c>
      <c r="B1527" s="1">
        <v>-0.75599663190025002</v>
      </c>
    </row>
    <row r="1528" spans="1:2">
      <c r="A1528" s="1">
        <v>30.98216</v>
      </c>
      <c r="B1528" s="1">
        <v>0.53041712931156304</v>
      </c>
    </row>
    <row r="1529" spans="1:2">
      <c r="A1529" s="1">
        <v>31.001833333333298</v>
      </c>
      <c r="B1529" s="1">
        <v>0.34587428877578302</v>
      </c>
    </row>
    <row r="1530" spans="1:2">
      <c r="A1530" s="1">
        <v>31.021506666666699</v>
      </c>
      <c r="B1530" s="1">
        <v>-0.466958871476363</v>
      </c>
    </row>
    <row r="1531" spans="1:2">
      <c r="A1531" s="1">
        <v>31.041180000000001</v>
      </c>
      <c r="B1531" s="1">
        <v>0.34842445136877798</v>
      </c>
    </row>
    <row r="1532" spans="1:2">
      <c r="A1532" s="1">
        <v>31.060853333333299</v>
      </c>
      <c r="B1532" s="1">
        <v>0.96019084886740402</v>
      </c>
    </row>
    <row r="1533" spans="1:2">
      <c r="A1533" s="1">
        <v>31.080526666666699</v>
      </c>
      <c r="B1533" s="1">
        <v>0.247171147161241</v>
      </c>
    </row>
    <row r="1534" spans="1:2">
      <c r="A1534" s="1">
        <v>31.100200000000001</v>
      </c>
      <c r="B1534" s="1">
        <v>2.2714664818675598</v>
      </c>
    </row>
    <row r="1535" spans="1:2">
      <c r="A1535" s="1">
        <v>31.119873333333299</v>
      </c>
      <c r="B1535" s="1">
        <v>6.7962767342377994E-2</v>
      </c>
    </row>
    <row r="1536" spans="1:2">
      <c r="A1536" s="1">
        <v>31.1395466666667</v>
      </c>
      <c r="B1536" s="1">
        <v>0.347637695802888</v>
      </c>
    </row>
    <row r="1537" spans="1:2">
      <c r="A1537" s="1">
        <v>31.159220000000001</v>
      </c>
      <c r="B1537" s="1">
        <v>0.41521616533149702</v>
      </c>
    </row>
    <row r="1538" spans="1:2">
      <c r="A1538" s="1">
        <v>31.178893333333299</v>
      </c>
      <c r="B1538" s="1">
        <v>-0.810744232921632</v>
      </c>
    </row>
    <row r="1539" spans="1:2">
      <c r="A1539" s="1">
        <v>31.1985666666667</v>
      </c>
      <c r="B1539" s="1">
        <v>-2.6152894176106199E-3</v>
      </c>
    </row>
    <row r="1540" spans="1:2">
      <c r="A1540" s="1">
        <v>31.218240000000002</v>
      </c>
      <c r="B1540" s="1">
        <v>-0.68716096389602799</v>
      </c>
    </row>
    <row r="1541" spans="1:2">
      <c r="A1541" s="1">
        <v>31.237913333333299</v>
      </c>
      <c r="B1541" s="1">
        <v>0.55385338164418496</v>
      </c>
    </row>
    <row r="1542" spans="1:2">
      <c r="A1542" s="1">
        <v>31.2575866666667</v>
      </c>
      <c r="B1542" s="1">
        <v>-0.370622319731501</v>
      </c>
    </row>
    <row r="1543" spans="1:2">
      <c r="A1543" s="1">
        <v>31.277259999999998</v>
      </c>
      <c r="B1543" s="1">
        <v>-0.212240119172143</v>
      </c>
    </row>
    <row r="1544" spans="1:2">
      <c r="A1544" s="1">
        <v>31.2969333333333</v>
      </c>
      <c r="B1544" s="1">
        <v>-0.32004387322433497</v>
      </c>
    </row>
    <row r="1545" spans="1:2">
      <c r="A1545" s="1">
        <v>31.316606666666701</v>
      </c>
      <c r="B1545" s="1">
        <v>2.0444513527240402</v>
      </c>
    </row>
    <row r="1546" spans="1:2">
      <c r="A1546" s="1">
        <v>31.336279999999999</v>
      </c>
      <c r="B1546" s="1">
        <v>0.34746762849034801</v>
      </c>
    </row>
    <row r="1547" spans="1:2">
      <c r="A1547" s="1">
        <v>31.3559533333333</v>
      </c>
      <c r="B1547" s="1">
        <v>-0.25923880337921201</v>
      </c>
    </row>
    <row r="1548" spans="1:2">
      <c r="A1548" s="1">
        <v>31.375626666666701</v>
      </c>
      <c r="B1548" s="1">
        <v>-5.70392112516915E-2</v>
      </c>
    </row>
    <row r="1549" spans="1:2">
      <c r="A1549" s="1">
        <v>31.395299999999999</v>
      </c>
      <c r="B1549" s="1">
        <v>1.0726702653110201</v>
      </c>
    </row>
    <row r="1550" spans="1:2">
      <c r="A1550" s="1">
        <v>31.4149733333333</v>
      </c>
      <c r="B1550" s="1">
        <v>-8.49282469788077E-2</v>
      </c>
    </row>
    <row r="1551" spans="1:2">
      <c r="A1551" s="1">
        <v>31.434646666666701</v>
      </c>
      <c r="B1551" s="1">
        <v>-0.20412531079915</v>
      </c>
    </row>
    <row r="1552" spans="1:2">
      <c r="A1552" s="1">
        <v>31.454319999999999</v>
      </c>
      <c r="B1552" s="1">
        <v>5.0213914299160799E-2</v>
      </c>
    </row>
    <row r="1553" spans="1:2">
      <c r="A1553" s="1">
        <v>31.473993333333301</v>
      </c>
      <c r="B1553" s="1">
        <v>0.70940443384236296</v>
      </c>
    </row>
    <row r="1554" spans="1:2">
      <c r="A1554" s="1">
        <v>31.493666666666702</v>
      </c>
      <c r="B1554" s="1">
        <v>9.9334962066686794E-2</v>
      </c>
    </row>
    <row r="1555" spans="1:2">
      <c r="A1555" s="1">
        <v>31.513339999999999</v>
      </c>
      <c r="B1555" s="1">
        <v>0.57257421262131403</v>
      </c>
    </row>
    <row r="1556" spans="1:2">
      <c r="A1556" s="1">
        <v>31.533013333333301</v>
      </c>
      <c r="B1556" s="1">
        <v>-0.208065975896947</v>
      </c>
    </row>
    <row r="1557" spans="1:2">
      <c r="A1557" s="1">
        <v>31.552686666666698</v>
      </c>
      <c r="B1557" s="1">
        <v>0.31984207400857101</v>
      </c>
    </row>
    <row r="1558" spans="1:2">
      <c r="A1558" s="1">
        <v>31.57236</v>
      </c>
      <c r="B1558" s="1">
        <v>-5.31636079139505E-2</v>
      </c>
    </row>
    <row r="1559" spans="1:2">
      <c r="A1559" s="1">
        <v>31.592033333333301</v>
      </c>
      <c r="B1559" s="1">
        <v>-1.1169795915063001</v>
      </c>
    </row>
    <row r="1560" spans="1:2">
      <c r="A1560" s="1">
        <v>31.611706666666699</v>
      </c>
      <c r="B1560" s="1">
        <v>-0.43988141265455399</v>
      </c>
    </row>
    <row r="1561" spans="1:2">
      <c r="A1561" s="1">
        <v>31.63138</v>
      </c>
      <c r="B1561" s="1">
        <v>0.18937539847815801</v>
      </c>
    </row>
    <row r="1562" spans="1:2">
      <c r="A1562" s="1">
        <v>31.651053333333302</v>
      </c>
      <c r="B1562" s="1">
        <v>-0.63994834889135099</v>
      </c>
    </row>
    <row r="1563" spans="1:2">
      <c r="A1563" s="1">
        <v>31.670726666666699</v>
      </c>
      <c r="B1563" s="1">
        <v>-0.423413179927564</v>
      </c>
    </row>
    <row r="1564" spans="1:2">
      <c r="A1564" s="1">
        <v>31.6904</v>
      </c>
      <c r="B1564" s="1">
        <v>0.26141783701876398</v>
      </c>
    </row>
    <row r="1565" spans="1:2">
      <c r="A1565" s="1">
        <v>31.710073333333298</v>
      </c>
      <c r="B1565" s="1">
        <v>-0.65121672788544305</v>
      </c>
    </row>
    <row r="1566" spans="1:2">
      <c r="A1566" s="1">
        <v>31.729746666666699</v>
      </c>
      <c r="B1566" s="1">
        <v>5.2345508850529597E-2</v>
      </c>
    </row>
    <row r="1567" spans="1:2">
      <c r="A1567" s="1">
        <v>31.749420000000001</v>
      </c>
      <c r="B1567" s="1">
        <v>-0.173531815769008</v>
      </c>
    </row>
    <row r="1568" spans="1:2">
      <c r="A1568" s="1">
        <v>31.769093333333299</v>
      </c>
      <c r="B1568" s="1">
        <v>-0.30963030585380402</v>
      </c>
    </row>
    <row r="1569" spans="1:2">
      <c r="A1569" s="1">
        <v>31.788766666666699</v>
      </c>
      <c r="B1569" s="1">
        <v>1.38876726578904E-2</v>
      </c>
    </row>
    <row r="1570" spans="1:2">
      <c r="A1570" s="1">
        <v>31.808440000000001</v>
      </c>
      <c r="B1570" s="1">
        <v>0.19035065180414501</v>
      </c>
    </row>
    <row r="1571" spans="1:2">
      <c r="A1571" s="1">
        <v>31.828113333333299</v>
      </c>
      <c r="B1571" s="1">
        <v>-0.27590042587366098</v>
      </c>
    </row>
    <row r="1572" spans="1:2">
      <c r="A1572" s="1">
        <v>31.8477866666667</v>
      </c>
      <c r="B1572" s="1">
        <v>-0.32199437809890002</v>
      </c>
    </row>
    <row r="1573" spans="1:2">
      <c r="A1573" s="1">
        <v>31.867460000000001</v>
      </c>
      <c r="B1573" s="1">
        <v>0.94118599624758503</v>
      </c>
    </row>
    <row r="1574" spans="1:2">
      <c r="A1574" s="1">
        <v>31.887133333333299</v>
      </c>
      <c r="B1574" s="1">
        <v>-0.31875623344727</v>
      </c>
    </row>
    <row r="1575" spans="1:2">
      <c r="A1575" s="1">
        <v>31.9068066666667</v>
      </c>
      <c r="B1575" s="1">
        <v>-0.42391121018707301</v>
      </c>
    </row>
    <row r="1576" spans="1:2">
      <c r="A1576" s="1">
        <v>31.926480000000002</v>
      </c>
      <c r="B1576" s="1">
        <v>0.202756455867864</v>
      </c>
    </row>
    <row r="1577" spans="1:2">
      <c r="A1577" s="1">
        <v>31.946153333333299</v>
      </c>
      <c r="B1577" s="1">
        <v>-0.142027282497798</v>
      </c>
    </row>
    <row r="1578" spans="1:2">
      <c r="A1578" s="1">
        <v>31.9658266666667</v>
      </c>
      <c r="B1578" s="1">
        <v>-0.125352278276884</v>
      </c>
    </row>
    <row r="1579" spans="1:2">
      <c r="A1579" s="1">
        <v>31.985499999999998</v>
      </c>
      <c r="B1579" s="1">
        <v>1.1842270151117501E-2</v>
      </c>
    </row>
    <row r="1580" spans="1:2">
      <c r="A1580" s="1">
        <v>32.005173333333303</v>
      </c>
      <c r="B1580" s="1">
        <v>0.115512663751089</v>
      </c>
    </row>
    <row r="1581" spans="1:2">
      <c r="A1581" s="1">
        <v>32.024846666666697</v>
      </c>
      <c r="B1581" s="1">
        <v>-0.78541091635526805</v>
      </c>
    </row>
    <row r="1582" spans="1:2">
      <c r="A1582" s="1">
        <v>32.044519999999999</v>
      </c>
      <c r="B1582" s="1">
        <v>-0.207529211141949</v>
      </c>
    </row>
    <row r="1583" spans="1:2">
      <c r="A1583" s="1">
        <v>32.0641933333333</v>
      </c>
      <c r="B1583" s="1">
        <v>-0.44736075337417103</v>
      </c>
    </row>
    <row r="1584" spans="1:2">
      <c r="A1584" s="1">
        <v>32.083866666666701</v>
      </c>
      <c r="B1584" s="1">
        <v>-0.53959652149301196</v>
      </c>
    </row>
    <row r="1585" spans="1:2">
      <c r="A1585" s="1">
        <v>32.103540000000002</v>
      </c>
      <c r="B1585" s="1">
        <v>0.93587589341800903</v>
      </c>
    </row>
    <row r="1586" spans="1:2">
      <c r="A1586" s="1">
        <v>32.123213333333297</v>
      </c>
      <c r="B1586" s="1">
        <v>5.8836726481571601E-2</v>
      </c>
    </row>
    <row r="1587" spans="1:2">
      <c r="A1587" s="1">
        <v>32.142886666666698</v>
      </c>
      <c r="B1587" s="1">
        <v>-0.13824602562174701</v>
      </c>
    </row>
    <row r="1588" spans="1:2">
      <c r="A1588" s="1">
        <v>32.162559999999999</v>
      </c>
      <c r="B1588" s="1">
        <v>0.22823032621294101</v>
      </c>
    </row>
    <row r="1589" spans="1:2">
      <c r="A1589" s="1">
        <v>32.182233333333301</v>
      </c>
      <c r="B1589" s="1">
        <v>-0.38163405011071799</v>
      </c>
    </row>
    <row r="1590" spans="1:2">
      <c r="A1590" s="1">
        <v>32.201906666666702</v>
      </c>
      <c r="B1590" s="1">
        <v>-0.23422401799949799</v>
      </c>
    </row>
    <row r="1591" spans="1:2">
      <c r="A1591" s="1">
        <v>32.221580000000003</v>
      </c>
      <c r="B1591" s="1">
        <v>5.4928675752107102E-2</v>
      </c>
    </row>
    <row r="1592" spans="1:2">
      <c r="A1592" s="1">
        <v>32.241253333333297</v>
      </c>
      <c r="B1592" s="1">
        <v>-0.20371600434349599</v>
      </c>
    </row>
    <row r="1593" spans="1:2">
      <c r="A1593" s="1">
        <v>32.260926666666698</v>
      </c>
      <c r="B1593" s="1">
        <v>-0.361220836687141</v>
      </c>
    </row>
    <row r="1594" spans="1:2">
      <c r="A1594" s="1">
        <v>32.2806</v>
      </c>
      <c r="B1594" s="1">
        <v>9.8190080413711606E-2</v>
      </c>
    </row>
    <row r="1595" spans="1:2">
      <c r="A1595" s="1">
        <v>32.300273333333301</v>
      </c>
      <c r="B1595" s="1">
        <v>0.16368870767744301</v>
      </c>
    </row>
    <row r="1596" spans="1:2">
      <c r="A1596" s="1">
        <v>32.319946666666702</v>
      </c>
      <c r="B1596" s="1">
        <v>-0.60095671858459299</v>
      </c>
    </row>
    <row r="1597" spans="1:2">
      <c r="A1597" s="1">
        <v>32.339619999999996</v>
      </c>
      <c r="B1597" s="1">
        <v>0.82030111241859305</v>
      </c>
    </row>
    <row r="1598" spans="1:2">
      <c r="A1598" s="1">
        <v>32.359293333333298</v>
      </c>
      <c r="B1598" s="1">
        <v>2.9998524020316601</v>
      </c>
    </row>
    <row r="1599" spans="1:2">
      <c r="A1599" s="1">
        <v>32.378966666666699</v>
      </c>
      <c r="B1599" s="1">
        <v>0.20666296044398999</v>
      </c>
    </row>
    <row r="1600" spans="1:2">
      <c r="A1600" s="1">
        <v>32.39864</v>
      </c>
      <c r="B1600" s="1">
        <v>0.94930584530786799</v>
      </c>
    </row>
    <row r="1601" spans="1:2">
      <c r="A1601" s="1">
        <v>32.418313333333302</v>
      </c>
      <c r="B1601" s="1">
        <v>-5.4400819878773099E-2</v>
      </c>
    </row>
    <row r="1602" spans="1:2">
      <c r="A1602" s="1">
        <v>32.437986666666703</v>
      </c>
      <c r="B1602" s="1">
        <v>0.33919813498122497</v>
      </c>
    </row>
    <row r="1603" spans="1:2">
      <c r="A1603" s="1">
        <v>32.457659999999997</v>
      </c>
      <c r="B1603" s="1">
        <v>-0.33648823354930002</v>
      </c>
    </row>
    <row r="1604" spans="1:2">
      <c r="A1604" s="1">
        <v>32.477333333333299</v>
      </c>
      <c r="B1604" s="1">
        <v>-0.53956438421381003</v>
      </c>
    </row>
    <row r="1605" spans="1:2">
      <c r="A1605" s="1">
        <v>32.497006666666699</v>
      </c>
      <c r="B1605" s="1">
        <v>-2.2577861958029102E-2</v>
      </c>
    </row>
    <row r="1606" spans="1:2">
      <c r="A1606" s="1">
        <v>32.516680000000001</v>
      </c>
      <c r="B1606" s="1">
        <v>1.3304851491068499</v>
      </c>
    </row>
    <row r="1607" spans="1:2">
      <c r="A1607" s="1">
        <v>32.536353333333302</v>
      </c>
      <c r="B1607" s="1">
        <v>0.31175171458914103</v>
      </c>
    </row>
    <row r="1608" spans="1:2">
      <c r="A1608" s="1">
        <v>32.556026666666703</v>
      </c>
      <c r="B1608" s="1">
        <v>-0.733851546546059</v>
      </c>
    </row>
    <row r="1609" spans="1:2">
      <c r="A1609" s="1">
        <v>32.575699999999998</v>
      </c>
      <c r="B1609" s="1">
        <v>0.31828759333986101</v>
      </c>
    </row>
    <row r="1610" spans="1:2">
      <c r="A1610" s="1">
        <v>32.595373333333299</v>
      </c>
      <c r="B1610" s="1">
        <v>1.4172703937709501</v>
      </c>
    </row>
    <row r="1611" spans="1:2">
      <c r="A1611" s="1">
        <v>32.6150466666667</v>
      </c>
      <c r="B1611" s="1">
        <v>-0.205284620042928</v>
      </c>
    </row>
    <row r="1612" spans="1:2">
      <c r="A1612" s="1">
        <v>32.634720000000002</v>
      </c>
      <c r="B1612" s="1">
        <v>-0.53151598048568705</v>
      </c>
    </row>
    <row r="1613" spans="1:2">
      <c r="A1613" s="1">
        <v>32.654393333333303</v>
      </c>
      <c r="B1613" s="1">
        <v>-0.21617560931257701</v>
      </c>
    </row>
    <row r="1614" spans="1:2">
      <c r="A1614" s="1">
        <v>32.674066666666697</v>
      </c>
      <c r="B1614" s="1">
        <v>-0.34949574934878203</v>
      </c>
    </row>
    <row r="1615" spans="1:2">
      <c r="A1615" s="1">
        <v>32.693739999999998</v>
      </c>
      <c r="B1615" s="1">
        <v>1.8556833275474499E-2</v>
      </c>
    </row>
    <row r="1616" spans="1:2">
      <c r="A1616" s="1">
        <v>32.7134133333333</v>
      </c>
      <c r="B1616" s="1">
        <v>-1.1078816695640299</v>
      </c>
    </row>
    <row r="1617" spans="1:2">
      <c r="A1617" s="1">
        <v>32.733086666666701</v>
      </c>
      <c r="B1617" s="1">
        <v>-5.0938381313365103E-2</v>
      </c>
    </row>
    <row r="1618" spans="1:2">
      <c r="A1618" s="1">
        <v>32.752760000000002</v>
      </c>
      <c r="B1618" s="1">
        <v>1.0130138898093699</v>
      </c>
    </row>
    <row r="1619" spans="1:2">
      <c r="A1619" s="1">
        <v>32.772433333333296</v>
      </c>
      <c r="B1619" s="1">
        <v>1.2287717542119601</v>
      </c>
    </row>
    <row r="1620" spans="1:2">
      <c r="A1620" s="1">
        <v>32.792106666666697</v>
      </c>
      <c r="B1620" s="1">
        <v>-0.48985236051839998</v>
      </c>
    </row>
    <row r="1621" spans="1:2">
      <c r="A1621" s="1">
        <v>32.811779999999999</v>
      </c>
      <c r="B1621" s="1">
        <v>8.5506741311043896E-2</v>
      </c>
    </row>
    <row r="1622" spans="1:2">
      <c r="A1622" s="1">
        <v>32.8314533333333</v>
      </c>
      <c r="B1622" s="1">
        <v>-0.47002112210855101</v>
      </c>
    </row>
    <row r="1623" spans="1:2">
      <c r="A1623" s="1">
        <v>32.851126666666701</v>
      </c>
      <c r="B1623" s="1">
        <v>-0.29626229658278003</v>
      </c>
    </row>
    <row r="1624" spans="1:2">
      <c r="A1624" s="1">
        <v>32.870800000000003</v>
      </c>
      <c r="B1624" s="1">
        <v>0.19124258778421199</v>
      </c>
    </row>
    <row r="1625" spans="1:2">
      <c r="A1625" s="1">
        <v>32.890473333333297</v>
      </c>
      <c r="B1625" s="1">
        <v>-0.86890539988284299</v>
      </c>
    </row>
    <row r="1626" spans="1:2">
      <c r="A1626" s="1">
        <v>32.910146666666698</v>
      </c>
      <c r="B1626" s="1">
        <v>8.5489072448722295E-2</v>
      </c>
    </row>
    <row r="1627" spans="1:2">
      <c r="A1627" s="1">
        <v>32.929819999999999</v>
      </c>
      <c r="B1627" s="1">
        <v>0.24581614138199701</v>
      </c>
    </row>
    <row r="1628" spans="1:2">
      <c r="A1628" s="1">
        <v>32.949493333333301</v>
      </c>
      <c r="B1628" s="1">
        <v>0.72182317388760497</v>
      </c>
    </row>
    <row r="1629" spans="1:2">
      <c r="A1629" s="1">
        <v>32.969166666666702</v>
      </c>
      <c r="B1629" s="1">
        <v>0.29215915648582302</v>
      </c>
    </row>
    <row r="1630" spans="1:2">
      <c r="A1630" s="1">
        <v>32.988840000000003</v>
      </c>
      <c r="B1630" s="1">
        <v>0.103569975971956</v>
      </c>
    </row>
    <row r="1631" spans="1:2">
      <c r="A1631" s="1">
        <v>33.008513333333298</v>
      </c>
      <c r="B1631" s="1">
        <v>-0.72053706872327195</v>
      </c>
    </row>
    <row r="1632" spans="1:2">
      <c r="A1632" s="1">
        <v>33.028186666666699</v>
      </c>
      <c r="B1632" s="1">
        <v>9.0857901166807795E-2</v>
      </c>
    </row>
    <row r="1633" spans="1:2">
      <c r="A1633" s="1">
        <v>33.04786</v>
      </c>
      <c r="B1633" s="1">
        <v>1.51295229281731</v>
      </c>
    </row>
    <row r="1634" spans="1:2">
      <c r="A1634" s="1">
        <v>33.067533333333301</v>
      </c>
      <c r="B1634" s="1">
        <v>0.43497854422028898</v>
      </c>
    </row>
    <row r="1635" spans="1:2">
      <c r="A1635" s="1">
        <v>33.087206666666702</v>
      </c>
      <c r="B1635" s="1">
        <v>5.4967916161277199E-2</v>
      </c>
    </row>
    <row r="1636" spans="1:2">
      <c r="A1636" s="1">
        <v>33.106879999999997</v>
      </c>
      <c r="B1636" s="1">
        <v>0.32470321259043</v>
      </c>
    </row>
    <row r="1637" spans="1:2">
      <c r="A1637" s="1">
        <v>33.126553333333298</v>
      </c>
      <c r="B1637" s="1">
        <v>4.7858253558393997</v>
      </c>
    </row>
    <row r="1638" spans="1:2">
      <c r="A1638" s="1">
        <v>33.146226666666699</v>
      </c>
      <c r="B1638" s="1">
        <v>0.142785900979679</v>
      </c>
    </row>
    <row r="1639" spans="1:2">
      <c r="A1639" s="1">
        <v>33.165900000000001</v>
      </c>
      <c r="B1639" s="1">
        <v>9.8225782748784796E-2</v>
      </c>
    </row>
    <row r="1640" spans="1:2">
      <c r="A1640" s="1">
        <v>33.185573333333302</v>
      </c>
      <c r="B1640" s="1">
        <v>-0.48525947594526497</v>
      </c>
    </row>
    <row r="1641" spans="1:2">
      <c r="A1641" s="1">
        <v>33.205246666666703</v>
      </c>
      <c r="B1641" s="1">
        <v>-0.10363371463184801</v>
      </c>
    </row>
    <row r="1642" spans="1:2">
      <c r="A1642" s="1">
        <v>33.224919999999997</v>
      </c>
      <c r="B1642" s="1">
        <v>0.18824463087878701</v>
      </c>
    </row>
    <row r="1643" spans="1:2">
      <c r="A1643" s="1">
        <v>33.244593333333299</v>
      </c>
      <c r="B1643" s="1">
        <v>0.64091272109658204</v>
      </c>
    </row>
    <row r="1644" spans="1:2">
      <c r="A1644" s="1">
        <v>33.2642666666667</v>
      </c>
      <c r="B1644" s="1">
        <v>-0.29136442183238198</v>
      </c>
    </row>
    <row r="1645" spans="1:2">
      <c r="A1645" s="1">
        <v>33.283940000000001</v>
      </c>
      <c r="B1645" s="1">
        <v>0.19977968338458801</v>
      </c>
    </row>
    <row r="1646" spans="1:2">
      <c r="A1646" s="1">
        <v>33.303613333333303</v>
      </c>
      <c r="B1646" s="1">
        <v>-0.48632483499606</v>
      </c>
    </row>
    <row r="1647" spans="1:2">
      <c r="A1647" s="1">
        <v>33.323286666666696</v>
      </c>
      <c r="B1647" s="1">
        <v>0.17078600553669401</v>
      </c>
    </row>
    <row r="1648" spans="1:2">
      <c r="A1648" s="1">
        <v>33.342959999999998</v>
      </c>
      <c r="B1648" s="1">
        <v>-0.29989286204438698</v>
      </c>
    </row>
    <row r="1649" spans="1:2">
      <c r="A1649" s="1">
        <v>33.362633333333299</v>
      </c>
      <c r="B1649" s="1">
        <v>0.107633858615621</v>
      </c>
    </row>
    <row r="1650" spans="1:2">
      <c r="A1650" s="1">
        <v>33.3823066666667</v>
      </c>
      <c r="B1650" s="1">
        <v>-0.35904707626384103</v>
      </c>
    </row>
    <row r="1651" spans="1:2">
      <c r="A1651" s="1">
        <v>33.401980000000002</v>
      </c>
      <c r="B1651" s="1">
        <v>0.37403147781548202</v>
      </c>
    </row>
    <row r="1652" spans="1:2">
      <c r="A1652" s="1">
        <v>33.421653333333303</v>
      </c>
      <c r="B1652" s="1">
        <v>-0.19582955357182699</v>
      </c>
    </row>
    <row r="1653" spans="1:2">
      <c r="A1653" s="1">
        <v>33.441326666666697</v>
      </c>
      <c r="B1653" s="1">
        <v>5.2366153040147197E-2</v>
      </c>
    </row>
    <row r="1654" spans="1:2">
      <c r="A1654" s="1">
        <v>33.460999999999999</v>
      </c>
      <c r="B1654" s="1">
        <v>9.9744273615158904E-2</v>
      </c>
    </row>
    <row r="1655" spans="1:2">
      <c r="A1655" s="1">
        <v>33.4806733333333</v>
      </c>
      <c r="B1655" s="1">
        <v>-0.57169273455696401</v>
      </c>
    </row>
    <row r="1656" spans="1:2">
      <c r="A1656" s="1">
        <v>33.500346666666701</v>
      </c>
      <c r="B1656" s="1">
        <v>-0.59137066878054301</v>
      </c>
    </row>
    <row r="1657" spans="1:2">
      <c r="A1657" s="1">
        <v>33.520020000000002</v>
      </c>
      <c r="B1657" s="1">
        <v>1.3294397348126801</v>
      </c>
    </row>
    <row r="1658" spans="1:2">
      <c r="A1658" s="1">
        <v>33.539693333333297</v>
      </c>
      <c r="B1658" s="1">
        <v>1.4967566379247399</v>
      </c>
    </row>
    <row r="1659" spans="1:2">
      <c r="A1659" s="1">
        <v>33.559366666666698</v>
      </c>
      <c r="B1659" s="1">
        <v>5.49196695045101</v>
      </c>
    </row>
    <row r="1660" spans="1:2">
      <c r="A1660" s="1">
        <v>33.579039999999999</v>
      </c>
      <c r="B1660" s="1">
        <v>0.50437460438534398</v>
      </c>
    </row>
    <row r="1661" spans="1:2">
      <c r="A1661" s="1">
        <v>33.598713333333301</v>
      </c>
      <c r="B1661" s="1">
        <v>0.184634411680902</v>
      </c>
    </row>
    <row r="1662" spans="1:2">
      <c r="A1662" s="1">
        <v>33.618386666666702</v>
      </c>
      <c r="B1662" s="1">
        <v>0.270258982100823</v>
      </c>
    </row>
    <row r="1663" spans="1:2">
      <c r="A1663" s="1">
        <v>33.638060000000003</v>
      </c>
      <c r="B1663" s="1">
        <v>0.193902593096347</v>
      </c>
    </row>
    <row r="1664" spans="1:2">
      <c r="A1664" s="1">
        <v>33.657733333333297</v>
      </c>
      <c r="B1664" s="1">
        <v>-0.22152539467874699</v>
      </c>
    </row>
    <row r="1665" spans="1:2">
      <c r="A1665" s="1">
        <v>33.677406666666698</v>
      </c>
      <c r="B1665" s="1">
        <v>-0.16537789555069399</v>
      </c>
    </row>
    <row r="1666" spans="1:2">
      <c r="A1666" s="1">
        <v>33.69708</v>
      </c>
      <c r="B1666" s="1">
        <v>0.17860547853152101</v>
      </c>
    </row>
    <row r="1667" spans="1:2">
      <c r="A1667" s="1">
        <v>33.716753333333301</v>
      </c>
      <c r="B1667" s="1">
        <v>4.3858924496849001</v>
      </c>
    </row>
    <row r="1668" spans="1:2">
      <c r="A1668" s="1">
        <v>33.736426666666702</v>
      </c>
      <c r="B1668" s="1">
        <v>2.5416827160472399</v>
      </c>
    </row>
    <row r="1669" spans="1:2">
      <c r="A1669" s="1">
        <v>33.756100000000004</v>
      </c>
      <c r="B1669" s="1">
        <v>3.4132397887614001</v>
      </c>
    </row>
    <row r="1670" spans="1:2">
      <c r="A1670" s="1">
        <v>33.775773333333298</v>
      </c>
      <c r="B1670" s="1">
        <v>2.2183027009617202</v>
      </c>
    </row>
    <row r="1671" spans="1:2">
      <c r="A1671" s="1">
        <v>33.795446666666699</v>
      </c>
      <c r="B1671" s="1">
        <v>1.36462483299992</v>
      </c>
    </row>
    <row r="1672" spans="1:2">
      <c r="A1672" s="1">
        <v>33.81512</v>
      </c>
      <c r="B1672" s="1">
        <v>1.1657344942380501</v>
      </c>
    </row>
    <row r="1673" spans="1:2">
      <c r="A1673" s="1">
        <v>33.834793333333302</v>
      </c>
      <c r="B1673" s="1">
        <v>-4.2676056829541601E-3</v>
      </c>
    </row>
    <row r="1674" spans="1:2">
      <c r="A1674" s="1">
        <v>33.854466666666703</v>
      </c>
      <c r="B1674" s="1">
        <v>0.49991234896104297</v>
      </c>
    </row>
    <row r="1675" spans="1:2">
      <c r="A1675" s="1">
        <v>33.874139999999997</v>
      </c>
      <c r="B1675" s="1">
        <v>10.211462744565701</v>
      </c>
    </row>
    <row r="1676" spans="1:2">
      <c r="A1676" s="1">
        <v>33.893813333333298</v>
      </c>
      <c r="B1676" s="1">
        <v>13.378527507511199</v>
      </c>
    </row>
    <row r="1677" spans="1:2">
      <c r="A1677" s="1">
        <v>33.913486666666699</v>
      </c>
      <c r="B1677" s="1">
        <v>0.91135867415806504</v>
      </c>
    </row>
    <row r="1678" spans="1:2">
      <c r="A1678" s="1">
        <v>33.933160000000001</v>
      </c>
      <c r="B1678" s="1">
        <v>1.5948270671985301</v>
      </c>
    </row>
    <row r="1679" spans="1:2">
      <c r="A1679" s="1">
        <v>33.952833333333302</v>
      </c>
      <c r="B1679" s="1">
        <v>1.14203696305027</v>
      </c>
    </row>
    <row r="1680" spans="1:2">
      <c r="A1680" s="1">
        <v>33.972506666666703</v>
      </c>
      <c r="B1680" s="1">
        <v>-0.37059829732649802</v>
      </c>
    </row>
    <row r="1681" spans="1:2">
      <c r="A1681" s="1">
        <v>33.992179999999998</v>
      </c>
      <c r="B1681" s="1">
        <v>-0.121651554244812</v>
      </c>
    </row>
    <row r="1682" spans="1:2">
      <c r="A1682" s="1">
        <v>34.011853333333299</v>
      </c>
      <c r="B1682" s="1">
        <v>-0.60464168168202004</v>
      </c>
    </row>
    <row r="1683" spans="1:2">
      <c r="A1683" s="1">
        <v>34.0315266666667</v>
      </c>
      <c r="B1683" s="1">
        <v>2.3762734336155202E-2</v>
      </c>
    </row>
    <row r="1684" spans="1:2">
      <c r="A1684" s="1">
        <v>34.051200000000001</v>
      </c>
      <c r="B1684" s="1">
        <v>0.58228812015651898</v>
      </c>
    </row>
    <row r="1685" spans="1:2">
      <c r="A1685" s="1">
        <v>34.070873333333303</v>
      </c>
      <c r="B1685" s="1">
        <v>0.34125463263640698</v>
      </c>
    </row>
    <row r="1686" spans="1:2">
      <c r="A1686" s="1">
        <v>34.090546666666697</v>
      </c>
      <c r="B1686" s="1">
        <v>0.43857192037000498</v>
      </c>
    </row>
    <row r="1687" spans="1:2">
      <c r="A1687" s="1">
        <v>34.110219999999998</v>
      </c>
      <c r="B1687" s="1">
        <v>-0.75714151979556898</v>
      </c>
    </row>
    <row r="1688" spans="1:2">
      <c r="A1688" s="1">
        <v>34.1298933333333</v>
      </c>
      <c r="B1688" s="1">
        <v>7.2550605700309495E-2</v>
      </c>
    </row>
    <row r="1689" spans="1:2">
      <c r="A1689" s="1">
        <v>34.149566666666701</v>
      </c>
      <c r="B1689" s="1">
        <v>0.113480392347051</v>
      </c>
    </row>
    <row r="1690" spans="1:2">
      <c r="A1690" s="1">
        <v>34.169240000000002</v>
      </c>
      <c r="B1690" s="1">
        <v>0.39074247538409501</v>
      </c>
    </row>
    <row r="1691" spans="1:2">
      <c r="A1691" s="1">
        <v>34.188913333333304</v>
      </c>
      <c r="B1691" s="1">
        <v>-0.17031169518271599</v>
      </c>
    </row>
    <row r="1692" spans="1:2">
      <c r="A1692" s="1">
        <v>34.208586666666697</v>
      </c>
      <c r="B1692" s="1">
        <v>-0.24060224290903601</v>
      </c>
    </row>
    <row r="1693" spans="1:2">
      <c r="A1693" s="1">
        <v>34.228259999999999</v>
      </c>
      <c r="B1693" s="1">
        <v>-0.28303849221341998</v>
      </c>
    </row>
    <row r="1694" spans="1:2">
      <c r="A1694" s="1">
        <v>34.2479333333333</v>
      </c>
      <c r="B1694" s="1">
        <v>3.98597087713434E-2</v>
      </c>
    </row>
    <row r="1695" spans="1:2">
      <c r="A1695" s="1">
        <v>34.267606666666701</v>
      </c>
      <c r="B1695" s="1">
        <v>-0.38088588999668499</v>
      </c>
    </row>
    <row r="1696" spans="1:2">
      <c r="A1696" s="1">
        <v>34.287280000000003</v>
      </c>
      <c r="B1696" s="1">
        <v>-4.9593323761715803E-2</v>
      </c>
    </row>
    <row r="1697" spans="1:2">
      <c r="A1697" s="1">
        <v>34.306953333333297</v>
      </c>
      <c r="B1697" s="1">
        <v>-0.26838513020952498</v>
      </c>
    </row>
    <row r="1698" spans="1:2">
      <c r="A1698" s="1">
        <v>34.326626666666698</v>
      </c>
      <c r="B1698" s="1">
        <v>10.674467804704401</v>
      </c>
    </row>
    <row r="1699" spans="1:2">
      <c r="A1699" s="1">
        <v>34.346299999999999</v>
      </c>
      <c r="B1699" s="1">
        <v>0.74129703935483604</v>
      </c>
    </row>
    <row r="1700" spans="1:2">
      <c r="A1700" s="1">
        <v>34.365973333333301</v>
      </c>
      <c r="B1700" s="1">
        <v>-0.120349470345048</v>
      </c>
    </row>
    <row r="1701" spans="1:2">
      <c r="A1701" s="1">
        <v>34.385646666666702</v>
      </c>
      <c r="B1701" s="1">
        <v>-0.34111080323036502</v>
      </c>
    </row>
    <row r="1702" spans="1:2">
      <c r="A1702" s="1">
        <v>34.405320000000003</v>
      </c>
      <c r="B1702" s="1">
        <v>0.20580893732619099</v>
      </c>
    </row>
    <row r="1703" spans="1:2">
      <c r="A1703" s="1">
        <v>34.424993333333298</v>
      </c>
      <c r="B1703" s="1">
        <v>-0.120563343989216</v>
      </c>
    </row>
    <row r="1704" spans="1:2">
      <c r="A1704" s="1">
        <v>34.444666666666699</v>
      </c>
      <c r="B1704" s="1">
        <v>-2.70065115821129E-2</v>
      </c>
    </row>
    <row r="1705" spans="1:2">
      <c r="A1705" s="1">
        <v>34.46434</v>
      </c>
      <c r="B1705" s="1">
        <v>0.84277958176852097</v>
      </c>
    </row>
    <row r="1706" spans="1:2">
      <c r="A1706" s="1">
        <v>34.484013333333301</v>
      </c>
      <c r="B1706" s="1">
        <v>2.2847751639547802</v>
      </c>
    </row>
    <row r="1707" spans="1:2">
      <c r="A1707" s="1">
        <v>34.503686666666702</v>
      </c>
      <c r="B1707" s="1">
        <v>0.403093065225679</v>
      </c>
    </row>
    <row r="1708" spans="1:2">
      <c r="A1708" s="1">
        <v>34.523359999999997</v>
      </c>
      <c r="B1708" s="1">
        <v>0.32075187903610503</v>
      </c>
    </row>
    <row r="1709" spans="1:2">
      <c r="A1709" s="1">
        <v>34.543033333333298</v>
      </c>
      <c r="B1709" s="1">
        <v>0.56342680607314899</v>
      </c>
    </row>
    <row r="1710" spans="1:2">
      <c r="A1710" s="1">
        <v>34.562706666666699</v>
      </c>
      <c r="B1710" s="1">
        <v>-0.40479137356068201</v>
      </c>
    </row>
    <row r="1711" spans="1:2">
      <c r="A1711" s="1">
        <v>34.582380000000001</v>
      </c>
      <c r="B1711" s="1">
        <v>0.39064072008345402</v>
      </c>
    </row>
    <row r="1712" spans="1:2">
      <c r="A1712" s="1">
        <v>34.602053333333302</v>
      </c>
      <c r="B1712" s="1">
        <v>-0.31180408138070098</v>
      </c>
    </row>
    <row r="1713" spans="1:2">
      <c r="A1713" s="1">
        <v>34.621726666666703</v>
      </c>
      <c r="B1713" s="1">
        <v>-0.205401469172561</v>
      </c>
    </row>
    <row r="1714" spans="1:2">
      <c r="A1714" s="1">
        <v>34.641399999999997</v>
      </c>
      <c r="B1714" s="1">
        <v>5.6835778793455298E-2</v>
      </c>
    </row>
    <row r="1715" spans="1:2">
      <c r="A1715" s="1">
        <v>34.661073333333299</v>
      </c>
      <c r="B1715" s="1">
        <v>-4.5038937911746199E-3</v>
      </c>
    </row>
    <row r="1716" spans="1:2">
      <c r="A1716" s="1">
        <v>34.6807466666667</v>
      </c>
      <c r="B1716" s="1">
        <v>-5.2995210728146898E-2</v>
      </c>
    </row>
    <row r="1717" spans="1:2">
      <c r="A1717" s="1">
        <v>34.700420000000001</v>
      </c>
      <c r="B1717" s="1">
        <v>9.1764082322686E-2</v>
      </c>
    </row>
    <row r="1718" spans="1:2">
      <c r="A1718" s="1">
        <v>34.720093333333303</v>
      </c>
      <c r="B1718" s="1">
        <v>-0.27005269487628197</v>
      </c>
    </row>
    <row r="1719" spans="1:2">
      <c r="A1719" s="1">
        <v>34.739766666666704</v>
      </c>
      <c r="B1719" s="1">
        <v>-0.48196428567774802</v>
      </c>
    </row>
    <row r="1720" spans="1:2">
      <c r="A1720" s="1">
        <v>34.759439999999998</v>
      </c>
      <c r="B1720" s="1">
        <v>-0.194173915638017</v>
      </c>
    </row>
    <row r="1721" spans="1:2">
      <c r="A1721" s="1">
        <v>34.779113333333299</v>
      </c>
      <c r="B1721" s="1">
        <v>-0.18721499021475399</v>
      </c>
    </row>
    <row r="1722" spans="1:2">
      <c r="A1722" s="1">
        <v>34.7987866666667</v>
      </c>
      <c r="B1722" s="1">
        <v>0.32790007912039798</v>
      </c>
    </row>
    <row r="1723" spans="1:2">
      <c r="A1723" s="1">
        <v>34.818460000000002</v>
      </c>
      <c r="B1723" s="1">
        <v>1.1191371571576201</v>
      </c>
    </row>
    <row r="1724" spans="1:2">
      <c r="A1724" s="1">
        <v>34.838133333333303</v>
      </c>
      <c r="B1724" s="1">
        <v>32.85087742436</v>
      </c>
    </row>
    <row r="1725" spans="1:2">
      <c r="A1725" s="1">
        <v>34.857806666666697</v>
      </c>
      <c r="B1725" s="1">
        <v>0.250030933009175</v>
      </c>
    </row>
    <row r="1726" spans="1:2">
      <c r="A1726" s="1">
        <v>34.877479999999998</v>
      </c>
      <c r="B1726" s="1">
        <v>1.26538505940501</v>
      </c>
    </row>
    <row r="1727" spans="1:2">
      <c r="A1727" s="1">
        <v>34.8971533333333</v>
      </c>
      <c r="B1727" s="1">
        <v>0.64683076942905404</v>
      </c>
    </row>
    <row r="1728" spans="1:2">
      <c r="A1728" s="1">
        <v>34.916826666666701</v>
      </c>
      <c r="B1728" s="1">
        <v>0.152447603615221</v>
      </c>
    </row>
    <row r="1729" spans="1:2">
      <c r="A1729" s="1">
        <v>34.936500000000002</v>
      </c>
      <c r="B1729" s="1">
        <v>0.57565388942409101</v>
      </c>
    </row>
    <row r="1730" spans="1:2">
      <c r="A1730" s="1">
        <v>34.956173333333297</v>
      </c>
      <c r="B1730" s="1">
        <v>0.69069521305433301</v>
      </c>
    </row>
    <row r="1731" spans="1:2">
      <c r="A1731" s="1">
        <v>34.975846666666698</v>
      </c>
      <c r="B1731" s="1">
        <v>-0.10220749192517101</v>
      </c>
    </row>
    <row r="1732" spans="1:2">
      <c r="A1732" s="1">
        <v>34.995519999999999</v>
      </c>
      <c r="B1732" s="1">
        <v>0.26564258488193998</v>
      </c>
    </row>
    <row r="1733" spans="1:2">
      <c r="A1733" s="1">
        <v>35.015193333333301</v>
      </c>
      <c r="B1733" s="1">
        <v>0.113533030389634</v>
      </c>
    </row>
    <row r="1734" spans="1:2">
      <c r="A1734" s="1">
        <v>35.034866666666701</v>
      </c>
      <c r="B1734" s="1">
        <v>-3.5975515343483602E-2</v>
      </c>
    </row>
    <row r="1735" spans="1:2">
      <c r="A1735" s="1">
        <v>35.054540000000003</v>
      </c>
      <c r="B1735" s="1">
        <v>0.41618599137330298</v>
      </c>
    </row>
    <row r="1736" spans="1:2">
      <c r="A1736" s="1">
        <v>35.074213333333297</v>
      </c>
      <c r="B1736" s="1">
        <v>-7.0204467319512798E-2</v>
      </c>
    </row>
    <row r="1737" spans="1:2">
      <c r="A1737" s="1">
        <v>35.093886666666698</v>
      </c>
      <c r="B1737" s="1">
        <v>0.95041248907526399</v>
      </c>
    </row>
    <row r="1738" spans="1:2">
      <c r="A1738" s="1">
        <v>35.11356</v>
      </c>
      <c r="B1738" s="1">
        <v>-0.10995558186386099</v>
      </c>
    </row>
    <row r="1739" spans="1:2">
      <c r="A1739" s="1">
        <v>35.133233333333301</v>
      </c>
      <c r="B1739" s="1">
        <v>8.23196553479279E-2</v>
      </c>
    </row>
    <row r="1740" spans="1:2">
      <c r="A1740" s="1">
        <v>35.152906666666702</v>
      </c>
      <c r="B1740" s="1">
        <v>-0.144606860150434</v>
      </c>
    </row>
    <row r="1741" spans="1:2">
      <c r="A1741" s="1">
        <v>35.172580000000004</v>
      </c>
      <c r="B1741" s="1">
        <v>-0.198816900775491</v>
      </c>
    </row>
    <row r="1742" spans="1:2">
      <c r="A1742" s="1">
        <v>35.192253333333298</v>
      </c>
      <c r="B1742" s="1">
        <v>0.180679644352675</v>
      </c>
    </row>
    <row r="1743" spans="1:2">
      <c r="A1743" s="1">
        <v>35.211926666666699</v>
      </c>
      <c r="B1743" s="1">
        <v>0.25390081192136899</v>
      </c>
    </row>
    <row r="1744" spans="1:2">
      <c r="A1744" s="1">
        <v>35.2316</v>
      </c>
      <c r="B1744" s="1">
        <v>135.82787777154101</v>
      </c>
    </row>
    <row r="1745" spans="1:2">
      <c r="A1745" s="1">
        <v>35.251273333333302</v>
      </c>
      <c r="B1745" s="1">
        <v>-8.0304458488254404E-2</v>
      </c>
    </row>
    <row r="1746" spans="1:2">
      <c r="A1746" s="1">
        <v>35.270946666666703</v>
      </c>
      <c r="B1746" s="1">
        <v>-0.391246178216545</v>
      </c>
    </row>
    <row r="1747" spans="1:2">
      <c r="A1747" s="1">
        <v>35.290619999999997</v>
      </c>
      <c r="B1747" s="1">
        <v>0.34577591152174098</v>
      </c>
    </row>
    <row r="1748" spans="1:2">
      <c r="A1748" s="1">
        <v>35.310293333333298</v>
      </c>
      <c r="B1748" s="1">
        <v>0.423187714807093</v>
      </c>
    </row>
    <row r="1749" spans="1:2">
      <c r="A1749" s="1">
        <v>35.329966666666699</v>
      </c>
      <c r="B1749" s="1">
        <v>1.17532438405952</v>
      </c>
    </row>
    <row r="1750" spans="1:2">
      <c r="A1750" s="1">
        <v>35.349640000000001</v>
      </c>
      <c r="B1750" s="1">
        <v>4.4017214585344799</v>
      </c>
    </row>
    <row r="1751" spans="1:2">
      <c r="A1751" s="1">
        <v>35.369313333333302</v>
      </c>
      <c r="B1751" s="1">
        <v>18.527184311848899</v>
      </c>
    </row>
    <row r="1752" spans="1:2">
      <c r="A1752" s="1">
        <v>35.388986666666703</v>
      </c>
      <c r="B1752" s="1">
        <v>0.80965564125688105</v>
      </c>
    </row>
    <row r="1753" spans="1:2">
      <c r="A1753" s="1">
        <v>35.408659999999998</v>
      </c>
      <c r="B1753" s="1">
        <v>0.54316268594144401</v>
      </c>
    </row>
    <row r="1754" spans="1:2">
      <c r="A1754" s="1">
        <v>35.428333333333299</v>
      </c>
      <c r="B1754" s="1">
        <v>1.239854869662</v>
      </c>
    </row>
    <row r="1755" spans="1:2">
      <c r="A1755" s="1">
        <v>35.4480066666667</v>
      </c>
      <c r="B1755" s="1">
        <v>-0.17759941038760599</v>
      </c>
    </row>
    <row r="1756" spans="1:2">
      <c r="A1756" s="1">
        <v>35.467680000000001</v>
      </c>
      <c r="B1756" s="1">
        <v>0.27313278226825599</v>
      </c>
    </row>
    <row r="1757" spans="1:2">
      <c r="A1757" s="1">
        <v>35.487353333333303</v>
      </c>
      <c r="B1757" s="1">
        <v>0.70764992000348403</v>
      </c>
    </row>
    <row r="1758" spans="1:2">
      <c r="A1758" s="1">
        <v>35.507026666666697</v>
      </c>
      <c r="B1758" s="1">
        <v>-6.4089274899055998E-2</v>
      </c>
    </row>
    <row r="1759" spans="1:2">
      <c r="A1759" s="1">
        <v>35.526699999999998</v>
      </c>
      <c r="B1759" s="1">
        <v>5.4521483928865502</v>
      </c>
    </row>
    <row r="1760" spans="1:2">
      <c r="A1760" s="1">
        <v>35.5463733333333</v>
      </c>
      <c r="B1760" s="1">
        <v>0.31603356764700502</v>
      </c>
    </row>
    <row r="1761" spans="1:2">
      <c r="A1761" s="1">
        <v>35.566046666666701</v>
      </c>
      <c r="B1761" s="1">
        <v>-0.58374582439473099</v>
      </c>
    </row>
    <row r="1762" spans="1:2">
      <c r="A1762" s="1">
        <v>35.585720000000002</v>
      </c>
      <c r="B1762" s="1">
        <v>0.84631216676128596</v>
      </c>
    </row>
    <row r="1763" spans="1:2">
      <c r="A1763" s="1">
        <v>35.605393333333303</v>
      </c>
      <c r="B1763" s="1">
        <v>0.95668229507062597</v>
      </c>
    </row>
    <row r="1764" spans="1:2">
      <c r="A1764" s="1">
        <v>35.625066666666697</v>
      </c>
      <c r="B1764" s="1">
        <v>0.189425787379843</v>
      </c>
    </row>
    <row r="1765" spans="1:2">
      <c r="A1765" s="1">
        <v>35.644739999999999</v>
      </c>
      <c r="B1765" s="1">
        <v>0.38210815413881399</v>
      </c>
    </row>
    <row r="1766" spans="1:2">
      <c r="A1766" s="1">
        <v>35.6644133333333</v>
      </c>
      <c r="B1766" s="1">
        <v>1.5720349035288601</v>
      </c>
    </row>
    <row r="1767" spans="1:2">
      <c r="A1767" s="1">
        <v>35.684086666666701</v>
      </c>
      <c r="B1767" s="1">
        <v>4.12064023907052E-2</v>
      </c>
    </row>
    <row r="1768" spans="1:2">
      <c r="A1768" s="1">
        <v>35.703760000000003</v>
      </c>
      <c r="B1768" s="1">
        <v>-0.47670086333029499</v>
      </c>
    </row>
    <row r="1769" spans="1:2">
      <c r="A1769" s="1">
        <v>35.723433333333297</v>
      </c>
      <c r="B1769" s="1">
        <v>0.13449420150816499</v>
      </c>
    </row>
    <row r="1770" spans="1:2">
      <c r="A1770" s="1">
        <v>35.743106666666698</v>
      </c>
      <c r="B1770" s="1">
        <v>0.27411568907885397</v>
      </c>
    </row>
    <row r="1771" spans="1:2">
      <c r="A1771" s="1">
        <v>35.762779999999999</v>
      </c>
      <c r="B1771" s="1">
        <v>0.171601742659546</v>
      </c>
    </row>
    <row r="1772" spans="1:2">
      <c r="A1772" s="1">
        <v>35.782453333333301</v>
      </c>
      <c r="B1772" s="1">
        <v>0.42713234234362801</v>
      </c>
    </row>
    <row r="1773" spans="1:2">
      <c r="A1773" s="1">
        <v>35.802126666666702</v>
      </c>
      <c r="B1773" s="1">
        <v>0.21892621916591301</v>
      </c>
    </row>
    <row r="1774" spans="1:2">
      <c r="A1774" s="1">
        <v>35.821800000000003</v>
      </c>
      <c r="B1774" s="1">
        <v>0.38704791438851999</v>
      </c>
    </row>
    <row r="1775" spans="1:2">
      <c r="A1775" s="1">
        <v>35.841473333333298</v>
      </c>
      <c r="B1775" s="1">
        <v>-0.42241706420646102</v>
      </c>
    </row>
    <row r="1776" spans="1:2">
      <c r="A1776" s="1">
        <v>35.861146666666698</v>
      </c>
      <c r="B1776" s="1">
        <v>0.167106959139425</v>
      </c>
    </row>
    <row r="1777" spans="1:2">
      <c r="A1777" s="1">
        <v>35.88082</v>
      </c>
      <c r="B1777" s="1">
        <v>0.270251234892464</v>
      </c>
    </row>
    <row r="1778" spans="1:2">
      <c r="A1778" s="1">
        <v>35.900493333333301</v>
      </c>
      <c r="B1778" s="1">
        <v>-4.2004111978507598E-2</v>
      </c>
    </row>
    <row r="1779" spans="1:2">
      <c r="A1779" s="1">
        <v>35.920166666666702</v>
      </c>
      <c r="B1779" s="1">
        <v>2.5910471230535101</v>
      </c>
    </row>
    <row r="1780" spans="1:2">
      <c r="A1780" s="1">
        <v>35.939839999999997</v>
      </c>
      <c r="B1780" s="1">
        <v>1.1089036573822399</v>
      </c>
    </row>
    <row r="1781" spans="1:2">
      <c r="A1781" s="1">
        <v>35.959513333333298</v>
      </c>
      <c r="B1781" s="1">
        <v>9.2427973440977695E-2</v>
      </c>
    </row>
    <row r="1782" spans="1:2">
      <c r="A1782" s="1">
        <v>35.979186666666699</v>
      </c>
      <c r="B1782" s="1">
        <v>0.30315584342566598</v>
      </c>
    </row>
    <row r="1783" spans="1:2">
      <c r="A1783" s="1">
        <v>35.998860000000001</v>
      </c>
      <c r="B1783" s="1">
        <v>0.46944057622035801</v>
      </c>
    </row>
    <row r="1784" spans="1:2">
      <c r="A1784" s="1">
        <v>36.018533333333302</v>
      </c>
      <c r="B1784" s="1">
        <v>0.96235931292324906</v>
      </c>
    </row>
    <row r="1785" spans="1:2">
      <c r="A1785" s="1">
        <v>36.038206666666703</v>
      </c>
      <c r="B1785" s="1">
        <v>-0.22412785082731801</v>
      </c>
    </row>
    <row r="1786" spans="1:2">
      <c r="A1786" s="1">
        <v>36.057879999999997</v>
      </c>
      <c r="B1786" s="1">
        <v>0.40303912651622398</v>
      </c>
    </row>
    <row r="1787" spans="1:2">
      <c r="A1787" s="1">
        <v>36.077553333333299</v>
      </c>
      <c r="B1787" s="1">
        <v>-0.80187404534196205</v>
      </c>
    </row>
    <row r="1788" spans="1:2">
      <c r="A1788" s="1">
        <v>36.0972266666667</v>
      </c>
      <c r="B1788" s="1">
        <v>-0.48587979618855698</v>
      </c>
    </row>
    <row r="1789" spans="1:2">
      <c r="A1789" s="1">
        <v>36.116900000000001</v>
      </c>
      <c r="B1789" s="1">
        <v>0.72878123081497503</v>
      </c>
    </row>
    <row r="1790" spans="1:2">
      <c r="A1790" s="1">
        <v>36.136573333333303</v>
      </c>
      <c r="B1790" s="1">
        <v>-0.217808970695855</v>
      </c>
    </row>
    <row r="1791" spans="1:2">
      <c r="A1791" s="1">
        <v>36.156246666666704</v>
      </c>
      <c r="B1791" s="1">
        <v>0.22483978711571601</v>
      </c>
    </row>
    <row r="1792" spans="1:2">
      <c r="A1792" s="1">
        <v>36.175919999999998</v>
      </c>
      <c r="B1792" s="1">
        <v>0.28376844925474598</v>
      </c>
    </row>
    <row r="1793" spans="1:2">
      <c r="A1793" s="1">
        <v>36.195593333333299</v>
      </c>
      <c r="B1793" s="1">
        <v>3.5180974566582597E-2</v>
      </c>
    </row>
    <row r="1794" spans="1:2">
      <c r="A1794" s="1">
        <v>36.2152666666667</v>
      </c>
      <c r="B1794" s="1">
        <v>0.28268036977026501</v>
      </c>
    </row>
    <row r="1795" spans="1:2">
      <c r="A1795" s="1">
        <v>36.234940000000002</v>
      </c>
      <c r="B1795" s="1">
        <v>0.22462954663484999</v>
      </c>
    </row>
    <row r="1796" spans="1:2">
      <c r="A1796" s="1">
        <v>36.254613333333303</v>
      </c>
      <c r="B1796" s="1">
        <v>0.388466602790839</v>
      </c>
    </row>
    <row r="1797" spans="1:2">
      <c r="A1797" s="1">
        <v>36.274286666666697</v>
      </c>
      <c r="B1797" s="1">
        <v>0.22388974511642401</v>
      </c>
    </row>
    <row r="1798" spans="1:2">
      <c r="A1798" s="1">
        <v>36.293959999999998</v>
      </c>
      <c r="B1798" s="1">
        <v>-0.14598680446564</v>
      </c>
    </row>
    <row r="1799" spans="1:2">
      <c r="A1799" s="1">
        <v>36.3136333333333</v>
      </c>
      <c r="B1799" s="1">
        <v>-1.6108413105828199E-2</v>
      </c>
    </row>
    <row r="1800" spans="1:2">
      <c r="A1800" s="1">
        <v>36.333306666666701</v>
      </c>
      <c r="B1800" s="1">
        <v>0.83714588526494904</v>
      </c>
    </row>
    <row r="1801" spans="1:2">
      <c r="A1801" s="1">
        <v>36.352980000000002</v>
      </c>
      <c r="B1801" s="1">
        <v>0.93726760647074403</v>
      </c>
    </row>
    <row r="1802" spans="1:2">
      <c r="A1802" s="1">
        <v>36.372653333333297</v>
      </c>
      <c r="B1802" s="1">
        <v>0.113572861080977</v>
      </c>
    </row>
    <row r="1803" spans="1:2">
      <c r="A1803" s="1">
        <v>36.392326666666698</v>
      </c>
      <c r="B1803" s="1">
        <v>-0.182612252070361</v>
      </c>
    </row>
    <row r="1804" spans="1:2">
      <c r="A1804" s="1">
        <v>36.411999999999999</v>
      </c>
      <c r="B1804" s="1">
        <v>2.1555593441171399</v>
      </c>
    </row>
    <row r="1805" spans="1:2">
      <c r="A1805" s="1">
        <v>36.4316733333333</v>
      </c>
      <c r="B1805" s="1">
        <v>2.52854052862001</v>
      </c>
    </row>
    <row r="1806" spans="1:2">
      <c r="A1806" s="1">
        <v>36.451346666666701</v>
      </c>
      <c r="B1806" s="1">
        <v>0.673414395816329</v>
      </c>
    </row>
    <row r="1807" spans="1:2">
      <c r="A1807" s="1">
        <v>36.471020000000003</v>
      </c>
      <c r="B1807" s="1">
        <v>0.79660221004577703</v>
      </c>
    </row>
    <row r="1808" spans="1:2">
      <c r="A1808" s="1">
        <v>36.490693333333297</v>
      </c>
      <c r="B1808" s="1">
        <v>9.3138330092302393E-2</v>
      </c>
    </row>
    <row r="1809" spans="1:2">
      <c r="A1809" s="1">
        <v>36.510366666666698</v>
      </c>
      <c r="B1809" s="1">
        <v>0.44150957034537203</v>
      </c>
    </row>
    <row r="1810" spans="1:2">
      <c r="A1810" s="1">
        <v>36.53004</v>
      </c>
      <c r="B1810" s="1">
        <v>-0.13301499670397199</v>
      </c>
    </row>
    <row r="1811" spans="1:2">
      <c r="A1811" s="1">
        <v>36.549713333333301</v>
      </c>
      <c r="B1811" s="1">
        <v>0.51346100106792802</v>
      </c>
    </row>
    <row r="1812" spans="1:2">
      <c r="A1812" s="1">
        <v>36.569386666666702</v>
      </c>
      <c r="B1812" s="1">
        <v>0.25318429695887201</v>
      </c>
    </row>
    <row r="1813" spans="1:2">
      <c r="A1813" s="1">
        <v>36.589060000000003</v>
      </c>
      <c r="B1813" s="1">
        <v>0.68810624251067098</v>
      </c>
    </row>
    <row r="1814" spans="1:2">
      <c r="A1814" s="1">
        <v>36.608733333333298</v>
      </c>
      <c r="B1814" s="1">
        <v>5.3565452181162998</v>
      </c>
    </row>
    <row r="1815" spans="1:2">
      <c r="A1815" s="1">
        <v>36.628406666666699</v>
      </c>
      <c r="B1815" s="1">
        <v>0.14813193586197099</v>
      </c>
    </row>
    <row r="1816" spans="1:2">
      <c r="A1816" s="1">
        <v>36.64808</v>
      </c>
      <c r="B1816" s="1">
        <v>0.37603985011185298</v>
      </c>
    </row>
    <row r="1817" spans="1:2">
      <c r="A1817" s="1">
        <v>36.667753333333302</v>
      </c>
      <c r="B1817" s="1">
        <v>-0.223123632510276</v>
      </c>
    </row>
    <row r="1818" spans="1:2">
      <c r="A1818" s="1">
        <v>36.687426666666703</v>
      </c>
      <c r="B1818" s="1">
        <v>3.4957078385852401E-2</v>
      </c>
    </row>
    <row r="1819" spans="1:2">
      <c r="A1819" s="1">
        <v>36.707099999999997</v>
      </c>
      <c r="B1819" s="1">
        <v>0.76883570581671601</v>
      </c>
    </row>
    <row r="1820" spans="1:2">
      <c r="A1820" s="1">
        <v>36.726773333333298</v>
      </c>
      <c r="B1820" s="1">
        <v>0.16381092248726301</v>
      </c>
    </row>
    <row r="1821" spans="1:2">
      <c r="A1821" s="1">
        <v>36.746446666666699</v>
      </c>
      <c r="B1821" s="1">
        <v>-1.21906751856212E-2</v>
      </c>
    </row>
    <row r="1822" spans="1:2">
      <c r="A1822" s="1">
        <v>36.766120000000001</v>
      </c>
      <c r="B1822" s="1">
        <v>-0.22939412160828099</v>
      </c>
    </row>
    <row r="1823" spans="1:2">
      <c r="A1823" s="1">
        <v>36.785793333333302</v>
      </c>
      <c r="B1823" s="1">
        <v>7.1014378773168102E-2</v>
      </c>
    </row>
    <row r="1824" spans="1:2">
      <c r="A1824" s="1">
        <v>36.805466666666703</v>
      </c>
      <c r="B1824" s="1">
        <v>0.23622294648794101</v>
      </c>
    </row>
    <row r="1825" spans="1:2">
      <c r="A1825" s="1">
        <v>36.825139999999998</v>
      </c>
      <c r="B1825" s="1">
        <v>-0.308249374168381</v>
      </c>
    </row>
    <row r="1826" spans="1:2">
      <c r="A1826" s="1">
        <v>36.844813333333299</v>
      </c>
      <c r="B1826" s="1">
        <v>16.693208575216701</v>
      </c>
    </row>
    <row r="1827" spans="1:2">
      <c r="A1827" s="1">
        <v>36.8644866666667</v>
      </c>
      <c r="B1827" s="1">
        <v>0.67979135345590502</v>
      </c>
    </row>
    <row r="1828" spans="1:2">
      <c r="A1828" s="1">
        <v>36.884160000000001</v>
      </c>
      <c r="B1828" s="1">
        <v>-0.41281129422575003</v>
      </c>
    </row>
    <row r="1829" spans="1:2">
      <c r="A1829" s="1">
        <v>36.903833333333303</v>
      </c>
      <c r="B1829" s="1">
        <v>-0.102331213797896</v>
      </c>
    </row>
    <row r="1830" spans="1:2">
      <c r="A1830" s="1">
        <v>36.923506666666697</v>
      </c>
      <c r="B1830" s="1">
        <v>0.25327757610791701</v>
      </c>
    </row>
    <row r="1831" spans="1:2">
      <c r="A1831" s="1">
        <v>36.943179999999998</v>
      </c>
      <c r="B1831" s="1">
        <v>-0.158267250608676</v>
      </c>
    </row>
    <row r="1832" spans="1:2">
      <c r="A1832" s="1">
        <v>36.9628533333333</v>
      </c>
      <c r="B1832" s="1">
        <v>0.33486711992547602</v>
      </c>
    </row>
    <row r="1833" spans="1:2">
      <c r="A1833" s="1">
        <v>36.982526666666701</v>
      </c>
      <c r="B1833" s="1">
        <v>-0.491394734192871</v>
      </c>
    </row>
    <row r="1834" spans="1:2">
      <c r="A1834" s="1">
        <v>37.002200000000002</v>
      </c>
      <c r="B1834" s="1">
        <v>-0.70195425625069596</v>
      </c>
    </row>
    <row r="1835" spans="1:2">
      <c r="A1835" s="1">
        <v>37.021873333333303</v>
      </c>
      <c r="B1835" s="1">
        <v>0.40179329801913499</v>
      </c>
    </row>
    <row r="1836" spans="1:2">
      <c r="A1836" s="1">
        <v>37.041546666666697</v>
      </c>
      <c r="B1836" s="1">
        <v>0.199421775019611</v>
      </c>
    </row>
    <row r="1837" spans="1:2">
      <c r="A1837" s="1">
        <v>37.061219999999999</v>
      </c>
      <c r="B1837" s="1">
        <v>-2.03286308745045E-2</v>
      </c>
    </row>
    <row r="1838" spans="1:2">
      <c r="A1838" s="1">
        <v>37.0808933333333</v>
      </c>
      <c r="B1838" s="1">
        <v>0.873563214357023</v>
      </c>
    </row>
    <row r="1839" spans="1:2">
      <c r="A1839" s="1">
        <v>37.100566666666701</v>
      </c>
      <c r="B1839" s="1">
        <v>-0.70427510990394104</v>
      </c>
    </row>
    <row r="1840" spans="1:2">
      <c r="A1840" s="1">
        <v>37.120240000000003</v>
      </c>
      <c r="B1840" s="1">
        <v>0.76679441873013598</v>
      </c>
    </row>
    <row r="1841" spans="1:2">
      <c r="A1841" s="1">
        <v>37.139913333333297</v>
      </c>
      <c r="B1841" s="1">
        <v>4.6141228550260399E-2</v>
      </c>
    </row>
    <row r="1842" spans="1:2">
      <c r="A1842" s="1">
        <v>37.159586666666698</v>
      </c>
      <c r="B1842" s="1">
        <v>-0.266914715890268</v>
      </c>
    </row>
    <row r="1843" spans="1:2">
      <c r="A1843" s="1">
        <v>37.179259999999999</v>
      </c>
      <c r="B1843" s="1">
        <v>0.44161396378203099</v>
      </c>
    </row>
    <row r="1844" spans="1:2">
      <c r="A1844" s="1">
        <v>37.198933333333301</v>
      </c>
      <c r="B1844" s="1">
        <v>-0.139340826000488</v>
      </c>
    </row>
    <row r="1845" spans="1:2">
      <c r="A1845" s="1">
        <v>37.218606666666702</v>
      </c>
      <c r="B1845" s="1">
        <v>-0.48505158396942999</v>
      </c>
    </row>
    <row r="1846" spans="1:2">
      <c r="A1846" s="1">
        <v>37.238280000000003</v>
      </c>
      <c r="B1846" s="1">
        <v>-0.119650315684768</v>
      </c>
    </row>
    <row r="1847" spans="1:2">
      <c r="A1847" s="1">
        <v>37.257953333333298</v>
      </c>
      <c r="B1847" s="1">
        <v>-0.22931908511604601</v>
      </c>
    </row>
    <row r="1848" spans="1:2">
      <c r="A1848" s="1">
        <v>37.277626666666698</v>
      </c>
      <c r="B1848" s="1">
        <v>0.57462834546367303</v>
      </c>
    </row>
    <row r="1849" spans="1:2">
      <c r="A1849" s="1">
        <v>37.2973</v>
      </c>
      <c r="B1849" s="1">
        <v>0.31625165615054801</v>
      </c>
    </row>
    <row r="1850" spans="1:2">
      <c r="A1850" s="1">
        <v>37.316973333333301</v>
      </c>
      <c r="B1850" s="1">
        <v>-0.40148716488552799</v>
      </c>
    </row>
    <row r="1851" spans="1:2">
      <c r="A1851" s="1">
        <v>37.336646666666702</v>
      </c>
      <c r="B1851" s="1">
        <v>0.10828576370423</v>
      </c>
    </row>
    <row r="1852" spans="1:2">
      <c r="A1852" s="1">
        <v>37.356319999999997</v>
      </c>
      <c r="B1852" s="1">
        <v>0.52583619404400495</v>
      </c>
    </row>
    <row r="1853" spans="1:2">
      <c r="A1853" s="1">
        <v>37.375993333333298</v>
      </c>
      <c r="B1853" s="1">
        <v>0.123107449893153</v>
      </c>
    </row>
    <row r="1854" spans="1:2">
      <c r="A1854" s="1">
        <v>37.395666666666699</v>
      </c>
      <c r="B1854" s="1">
        <v>0.78052777543349805</v>
      </c>
    </row>
    <row r="1855" spans="1:2">
      <c r="A1855" s="1">
        <v>37.41534</v>
      </c>
      <c r="B1855" s="1">
        <v>-0.14190832540081999</v>
      </c>
    </row>
    <row r="1856" spans="1:2">
      <c r="A1856" s="1">
        <v>37.435013333333302</v>
      </c>
      <c r="B1856" s="1">
        <v>-2.3836135645989499E-2</v>
      </c>
    </row>
    <row r="1857" spans="1:2">
      <c r="A1857" s="1">
        <v>37.454686666666703</v>
      </c>
      <c r="B1857" s="1">
        <v>3.2588472566978097E-2</v>
      </c>
    </row>
    <row r="1858" spans="1:2">
      <c r="A1858" s="1">
        <v>37.474359999999997</v>
      </c>
      <c r="B1858" s="1">
        <v>0.16566116003164999</v>
      </c>
    </row>
    <row r="1859" spans="1:2">
      <c r="A1859" s="1">
        <v>37.494033333333299</v>
      </c>
      <c r="B1859" s="1">
        <v>0.33249345685305498</v>
      </c>
    </row>
    <row r="1860" spans="1:2">
      <c r="A1860" s="1">
        <v>37.5137066666667</v>
      </c>
      <c r="B1860" s="1">
        <v>-0.47813470058308899</v>
      </c>
    </row>
    <row r="1861" spans="1:2">
      <c r="A1861" s="1">
        <v>37.533380000000001</v>
      </c>
      <c r="B1861" s="1">
        <v>-0.39500769499684102</v>
      </c>
    </row>
    <row r="1862" spans="1:2">
      <c r="A1862" s="1">
        <v>37.553053333333303</v>
      </c>
      <c r="B1862" s="1">
        <v>0.39991093545602802</v>
      </c>
    </row>
    <row r="1863" spans="1:2">
      <c r="A1863" s="1">
        <v>37.572726666666703</v>
      </c>
      <c r="B1863" s="1">
        <v>-0.65115202351061496</v>
      </c>
    </row>
    <row r="1864" spans="1:2">
      <c r="A1864" s="1">
        <v>37.592399999999998</v>
      </c>
      <c r="B1864" s="1">
        <v>1.7133270418909701</v>
      </c>
    </row>
    <row r="1865" spans="1:2">
      <c r="A1865" s="1">
        <v>37.612073333333299</v>
      </c>
      <c r="B1865" s="1">
        <v>2.20557416668243</v>
      </c>
    </row>
    <row r="1866" spans="1:2">
      <c r="A1866" s="1">
        <v>37.6317466666667</v>
      </c>
      <c r="B1866" s="1">
        <v>9.7697612136026404</v>
      </c>
    </row>
    <row r="1867" spans="1:2">
      <c r="A1867" s="1">
        <v>37.651420000000002</v>
      </c>
      <c r="B1867" s="1">
        <v>1.2569058309818099E-2</v>
      </c>
    </row>
    <row r="1868" spans="1:2">
      <c r="A1868" s="1">
        <v>37.671093333333303</v>
      </c>
      <c r="B1868" s="1">
        <v>0.65870642199216001</v>
      </c>
    </row>
    <row r="1869" spans="1:2">
      <c r="A1869" s="1">
        <v>37.690766666666697</v>
      </c>
      <c r="B1869" s="1">
        <v>-0.481075541276759</v>
      </c>
    </row>
    <row r="1870" spans="1:2">
      <c r="A1870" s="1">
        <v>37.710439999999998</v>
      </c>
      <c r="B1870" s="1">
        <v>0.10015023969187099</v>
      </c>
    </row>
    <row r="1871" spans="1:2">
      <c r="A1871" s="1">
        <v>37.7301133333333</v>
      </c>
      <c r="B1871" s="1">
        <v>-0.33394524991860902</v>
      </c>
    </row>
    <row r="1872" spans="1:2">
      <c r="A1872" s="1">
        <v>37.749786666666701</v>
      </c>
      <c r="B1872" s="1">
        <v>3.1876921700207901E-2</v>
      </c>
    </row>
    <row r="1873" spans="1:2">
      <c r="A1873" s="1">
        <v>37.769460000000002</v>
      </c>
      <c r="B1873" s="1">
        <v>0.594994637344473</v>
      </c>
    </row>
    <row r="1874" spans="1:2">
      <c r="A1874" s="1">
        <v>37.789133333333297</v>
      </c>
      <c r="B1874" s="1">
        <v>0.23480803092386801</v>
      </c>
    </row>
    <row r="1875" spans="1:2">
      <c r="A1875" s="1">
        <v>37.808806666666698</v>
      </c>
      <c r="B1875" s="1">
        <v>0.78510139155521697</v>
      </c>
    </row>
    <row r="1876" spans="1:2">
      <c r="A1876" s="1">
        <v>37.828479999999999</v>
      </c>
      <c r="B1876" s="1">
        <v>-0.33939432232224498</v>
      </c>
    </row>
    <row r="1877" spans="1:2">
      <c r="A1877" s="1">
        <v>37.8481533333333</v>
      </c>
      <c r="B1877" s="1">
        <v>-0.15584251570082999</v>
      </c>
    </row>
    <row r="1878" spans="1:2">
      <c r="A1878" s="1">
        <v>37.867826666666701</v>
      </c>
      <c r="B1878" s="1">
        <v>3.03592158454649</v>
      </c>
    </row>
    <row r="1879" spans="1:2">
      <c r="A1879" s="1">
        <v>37.887500000000003</v>
      </c>
      <c r="B1879" s="1">
        <v>0.26367216468135701</v>
      </c>
    </row>
    <row r="1880" spans="1:2">
      <c r="A1880" s="1">
        <v>37.907173333333297</v>
      </c>
      <c r="B1880" s="1">
        <v>-6.3176276836634904E-2</v>
      </c>
    </row>
    <row r="1881" spans="1:2">
      <c r="A1881" s="1">
        <v>37.926846666666698</v>
      </c>
      <c r="B1881" s="1">
        <v>5.95676277950083E-2</v>
      </c>
    </row>
    <row r="1882" spans="1:2">
      <c r="A1882" s="1">
        <v>37.94652</v>
      </c>
      <c r="B1882" s="1">
        <v>0.12547866233455501</v>
      </c>
    </row>
    <row r="1883" spans="1:2">
      <c r="A1883" s="1">
        <v>37.966193333333301</v>
      </c>
      <c r="B1883" s="1">
        <v>-0.35890929538886601</v>
      </c>
    </row>
    <row r="1884" spans="1:2">
      <c r="A1884" s="1">
        <v>37.985866666666702</v>
      </c>
      <c r="B1884" s="1">
        <v>-0.440018767252711</v>
      </c>
    </row>
    <row r="1885" spans="1:2">
      <c r="A1885" s="1">
        <v>38.005540000000003</v>
      </c>
      <c r="B1885" s="1">
        <v>0.17812526936196901</v>
      </c>
    </row>
    <row r="1886" spans="1:2">
      <c r="A1886" s="1">
        <v>38.025213333333298</v>
      </c>
      <c r="B1886" s="1">
        <v>-2.7176241947854101E-2</v>
      </c>
    </row>
    <row r="1887" spans="1:2">
      <c r="A1887" s="1">
        <v>38.044886666666699</v>
      </c>
      <c r="B1887" s="1">
        <v>0.29669225517633602</v>
      </c>
    </row>
    <row r="1888" spans="1:2">
      <c r="A1888" s="1">
        <v>38.06456</v>
      </c>
      <c r="B1888" s="1">
        <v>0.67923983372145202</v>
      </c>
    </row>
    <row r="1889" spans="1:2">
      <c r="A1889" s="1">
        <v>38.084233333333302</v>
      </c>
      <c r="B1889" s="1">
        <v>0.98141505650579697</v>
      </c>
    </row>
    <row r="1890" spans="1:2">
      <c r="A1890" s="1">
        <v>38.103906666666703</v>
      </c>
      <c r="B1890" s="1">
        <v>8.1368454160236497E-3</v>
      </c>
    </row>
    <row r="1891" spans="1:2">
      <c r="A1891" s="1">
        <v>38.123579999999997</v>
      </c>
      <c r="B1891" s="1">
        <v>0.93005541705981098</v>
      </c>
    </row>
    <row r="1892" spans="1:2">
      <c r="A1892" s="1">
        <v>38.143253333333298</v>
      </c>
      <c r="B1892" s="1">
        <v>0.68104987317329202</v>
      </c>
    </row>
    <row r="1893" spans="1:2">
      <c r="A1893" s="1">
        <v>38.162926666666699</v>
      </c>
      <c r="B1893" s="1">
        <v>0.31956919356534402</v>
      </c>
    </row>
    <row r="1894" spans="1:2">
      <c r="A1894" s="1">
        <v>38.182600000000001</v>
      </c>
      <c r="B1894" s="1">
        <v>2.1011747985083901E-2</v>
      </c>
    </row>
    <row r="1895" spans="1:2">
      <c r="A1895" s="1">
        <v>38.202273333333302</v>
      </c>
      <c r="B1895" s="1">
        <v>4.6628952252396098E-2</v>
      </c>
    </row>
    <row r="1896" spans="1:2">
      <c r="A1896" s="1">
        <v>38.221946666666703</v>
      </c>
      <c r="B1896" s="1">
        <v>2.34916414004008</v>
      </c>
    </row>
    <row r="1897" spans="1:2">
      <c r="A1897" s="1">
        <v>38.241619999999998</v>
      </c>
      <c r="B1897" s="1">
        <v>1.5898576386582599</v>
      </c>
    </row>
    <row r="1898" spans="1:2">
      <c r="A1898" s="1">
        <v>38.261293333333299</v>
      </c>
      <c r="B1898" s="1">
        <v>0.27511263507295702</v>
      </c>
    </row>
    <row r="1899" spans="1:2">
      <c r="A1899" s="1">
        <v>38.2809666666667</v>
      </c>
      <c r="B1899" s="1">
        <v>0.37171675027831602</v>
      </c>
    </row>
    <row r="1900" spans="1:2">
      <c r="A1900" s="1">
        <v>38.300640000000001</v>
      </c>
      <c r="B1900" s="1">
        <v>0.10264568799740199</v>
      </c>
    </row>
    <row r="1901" spans="1:2">
      <c r="A1901" s="1">
        <v>38.320313333333303</v>
      </c>
      <c r="B1901" s="1">
        <v>-9.3045765932087701E-2</v>
      </c>
    </row>
    <row r="1902" spans="1:2">
      <c r="A1902" s="1">
        <v>38.339986666666697</v>
      </c>
      <c r="B1902" s="1">
        <v>1.52432448989455</v>
      </c>
    </row>
    <row r="1903" spans="1:2">
      <c r="A1903" s="1">
        <v>38.359659999999998</v>
      </c>
      <c r="B1903" s="1">
        <v>0.35140150795446601</v>
      </c>
    </row>
    <row r="1904" spans="1:2">
      <c r="A1904" s="1">
        <v>38.3793333333333</v>
      </c>
      <c r="B1904" s="1">
        <v>0.51001907562676796</v>
      </c>
    </row>
    <row r="1905" spans="1:2">
      <c r="A1905" s="1">
        <v>38.3990066666667</v>
      </c>
      <c r="B1905" s="1">
        <v>0.30648250307823199</v>
      </c>
    </row>
    <row r="1906" spans="1:2">
      <c r="A1906" s="1">
        <v>38.418680000000002</v>
      </c>
      <c r="B1906" s="1">
        <v>0.39457996228676001</v>
      </c>
    </row>
    <row r="1907" spans="1:2">
      <c r="A1907" s="1">
        <v>38.438353333333303</v>
      </c>
      <c r="B1907" s="1">
        <v>-0.40622831442405899</v>
      </c>
    </row>
    <row r="1908" spans="1:2">
      <c r="A1908" s="1">
        <v>38.458026666666697</v>
      </c>
      <c r="B1908" s="1">
        <v>0.48292201818561498</v>
      </c>
    </row>
    <row r="1909" spans="1:2">
      <c r="A1909" s="1">
        <v>38.477699999999999</v>
      </c>
      <c r="B1909" s="1">
        <v>0.107498425732435</v>
      </c>
    </row>
    <row r="1910" spans="1:2">
      <c r="A1910" s="1">
        <v>38.4973733333333</v>
      </c>
      <c r="B1910" s="1">
        <v>0.150317793357751</v>
      </c>
    </row>
    <row r="1911" spans="1:2">
      <c r="A1911" s="1">
        <v>38.517046666666701</v>
      </c>
      <c r="B1911" s="1">
        <v>-4.0264356547615801E-2</v>
      </c>
    </row>
    <row r="1912" spans="1:2">
      <c r="A1912" s="1">
        <v>38.536720000000003</v>
      </c>
      <c r="B1912" s="1">
        <v>-0.98842851428954603</v>
      </c>
    </row>
    <row r="1913" spans="1:2">
      <c r="A1913" s="1">
        <v>38.556393333333297</v>
      </c>
      <c r="B1913" s="1">
        <v>0.26235144195168397</v>
      </c>
    </row>
    <row r="1914" spans="1:2">
      <c r="A1914" s="1">
        <v>38.576066666666698</v>
      </c>
      <c r="B1914" s="1">
        <v>2.3855592417518201</v>
      </c>
    </row>
    <row r="1915" spans="1:2">
      <c r="A1915" s="1">
        <v>38.595739999999999</v>
      </c>
      <c r="B1915" s="1">
        <v>0.18853009316996999</v>
      </c>
    </row>
    <row r="1916" spans="1:2">
      <c r="A1916" s="1">
        <v>38.615413333333301</v>
      </c>
      <c r="B1916" s="1">
        <v>0.72003661943115604</v>
      </c>
    </row>
    <row r="1917" spans="1:2">
      <c r="A1917" s="1">
        <v>38.635086666666702</v>
      </c>
      <c r="B1917" s="1">
        <v>0.165821876708447</v>
      </c>
    </row>
    <row r="1918" spans="1:2">
      <c r="A1918" s="1">
        <v>38.654760000000003</v>
      </c>
      <c r="B1918" s="1">
        <v>1.86012188995752</v>
      </c>
    </row>
    <row r="1919" spans="1:2">
      <c r="A1919" s="1">
        <v>38.674433333333297</v>
      </c>
      <c r="B1919" s="1">
        <v>0.67760481958947405</v>
      </c>
    </row>
    <row r="1920" spans="1:2">
      <c r="A1920" s="1">
        <v>38.694106666666698</v>
      </c>
      <c r="B1920" s="1">
        <v>-0.22270930336821301</v>
      </c>
    </row>
    <row r="1921" spans="1:2">
      <c r="A1921" s="1">
        <v>38.71378</v>
      </c>
      <c r="B1921" s="1">
        <v>-0.457519352155416</v>
      </c>
    </row>
    <row r="1922" spans="1:2">
      <c r="A1922" s="1">
        <v>38.733453333333301</v>
      </c>
      <c r="B1922" s="1">
        <v>0.75832696414289102</v>
      </c>
    </row>
    <row r="1923" spans="1:2">
      <c r="A1923" s="1">
        <v>38.753126666666702</v>
      </c>
      <c r="B1923" s="1">
        <v>0.55047154653392805</v>
      </c>
    </row>
    <row r="1924" spans="1:2">
      <c r="A1924" s="1">
        <v>38.772799999999997</v>
      </c>
      <c r="B1924" s="1">
        <v>0.152511512489615</v>
      </c>
    </row>
    <row r="1925" spans="1:2">
      <c r="A1925" s="1">
        <v>38.792473333333298</v>
      </c>
      <c r="B1925" s="1">
        <v>-0.93184955773773204</v>
      </c>
    </row>
    <row r="1926" spans="1:2">
      <c r="A1926" s="1">
        <v>38.812146666666699</v>
      </c>
      <c r="B1926" s="1">
        <v>0.34041152007776798</v>
      </c>
    </row>
    <row r="1927" spans="1:2">
      <c r="A1927" s="1">
        <v>38.83182</v>
      </c>
      <c r="B1927" s="1">
        <v>1.3925751494221601</v>
      </c>
    </row>
    <row r="1928" spans="1:2">
      <c r="A1928" s="1">
        <v>38.851493333333302</v>
      </c>
      <c r="B1928" s="1">
        <v>0.25102917944478798</v>
      </c>
    </row>
    <row r="1929" spans="1:2">
      <c r="A1929" s="1">
        <v>38.871166666666703</v>
      </c>
      <c r="B1929" s="1">
        <v>-0.14312694291038799</v>
      </c>
    </row>
    <row r="1930" spans="1:2">
      <c r="A1930" s="1">
        <v>38.890839999999997</v>
      </c>
      <c r="B1930" s="1">
        <v>0.50837888361977002</v>
      </c>
    </row>
    <row r="1931" spans="1:2">
      <c r="A1931" s="1">
        <v>38.910513333333299</v>
      </c>
      <c r="B1931" s="1">
        <v>-0.55929439912128598</v>
      </c>
    </row>
    <row r="1932" spans="1:2">
      <c r="A1932" s="1">
        <v>38.9301866666667</v>
      </c>
      <c r="B1932" s="1">
        <v>0.21919813811574801</v>
      </c>
    </row>
    <row r="1933" spans="1:2">
      <c r="A1933" s="1">
        <v>38.949860000000001</v>
      </c>
      <c r="B1933" s="1">
        <v>0.37819710408898399</v>
      </c>
    </row>
    <row r="1934" spans="1:2">
      <c r="A1934" s="1">
        <v>38.969533333333302</v>
      </c>
      <c r="B1934" s="1">
        <v>-0.47303420631371101</v>
      </c>
    </row>
    <row r="1935" spans="1:2">
      <c r="A1935" s="1">
        <v>38.989206666666703</v>
      </c>
      <c r="B1935" s="1">
        <v>-0.15268372190704399</v>
      </c>
    </row>
    <row r="1936" spans="1:2">
      <c r="A1936" s="1">
        <v>39.008879999999998</v>
      </c>
      <c r="B1936" s="1">
        <v>0.95954863104056598</v>
      </c>
    </row>
    <row r="1937" spans="1:2">
      <c r="A1937" s="1">
        <v>39.028553333333299</v>
      </c>
      <c r="B1937" s="1">
        <v>0.52847062020861202</v>
      </c>
    </row>
    <row r="1938" spans="1:2">
      <c r="A1938" s="1">
        <v>39.0482266666667</v>
      </c>
      <c r="B1938" s="1">
        <v>-9.3772502005677202E-2</v>
      </c>
    </row>
    <row r="1939" spans="1:2">
      <c r="A1939" s="1">
        <v>39.067900000000002</v>
      </c>
      <c r="B1939" s="1">
        <v>2.5973073379088301</v>
      </c>
    </row>
    <row r="1940" spans="1:2">
      <c r="A1940" s="1">
        <v>39.087573333333303</v>
      </c>
      <c r="B1940" s="1">
        <v>-0.37949505025432301</v>
      </c>
    </row>
    <row r="1941" spans="1:2">
      <c r="A1941" s="1">
        <v>39.107246666666697</v>
      </c>
      <c r="B1941" s="1">
        <v>-0.70150662272962705</v>
      </c>
    </row>
    <row r="1942" spans="1:2">
      <c r="A1942" s="1">
        <v>39.126919999999998</v>
      </c>
      <c r="B1942" s="1">
        <v>0.28535560775001201</v>
      </c>
    </row>
    <row r="1943" spans="1:2">
      <c r="A1943" s="1">
        <v>39.1465933333333</v>
      </c>
      <c r="B1943" s="1">
        <v>0.38773676631811999</v>
      </c>
    </row>
    <row r="1944" spans="1:2">
      <c r="A1944" s="1">
        <v>39.166266666666701</v>
      </c>
      <c r="B1944" s="1">
        <v>1.08683211034001</v>
      </c>
    </row>
    <row r="1945" spans="1:2">
      <c r="A1945" s="1">
        <v>39.185940000000002</v>
      </c>
      <c r="B1945" s="1">
        <v>1.74103319648062</v>
      </c>
    </row>
    <row r="1946" spans="1:2">
      <c r="A1946" s="1">
        <v>39.205613333333297</v>
      </c>
      <c r="B1946" s="1">
        <v>9.7792099675668306E-2</v>
      </c>
    </row>
    <row r="1947" spans="1:2">
      <c r="A1947" s="1">
        <v>39.225286666666697</v>
      </c>
      <c r="B1947" s="1">
        <v>0.80738689488934101</v>
      </c>
    </row>
    <row r="1948" spans="1:2">
      <c r="A1948" s="1">
        <v>39.244959999999999</v>
      </c>
      <c r="B1948" s="1">
        <v>0.77811644187722595</v>
      </c>
    </row>
    <row r="1949" spans="1:2">
      <c r="A1949" s="1">
        <v>39.2646333333333</v>
      </c>
      <c r="B1949" s="1">
        <v>0.84459995232956298</v>
      </c>
    </row>
    <row r="1950" spans="1:2">
      <c r="A1950" s="1">
        <v>39.284306666666701</v>
      </c>
      <c r="B1950" s="1">
        <v>-0.25269764152864399</v>
      </c>
    </row>
    <row r="1951" spans="1:2">
      <c r="A1951" s="1">
        <v>39.303980000000003</v>
      </c>
      <c r="B1951" s="1">
        <v>-0.43833885413999701</v>
      </c>
    </row>
    <row r="1952" spans="1:2">
      <c r="A1952" s="1">
        <v>39.323653333333297</v>
      </c>
      <c r="B1952" s="1">
        <v>-0.209415810334248</v>
      </c>
    </row>
    <row r="1953" spans="1:2">
      <c r="A1953" s="1">
        <v>39.343326666666698</v>
      </c>
      <c r="B1953" s="1">
        <v>-0.39903846244429603</v>
      </c>
    </row>
    <row r="1954" spans="1:2">
      <c r="A1954" s="1">
        <v>39.363</v>
      </c>
      <c r="B1954" s="1">
        <v>30.7310979612719</v>
      </c>
    </row>
    <row r="1955" spans="1:2">
      <c r="A1955" s="1">
        <v>39.382673333333301</v>
      </c>
      <c r="B1955" s="1">
        <v>0.13529673018744501</v>
      </c>
    </row>
    <row r="1956" spans="1:2">
      <c r="A1956" s="1">
        <v>39.402346666666702</v>
      </c>
      <c r="B1956" s="1">
        <v>2.66787504735494</v>
      </c>
    </row>
    <row r="1957" spans="1:2">
      <c r="A1957" s="1">
        <v>39.422020000000003</v>
      </c>
      <c r="B1957" s="1">
        <v>-6.5796805799868394E-2</v>
      </c>
    </row>
    <row r="1958" spans="1:2">
      <c r="A1958" s="1">
        <v>39.441693333333298</v>
      </c>
      <c r="B1958" s="1">
        <v>0.61104948342987297</v>
      </c>
    </row>
    <row r="1959" spans="1:2">
      <c r="A1959" s="1">
        <v>39.461366666666699</v>
      </c>
      <c r="B1959" s="1">
        <v>-0.41148689524071103</v>
      </c>
    </row>
    <row r="1960" spans="1:2">
      <c r="A1960" s="1">
        <v>39.48104</v>
      </c>
      <c r="B1960" s="1">
        <v>9.5590214173362401E-2</v>
      </c>
    </row>
    <row r="1961" spans="1:2">
      <c r="A1961" s="1">
        <v>39.500713333333302</v>
      </c>
      <c r="B1961" s="1">
        <v>0.24475819627219</v>
      </c>
    </row>
    <row r="1962" spans="1:2">
      <c r="A1962" s="1">
        <v>39.520386666666703</v>
      </c>
      <c r="B1962" s="1">
        <v>4.8698128847287903</v>
      </c>
    </row>
    <row r="1963" spans="1:2">
      <c r="A1963" s="1">
        <v>39.540059999999997</v>
      </c>
      <c r="B1963" s="1">
        <v>0.91199539657345996</v>
      </c>
    </row>
    <row r="1964" spans="1:2">
      <c r="A1964" s="1">
        <v>39.559733333333298</v>
      </c>
      <c r="B1964" s="1">
        <v>-0.25451308865081801</v>
      </c>
    </row>
    <row r="1965" spans="1:2">
      <c r="A1965" s="1">
        <v>39.579406666666699</v>
      </c>
      <c r="B1965" s="1">
        <v>-0.36046495602073603</v>
      </c>
    </row>
    <row r="1966" spans="1:2">
      <c r="A1966" s="1">
        <v>39.599080000000001</v>
      </c>
      <c r="B1966" s="1">
        <v>0.426719419058807</v>
      </c>
    </row>
    <row r="1967" spans="1:2">
      <c r="A1967" s="1">
        <v>39.618753333333302</v>
      </c>
      <c r="B1967" s="1">
        <v>-0.46489515917243801</v>
      </c>
    </row>
    <row r="1968" spans="1:2">
      <c r="A1968" s="1">
        <v>39.638426666666703</v>
      </c>
      <c r="B1968" s="1">
        <v>0.19851403714051699</v>
      </c>
    </row>
    <row r="1969" spans="1:2">
      <c r="A1969" s="1">
        <v>39.658099999999997</v>
      </c>
      <c r="B1969" s="1">
        <v>4.4296253501077201E-2</v>
      </c>
    </row>
    <row r="1970" spans="1:2">
      <c r="A1970" s="1">
        <v>39.677773333333299</v>
      </c>
      <c r="B1970" s="1">
        <v>-0.263951742825771</v>
      </c>
    </row>
    <row r="1971" spans="1:2">
      <c r="A1971" s="1">
        <v>39.6974466666667</v>
      </c>
      <c r="B1971" s="1">
        <v>0.54867469049415896</v>
      </c>
    </row>
    <row r="1972" spans="1:2">
      <c r="A1972" s="1">
        <v>39.717120000000001</v>
      </c>
      <c r="B1972" s="1">
        <v>-0.234378605717591</v>
      </c>
    </row>
    <row r="1973" spans="1:2">
      <c r="A1973" s="1">
        <v>39.736793333333303</v>
      </c>
      <c r="B1973" s="1">
        <v>0.12174090451295901</v>
      </c>
    </row>
    <row r="1974" spans="1:2">
      <c r="A1974" s="1">
        <v>39.756466666666697</v>
      </c>
      <c r="B1974" s="1">
        <v>-0.99129594157961298</v>
      </c>
    </row>
    <row r="1975" spans="1:2">
      <c r="A1975" s="1">
        <v>39.776139999999998</v>
      </c>
      <c r="B1975" s="1">
        <v>-0.68729403242168197</v>
      </c>
    </row>
    <row r="1976" spans="1:2">
      <c r="A1976" s="1">
        <v>39.7958133333333</v>
      </c>
      <c r="B1976" s="1">
        <v>0.20970282261416201</v>
      </c>
    </row>
    <row r="1977" spans="1:2">
      <c r="A1977" s="1">
        <v>39.8154866666667</v>
      </c>
      <c r="B1977" s="1">
        <v>-0.70864431153759</v>
      </c>
    </row>
    <row r="1978" spans="1:2">
      <c r="A1978" s="1">
        <v>39.835160000000002</v>
      </c>
      <c r="B1978" s="1">
        <v>-0.124476135400396</v>
      </c>
    </row>
    <row r="1979" spans="1:2">
      <c r="A1979" s="1">
        <v>39.854833333333303</v>
      </c>
      <c r="B1979" s="1">
        <v>0.24598774367257401</v>
      </c>
    </row>
    <row r="1980" spans="1:2">
      <c r="A1980" s="1">
        <v>39.874506666666697</v>
      </c>
      <c r="B1980" s="1">
        <v>0.45702106000722797</v>
      </c>
    </row>
    <row r="1981" spans="1:2">
      <c r="A1981" s="1">
        <v>39.894179999999999</v>
      </c>
      <c r="B1981" s="1">
        <v>0.135964645577211</v>
      </c>
    </row>
    <row r="1982" spans="1:2">
      <c r="A1982" s="1">
        <v>39.9138533333333</v>
      </c>
      <c r="B1982" s="1">
        <v>0.341118068203145</v>
      </c>
    </row>
    <row r="1983" spans="1:2">
      <c r="A1983" s="1">
        <v>39.933526666666701</v>
      </c>
      <c r="B1983" s="1">
        <v>3.9801803326527198E-2</v>
      </c>
    </row>
    <row r="1984" spans="1:2">
      <c r="A1984" s="1">
        <v>39.953200000000002</v>
      </c>
      <c r="B1984" s="1">
        <v>3.9006315341065398E-2</v>
      </c>
    </row>
    <row r="1985" spans="1:2">
      <c r="A1985" s="1">
        <v>39.972873333333297</v>
      </c>
      <c r="B1985" s="1">
        <v>0.28734406927350697</v>
      </c>
    </row>
    <row r="1986" spans="1:2">
      <c r="A1986" s="1">
        <v>39.992546666666698</v>
      </c>
      <c r="B1986" s="1">
        <v>0.18831443762778699</v>
      </c>
    </row>
    <row r="1987" spans="1:2">
      <c r="A1987" s="1">
        <v>40.012219999999999</v>
      </c>
      <c r="B1987" s="1">
        <v>1.1141664608173301</v>
      </c>
    </row>
    <row r="1988" spans="1:2">
      <c r="A1988" s="1">
        <v>40.031893333333301</v>
      </c>
      <c r="B1988" s="1">
        <v>-0.38513720464323398</v>
      </c>
    </row>
    <row r="1989" spans="1:2">
      <c r="A1989" s="1">
        <v>40.051566666666702</v>
      </c>
      <c r="B1989" s="1">
        <v>0.50006102430183996</v>
      </c>
    </row>
    <row r="1990" spans="1:2">
      <c r="A1990" s="1">
        <v>40.071240000000003</v>
      </c>
      <c r="B1990" s="1">
        <v>-2.3194182534764098E-2</v>
      </c>
    </row>
    <row r="1991" spans="1:2">
      <c r="A1991" s="1">
        <v>40.090913333333297</v>
      </c>
      <c r="B1991" s="1">
        <v>-0.146676643214423</v>
      </c>
    </row>
    <row r="1992" spans="1:2">
      <c r="A1992" s="1">
        <v>40.110586666666698</v>
      </c>
      <c r="B1992" s="1">
        <v>0.109677055101962</v>
      </c>
    </row>
    <row r="1993" spans="1:2">
      <c r="A1993" s="1">
        <v>40.13026</v>
      </c>
      <c r="B1993" s="1">
        <v>-8.9170072783033905E-2</v>
      </c>
    </row>
    <row r="1994" spans="1:2">
      <c r="A1994" s="1">
        <v>40.149933333333301</v>
      </c>
      <c r="B1994" s="1">
        <v>-0.188894788734805</v>
      </c>
    </row>
    <row r="1995" spans="1:2">
      <c r="A1995" s="1">
        <v>40.169606666666702</v>
      </c>
      <c r="B1995" s="1">
        <v>-0.49395001893424001</v>
      </c>
    </row>
    <row r="1996" spans="1:2">
      <c r="A1996" s="1">
        <v>40.189279999999997</v>
      </c>
      <c r="B1996" s="1">
        <v>-0.54262800738848105</v>
      </c>
    </row>
    <row r="1997" spans="1:2">
      <c r="A1997" s="1">
        <v>40.208953333333298</v>
      </c>
      <c r="B1997" s="1">
        <v>0.51758590192521803</v>
      </c>
    </row>
    <row r="1998" spans="1:2">
      <c r="A1998" s="1">
        <v>40.228626666666699</v>
      </c>
      <c r="B1998" s="1">
        <v>3.4920525624772001</v>
      </c>
    </row>
    <row r="1999" spans="1:2">
      <c r="A1999" s="1">
        <v>40.2483</v>
      </c>
      <c r="B1999" s="1">
        <v>-0.14151086895512799</v>
      </c>
    </row>
    <row r="2000" spans="1:2">
      <c r="A2000" s="1">
        <v>40.267973333333302</v>
      </c>
      <c r="B2000" s="1">
        <v>12.1521265211271</v>
      </c>
    </row>
    <row r="2001" spans="1:2">
      <c r="A2001" s="1">
        <v>40.287646666666703</v>
      </c>
      <c r="B2001" s="1">
        <v>-0.44034470747342402</v>
      </c>
    </row>
    <row r="2002" spans="1:2">
      <c r="A2002" s="1">
        <v>40.307319999999997</v>
      </c>
      <c r="B2002" s="1">
        <v>-0.40660916085342802</v>
      </c>
    </row>
    <row r="2003" spans="1:2">
      <c r="A2003" s="1">
        <v>40.326993333333299</v>
      </c>
      <c r="B2003" s="1">
        <v>0.84754792531968204</v>
      </c>
    </row>
    <row r="2004" spans="1:2">
      <c r="A2004" s="1">
        <v>40.3466666666667</v>
      </c>
      <c r="B2004" s="1">
        <v>0.23772814857152899</v>
      </c>
    </row>
    <row r="2005" spans="1:2">
      <c r="A2005" s="1">
        <v>40.366340000000001</v>
      </c>
      <c r="B2005" s="1">
        <v>-0.64357653569565398</v>
      </c>
    </row>
    <row r="2006" spans="1:2">
      <c r="A2006" s="1">
        <v>40.386013333333302</v>
      </c>
      <c r="B2006" s="1">
        <v>-0.269930999049315</v>
      </c>
    </row>
    <row r="2007" spans="1:2">
      <c r="A2007" s="1">
        <v>40.405686666666703</v>
      </c>
      <c r="B2007" s="1">
        <v>-4.50989153217351E-2</v>
      </c>
    </row>
    <row r="2008" spans="1:2">
      <c r="A2008" s="1">
        <v>40.425359999999998</v>
      </c>
      <c r="B2008" s="1">
        <v>4.34972660893123E-2</v>
      </c>
    </row>
    <row r="2009" spans="1:2">
      <c r="A2009" s="1">
        <v>40.445033333333299</v>
      </c>
      <c r="B2009" s="1">
        <v>-1.17912091297933E-2</v>
      </c>
    </row>
    <row r="2010" spans="1:2">
      <c r="A2010" s="1">
        <v>40.4647066666667</v>
      </c>
      <c r="B2010" s="1">
        <v>-0.18452500979421299</v>
      </c>
    </row>
    <row r="2011" spans="1:2">
      <c r="A2011" s="1">
        <v>40.484380000000002</v>
      </c>
      <c r="B2011" s="1">
        <v>-5.2446085528123902E-2</v>
      </c>
    </row>
    <row r="2012" spans="1:2">
      <c r="A2012" s="1">
        <v>40.504053333333303</v>
      </c>
      <c r="B2012" s="1">
        <v>-7.2286400924079203E-2</v>
      </c>
    </row>
    <row r="2013" spans="1:2">
      <c r="A2013" s="1">
        <v>40.523726666666697</v>
      </c>
      <c r="B2013" s="1">
        <v>0.242751277810869</v>
      </c>
    </row>
    <row r="2014" spans="1:2">
      <c r="A2014" s="1">
        <v>40.543399999999998</v>
      </c>
      <c r="B2014" s="1">
        <v>0.20319032238790499</v>
      </c>
    </row>
    <row r="2015" spans="1:2">
      <c r="A2015" s="1">
        <v>40.5630733333333</v>
      </c>
      <c r="B2015" s="1">
        <v>0.168711064252034</v>
      </c>
    </row>
    <row r="2016" spans="1:2">
      <c r="A2016" s="1">
        <v>40.582746666666701</v>
      </c>
      <c r="B2016" s="1">
        <v>-5.1894923243339698E-2</v>
      </c>
    </row>
    <row r="2017" spans="1:2">
      <c r="A2017" s="1">
        <v>40.602420000000002</v>
      </c>
      <c r="B2017" s="1">
        <v>0.79728543244720695</v>
      </c>
    </row>
    <row r="2018" spans="1:2">
      <c r="A2018" s="1">
        <v>40.622093333333297</v>
      </c>
      <c r="B2018" s="1">
        <v>-0.190361688414598</v>
      </c>
    </row>
    <row r="2019" spans="1:2">
      <c r="A2019" s="1">
        <v>40.641766666666697</v>
      </c>
      <c r="B2019" s="1">
        <v>1.2785812288098001E-3</v>
      </c>
    </row>
    <row r="2020" spans="1:2">
      <c r="A2020" s="1">
        <v>40.661439999999999</v>
      </c>
      <c r="B2020" s="1">
        <v>0.20140866761027201</v>
      </c>
    </row>
    <row r="2021" spans="1:2">
      <c r="A2021" s="1">
        <v>40.6811133333333</v>
      </c>
      <c r="B2021" s="1">
        <v>-6.1151275826530301E-2</v>
      </c>
    </row>
    <row r="2022" spans="1:2">
      <c r="A2022" s="1">
        <v>40.700786666666701</v>
      </c>
      <c r="B2022" s="1">
        <v>-0.120124532038556</v>
      </c>
    </row>
    <row r="2023" spans="1:2">
      <c r="A2023" s="1">
        <v>40.720460000000003</v>
      </c>
      <c r="B2023" s="1">
        <v>-0.29475416355404999</v>
      </c>
    </row>
    <row r="2024" spans="1:2">
      <c r="A2024" s="1">
        <v>40.740133333333297</v>
      </c>
      <c r="B2024" s="1">
        <v>-0.14317373302564901</v>
      </c>
    </row>
    <row r="2025" spans="1:2">
      <c r="A2025" s="1">
        <v>40.759806666666698</v>
      </c>
      <c r="B2025" s="1">
        <v>0.82997604908776701</v>
      </c>
    </row>
    <row r="2026" spans="1:2">
      <c r="A2026" s="1">
        <v>40.77948</v>
      </c>
      <c r="B2026" s="1">
        <v>1.71136385491541</v>
      </c>
    </row>
    <row r="2027" spans="1:2">
      <c r="A2027" s="1">
        <v>40.799153333333301</v>
      </c>
      <c r="B2027" s="1">
        <v>-9.4680408836791602E-2</v>
      </c>
    </row>
    <row r="2028" spans="1:2">
      <c r="A2028" s="1">
        <v>40.818826666666702</v>
      </c>
      <c r="B2028" s="1">
        <v>-0.17592878324960001</v>
      </c>
    </row>
    <row r="2029" spans="1:2">
      <c r="A2029" s="1">
        <v>40.838500000000003</v>
      </c>
      <c r="B2029" s="1">
        <v>4.2232662971026902E-2</v>
      </c>
    </row>
    <row r="2030" spans="1:2">
      <c r="A2030" s="1">
        <v>40.858173333333298</v>
      </c>
      <c r="B2030" s="1">
        <v>1.28379367313021</v>
      </c>
    </row>
    <row r="2031" spans="1:2">
      <c r="A2031" s="1">
        <v>40.877846666666699</v>
      </c>
      <c r="B2031" s="1">
        <v>-0.43391223305930998</v>
      </c>
    </row>
    <row r="2032" spans="1:2">
      <c r="A2032" s="1">
        <v>40.89752</v>
      </c>
      <c r="B2032" s="1">
        <v>-0.67431967816611904</v>
      </c>
    </row>
    <row r="2033" spans="1:2">
      <c r="A2033" s="1">
        <v>40.917193333333302</v>
      </c>
      <c r="B2033" s="1">
        <v>1.01795656198244</v>
      </c>
    </row>
    <row r="2034" spans="1:2">
      <c r="A2034" s="1">
        <v>40.936866666666702</v>
      </c>
      <c r="B2034" s="1">
        <v>0.67007718419534801</v>
      </c>
    </row>
    <row r="2035" spans="1:2">
      <c r="A2035" s="1">
        <v>40.956539999999997</v>
      </c>
      <c r="B2035" s="1">
        <v>1.4370576151256</v>
      </c>
    </row>
    <row r="2036" spans="1:2">
      <c r="A2036" s="1">
        <v>40.976213333333298</v>
      </c>
      <c r="B2036" s="1">
        <v>4.16821282300078</v>
      </c>
    </row>
    <row r="2037" spans="1:2">
      <c r="A2037" s="1">
        <v>40.995886666666699</v>
      </c>
      <c r="B2037" s="1">
        <v>6.7042450411164403</v>
      </c>
    </row>
    <row r="2038" spans="1:2">
      <c r="A2038" s="1">
        <v>41.015560000000001</v>
      </c>
      <c r="B2038" s="1">
        <v>0.138374882991667</v>
      </c>
    </row>
    <row r="2039" spans="1:2">
      <c r="A2039" s="1">
        <v>41.035233333333302</v>
      </c>
      <c r="B2039" s="1">
        <v>-0.43317386143067199</v>
      </c>
    </row>
    <row r="2040" spans="1:2">
      <c r="A2040" s="1">
        <v>41.054906666666703</v>
      </c>
      <c r="B2040" s="1">
        <v>-1.00633014726576</v>
      </c>
    </row>
    <row r="2041" spans="1:2">
      <c r="A2041" s="1">
        <v>41.074579999999997</v>
      </c>
      <c r="B2041" s="1">
        <v>-2.51358607485451E-2</v>
      </c>
    </row>
    <row r="2042" spans="1:2">
      <c r="A2042" s="1">
        <v>41.094253333333299</v>
      </c>
      <c r="B2042" s="1">
        <v>0.93191484307097205</v>
      </c>
    </row>
    <row r="2043" spans="1:2">
      <c r="A2043" s="1">
        <v>41.1139266666667</v>
      </c>
      <c r="B2043" s="1">
        <v>-0.74414062131357095</v>
      </c>
    </row>
    <row r="2044" spans="1:2">
      <c r="A2044" s="1">
        <v>41.133600000000001</v>
      </c>
      <c r="B2044" s="1">
        <v>-0.16574764003336301</v>
      </c>
    </row>
    <row r="2045" spans="1:2">
      <c r="A2045" s="1">
        <v>41.153273333333303</v>
      </c>
      <c r="B2045" s="1">
        <v>0.69253948567324197</v>
      </c>
    </row>
    <row r="2046" spans="1:2">
      <c r="A2046" s="1">
        <v>41.172946666666697</v>
      </c>
      <c r="B2046" s="1">
        <v>0.39872718246553002</v>
      </c>
    </row>
    <row r="2047" spans="1:2">
      <c r="A2047" s="1">
        <v>41.192619999999998</v>
      </c>
      <c r="B2047" s="1">
        <v>0.46393765050102798</v>
      </c>
    </row>
    <row r="2048" spans="1:2">
      <c r="A2048" s="1">
        <v>41.212293333333299</v>
      </c>
      <c r="B2048" s="1">
        <v>-0.35849579249512598</v>
      </c>
    </row>
    <row r="2049" spans="1:2">
      <c r="A2049" s="1">
        <v>41.2319666666667</v>
      </c>
      <c r="B2049" s="1">
        <v>2.89694026920079</v>
      </c>
    </row>
    <row r="2050" spans="1:2">
      <c r="A2050" s="1">
        <v>41.251640000000002</v>
      </c>
      <c r="B2050" s="1">
        <v>1.1420426179530501</v>
      </c>
    </row>
    <row r="2051" spans="1:2">
      <c r="A2051" s="1">
        <v>41.271313333333303</v>
      </c>
      <c r="B2051" s="1">
        <v>0.50971841436612697</v>
      </c>
    </row>
    <row r="2052" spans="1:2">
      <c r="A2052" s="1">
        <v>41.290986666666697</v>
      </c>
      <c r="B2052" s="1">
        <v>0.16240085425676501</v>
      </c>
    </row>
    <row r="2053" spans="1:2">
      <c r="A2053" s="1">
        <v>41.310659999999999</v>
      </c>
      <c r="B2053" s="1">
        <v>0.592178432338622</v>
      </c>
    </row>
    <row r="2054" spans="1:2">
      <c r="A2054" s="1">
        <v>41.3303333333333</v>
      </c>
      <c r="B2054" s="1">
        <v>1.1347339476154401</v>
      </c>
    </row>
    <row r="2055" spans="1:2">
      <c r="A2055" s="1">
        <v>41.350006666666701</v>
      </c>
      <c r="B2055" s="1">
        <v>-0.13080229709095001</v>
      </c>
    </row>
    <row r="2056" spans="1:2">
      <c r="A2056" s="1">
        <v>41.369680000000002</v>
      </c>
      <c r="B2056" s="1">
        <v>0.43715953458962997</v>
      </c>
    </row>
    <row r="2057" spans="1:2">
      <c r="A2057" s="1">
        <v>41.389353333333297</v>
      </c>
      <c r="B2057" s="1">
        <v>-1.5312694166673E-2</v>
      </c>
    </row>
    <row r="2058" spans="1:2">
      <c r="A2058" s="1">
        <v>41.409026666666698</v>
      </c>
      <c r="B2058" s="1">
        <v>-0.205497058728563</v>
      </c>
    </row>
    <row r="2059" spans="1:2">
      <c r="A2059" s="1">
        <v>41.428699999999999</v>
      </c>
      <c r="B2059" s="1">
        <v>-0.221097171435438</v>
      </c>
    </row>
    <row r="2060" spans="1:2">
      <c r="A2060" s="1">
        <v>41.448373333333301</v>
      </c>
      <c r="B2060" s="1">
        <v>1.25171471729707</v>
      </c>
    </row>
    <row r="2061" spans="1:2">
      <c r="A2061" s="1">
        <v>41.468046666666702</v>
      </c>
      <c r="B2061" s="1">
        <v>-0.10972386059651899</v>
      </c>
    </row>
    <row r="2062" spans="1:2">
      <c r="A2062" s="1">
        <v>41.487720000000003</v>
      </c>
      <c r="B2062" s="1">
        <v>0.82732218319017803</v>
      </c>
    </row>
    <row r="2063" spans="1:2">
      <c r="A2063" s="1">
        <v>41.507393333333297</v>
      </c>
      <c r="B2063" s="1">
        <v>-9.5646364583171495E-2</v>
      </c>
    </row>
    <row r="2064" spans="1:2">
      <c r="A2064" s="1">
        <v>41.527066666666698</v>
      </c>
      <c r="B2064" s="1">
        <v>-4.0324843949255097E-2</v>
      </c>
    </row>
    <row r="2065" spans="1:2">
      <c r="A2065" s="1">
        <v>41.54674</v>
      </c>
      <c r="B2065" s="1">
        <v>0.55513633509120097</v>
      </c>
    </row>
    <row r="2066" spans="1:2">
      <c r="A2066" s="1">
        <v>41.566413333333301</v>
      </c>
      <c r="B2066" s="1">
        <v>2.30115495393304</v>
      </c>
    </row>
    <row r="2067" spans="1:2">
      <c r="A2067" s="1">
        <v>41.586086666666702</v>
      </c>
      <c r="B2067" s="1">
        <v>-0.122652415593886</v>
      </c>
    </row>
    <row r="2068" spans="1:2">
      <c r="A2068" s="1">
        <v>41.605759999999997</v>
      </c>
      <c r="B2068" s="1">
        <v>0.54501704585156696</v>
      </c>
    </row>
    <row r="2069" spans="1:2">
      <c r="A2069" s="1">
        <v>41.625433333333298</v>
      </c>
      <c r="B2069" s="1">
        <v>0.57782139797257204</v>
      </c>
    </row>
    <row r="2070" spans="1:2">
      <c r="A2070" s="1">
        <v>41.645106666666699</v>
      </c>
      <c r="B2070" s="1">
        <v>-0.57685031462409098</v>
      </c>
    </row>
    <row r="2071" spans="1:2">
      <c r="A2071" s="1">
        <v>41.66478</v>
      </c>
      <c r="B2071" s="1">
        <v>-0.61404458601837697</v>
      </c>
    </row>
    <row r="2072" spans="1:2">
      <c r="A2072" s="1">
        <v>41.684453333333302</v>
      </c>
      <c r="B2072" s="1">
        <v>4.17975556337431</v>
      </c>
    </row>
    <row r="2073" spans="1:2">
      <c r="A2073" s="1">
        <v>41.704126666666703</v>
      </c>
      <c r="B2073" s="1">
        <v>0.50245243248650295</v>
      </c>
    </row>
    <row r="2074" spans="1:2">
      <c r="A2074" s="1">
        <v>41.723799999999997</v>
      </c>
      <c r="B2074" s="1">
        <v>0.47218061191647598</v>
      </c>
    </row>
    <row r="2075" spans="1:2">
      <c r="A2075" s="1">
        <v>41.743473333333299</v>
      </c>
      <c r="B2075" s="1">
        <v>-0.32286486486328098</v>
      </c>
    </row>
    <row r="2076" spans="1:2">
      <c r="A2076" s="1">
        <v>41.7631466666667</v>
      </c>
      <c r="B2076" s="1">
        <v>0.58552701731424495</v>
      </c>
    </row>
    <row r="2077" spans="1:2">
      <c r="A2077" s="1">
        <v>41.782820000000001</v>
      </c>
      <c r="B2077" s="1">
        <v>0.73136244328257005</v>
      </c>
    </row>
    <row r="2078" spans="1:2">
      <c r="A2078" s="1">
        <v>41.802493333333302</v>
      </c>
      <c r="B2078" s="1">
        <v>-0.28879021188875098</v>
      </c>
    </row>
    <row r="2079" spans="1:2">
      <c r="A2079" s="1">
        <v>41.822166666666703</v>
      </c>
      <c r="B2079" s="1">
        <v>-9.4509945766502998E-2</v>
      </c>
    </row>
    <row r="2080" spans="1:2">
      <c r="A2080" s="1">
        <v>41.841839999999998</v>
      </c>
      <c r="B2080" s="1">
        <v>-0.18148457532192599</v>
      </c>
    </row>
    <row r="2081" spans="1:2">
      <c r="A2081" s="1">
        <v>41.861513333333299</v>
      </c>
      <c r="B2081" s="1">
        <v>3.4844090889591199</v>
      </c>
    </row>
    <row r="2082" spans="1:2">
      <c r="A2082" s="1">
        <v>41.8811866666667</v>
      </c>
      <c r="B2082" s="1">
        <v>-0.177243883077498</v>
      </c>
    </row>
    <row r="2083" spans="1:2">
      <c r="A2083" s="1">
        <v>41.900860000000002</v>
      </c>
      <c r="B2083" s="1">
        <v>-2.0155377527063E-2</v>
      </c>
    </row>
    <row r="2084" spans="1:2">
      <c r="A2084" s="1">
        <v>41.920533333333303</v>
      </c>
      <c r="B2084" s="1">
        <v>-0.48928116164632901</v>
      </c>
    </row>
    <row r="2085" spans="1:2">
      <c r="A2085" s="1">
        <v>41.940206666666697</v>
      </c>
      <c r="B2085" s="1">
        <v>-0.52448414636637897</v>
      </c>
    </row>
    <row r="2086" spans="1:2">
      <c r="A2086" s="1">
        <v>41.959879999999998</v>
      </c>
      <c r="B2086" s="1">
        <v>6.5138635192004399E-2</v>
      </c>
    </row>
    <row r="2087" spans="1:2">
      <c r="A2087" s="1">
        <v>41.9795533333333</v>
      </c>
      <c r="B2087" s="1">
        <v>0.65380265086033595</v>
      </c>
    </row>
    <row r="2088" spans="1:2">
      <c r="A2088" s="1">
        <v>41.999226666666701</v>
      </c>
      <c r="B2088" s="1">
        <v>0.18849988082327301</v>
      </c>
    </row>
    <row r="2089" spans="1:2">
      <c r="A2089" s="1">
        <v>42.018900000000002</v>
      </c>
      <c r="B2089" s="1">
        <v>-2.3631479785362501E-2</v>
      </c>
    </row>
    <row r="2090" spans="1:2">
      <c r="A2090" s="1">
        <v>42.038573333333296</v>
      </c>
      <c r="B2090" s="1">
        <v>7.1009979784996999E-2</v>
      </c>
    </row>
    <row r="2091" spans="1:2">
      <c r="A2091" s="1">
        <v>42.058246666666697</v>
      </c>
      <c r="B2091" s="1">
        <v>-0.22245900114338801</v>
      </c>
    </row>
    <row r="2092" spans="1:2">
      <c r="A2092" s="1">
        <v>42.077919999999999</v>
      </c>
      <c r="B2092" s="1">
        <v>-0.52289626953655399</v>
      </c>
    </row>
    <row r="2093" spans="1:2">
      <c r="A2093" s="1">
        <v>42.0975933333333</v>
      </c>
      <c r="B2093" s="1">
        <v>7.2872150042595202E-2</v>
      </c>
    </row>
    <row r="2094" spans="1:2">
      <c r="A2094" s="1">
        <v>42.117266666666701</v>
      </c>
      <c r="B2094" s="1">
        <v>5.7951648376290202E-2</v>
      </c>
    </row>
    <row r="2095" spans="1:2">
      <c r="A2095" s="1">
        <v>42.136940000000003</v>
      </c>
      <c r="B2095" s="1">
        <v>11.8827150550302</v>
      </c>
    </row>
    <row r="2096" spans="1:2">
      <c r="A2096" s="1">
        <v>42.156613333333297</v>
      </c>
      <c r="B2096" s="1">
        <v>9.1076247845739999</v>
      </c>
    </row>
    <row r="2097" spans="1:2">
      <c r="A2097" s="1">
        <v>42.176286666666698</v>
      </c>
      <c r="B2097" s="1">
        <v>-8.083036748979E-2</v>
      </c>
    </row>
    <row r="2098" spans="1:2">
      <c r="A2098" s="1">
        <v>42.195959999999999</v>
      </c>
      <c r="B2098" s="1">
        <v>0.76476582271215099</v>
      </c>
    </row>
    <row r="2099" spans="1:2">
      <c r="A2099" s="1">
        <v>42.215633333333301</v>
      </c>
      <c r="B2099" s="1">
        <v>-5.73976387436856E-2</v>
      </c>
    </row>
    <row r="2100" spans="1:2">
      <c r="A2100" s="1">
        <v>42.235306666666702</v>
      </c>
      <c r="B2100" s="1">
        <v>-0.69135315382825802</v>
      </c>
    </row>
    <row r="2101" spans="1:2">
      <c r="A2101" s="1">
        <v>42.254980000000003</v>
      </c>
      <c r="B2101" s="1">
        <v>0.180020633340747</v>
      </c>
    </row>
    <row r="2102" spans="1:2">
      <c r="A2102" s="1">
        <v>42.274653333333298</v>
      </c>
      <c r="B2102" s="1">
        <v>0.92230254698868497</v>
      </c>
    </row>
    <row r="2103" spans="1:2">
      <c r="A2103" s="1">
        <v>42.294326666666699</v>
      </c>
      <c r="B2103" s="1">
        <v>-3.9664677002740498E-2</v>
      </c>
    </row>
    <row r="2104" spans="1:2">
      <c r="A2104" s="1">
        <v>42.314</v>
      </c>
      <c r="B2104" s="1">
        <v>0.32430481306887698</v>
      </c>
    </row>
    <row r="2105" spans="1:2">
      <c r="A2105" s="1">
        <v>42.333673333333302</v>
      </c>
      <c r="B2105" s="1">
        <v>-0.23751769243127399</v>
      </c>
    </row>
    <row r="2106" spans="1:2">
      <c r="A2106" s="1">
        <v>42.353346666666702</v>
      </c>
      <c r="B2106" s="1">
        <v>0.555776177619284</v>
      </c>
    </row>
    <row r="2107" spans="1:2">
      <c r="A2107" s="1">
        <v>42.373019999999997</v>
      </c>
      <c r="B2107" s="1">
        <v>0.81008747208196097</v>
      </c>
    </row>
    <row r="2108" spans="1:2">
      <c r="A2108" s="1">
        <v>42.392693333333298</v>
      </c>
      <c r="B2108" s="1">
        <v>-0.27499109288503898</v>
      </c>
    </row>
    <row r="2109" spans="1:2">
      <c r="A2109" s="1">
        <v>42.412366666666699</v>
      </c>
      <c r="B2109" s="1">
        <v>0.98194861124912003</v>
      </c>
    </row>
    <row r="2110" spans="1:2">
      <c r="A2110" s="1">
        <v>42.432040000000001</v>
      </c>
      <c r="B2110" s="1">
        <v>0.73529785812218995</v>
      </c>
    </row>
    <row r="2111" spans="1:2">
      <c r="A2111" s="1">
        <v>42.451713333333302</v>
      </c>
      <c r="B2111" s="1">
        <v>-3.6594528957033502E-2</v>
      </c>
    </row>
    <row r="2112" spans="1:2">
      <c r="A2112" s="1">
        <v>42.471386666666703</v>
      </c>
      <c r="B2112" s="1">
        <v>2.2093940667268299</v>
      </c>
    </row>
    <row r="2113" spans="1:2">
      <c r="A2113" s="1">
        <v>42.491059999999997</v>
      </c>
      <c r="B2113" s="1">
        <v>-0.24041043414899599</v>
      </c>
    </row>
    <row r="2114" spans="1:2">
      <c r="A2114" s="1">
        <v>42.510733333333299</v>
      </c>
      <c r="B2114" s="1">
        <v>0.50613710958819202</v>
      </c>
    </row>
    <row r="2115" spans="1:2">
      <c r="A2115" s="1">
        <v>42.5304066666667</v>
      </c>
      <c r="B2115" s="1">
        <v>-0.268082936744856</v>
      </c>
    </row>
    <row r="2116" spans="1:2">
      <c r="A2116" s="1">
        <v>42.550080000000001</v>
      </c>
      <c r="B2116" s="1">
        <v>0.80146037502802303</v>
      </c>
    </row>
    <row r="2117" spans="1:2">
      <c r="A2117" s="1">
        <v>42.569753333333303</v>
      </c>
      <c r="B2117" s="1">
        <v>2.3744634271582901</v>
      </c>
    </row>
    <row r="2118" spans="1:2">
      <c r="A2118" s="1">
        <v>42.589426666666697</v>
      </c>
      <c r="B2118" s="1">
        <v>0.10079664561354799</v>
      </c>
    </row>
    <row r="2119" spans="1:2">
      <c r="A2119" s="1">
        <v>42.609099999999998</v>
      </c>
      <c r="B2119" s="1">
        <v>-0.28041610259077898</v>
      </c>
    </row>
    <row r="2120" spans="1:2">
      <c r="A2120" s="1">
        <v>42.628773333333299</v>
      </c>
      <c r="B2120" s="1">
        <v>-0.30382423398120001</v>
      </c>
    </row>
    <row r="2121" spans="1:2">
      <c r="A2121" s="1">
        <v>42.6484466666667</v>
      </c>
      <c r="B2121" s="1">
        <v>-0.63480173187479405</v>
      </c>
    </row>
    <row r="2122" spans="1:2">
      <c r="A2122" s="1">
        <v>42.668120000000002</v>
      </c>
      <c r="B2122" s="1">
        <v>-0.25851300955128498</v>
      </c>
    </row>
    <row r="2123" spans="1:2">
      <c r="A2123" s="1">
        <v>42.687793333333303</v>
      </c>
      <c r="B2123" s="1">
        <v>0.904533555357945</v>
      </c>
    </row>
    <row r="2124" spans="1:2">
      <c r="A2124" s="1">
        <v>42.707466666666697</v>
      </c>
      <c r="B2124" s="1">
        <v>-0.18418384479719799</v>
      </c>
    </row>
    <row r="2125" spans="1:2">
      <c r="A2125" s="1">
        <v>42.727139999999999</v>
      </c>
      <c r="B2125" s="1">
        <v>0.24966459187368401</v>
      </c>
    </row>
    <row r="2126" spans="1:2">
      <c r="A2126" s="1">
        <v>42.7468133333333</v>
      </c>
      <c r="B2126" s="1">
        <v>-4.9606131796460999E-2</v>
      </c>
    </row>
    <row r="2127" spans="1:2">
      <c r="A2127" s="1">
        <v>42.766486666666701</v>
      </c>
      <c r="B2127" s="1">
        <v>4.55229738483372E-2</v>
      </c>
    </row>
    <row r="2128" spans="1:2">
      <c r="A2128" s="1">
        <v>42.786160000000002</v>
      </c>
      <c r="B2128" s="1">
        <v>4.0195535415680901</v>
      </c>
    </row>
    <row r="2129" spans="1:2">
      <c r="A2129" s="1">
        <v>42.805833333333297</v>
      </c>
      <c r="B2129" s="1">
        <v>0.63289006444436202</v>
      </c>
    </row>
    <row r="2130" spans="1:2">
      <c r="A2130" s="1">
        <v>42.825506666666698</v>
      </c>
      <c r="B2130" s="1">
        <v>3.3531697709565398</v>
      </c>
    </row>
    <row r="2131" spans="1:2">
      <c r="A2131" s="1">
        <v>42.845179999999999</v>
      </c>
      <c r="B2131" s="1">
        <v>-3.8421222011438501E-2</v>
      </c>
    </row>
    <row r="2132" spans="1:2">
      <c r="A2132" s="1">
        <v>42.864853333333301</v>
      </c>
      <c r="B2132" s="1">
        <v>8.4883649676739505</v>
      </c>
    </row>
    <row r="2133" spans="1:2">
      <c r="A2133" s="1">
        <v>42.884526666666702</v>
      </c>
      <c r="B2133" s="1">
        <v>0.57948804789333297</v>
      </c>
    </row>
    <row r="2134" spans="1:2">
      <c r="A2134" s="1">
        <v>42.904200000000003</v>
      </c>
      <c r="B2134" s="1">
        <v>1.0897560322239599</v>
      </c>
    </row>
    <row r="2135" spans="1:2">
      <c r="A2135" s="1">
        <v>42.923873333333297</v>
      </c>
      <c r="B2135" s="1">
        <v>3.0935141165424498</v>
      </c>
    </row>
    <row r="2136" spans="1:2">
      <c r="A2136" s="1">
        <v>42.943546666666698</v>
      </c>
      <c r="B2136" s="1">
        <v>1.26006390761867E-2</v>
      </c>
    </row>
    <row r="2137" spans="1:2">
      <c r="A2137" s="1">
        <v>42.96322</v>
      </c>
      <c r="B2137" s="1">
        <v>3.1723285600211301E-2</v>
      </c>
    </row>
    <row r="2138" spans="1:2">
      <c r="A2138" s="1">
        <v>42.982893333333301</v>
      </c>
      <c r="B2138" s="1">
        <v>0.35484754260273299</v>
      </c>
    </row>
    <row r="2139" spans="1:2">
      <c r="A2139" s="1">
        <v>43.002566666666702</v>
      </c>
      <c r="B2139" s="1">
        <v>-0.56079401816695296</v>
      </c>
    </row>
    <row r="2140" spans="1:2">
      <c r="A2140" s="1">
        <v>43.022239999999996</v>
      </c>
      <c r="B2140" s="1">
        <v>0.44614717292517703</v>
      </c>
    </row>
    <row r="2141" spans="1:2">
      <c r="A2141" s="1">
        <v>43.041913333333298</v>
      </c>
      <c r="B2141" s="1">
        <v>0.25249787518917199</v>
      </c>
    </row>
    <row r="2142" spans="1:2">
      <c r="A2142" s="1">
        <v>43.061586666666699</v>
      </c>
      <c r="B2142" s="1">
        <v>-0.16956686986877201</v>
      </c>
    </row>
    <row r="2143" spans="1:2">
      <c r="A2143" s="1">
        <v>43.08126</v>
      </c>
      <c r="B2143" s="1">
        <v>0.482369028482383</v>
      </c>
    </row>
    <row r="2144" spans="1:2">
      <c r="A2144" s="1">
        <v>43.100933333333302</v>
      </c>
      <c r="B2144" s="1">
        <v>0.75715393736072101</v>
      </c>
    </row>
    <row r="2145" spans="1:2">
      <c r="A2145" s="1">
        <v>43.120606666666703</v>
      </c>
      <c r="B2145" s="1">
        <v>0.96503508587944198</v>
      </c>
    </row>
    <row r="2146" spans="1:2">
      <c r="A2146" s="1">
        <v>43.140279999999997</v>
      </c>
      <c r="B2146" s="1">
        <v>0.14173942237995199</v>
      </c>
    </row>
    <row r="2147" spans="1:2">
      <c r="A2147" s="1">
        <v>43.159953333333299</v>
      </c>
      <c r="B2147" s="1">
        <v>0.18329761361765001</v>
      </c>
    </row>
    <row r="2148" spans="1:2">
      <c r="A2148" s="1">
        <v>43.179626666666699</v>
      </c>
      <c r="B2148" s="1">
        <v>1.0260150320849299</v>
      </c>
    </row>
    <row r="2149" spans="1:2">
      <c r="A2149" s="1">
        <v>43.199300000000001</v>
      </c>
      <c r="B2149" s="1">
        <v>-9.1734743011795905E-2</v>
      </c>
    </row>
    <row r="2150" spans="1:2">
      <c r="A2150" s="1">
        <v>43.218973333333302</v>
      </c>
      <c r="B2150" s="1">
        <v>0.65718139671922704</v>
      </c>
    </row>
    <row r="2151" spans="1:2">
      <c r="A2151" s="1">
        <v>43.238646666666703</v>
      </c>
      <c r="B2151" s="1">
        <v>0.186301004702915</v>
      </c>
    </row>
    <row r="2152" spans="1:2">
      <c r="A2152" s="1">
        <v>43.258319999999998</v>
      </c>
      <c r="B2152" s="1">
        <v>-2.0671189628453199E-2</v>
      </c>
    </row>
    <row r="2153" spans="1:2">
      <c r="A2153" s="1">
        <v>43.277993333333299</v>
      </c>
      <c r="B2153" s="1">
        <v>0.356859437636456</v>
      </c>
    </row>
    <row r="2154" spans="1:2">
      <c r="A2154" s="1">
        <v>43.2976666666667</v>
      </c>
      <c r="B2154" s="1">
        <v>-0.27185017769855302</v>
      </c>
    </row>
    <row r="2155" spans="1:2">
      <c r="A2155" s="1">
        <v>43.317340000000002</v>
      </c>
      <c r="B2155" s="1">
        <v>4.4866907366346496</v>
      </c>
    </row>
    <row r="2156" spans="1:2">
      <c r="A2156" s="1">
        <v>43.337013333333303</v>
      </c>
      <c r="B2156" s="1">
        <v>0.28249597255369002</v>
      </c>
    </row>
    <row r="2157" spans="1:2">
      <c r="A2157" s="1">
        <v>43.356686666666697</v>
      </c>
      <c r="B2157" s="1">
        <v>-0.112287087750973</v>
      </c>
    </row>
    <row r="2158" spans="1:2">
      <c r="A2158" s="1">
        <v>43.376359999999998</v>
      </c>
      <c r="B2158" s="1">
        <v>0.36522835229197997</v>
      </c>
    </row>
    <row r="2159" spans="1:2">
      <c r="A2159" s="1">
        <v>43.3960333333333</v>
      </c>
      <c r="B2159" s="1">
        <v>4.4416079568177502E-2</v>
      </c>
    </row>
    <row r="2160" spans="1:2">
      <c r="A2160" s="1">
        <v>43.415706666666701</v>
      </c>
      <c r="B2160" s="1">
        <v>1.06443153896925</v>
      </c>
    </row>
    <row r="2161" spans="1:2">
      <c r="A2161" s="1">
        <v>43.435380000000002</v>
      </c>
      <c r="B2161" s="1">
        <v>0.17543786519763499</v>
      </c>
    </row>
    <row r="2162" spans="1:2">
      <c r="A2162" s="1">
        <v>43.455053333333296</v>
      </c>
      <c r="B2162" s="1">
        <v>0.52754034245782699</v>
      </c>
    </row>
    <row r="2163" spans="1:2">
      <c r="A2163" s="1">
        <v>43.474726666666697</v>
      </c>
      <c r="B2163" s="1">
        <v>10.6987310536054</v>
      </c>
    </row>
    <row r="2164" spans="1:2">
      <c r="A2164" s="1">
        <v>43.494399999999999</v>
      </c>
      <c r="B2164" s="1">
        <v>0.67937904066238097</v>
      </c>
    </row>
    <row r="2165" spans="1:2">
      <c r="A2165" s="1">
        <v>43.5140733333333</v>
      </c>
      <c r="B2165" s="1">
        <v>-0.58465113047109096</v>
      </c>
    </row>
    <row r="2166" spans="1:2">
      <c r="A2166" s="1">
        <v>43.533746666666701</v>
      </c>
      <c r="B2166" s="1">
        <v>0.43890727408070701</v>
      </c>
    </row>
    <row r="2167" spans="1:2">
      <c r="A2167" s="1">
        <v>43.553420000000003</v>
      </c>
      <c r="B2167" s="1">
        <v>0.53546278817872095</v>
      </c>
    </row>
    <row r="2168" spans="1:2">
      <c r="A2168" s="1">
        <v>43.573093333333297</v>
      </c>
      <c r="B2168" s="1">
        <v>0.39937876949965101</v>
      </c>
    </row>
    <row r="2169" spans="1:2">
      <c r="A2169" s="1">
        <v>43.592766666666698</v>
      </c>
      <c r="B2169" s="1">
        <v>0.31291460228992801</v>
      </c>
    </row>
    <row r="2170" spans="1:2">
      <c r="A2170" s="1">
        <v>43.612439999999999</v>
      </c>
      <c r="B2170" s="1">
        <v>0.120264752729144</v>
      </c>
    </row>
    <row r="2171" spans="1:2">
      <c r="A2171" s="1">
        <v>43.632113333333301</v>
      </c>
      <c r="B2171" s="1">
        <v>-4.0172174065776202E-2</v>
      </c>
    </row>
    <row r="2172" spans="1:2">
      <c r="A2172" s="1">
        <v>43.651786666666702</v>
      </c>
      <c r="B2172" s="1">
        <v>0.96494474143724496</v>
      </c>
    </row>
    <row r="2173" spans="1:2">
      <c r="A2173" s="1">
        <v>43.671460000000003</v>
      </c>
      <c r="B2173" s="1">
        <v>1.03280834444054</v>
      </c>
    </row>
    <row r="2174" spans="1:2">
      <c r="A2174" s="1">
        <v>43.691133333333298</v>
      </c>
      <c r="B2174" s="1">
        <v>0.48404860711019498</v>
      </c>
    </row>
    <row r="2175" spans="1:2">
      <c r="A2175" s="1">
        <v>43.710806666666699</v>
      </c>
      <c r="B2175" s="1">
        <v>0.188959041755875</v>
      </c>
    </row>
    <row r="2176" spans="1:2">
      <c r="A2176" s="1">
        <v>43.73048</v>
      </c>
      <c r="B2176" s="1">
        <v>5.4477495908825899</v>
      </c>
    </row>
    <row r="2177" spans="1:2">
      <c r="A2177" s="1">
        <v>43.750153333333301</v>
      </c>
      <c r="B2177" s="1">
        <v>12.529158801596701</v>
      </c>
    </row>
    <row r="2178" spans="1:2">
      <c r="A2178" s="1">
        <v>43.769826666666702</v>
      </c>
      <c r="B2178" s="1">
        <v>-0.25988786351746901</v>
      </c>
    </row>
    <row r="2179" spans="1:2">
      <c r="A2179" s="1">
        <v>43.789499999999997</v>
      </c>
      <c r="B2179" s="1">
        <v>0.212151733837073</v>
      </c>
    </row>
    <row r="2180" spans="1:2">
      <c r="A2180" s="1">
        <v>43.809173333333298</v>
      </c>
      <c r="B2180" s="1">
        <v>0.90937586133758297</v>
      </c>
    </row>
    <row r="2181" spans="1:2">
      <c r="A2181" s="1">
        <v>43.828846666666699</v>
      </c>
      <c r="B2181" s="1">
        <v>-0.20447623996835501</v>
      </c>
    </row>
    <row r="2182" spans="1:2">
      <c r="A2182" s="1">
        <v>43.848520000000001</v>
      </c>
      <c r="B2182" s="1">
        <v>0.30907887459384298</v>
      </c>
    </row>
    <row r="2183" spans="1:2">
      <c r="A2183" s="1">
        <v>43.868193333333302</v>
      </c>
      <c r="B2183" s="1">
        <v>0.65044731138337097</v>
      </c>
    </row>
    <row r="2184" spans="1:2">
      <c r="A2184" s="1">
        <v>43.887866666666703</v>
      </c>
      <c r="B2184" s="1">
        <v>0.222429273183047</v>
      </c>
    </row>
    <row r="2185" spans="1:2">
      <c r="A2185" s="1">
        <v>43.907539999999997</v>
      </c>
      <c r="B2185" s="1">
        <v>2.0437550362665</v>
      </c>
    </row>
    <row r="2186" spans="1:2">
      <c r="A2186" s="1">
        <v>43.927213333333299</v>
      </c>
      <c r="B2186" s="1">
        <v>0.19622537053473399</v>
      </c>
    </row>
    <row r="2187" spans="1:2">
      <c r="A2187" s="1">
        <v>43.9468866666667</v>
      </c>
      <c r="B2187" s="1">
        <v>0.63133347031978804</v>
      </c>
    </row>
    <row r="2188" spans="1:2">
      <c r="A2188" s="1">
        <v>43.966560000000001</v>
      </c>
      <c r="B2188" s="1">
        <v>1.27350795709094</v>
      </c>
    </row>
    <row r="2189" spans="1:2">
      <c r="A2189" s="1">
        <v>43.986233333333303</v>
      </c>
      <c r="B2189" s="1">
        <v>0.47613555396437501</v>
      </c>
    </row>
    <row r="2190" spans="1:2">
      <c r="A2190" s="1">
        <v>44.005906666666696</v>
      </c>
      <c r="B2190" s="1">
        <v>0.61898195150895896</v>
      </c>
    </row>
    <row r="2191" spans="1:2">
      <c r="A2191" s="1">
        <v>44.025579999999998</v>
      </c>
      <c r="B2191" s="1">
        <v>0.57138923605897196</v>
      </c>
    </row>
    <row r="2192" spans="1:2">
      <c r="A2192" s="1">
        <v>44.045253333333299</v>
      </c>
      <c r="B2192" s="1">
        <v>0.61312308405746996</v>
      </c>
    </row>
    <row r="2193" spans="1:2">
      <c r="A2193" s="1">
        <v>44.0649266666667</v>
      </c>
      <c r="B2193" s="1">
        <v>0.45962366391470699</v>
      </c>
    </row>
    <row r="2194" spans="1:2">
      <c r="A2194" s="1">
        <v>44.084600000000002</v>
      </c>
      <c r="B2194" s="1">
        <v>1.5814750185442901</v>
      </c>
    </row>
    <row r="2195" spans="1:2">
      <c r="A2195" s="1">
        <v>44.104273333333303</v>
      </c>
      <c r="B2195" s="1">
        <v>3.03679280252608</v>
      </c>
    </row>
    <row r="2196" spans="1:2">
      <c r="A2196" s="1">
        <v>44.123946666666697</v>
      </c>
      <c r="B2196" s="1">
        <v>28.3228337122783</v>
      </c>
    </row>
    <row r="2197" spans="1:2">
      <c r="A2197" s="1">
        <v>44.143619999999999</v>
      </c>
      <c r="B2197" s="1">
        <v>0.402849422950462</v>
      </c>
    </row>
    <row r="2198" spans="1:2">
      <c r="A2198" s="1">
        <v>44.1632933333333</v>
      </c>
      <c r="B2198" s="1">
        <v>-0.61981547937943504</v>
      </c>
    </row>
    <row r="2199" spans="1:2">
      <c r="A2199" s="1">
        <v>44.182966666666701</v>
      </c>
      <c r="B2199" s="1">
        <v>0.80855726249201099</v>
      </c>
    </row>
    <row r="2200" spans="1:2">
      <c r="A2200" s="1">
        <v>44.202640000000002</v>
      </c>
      <c r="B2200" s="1">
        <v>0.14264301674268001</v>
      </c>
    </row>
    <row r="2201" spans="1:2">
      <c r="A2201" s="1">
        <v>44.222313333333297</v>
      </c>
      <c r="B2201" s="1">
        <v>1.33043280880739</v>
      </c>
    </row>
    <row r="2202" spans="1:2">
      <c r="A2202" s="1">
        <v>44.241986666666698</v>
      </c>
      <c r="B2202" s="1">
        <v>0.64489056351902796</v>
      </c>
    </row>
    <row r="2203" spans="1:2">
      <c r="A2203" s="1">
        <v>44.261659999999999</v>
      </c>
      <c r="B2203" s="1">
        <v>0.130191048417264</v>
      </c>
    </row>
    <row r="2204" spans="1:2">
      <c r="A2204" s="1">
        <v>44.281333333333301</v>
      </c>
      <c r="B2204" s="1">
        <v>2.6430391486341902</v>
      </c>
    </row>
    <row r="2205" spans="1:2">
      <c r="A2205" s="1">
        <v>44.301006666666702</v>
      </c>
      <c r="B2205" s="1">
        <v>0.76582282244153799</v>
      </c>
    </row>
    <row r="2206" spans="1:2">
      <c r="A2206" s="1">
        <v>44.320680000000003</v>
      </c>
      <c r="B2206" s="1">
        <v>25.078671407289299</v>
      </c>
    </row>
    <row r="2207" spans="1:2">
      <c r="A2207" s="1">
        <v>44.340353333333297</v>
      </c>
      <c r="B2207" s="1">
        <v>6.4367372353811003</v>
      </c>
    </row>
    <row r="2208" spans="1:2">
      <c r="A2208" s="1">
        <v>44.360026666666698</v>
      </c>
      <c r="B2208" s="1">
        <v>4.9913621863964197</v>
      </c>
    </row>
    <row r="2209" spans="1:2">
      <c r="A2209" s="1">
        <v>44.3797</v>
      </c>
      <c r="B2209" s="1">
        <v>0.19494695717212601</v>
      </c>
    </row>
    <row r="2210" spans="1:2">
      <c r="A2210" s="1">
        <v>44.399373333333301</v>
      </c>
      <c r="B2210" s="1">
        <v>0.82067249904441797</v>
      </c>
    </row>
    <row r="2211" spans="1:2">
      <c r="A2211" s="1">
        <v>44.419046666666702</v>
      </c>
      <c r="B2211" s="1">
        <v>0.54713991553175201</v>
      </c>
    </row>
    <row r="2212" spans="1:2">
      <c r="A2212" s="1">
        <v>44.438720000000004</v>
      </c>
      <c r="B2212" s="1">
        <v>2.6631397474466301</v>
      </c>
    </row>
    <row r="2213" spans="1:2">
      <c r="A2213" s="1">
        <v>44.458393333333298</v>
      </c>
      <c r="B2213" s="1">
        <v>5.4521051095785298</v>
      </c>
    </row>
    <row r="2214" spans="1:2">
      <c r="A2214" s="1">
        <v>44.478066666666699</v>
      </c>
      <c r="B2214" s="1">
        <v>0.43200532718481199</v>
      </c>
    </row>
    <row r="2215" spans="1:2">
      <c r="A2215" s="1">
        <v>44.49774</v>
      </c>
      <c r="B2215" s="1">
        <v>1.55927161631856</v>
      </c>
    </row>
    <row r="2216" spans="1:2">
      <c r="A2216" s="1">
        <v>44.517413333333302</v>
      </c>
      <c r="B2216" s="1">
        <v>1.01836762628293</v>
      </c>
    </row>
    <row r="2217" spans="1:2">
      <c r="A2217" s="1">
        <v>44.537086666666703</v>
      </c>
      <c r="B2217" s="1">
        <v>0.19358337986125301</v>
      </c>
    </row>
    <row r="2218" spans="1:2">
      <c r="A2218" s="1">
        <v>44.556759999999997</v>
      </c>
      <c r="B2218" s="1">
        <v>11.156058238936399</v>
      </c>
    </row>
    <row r="2219" spans="1:2">
      <c r="A2219" s="1">
        <v>44.576433333333298</v>
      </c>
      <c r="B2219" s="1">
        <v>0.26523711693735602</v>
      </c>
    </row>
    <row r="2220" spans="1:2">
      <c r="A2220" s="1">
        <v>44.596106666666699</v>
      </c>
      <c r="B2220" s="1">
        <v>1.54728214464953</v>
      </c>
    </row>
    <row r="2221" spans="1:2">
      <c r="A2221" s="1">
        <v>44.615780000000001</v>
      </c>
      <c r="B2221" s="1">
        <v>7.8190594782562401</v>
      </c>
    </row>
    <row r="2222" spans="1:2">
      <c r="A2222" s="1">
        <v>44.635453333333302</v>
      </c>
      <c r="B2222" s="1">
        <v>19.960334043922799</v>
      </c>
    </row>
    <row r="2223" spans="1:2">
      <c r="A2223" s="1">
        <v>44.655126666666703</v>
      </c>
      <c r="B2223" s="1">
        <v>0.28142821919519601</v>
      </c>
    </row>
    <row r="2224" spans="1:2">
      <c r="A2224" s="1">
        <v>44.674799999999998</v>
      </c>
      <c r="B2224" s="1">
        <v>1.21180567461285</v>
      </c>
    </row>
    <row r="2225" spans="1:2">
      <c r="A2225" s="1">
        <v>44.694473333333299</v>
      </c>
      <c r="B2225" s="1">
        <v>0.47203005117115399</v>
      </c>
    </row>
    <row r="2226" spans="1:2">
      <c r="A2226" s="1">
        <v>44.7141466666667</v>
      </c>
      <c r="B2226" s="1">
        <v>9.9658900552628202E-2</v>
      </c>
    </row>
    <row r="2227" spans="1:2">
      <c r="A2227" s="1">
        <v>44.733820000000001</v>
      </c>
      <c r="B2227" s="1">
        <v>-0.22405601438752401</v>
      </c>
    </row>
    <row r="2228" spans="1:2">
      <c r="A2228" s="1">
        <v>44.753493333333303</v>
      </c>
      <c r="B2228" s="1">
        <v>2.37681394244873</v>
      </c>
    </row>
    <row r="2229" spans="1:2">
      <c r="A2229" s="1">
        <v>44.773166666666697</v>
      </c>
      <c r="B2229" s="1">
        <v>0.36208678376308401</v>
      </c>
    </row>
    <row r="2230" spans="1:2">
      <c r="A2230" s="1">
        <v>44.792839999999998</v>
      </c>
      <c r="B2230" s="1">
        <v>2.9074139249361499</v>
      </c>
    </row>
    <row r="2231" spans="1:2">
      <c r="A2231" s="1">
        <v>44.8125133333333</v>
      </c>
      <c r="B2231" s="1">
        <v>0.45736385934796298</v>
      </c>
    </row>
    <row r="2232" spans="1:2">
      <c r="A2232" s="1">
        <v>44.832186666666701</v>
      </c>
      <c r="B2232" s="1">
        <v>-0.16799366623026499</v>
      </c>
    </row>
    <row r="2233" spans="1:2">
      <c r="A2233" s="1">
        <v>44.851860000000002</v>
      </c>
      <c r="B2233" s="1">
        <v>202.87349823384801</v>
      </c>
    </row>
    <row r="2234" spans="1:2">
      <c r="A2234" s="1">
        <v>44.871533333333304</v>
      </c>
      <c r="B2234" s="1">
        <v>253.65576867221199</v>
      </c>
    </row>
    <row r="2235" spans="1:2">
      <c r="A2235" s="1">
        <v>44.891206666666697</v>
      </c>
      <c r="B2235" s="1">
        <v>0.76169587116862703</v>
      </c>
    </row>
    <row r="2236" spans="1:2">
      <c r="A2236" s="1">
        <v>44.910879999999999</v>
      </c>
      <c r="B2236" s="1">
        <v>4.9197885261870899</v>
      </c>
    </row>
    <row r="2237" spans="1:2">
      <c r="A2237" s="1">
        <v>44.9305533333333</v>
      </c>
      <c r="B2237" s="1">
        <v>2.46858989377575</v>
      </c>
    </row>
    <row r="2238" spans="1:2">
      <c r="A2238" s="1">
        <v>44.950226666666701</v>
      </c>
      <c r="B2238" s="1">
        <v>2.4130925037965E-2</v>
      </c>
    </row>
    <row r="2239" spans="1:2">
      <c r="A2239" s="1">
        <v>44.969900000000003</v>
      </c>
      <c r="B2239" s="1">
        <v>-0.46527098421510998</v>
      </c>
    </row>
    <row r="2240" spans="1:2">
      <c r="A2240" s="1">
        <v>44.989573333333297</v>
      </c>
      <c r="B2240" s="1">
        <v>0.561752636316598</v>
      </c>
    </row>
    <row r="2241" spans="1:2">
      <c r="A2241" s="1">
        <v>45.009246666666698</v>
      </c>
      <c r="B2241" s="1">
        <v>0.31704648704167099</v>
      </c>
    </row>
    <row r="2242" spans="1:2">
      <c r="A2242" s="1">
        <v>45.028919999999999</v>
      </c>
      <c r="B2242" s="1">
        <v>0.63279620299022998</v>
      </c>
    </row>
    <row r="2243" spans="1:2">
      <c r="A2243" s="1">
        <v>45.048593333333301</v>
      </c>
      <c r="B2243" s="1">
        <v>0.60827003390789702</v>
      </c>
    </row>
    <row r="2244" spans="1:2">
      <c r="A2244" s="1">
        <v>45.068266666666702</v>
      </c>
      <c r="B2244" s="1">
        <v>2.26824259713585</v>
      </c>
    </row>
    <row r="2245" spans="1:2">
      <c r="A2245" s="1">
        <v>45.087940000000003</v>
      </c>
      <c r="B2245" s="1">
        <v>1.8208399017908401</v>
      </c>
    </row>
    <row r="2246" spans="1:2">
      <c r="A2246" s="1">
        <v>45.107613333333298</v>
      </c>
      <c r="B2246" s="1">
        <v>9.6505572422561803E-2</v>
      </c>
    </row>
    <row r="2247" spans="1:2">
      <c r="A2247" s="1">
        <v>45.127286666666699</v>
      </c>
      <c r="B2247" s="1">
        <v>-0.12285891710375001</v>
      </c>
    </row>
    <row r="2248" spans="1:2">
      <c r="A2248" s="1">
        <v>45.14696</v>
      </c>
      <c r="B2248" s="1">
        <v>0.34734835435584799</v>
      </c>
    </row>
    <row r="2249" spans="1:2">
      <c r="A2249" s="1">
        <v>45.166633333333301</v>
      </c>
      <c r="B2249" s="1">
        <v>-0.21728684166436901</v>
      </c>
    </row>
    <row r="2250" spans="1:2">
      <c r="A2250" s="1">
        <v>45.186306666666702</v>
      </c>
      <c r="B2250" s="1">
        <v>-0.31120704102070001</v>
      </c>
    </row>
    <row r="2251" spans="1:2">
      <c r="A2251" s="1">
        <v>45.205979999999997</v>
      </c>
      <c r="B2251" s="1">
        <v>-0.33214053602569199</v>
      </c>
    </row>
    <row r="2252" spans="1:2">
      <c r="A2252" s="1">
        <v>45.225653333333298</v>
      </c>
      <c r="B2252" s="1">
        <v>1.6037457620859501</v>
      </c>
    </row>
    <row r="2253" spans="1:2">
      <c r="A2253" s="1">
        <v>45.245326666666699</v>
      </c>
      <c r="B2253" s="1">
        <v>1.03699673274981</v>
      </c>
    </row>
    <row r="2254" spans="1:2">
      <c r="A2254" s="1">
        <v>45.265000000000001</v>
      </c>
      <c r="B2254" s="1">
        <v>7.8312998081903604</v>
      </c>
    </row>
    <row r="2255" spans="1:2">
      <c r="A2255" s="1">
        <v>45.284673333333302</v>
      </c>
      <c r="B2255" s="1">
        <v>71.185779968014998</v>
      </c>
    </row>
    <row r="2256" spans="1:2">
      <c r="A2256" s="1">
        <v>45.304346666666703</v>
      </c>
      <c r="B2256" s="1">
        <v>-0.62062596544826298</v>
      </c>
    </row>
    <row r="2257" spans="1:2">
      <c r="A2257" s="1">
        <v>45.324019999999997</v>
      </c>
      <c r="B2257" s="1">
        <v>0.86152787199496395</v>
      </c>
    </row>
    <row r="2258" spans="1:2">
      <c r="A2258" s="1">
        <v>45.343693333333299</v>
      </c>
      <c r="B2258" s="1">
        <v>0.50834035653186105</v>
      </c>
    </row>
    <row r="2259" spans="1:2">
      <c r="A2259" s="1">
        <v>45.3633666666667</v>
      </c>
      <c r="B2259" s="1">
        <v>7.85994875843843E-2</v>
      </c>
    </row>
    <row r="2260" spans="1:2">
      <c r="A2260" s="1">
        <v>45.383040000000001</v>
      </c>
      <c r="B2260" s="1">
        <v>0.72410273147391302</v>
      </c>
    </row>
    <row r="2261" spans="1:2">
      <c r="A2261" s="1">
        <v>45.402713333333303</v>
      </c>
      <c r="B2261" s="1">
        <v>9.8432115097789194E-2</v>
      </c>
    </row>
    <row r="2262" spans="1:2">
      <c r="A2262" s="1">
        <v>45.422386666666704</v>
      </c>
      <c r="B2262" s="1">
        <v>-0.40317556825427803</v>
      </c>
    </row>
    <row r="2263" spans="1:2">
      <c r="A2263" s="1">
        <v>45.442059999999998</v>
      </c>
      <c r="B2263" s="1">
        <v>-3.5995293577624002E-2</v>
      </c>
    </row>
    <row r="2264" spans="1:2">
      <c r="A2264" s="1">
        <v>45.461733333333299</v>
      </c>
      <c r="B2264" s="1">
        <v>2.57806161879129E-2</v>
      </c>
    </row>
    <row r="2265" spans="1:2">
      <c r="A2265" s="1">
        <v>45.4814066666667</v>
      </c>
      <c r="B2265" s="1">
        <v>-4.4463515353768197E-2</v>
      </c>
    </row>
    <row r="2266" spans="1:2">
      <c r="A2266" s="1">
        <v>45.501080000000002</v>
      </c>
      <c r="B2266" s="1">
        <v>-0.49130002819295898</v>
      </c>
    </row>
    <row r="2267" spans="1:2">
      <c r="A2267" s="1">
        <v>45.520753333333303</v>
      </c>
      <c r="B2267" s="1">
        <v>-0.44373752732125898</v>
      </c>
    </row>
    <row r="2268" spans="1:2">
      <c r="A2268" s="1">
        <v>45.540426666666697</v>
      </c>
      <c r="B2268" s="1">
        <v>2.7646586404591701E-2</v>
      </c>
    </row>
    <row r="2269" spans="1:2">
      <c r="A2269" s="1">
        <v>45.560099999999998</v>
      </c>
      <c r="B2269" s="1">
        <v>9.0206906235218806E-2</v>
      </c>
    </row>
    <row r="2270" spans="1:2">
      <c r="A2270" s="1">
        <v>45.5797733333333</v>
      </c>
      <c r="B2270" s="1">
        <v>0.55704517968585698</v>
      </c>
    </row>
    <row r="2271" spans="1:2">
      <c r="A2271" s="1">
        <v>45.599446666666701</v>
      </c>
      <c r="B2271" s="1">
        <v>-0.58305308430541203</v>
      </c>
    </row>
    <row r="2272" spans="1:2">
      <c r="A2272" s="1">
        <v>45.619120000000002</v>
      </c>
      <c r="B2272" s="1">
        <v>-0.34514632616823798</v>
      </c>
    </row>
    <row r="2273" spans="1:2">
      <c r="A2273" s="1">
        <v>45.638793333333297</v>
      </c>
      <c r="B2273" s="1">
        <v>7.1103986755705098</v>
      </c>
    </row>
    <row r="2274" spans="1:2">
      <c r="A2274" s="1">
        <v>45.658466666666698</v>
      </c>
      <c r="B2274" s="1">
        <v>1.36335758080247</v>
      </c>
    </row>
    <row r="2275" spans="1:2">
      <c r="A2275" s="1">
        <v>45.678139999999999</v>
      </c>
      <c r="B2275" s="1">
        <v>6.0344100189078501E-2</v>
      </c>
    </row>
    <row r="2276" spans="1:2">
      <c r="A2276" s="1">
        <v>45.697813333333301</v>
      </c>
      <c r="B2276" s="1">
        <v>0.33022002671142597</v>
      </c>
    </row>
    <row r="2277" spans="1:2">
      <c r="A2277" s="1">
        <v>45.717486666666701</v>
      </c>
      <c r="B2277" s="1">
        <v>-0.29052067912818302</v>
      </c>
    </row>
    <row r="2278" spans="1:2">
      <c r="A2278" s="1">
        <v>45.737160000000003</v>
      </c>
      <c r="B2278" s="1">
        <v>1.17091279226585E-2</v>
      </c>
    </row>
    <row r="2279" spans="1:2">
      <c r="A2279" s="1">
        <v>45.756833333333297</v>
      </c>
      <c r="B2279" s="1">
        <v>-0.183605319716489</v>
      </c>
    </row>
    <row r="2280" spans="1:2">
      <c r="A2280" s="1">
        <v>45.776506666666698</v>
      </c>
      <c r="B2280" s="1">
        <v>-0.296189069716989</v>
      </c>
    </row>
    <row r="2281" spans="1:2">
      <c r="A2281" s="1">
        <v>45.79618</v>
      </c>
      <c r="B2281" s="1">
        <v>0.284497297462321</v>
      </c>
    </row>
    <row r="2282" spans="1:2">
      <c r="A2282" s="1">
        <v>45.815853333333301</v>
      </c>
      <c r="B2282" s="1">
        <v>1.1858370670834999</v>
      </c>
    </row>
    <row r="2283" spans="1:2">
      <c r="A2283" s="1">
        <v>45.835526666666702</v>
      </c>
      <c r="B2283" s="1">
        <v>-1.8825087068914701E-2</v>
      </c>
    </row>
    <row r="2284" spans="1:2">
      <c r="A2284" s="1">
        <v>45.855200000000004</v>
      </c>
      <c r="B2284" s="1">
        <v>0.12349975449941</v>
      </c>
    </row>
    <row r="2285" spans="1:2">
      <c r="A2285" s="1">
        <v>45.874873333333298</v>
      </c>
      <c r="B2285" s="1">
        <v>0.86073476760588397</v>
      </c>
    </row>
    <row r="2286" spans="1:2">
      <c r="A2286" s="1">
        <v>45.894546666666699</v>
      </c>
      <c r="B2286" s="1">
        <v>0.50070992087129595</v>
      </c>
    </row>
    <row r="2287" spans="1:2">
      <c r="A2287" s="1">
        <v>45.91422</v>
      </c>
      <c r="B2287" s="1">
        <v>0.461558738502166</v>
      </c>
    </row>
    <row r="2288" spans="1:2">
      <c r="A2288" s="1">
        <v>45.933893333333302</v>
      </c>
      <c r="B2288" s="1">
        <v>0.186332852198765</v>
      </c>
    </row>
    <row r="2289" spans="1:2">
      <c r="A2289" s="1">
        <v>45.953566666666703</v>
      </c>
      <c r="B2289" s="1">
        <v>0.32796660542001799</v>
      </c>
    </row>
    <row r="2290" spans="1:2">
      <c r="A2290" s="1">
        <v>45.973239999999997</v>
      </c>
      <c r="B2290" s="1">
        <v>0.37109911808149698</v>
      </c>
    </row>
    <row r="2291" spans="1:2">
      <c r="A2291" s="1">
        <v>45.992913333333298</v>
      </c>
      <c r="B2291" s="1">
        <v>2.44144033445717</v>
      </c>
    </row>
    <row r="2292" spans="1:2">
      <c r="A2292" s="1">
        <v>46.012586666666699</v>
      </c>
      <c r="B2292" s="1">
        <v>1.28456795657123</v>
      </c>
    </row>
    <row r="2293" spans="1:2">
      <c r="A2293" s="1">
        <v>46.032260000000001</v>
      </c>
      <c r="B2293" s="1">
        <v>0.66036830425509796</v>
      </c>
    </row>
    <row r="2294" spans="1:2">
      <c r="A2294" s="1">
        <v>46.051933333333302</v>
      </c>
      <c r="B2294" s="1">
        <v>2.72874279448718</v>
      </c>
    </row>
    <row r="2295" spans="1:2">
      <c r="A2295" s="1">
        <v>46.071606666666703</v>
      </c>
      <c r="B2295" s="1">
        <v>0.279281617846938</v>
      </c>
    </row>
    <row r="2296" spans="1:2">
      <c r="A2296" s="1">
        <v>46.091279999999998</v>
      </c>
      <c r="B2296" s="1">
        <v>0.20669276474248099</v>
      </c>
    </row>
    <row r="2297" spans="1:2">
      <c r="A2297" s="1">
        <v>46.110953333333299</v>
      </c>
      <c r="B2297" s="1">
        <v>1.2380265114442599</v>
      </c>
    </row>
    <row r="2298" spans="1:2">
      <c r="A2298" s="1">
        <v>46.1306266666667</v>
      </c>
      <c r="B2298" s="1">
        <v>0.46132125257515999</v>
      </c>
    </row>
    <row r="2299" spans="1:2">
      <c r="A2299" s="1">
        <v>46.150300000000001</v>
      </c>
      <c r="B2299" s="1">
        <v>1.1332571925086701</v>
      </c>
    </row>
    <row r="2300" spans="1:2">
      <c r="A2300" s="1">
        <v>46.169973333333303</v>
      </c>
      <c r="B2300" s="1">
        <v>0.55673139588728304</v>
      </c>
    </row>
    <row r="2301" spans="1:2">
      <c r="A2301" s="1">
        <v>46.189646666666697</v>
      </c>
      <c r="B2301" s="1">
        <v>-0.193080364203319</v>
      </c>
    </row>
    <row r="2302" spans="1:2">
      <c r="A2302" s="1">
        <v>46.209319999999998</v>
      </c>
      <c r="B2302" s="1">
        <v>0.35005314662535902</v>
      </c>
    </row>
    <row r="2303" spans="1:2">
      <c r="A2303" s="1">
        <v>46.2289933333333</v>
      </c>
      <c r="B2303" s="1">
        <v>3.69182296716034</v>
      </c>
    </row>
    <row r="2304" spans="1:2">
      <c r="A2304" s="1">
        <v>46.248666666666701</v>
      </c>
      <c r="B2304" s="1">
        <v>-6.0726731812787198E-2</v>
      </c>
    </row>
    <row r="2305" spans="1:2">
      <c r="A2305" s="1">
        <v>46.268340000000002</v>
      </c>
      <c r="B2305" s="1">
        <v>7.8058598453244102E-2</v>
      </c>
    </row>
    <row r="2306" spans="1:2">
      <c r="A2306" s="1">
        <v>46.288013333333303</v>
      </c>
      <c r="B2306" s="1">
        <v>-9.3573923724183605E-2</v>
      </c>
    </row>
    <row r="2307" spans="1:2">
      <c r="A2307" s="1">
        <v>46.307686666666697</v>
      </c>
      <c r="B2307" s="1">
        <v>3.1855814205640001E-2</v>
      </c>
    </row>
    <row r="2308" spans="1:2">
      <c r="A2308" s="1">
        <v>46.327359999999999</v>
      </c>
      <c r="B2308" s="1">
        <v>0.28927007430019602</v>
      </c>
    </row>
    <row r="2309" spans="1:2">
      <c r="A2309" s="1">
        <v>46.3470333333333</v>
      </c>
      <c r="B2309" s="1">
        <v>-0.20786845528416401</v>
      </c>
    </row>
    <row r="2310" spans="1:2">
      <c r="A2310" s="1">
        <v>46.366706666666701</v>
      </c>
      <c r="B2310" s="1">
        <v>1.66031958563297</v>
      </c>
    </row>
    <row r="2311" spans="1:2">
      <c r="A2311" s="1">
        <v>46.386380000000003</v>
      </c>
      <c r="B2311" s="1">
        <v>-0.36166447007820601</v>
      </c>
    </row>
    <row r="2312" spans="1:2">
      <c r="A2312" s="1">
        <v>46.406053333333297</v>
      </c>
      <c r="B2312" s="1">
        <v>0.40928198073796401</v>
      </c>
    </row>
    <row r="2313" spans="1:2">
      <c r="A2313" s="1">
        <v>46.425726666666698</v>
      </c>
      <c r="B2313" s="1">
        <v>2.9957497471781398</v>
      </c>
    </row>
    <row r="2314" spans="1:2">
      <c r="A2314" s="1">
        <v>46.445399999999999</v>
      </c>
      <c r="B2314" s="1">
        <v>0.44127673156913599</v>
      </c>
    </row>
    <row r="2315" spans="1:2">
      <c r="A2315" s="1">
        <v>46.465073333333301</v>
      </c>
      <c r="B2315" s="1">
        <v>0.33494811833423199</v>
      </c>
    </row>
    <row r="2316" spans="1:2">
      <c r="A2316" s="1">
        <v>46.484746666666702</v>
      </c>
      <c r="B2316" s="1">
        <v>7.5863790544612</v>
      </c>
    </row>
    <row r="2317" spans="1:2">
      <c r="A2317" s="1">
        <v>46.504420000000003</v>
      </c>
      <c r="B2317" s="1">
        <v>-0.63488229107247895</v>
      </c>
    </row>
    <row r="2318" spans="1:2">
      <c r="A2318" s="1">
        <v>46.524093333333298</v>
      </c>
      <c r="B2318" s="1">
        <v>0.15345425907784299</v>
      </c>
    </row>
    <row r="2319" spans="1:2">
      <c r="A2319" s="1">
        <v>46.543766666666698</v>
      </c>
      <c r="B2319" s="1">
        <v>-2.06961408061434E-2</v>
      </c>
    </row>
    <row r="2320" spans="1:2">
      <c r="A2320" s="1">
        <v>46.56344</v>
      </c>
      <c r="B2320" s="1">
        <v>-0.194218438450241</v>
      </c>
    </row>
    <row r="2321" spans="1:2">
      <c r="A2321" s="1">
        <v>46.583113333333301</v>
      </c>
      <c r="B2321" s="1">
        <v>1.82537697177266</v>
      </c>
    </row>
    <row r="2322" spans="1:2">
      <c r="A2322" s="1">
        <v>46.602786666666702</v>
      </c>
      <c r="B2322" s="1">
        <v>-8.36875867967148E-2</v>
      </c>
    </row>
    <row r="2323" spans="1:2">
      <c r="A2323" s="1">
        <v>46.622459999999997</v>
      </c>
      <c r="B2323" s="1">
        <v>0.55815561233723598</v>
      </c>
    </row>
    <row r="2324" spans="1:2">
      <c r="A2324" s="1">
        <v>46.642133333333298</v>
      </c>
      <c r="B2324" s="1">
        <v>0.63591006409408801</v>
      </c>
    </row>
    <row r="2325" spans="1:2">
      <c r="A2325" s="1">
        <v>46.661806666666699</v>
      </c>
      <c r="B2325" s="1">
        <v>-0.39273966584232001</v>
      </c>
    </row>
    <row r="2326" spans="1:2">
      <c r="A2326" s="1">
        <v>46.681480000000001</v>
      </c>
      <c r="B2326" s="1">
        <v>1.2947097288931699</v>
      </c>
    </row>
    <row r="2327" spans="1:2">
      <c r="A2327" s="1">
        <v>46.701153333333302</v>
      </c>
      <c r="B2327" s="1">
        <v>-0.246784040299764</v>
      </c>
    </row>
    <row r="2328" spans="1:2">
      <c r="A2328" s="1">
        <v>46.720826666666703</v>
      </c>
      <c r="B2328" s="1">
        <v>2.2710134001284601</v>
      </c>
    </row>
    <row r="2329" spans="1:2">
      <c r="A2329" s="1">
        <v>46.740499999999997</v>
      </c>
      <c r="B2329" s="1">
        <v>0.16104871469509099</v>
      </c>
    </row>
    <row r="2330" spans="1:2">
      <c r="A2330" s="1">
        <v>46.760173333333299</v>
      </c>
      <c r="B2330" s="1">
        <v>-0.64266366766381</v>
      </c>
    </row>
    <row r="2331" spans="1:2">
      <c r="A2331" s="1">
        <v>46.7798466666667</v>
      </c>
      <c r="B2331" s="1">
        <v>55.649362374048003</v>
      </c>
    </row>
    <row r="2332" spans="1:2">
      <c r="A2332" s="1">
        <v>46.799520000000001</v>
      </c>
      <c r="B2332" s="1">
        <v>6.6070706378444699</v>
      </c>
    </row>
    <row r="2333" spans="1:2">
      <c r="A2333" s="1">
        <v>46.819193333333303</v>
      </c>
      <c r="B2333" s="1">
        <v>-0.132636428265582</v>
      </c>
    </row>
    <row r="2334" spans="1:2">
      <c r="A2334" s="1">
        <v>46.838866666666704</v>
      </c>
      <c r="B2334" s="1">
        <v>223.393739660986</v>
      </c>
    </row>
    <row r="2335" spans="1:2">
      <c r="A2335" s="1">
        <v>46.858539999999998</v>
      </c>
      <c r="B2335" s="1">
        <v>416.82864736809398</v>
      </c>
    </row>
    <row r="2336" spans="1:2">
      <c r="A2336" s="1">
        <v>46.878213333333299</v>
      </c>
      <c r="B2336" s="1">
        <v>25.8956807199915</v>
      </c>
    </row>
    <row r="2337" spans="1:2">
      <c r="A2337" s="1">
        <v>46.8978866666667</v>
      </c>
      <c r="B2337" s="1">
        <v>0.17097454115795799</v>
      </c>
    </row>
    <row r="2338" spans="1:2">
      <c r="A2338" s="1">
        <v>46.917560000000002</v>
      </c>
      <c r="B2338" s="1">
        <v>0.28563313494903703</v>
      </c>
    </row>
    <row r="2339" spans="1:2">
      <c r="A2339" s="1">
        <v>46.937233333333303</v>
      </c>
      <c r="B2339" s="1">
        <v>-0.308457292029166</v>
      </c>
    </row>
    <row r="2340" spans="1:2">
      <c r="A2340" s="1">
        <v>46.956906666666697</v>
      </c>
      <c r="B2340" s="1">
        <v>-0.20073107406000601</v>
      </c>
    </row>
    <row r="2341" spans="1:2">
      <c r="A2341" s="1">
        <v>46.976579999999998</v>
      </c>
      <c r="B2341" s="1">
        <v>0.58023386767605101</v>
      </c>
    </row>
    <row r="2342" spans="1:2">
      <c r="A2342" s="1">
        <v>46.9962533333333</v>
      </c>
      <c r="B2342" s="1">
        <v>1.14737250821542</v>
      </c>
    </row>
    <row r="2343" spans="1:2">
      <c r="A2343" s="1">
        <v>47.015926666666701</v>
      </c>
      <c r="B2343" s="1">
        <v>0.62490250898567401</v>
      </c>
    </row>
    <row r="2344" spans="1:2">
      <c r="A2344" s="1">
        <v>47.035600000000002</v>
      </c>
      <c r="B2344" s="1">
        <v>-0.33021216867593101</v>
      </c>
    </row>
    <row r="2345" spans="1:2">
      <c r="A2345" s="1">
        <v>47.055273333333297</v>
      </c>
      <c r="B2345" s="1">
        <v>0.11587281887725701</v>
      </c>
    </row>
    <row r="2346" spans="1:2">
      <c r="A2346" s="1">
        <v>47.074946666666698</v>
      </c>
      <c r="B2346" s="1">
        <v>-7.81048456703336E-2</v>
      </c>
    </row>
    <row r="2347" spans="1:2">
      <c r="A2347" s="1">
        <v>47.094619999999999</v>
      </c>
      <c r="B2347" s="1">
        <v>4.9672779639937596</v>
      </c>
    </row>
    <row r="2348" spans="1:2">
      <c r="A2348" s="1">
        <v>47.1142933333333</v>
      </c>
      <c r="B2348" s="1">
        <v>5.7038755763960198</v>
      </c>
    </row>
    <row r="2349" spans="1:2">
      <c r="A2349" s="1">
        <v>47.133966666666701</v>
      </c>
      <c r="B2349" s="1">
        <v>-1.20414169544824</v>
      </c>
    </row>
    <row r="2350" spans="1:2">
      <c r="A2350" s="1">
        <v>47.153640000000003</v>
      </c>
      <c r="B2350" s="1">
        <v>0.46447911002817899</v>
      </c>
    </row>
    <row r="2351" spans="1:2">
      <c r="A2351" s="1">
        <v>47.173313333333297</v>
      </c>
      <c r="B2351" s="1">
        <v>0.352611277214678</v>
      </c>
    </row>
    <row r="2352" spans="1:2">
      <c r="A2352" s="1">
        <v>47.192986666666698</v>
      </c>
      <c r="B2352" s="1">
        <v>-0.22374138611380201</v>
      </c>
    </row>
    <row r="2353" spans="1:2">
      <c r="A2353" s="1">
        <v>47.21266</v>
      </c>
      <c r="B2353" s="1">
        <v>0.39415453930628402</v>
      </c>
    </row>
    <row r="2354" spans="1:2">
      <c r="A2354" s="1">
        <v>47.232333333333301</v>
      </c>
      <c r="B2354" s="1">
        <v>6.4807480124767697E-2</v>
      </c>
    </row>
    <row r="2355" spans="1:2">
      <c r="A2355" s="1">
        <v>47.252006666666702</v>
      </c>
      <c r="B2355" s="1">
        <v>13.705828939605601</v>
      </c>
    </row>
    <row r="2356" spans="1:2">
      <c r="A2356" s="1">
        <v>47.271680000000003</v>
      </c>
      <c r="B2356" s="1">
        <v>111.52905165946601</v>
      </c>
    </row>
    <row r="2357" spans="1:2">
      <c r="A2357" s="1">
        <v>47.291353333333298</v>
      </c>
      <c r="B2357" s="1">
        <v>-0.204365288825063</v>
      </c>
    </row>
    <row r="2358" spans="1:2">
      <c r="A2358" s="1">
        <v>47.311026666666699</v>
      </c>
      <c r="B2358" s="1">
        <v>-0.37350275157087998</v>
      </c>
    </row>
    <row r="2359" spans="1:2">
      <c r="A2359" s="1">
        <v>47.3307</v>
      </c>
      <c r="B2359" s="1">
        <v>0.49661439030022803</v>
      </c>
    </row>
    <row r="2360" spans="1:2">
      <c r="A2360" s="1">
        <v>47.350373333333302</v>
      </c>
      <c r="B2360" s="1">
        <v>0.39495541551746699</v>
      </c>
    </row>
    <row r="2361" spans="1:2">
      <c r="A2361" s="1">
        <v>47.370046666666703</v>
      </c>
      <c r="B2361" s="1">
        <v>-0.44363276787745798</v>
      </c>
    </row>
    <row r="2362" spans="1:2">
      <c r="A2362" s="1">
        <v>47.389719999999997</v>
      </c>
      <c r="B2362" s="1">
        <v>0.91436324431526395</v>
      </c>
    </row>
    <row r="2363" spans="1:2">
      <c r="A2363" s="1">
        <v>47.409393333333298</v>
      </c>
      <c r="B2363" s="1">
        <v>2.9496759277239899E-2</v>
      </c>
    </row>
    <row r="2364" spans="1:2">
      <c r="A2364" s="1">
        <v>47.429066666666699</v>
      </c>
      <c r="B2364" s="1">
        <v>-0.49577603054311398</v>
      </c>
    </row>
    <row r="2365" spans="1:2">
      <c r="A2365" s="1">
        <v>47.448740000000001</v>
      </c>
      <c r="B2365" s="1">
        <v>-0.25737526646732301</v>
      </c>
    </row>
    <row r="2366" spans="1:2">
      <c r="A2366" s="1">
        <v>47.468413333333302</v>
      </c>
      <c r="B2366" s="1">
        <v>0.496113178173201</v>
      </c>
    </row>
    <row r="2367" spans="1:2">
      <c r="A2367" s="1">
        <v>47.488086666666703</v>
      </c>
      <c r="B2367" s="1">
        <v>-0.80463963160846597</v>
      </c>
    </row>
    <row r="2368" spans="1:2">
      <c r="A2368" s="1">
        <v>47.507759999999998</v>
      </c>
      <c r="B2368" s="1">
        <v>4.6094705845376902</v>
      </c>
    </row>
    <row r="2369" spans="1:2">
      <c r="A2369" s="1">
        <v>47.527433333333299</v>
      </c>
      <c r="B2369" s="1">
        <v>3.0553692786988198</v>
      </c>
    </row>
    <row r="2370" spans="1:2">
      <c r="A2370" s="1">
        <v>47.5471066666667</v>
      </c>
      <c r="B2370" s="1">
        <v>0.92142790810981401</v>
      </c>
    </row>
    <row r="2371" spans="1:2">
      <c r="A2371" s="1">
        <v>47.566780000000001</v>
      </c>
      <c r="B2371" s="1">
        <v>19.248645423359701</v>
      </c>
    </row>
    <row r="2372" spans="1:2">
      <c r="A2372" s="1">
        <v>47.586453333333303</v>
      </c>
      <c r="B2372" s="1">
        <v>0.33747748875468497</v>
      </c>
    </row>
    <row r="2373" spans="1:2">
      <c r="A2373" s="1">
        <v>47.606126666666697</v>
      </c>
      <c r="B2373" s="1">
        <v>0.13346687731117199</v>
      </c>
    </row>
    <row r="2374" spans="1:2">
      <c r="A2374" s="1">
        <v>47.625799999999998</v>
      </c>
      <c r="B2374" s="1">
        <v>0.148450195345604</v>
      </c>
    </row>
    <row r="2375" spans="1:2">
      <c r="A2375" s="1">
        <v>47.6454733333333</v>
      </c>
      <c r="B2375" s="1">
        <v>-0.193363068794978</v>
      </c>
    </row>
    <row r="2376" spans="1:2">
      <c r="A2376" s="1">
        <v>47.665146666666701</v>
      </c>
      <c r="B2376" s="1">
        <v>-8.4574870054563794E-2</v>
      </c>
    </row>
    <row r="2377" spans="1:2">
      <c r="A2377" s="1">
        <v>47.684820000000002</v>
      </c>
      <c r="B2377" s="1">
        <v>1.0324590903648601</v>
      </c>
    </row>
    <row r="2378" spans="1:2">
      <c r="A2378" s="1">
        <v>47.704493333333303</v>
      </c>
      <c r="B2378" s="1">
        <v>-0.16649346137895901</v>
      </c>
    </row>
    <row r="2379" spans="1:2">
      <c r="A2379" s="1">
        <v>47.724166666666697</v>
      </c>
      <c r="B2379" s="1">
        <v>2.4745712192909002</v>
      </c>
    </row>
    <row r="2380" spans="1:2">
      <c r="A2380" s="1">
        <v>47.743839999999999</v>
      </c>
      <c r="B2380" s="1">
        <v>2.6539860132782901E-2</v>
      </c>
    </row>
    <row r="2381" spans="1:2">
      <c r="A2381" s="1">
        <v>47.7635133333333</v>
      </c>
      <c r="B2381" s="1">
        <v>0.18394925969238299</v>
      </c>
    </row>
    <row r="2382" spans="1:2">
      <c r="A2382" s="1">
        <v>47.783186666666701</v>
      </c>
      <c r="B2382" s="1">
        <v>-0.340630147427118</v>
      </c>
    </row>
    <row r="2383" spans="1:2">
      <c r="A2383" s="1">
        <v>47.802860000000003</v>
      </c>
      <c r="B2383" s="1">
        <v>0.31645326239160598</v>
      </c>
    </row>
    <row r="2384" spans="1:2">
      <c r="A2384" s="1">
        <v>47.822533333333297</v>
      </c>
      <c r="B2384" s="1">
        <v>0.28228280216981699</v>
      </c>
    </row>
    <row r="2385" spans="1:2">
      <c r="A2385" s="1">
        <v>47.842206666666698</v>
      </c>
      <c r="B2385" s="1">
        <v>-0.16878886868028001</v>
      </c>
    </row>
    <row r="2386" spans="1:2">
      <c r="A2386" s="1">
        <v>47.861879999999999</v>
      </c>
      <c r="B2386" s="1">
        <v>3.0472773838145902E-2</v>
      </c>
    </row>
    <row r="2387" spans="1:2">
      <c r="A2387" s="1">
        <v>47.881553333333301</v>
      </c>
      <c r="B2387" s="1">
        <v>0.39672141751942702</v>
      </c>
    </row>
    <row r="2388" spans="1:2">
      <c r="A2388" s="1">
        <v>47.901226666666702</v>
      </c>
      <c r="B2388" s="1">
        <v>0.98432844810600695</v>
      </c>
    </row>
    <row r="2389" spans="1:2">
      <c r="A2389" s="1">
        <v>47.920900000000003</v>
      </c>
      <c r="B2389" s="1">
        <v>-0.18904989630135999</v>
      </c>
    </row>
    <row r="2390" spans="1:2">
      <c r="A2390" s="1">
        <v>47.940573333333298</v>
      </c>
      <c r="B2390" s="1">
        <v>0.14261400287661899</v>
      </c>
    </row>
    <row r="2391" spans="1:2">
      <c r="A2391" s="1">
        <v>47.960246666666698</v>
      </c>
      <c r="B2391" s="1">
        <v>2.3013242876094799</v>
      </c>
    </row>
    <row r="2392" spans="1:2">
      <c r="A2392" s="1">
        <v>47.97992</v>
      </c>
      <c r="B2392" s="1">
        <v>-0.53705951316532796</v>
      </c>
    </row>
    <row r="2393" spans="1:2">
      <c r="A2393" s="1">
        <v>47.999593333333301</v>
      </c>
      <c r="B2393" s="1">
        <v>-0.17295564193874299</v>
      </c>
    </row>
    <row r="2394" spans="1:2">
      <c r="A2394" s="1">
        <v>48.019266666666702</v>
      </c>
      <c r="B2394" s="1">
        <v>-1.26550629485066E-2</v>
      </c>
    </row>
    <row r="2395" spans="1:2">
      <c r="A2395" s="1">
        <v>48.038939999999997</v>
      </c>
      <c r="B2395" s="1">
        <v>-0.82280893205528205</v>
      </c>
    </row>
    <row r="2396" spans="1:2">
      <c r="A2396" s="1">
        <v>48.058613333333298</v>
      </c>
      <c r="B2396" s="1">
        <v>0.51160566104851501</v>
      </c>
    </row>
    <row r="2397" spans="1:2">
      <c r="A2397" s="1">
        <v>48.078286666666699</v>
      </c>
      <c r="B2397" s="1">
        <v>-0.33093751522445197</v>
      </c>
    </row>
    <row r="2398" spans="1:2">
      <c r="A2398" s="1">
        <v>48.09796</v>
      </c>
      <c r="B2398" s="1">
        <v>4.0703570130532301</v>
      </c>
    </row>
    <row r="2399" spans="1:2">
      <c r="A2399" s="1">
        <v>48.117633333333302</v>
      </c>
      <c r="B2399" s="1">
        <v>0.52413961596704495</v>
      </c>
    </row>
    <row r="2400" spans="1:2">
      <c r="A2400" s="1">
        <v>48.137306666666703</v>
      </c>
      <c r="B2400" s="1">
        <v>0.58519210106049502</v>
      </c>
    </row>
    <row r="2401" spans="1:2">
      <c r="A2401" s="1">
        <v>48.156979999999997</v>
      </c>
      <c r="B2401" s="1">
        <v>1.0891387039800999</v>
      </c>
    </row>
    <row r="2402" spans="1:2">
      <c r="A2402" s="1">
        <v>48.176653333333299</v>
      </c>
      <c r="B2402" s="1">
        <v>0.80571510913434996</v>
      </c>
    </row>
    <row r="2403" spans="1:2">
      <c r="A2403" s="1">
        <v>48.1963266666667</v>
      </c>
      <c r="B2403" s="1">
        <v>-8.25381721951262E-2</v>
      </c>
    </row>
    <row r="2404" spans="1:2">
      <c r="A2404" s="1">
        <v>48.216000000000001</v>
      </c>
      <c r="B2404" s="1">
        <v>0.32592737223752999</v>
      </c>
    </row>
    <row r="2405" spans="1:2">
      <c r="A2405" s="1">
        <v>48.235673333333303</v>
      </c>
      <c r="B2405" s="1">
        <v>0.21746066311597401</v>
      </c>
    </row>
    <row r="2406" spans="1:2">
      <c r="A2406" s="1">
        <v>48.255346666666703</v>
      </c>
      <c r="B2406" s="1">
        <v>6.0094353126633502</v>
      </c>
    </row>
    <row r="2407" spans="1:2">
      <c r="A2407" s="1">
        <v>48.275019999999998</v>
      </c>
      <c r="B2407" s="1">
        <v>3.32210963552154</v>
      </c>
    </row>
    <row r="2408" spans="1:2">
      <c r="A2408" s="1">
        <v>48.294693333333299</v>
      </c>
      <c r="B2408" s="1">
        <v>0.44489027398895797</v>
      </c>
    </row>
    <row r="2409" spans="1:2">
      <c r="A2409" s="1">
        <v>48.3143666666667</v>
      </c>
      <c r="B2409" s="1">
        <v>-0.51694623993395605</v>
      </c>
    </row>
    <row r="2410" spans="1:2">
      <c r="A2410" s="1">
        <v>48.334040000000002</v>
      </c>
      <c r="B2410" s="1">
        <v>0.52724976386119604</v>
      </c>
    </row>
    <row r="2411" spans="1:2">
      <c r="A2411" s="1">
        <v>48.353713333333303</v>
      </c>
      <c r="B2411" s="1">
        <v>0.93242158660457697</v>
      </c>
    </row>
    <row r="2412" spans="1:2">
      <c r="A2412" s="1">
        <v>48.373386666666697</v>
      </c>
      <c r="B2412" s="1">
        <v>-0.60843339644189098</v>
      </c>
    </row>
    <row r="2413" spans="1:2">
      <c r="A2413" s="1">
        <v>48.393059999999998</v>
      </c>
      <c r="B2413" s="1">
        <v>7.9705418309641105E-2</v>
      </c>
    </row>
    <row r="2414" spans="1:2">
      <c r="A2414" s="1">
        <v>48.4127333333333</v>
      </c>
      <c r="B2414" s="1">
        <v>-8.6788422164991198E-3</v>
      </c>
    </row>
    <row r="2415" spans="1:2">
      <c r="A2415" s="1">
        <v>48.432406666666701</v>
      </c>
      <c r="B2415" s="1">
        <v>0.65313770411868799</v>
      </c>
    </row>
    <row r="2416" spans="1:2">
      <c r="A2416" s="1">
        <v>48.452080000000002</v>
      </c>
      <c r="B2416" s="1">
        <v>-7.08593964997936E-2</v>
      </c>
    </row>
    <row r="2417" spans="1:2">
      <c r="A2417" s="1">
        <v>48.471753333333297</v>
      </c>
      <c r="B2417" s="1">
        <v>0.13905503642581299</v>
      </c>
    </row>
    <row r="2418" spans="1:2">
      <c r="A2418" s="1">
        <v>48.491426666666698</v>
      </c>
      <c r="B2418" s="1">
        <v>-0.53403781237630799</v>
      </c>
    </row>
    <row r="2419" spans="1:2">
      <c r="A2419" s="1">
        <v>48.511099999999999</v>
      </c>
      <c r="B2419" s="1">
        <v>1.11171939198432</v>
      </c>
    </row>
    <row r="2420" spans="1:2">
      <c r="A2420" s="1">
        <v>48.5307733333333</v>
      </c>
      <c r="B2420" s="1">
        <v>1.4914625438585301</v>
      </c>
    </row>
    <row r="2421" spans="1:2">
      <c r="A2421" s="1">
        <v>48.550446666666701</v>
      </c>
      <c r="B2421" s="1">
        <v>0.39831151358724298</v>
      </c>
    </row>
    <row r="2422" spans="1:2">
      <c r="A2422" s="1">
        <v>48.570120000000003</v>
      </c>
      <c r="B2422" s="1">
        <v>-0.44557834074081298</v>
      </c>
    </row>
    <row r="2423" spans="1:2">
      <c r="A2423" s="1">
        <v>48.589793333333297</v>
      </c>
      <c r="B2423" s="1">
        <v>1.6273355789317101</v>
      </c>
    </row>
    <row r="2424" spans="1:2">
      <c r="A2424" s="1">
        <v>48.609466666666698</v>
      </c>
      <c r="B2424" s="1">
        <v>-0.357445373913717</v>
      </c>
    </row>
    <row r="2425" spans="1:2">
      <c r="A2425" s="1">
        <v>48.62914</v>
      </c>
      <c r="B2425" s="1">
        <v>9.2748961543142397E-2</v>
      </c>
    </row>
    <row r="2426" spans="1:2">
      <c r="A2426" s="1">
        <v>48.648813333333301</v>
      </c>
      <c r="B2426" s="1">
        <v>-0.12665304591694601</v>
      </c>
    </row>
    <row r="2427" spans="1:2">
      <c r="A2427" s="1">
        <v>48.668486666666702</v>
      </c>
      <c r="B2427" s="1">
        <v>-0.120247410482896</v>
      </c>
    </row>
    <row r="2428" spans="1:2">
      <c r="A2428" s="1">
        <v>48.688160000000003</v>
      </c>
      <c r="B2428" s="1">
        <v>8.3750803419092704E-2</v>
      </c>
    </row>
    <row r="2429" spans="1:2">
      <c r="A2429" s="1">
        <v>48.707833333333298</v>
      </c>
      <c r="B2429" s="1">
        <v>1.4822230596099899</v>
      </c>
    </row>
    <row r="2430" spans="1:2">
      <c r="A2430" s="1">
        <v>48.727506666666699</v>
      </c>
      <c r="B2430" s="1">
        <v>0.229956703492915</v>
      </c>
    </row>
    <row r="2431" spans="1:2">
      <c r="A2431" s="1">
        <v>48.74718</v>
      </c>
      <c r="B2431" s="1">
        <v>0.50766006346463399</v>
      </c>
    </row>
    <row r="2432" spans="1:2">
      <c r="A2432" s="1">
        <v>48.766853333333302</v>
      </c>
      <c r="B2432" s="1">
        <v>1.9941673476233199</v>
      </c>
    </row>
    <row r="2433" spans="1:2">
      <c r="A2433" s="1">
        <v>48.786526666666703</v>
      </c>
      <c r="B2433" s="1">
        <v>0.78613002887607597</v>
      </c>
    </row>
    <row r="2434" spans="1:2">
      <c r="A2434" s="1">
        <v>48.806199999999997</v>
      </c>
      <c r="B2434" s="1">
        <v>1.2771435563997</v>
      </c>
    </row>
    <row r="2435" spans="1:2">
      <c r="A2435" s="1">
        <v>48.825873333333298</v>
      </c>
      <c r="B2435" s="1">
        <v>3.24625163669868</v>
      </c>
    </row>
    <row r="2436" spans="1:2">
      <c r="A2436" s="1">
        <v>48.845546666666699</v>
      </c>
      <c r="B2436" s="1">
        <v>1.27568958650328</v>
      </c>
    </row>
    <row r="2437" spans="1:2">
      <c r="A2437" s="1">
        <v>48.865220000000001</v>
      </c>
      <c r="B2437" s="1">
        <v>-3.0921648629520002E-2</v>
      </c>
    </row>
    <row r="2438" spans="1:2">
      <c r="A2438" s="1">
        <v>48.884893333333302</v>
      </c>
      <c r="B2438" s="1">
        <v>0.62659065149411797</v>
      </c>
    </row>
    <row r="2439" spans="1:2">
      <c r="A2439" s="1">
        <v>48.904566666666703</v>
      </c>
      <c r="B2439" s="1">
        <v>2.1979102465747999</v>
      </c>
    </row>
    <row r="2440" spans="1:2">
      <c r="A2440" s="1">
        <v>48.924239999999998</v>
      </c>
      <c r="B2440" s="1">
        <v>-0.44537719408862197</v>
      </c>
    </row>
    <row r="2441" spans="1:2">
      <c r="A2441" s="1">
        <v>48.943913333333299</v>
      </c>
      <c r="B2441" s="1">
        <v>0.40033226429691199</v>
      </c>
    </row>
    <row r="2442" spans="1:2">
      <c r="A2442" s="1">
        <v>48.9635866666667</v>
      </c>
      <c r="B2442" s="1">
        <v>0.86013098165855095</v>
      </c>
    </row>
    <row r="2443" spans="1:2">
      <c r="A2443" s="1">
        <v>48.983260000000001</v>
      </c>
      <c r="B2443" s="1">
        <v>-0.116381001831644</v>
      </c>
    </row>
    <row r="2444" spans="1:2">
      <c r="A2444" s="1">
        <v>49.002933333333303</v>
      </c>
      <c r="B2444" s="1">
        <v>0.14939367331643899</v>
      </c>
    </row>
    <row r="2445" spans="1:2">
      <c r="A2445" s="1">
        <v>49.022606666666697</v>
      </c>
      <c r="B2445" s="1">
        <v>0.44209192952909898</v>
      </c>
    </row>
    <row r="2446" spans="1:2">
      <c r="A2446" s="1">
        <v>49.042279999999998</v>
      </c>
      <c r="B2446" s="1">
        <v>0.95593435524150505</v>
      </c>
    </row>
    <row r="2447" spans="1:2">
      <c r="A2447" s="1">
        <v>49.0619533333333</v>
      </c>
      <c r="B2447" s="1">
        <v>-0.46097102921309802</v>
      </c>
    </row>
    <row r="2448" spans="1:2">
      <c r="A2448" s="1">
        <v>49.0816266666667</v>
      </c>
      <c r="B2448" s="1">
        <v>1.89628584735272</v>
      </c>
    </row>
    <row r="2449" spans="1:2">
      <c r="A2449" s="1">
        <v>49.101300000000002</v>
      </c>
      <c r="B2449" s="1">
        <v>0.95180126320593705</v>
      </c>
    </row>
    <row r="2450" spans="1:2">
      <c r="A2450" s="1">
        <v>49.120973333333303</v>
      </c>
      <c r="B2450" s="1">
        <v>-0.66584883274894002</v>
      </c>
    </row>
    <row r="2451" spans="1:2">
      <c r="A2451" s="1">
        <v>49.140646666666697</v>
      </c>
      <c r="B2451" s="1">
        <v>0.63688770773959902</v>
      </c>
    </row>
    <row r="2452" spans="1:2">
      <c r="A2452" s="1">
        <v>49.160319999999999</v>
      </c>
      <c r="B2452" s="1">
        <v>0.35192503838313499</v>
      </c>
    </row>
    <row r="2453" spans="1:2">
      <c r="A2453" s="1">
        <v>49.1799933333333</v>
      </c>
      <c r="B2453" s="1">
        <v>0.42683093230476798</v>
      </c>
    </row>
    <row r="2454" spans="1:2">
      <c r="A2454" s="1">
        <v>49.199666666666701</v>
      </c>
      <c r="B2454" s="1">
        <v>4.9716225099909903E-2</v>
      </c>
    </row>
    <row r="2455" spans="1:2">
      <c r="A2455" s="1">
        <v>49.219340000000003</v>
      </c>
      <c r="B2455" s="1">
        <v>-5.7640628863080502E-2</v>
      </c>
    </row>
    <row r="2456" spans="1:2">
      <c r="A2456" s="1">
        <v>49.239013333333297</v>
      </c>
      <c r="B2456" s="1">
        <v>0.25677215141022702</v>
      </c>
    </row>
    <row r="2457" spans="1:2">
      <c r="A2457" s="1">
        <v>49.258686666666698</v>
      </c>
      <c r="B2457" s="1">
        <v>-0.443809561537235</v>
      </c>
    </row>
    <row r="2458" spans="1:2">
      <c r="A2458" s="1">
        <v>49.278359999999999</v>
      </c>
      <c r="B2458" s="1">
        <v>0.10246117421885099</v>
      </c>
    </row>
    <row r="2459" spans="1:2">
      <c r="A2459" s="1">
        <v>49.298033333333301</v>
      </c>
      <c r="B2459" s="1">
        <v>2.5781208812501899E-2</v>
      </c>
    </row>
    <row r="2460" spans="1:2">
      <c r="A2460" s="1">
        <v>49.317706666666702</v>
      </c>
      <c r="B2460" s="1">
        <v>0.15784391786813901</v>
      </c>
    </row>
    <row r="2461" spans="1:2">
      <c r="A2461" s="1">
        <v>49.337380000000003</v>
      </c>
      <c r="B2461" s="1">
        <v>3.0744564104637999</v>
      </c>
    </row>
    <row r="2462" spans="1:2">
      <c r="A2462" s="1">
        <v>49.357053333333297</v>
      </c>
      <c r="B2462" s="1">
        <v>5.1306277636248003</v>
      </c>
    </row>
    <row r="2463" spans="1:2">
      <c r="A2463" s="1">
        <v>49.376726666666698</v>
      </c>
      <c r="B2463" s="1">
        <v>3.73543662367817</v>
      </c>
    </row>
    <row r="2464" spans="1:2">
      <c r="A2464" s="1">
        <v>49.3964</v>
      </c>
      <c r="B2464" s="1">
        <v>-0.31547042793243402</v>
      </c>
    </row>
    <row r="2465" spans="1:2">
      <c r="A2465" s="1">
        <v>49.416073333333301</v>
      </c>
      <c r="B2465" s="1">
        <v>3.45058588086447</v>
      </c>
    </row>
    <row r="2466" spans="1:2">
      <c r="A2466" s="1">
        <v>49.435746666666702</v>
      </c>
      <c r="B2466" s="1">
        <v>0.62330372573425497</v>
      </c>
    </row>
    <row r="2467" spans="1:2">
      <c r="A2467" s="1">
        <v>49.455419999999997</v>
      </c>
      <c r="B2467" s="1">
        <v>0.18340838354643599</v>
      </c>
    </row>
    <row r="2468" spans="1:2">
      <c r="A2468" s="1">
        <v>49.475093333333298</v>
      </c>
      <c r="B2468" s="1">
        <v>-0.33002175916455201</v>
      </c>
    </row>
    <row r="2469" spans="1:2">
      <c r="A2469" s="1">
        <v>49.494766666666699</v>
      </c>
      <c r="B2469" s="1">
        <v>-0.22758200699415801</v>
      </c>
    </row>
    <row r="2470" spans="1:2">
      <c r="A2470" s="1">
        <v>49.51444</v>
      </c>
      <c r="B2470" s="1">
        <v>0.75672990402638196</v>
      </c>
    </row>
    <row r="2471" spans="1:2">
      <c r="A2471" s="1">
        <v>49.534113333333302</v>
      </c>
      <c r="B2471" s="1">
        <v>0.95105418329240599</v>
      </c>
    </row>
    <row r="2472" spans="1:2">
      <c r="A2472" s="1">
        <v>49.553786666666703</v>
      </c>
      <c r="B2472" s="1">
        <v>0.28179526394103699</v>
      </c>
    </row>
    <row r="2473" spans="1:2">
      <c r="A2473" s="1">
        <v>49.573459999999997</v>
      </c>
      <c r="B2473" s="1">
        <v>32.360026483402798</v>
      </c>
    </row>
    <row r="2474" spans="1:2">
      <c r="A2474" s="1">
        <v>49.593133333333299</v>
      </c>
      <c r="B2474" s="1">
        <v>48.950957251535399</v>
      </c>
    </row>
    <row r="2475" spans="1:2">
      <c r="A2475" s="1">
        <v>49.6128066666667</v>
      </c>
      <c r="B2475" s="1">
        <v>0.161511399857238</v>
      </c>
    </row>
    <row r="2476" spans="1:2">
      <c r="A2476" s="1">
        <v>49.632480000000001</v>
      </c>
      <c r="B2476" s="1">
        <v>0.595747137926947</v>
      </c>
    </row>
    <row r="2477" spans="1:2">
      <c r="A2477" s="1">
        <v>49.652153333333302</v>
      </c>
      <c r="B2477" s="1">
        <v>2.8821317424468802</v>
      </c>
    </row>
    <row r="2478" spans="1:2">
      <c r="A2478" s="1">
        <v>49.671826666666703</v>
      </c>
      <c r="B2478" s="1">
        <v>-0.31727164472503699</v>
      </c>
    </row>
    <row r="2479" spans="1:2">
      <c r="A2479" s="1">
        <v>49.691499999999998</v>
      </c>
      <c r="B2479" s="1">
        <v>1.18734784507875</v>
      </c>
    </row>
    <row r="2480" spans="1:2">
      <c r="A2480" s="1">
        <v>49.711173333333299</v>
      </c>
      <c r="B2480" s="1">
        <v>0.12316507147478201</v>
      </c>
    </row>
    <row r="2481" spans="1:2">
      <c r="A2481" s="1">
        <v>49.7308466666667</v>
      </c>
      <c r="B2481" s="1">
        <v>-0.61057074541209599</v>
      </c>
    </row>
    <row r="2482" spans="1:2">
      <c r="A2482" s="1">
        <v>49.750520000000002</v>
      </c>
      <c r="B2482" s="1">
        <v>-4.4389984687002601E-2</v>
      </c>
    </row>
    <row r="2483" spans="1:2">
      <c r="A2483" s="1">
        <v>49.770193333333303</v>
      </c>
      <c r="B2483" s="1">
        <v>0.38604418449112199</v>
      </c>
    </row>
    <row r="2484" spans="1:2">
      <c r="A2484" s="1">
        <v>49.789866666666697</v>
      </c>
      <c r="B2484" s="1">
        <v>-0.61059912574088004</v>
      </c>
    </row>
    <row r="2485" spans="1:2">
      <c r="A2485" s="1">
        <v>49.809539999999998</v>
      </c>
      <c r="B2485" s="1">
        <v>0.58395578261599002</v>
      </c>
    </row>
    <row r="2486" spans="1:2">
      <c r="A2486" s="1">
        <v>49.8292133333333</v>
      </c>
      <c r="B2486" s="1">
        <v>4.63370235313048</v>
      </c>
    </row>
    <row r="2487" spans="1:2">
      <c r="A2487" s="1">
        <v>49.848886666666701</v>
      </c>
      <c r="B2487" s="1">
        <v>0.25710329450365799</v>
      </c>
    </row>
    <row r="2488" spans="1:2">
      <c r="A2488" s="1">
        <v>49.868560000000002</v>
      </c>
      <c r="B2488" s="1">
        <v>0.59381148908138004</v>
      </c>
    </row>
    <row r="2489" spans="1:2">
      <c r="A2489" s="1">
        <v>49.888233333333297</v>
      </c>
      <c r="B2489" s="1">
        <v>0.26546931008124602</v>
      </c>
    </row>
    <row r="2490" spans="1:2">
      <c r="A2490" s="1">
        <v>49.907906666666698</v>
      </c>
      <c r="B2490" s="1">
        <v>0.31708433499335997</v>
      </c>
    </row>
    <row r="2491" spans="1:2">
      <c r="A2491" s="1">
        <v>49.927579999999999</v>
      </c>
      <c r="B2491" s="1">
        <v>20.4585740628909</v>
      </c>
    </row>
    <row r="2492" spans="1:2">
      <c r="A2492" s="1">
        <v>49.9472533333333</v>
      </c>
      <c r="B2492" s="1">
        <v>0.53207528820500005</v>
      </c>
    </row>
    <row r="2493" spans="1:2">
      <c r="A2493" s="1">
        <v>49.966926666666701</v>
      </c>
      <c r="B2493" s="1">
        <v>2.9369788461439699</v>
      </c>
    </row>
    <row r="2494" spans="1:2">
      <c r="A2494" s="1">
        <v>49.986600000000003</v>
      </c>
      <c r="B2494" s="1">
        <v>-0.34017785610838902</v>
      </c>
    </row>
    <row r="2495" spans="1:2">
      <c r="A2495" s="1">
        <v>50.006273333333297</v>
      </c>
      <c r="B2495" s="1">
        <v>0.36612769237305998</v>
      </c>
    </row>
    <row r="2496" spans="1:2">
      <c r="A2496" s="1">
        <v>50.025946666666698</v>
      </c>
      <c r="B2496" s="1">
        <v>-0.14909798580275399</v>
      </c>
    </row>
    <row r="2497" spans="1:2">
      <c r="A2497" s="1">
        <v>50.04562</v>
      </c>
      <c r="B2497" s="1">
        <v>3.5664650314609099</v>
      </c>
    </row>
    <row r="2498" spans="1:2">
      <c r="A2498" s="1">
        <v>50.065293333333301</v>
      </c>
      <c r="B2498" s="1">
        <v>0.34690062138988098</v>
      </c>
    </row>
    <row r="2499" spans="1:2">
      <c r="A2499" s="1">
        <v>50.084966666666702</v>
      </c>
      <c r="B2499" s="1">
        <v>-1.31764850427365E-2</v>
      </c>
    </row>
    <row r="2500" spans="1:2">
      <c r="A2500" s="1">
        <v>50.104640000000003</v>
      </c>
      <c r="B2500" s="1">
        <v>-0.41594436815801</v>
      </c>
    </row>
    <row r="2501" spans="1:2">
      <c r="A2501" s="1">
        <v>50.124313333333298</v>
      </c>
      <c r="B2501" s="1">
        <v>0.38855698403120598</v>
      </c>
    </row>
    <row r="2502" spans="1:2">
      <c r="A2502" s="1">
        <v>50.143986666666699</v>
      </c>
      <c r="B2502" s="1">
        <v>0.153535290031971</v>
      </c>
    </row>
    <row r="2503" spans="1:2">
      <c r="A2503" s="1">
        <v>50.16366</v>
      </c>
      <c r="B2503" s="1">
        <v>-9.3790849492800796E-2</v>
      </c>
    </row>
    <row r="2504" spans="1:2">
      <c r="A2504" s="1">
        <v>50.183333333333302</v>
      </c>
      <c r="B2504" s="1">
        <v>0.12594781127131699</v>
      </c>
    </row>
    <row r="2505" spans="1:2">
      <c r="A2505" s="1">
        <v>50.203006666666703</v>
      </c>
      <c r="B2505" s="1">
        <v>6.0916274023638302</v>
      </c>
    </row>
    <row r="2506" spans="1:2">
      <c r="A2506" s="1">
        <v>50.222679999999997</v>
      </c>
      <c r="B2506" s="1">
        <v>0.732606901191167</v>
      </c>
    </row>
    <row r="2507" spans="1:2">
      <c r="A2507" s="1">
        <v>50.242353333333298</v>
      </c>
      <c r="B2507" s="1">
        <v>0.34331818783144002</v>
      </c>
    </row>
    <row r="2508" spans="1:2">
      <c r="A2508" s="1">
        <v>50.262026666666699</v>
      </c>
      <c r="B2508" s="1">
        <v>-3.0811941260701799E-2</v>
      </c>
    </row>
    <row r="2509" spans="1:2">
      <c r="A2509" s="1">
        <v>50.281700000000001</v>
      </c>
      <c r="B2509" s="1">
        <v>4.96885443044114E-2</v>
      </c>
    </row>
    <row r="2510" spans="1:2">
      <c r="A2510" s="1">
        <v>50.301373333333302</v>
      </c>
      <c r="B2510" s="1">
        <v>-0.24522042833604901</v>
      </c>
    </row>
    <row r="2511" spans="1:2">
      <c r="A2511" s="1">
        <v>50.321046666666703</v>
      </c>
      <c r="B2511" s="1">
        <v>-4.6774616535001701E-2</v>
      </c>
    </row>
    <row r="2512" spans="1:2">
      <c r="A2512" s="1">
        <v>50.340719999999997</v>
      </c>
      <c r="B2512" s="1">
        <v>1.60138458497428</v>
      </c>
    </row>
    <row r="2513" spans="1:2">
      <c r="A2513" s="1">
        <v>50.360393333333299</v>
      </c>
      <c r="B2513" s="1">
        <v>1.44052944168871</v>
      </c>
    </row>
    <row r="2514" spans="1:2">
      <c r="A2514" s="1">
        <v>50.3800666666667</v>
      </c>
      <c r="B2514" s="1">
        <v>1.9739937715896501</v>
      </c>
    </row>
    <row r="2515" spans="1:2">
      <c r="A2515" s="1">
        <v>50.399740000000001</v>
      </c>
      <c r="B2515" s="1">
        <v>-0.13723906087736601</v>
      </c>
    </row>
    <row r="2516" spans="1:2">
      <c r="A2516" s="1">
        <v>50.419413333333303</v>
      </c>
      <c r="B2516" s="1">
        <v>9.0668219723387497E-2</v>
      </c>
    </row>
    <row r="2517" spans="1:2">
      <c r="A2517" s="1">
        <v>50.439086666666697</v>
      </c>
      <c r="B2517" s="1">
        <v>4.4648516147192403E-2</v>
      </c>
    </row>
    <row r="2518" spans="1:2">
      <c r="A2518" s="1">
        <v>50.458759999999998</v>
      </c>
      <c r="B2518" s="1">
        <v>2.61582722428752</v>
      </c>
    </row>
    <row r="2519" spans="1:2">
      <c r="A2519" s="1">
        <v>50.4784333333333</v>
      </c>
      <c r="B2519" s="1">
        <v>-0.78425464997517003</v>
      </c>
    </row>
    <row r="2520" spans="1:2">
      <c r="A2520" s="1">
        <v>50.4981066666667</v>
      </c>
      <c r="B2520" s="1">
        <v>1.0978472805739301</v>
      </c>
    </row>
    <row r="2521" spans="1:2">
      <c r="A2521" s="1">
        <v>50.517780000000002</v>
      </c>
      <c r="B2521" s="1">
        <v>0.117340937541593</v>
      </c>
    </row>
    <row r="2522" spans="1:2">
      <c r="A2522" s="1">
        <v>50.537453333333303</v>
      </c>
      <c r="B2522" s="1">
        <v>-0.68197601288465504</v>
      </c>
    </row>
    <row r="2523" spans="1:2">
      <c r="A2523" s="1">
        <v>50.557126666666697</v>
      </c>
      <c r="B2523" s="1">
        <v>-6.5205374281148698E-3</v>
      </c>
    </row>
    <row r="2524" spans="1:2">
      <c r="A2524" s="1">
        <v>50.576799999999999</v>
      </c>
      <c r="B2524" s="1">
        <v>0.73745696104902903</v>
      </c>
    </row>
    <row r="2525" spans="1:2">
      <c r="A2525" s="1">
        <v>50.5964733333333</v>
      </c>
      <c r="B2525" s="1">
        <v>-3.5063716143593299E-2</v>
      </c>
    </row>
    <row r="2526" spans="1:2">
      <c r="A2526" s="1">
        <v>50.616146666666701</v>
      </c>
      <c r="B2526" s="1">
        <v>-0.141767006003374</v>
      </c>
    </row>
    <row r="2527" spans="1:2">
      <c r="A2527" s="1">
        <v>50.635820000000002</v>
      </c>
      <c r="B2527" s="1">
        <v>1.0529206278091301</v>
      </c>
    </row>
    <row r="2528" spans="1:2">
      <c r="A2528" s="1">
        <v>50.655493333333297</v>
      </c>
      <c r="B2528" s="1">
        <v>-0.59347868718504004</v>
      </c>
    </row>
    <row r="2529" spans="1:2">
      <c r="A2529" s="1">
        <v>50.675166666666698</v>
      </c>
      <c r="B2529" s="1">
        <v>-0.420920370633455</v>
      </c>
    </row>
    <row r="2530" spans="1:2">
      <c r="A2530" s="1">
        <v>50.694839999999999</v>
      </c>
      <c r="B2530" s="1">
        <v>9.9999823451784597E-2</v>
      </c>
    </row>
    <row r="2531" spans="1:2">
      <c r="A2531" s="1">
        <v>50.714513333333301</v>
      </c>
      <c r="B2531" s="1">
        <v>0.88635316960364097</v>
      </c>
    </row>
    <row r="2532" spans="1:2">
      <c r="A2532" s="1">
        <v>50.734186666666702</v>
      </c>
      <c r="B2532" s="1">
        <v>-0.514368111653561</v>
      </c>
    </row>
    <row r="2533" spans="1:2">
      <c r="A2533" s="1">
        <v>50.753860000000003</v>
      </c>
      <c r="B2533" s="1">
        <v>1.0896060215458201</v>
      </c>
    </row>
    <row r="2534" spans="1:2">
      <c r="A2534" s="1">
        <v>50.773533333333297</v>
      </c>
      <c r="B2534" s="1">
        <v>0.404930739853818</v>
      </c>
    </row>
    <row r="2535" spans="1:2">
      <c r="A2535" s="1">
        <v>50.793206666666698</v>
      </c>
      <c r="B2535" s="1">
        <v>0.823034808104388</v>
      </c>
    </row>
    <row r="2536" spans="1:2">
      <c r="A2536" s="1">
        <v>50.81288</v>
      </c>
      <c r="B2536" s="1">
        <v>0.111518765317546</v>
      </c>
    </row>
    <row r="2537" spans="1:2">
      <c r="A2537" s="1">
        <v>50.832553333333301</v>
      </c>
      <c r="B2537" s="1">
        <v>0.61301444774147495</v>
      </c>
    </row>
    <row r="2538" spans="1:2">
      <c r="A2538" s="1">
        <v>50.852226666666702</v>
      </c>
      <c r="B2538" s="1">
        <v>-0.241486702125953</v>
      </c>
    </row>
    <row r="2539" spans="1:2">
      <c r="A2539" s="1">
        <v>50.871899999999997</v>
      </c>
      <c r="B2539" s="1">
        <v>0.71670596819656596</v>
      </c>
    </row>
    <row r="2540" spans="1:2">
      <c r="A2540" s="1">
        <v>50.891573333333298</v>
      </c>
      <c r="B2540" s="1">
        <v>-0.69243402735937498</v>
      </c>
    </row>
    <row r="2541" spans="1:2">
      <c r="A2541" s="1">
        <v>50.911246666666699</v>
      </c>
      <c r="B2541" s="1">
        <v>2.9281779749201999</v>
      </c>
    </row>
    <row r="2542" spans="1:2">
      <c r="A2542" s="1">
        <v>50.93092</v>
      </c>
      <c r="B2542" s="1">
        <v>0.17833320637699199</v>
      </c>
    </row>
    <row r="2543" spans="1:2">
      <c r="A2543" s="1">
        <v>50.950593333333302</v>
      </c>
      <c r="B2543" s="1">
        <v>-2.2981430817914698E-2</v>
      </c>
    </row>
    <row r="2544" spans="1:2">
      <c r="A2544" s="1">
        <v>50.970266666666703</v>
      </c>
      <c r="B2544" s="1">
        <v>7.6943969202614995E-2</v>
      </c>
    </row>
    <row r="2545" spans="1:2">
      <c r="A2545" s="1">
        <v>50.989939999999997</v>
      </c>
      <c r="B2545" s="1">
        <v>0.22663878129566101</v>
      </c>
    </row>
    <row r="2546" spans="1:2">
      <c r="A2546" s="1">
        <v>51.009613333333299</v>
      </c>
      <c r="B2546" s="1">
        <v>1.1232089369876199</v>
      </c>
    </row>
    <row r="2547" spans="1:2">
      <c r="A2547" s="1">
        <v>51.0292866666667</v>
      </c>
      <c r="B2547" s="1">
        <v>0.84396853686825402</v>
      </c>
    </row>
    <row r="2548" spans="1:2">
      <c r="A2548" s="1">
        <v>51.048960000000001</v>
      </c>
      <c r="B2548" s="1">
        <v>0.35881408332970299</v>
      </c>
    </row>
    <row r="2549" spans="1:2">
      <c r="A2549" s="1">
        <v>51.068633333333302</v>
      </c>
      <c r="B2549" s="1">
        <v>1.1864605058500499</v>
      </c>
    </row>
    <row r="2550" spans="1:2">
      <c r="A2550" s="1">
        <v>51.088306666666703</v>
      </c>
      <c r="B2550" s="1">
        <v>-3.2918558684831803E-2</v>
      </c>
    </row>
    <row r="2551" spans="1:2">
      <c r="A2551" s="1">
        <v>51.107979999999998</v>
      </c>
      <c r="B2551" s="1">
        <v>-0.20868260584928999</v>
      </c>
    </row>
    <row r="2552" spans="1:2">
      <c r="A2552" s="1">
        <v>51.127653333333299</v>
      </c>
      <c r="B2552" s="1">
        <v>5.1584688740125499E-2</v>
      </c>
    </row>
    <row r="2553" spans="1:2">
      <c r="A2553" s="1">
        <v>51.1473266666667</v>
      </c>
      <c r="B2553" s="1">
        <v>0.72028846883231801</v>
      </c>
    </row>
    <row r="2554" spans="1:2">
      <c r="A2554" s="1">
        <v>51.167000000000002</v>
      </c>
      <c r="B2554" s="1">
        <v>0.119986102069031</v>
      </c>
    </row>
    <row r="2555" spans="1:2">
      <c r="A2555" s="1">
        <v>51.186673333333303</v>
      </c>
      <c r="B2555" s="1">
        <v>0.76236090481272301</v>
      </c>
    </row>
    <row r="2556" spans="1:2">
      <c r="A2556" s="1">
        <v>51.206346666666697</v>
      </c>
      <c r="B2556" s="1">
        <v>-0.95790900027256698</v>
      </c>
    </row>
    <row r="2557" spans="1:2">
      <c r="A2557" s="1">
        <v>51.226019999999998</v>
      </c>
      <c r="B2557" s="1">
        <v>0.277129643473909</v>
      </c>
    </row>
    <row r="2558" spans="1:2">
      <c r="A2558" s="1">
        <v>51.2456933333333</v>
      </c>
      <c r="B2558" s="1">
        <v>-9.3204884864724599E-2</v>
      </c>
    </row>
    <row r="2559" spans="1:2">
      <c r="A2559" s="1">
        <v>51.265366666666701</v>
      </c>
      <c r="B2559" s="1">
        <v>1.15716657907647</v>
      </c>
    </row>
    <row r="2560" spans="1:2">
      <c r="A2560" s="1">
        <v>51.285040000000002</v>
      </c>
      <c r="B2560" s="1">
        <v>3.5719099275525898E-2</v>
      </c>
    </row>
    <row r="2561" spans="1:2">
      <c r="A2561" s="1">
        <v>51.304713333333297</v>
      </c>
      <c r="B2561" s="1">
        <v>-7.58779464713185E-2</v>
      </c>
    </row>
    <row r="2562" spans="1:2">
      <c r="A2562" s="1">
        <v>51.324386666666697</v>
      </c>
      <c r="B2562" s="1">
        <v>0.72335921010669602</v>
      </c>
    </row>
    <row r="2563" spans="1:2">
      <c r="A2563" s="1">
        <v>51.344059999999999</v>
      </c>
      <c r="B2563" s="1">
        <v>0.81486734673652805</v>
      </c>
    </row>
    <row r="2564" spans="1:2">
      <c r="A2564" s="1">
        <v>51.3637333333333</v>
      </c>
      <c r="B2564" s="1">
        <v>0.151586236903091</v>
      </c>
    </row>
    <row r="2565" spans="1:2">
      <c r="A2565" s="1">
        <v>51.383406666666701</v>
      </c>
      <c r="B2565" s="1">
        <v>4.2438040471036</v>
      </c>
    </row>
    <row r="2566" spans="1:2">
      <c r="A2566" s="1">
        <v>51.403080000000003</v>
      </c>
      <c r="B2566" s="1">
        <v>0.1162921871715</v>
      </c>
    </row>
    <row r="2567" spans="1:2">
      <c r="A2567" s="1">
        <v>51.422753333333297</v>
      </c>
      <c r="B2567" s="1">
        <v>2.35901367168983</v>
      </c>
    </row>
    <row r="2568" spans="1:2">
      <c r="A2568" s="1">
        <v>51.442426666666698</v>
      </c>
      <c r="B2568" s="1">
        <v>0.87105453634676899</v>
      </c>
    </row>
    <row r="2569" spans="1:2">
      <c r="A2569" s="1">
        <v>51.4621</v>
      </c>
      <c r="B2569" s="1">
        <v>-0.37067771190564902</v>
      </c>
    </row>
    <row r="2570" spans="1:2">
      <c r="A2570" s="1">
        <v>51.481773333333301</v>
      </c>
      <c r="B2570" s="1">
        <v>-0.31799980437540798</v>
      </c>
    </row>
    <row r="2571" spans="1:2">
      <c r="A2571" s="1">
        <v>51.501446666666702</v>
      </c>
      <c r="B2571" s="1">
        <v>-0.21644782254934899</v>
      </c>
    </row>
    <row r="2572" spans="1:2">
      <c r="A2572" s="1">
        <v>51.521120000000003</v>
      </c>
      <c r="B2572" s="1">
        <v>0.91499477546761498</v>
      </c>
    </row>
    <row r="2573" spans="1:2">
      <c r="A2573" s="1">
        <v>51.540793333333298</v>
      </c>
      <c r="B2573" s="1">
        <v>0.404156481744669</v>
      </c>
    </row>
    <row r="2574" spans="1:2">
      <c r="A2574" s="1">
        <v>51.560466666666699</v>
      </c>
      <c r="B2574" s="1">
        <v>-0.48443580587135598</v>
      </c>
    </row>
    <row r="2575" spans="1:2">
      <c r="A2575" s="1">
        <v>51.58014</v>
      </c>
      <c r="B2575" s="1">
        <v>0.51294518133924605</v>
      </c>
    </row>
    <row r="2576" spans="1:2">
      <c r="A2576" s="1">
        <v>51.599813333333302</v>
      </c>
      <c r="B2576" s="1">
        <v>0.136363082486261</v>
      </c>
    </row>
    <row r="2577" spans="1:2">
      <c r="A2577" s="1">
        <v>51.619486666666702</v>
      </c>
      <c r="B2577" s="1">
        <v>0.86384012860809301</v>
      </c>
    </row>
    <row r="2578" spans="1:2">
      <c r="A2578" s="1">
        <v>51.639159999999997</v>
      </c>
      <c r="B2578" s="1">
        <v>6.8464014918528298</v>
      </c>
    </row>
    <row r="2579" spans="1:2">
      <c r="A2579" s="1">
        <v>51.658833333333298</v>
      </c>
      <c r="B2579" s="1">
        <v>0.404869348099264</v>
      </c>
    </row>
    <row r="2580" spans="1:2">
      <c r="A2580" s="1">
        <v>51.678506666666699</v>
      </c>
      <c r="B2580" s="1">
        <v>-0.13551052520443099</v>
      </c>
    </row>
    <row r="2581" spans="1:2">
      <c r="A2581" s="1">
        <v>51.698180000000001</v>
      </c>
      <c r="B2581" s="1">
        <v>-0.324511757321295</v>
      </c>
    </row>
    <row r="2582" spans="1:2">
      <c r="A2582" s="1">
        <v>51.717853333333302</v>
      </c>
      <c r="B2582" s="1">
        <v>8.0726230628828402E-2</v>
      </c>
    </row>
    <row r="2583" spans="1:2">
      <c r="A2583" s="1">
        <v>51.737526666666703</v>
      </c>
      <c r="B2583" s="1">
        <v>2.63035348489342</v>
      </c>
    </row>
    <row r="2584" spans="1:2">
      <c r="A2584" s="1">
        <v>51.757199999999997</v>
      </c>
      <c r="B2584" s="1">
        <v>0.41409377240018502</v>
      </c>
    </row>
    <row r="2585" spans="1:2">
      <c r="A2585" s="1">
        <v>51.776873333333299</v>
      </c>
      <c r="B2585" s="1">
        <v>0.464090964403579</v>
      </c>
    </row>
    <row r="2586" spans="1:2">
      <c r="A2586" s="1">
        <v>51.7965466666667</v>
      </c>
      <c r="B2586" s="1">
        <v>9.8108071432309998E-2</v>
      </c>
    </row>
    <row r="2587" spans="1:2">
      <c r="A2587" s="1">
        <v>51.816220000000001</v>
      </c>
      <c r="B2587" s="1">
        <v>-0.36818474122589001</v>
      </c>
    </row>
    <row r="2588" spans="1:2">
      <c r="A2588" s="1">
        <v>51.835893333333303</v>
      </c>
      <c r="B2588" s="1">
        <v>-0.13570498141770601</v>
      </c>
    </row>
    <row r="2589" spans="1:2">
      <c r="A2589" s="1">
        <v>51.855566666666697</v>
      </c>
      <c r="B2589" s="1">
        <v>0.12552930920886701</v>
      </c>
    </row>
    <row r="2590" spans="1:2">
      <c r="A2590" s="1">
        <v>51.875239999999998</v>
      </c>
      <c r="B2590" s="1">
        <v>0.63770332015970299</v>
      </c>
    </row>
    <row r="2591" spans="1:2">
      <c r="A2591" s="1">
        <v>51.894913333333299</v>
      </c>
      <c r="B2591" s="1">
        <v>5.5371343837476397E-2</v>
      </c>
    </row>
    <row r="2592" spans="1:2">
      <c r="A2592" s="1">
        <v>51.9145866666667</v>
      </c>
      <c r="B2592" s="1">
        <v>0.39194542222136602</v>
      </c>
    </row>
    <row r="2593" spans="1:2">
      <c r="A2593" s="1">
        <v>51.934260000000002</v>
      </c>
      <c r="B2593" s="1">
        <v>0.80665307172115397</v>
      </c>
    </row>
    <row r="2594" spans="1:2">
      <c r="A2594" s="1">
        <v>51.953933333333303</v>
      </c>
      <c r="B2594" s="1">
        <v>-0.50819925709029701</v>
      </c>
    </row>
    <row r="2595" spans="1:2">
      <c r="A2595" s="1">
        <v>51.973606666666697</v>
      </c>
      <c r="B2595" s="1">
        <v>0.34296349567546602</v>
      </c>
    </row>
    <row r="2596" spans="1:2">
      <c r="A2596" s="1">
        <v>51.993279999999999</v>
      </c>
      <c r="B2596" s="1">
        <v>1.5332510966906501</v>
      </c>
    </row>
    <row r="2597" spans="1:2">
      <c r="A2597" s="1">
        <v>52.0129533333333</v>
      </c>
      <c r="B2597" s="1">
        <v>0.548383935584143</v>
      </c>
    </row>
    <row r="2598" spans="1:2">
      <c r="A2598" s="1">
        <v>52.032626666666701</v>
      </c>
      <c r="B2598" s="1">
        <v>0.48395399759348001</v>
      </c>
    </row>
    <row r="2599" spans="1:2">
      <c r="A2599" s="1">
        <v>52.052300000000002</v>
      </c>
      <c r="B2599" s="1">
        <v>1.09645789929672</v>
      </c>
    </row>
    <row r="2600" spans="1:2">
      <c r="A2600" s="1">
        <v>52.071973333333297</v>
      </c>
      <c r="B2600" s="1">
        <v>1.2124277377300701</v>
      </c>
    </row>
    <row r="2601" spans="1:2">
      <c r="A2601" s="1">
        <v>52.091646666666698</v>
      </c>
      <c r="B2601" s="1">
        <v>1.1663138669662401</v>
      </c>
    </row>
    <row r="2602" spans="1:2">
      <c r="A2602" s="1">
        <v>52.111319999999999</v>
      </c>
      <c r="B2602" s="1">
        <v>0.66222546916615599</v>
      </c>
    </row>
    <row r="2603" spans="1:2">
      <c r="A2603" s="1">
        <v>52.130993333333301</v>
      </c>
      <c r="B2603" s="1">
        <v>-0.93457796664011705</v>
      </c>
    </row>
    <row r="2604" spans="1:2">
      <c r="A2604" s="1">
        <v>52.150666666666702</v>
      </c>
      <c r="B2604" s="1">
        <v>0.32946645158893401</v>
      </c>
    </row>
    <row r="2605" spans="1:2">
      <c r="A2605" s="1">
        <v>52.170340000000003</v>
      </c>
      <c r="B2605" s="1">
        <v>0.35919435452444798</v>
      </c>
    </row>
    <row r="2606" spans="1:2">
      <c r="A2606" s="1">
        <v>52.190013333333297</v>
      </c>
      <c r="B2606" s="1">
        <v>10.580077303670601</v>
      </c>
    </row>
    <row r="2607" spans="1:2">
      <c r="A2607" s="1">
        <v>52.209686666666698</v>
      </c>
      <c r="B2607" s="1">
        <v>0.149364193866975</v>
      </c>
    </row>
    <row r="2608" spans="1:2">
      <c r="A2608" s="1">
        <v>52.22936</v>
      </c>
      <c r="B2608" s="1">
        <v>1.6777841080203999</v>
      </c>
    </row>
    <row r="2609" spans="1:2">
      <c r="A2609" s="1">
        <v>52.249033333333301</v>
      </c>
      <c r="B2609" s="1">
        <v>0.15102146339116099</v>
      </c>
    </row>
    <row r="2610" spans="1:2">
      <c r="A2610" s="1">
        <v>52.268706666666702</v>
      </c>
      <c r="B2610" s="1">
        <v>0.26022343964532302</v>
      </c>
    </row>
    <row r="2611" spans="1:2">
      <c r="A2611" s="1">
        <v>52.288379999999997</v>
      </c>
      <c r="B2611" s="1">
        <v>13.0205666977016</v>
      </c>
    </row>
    <row r="2612" spans="1:2">
      <c r="A2612" s="1">
        <v>52.308053333333298</v>
      </c>
      <c r="B2612" s="1">
        <v>0.70076360293840401</v>
      </c>
    </row>
    <row r="2613" spans="1:2">
      <c r="A2613" s="1">
        <v>52.327726666666699</v>
      </c>
      <c r="B2613" s="1">
        <v>0.32145117791164102</v>
      </c>
    </row>
    <row r="2614" spans="1:2">
      <c r="A2614" s="1">
        <v>52.3474</v>
      </c>
      <c r="B2614" s="1">
        <v>1.91018449262335</v>
      </c>
    </row>
    <row r="2615" spans="1:2">
      <c r="A2615" s="1">
        <v>52.367073333333302</v>
      </c>
      <c r="B2615" s="1">
        <v>1.59203545642736</v>
      </c>
    </row>
    <row r="2616" spans="1:2">
      <c r="A2616" s="1">
        <v>52.386746666666703</v>
      </c>
      <c r="B2616" s="1">
        <v>0.30712048235834699</v>
      </c>
    </row>
    <row r="2617" spans="1:2">
      <c r="A2617" s="1">
        <v>52.406419999999997</v>
      </c>
      <c r="B2617" s="1">
        <v>4.1939159377671302</v>
      </c>
    </row>
    <row r="2618" spans="1:2">
      <c r="A2618" s="1">
        <v>52.426093333333299</v>
      </c>
      <c r="B2618" s="1">
        <v>0.65338864031086097</v>
      </c>
    </row>
    <row r="2619" spans="1:2">
      <c r="A2619" s="1">
        <v>52.4457666666667</v>
      </c>
      <c r="B2619" s="1">
        <v>0.38860791308192399</v>
      </c>
    </row>
    <row r="2620" spans="1:2">
      <c r="A2620" s="1">
        <v>52.465440000000001</v>
      </c>
      <c r="B2620" s="1">
        <v>9.06202473028863E-2</v>
      </c>
    </row>
    <row r="2621" spans="1:2">
      <c r="A2621" s="1">
        <v>52.485113333333302</v>
      </c>
      <c r="B2621" s="1">
        <v>0.94639943455797704</v>
      </c>
    </row>
    <row r="2622" spans="1:2">
      <c r="A2622" s="1">
        <v>52.504786666666703</v>
      </c>
      <c r="B2622" s="1">
        <v>0.19330201799494301</v>
      </c>
    </row>
    <row r="2623" spans="1:2">
      <c r="A2623" s="1">
        <v>52.524459999999998</v>
      </c>
      <c r="B2623" s="1">
        <v>0.80776073553306604</v>
      </c>
    </row>
    <row r="2624" spans="1:2">
      <c r="A2624" s="1">
        <v>52.544133333333299</v>
      </c>
      <c r="B2624" s="1">
        <v>0.33468000226159</v>
      </c>
    </row>
    <row r="2625" spans="1:2">
      <c r="A2625" s="1">
        <v>52.5638066666667</v>
      </c>
      <c r="B2625" s="1">
        <v>1.34588663148032</v>
      </c>
    </row>
    <row r="2626" spans="1:2">
      <c r="A2626" s="1">
        <v>52.583480000000002</v>
      </c>
      <c r="B2626" s="1">
        <v>0.79193109797155403</v>
      </c>
    </row>
    <row r="2627" spans="1:2">
      <c r="A2627" s="1">
        <v>52.603153333333303</v>
      </c>
      <c r="B2627" s="1">
        <v>1.1877100300927099</v>
      </c>
    </row>
    <row r="2628" spans="1:2">
      <c r="A2628" s="1">
        <v>52.622826666666697</v>
      </c>
      <c r="B2628" s="1">
        <v>1.0754024982977299</v>
      </c>
    </row>
    <row r="2629" spans="1:2">
      <c r="A2629" s="1">
        <v>52.642499999999998</v>
      </c>
      <c r="B2629" s="1">
        <v>0.18193438926543201</v>
      </c>
    </row>
    <row r="2630" spans="1:2">
      <c r="A2630" s="1">
        <v>52.6621733333333</v>
      </c>
      <c r="B2630" s="1">
        <v>-6.9268526929986196E-2</v>
      </c>
    </row>
    <row r="2631" spans="1:2">
      <c r="A2631" s="1">
        <v>52.681846666666701</v>
      </c>
      <c r="B2631" s="1">
        <v>-0.21099447504985799</v>
      </c>
    </row>
    <row r="2632" spans="1:2">
      <c r="A2632" s="1">
        <v>52.701520000000002</v>
      </c>
      <c r="B2632" s="1">
        <v>3.5760527781034099</v>
      </c>
    </row>
    <row r="2633" spans="1:2">
      <c r="A2633" s="1">
        <v>52.721193333333296</v>
      </c>
      <c r="B2633" s="1">
        <v>0.93095228704427002</v>
      </c>
    </row>
    <row r="2634" spans="1:2">
      <c r="A2634" s="1">
        <v>52.740866666666697</v>
      </c>
      <c r="B2634" s="1">
        <v>0.20602191773105699</v>
      </c>
    </row>
    <row r="2635" spans="1:2">
      <c r="A2635" s="1">
        <v>52.760539999999999</v>
      </c>
      <c r="B2635" s="1">
        <v>0.15095402639114</v>
      </c>
    </row>
    <row r="2636" spans="1:2">
      <c r="A2636" s="1">
        <v>52.7802133333333</v>
      </c>
      <c r="B2636" s="1">
        <v>2.3014072410416202</v>
      </c>
    </row>
    <row r="2637" spans="1:2">
      <c r="A2637" s="1">
        <v>52.799886666666701</v>
      </c>
      <c r="B2637" s="1">
        <v>1.24395660614526</v>
      </c>
    </row>
    <row r="2638" spans="1:2">
      <c r="A2638" s="1">
        <v>52.819560000000003</v>
      </c>
      <c r="B2638" s="1">
        <v>0.56893492667692402</v>
      </c>
    </row>
    <row r="2639" spans="1:2">
      <c r="A2639" s="1">
        <v>52.839233333333297</v>
      </c>
      <c r="B2639" s="1">
        <v>0.30886345407618798</v>
      </c>
    </row>
    <row r="2640" spans="1:2">
      <c r="A2640" s="1">
        <v>52.858906666666698</v>
      </c>
      <c r="B2640" s="1">
        <v>0.577978367770275</v>
      </c>
    </row>
    <row r="2641" spans="1:2">
      <c r="A2641" s="1">
        <v>52.878579999999999</v>
      </c>
      <c r="B2641" s="1">
        <v>-0.10941370712072999</v>
      </c>
    </row>
    <row r="2642" spans="1:2">
      <c r="A2642" s="1">
        <v>52.898253333333301</v>
      </c>
      <c r="B2642" s="1">
        <v>0.86972472785236499</v>
      </c>
    </row>
    <row r="2643" spans="1:2">
      <c r="A2643" s="1">
        <v>52.917926666666702</v>
      </c>
      <c r="B2643" s="1">
        <v>0.12965611665090301</v>
      </c>
    </row>
    <row r="2644" spans="1:2">
      <c r="A2644" s="1">
        <v>52.937600000000003</v>
      </c>
      <c r="B2644" s="1">
        <v>2.16977374961566E-2</v>
      </c>
    </row>
    <row r="2645" spans="1:2">
      <c r="A2645" s="1">
        <v>52.957273333333298</v>
      </c>
      <c r="B2645" s="1">
        <v>1.0513896170589301</v>
      </c>
    </row>
    <row r="2646" spans="1:2">
      <c r="A2646" s="1">
        <v>52.976946666666699</v>
      </c>
      <c r="B2646" s="1">
        <v>0.19341330279132801</v>
      </c>
    </row>
    <row r="2647" spans="1:2">
      <c r="A2647" s="1">
        <v>52.99662</v>
      </c>
      <c r="B2647" s="1">
        <v>-0.33376075753501999</v>
      </c>
    </row>
    <row r="2648" spans="1:2">
      <c r="A2648" s="1">
        <v>53.016293333333302</v>
      </c>
      <c r="B2648" s="1">
        <v>-7.2426725072439399E-2</v>
      </c>
    </row>
    <row r="2649" spans="1:2">
      <c r="A2649" s="1">
        <v>53.035966666666702</v>
      </c>
      <c r="B2649" s="1">
        <v>8.65910899772354E-2</v>
      </c>
    </row>
    <row r="2650" spans="1:2">
      <c r="A2650" s="1">
        <v>53.055639999999997</v>
      </c>
      <c r="B2650" s="1">
        <v>0.75847251674925698</v>
      </c>
    </row>
    <row r="2651" spans="1:2">
      <c r="A2651" s="1">
        <v>53.075313333333298</v>
      </c>
      <c r="B2651" s="1">
        <v>-0.44371502052040901</v>
      </c>
    </row>
    <row r="2652" spans="1:2">
      <c r="A2652" s="1">
        <v>53.094986666666699</v>
      </c>
      <c r="B2652" s="1">
        <v>0.32804399479433699</v>
      </c>
    </row>
    <row r="2653" spans="1:2">
      <c r="A2653" s="1">
        <v>53.114660000000001</v>
      </c>
      <c r="B2653" s="1">
        <v>0.46620262816675101</v>
      </c>
    </row>
    <row r="2654" spans="1:2">
      <c r="A2654" s="1">
        <v>53.134333333333302</v>
      </c>
      <c r="B2654" s="1">
        <v>0.58706728559459898</v>
      </c>
    </row>
    <row r="2655" spans="1:2">
      <c r="A2655" s="1">
        <v>53.154006666666703</v>
      </c>
      <c r="B2655" s="1">
        <v>19.6397544464572</v>
      </c>
    </row>
    <row r="2656" spans="1:2">
      <c r="A2656" s="1">
        <v>53.173679999999997</v>
      </c>
      <c r="B2656" s="1">
        <v>0.25678245857396598</v>
      </c>
    </row>
    <row r="2657" spans="1:2">
      <c r="A2657" s="1">
        <v>53.193353333333299</v>
      </c>
      <c r="B2657" s="1">
        <v>2.4270667963533401</v>
      </c>
    </row>
    <row r="2658" spans="1:2">
      <c r="A2658" s="1">
        <v>53.2130266666667</v>
      </c>
      <c r="B2658" s="1">
        <v>0.9610789094662</v>
      </c>
    </row>
    <row r="2659" spans="1:2">
      <c r="A2659" s="1">
        <v>53.232700000000001</v>
      </c>
      <c r="B2659" s="1">
        <v>0.20371174995216201</v>
      </c>
    </row>
    <row r="2660" spans="1:2">
      <c r="A2660" s="1">
        <v>53.252373333333303</v>
      </c>
      <c r="B2660" s="1">
        <v>1.3038526970338</v>
      </c>
    </row>
    <row r="2661" spans="1:2">
      <c r="A2661" s="1">
        <v>53.272046666666697</v>
      </c>
      <c r="B2661" s="1">
        <v>4.6373210838249497</v>
      </c>
    </row>
    <row r="2662" spans="1:2">
      <c r="A2662" s="1">
        <v>53.291719999999998</v>
      </c>
      <c r="B2662" s="1">
        <v>-0.34592133247763901</v>
      </c>
    </row>
    <row r="2663" spans="1:2">
      <c r="A2663" s="1">
        <v>53.311393333333299</v>
      </c>
      <c r="B2663" s="1">
        <v>-0.161740081720502</v>
      </c>
    </row>
    <row r="2664" spans="1:2">
      <c r="A2664" s="1">
        <v>53.3310666666667</v>
      </c>
      <c r="B2664" s="1">
        <v>0.35668429814854402</v>
      </c>
    </row>
    <row r="2665" spans="1:2">
      <c r="A2665" s="1">
        <v>53.350740000000002</v>
      </c>
      <c r="B2665" s="1">
        <v>-5.76867932046813E-2</v>
      </c>
    </row>
    <row r="2666" spans="1:2">
      <c r="A2666" s="1">
        <v>53.370413333333303</v>
      </c>
      <c r="B2666" s="1">
        <v>1.6530914962185601</v>
      </c>
    </row>
    <row r="2667" spans="1:2">
      <c r="A2667" s="1">
        <v>53.390086666666697</v>
      </c>
      <c r="B2667" s="1">
        <v>-0.36225568420279403</v>
      </c>
    </row>
    <row r="2668" spans="1:2">
      <c r="A2668" s="1">
        <v>53.409759999999999</v>
      </c>
      <c r="B2668" s="1">
        <v>1.90164789010563</v>
      </c>
    </row>
    <row r="2669" spans="1:2">
      <c r="A2669" s="1">
        <v>53.4294333333333</v>
      </c>
      <c r="B2669" s="1">
        <v>0.38950528294444398</v>
      </c>
    </row>
    <row r="2670" spans="1:2">
      <c r="A2670" s="1">
        <v>53.449106666666701</v>
      </c>
      <c r="B2670" s="1">
        <v>0.444953189539401</v>
      </c>
    </row>
    <row r="2671" spans="1:2">
      <c r="A2671" s="1">
        <v>53.468780000000002</v>
      </c>
      <c r="B2671" s="1">
        <v>0.40175517297027802</v>
      </c>
    </row>
    <row r="2672" spans="1:2">
      <c r="A2672" s="1">
        <v>53.488453333333297</v>
      </c>
      <c r="B2672" s="1">
        <v>0.62197340735574702</v>
      </c>
    </row>
    <row r="2673" spans="1:2">
      <c r="A2673" s="1">
        <v>53.508126666666698</v>
      </c>
      <c r="B2673" s="1">
        <v>-9.8771480471127104E-2</v>
      </c>
    </row>
    <row r="2674" spans="1:2">
      <c r="A2674" s="1">
        <v>53.527799999999999</v>
      </c>
      <c r="B2674" s="1">
        <v>0.20235845088290999</v>
      </c>
    </row>
    <row r="2675" spans="1:2">
      <c r="A2675" s="1">
        <v>53.547473333333301</v>
      </c>
      <c r="B2675" s="1">
        <v>0.103202603653391</v>
      </c>
    </row>
    <row r="2676" spans="1:2">
      <c r="A2676" s="1">
        <v>53.567146666666702</v>
      </c>
      <c r="B2676" s="1">
        <v>-0.37623686295627001</v>
      </c>
    </row>
    <row r="2677" spans="1:2">
      <c r="A2677" s="1">
        <v>53.586820000000003</v>
      </c>
      <c r="B2677" s="1">
        <v>0.70012695536442604</v>
      </c>
    </row>
    <row r="2678" spans="1:2">
      <c r="A2678" s="1">
        <v>53.606493333333297</v>
      </c>
      <c r="B2678" s="1">
        <v>0.55565811448173497</v>
      </c>
    </row>
    <row r="2679" spans="1:2">
      <c r="A2679" s="1">
        <v>53.626166666666698</v>
      </c>
      <c r="B2679" s="1">
        <v>0.32907101519113902</v>
      </c>
    </row>
    <row r="2680" spans="1:2">
      <c r="A2680" s="1">
        <v>53.64584</v>
      </c>
      <c r="B2680" s="1">
        <v>0.46005102859802</v>
      </c>
    </row>
    <row r="2681" spans="1:2">
      <c r="A2681" s="1">
        <v>53.665513333333301</v>
      </c>
      <c r="B2681" s="1">
        <v>0.284260788429821</v>
      </c>
    </row>
    <row r="2682" spans="1:2">
      <c r="A2682" s="1">
        <v>53.685186666666702</v>
      </c>
      <c r="B2682" s="1">
        <v>-0.30017353921893902</v>
      </c>
    </row>
    <row r="2683" spans="1:2">
      <c r="A2683" s="1">
        <v>53.704859999999996</v>
      </c>
      <c r="B2683" s="1">
        <v>-0.55783158907836705</v>
      </c>
    </row>
    <row r="2684" spans="1:2">
      <c r="A2684" s="1">
        <v>53.724533333333298</v>
      </c>
      <c r="B2684" s="1">
        <v>0.90158464604451705</v>
      </c>
    </row>
    <row r="2685" spans="1:2">
      <c r="A2685" s="1">
        <v>53.744206666666699</v>
      </c>
      <c r="B2685" s="1">
        <v>0.95920272865380796</v>
      </c>
    </row>
    <row r="2686" spans="1:2">
      <c r="A2686" s="1">
        <v>53.76388</v>
      </c>
      <c r="B2686" s="1">
        <v>1.0058956585562999</v>
      </c>
    </row>
    <row r="2687" spans="1:2">
      <c r="A2687" s="1">
        <v>53.783553333333302</v>
      </c>
      <c r="B2687" s="1">
        <v>-0.36861722190398999</v>
      </c>
    </row>
    <row r="2688" spans="1:2">
      <c r="A2688" s="1">
        <v>53.803226666666703</v>
      </c>
      <c r="B2688" s="1">
        <v>-0.61794161752894206</v>
      </c>
    </row>
    <row r="2689" spans="1:2">
      <c r="A2689" s="1">
        <v>53.822899999999997</v>
      </c>
      <c r="B2689" s="1">
        <v>0.34041691123141099</v>
      </c>
    </row>
    <row r="2690" spans="1:2">
      <c r="A2690" s="1">
        <v>53.842573333333299</v>
      </c>
      <c r="B2690" s="1">
        <v>9.2406891863196394E-2</v>
      </c>
    </row>
    <row r="2691" spans="1:2">
      <c r="A2691" s="1">
        <v>53.862246666666699</v>
      </c>
      <c r="B2691" s="1">
        <v>0.434276220729504</v>
      </c>
    </row>
    <row r="2692" spans="1:2">
      <c r="A2692" s="1">
        <v>53.881920000000001</v>
      </c>
      <c r="B2692" s="1">
        <v>8.6533934515883801E-2</v>
      </c>
    </row>
    <row r="2693" spans="1:2">
      <c r="A2693" s="1">
        <v>53.901593333333302</v>
      </c>
      <c r="B2693" s="1">
        <v>3.7707834473957397E-2</v>
      </c>
    </row>
    <row r="2694" spans="1:2">
      <c r="A2694" s="1">
        <v>53.921266666666703</v>
      </c>
      <c r="B2694" s="1">
        <v>1.0539746381086801</v>
      </c>
    </row>
    <row r="2695" spans="1:2">
      <c r="A2695" s="1">
        <v>53.940939999999998</v>
      </c>
      <c r="B2695" s="1">
        <v>3.1399839365889798E-3</v>
      </c>
    </row>
    <row r="2696" spans="1:2">
      <c r="A2696" s="1">
        <v>53.960613333333299</v>
      </c>
      <c r="B2696" s="1">
        <v>0.67796464078049301</v>
      </c>
    </row>
    <row r="2697" spans="1:2">
      <c r="A2697" s="1">
        <v>53.9802866666667</v>
      </c>
      <c r="B2697" s="1">
        <v>4.5881259376292102E-2</v>
      </c>
    </row>
    <row r="2698" spans="1:2">
      <c r="A2698" s="1">
        <v>53.999960000000002</v>
      </c>
      <c r="B2698" s="1">
        <v>-0.10198108875343501</v>
      </c>
    </row>
    <row r="2699" spans="1:2">
      <c r="A2699" s="1">
        <v>54.019633333333303</v>
      </c>
      <c r="B2699" s="1">
        <v>-0.180777079509397</v>
      </c>
    </row>
    <row r="2700" spans="1:2">
      <c r="A2700" s="1">
        <v>54.039306666666697</v>
      </c>
      <c r="B2700" s="1">
        <v>2.5160863500995401</v>
      </c>
    </row>
    <row r="2701" spans="1:2">
      <c r="A2701" s="1">
        <v>54.058979999999998</v>
      </c>
      <c r="B2701" s="1">
        <v>6.0061864470761998E-2</v>
      </c>
    </row>
    <row r="2702" spans="1:2">
      <c r="A2702" s="1">
        <v>54.0786533333333</v>
      </c>
      <c r="B2702" s="1">
        <v>0.284313863758897</v>
      </c>
    </row>
    <row r="2703" spans="1:2">
      <c r="A2703" s="1">
        <v>54.098326666666701</v>
      </c>
      <c r="B2703" s="1">
        <v>4.85551159976381E-2</v>
      </c>
    </row>
    <row r="2704" spans="1:2">
      <c r="A2704" s="1">
        <v>54.118000000000002</v>
      </c>
      <c r="B2704" s="1">
        <v>0.30857991979784799</v>
      </c>
    </row>
    <row r="2705" spans="1:2">
      <c r="A2705" s="1">
        <v>54.137673333333296</v>
      </c>
      <c r="B2705" s="1">
        <v>0.244329377679883</v>
      </c>
    </row>
    <row r="2706" spans="1:2">
      <c r="A2706" s="1">
        <v>54.157346666666697</v>
      </c>
      <c r="B2706" s="1">
        <v>0.25036170359890803</v>
      </c>
    </row>
    <row r="2707" spans="1:2">
      <c r="A2707" s="1">
        <v>54.177019999999999</v>
      </c>
      <c r="B2707" s="1">
        <v>0.32740636023972403</v>
      </c>
    </row>
    <row r="2708" spans="1:2">
      <c r="A2708" s="1">
        <v>54.1966933333333</v>
      </c>
      <c r="B2708" s="1">
        <v>0.17627241552370801</v>
      </c>
    </row>
    <row r="2709" spans="1:2">
      <c r="A2709" s="1">
        <v>54.216366666666701</v>
      </c>
      <c r="B2709" s="1">
        <v>-0.58664529069278004</v>
      </c>
    </row>
    <row r="2710" spans="1:2">
      <c r="A2710" s="1">
        <v>54.236040000000003</v>
      </c>
      <c r="B2710" s="1">
        <v>0.62675941518267797</v>
      </c>
    </row>
    <row r="2711" spans="1:2">
      <c r="A2711" s="1">
        <v>54.255713333333297</v>
      </c>
      <c r="B2711" s="1">
        <v>2.0712949583355601E-2</v>
      </c>
    </row>
    <row r="2712" spans="1:2">
      <c r="A2712" s="1">
        <v>54.275386666666698</v>
      </c>
      <c r="B2712" s="1">
        <v>-0.30166790259114601</v>
      </c>
    </row>
    <row r="2713" spans="1:2">
      <c r="A2713" s="1">
        <v>54.295059999999999</v>
      </c>
      <c r="B2713" s="1">
        <v>0.872526042916278</v>
      </c>
    </row>
    <row r="2714" spans="1:2">
      <c r="A2714" s="1">
        <v>54.314733333333301</v>
      </c>
      <c r="B2714" s="1">
        <v>-0.28046873278475898</v>
      </c>
    </row>
    <row r="2715" spans="1:2">
      <c r="A2715" s="1">
        <v>54.334406666666702</v>
      </c>
      <c r="B2715" s="1">
        <v>0.32959771860930798</v>
      </c>
    </row>
    <row r="2716" spans="1:2">
      <c r="A2716" s="1">
        <v>54.354080000000003</v>
      </c>
      <c r="B2716" s="1">
        <v>1.15439451294909</v>
      </c>
    </row>
    <row r="2717" spans="1:2">
      <c r="A2717" s="1">
        <v>54.373753333333298</v>
      </c>
      <c r="B2717" s="1">
        <v>1.1288962193224099</v>
      </c>
    </row>
    <row r="2718" spans="1:2">
      <c r="A2718" s="1">
        <v>54.393426666666699</v>
      </c>
      <c r="B2718" s="1">
        <v>-0.443275513841841</v>
      </c>
    </row>
    <row r="2719" spans="1:2">
      <c r="A2719" s="1">
        <v>54.4131</v>
      </c>
      <c r="B2719" s="1">
        <v>0.20808004122260201</v>
      </c>
    </row>
    <row r="2720" spans="1:2">
      <c r="A2720" s="1">
        <v>54.432773333333301</v>
      </c>
      <c r="B2720" s="1">
        <v>-0.56288729245976399</v>
      </c>
    </row>
    <row r="2721" spans="1:2">
      <c r="A2721" s="1">
        <v>54.452446666666702</v>
      </c>
      <c r="B2721" s="1">
        <v>1.3444383817690699</v>
      </c>
    </row>
    <row r="2722" spans="1:2">
      <c r="A2722" s="1">
        <v>54.472119999999997</v>
      </c>
      <c r="B2722" s="1">
        <v>-0.33549588877530501</v>
      </c>
    </row>
    <row r="2723" spans="1:2">
      <c r="A2723" s="1">
        <v>54.491793333333298</v>
      </c>
      <c r="B2723" s="1">
        <v>0.47879492086632802</v>
      </c>
    </row>
    <row r="2724" spans="1:2">
      <c r="A2724" s="1">
        <v>54.511466666666699</v>
      </c>
      <c r="B2724" s="1">
        <v>3.7708464702111901</v>
      </c>
    </row>
    <row r="2725" spans="1:2">
      <c r="A2725" s="1">
        <v>54.531140000000001</v>
      </c>
      <c r="B2725" s="1">
        <v>-0.56009591412974502</v>
      </c>
    </row>
    <row r="2726" spans="1:2">
      <c r="A2726" s="1">
        <v>54.550813333333302</v>
      </c>
      <c r="B2726" s="1">
        <v>8.3579914455621004E-2</v>
      </c>
    </row>
    <row r="2727" spans="1:2">
      <c r="A2727" s="1">
        <v>54.570486666666703</v>
      </c>
      <c r="B2727" s="1">
        <v>-5.2731296402614203E-2</v>
      </c>
    </row>
    <row r="2728" spans="1:2">
      <c r="A2728" s="1">
        <v>54.590159999999997</v>
      </c>
      <c r="B2728" s="1">
        <v>-0.34899990614205201</v>
      </c>
    </row>
    <row r="2729" spans="1:2">
      <c r="A2729" s="1">
        <v>54.609833333333299</v>
      </c>
      <c r="B2729" s="1">
        <v>1.3513881808964201</v>
      </c>
    </row>
    <row r="2730" spans="1:2">
      <c r="A2730" s="1">
        <v>54.6295066666667</v>
      </c>
      <c r="B2730" s="1">
        <v>1.8846777135534899E-3</v>
      </c>
    </row>
    <row r="2731" spans="1:2">
      <c r="A2731" s="1">
        <v>54.649180000000001</v>
      </c>
      <c r="B2731" s="1">
        <v>0.48819247331021998</v>
      </c>
    </row>
    <row r="2732" spans="1:2">
      <c r="A2732" s="1">
        <v>54.668853333333303</v>
      </c>
      <c r="B2732" s="1">
        <v>0.35733039838508401</v>
      </c>
    </row>
    <row r="2733" spans="1:2">
      <c r="A2733" s="1">
        <v>54.688526666666696</v>
      </c>
      <c r="B2733" s="1">
        <v>-0.19958659983906499</v>
      </c>
    </row>
    <row r="2734" spans="1:2">
      <c r="A2734" s="1">
        <v>54.708199999999998</v>
      </c>
      <c r="B2734" s="1">
        <v>-2.6945115324418598E-3</v>
      </c>
    </row>
    <row r="2735" spans="1:2">
      <c r="A2735" s="1">
        <v>54.727873333333299</v>
      </c>
      <c r="B2735" s="1">
        <v>31.705822645253502</v>
      </c>
    </row>
    <row r="2736" spans="1:2">
      <c r="A2736" s="1">
        <v>54.7475466666667</v>
      </c>
      <c r="B2736" s="1">
        <v>-0.27271502774913797</v>
      </c>
    </row>
    <row r="2737" spans="1:2">
      <c r="A2737" s="1">
        <v>54.767220000000002</v>
      </c>
      <c r="B2737" s="1">
        <v>-5.8508189820829304E-3</v>
      </c>
    </row>
    <row r="2738" spans="1:2">
      <c r="A2738" s="1">
        <v>54.786893333333303</v>
      </c>
      <c r="B2738" s="1">
        <v>0.178799622676969</v>
      </c>
    </row>
    <row r="2739" spans="1:2">
      <c r="A2739" s="1">
        <v>54.806566666666697</v>
      </c>
      <c r="B2739" s="1">
        <v>0.53061977304128805</v>
      </c>
    </row>
    <row r="2740" spans="1:2">
      <c r="A2740" s="1">
        <v>54.826239999999999</v>
      </c>
      <c r="B2740" s="1">
        <v>-0.62251801149196995</v>
      </c>
    </row>
    <row r="2741" spans="1:2">
      <c r="A2741" s="1">
        <v>54.8459133333333</v>
      </c>
      <c r="B2741" s="1">
        <v>0.22574270816559699</v>
      </c>
    </row>
    <row r="2742" spans="1:2">
      <c r="A2742" s="1">
        <v>54.865586666666701</v>
      </c>
      <c r="B2742" s="1">
        <v>7.5082835464503103E-2</v>
      </c>
    </row>
    <row r="2743" spans="1:2">
      <c r="A2743" s="1">
        <v>54.885260000000002</v>
      </c>
      <c r="B2743" s="1">
        <v>-1.9090288521170298E-2</v>
      </c>
    </row>
    <row r="2744" spans="1:2">
      <c r="A2744" s="1">
        <v>54.904933333333297</v>
      </c>
      <c r="B2744" s="1">
        <v>0.194411580171723</v>
      </c>
    </row>
    <row r="2745" spans="1:2">
      <c r="A2745" s="1">
        <v>54.924606666666698</v>
      </c>
      <c r="B2745" s="1">
        <v>1.2255254252812999</v>
      </c>
    </row>
    <row r="2746" spans="1:2">
      <c r="A2746" s="1">
        <v>54.944279999999999</v>
      </c>
      <c r="B2746" s="1">
        <v>-6.6642000260830406E-2</v>
      </c>
    </row>
    <row r="2747" spans="1:2">
      <c r="A2747" s="1">
        <v>54.963953333333301</v>
      </c>
      <c r="B2747" s="1">
        <v>0.90205217094606405</v>
      </c>
    </row>
    <row r="2748" spans="1:2">
      <c r="A2748" s="1">
        <v>54.983626666666702</v>
      </c>
      <c r="B2748" s="1">
        <v>0.191649835844004</v>
      </c>
    </row>
    <row r="2749" spans="1:2">
      <c r="A2749" s="1">
        <v>55.003300000000003</v>
      </c>
      <c r="B2749" s="1">
        <v>0.23023556501044901</v>
      </c>
    </row>
    <row r="2750" spans="1:2">
      <c r="A2750" s="1">
        <v>55.022973333333297</v>
      </c>
      <c r="B2750" s="1">
        <v>0.57486980943966404</v>
      </c>
    </row>
    <row r="2751" spans="1:2">
      <c r="A2751" s="1">
        <v>55.042646666666698</v>
      </c>
      <c r="B2751" s="1">
        <v>1.36478018618166</v>
      </c>
    </row>
    <row r="2752" spans="1:2">
      <c r="A2752" s="1">
        <v>55.06232</v>
      </c>
      <c r="B2752" s="1">
        <v>-0.92598633797313801</v>
      </c>
    </row>
    <row r="2753" spans="1:2">
      <c r="A2753" s="1">
        <v>55.081993333333301</v>
      </c>
      <c r="B2753" s="1">
        <v>3.0786437072837698</v>
      </c>
    </row>
    <row r="2754" spans="1:2">
      <c r="A2754" s="1">
        <v>55.101666666666702</v>
      </c>
      <c r="B2754" s="1">
        <v>0.61794642442529601</v>
      </c>
    </row>
    <row r="2755" spans="1:2">
      <c r="A2755" s="1">
        <v>55.121339999999996</v>
      </c>
      <c r="B2755" s="1">
        <v>-0.769469136073474</v>
      </c>
    </row>
    <row r="2756" spans="1:2">
      <c r="A2756" s="1">
        <v>55.141013333333298</v>
      </c>
      <c r="B2756" s="1">
        <v>1.68028975573733</v>
      </c>
    </row>
    <row r="2757" spans="1:2">
      <c r="A2757" s="1">
        <v>55.160686666666699</v>
      </c>
      <c r="B2757" s="1">
        <v>1.2902384907030999</v>
      </c>
    </row>
    <row r="2758" spans="1:2">
      <c r="A2758" s="1">
        <v>55.18036</v>
      </c>
      <c r="B2758" s="1">
        <v>-0.48842411816069797</v>
      </c>
    </row>
    <row r="2759" spans="1:2">
      <c r="A2759" s="1">
        <v>55.200033333333302</v>
      </c>
      <c r="B2759" s="1">
        <v>1.0653160578740499</v>
      </c>
    </row>
    <row r="2760" spans="1:2">
      <c r="A2760" s="1">
        <v>55.219706666666703</v>
      </c>
      <c r="B2760" s="1">
        <v>20.578597262899599</v>
      </c>
    </row>
    <row r="2761" spans="1:2">
      <c r="A2761" s="1">
        <v>55.239379999999997</v>
      </c>
      <c r="B2761" s="1">
        <v>0.13813504463571299</v>
      </c>
    </row>
    <row r="2762" spans="1:2">
      <c r="A2762" s="1">
        <v>55.259053333333298</v>
      </c>
      <c r="B2762" s="1">
        <v>1.17294289971441</v>
      </c>
    </row>
    <row r="2763" spans="1:2">
      <c r="A2763" s="1">
        <v>55.278726666666699</v>
      </c>
      <c r="B2763" s="1">
        <v>0.28659474776681498</v>
      </c>
    </row>
    <row r="2764" spans="1:2">
      <c r="A2764" s="1">
        <v>55.298400000000001</v>
      </c>
      <c r="B2764" s="1">
        <v>-0.28204785121922799</v>
      </c>
    </row>
    <row r="2765" spans="1:2">
      <c r="A2765" s="1">
        <v>55.318073333333302</v>
      </c>
      <c r="B2765" s="1">
        <v>1.1656052525404501</v>
      </c>
    </row>
    <row r="2766" spans="1:2">
      <c r="A2766" s="1">
        <v>55.337746666666703</v>
      </c>
      <c r="B2766" s="1">
        <v>0.67559024838921</v>
      </c>
    </row>
    <row r="2767" spans="1:2">
      <c r="A2767" s="1">
        <v>55.357419999999998</v>
      </c>
      <c r="B2767" s="1">
        <v>0.47903967113604201</v>
      </c>
    </row>
    <row r="2768" spans="1:2">
      <c r="A2768" s="1">
        <v>55.377093333333299</v>
      </c>
      <c r="B2768" s="1">
        <v>0.86551581354515095</v>
      </c>
    </row>
    <row r="2769" spans="1:2">
      <c r="A2769" s="1">
        <v>55.3967666666667</v>
      </c>
      <c r="B2769" s="1">
        <v>-2.0479477499033501E-2</v>
      </c>
    </row>
    <row r="2770" spans="1:2">
      <c r="A2770" s="1">
        <v>55.416440000000001</v>
      </c>
      <c r="B2770" s="1">
        <v>2.9932957450738099E-2</v>
      </c>
    </row>
    <row r="2771" spans="1:2">
      <c r="A2771" s="1">
        <v>55.436113333333303</v>
      </c>
      <c r="B2771" s="1">
        <v>0.87373041892931602</v>
      </c>
    </row>
    <row r="2772" spans="1:2">
      <c r="A2772" s="1">
        <v>55.455786666666697</v>
      </c>
      <c r="B2772" s="1">
        <v>5.1594852862227598E-2</v>
      </c>
    </row>
    <row r="2773" spans="1:2">
      <c r="A2773" s="1">
        <v>55.475459999999998</v>
      </c>
      <c r="B2773" s="1">
        <v>2.0253653253200998E-2</v>
      </c>
    </row>
    <row r="2774" spans="1:2">
      <c r="A2774" s="1">
        <v>55.4951333333333</v>
      </c>
      <c r="B2774" s="1">
        <v>-0.227550131881816</v>
      </c>
    </row>
    <row r="2775" spans="1:2">
      <c r="A2775" s="1">
        <v>55.514806666666701</v>
      </c>
      <c r="B2775" s="1">
        <v>0.386172297932044</v>
      </c>
    </row>
    <row r="2776" spans="1:2">
      <c r="A2776" s="1">
        <v>55.534480000000002</v>
      </c>
      <c r="B2776" s="1">
        <v>0.26040447443097298</v>
      </c>
    </row>
    <row r="2777" spans="1:2">
      <c r="A2777" s="1">
        <v>55.554153333333304</v>
      </c>
      <c r="B2777" s="1">
        <v>1.12653496962193</v>
      </c>
    </row>
    <row r="2778" spans="1:2">
      <c r="A2778" s="1">
        <v>55.573826666666697</v>
      </c>
      <c r="B2778" s="1">
        <v>0.81700252087754899</v>
      </c>
    </row>
    <row r="2779" spans="1:2">
      <c r="A2779" s="1">
        <v>55.593499999999999</v>
      </c>
      <c r="B2779" s="1">
        <v>0.211746942174529</v>
      </c>
    </row>
    <row r="2780" spans="1:2">
      <c r="A2780" s="1">
        <v>55.6131733333333</v>
      </c>
      <c r="B2780" s="1">
        <v>2.58129195418014</v>
      </c>
    </row>
    <row r="2781" spans="1:2">
      <c r="A2781" s="1">
        <v>55.632846666666701</v>
      </c>
      <c r="B2781" s="1">
        <v>8.2110877489613703</v>
      </c>
    </row>
    <row r="2782" spans="1:2">
      <c r="A2782" s="1">
        <v>55.652520000000003</v>
      </c>
      <c r="B2782" s="1">
        <v>0.20544115423575399</v>
      </c>
    </row>
    <row r="2783" spans="1:2">
      <c r="A2783" s="1">
        <v>55.672193333333297</v>
      </c>
      <c r="B2783" s="1">
        <v>0.31495080286275301</v>
      </c>
    </row>
    <row r="2784" spans="1:2">
      <c r="A2784" s="1">
        <v>55.691866666666698</v>
      </c>
      <c r="B2784" s="1">
        <v>0.50121609270322898</v>
      </c>
    </row>
    <row r="2785" spans="1:2">
      <c r="A2785" s="1">
        <v>55.711539999999999</v>
      </c>
      <c r="B2785" s="1">
        <v>0.51838294017306596</v>
      </c>
    </row>
    <row r="2786" spans="1:2">
      <c r="A2786" s="1">
        <v>55.731213333333301</v>
      </c>
      <c r="B2786" s="1">
        <v>3.1129703841627201</v>
      </c>
    </row>
    <row r="2787" spans="1:2">
      <c r="A2787" s="1">
        <v>55.750886666666702</v>
      </c>
      <c r="B2787" s="1">
        <v>0.16537239673211401</v>
      </c>
    </row>
    <row r="2788" spans="1:2">
      <c r="A2788" s="1">
        <v>55.770560000000003</v>
      </c>
      <c r="B2788" s="1">
        <v>0.72630758072585699</v>
      </c>
    </row>
    <row r="2789" spans="1:2">
      <c r="A2789" s="1">
        <v>55.790233333333298</v>
      </c>
      <c r="B2789" s="1">
        <v>-5.6618861117263899E-2</v>
      </c>
    </row>
    <row r="2790" spans="1:2">
      <c r="A2790" s="1">
        <v>55.809906666666699</v>
      </c>
      <c r="B2790" s="1">
        <v>-0.25195108975701103</v>
      </c>
    </row>
    <row r="2791" spans="1:2">
      <c r="A2791" s="1">
        <v>55.82958</v>
      </c>
      <c r="B2791" s="1">
        <v>2.1460837365387899</v>
      </c>
    </row>
    <row r="2792" spans="1:2">
      <c r="A2792" s="1">
        <v>55.849253333333301</v>
      </c>
      <c r="B2792" s="1">
        <v>-0.21223705008983099</v>
      </c>
    </row>
    <row r="2793" spans="1:2">
      <c r="A2793" s="1">
        <v>55.868926666666702</v>
      </c>
      <c r="B2793" s="1">
        <v>0.61404875342454202</v>
      </c>
    </row>
    <row r="2794" spans="1:2">
      <c r="A2794" s="1">
        <v>55.888599999999997</v>
      </c>
      <c r="B2794" s="1">
        <v>0.18541651466076101</v>
      </c>
    </row>
    <row r="2795" spans="1:2">
      <c r="A2795" s="1">
        <v>55.908273333333298</v>
      </c>
      <c r="B2795" s="1">
        <v>0.72952456736984805</v>
      </c>
    </row>
    <row r="2796" spans="1:2">
      <c r="A2796" s="1">
        <v>55.927946666666699</v>
      </c>
      <c r="B2796" s="1">
        <v>1.8686835364396599</v>
      </c>
    </row>
    <row r="2797" spans="1:2">
      <c r="A2797" s="1">
        <v>55.947620000000001</v>
      </c>
      <c r="B2797" s="1">
        <v>9.4685419556868197E-2</v>
      </c>
    </row>
    <row r="2798" spans="1:2">
      <c r="A2798" s="1">
        <v>55.967293333333302</v>
      </c>
      <c r="B2798" s="1">
        <v>-4.3045844401239999E-3</v>
      </c>
    </row>
    <row r="2799" spans="1:2">
      <c r="A2799" s="1">
        <v>55.986966666666703</v>
      </c>
      <c r="B2799" s="1">
        <v>1.9659186212551101</v>
      </c>
    </row>
    <row r="2800" spans="1:2">
      <c r="A2800" s="1">
        <v>56.006639999999997</v>
      </c>
      <c r="B2800" s="1">
        <v>3.8437607286251098E-2</v>
      </c>
    </row>
    <row r="2801" spans="1:2">
      <c r="A2801" s="1">
        <v>56.026313333333299</v>
      </c>
      <c r="B2801" s="1">
        <v>-0.11441136161234899</v>
      </c>
    </row>
    <row r="2802" spans="1:2">
      <c r="A2802" s="1">
        <v>56.0459866666667</v>
      </c>
      <c r="B2802" s="1">
        <v>-0.14423689196853401</v>
      </c>
    </row>
    <row r="2803" spans="1:2">
      <c r="A2803" s="1">
        <v>56.065660000000001</v>
      </c>
      <c r="B2803" s="1">
        <v>5.0117273314488099E-2</v>
      </c>
    </row>
    <row r="2804" spans="1:2">
      <c r="A2804" s="1">
        <v>56.085333333333303</v>
      </c>
      <c r="B2804" s="1">
        <v>-0.30066069720526201</v>
      </c>
    </row>
    <row r="2805" spans="1:2">
      <c r="A2805" s="1">
        <v>56.105006666666696</v>
      </c>
      <c r="B2805" s="1">
        <v>0.41119104581590199</v>
      </c>
    </row>
    <row r="2806" spans="1:2">
      <c r="A2806" s="1">
        <v>56.124679999999998</v>
      </c>
      <c r="B2806" s="1">
        <v>-0.52897214148001903</v>
      </c>
    </row>
    <row r="2807" spans="1:2">
      <c r="A2807" s="1">
        <v>56.144353333333299</v>
      </c>
      <c r="B2807" s="1">
        <v>8.6093046558964197</v>
      </c>
    </row>
    <row r="2808" spans="1:2">
      <c r="A2808" s="1">
        <v>56.1640266666667</v>
      </c>
      <c r="B2808" s="1">
        <v>1.8872287860179799</v>
      </c>
    </row>
    <row r="2809" spans="1:2">
      <c r="A2809" s="1">
        <v>56.183700000000002</v>
      </c>
      <c r="B2809" s="1">
        <v>0.75672558902768405</v>
      </c>
    </row>
    <row r="2810" spans="1:2">
      <c r="A2810" s="1">
        <v>56.203373333333303</v>
      </c>
      <c r="B2810" s="1">
        <v>-0.22319731014672201</v>
      </c>
    </row>
    <row r="2811" spans="1:2">
      <c r="A2811" s="1">
        <v>56.223046666666697</v>
      </c>
      <c r="B2811" s="1">
        <v>-0.142498347817063</v>
      </c>
    </row>
    <row r="2812" spans="1:2">
      <c r="A2812" s="1">
        <v>56.242719999999998</v>
      </c>
      <c r="B2812" s="1">
        <v>-0.40579534600053702</v>
      </c>
    </row>
    <row r="2813" spans="1:2">
      <c r="A2813" s="1">
        <v>56.2623933333333</v>
      </c>
      <c r="B2813" s="1">
        <v>0.38643170429717799</v>
      </c>
    </row>
    <row r="2814" spans="1:2">
      <c r="A2814" s="1">
        <v>56.282066666666701</v>
      </c>
      <c r="B2814" s="1">
        <v>0.404231118585541</v>
      </c>
    </row>
    <row r="2815" spans="1:2">
      <c r="A2815" s="1">
        <v>56.301740000000002</v>
      </c>
      <c r="B2815" s="1">
        <v>-0.28094381889447001</v>
      </c>
    </row>
    <row r="2816" spans="1:2">
      <c r="A2816" s="1">
        <v>56.321413333333297</v>
      </c>
      <c r="B2816" s="1">
        <v>0.14943071943876701</v>
      </c>
    </row>
    <row r="2817" spans="1:2">
      <c r="A2817" s="1">
        <v>56.341086666666698</v>
      </c>
      <c r="B2817" s="1">
        <v>0.65957996366160399</v>
      </c>
    </row>
    <row r="2818" spans="1:2">
      <c r="A2818" s="1">
        <v>56.360759999999999</v>
      </c>
      <c r="B2818" s="1">
        <v>0.33425512431219401</v>
      </c>
    </row>
    <row r="2819" spans="1:2">
      <c r="A2819" s="1">
        <v>56.380433333333301</v>
      </c>
      <c r="B2819" s="1">
        <v>-0.20906969254754401</v>
      </c>
    </row>
    <row r="2820" spans="1:2">
      <c r="A2820" s="1">
        <v>56.400106666666701</v>
      </c>
      <c r="B2820" s="1">
        <v>-5.5724727587231501E-2</v>
      </c>
    </row>
    <row r="2821" spans="1:2">
      <c r="A2821" s="1">
        <v>56.419780000000003</v>
      </c>
      <c r="B2821" s="1">
        <v>-4.0721288482534999E-2</v>
      </c>
    </row>
    <row r="2822" spans="1:2">
      <c r="A2822" s="1">
        <v>56.439453333333297</v>
      </c>
      <c r="B2822" s="1">
        <v>0.73841154783681195</v>
      </c>
    </row>
    <row r="2823" spans="1:2">
      <c r="A2823" s="1">
        <v>56.459126666666698</v>
      </c>
      <c r="B2823" s="1">
        <v>6.0702715361933203E-2</v>
      </c>
    </row>
    <row r="2824" spans="1:2">
      <c r="A2824" s="1">
        <v>56.4788</v>
      </c>
      <c r="B2824" s="1">
        <v>-0.118749300659257</v>
      </c>
    </row>
    <row r="2825" spans="1:2">
      <c r="A2825" s="1">
        <v>56.498473333333301</v>
      </c>
      <c r="B2825" s="1">
        <v>-6.2779684510956196E-2</v>
      </c>
    </row>
    <row r="2826" spans="1:2">
      <c r="A2826" s="1">
        <v>56.518146666666702</v>
      </c>
      <c r="B2826" s="1">
        <v>4.4407998847357001E-2</v>
      </c>
    </row>
    <row r="2827" spans="1:2">
      <c r="A2827" s="1">
        <v>56.537820000000004</v>
      </c>
      <c r="B2827" s="1">
        <v>-4.0787623773136002E-3</v>
      </c>
    </row>
    <row r="2828" spans="1:2">
      <c r="A2828" s="1">
        <v>56.557493333333298</v>
      </c>
      <c r="B2828" s="1">
        <v>0.39777610486287701</v>
      </c>
    </row>
    <row r="2829" spans="1:2">
      <c r="A2829" s="1">
        <v>56.577166666666699</v>
      </c>
      <c r="B2829" s="1">
        <v>0.14662273409103299</v>
      </c>
    </row>
    <row r="2830" spans="1:2">
      <c r="A2830" s="1">
        <v>56.59684</v>
      </c>
      <c r="B2830" s="1">
        <v>9.5641835673670197E-2</v>
      </c>
    </row>
    <row r="2831" spans="1:2">
      <c r="A2831" s="1">
        <v>56.616513333333302</v>
      </c>
      <c r="B2831" s="1">
        <v>1.3980708872779799</v>
      </c>
    </row>
    <row r="2832" spans="1:2">
      <c r="A2832" s="1">
        <v>56.636186666666703</v>
      </c>
      <c r="B2832" s="1">
        <v>13.452575514080101</v>
      </c>
    </row>
    <row r="2833" spans="1:2">
      <c r="A2833" s="1">
        <v>56.655859999999997</v>
      </c>
      <c r="B2833" s="1">
        <v>3.5360126460466699</v>
      </c>
    </row>
    <row r="2834" spans="1:2">
      <c r="A2834" s="1">
        <v>56.675533333333298</v>
      </c>
      <c r="B2834" s="1">
        <v>9.5974534460384202</v>
      </c>
    </row>
    <row r="2835" spans="1:2">
      <c r="A2835" s="1">
        <v>56.695206666666699</v>
      </c>
      <c r="B2835" s="1">
        <v>-0.114918291641214</v>
      </c>
    </row>
    <row r="2836" spans="1:2">
      <c r="A2836" s="1">
        <v>56.714880000000001</v>
      </c>
      <c r="B2836" s="1">
        <v>0.120161478426848</v>
      </c>
    </row>
    <row r="2837" spans="1:2">
      <c r="A2837" s="1">
        <v>56.734553333333302</v>
      </c>
      <c r="B2837" s="1">
        <v>0.49543812640664397</v>
      </c>
    </row>
    <row r="2838" spans="1:2">
      <c r="A2838" s="1">
        <v>56.754226666666703</v>
      </c>
      <c r="B2838" s="1">
        <v>-0.481105572077205</v>
      </c>
    </row>
    <row r="2839" spans="1:2">
      <c r="A2839" s="1">
        <v>56.773899999999998</v>
      </c>
      <c r="B2839" s="1">
        <v>0.108683271961573</v>
      </c>
    </row>
    <row r="2840" spans="1:2">
      <c r="A2840" s="1">
        <v>56.793573333333299</v>
      </c>
      <c r="B2840" s="1">
        <v>1.09869548655955</v>
      </c>
    </row>
    <row r="2841" spans="1:2">
      <c r="A2841" s="1">
        <v>56.8132466666667</v>
      </c>
      <c r="B2841" s="1">
        <v>3.0042283218815702</v>
      </c>
    </row>
    <row r="2842" spans="1:2">
      <c r="A2842" s="1">
        <v>56.832920000000001</v>
      </c>
      <c r="B2842" s="1">
        <v>4.1784779420800398</v>
      </c>
    </row>
    <row r="2843" spans="1:2">
      <c r="A2843" s="1">
        <v>56.852593333333303</v>
      </c>
      <c r="B2843" s="1">
        <v>1.13739630044089</v>
      </c>
    </row>
    <row r="2844" spans="1:2">
      <c r="A2844" s="1">
        <v>56.872266666666697</v>
      </c>
      <c r="B2844" s="1">
        <v>0.21004099957431999</v>
      </c>
    </row>
    <row r="2845" spans="1:2">
      <c r="A2845" s="1">
        <v>56.891939999999998</v>
      </c>
      <c r="B2845" s="1">
        <v>0.19083835291293699</v>
      </c>
    </row>
    <row r="2846" spans="1:2">
      <c r="A2846" s="1">
        <v>56.9116133333333</v>
      </c>
      <c r="B2846" s="1">
        <v>2.5114486648737899</v>
      </c>
    </row>
    <row r="2847" spans="1:2">
      <c r="A2847" s="1">
        <v>56.931286666666701</v>
      </c>
      <c r="B2847" s="1">
        <v>0.23605335391580301</v>
      </c>
    </row>
    <row r="2848" spans="1:2">
      <c r="A2848" s="1">
        <v>56.950960000000002</v>
      </c>
      <c r="B2848" s="1">
        <v>1.1941988699252299</v>
      </c>
    </row>
    <row r="2849" spans="1:2">
      <c r="A2849" s="1">
        <v>56.970633333333303</v>
      </c>
      <c r="B2849" s="1">
        <v>2.8272307526219098</v>
      </c>
    </row>
    <row r="2850" spans="1:2">
      <c r="A2850" s="1">
        <v>56.990306666666697</v>
      </c>
      <c r="B2850" s="1">
        <v>-0.406701015689379</v>
      </c>
    </row>
    <row r="2851" spans="1:2">
      <c r="A2851" s="1">
        <v>57.009979999999999</v>
      </c>
      <c r="B2851" s="1">
        <v>1.3852742167879101E-2</v>
      </c>
    </row>
    <row r="2852" spans="1:2">
      <c r="A2852" s="1">
        <v>57.0296533333333</v>
      </c>
      <c r="B2852" s="1">
        <v>0.120099264968019</v>
      </c>
    </row>
    <row r="2853" spans="1:2">
      <c r="A2853" s="1">
        <v>57.049326666666701</v>
      </c>
      <c r="B2853" s="1">
        <v>-0.27695151086707998</v>
      </c>
    </row>
    <row r="2854" spans="1:2">
      <c r="A2854" s="1">
        <v>57.069000000000003</v>
      </c>
      <c r="B2854" s="1">
        <v>0.95614492703653398</v>
      </c>
    </row>
    <row r="2855" spans="1:2">
      <c r="A2855" s="1">
        <v>57.088673333333297</v>
      </c>
      <c r="B2855" s="1">
        <v>0.90655744821214901</v>
      </c>
    </row>
    <row r="2856" spans="1:2">
      <c r="A2856" s="1">
        <v>57.108346666666698</v>
      </c>
      <c r="B2856" s="1">
        <v>1.51693374673737</v>
      </c>
    </row>
    <row r="2857" spans="1:2">
      <c r="A2857" s="1">
        <v>57.128019999999999</v>
      </c>
      <c r="B2857" s="1">
        <v>0.92940382528485899</v>
      </c>
    </row>
    <row r="2858" spans="1:2">
      <c r="A2858" s="1">
        <v>57.147693333333301</v>
      </c>
      <c r="B2858" s="1">
        <v>-0.101422251539056</v>
      </c>
    </row>
    <row r="2859" spans="1:2">
      <c r="A2859" s="1">
        <v>57.167366666666702</v>
      </c>
      <c r="B2859" s="1">
        <v>2.13454163630837</v>
      </c>
    </row>
    <row r="2860" spans="1:2">
      <c r="A2860" s="1">
        <v>57.187040000000003</v>
      </c>
      <c r="B2860" s="1">
        <v>0.65944708150455</v>
      </c>
    </row>
    <row r="2861" spans="1:2">
      <c r="A2861" s="1">
        <v>57.206713333333298</v>
      </c>
      <c r="B2861" s="1">
        <v>-0.36916722491801102</v>
      </c>
    </row>
    <row r="2862" spans="1:2">
      <c r="A2862" s="1">
        <v>57.226386666666698</v>
      </c>
      <c r="B2862" s="1">
        <v>1.0094358222230899</v>
      </c>
    </row>
    <row r="2863" spans="1:2">
      <c r="A2863" s="1">
        <v>57.24606</v>
      </c>
      <c r="B2863" s="1">
        <v>-1.8216341171806E-2</v>
      </c>
    </row>
    <row r="2864" spans="1:2">
      <c r="A2864" s="1">
        <v>57.265733333333301</v>
      </c>
      <c r="B2864" s="1">
        <v>1.1766503664957499</v>
      </c>
    </row>
    <row r="2865" spans="1:2">
      <c r="A2865" s="1">
        <v>57.285406666666702</v>
      </c>
      <c r="B2865" s="1">
        <v>1.0698558732286101</v>
      </c>
    </row>
    <row r="2866" spans="1:2">
      <c r="A2866" s="1">
        <v>57.305079999999997</v>
      </c>
      <c r="B2866" s="1">
        <v>-0.224066802046858</v>
      </c>
    </row>
    <row r="2867" spans="1:2">
      <c r="A2867" s="1">
        <v>57.324753333333298</v>
      </c>
      <c r="B2867" s="1">
        <v>0.75030841971266704</v>
      </c>
    </row>
    <row r="2868" spans="1:2">
      <c r="A2868" s="1">
        <v>57.344426666666699</v>
      </c>
      <c r="B2868" s="1">
        <v>1.3146049027808899</v>
      </c>
    </row>
    <row r="2869" spans="1:2">
      <c r="A2869" s="1">
        <v>57.364100000000001</v>
      </c>
      <c r="B2869" s="1">
        <v>4.1760198785098197</v>
      </c>
    </row>
    <row r="2870" spans="1:2">
      <c r="A2870" s="1">
        <v>57.383773333333302</v>
      </c>
      <c r="B2870" s="1">
        <v>-0.62037007139571598</v>
      </c>
    </row>
    <row r="2871" spans="1:2">
      <c r="A2871" s="1">
        <v>57.403446666666703</v>
      </c>
      <c r="B2871" s="1">
        <v>1.1786479274555901</v>
      </c>
    </row>
    <row r="2872" spans="1:2">
      <c r="A2872" s="1">
        <v>57.423119999999997</v>
      </c>
      <c r="B2872" s="1">
        <v>0.17667263672705699</v>
      </c>
    </row>
    <row r="2873" spans="1:2">
      <c r="A2873" s="1">
        <v>57.442793333333299</v>
      </c>
      <c r="B2873" s="1">
        <v>2.8111269164209101</v>
      </c>
    </row>
    <row r="2874" spans="1:2">
      <c r="A2874" s="1">
        <v>57.4624666666667</v>
      </c>
      <c r="B2874" s="1">
        <v>0.78183892399695798</v>
      </c>
    </row>
    <row r="2875" spans="1:2">
      <c r="A2875" s="1">
        <v>57.482140000000001</v>
      </c>
      <c r="B2875" s="1">
        <v>2.2978892228039398</v>
      </c>
    </row>
    <row r="2876" spans="1:2">
      <c r="A2876" s="1">
        <v>57.501813333333303</v>
      </c>
      <c r="B2876" s="1">
        <v>0.27969603714611502</v>
      </c>
    </row>
    <row r="2877" spans="1:2">
      <c r="A2877" s="1">
        <v>57.521486666666704</v>
      </c>
      <c r="B2877" s="1">
        <v>8.7554638097843293E-2</v>
      </c>
    </row>
    <row r="2878" spans="1:2">
      <c r="A2878" s="1">
        <v>57.541159999999998</v>
      </c>
      <c r="B2878" s="1">
        <v>0.129281612717497</v>
      </c>
    </row>
    <row r="2879" spans="1:2">
      <c r="A2879" s="1">
        <v>57.560833333333299</v>
      </c>
      <c r="B2879" s="1">
        <v>0.58067121485503304</v>
      </c>
    </row>
    <row r="2880" spans="1:2">
      <c r="A2880" s="1">
        <v>57.5805066666667</v>
      </c>
      <c r="B2880" s="1">
        <v>2.6619569834786101</v>
      </c>
    </row>
    <row r="2881" spans="1:2">
      <c r="A2881" s="1">
        <v>57.600180000000002</v>
      </c>
      <c r="B2881" s="1">
        <v>2.6974662622227701</v>
      </c>
    </row>
    <row r="2882" spans="1:2">
      <c r="A2882" s="1">
        <v>57.619853333333303</v>
      </c>
      <c r="B2882" s="1">
        <v>1.11662830245045</v>
      </c>
    </row>
    <row r="2883" spans="1:2">
      <c r="A2883" s="1">
        <v>57.639526666666697</v>
      </c>
      <c r="B2883" s="1">
        <v>0.98577727278543203</v>
      </c>
    </row>
    <row r="2884" spans="1:2">
      <c r="A2884" s="1">
        <v>57.659199999999998</v>
      </c>
      <c r="B2884" s="1">
        <v>0.54877241264039101</v>
      </c>
    </row>
    <row r="2885" spans="1:2">
      <c r="A2885" s="1">
        <v>57.6788733333333</v>
      </c>
      <c r="B2885" s="1">
        <v>-0.14053590447612199</v>
      </c>
    </row>
    <row r="2886" spans="1:2">
      <c r="A2886" s="1">
        <v>57.698546666666701</v>
      </c>
      <c r="B2886" s="1">
        <v>0.681297120702961</v>
      </c>
    </row>
    <row r="2887" spans="1:2">
      <c r="A2887" s="1">
        <v>57.718220000000002</v>
      </c>
      <c r="B2887" s="1">
        <v>0.153626242893663</v>
      </c>
    </row>
    <row r="2888" spans="1:2">
      <c r="A2888" s="1">
        <v>57.737893333333297</v>
      </c>
      <c r="B2888" s="1">
        <v>411.76988020458202</v>
      </c>
    </row>
    <row r="2889" spans="1:2">
      <c r="A2889" s="1">
        <v>57.757566666666698</v>
      </c>
      <c r="B2889" s="1">
        <v>3.79635463678928</v>
      </c>
    </row>
    <row r="2890" spans="1:2">
      <c r="A2890" s="1">
        <v>57.777239999999999</v>
      </c>
      <c r="B2890" s="1">
        <v>-0.12280923973408001</v>
      </c>
    </row>
    <row r="2891" spans="1:2">
      <c r="A2891" s="1">
        <v>57.7969133333333</v>
      </c>
      <c r="B2891" s="1">
        <v>1.05216948917218</v>
      </c>
    </row>
    <row r="2892" spans="1:2">
      <c r="A2892" s="1">
        <v>57.816586666666701</v>
      </c>
      <c r="B2892" s="1">
        <v>2.9103452458663002</v>
      </c>
    </row>
    <row r="2893" spans="1:2">
      <c r="A2893" s="1">
        <v>57.836260000000003</v>
      </c>
      <c r="B2893" s="1">
        <v>0.42649221470200799</v>
      </c>
    </row>
    <row r="2894" spans="1:2">
      <c r="A2894" s="1">
        <v>57.855933333333297</v>
      </c>
      <c r="B2894" s="1">
        <v>0.55070476714420802</v>
      </c>
    </row>
    <row r="2895" spans="1:2">
      <c r="A2895" s="1">
        <v>57.875606666666698</v>
      </c>
      <c r="B2895" s="1">
        <v>-0.10772557183666399</v>
      </c>
    </row>
    <row r="2896" spans="1:2">
      <c r="A2896" s="1">
        <v>57.89528</v>
      </c>
      <c r="B2896" s="1">
        <v>0.32838853871402501</v>
      </c>
    </row>
    <row r="2897" spans="1:2">
      <c r="A2897" s="1">
        <v>57.914953333333301</v>
      </c>
      <c r="B2897" s="1">
        <v>5.3573193821337801</v>
      </c>
    </row>
    <row r="2898" spans="1:2">
      <c r="A2898" s="1">
        <v>57.934626666666702</v>
      </c>
      <c r="B2898" s="1">
        <v>0.77855447921519405</v>
      </c>
    </row>
    <row r="2899" spans="1:2">
      <c r="A2899" s="1">
        <v>57.954300000000003</v>
      </c>
      <c r="B2899" s="1">
        <v>5.05190685539222E-2</v>
      </c>
    </row>
    <row r="2900" spans="1:2">
      <c r="A2900" s="1">
        <v>57.973973333333298</v>
      </c>
      <c r="B2900" s="1">
        <v>-0.26514640694790398</v>
      </c>
    </row>
    <row r="2901" spans="1:2">
      <c r="A2901" s="1">
        <v>57.993646666666699</v>
      </c>
      <c r="B2901" s="1">
        <v>2.4309032957126102</v>
      </c>
    </row>
    <row r="2902" spans="1:2">
      <c r="A2902" s="1">
        <v>58.01332</v>
      </c>
      <c r="B2902" s="1">
        <v>0.47121513088242201</v>
      </c>
    </row>
    <row r="2903" spans="1:2">
      <c r="A2903" s="1">
        <v>58.032993333333302</v>
      </c>
      <c r="B2903" s="1">
        <v>0.11292575957213601</v>
      </c>
    </row>
    <row r="2904" spans="1:2">
      <c r="A2904" s="1">
        <v>58.052666666666703</v>
      </c>
      <c r="B2904" s="1">
        <v>-0.24180235391853</v>
      </c>
    </row>
    <row r="2905" spans="1:2">
      <c r="A2905" s="1">
        <v>58.072339999999997</v>
      </c>
      <c r="B2905" s="1">
        <v>-0.16895365866162099</v>
      </c>
    </row>
    <row r="2906" spans="1:2">
      <c r="A2906" s="1">
        <v>58.092013333333298</v>
      </c>
      <c r="B2906" s="1">
        <v>0.21585451556063501</v>
      </c>
    </row>
    <row r="2907" spans="1:2">
      <c r="A2907" s="1">
        <v>58.111686666666699</v>
      </c>
      <c r="B2907" s="1">
        <v>0.26992837280902598</v>
      </c>
    </row>
    <row r="2908" spans="1:2">
      <c r="A2908" s="1">
        <v>58.131360000000001</v>
      </c>
      <c r="B2908" s="1">
        <v>1.0534986680234999</v>
      </c>
    </row>
    <row r="2909" spans="1:2">
      <c r="A2909" s="1">
        <v>58.151033333333302</v>
      </c>
      <c r="B2909" s="1">
        <v>0.14308004528815699</v>
      </c>
    </row>
    <row r="2910" spans="1:2">
      <c r="A2910" s="1">
        <v>58.170706666666703</v>
      </c>
      <c r="B2910" s="1">
        <v>7.2391482163788101</v>
      </c>
    </row>
    <row r="2911" spans="1:2">
      <c r="A2911" s="1">
        <v>58.190379999999998</v>
      </c>
      <c r="B2911" s="1">
        <v>6.4800092399511504</v>
      </c>
    </row>
    <row r="2912" spans="1:2">
      <c r="A2912" s="1">
        <v>58.210053333333299</v>
      </c>
      <c r="B2912" s="1">
        <v>5.0211820218452496</v>
      </c>
    </row>
    <row r="2913" spans="1:2">
      <c r="A2913" s="1">
        <v>58.2297266666667</v>
      </c>
      <c r="B2913" s="1">
        <v>2.18099541784906</v>
      </c>
    </row>
    <row r="2914" spans="1:2">
      <c r="A2914" s="1">
        <v>58.249400000000001</v>
      </c>
      <c r="B2914" s="1">
        <v>7.9589195812842597</v>
      </c>
    </row>
    <row r="2915" spans="1:2">
      <c r="A2915" s="1">
        <v>58.269073333333303</v>
      </c>
      <c r="B2915" s="1">
        <v>14.5397414286592</v>
      </c>
    </row>
    <row r="2916" spans="1:2">
      <c r="A2916" s="1">
        <v>58.288746666666697</v>
      </c>
      <c r="B2916" s="1">
        <v>0.51617284213852399</v>
      </c>
    </row>
    <row r="2917" spans="1:2">
      <c r="A2917" s="1">
        <v>58.308419999999998</v>
      </c>
      <c r="B2917" s="1">
        <v>9.8815757377306995E-2</v>
      </c>
    </row>
    <row r="2918" spans="1:2">
      <c r="A2918" s="1">
        <v>58.3280933333333</v>
      </c>
      <c r="B2918" s="1">
        <v>4.3866834651930597</v>
      </c>
    </row>
    <row r="2919" spans="1:2">
      <c r="A2919" s="1">
        <v>58.347766666666701</v>
      </c>
      <c r="B2919" s="1">
        <v>0.59319884356243602</v>
      </c>
    </row>
    <row r="2920" spans="1:2">
      <c r="A2920" s="1">
        <v>58.367440000000002</v>
      </c>
      <c r="B2920" s="1">
        <v>1.8491882387229901</v>
      </c>
    </row>
    <row r="2921" spans="1:2">
      <c r="A2921" s="1">
        <v>58.387113333333303</v>
      </c>
      <c r="B2921" s="1">
        <v>1.2863242477705501</v>
      </c>
    </row>
    <row r="2922" spans="1:2">
      <c r="A2922" s="1">
        <v>58.406786666666697</v>
      </c>
      <c r="B2922" s="1">
        <v>0.15895210788788</v>
      </c>
    </row>
    <row r="2923" spans="1:2">
      <c r="A2923" s="1">
        <v>58.426459999999999</v>
      </c>
      <c r="B2923" s="1">
        <v>0.87345130784134395</v>
      </c>
    </row>
    <row r="2924" spans="1:2">
      <c r="A2924" s="1">
        <v>58.4461333333333</v>
      </c>
      <c r="B2924" s="1">
        <v>0.59688001412624403</v>
      </c>
    </row>
    <row r="2925" spans="1:2">
      <c r="A2925" s="1">
        <v>58.465806666666701</v>
      </c>
      <c r="B2925" s="1">
        <v>-6.9974136050502303E-2</v>
      </c>
    </row>
    <row r="2926" spans="1:2">
      <c r="A2926" s="1">
        <v>58.485480000000003</v>
      </c>
      <c r="B2926" s="1">
        <v>0.255750434461263</v>
      </c>
    </row>
    <row r="2927" spans="1:2">
      <c r="A2927" s="1">
        <v>58.505153333333297</v>
      </c>
      <c r="B2927" s="1">
        <v>0.202804614838273</v>
      </c>
    </row>
    <row r="2928" spans="1:2">
      <c r="A2928" s="1">
        <v>58.524826666666698</v>
      </c>
      <c r="B2928" s="1">
        <v>1.2466335176688701</v>
      </c>
    </row>
    <row r="2929" spans="1:2">
      <c r="A2929" s="1">
        <v>58.544499999999999</v>
      </c>
      <c r="B2929" s="1">
        <v>0.92824815450314901</v>
      </c>
    </row>
    <row r="2930" spans="1:2">
      <c r="A2930" s="1">
        <v>58.564173333333301</v>
      </c>
      <c r="B2930" s="1">
        <v>0.317941076894528</v>
      </c>
    </row>
    <row r="2931" spans="1:2">
      <c r="A2931" s="1">
        <v>58.583846666666702</v>
      </c>
      <c r="B2931" s="1">
        <v>0.206503281966154</v>
      </c>
    </row>
    <row r="2932" spans="1:2">
      <c r="A2932" s="1">
        <v>58.603520000000003</v>
      </c>
      <c r="B2932" s="1">
        <v>1.4004982601465701</v>
      </c>
    </row>
    <row r="2933" spans="1:2">
      <c r="A2933" s="1">
        <v>58.623193333333298</v>
      </c>
      <c r="B2933" s="1">
        <v>0.18306359611136999</v>
      </c>
    </row>
    <row r="2934" spans="1:2">
      <c r="A2934" s="1">
        <v>58.642866666666698</v>
      </c>
      <c r="B2934" s="1">
        <v>-0.26256108303351899</v>
      </c>
    </row>
    <row r="2935" spans="1:2">
      <c r="A2935" s="1">
        <v>58.66254</v>
      </c>
      <c r="B2935" s="1">
        <v>-0.230866459681285</v>
      </c>
    </row>
    <row r="2936" spans="1:2">
      <c r="A2936" s="1">
        <v>58.682213333333301</v>
      </c>
      <c r="B2936" s="1">
        <v>1.12583203930235</v>
      </c>
    </row>
    <row r="2937" spans="1:2">
      <c r="A2937" s="1">
        <v>58.701886666666702</v>
      </c>
      <c r="B2937" s="1">
        <v>0.35334627614387898</v>
      </c>
    </row>
    <row r="2938" spans="1:2">
      <c r="A2938" s="1">
        <v>58.721559999999997</v>
      </c>
      <c r="B2938" s="1">
        <v>1.70655725993642</v>
      </c>
    </row>
    <row r="2939" spans="1:2">
      <c r="A2939" s="1">
        <v>58.741233333333298</v>
      </c>
      <c r="B2939" s="1">
        <v>1.05062188671687</v>
      </c>
    </row>
    <row r="2940" spans="1:2">
      <c r="A2940" s="1">
        <v>58.760906666666699</v>
      </c>
      <c r="B2940" s="1">
        <v>1.1418441389646601</v>
      </c>
    </row>
    <row r="2941" spans="1:2">
      <c r="A2941" s="1">
        <v>58.78058</v>
      </c>
      <c r="B2941" s="1">
        <v>0.69305409633287895</v>
      </c>
    </row>
    <row r="2942" spans="1:2">
      <c r="A2942" s="1">
        <v>58.800253333333302</v>
      </c>
      <c r="B2942" s="1">
        <v>8.4952588054450295</v>
      </c>
    </row>
    <row r="2943" spans="1:2">
      <c r="A2943" s="1">
        <v>58.819926666666703</v>
      </c>
      <c r="B2943" s="1">
        <v>0.35698177722027102</v>
      </c>
    </row>
    <row r="2944" spans="1:2">
      <c r="A2944" s="1">
        <v>58.839599999999997</v>
      </c>
      <c r="B2944" s="1">
        <v>0.180431526735301</v>
      </c>
    </row>
    <row r="2945" spans="1:2">
      <c r="A2945" s="1">
        <v>58.859273333333299</v>
      </c>
      <c r="B2945" s="1">
        <v>1.4425247349938699</v>
      </c>
    </row>
    <row r="2946" spans="1:2">
      <c r="A2946" s="1">
        <v>58.8789466666667</v>
      </c>
      <c r="B2946" s="1">
        <v>1.03056155374632</v>
      </c>
    </row>
    <row r="2947" spans="1:2">
      <c r="A2947" s="1">
        <v>58.898620000000001</v>
      </c>
      <c r="B2947" s="1">
        <v>0.126544130852345</v>
      </c>
    </row>
    <row r="2948" spans="1:2">
      <c r="A2948" s="1">
        <v>58.918293333333303</v>
      </c>
      <c r="B2948" s="1">
        <v>0.45436479240883099</v>
      </c>
    </row>
    <row r="2949" spans="1:2">
      <c r="A2949" s="1">
        <v>58.937966666666703</v>
      </c>
      <c r="B2949" s="1">
        <v>0.27837984912162</v>
      </c>
    </row>
    <row r="2950" spans="1:2">
      <c r="A2950" s="1">
        <v>58.957639999999998</v>
      </c>
      <c r="B2950" s="1">
        <v>-0.67289878163730898</v>
      </c>
    </row>
    <row r="2951" spans="1:2">
      <c r="A2951" s="1">
        <v>58.977313333333299</v>
      </c>
      <c r="B2951" s="1">
        <v>0.12636627647020801</v>
      </c>
    </row>
    <row r="2952" spans="1:2">
      <c r="A2952" s="1">
        <v>58.9969866666667</v>
      </c>
      <c r="B2952" s="1">
        <v>0.82964181856621699</v>
      </c>
    </row>
    <row r="2953" spans="1:2">
      <c r="A2953" s="1">
        <v>59.016660000000002</v>
      </c>
      <c r="B2953" s="1">
        <v>-0.118964210666548</v>
      </c>
    </row>
    <row r="2954" spans="1:2">
      <c r="A2954" s="1">
        <v>59.036333333333303</v>
      </c>
      <c r="B2954" s="1">
        <v>2.6016393433045102</v>
      </c>
    </row>
    <row r="2955" spans="1:2">
      <c r="A2955" s="1">
        <v>59.056006666666697</v>
      </c>
      <c r="B2955" s="1">
        <v>0.51920955307727001</v>
      </c>
    </row>
    <row r="2956" spans="1:2">
      <c r="A2956" s="1">
        <v>59.075679999999998</v>
      </c>
      <c r="B2956" s="1">
        <v>-0.29574057023650102</v>
      </c>
    </row>
    <row r="2957" spans="1:2">
      <c r="A2957" s="1">
        <v>59.0953533333333</v>
      </c>
      <c r="B2957" s="1">
        <v>0.58308605560654403</v>
      </c>
    </row>
    <row r="2958" spans="1:2">
      <c r="A2958" s="1">
        <v>59.115026666666701</v>
      </c>
      <c r="B2958" s="1">
        <v>0.51871543547798704</v>
      </c>
    </row>
    <row r="2959" spans="1:2">
      <c r="A2959" s="1">
        <v>59.134700000000002</v>
      </c>
      <c r="B2959" s="1">
        <v>1.34549982875024</v>
      </c>
    </row>
    <row r="2960" spans="1:2">
      <c r="A2960" s="1">
        <v>59.154373333333297</v>
      </c>
      <c r="B2960" s="1">
        <v>-0.18057010601662399</v>
      </c>
    </row>
    <row r="2961" spans="1:2">
      <c r="A2961" s="1">
        <v>59.174046666666698</v>
      </c>
      <c r="B2961" s="1">
        <v>0.328327212516901</v>
      </c>
    </row>
    <row r="2962" spans="1:2">
      <c r="A2962" s="1">
        <v>59.193719999999999</v>
      </c>
      <c r="B2962" s="1">
        <v>0.32075190569269402</v>
      </c>
    </row>
    <row r="2963" spans="1:2">
      <c r="A2963" s="1">
        <v>59.2133933333333</v>
      </c>
      <c r="B2963" s="1">
        <v>-7.7270162220139799E-2</v>
      </c>
    </row>
    <row r="2964" spans="1:2">
      <c r="A2964" s="1">
        <v>59.233066666666701</v>
      </c>
      <c r="B2964" s="1">
        <v>6.6820879294997707E-2</v>
      </c>
    </row>
    <row r="2965" spans="1:2">
      <c r="A2965" s="1">
        <v>59.252740000000003</v>
      </c>
      <c r="B2965" s="1">
        <v>8.6122414181799403E-2</v>
      </c>
    </row>
    <row r="2966" spans="1:2">
      <c r="A2966" s="1">
        <v>59.272413333333297</v>
      </c>
      <c r="B2966" s="1">
        <v>1.0431888336182999</v>
      </c>
    </row>
    <row r="2967" spans="1:2">
      <c r="A2967" s="1">
        <v>59.292086666666698</v>
      </c>
      <c r="B2967" s="1">
        <v>0.59203134317894202</v>
      </c>
    </row>
    <row r="2968" spans="1:2">
      <c r="A2968" s="1">
        <v>59.31176</v>
      </c>
      <c r="B2968" s="1">
        <v>0.65396811786813303</v>
      </c>
    </row>
    <row r="2969" spans="1:2">
      <c r="A2969" s="1">
        <v>59.331433333333301</v>
      </c>
      <c r="B2969" s="1">
        <v>0.15162747886561101</v>
      </c>
    </row>
    <row r="2970" spans="1:2">
      <c r="A2970" s="1">
        <v>59.351106666666702</v>
      </c>
      <c r="B2970" s="1">
        <v>1.89262699181001</v>
      </c>
    </row>
    <row r="2971" spans="1:2">
      <c r="A2971" s="1">
        <v>59.370780000000003</v>
      </c>
      <c r="B2971" s="1">
        <v>1.2306256383235601</v>
      </c>
    </row>
    <row r="2972" spans="1:2">
      <c r="A2972" s="1">
        <v>59.390453333333298</v>
      </c>
      <c r="B2972" s="1">
        <v>2.7638706801980999</v>
      </c>
    </row>
    <row r="2973" spans="1:2">
      <c r="A2973" s="1">
        <v>59.410126666666699</v>
      </c>
      <c r="B2973" s="1">
        <v>0.38764337541835597</v>
      </c>
    </row>
    <row r="2974" spans="1:2">
      <c r="A2974" s="1">
        <v>59.4298</v>
      </c>
      <c r="B2974" s="1">
        <v>-9.7570206002701096E-2</v>
      </c>
    </row>
    <row r="2975" spans="1:2">
      <c r="A2975" s="1">
        <v>59.449473333333302</v>
      </c>
      <c r="B2975" s="1">
        <v>0.91901362287622002</v>
      </c>
    </row>
    <row r="2976" spans="1:2">
      <c r="A2976" s="1">
        <v>59.469146666666703</v>
      </c>
      <c r="B2976" s="1">
        <v>0.76289327433255605</v>
      </c>
    </row>
    <row r="2977" spans="1:2">
      <c r="A2977" s="1">
        <v>59.488819999999997</v>
      </c>
      <c r="B2977" s="1">
        <v>2.3169639844336398</v>
      </c>
    </row>
    <row r="2978" spans="1:2">
      <c r="A2978" s="1">
        <v>59.508493333333298</v>
      </c>
      <c r="B2978" s="1">
        <v>0.44643402719421699</v>
      </c>
    </row>
    <row r="2979" spans="1:2">
      <c r="A2979" s="1">
        <v>59.528166666666699</v>
      </c>
      <c r="B2979" s="1">
        <v>-2.8649569439286999E-2</v>
      </c>
    </row>
    <row r="2980" spans="1:2">
      <c r="A2980" s="1">
        <v>59.547840000000001</v>
      </c>
      <c r="B2980" s="1">
        <v>0.89866106755764696</v>
      </c>
    </row>
    <row r="2981" spans="1:2">
      <c r="A2981" s="1">
        <v>59.567513333333302</v>
      </c>
      <c r="B2981" s="1">
        <v>0.81530568034148299</v>
      </c>
    </row>
    <row r="2982" spans="1:2">
      <c r="A2982" s="1">
        <v>59.587186666666703</v>
      </c>
      <c r="B2982" s="1">
        <v>4.8211497193051497E-2</v>
      </c>
    </row>
    <row r="2983" spans="1:2">
      <c r="A2983" s="1">
        <v>59.606859999999998</v>
      </c>
      <c r="B2983" s="1">
        <v>0.52658693297677295</v>
      </c>
    </row>
    <row r="2984" spans="1:2">
      <c r="A2984" s="1">
        <v>59.626533333333299</v>
      </c>
      <c r="B2984" s="1">
        <v>-0.214689673575608</v>
      </c>
    </row>
    <row r="2985" spans="1:2">
      <c r="A2985" s="1">
        <v>59.6462066666667</v>
      </c>
      <c r="B2985" s="1">
        <v>0.97654007515699803</v>
      </c>
    </row>
    <row r="2986" spans="1:2">
      <c r="A2986" s="1">
        <v>59.665880000000001</v>
      </c>
      <c r="B2986" s="1">
        <v>0.26622496079532398</v>
      </c>
    </row>
    <row r="2987" spans="1:2">
      <c r="A2987" s="1">
        <v>59.685553333333303</v>
      </c>
      <c r="B2987" s="1">
        <v>-0.83615529549186696</v>
      </c>
    </row>
    <row r="2988" spans="1:2">
      <c r="A2988" s="1">
        <v>59.705226666666697</v>
      </c>
      <c r="B2988" s="1">
        <v>-0.23335357815173199</v>
      </c>
    </row>
    <row r="2989" spans="1:2">
      <c r="A2989" s="1">
        <v>59.724899999999998</v>
      </c>
      <c r="B2989" s="1">
        <v>-0.19600296289368599</v>
      </c>
    </row>
    <row r="2990" spans="1:2">
      <c r="A2990" s="1">
        <v>59.7445733333333</v>
      </c>
      <c r="B2990" s="1">
        <v>1.5390098828915899</v>
      </c>
    </row>
    <row r="2991" spans="1:2">
      <c r="A2991" s="1">
        <v>59.7642466666667</v>
      </c>
      <c r="B2991" s="1">
        <v>-0.135084813959364</v>
      </c>
    </row>
    <row r="2992" spans="1:2">
      <c r="A2992" s="1">
        <v>59.783920000000002</v>
      </c>
      <c r="B2992" s="1">
        <v>0.42812726957175701</v>
      </c>
    </row>
    <row r="2993" spans="1:2">
      <c r="A2993" s="1">
        <v>59.803593333333303</v>
      </c>
      <c r="B2993" s="1">
        <v>0.41513808463020802</v>
      </c>
    </row>
    <row r="2994" spans="1:2">
      <c r="A2994" s="1">
        <v>59.823266666666697</v>
      </c>
      <c r="B2994" s="1">
        <v>-0.32506836182126198</v>
      </c>
    </row>
    <row r="2995" spans="1:2">
      <c r="A2995" s="1">
        <v>59.842939999999999</v>
      </c>
      <c r="B2995" s="1">
        <v>-9.1652324307838207E-2</v>
      </c>
    </row>
    <row r="2996" spans="1:2">
      <c r="A2996" s="1">
        <v>59.8626133333333</v>
      </c>
      <c r="B2996" s="1">
        <v>0.55233419827881702</v>
      </c>
    </row>
    <row r="2997" spans="1:2">
      <c r="A2997" s="1">
        <v>59.882286666666701</v>
      </c>
      <c r="B2997" s="1">
        <v>0.26120852058897498</v>
      </c>
    </row>
    <row r="2998" spans="1:2">
      <c r="A2998" s="1">
        <v>59.901960000000003</v>
      </c>
      <c r="B2998" s="1">
        <v>0.10522412821249701</v>
      </c>
    </row>
    <row r="2999" spans="1:2">
      <c r="A2999" s="1">
        <v>59.921633333333297</v>
      </c>
      <c r="B2999" s="1">
        <v>2.1819293110780201E-2</v>
      </c>
    </row>
    <row r="3000" spans="1:2">
      <c r="A3000" s="1">
        <v>59.941306666666698</v>
      </c>
      <c r="B3000" s="1">
        <v>0.64531041049873406</v>
      </c>
    </row>
    <row r="3001" spans="1:2">
      <c r="A3001" s="1">
        <v>59.960979999999999</v>
      </c>
      <c r="B3001" s="1">
        <v>0.67923126064108297</v>
      </c>
    </row>
    <row r="3002" spans="1:2">
      <c r="A3002" s="1">
        <v>59.980653333333301</v>
      </c>
      <c r="B3002" s="1">
        <v>-0.99654283170453395</v>
      </c>
    </row>
    <row r="3003" spans="1:2">
      <c r="A3003" s="1">
        <v>60.000326666666702</v>
      </c>
      <c r="B3003" s="1">
        <v>-0.12708022410702799</v>
      </c>
    </row>
    <row r="3004" spans="1:2">
      <c r="A3004" s="1">
        <v>60.02</v>
      </c>
      <c r="B3004" s="1">
        <v>-6.4676480876769797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B736A-BB04-E64E-858D-DA6A2C229686}">
  <dimension ref="A1:F3004"/>
  <sheetViews>
    <sheetView topLeftCell="A31" workbookViewId="0">
      <selection activeCell="E48" sqref="E48:F48"/>
    </sheetView>
  </sheetViews>
  <sheetFormatPr baseColWidth="10" defaultRowHeight="16"/>
  <cols>
    <col min="1" max="1" width="10.83203125" style="1"/>
    <col min="2" max="2" width="16.83203125" style="1" bestFit="1" customWidth="1"/>
    <col min="3" max="4" width="10.83203125" style="1"/>
    <col min="5" max="5" width="12.5" style="1" bestFit="1" customWidth="1"/>
    <col min="6" max="6" width="23.33203125" style="1" bestFit="1" customWidth="1"/>
    <col min="7" max="16384" width="10.83203125" style="1"/>
  </cols>
  <sheetData>
    <row r="1" spans="1:6" ht="23">
      <c r="A1" s="15" t="s">
        <v>55</v>
      </c>
    </row>
    <row r="2" spans="1:6">
      <c r="A2" s="4" t="s">
        <v>54</v>
      </c>
      <c r="E2" s="4" t="s">
        <v>53</v>
      </c>
    </row>
    <row r="3" spans="1:6">
      <c r="A3" s="2" t="s">
        <v>52</v>
      </c>
      <c r="B3" s="2" t="s">
        <v>51</v>
      </c>
      <c r="E3" s="2" t="s">
        <v>50</v>
      </c>
      <c r="F3" s="2" t="s">
        <v>49</v>
      </c>
    </row>
    <row r="4" spans="1:6">
      <c r="A4" s="1">
        <v>1</v>
      </c>
      <c r="B4" s="1">
        <v>0.67829803086915297</v>
      </c>
      <c r="E4" s="1">
        <v>-17.5</v>
      </c>
      <c r="F4" s="1">
        <v>0</v>
      </c>
    </row>
    <row r="5" spans="1:6">
      <c r="A5" s="1">
        <v>1.0196733333333301</v>
      </c>
      <c r="B5" s="1">
        <v>0.72483929931267299</v>
      </c>
      <c r="E5" s="1">
        <v>-12.5</v>
      </c>
      <c r="F5" s="1">
        <v>0</v>
      </c>
    </row>
    <row r="6" spans="1:6">
      <c r="A6" s="1">
        <v>1.03934666666667</v>
      </c>
      <c r="B6" s="1">
        <v>0.96464621905745895</v>
      </c>
      <c r="E6" s="1">
        <v>-7.5</v>
      </c>
      <c r="F6" s="1">
        <v>0</v>
      </c>
    </row>
    <row r="7" spans="1:6">
      <c r="A7" s="1">
        <v>1.0590200000000001</v>
      </c>
      <c r="B7" s="1">
        <v>0.32415710961377697</v>
      </c>
      <c r="E7" s="1">
        <v>-2.5</v>
      </c>
      <c r="F7" s="1">
        <v>0.18827057647450801</v>
      </c>
    </row>
    <row r="8" spans="1:6">
      <c r="A8" s="1">
        <v>1.07869333333333</v>
      </c>
      <c r="B8" s="1">
        <v>0.50980461841994895</v>
      </c>
      <c r="E8" s="1">
        <v>2.5</v>
      </c>
      <c r="F8" s="1">
        <v>6.5311562812395904E-3</v>
      </c>
    </row>
    <row r="9" spans="1:6">
      <c r="A9" s="1">
        <v>1.09836666666667</v>
      </c>
      <c r="B9" s="1">
        <v>0.45427202921634702</v>
      </c>
      <c r="E9" s="1">
        <v>7.5</v>
      </c>
      <c r="F9" s="1">
        <v>2.1992669110296602E-3</v>
      </c>
    </row>
    <row r="10" spans="1:6">
      <c r="A10" s="1">
        <v>1.1180399999999999</v>
      </c>
      <c r="B10" s="1">
        <v>0.40435735079229401</v>
      </c>
      <c r="E10" s="1">
        <v>12.5</v>
      </c>
      <c r="F10" s="1">
        <v>5.9980006664445205E-4</v>
      </c>
    </row>
    <row r="11" spans="1:6">
      <c r="A11" s="1">
        <v>1.13771333333333</v>
      </c>
      <c r="B11" s="1">
        <v>2.2067320587875701</v>
      </c>
      <c r="E11" s="1">
        <v>17.5</v>
      </c>
      <c r="F11" s="1">
        <v>0</v>
      </c>
    </row>
    <row r="12" spans="1:6">
      <c r="A12" s="1">
        <v>1.1573866666666699</v>
      </c>
      <c r="B12" s="1">
        <v>0.28910023948160601</v>
      </c>
      <c r="E12" s="1">
        <v>22.5</v>
      </c>
      <c r="F12" s="1">
        <v>3.3322225924691798E-4</v>
      </c>
    </row>
    <row r="13" spans="1:6">
      <c r="A13" s="1">
        <v>1.17706</v>
      </c>
      <c r="B13" s="1">
        <v>4.4137943917139202</v>
      </c>
      <c r="E13" s="1">
        <v>27.5</v>
      </c>
      <c r="F13" s="1">
        <v>2.6657780739753402E-4</v>
      </c>
    </row>
    <row r="14" spans="1:6">
      <c r="A14" s="1">
        <v>1.1967333333333301</v>
      </c>
      <c r="B14" s="1">
        <v>5.21552055808134</v>
      </c>
      <c r="E14" s="1">
        <v>32.5</v>
      </c>
      <c r="F14" s="1">
        <v>0</v>
      </c>
    </row>
    <row r="15" spans="1:6">
      <c r="A15" s="1">
        <v>1.21640666666667</v>
      </c>
      <c r="B15" s="1">
        <v>0.74090029974272298</v>
      </c>
      <c r="E15" s="1">
        <v>37.5</v>
      </c>
      <c r="F15" s="1">
        <v>1.3328890369876701E-4</v>
      </c>
    </row>
    <row r="16" spans="1:6">
      <c r="A16" s="1">
        <v>1.2360800000000001</v>
      </c>
      <c r="B16" s="1">
        <v>0.34648635015644702</v>
      </c>
      <c r="E16" s="1">
        <v>42.5</v>
      </c>
      <c r="F16" s="18">
        <v>6.6644451849383506E-5</v>
      </c>
    </row>
    <row r="17" spans="1:6">
      <c r="A17" s="1">
        <v>1.2557533333333299</v>
      </c>
      <c r="B17" s="1">
        <v>0.57179250688794103</v>
      </c>
      <c r="E17" s="1">
        <v>47.5</v>
      </c>
      <c r="F17" s="18">
        <v>6.6644451849383506E-5</v>
      </c>
    </row>
    <row r="18" spans="1:6">
      <c r="A18" s="1">
        <v>1.27542666666667</v>
      </c>
      <c r="B18" s="1">
        <v>5.4680796294827499E-2</v>
      </c>
      <c r="E18" s="1">
        <v>52.5</v>
      </c>
      <c r="F18" s="1">
        <v>0</v>
      </c>
    </row>
    <row r="19" spans="1:6">
      <c r="A19" s="1">
        <v>1.2950999999999999</v>
      </c>
      <c r="B19" s="1">
        <v>0.27461827973680503</v>
      </c>
      <c r="E19" s="1">
        <v>57.5</v>
      </c>
      <c r="F19" s="18">
        <v>6.6644451849383506E-5</v>
      </c>
    </row>
    <row r="20" spans="1:6">
      <c r="A20" s="1">
        <v>1.31477333333333</v>
      </c>
      <c r="B20" s="1">
        <v>0.39333581321083699</v>
      </c>
      <c r="E20" s="1">
        <v>62.5</v>
      </c>
      <c r="F20" s="1">
        <v>1.3328890369876701E-4</v>
      </c>
    </row>
    <row r="21" spans="1:6">
      <c r="A21" s="1">
        <v>1.3344466666666699</v>
      </c>
      <c r="B21" s="1">
        <v>0.52767746452314801</v>
      </c>
      <c r="E21" s="1">
        <v>67.5</v>
      </c>
      <c r="F21" s="1">
        <v>0</v>
      </c>
    </row>
    <row r="22" spans="1:6">
      <c r="A22" s="1">
        <v>1.35412</v>
      </c>
      <c r="B22" s="1">
        <v>-1.9556340908125899E-2</v>
      </c>
      <c r="E22" s="1">
        <v>72.5</v>
      </c>
      <c r="F22" s="18">
        <v>6.6644451849383506E-5</v>
      </c>
    </row>
    <row r="23" spans="1:6">
      <c r="A23" s="1">
        <v>1.3737933333333301</v>
      </c>
      <c r="B23" s="1">
        <v>0.40283500536809302</v>
      </c>
      <c r="E23" s="1">
        <v>77.5</v>
      </c>
      <c r="F23" s="1">
        <v>1.3328890369876701E-4</v>
      </c>
    </row>
    <row r="24" spans="1:6">
      <c r="A24" s="1">
        <v>1.39346666666667</v>
      </c>
      <c r="B24" s="1">
        <v>0.46422362971539899</v>
      </c>
      <c r="E24" s="1">
        <v>82.5</v>
      </c>
      <c r="F24" s="1">
        <v>0</v>
      </c>
    </row>
    <row r="25" spans="1:6">
      <c r="A25" s="1">
        <v>1.4131400000000001</v>
      </c>
      <c r="B25" s="1">
        <v>-0.17922059322794701</v>
      </c>
      <c r="E25" s="1">
        <v>87.5</v>
      </c>
      <c r="F25" s="18">
        <v>6.6644451849383506E-5</v>
      </c>
    </row>
    <row r="26" spans="1:6">
      <c r="A26" s="1">
        <v>1.4328133333333299</v>
      </c>
      <c r="B26" s="1">
        <v>0.38460869718688101</v>
      </c>
      <c r="E26" s="1">
        <v>92.5</v>
      </c>
      <c r="F26" s="18">
        <v>6.6644451849383506E-5</v>
      </c>
    </row>
    <row r="27" spans="1:6">
      <c r="A27" s="1">
        <v>1.45248666666667</v>
      </c>
      <c r="B27" s="1">
        <v>0.39606957014056199</v>
      </c>
      <c r="E27" s="1">
        <v>97.5</v>
      </c>
      <c r="F27" s="1">
        <v>0</v>
      </c>
    </row>
    <row r="28" spans="1:6">
      <c r="A28" s="1">
        <v>1.4721599999999999</v>
      </c>
      <c r="B28" s="1">
        <v>0.50655757621384101</v>
      </c>
      <c r="E28" s="1">
        <v>102.5</v>
      </c>
      <c r="F28" s="1">
        <v>1.3328890369876701E-4</v>
      </c>
    </row>
    <row r="29" spans="1:6">
      <c r="A29" s="1">
        <v>1.49183333333333</v>
      </c>
      <c r="B29" s="1">
        <v>0.22907050728837899</v>
      </c>
      <c r="E29" s="1">
        <v>107.5</v>
      </c>
      <c r="F29" s="18">
        <v>6.6644451849383506E-5</v>
      </c>
    </row>
    <row r="30" spans="1:6">
      <c r="A30" s="1">
        <v>1.5115066666666701</v>
      </c>
      <c r="B30" s="1">
        <v>0.28484930515197798</v>
      </c>
      <c r="E30" s="1">
        <v>112.5</v>
      </c>
      <c r="F30" s="1">
        <v>1.3328890369876701E-4</v>
      </c>
    </row>
    <row r="31" spans="1:6">
      <c r="A31" s="1">
        <v>1.53118</v>
      </c>
      <c r="B31" s="1">
        <v>0.30802817110147901</v>
      </c>
      <c r="E31" s="1">
        <v>117.5</v>
      </c>
      <c r="F31" s="1">
        <v>0</v>
      </c>
    </row>
    <row r="32" spans="1:6">
      <c r="A32" s="1">
        <v>1.5508533333333301</v>
      </c>
      <c r="B32" s="1">
        <v>0.26108638710612397</v>
      </c>
      <c r="E32" s="1">
        <v>122.5</v>
      </c>
      <c r="F32" s="1">
        <v>0</v>
      </c>
    </row>
    <row r="33" spans="1:6">
      <c r="A33" s="1">
        <v>1.57052666666667</v>
      </c>
      <c r="B33" s="1">
        <v>0.54041937606442603</v>
      </c>
      <c r="E33" s="1">
        <v>127.5</v>
      </c>
      <c r="F33" s="1">
        <v>0</v>
      </c>
    </row>
    <row r="34" spans="1:6">
      <c r="A34" s="1">
        <v>1.5902000000000001</v>
      </c>
      <c r="B34" s="1">
        <v>0.76855803469683703</v>
      </c>
      <c r="E34" s="1">
        <v>132.5</v>
      </c>
      <c r="F34" s="1">
        <v>0</v>
      </c>
    </row>
    <row r="35" spans="1:6">
      <c r="A35" s="1">
        <v>1.6098733333333299</v>
      </c>
      <c r="B35" s="1">
        <v>3.7230829177275597E-2</v>
      </c>
      <c r="E35" s="1">
        <v>137.5</v>
      </c>
      <c r="F35" s="1">
        <v>0</v>
      </c>
    </row>
    <row r="36" spans="1:6">
      <c r="A36" s="1">
        <v>1.62954666666667</v>
      </c>
      <c r="B36" s="1">
        <v>0.85380018444966799</v>
      </c>
      <c r="E36" s="1">
        <v>142.5</v>
      </c>
      <c r="F36" s="1">
        <v>0</v>
      </c>
    </row>
    <row r="37" spans="1:6">
      <c r="A37" s="1">
        <v>1.6492199999999999</v>
      </c>
      <c r="B37" s="1">
        <v>0.352882000523221</v>
      </c>
      <c r="E37" s="1">
        <v>147.5</v>
      </c>
      <c r="F37" s="1">
        <v>0</v>
      </c>
    </row>
    <row r="38" spans="1:6">
      <c r="A38" s="1">
        <v>1.66889333333333</v>
      </c>
      <c r="B38" s="1">
        <v>0.80773753536305204</v>
      </c>
      <c r="E38" s="1">
        <v>152.5</v>
      </c>
      <c r="F38" s="1">
        <v>0</v>
      </c>
    </row>
    <row r="39" spans="1:6">
      <c r="A39" s="1">
        <v>1.6885666666666701</v>
      </c>
      <c r="B39" s="1">
        <v>0.31395994776788799</v>
      </c>
      <c r="E39" s="1">
        <v>157.5</v>
      </c>
      <c r="F39" s="1">
        <v>0</v>
      </c>
    </row>
    <row r="40" spans="1:6">
      <c r="A40" s="1">
        <v>1.70824</v>
      </c>
      <c r="B40" s="1">
        <v>0.97834314029264602</v>
      </c>
      <c r="E40" s="1">
        <v>162.5</v>
      </c>
      <c r="F40" s="1">
        <v>0</v>
      </c>
    </row>
    <row r="41" spans="1:6">
      <c r="A41" s="1">
        <v>1.7279133333333301</v>
      </c>
      <c r="B41" s="1">
        <v>0.51458101566844805</v>
      </c>
      <c r="E41" s="1">
        <v>167.5</v>
      </c>
      <c r="F41" s="1">
        <v>0</v>
      </c>
    </row>
    <row r="42" spans="1:6">
      <c r="A42" s="1">
        <v>1.74758666666667</v>
      </c>
      <c r="B42" s="1">
        <v>0.74819105439230804</v>
      </c>
      <c r="E42" s="1">
        <v>172.5</v>
      </c>
      <c r="F42" s="18">
        <v>6.6644451849383506E-5</v>
      </c>
    </row>
    <row r="43" spans="1:6">
      <c r="A43" s="1">
        <v>1.7672600000000001</v>
      </c>
      <c r="B43" s="1">
        <v>9.7957616913969994E-2</v>
      </c>
      <c r="E43" s="1">
        <v>177.5</v>
      </c>
      <c r="F43" s="1">
        <v>0</v>
      </c>
    </row>
    <row r="44" spans="1:6">
      <c r="A44" s="1">
        <v>1.7869333333333299</v>
      </c>
      <c r="B44" s="1">
        <v>0.16545960585187799</v>
      </c>
      <c r="E44" s="1">
        <v>182.5</v>
      </c>
      <c r="F44" s="1">
        <v>0</v>
      </c>
    </row>
    <row r="45" spans="1:6">
      <c r="A45" s="1">
        <v>1.80660666666667</v>
      </c>
      <c r="B45" s="1">
        <v>6.9783015506818299E-2</v>
      </c>
      <c r="E45" s="1">
        <v>187.5</v>
      </c>
      <c r="F45" s="1">
        <v>0</v>
      </c>
    </row>
    <row r="46" spans="1:6">
      <c r="A46" s="1">
        <v>1.8262799999999999</v>
      </c>
      <c r="B46" s="1">
        <v>1.0299894925814399</v>
      </c>
      <c r="E46" s="1">
        <v>192.5</v>
      </c>
      <c r="F46" s="1">
        <v>0</v>
      </c>
    </row>
    <row r="47" spans="1:6">
      <c r="A47" s="1">
        <v>1.84595333333333</v>
      </c>
      <c r="B47" s="1">
        <v>0.30586547974469402</v>
      </c>
      <c r="E47" s="1">
        <v>197.5</v>
      </c>
      <c r="F47" s="1">
        <v>0</v>
      </c>
    </row>
    <row r="48" spans="1:6">
      <c r="A48" s="1">
        <v>1.8656266666666701</v>
      </c>
      <c r="B48" s="1">
        <v>0.23220972994203001</v>
      </c>
    </row>
    <row r="49" spans="1:2">
      <c r="A49" s="1">
        <v>1.8853</v>
      </c>
      <c r="B49" s="1">
        <v>0.200995951622219</v>
      </c>
    </row>
    <row r="50" spans="1:2">
      <c r="A50" s="1">
        <v>1.9049733333333301</v>
      </c>
      <c r="B50" s="1">
        <v>0.38325202159385702</v>
      </c>
    </row>
    <row r="51" spans="1:2">
      <c r="A51" s="1">
        <v>1.9246466666666699</v>
      </c>
      <c r="B51" s="1">
        <v>0.39849193546696399</v>
      </c>
    </row>
    <row r="52" spans="1:2">
      <c r="A52" s="1">
        <v>1.94432</v>
      </c>
      <c r="B52" s="1">
        <v>0.29971195651172</v>
      </c>
    </row>
    <row r="53" spans="1:2">
      <c r="A53" s="1">
        <v>1.9639933333333299</v>
      </c>
      <c r="B53" s="1">
        <v>0.97136088702482104</v>
      </c>
    </row>
    <row r="54" spans="1:2">
      <c r="A54" s="1">
        <v>1.98366666666667</v>
      </c>
      <c r="B54" s="1">
        <v>-0.37688266361989697</v>
      </c>
    </row>
    <row r="55" spans="1:2">
      <c r="A55" s="1">
        <v>2.0033400000000001</v>
      </c>
      <c r="B55" s="1">
        <v>0.15248954889118899</v>
      </c>
    </row>
    <row r="56" spans="1:2">
      <c r="A56" s="1">
        <v>2.02301333333333</v>
      </c>
      <c r="B56" s="1">
        <v>0.18700400936808301</v>
      </c>
    </row>
    <row r="57" spans="1:2">
      <c r="A57" s="1">
        <v>2.0426866666666701</v>
      </c>
      <c r="B57" s="1">
        <v>0.37750086027276403</v>
      </c>
    </row>
    <row r="58" spans="1:2">
      <c r="A58" s="1">
        <v>2.06236</v>
      </c>
      <c r="B58" s="1">
        <v>0.53507614285646099</v>
      </c>
    </row>
    <row r="59" spans="1:2">
      <c r="A59" s="1">
        <v>2.0820333333333298</v>
      </c>
      <c r="B59" s="1">
        <v>0.92728627087400195</v>
      </c>
    </row>
    <row r="60" spans="1:2">
      <c r="A60" s="1">
        <v>2.1017066666666699</v>
      </c>
      <c r="B60" s="1">
        <v>0.66846148929451898</v>
      </c>
    </row>
    <row r="61" spans="1:2">
      <c r="A61" s="1">
        <v>2.1213799999999998</v>
      </c>
      <c r="B61" s="1">
        <v>0.76949174878054405</v>
      </c>
    </row>
    <row r="62" spans="1:2">
      <c r="A62" s="1">
        <v>2.1410533333333301</v>
      </c>
      <c r="B62" s="1">
        <v>0.41190291506460602</v>
      </c>
    </row>
    <row r="63" spans="1:2">
      <c r="A63" s="1">
        <v>2.1607266666666698</v>
      </c>
      <c r="B63" s="1">
        <v>0.71264625430960804</v>
      </c>
    </row>
    <row r="64" spans="1:2">
      <c r="A64" s="1">
        <v>2.1804000000000001</v>
      </c>
      <c r="B64" s="1">
        <v>0.83606041352724503</v>
      </c>
    </row>
    <row r="65" spans="1:2">
      <c r="A65" s="1">
        <v>2.20007333333333</v>
      </c>
      <c r="B65" s="1">
        <v>0.232312252372219</v>
      </c>
    </row>
    <row r="66" spans="1:2">
      <c r="A66" s="1">
        <v>2.2197466666666701</v>
      </c>
      <c r="B66" s="1">
        <v>0.71479921036659699</v>
      </c>
    </row>
    <row r="67" spans="1:2">
      <c r="A67" s="1">
        <v>2.23942</v>
      </c>
      <c r="B67" s="1">
        <v>-0.25191987890113898</v>
      </c>
    </row>
    <row r="68" spans="1:2">
      <c r="A68" s="1">
        <v>2.2590933333333298</v>
      </c>
      <c r="B68" s="1">
        <v>0.38790382751264302</v>
      </c>
    </row>
    <row r="69" spans="1:2">
      <c r="A69" s="1">
        <v>2.2787666666666699</v>
      </c>
      <c r="B69" s="1">
        <v>0.85724954606171699</v>
      </c>
    </row>
    <row r="70" spans="1:2">
      <c r="A70" s="1">
        <v>2.2984399999999998</v>
      </c>
      <c r="B70" s="1">
        <v>0.56845653312525701</v>
      </c>
    </row>
    <row r="71" spans="1:2">
      <c r="A71" s="1">
        <v>2.3181133333333301</v>
      </c>
      <c r="B71" s="1">
        <v>0.67268470613888398</v>
      </c>
    </row>
    <row r="72" spans="1:2">
      <c r="A72" s="1">
        <v>2.3377866666666698</v>
      </c>
      <c r="B72" s="1">
        <v>0.73002796306347095</v>
      </c>
    </row>
    <row r="73" spans="1:2">
      <c r="A73" s="1">
        <v>2.3574600000000001</v>
      </c>
      <c r="B73" s="1">
        <v>0.49266191064867199</v>
      </c>
    </row>
    <row r="74" spans="1:2">
      <c r="A74" s="1">
        <v>2.37713333333333</v>
      </c>
      <c r="B74" s="1">
        <v>0.79379865149969098</v>
      </c>
    </row>
    <row r="75" spans="1:2">
      <c r="A75" s="1">
        <v>2.3968066666666701</v>
      </c>
      <c r="B75" s="1">
        <v>0.51487551407725396</v>
      </c>
    </row>
    <row r="76" spans="1:2">
      <c r="A76" s="1">
        <v>2.41648</v>
      </c>
      <c r="B76" s="1">
        <v>0.151369086944114</v>
      </c>
    </row>
    <row r="77" spans="1:2">
      <c r="A77" s="1">
        <v>2.4361533333333298</v>
      </c>
      <c r="B77" s="1">
        <v>0.81705021241280096</v>
      </c>
    </row>
    <row r="78" spans="1:2">
      <c r="A78" s="1">
        <v>2.4558266666666699</v>
      </c>
      <c r="B78" s="1">
        <v>0.69371505016396395</v>
      </c>
    </row>
    <row r="79" spans="1:2">
      <c r="A79" s="1">
        <v>2.4754999999999998</v>
      </c>
      <c r="B79" s="1">
        <v>0.29929058861942398</v>
      </c>
    </row>
    <row r="80" spans="1:2">
      <c r="A80" s="1">
        <v>2.4951733333333301</v>
      </c>
      <c r="B80" s="1">
        <v>7.6919076517925095E-2</v>
      </c>
    </row>
    <row r="81" spans="1:2">
      <c r="A81" s="1">
        <v>2.5148466666666698</v>
      </c>
      <c r="B81" s="1">
        <v>0.68562473683702496</v>
      </c>
    </row>
    <row r="82" spans="1:2">
      <c r="A82" s="1">
        <v>2.5345200000000001</v>
      </c>
      <c r="B82" s="1">
        <v>0.73697924774554302</v>
      </c>
    </row>
    <row r="83" spans="1:2">
      <c r="A83" s="1">
        <v>2.55419333333333</v>
      </c>
      <c r="B83" s="1">
        <v>0.66483911386280203</v>
      </c>
    </row>
    <row r="84" spans="1:2">
      <c r="A84" s="1">
        <v>2.5738666666666701</v>
      </c>
      <c r="B84" s="1">
        <v>0.16456431580792999</v>
      </c>
    </row>
    <row r="85" spans="1:2">
      <c r="A85" s="1">
        <v>2.59354</v>
      </c>
      <c r="B85" s="1">
        <v>0.65242256891450401</v>
      </c>
    </row>
    <row r="86" spans="1:2">
      <c r="A86" s="1">
        <v>2.6132133333333298</v>
      </c>
      <c r="B86" s="1">
        <v>0.32644632234901599</v>
      </c>
    </row>
    <row r="87" spans="1:2">
      <c r="A87" s="1">
        <v>2.6328866666666699</v>
      </c>
      <c r="B87" s="1">
        <v>0.474238379923828</v>
      </c>
    </row>
    <row r="88" spans="1:2">
      <c r="A88" s="1">
        <v>2.6525599999999998</v>
      </c>
      <c r="B88" s="1">
        <v>5.1401861057618898</v>
      </c>
    </row>
    <row r="89" spans="1:2">
      <c r="A89" s="1">
        <v>2.6722333333333301</v>
      </c>
      <c r="B89" s="1">
        <v>0.17592417725694501</v>
      </c>
    </row>
    <row r="90" spans="1:2">
      <c r="A90" s="1">
        <v>2.6919066666666698</v>
      </c>
      <c r="B90" s="1">
        <v>0.27079520667371498</v>
      </c>
    </row>
    <row r="91" spans="1:2">
      <c r="A91" s="1">
        <v>2.7115800000000001</v>
      </c>
      <c r="B91" s="1">
        <v>0.51718815670339702</v>
      </c>
    </row>
    <row r="92" spans="1:2">
      <c r="A92" s="1">
        <v>2.73125333333333</v>
      </c>
      <c r="B92" s="1">
        <v>0.201204130828288</v>
      </c>
    </row>
    <row r="93" spans="1:2">
      <c r="A93" s="1">
        <v>2.7509266666666701</v>
      </c>
      <c r="B93" s="1">
        <v>0.276398459145898</v>
      </c>
    </row>
    <row r="94" spans="1:2">
      <c r="A94" s="1">
        <v>2.7706</v>
      </c>
      <c r="B94" s="1">
        <v>0.175181829475163</v>
      </c>
    </row>
    <row r="95" spans="1:2">
      <c r="A95" s="1">
        <v>2.7902733333333298</v>
      </c>
      <c r="B95" s="1">
        <v>0.73700815448681001</v>
      </c>
    </row>
    <row r="96" spans="1:2">
      <c r="A96" s="1">
        <v>2.8099466666666699</v>
      </c>
      <c r="B96" s="1">
        <v>0.64974763784990097</v>
      </c>
    </row>
    <row r="97" spans="1:2">
      <c r="A97" s="1">
        <v>2.8296199999999998</v>
      </c>
      <c r="B97" s="1">
        <v>0.159702017802553</v>
      </c>
    </row>
    <row r="98" spans="1:2">
      <c r="A98" s="1">
        <v>2.8492933333333301</v>
      </c>
      <c r="B98" s="1">
        <v>2.3903636062379898</v>
      </c>
    </row>
    <row r="99" spans="1:2">
      <c r="A99" s="1">
        <v>2.8689666666666702</v>
      </c>
      <c r="B99" s="1">
        <v>0.39942761912617702</v>
      </c>
    </row>
    <row r="100" spans="1:2">
      <c r="A100" s="1">
        <v>2.8886400000000001</v>
      </c>
      <c r="B100" s="1">
        <v>0.63580315607770799</v>
      </c>
    </row>
    <row r="101" spans="1:2">
      <c r="A101" s="1">
        <v>2.90831333333333</v>
      </c>
      <c r="B101" s="1">
        <v>0.55867829530376001</v>
      </c>
    </row>
    <row r="102" spans="1:2">
      <c r="A102" s="1">
        <v>2.9279866666666701</v>
      </c>
      <c r="B102" s="1">
        <v>0.24512013759170001</v>
      </c>
    </row>
    <row r="103" spans="1:2">
      <c r="A103" s="1">
        <v>2.9476599999999999</v>
      </c>
      <c r="B103" s="1">
        <v>0.37881611645896202</v>
      </c>
    </row>
    <row r="104" spans="1:2">
      <c r="A104" s="1">
        <v>2.9673333333333298</v>
      </c>
      <c r="B104" s="1">
        <v>0.63135604100938203</v>
      </c>
    </row>
    <row r="105" spans="1:2">
      <c r="A105" s="1">
        <v>2.9870066666666699</v>
      </c>
      <c r="B105" s="1">
        <v>0.33360551969915903</v>
      </c>
    </row>
    <row r="106" spans="1:2">
      <c r="A106" s="1">
        <v>3.0066799999999998</v>
      </c>
      <c r="B106" s="1">
        <v>0.14355633108260599</v>
      </c>
    </row>
    <row r="107" spans="1:2">
      <c r="A107" s="1">
        <v>3.0263533333333301</v>
      </c>
      <c r="B107" s="1">
        <v>0.17560365442491399</v>
      </c>
    </row>
    <row r="108" spans="1:2">
      <c r="A108" s="1">
        <v>3.0460266666666702</v>
      </c>
      <c r="B108" s="1">
        <v>0.51978680430928004</v>
      </c>
    </row>
    <row r="109" spans="1:2">
      <c r="A109" s="1">
        <v>3.0657000000000001</v>
      </c>
      <c r="B109" s="1">
        <v>5.3074557951843002E-2</v>
      </c>
    </row>
    <row r="110" spans="1:2">
      <c r="A110" s="1">
        <v>3.08537333333333</v>
      </c>
      <c r="B110" s="1">
        <v>1.0948599739604701</v>
      </c>
    </row>
    <row r="111" spans="1:2">
      <c r="A111" s="1">
        <v>3.1050466666666701</v>
      </c>
      <c r="B111" s="1">
        <v>0.83779918435356104</v>
      </c>
    </row>
    <row r="112" spans="1:2">
      <c r="A112" s="1">
        <v>3.1247199999999999</v>
      </c>
      <c r="B112" s="1">
        <v>0.70825098979888701</v>
      </c>
    </row>
    <row r="113" spans="1:2">
      <c r="A113" s="1">
        <v>3.1443933333333298</v>
      </c>
      <c r="B113" s="1">
        <v>0.26139902287163502</v>
      </c>
    </row>
    <row r="114" spans="1:2">
      <c r="A114" s="1">
        <v>3.1640666666666699</v>
      </c>
      <c r="B114" s="1">
        <v>0.197358699880159</v>
      </c>
    </row>
    <row r="115" spans="1:2">
      <c r="A115" s="1">
        <v>3.1837399999999998</v>
      </c>
      <c r="B115" s="1">
        <v>0.82583368439110305</v>
      </c>
    </row>
    <row r="116" spans="1:2">
      <c r="A116" s="1">
        <v>3.2034133333333301</v>
      </c>
      <c r="B116" s="1">
        <v>1.02591110139854</v>
      </c>
    </row>
    <row r="117" spans="1:2">
      <c r="A117" s="1">
        <v>3.2230866666666702</v>
      </c>
      <c r="B117" s="1">
        <v>0.44238781604894101</v>
      </c>
    </row>
    <row r="118" spans="1:2">
      <c r="A118" s="1">
        <v>3.2427600000000001</v>
      </c>
      <c r="B118" s="1">
        <v>0.35582950157381599</v>
      </c>
    </row>
    <row r="119" spans="1:2">
      <c r="A119" s="1">
        <v>3.26243333333333</v>
      </c>
      <c r="B119" s="1">
        <v>0.128502460751164</v>
      </c>
    </row>
    <row r="120" spans="1:2">
      <c r="A120" s="1">
        <v>3.2821066666666701</v>
      </c>
      <c r="B120" s="1">
        <v>0.32463670468515299</v>
      </c>
    </row>
    <row r="121" spans="1:2">
      <c r="A121" s="1">
        <v>3.3017799999999999</v>
      </c>
      <c r="B121" s="1">
        <v>-8.3055654839730708E-3</v>
      </c>
    </row>
    <row r="122" spans="1:2">
      <c r="A122" s="1">
        <v>3.3214533333333298</v>
      </c>
      <c r="B122" s="1">
        <v>0.45695393501148301</v>
      </c>
    </row>
    <row r="123" spans="1:2">
      <c r="A123" s="1">
        <v>3.3411266666666699</v>
      </c>
      <c r="B123" s="1">
        <v>0.67120914566539402</v>
      </c>
    </row>
    <row r="124" spans="1:2">
      <c r="A124" s="1">
        <v>3.3607999999999998</v>
      </c>
      <c r="B124" s="1">
        <v>0.58779701398929096</v>
      </c>
    </row>
    <row r="125" spans="1:2">
      <c r="A125" s="1">
        <v>3.3804733333333301</v>
      </c>
      <c r="B125" s="1">
        <v>-0.17461218891730701</v>
      </c>
    </row>
    <row r="126" spans="1:2">
      <c r="A126" s="1">
        <v>3.4001466666666702</v>
      </c>
      <c r="B126" s="1">
        <v>0.48050929134161602</v>
      </c>
    </row>
    <row r="127" spans="1:2">
      <c r="A127" s="1">
        <v>3.4198200000000001</v>
      </c>
      <c r="B127" s="1">
        <v>7.7953785051743094E-2</v>
      </c>
    </row>
    <row r="128" spans="1:2">
      <c r="A128" s="1">
        <v>3.43949333333333</v>
      </c>
      <c r="B128" s="1">
        <v>0.53034056976972399</v>
      </c>
    </row>
    <row r="129" spans="1:2">
      <c r="A129" s="1">
        <v>3.4591666666666701</v>
      </c>
      <c r="B129" s="1">
        <v>0.29648664874337</v>
      </c>
    </row>
    <row r="130" spans="1:2">
      <c r="A130" s="1">
        <v>3.4788399999999999</v>
      </c>
      <c r="B130" s="1">
        <v>6.3203063369388496E-2</v>
      </c>
    </row>
    <row r="131" spans="1:2">
      <c r="A131" s="1">
        <v>3.4985133333333298</v>
      </c>
      <c r="B131" s="1">
        <v>4.7587611762433098E-2</v>
      </c>
    </row>
    <row r="132" spans="1:2">
      <c r="A132" s="1">
        <v>3.5181866666666699</v>
      </c>
      <c r="B132" s="1">
        <v>-0.176072250790023</v>
      </c>
    </row>
    <row r="133" spans="1:2">
      <c r="A133" s="1">
        <v>3.5378599999999998</v>
      </c>
      <c r="B133" s="1">
        <v>-7.5495516353063494E-2</v>
      </c>
    </row>
    <row r="134" spans="1:2">
      <c r="A134" s="1">
        <v>3.5575333333333301</v>
      </c>
      <c r="B134" s="1">
        <v>0.15063117419937</v>
      </c>
    </row>
    <row r="135" spans="1:2">
      <c r="A135" s="1">
        <v>3.5772066666666702</v>
      </c>
      <c r="B135" s="1">
        <v>0.38676322850621597</v>
      </c>
    </row>
    <row r="136" spans="1:2">
      <c r="A136" s="1">
        <v>3.5968800000000001</v>
      </c>
      <c r="B136" s="1">
        <v>8.5288791481701695E-2</v>
      </c>
    </row>
    <row r="137" spans="1:2">
      <c r="A137" s="1">
        <v>3.61655333333333</v>
      </c>
      <c r="B137" s="1">
        <v>0.63083592271316502</v>
      </c>
    </row>
    <row r="138" spans="1:2">
      <c r="A138" s="1">
        <v>3.63622666666667</v>
      </c>
      <c r="B138" s="1">
        <v>1.2442801641701799</v>
      </c>
    </row>
    <row r="139" spans="1:2">
      <c r="A139" s="1">
        <v>3.6558999999999999</v>
      </c>
      <c r="B139" s="1">
        <v>0.45690629977427399</v>
      </c>
    </row>
    <row r="140" spans="1:2">
      <c r="A140" s="1">
        <v>3.6755733333333298</v>
      </c>
      <c r="B140" s="1">
        <v>0.50628251444368699</v>
      </c>
    </row>
    <row r="141" spans="1:2">
      <c r="A141" s="1">
        <v>3.6952466666666699</v>
      </c>
      <c r="B141" s="1">
        <v>1.0748464252236301</v>
      </c>
    </row>
    <row r="142" spans="1:2">
      <c r="A142" s="1">
        <v>3.7149200000000002</v>
      </c>
      <c r="B142" s="1">
        <v>0.23935094700923301</v>
      </c>
    </row>
    <row r="143" spans="1:2">
      <c r="A143" s="1">
        <v>3.7345933333333301</v>
      </c>
      <c r="B143" s="1">
        <v>0.59241581802996601</v>
      </c>
    </row>
    <row r="144" spans="1:2">
      <c r="A144" s="1">
        <v>3.7542666666666702</v>
      </c>
      <c r="B144" s="1">
        <v>0.21256066335385099</v>
      </c>
    </row>
    <row r="145" spans="1:2">
      <c r="A145" s="1">
        <v>3.7739400000000001</v>
      </c>
      <c r="B145" s="1">
        <v>-6.3872533168428197E-2</v>
      </c>
    </row>
    <row r="146" spans="1:2">
      <c r="A146" s="1">
        <v>3.79361333333333</v>
      </c>
      <c r="B146" s="1">
        <v>1.01312554883832</v>
      </c>
    </row>
    <row r="147" spans="1:2">
      <c r="A147" s="1">
        <v>3.81328666666667</v>
      </c>
      <c r="B147" s="1">
        <v>0.81413904751956201</v>
      </c>
    </row>
    <row r="148" spans="1:2">
      <c r="A148" s="1">
        <v>3.8329599999999999</v>
      </c>
      <c r="B148" s="1">
        <v>0.41754600947118398</v>
      </c>
    </row>
    <row r="149" spans="1:2">
      <c r="A149" s="1">
        <v>3.8526333333333298</v>
      </c>
      <c r="B149" s="1">
        <v>0.24042962309760901</v>
      </c>
    </row>
    <row r="150" spans="1:2">
      <c r="A150" s="1">
        <v>3.8723066666666699</v>
      </c>
      <c r="B150" s="1">
        <v>0.34690596718780198</v>
      </c>
    </row>
    <row r="151" spans="1:2">
      <c r="A151" s="1">
        <v>3.8919800000000002</v>
      </c>
      <c r="B151" s="1">
        <v>0.74336343082812295</v>
      </c>
    </row>
    <row r="152" spans="1:2">
      <c r="A152" s="1">
        <v>3.9116533333333301</v>
      </c>
      <c r="B152" s="1">
        <v>0.12399539749880401</v>
      </c>
    </row>
    <row r="153" spans="1:2">
      <c r="A153" s="1">
        <v>3.9313266666666702</v>
      </c>
      <c r="B153" s="1">
        <v>1.10803248992581</v>
      </c>
    </row>
    <row r="154" spans="1:2">
      <c r="A154" s="1">
        <v>3.9510000000000001</v>
      </c>
      <c r="B154" s="1">
        <v>-0.13835235535915999</v>
      </c>
    </row>
    <row r="155" spans="1:2">
      <c r="A155" s="1">
        <v>3.9706733333333299</v>
      </c>
      <c r="B155" s="1">
        <v>0.50518186878886295</v>
      </c>
    </row>
    <row r="156" spans="1:2">
      <c r="A156" s="1">
        <v>3.99034666666667</v>
      </c>
      <c r="B156" s="1">
        <v>-0.36728799853422101</v>
      </c>
    </row>
    <row r="157" spans="1:2">
      <c r="A157" s="1">
        <v>4.0100199999999999</v>
      </c>
      <c r="B157" s="1">
        <v>0.51090493517629998</v>
      </c>
    </row>
    <row r="158" spans="1:2">
      <c r="A158" s="1">
        <v>4.0296933333333298</v>
      </c>
      <c r="B158" s="1">
        <v>0.14956945631138799</v>
      </c>
    </row>
    <row r="159" spans="1:2">
      <c r="A159" s="1">
        <v>4.0493666666666703</v>
      </c>
      <c r="B159" s="1">
        <v>0.35707133487946902</v>
      </c>
    </row>
    <row r="160" spans="1:2">
      <c r="A160" s="1">
        <v>4.0690400000000002</v>
      </c>
      <c r="B160" s="1">
        <v>3.2436267607269702</v>
      </c>
    </row>
    <row r="161" spans="1:2">
      <c r="A161" s="1">
        <v>4.0887133333333301</v>
      </c>
      <c r="B161" s="1">
        <v>0.40777830696575901</v>
      </c>
    </row>
    <row r="162" spans="1:2">
      <c r="A162" s="1">
        <v>4.1083866666666697</v>
      </c>
      <c r="B162" s="1">
        <v>0.20508859696521001</v>
      </c>
    </row>
    <row r="163" spans="1:2">
      <c r="A163" s="1">
        <v>4.1280599999999996</v>
      </c>
      <c r="B163" s="1">
        <v>0.20760489011813099</v>
      </c>
    </row>
    <row r="164" spans="1:2">
      <c r="A164" s="1">
        <v>4.1477333333333304</v>
      </c>
      <c r="B164" s="1">
        <v>0.299765544207445</v>
      </c>
    </row>
    <row r="165" spans="1:2">
      <c r="A165" s="1">
        <v>4.16740666666667</v>
      </c>
      <c r="B165" s="1">
        <v>0.86117470930928997</v>
      </c>
    </row>
    <row r="166" spans="1:2">
      <c r="A166" s="1">
        <v>4.1870799999999999</v>
      </c>
      <c r="B166" s="1">
        <v>0.67554964401310602</v>
      </c>
    </row>
    <row r="167" spans="1:2">
      <c r="A167" s="1">
        <v>4.2067533333333298</v>
      </c>
      <c r="B167" s="1">
        <v>0.396132643199473</v>
      </c>
    </row>
    <row r="168" spans="1:2">
      <c r="A168" s="1">
        <v>4.2264266666666703</v>
      </c>
      <c r="B168" s="1">
        <v>1.2044389499119199</v>
      </c>
    </row>
    <row r="169" spans="1:2">
      <c r="A169" s="1">
        <v>4.2461000000000002</v>
      </c>
      <c r="B169" s="1">
        <v>4.7878806695824503</v>
      </c>
    </row>
    <row r="170" spans="1:2">
      <c r="A170" s="1">
        <v>4.2657733333333301</v>
      </c>
      <c r="B170" s="1">
        <v>3.53011532405726</v>
      </c>
    </row>
    <row r="171" spans="1:2">
      <c r="A171" s="1">
        <v>4.2854466666666697</v>
      </c>
      <c r="B171" s="1">
        <v>0.75817430733392399</v>
      </c>
    </row>
    <row r="172" spans="1:2">
      <c r="A172" s="1">
        <v>4.3051199999999996</v>
      </c>
      <c r="B172" s="1">
        <v>0.37643299709557998</v>
      </c>
    </row>
    <row r="173" spans="1:2">
      <c r="A173" s="1">
        <v>4.3247933333333304</v>
      </c>
      <c r="B173" s="1">
        <v>0.18460116767854001</v>
      </c>
    </row>
    <row r="174" spans="1:2">
      <c r="A174" s="1">
        <v>4.34446666666667</v>
      </c>
      <c r="B174" s="1">
        <v>0.69579212467048701</v>
      </c>
    </row>
    <row r="175" spans="1:2">
      <c r="A175" s="1">
        <v>4.3641399999999999</v>
      </c>
      <c r="B175" s="1">
        <v>-2.3831225920561E-2</v>
      </c>
    </row>
    <row r="176" spans="1:2">
      <c r="A176" s="1">
        <v>4.3838133333333298</v>
      </c>
      <c r="B176" s="1">
        <v>0.34650713354879897</v>
      </c>
    </row>
    <row r="177" spans="1:2">
      <c r="A177" s="1">
        <v>4.4034866666666703</v>
      </c>
      <c r="B177" s="1">
        <v>0.19766512867755201</v>
      </c>
    </row>
    <row r="178" spans="1:2">
      <c r="A178" s="1">
        <v>4.4231600000000002</v>
      </c>
      <c r="B178" s="1">
        <v>0.48902906771446197</v>
      </c>
    </row>
    <row r="179" spans="1:2">
      <c r="A179" s="1">
        <v>4.4428333333333301</v>
      </c>
      <c r="B179" s="1">
        <v>0.26273675091135901</v>
      </c>
    </row>
    <row r="180" spans="1:2">
      <c r="A180" s="1">
        <v>4.4625066666666697</v>
      </c>
      <c r="B180" s="1">
        <v>8.6526153780199802E-2</v>
      </c>
    </row>
    <row r="181" spans="1:2">
      <c r="A181" s="1">
        <v>4.4821799999999996</v>
      </c>
      <c r="B181" s="1">
        <v>0.48948524992728898</v>
      </c>
    </row>
    <row r="182" spans="1:2">
      <c r="A182" s="1">
        <v>4.5018533333333304</v>
      </c>
      <c r="B182" s="1">
        <v>0.37071464752012701</v>
      </c>
    </row>
    <row r="183" spans="1:2">
      <c r="A183" s="1">
        <v>4.52152666666667</v>
      </c>
      <c r="B183" s="1">
        <v>0.64565132296290595</v>
      </c>
    </row>
    <row r="184" spans="1:2">
      <c r="A184" s="1">
        <v>4.5411999999999999</v>
      </c>
      <c r="B184" s="1">
        <v>9.95598060281907E-2</v>
      </c>
    </row>
    <row r="185" spans="1:2">
      <c r="A185" s="1">
        <v>4.5608733333333298</v>
      </c>
      <c r="B185" s="1">
        <v>-0.440811828417075</v>
      </c>
    </row>
    <row r="186" spans="1:2">
      <c r="A186" s="1">
        <v>4.5805466666666703</v>
      </c>
      <c r="B186" s="1">
        <v>0.68514759553693405</v>
      </c>
    </row>
    <row r="187" spans="1:2">
      <c r="A187" s="1">
        <v>4.6002200000000002</v>
      </c>
      <c r="B187" s="1">
        <v>0.38903522588896999</v>
      </c>
    </row>
    <row r="188" spans="1:2">
      <c r="A188" s="1">
        <v>4.6198933333333301</v>
      </c>
      <c r="B188" s="1">
        <v>0.177470083236212</v>
      </c>
    </row>
    <row r="189" spans="1:2">
      <c r="A189" s="1">
        <v>4.6395666666666697</v>
      </c>
      <c r="B189" s="1">
        <v>0.29797316425086001</v>
      </c>
    </row>
    <row r="190" spans="1:2">
      <c r="A190" s="1">
        <v>4.6592399999999996</v>
      </c>
      <c r="B190" s="1">
        <v>0.86113370844792003</v>
      </c>
    </row>
    <row r="191" spans="1:2">
      <c r="A191" s="1">
        <v>4.6789133333333304</v>
      </c>
      <c r="B191" s="1">
        <v>8.5589080862371894E-2</v>
      </c>
    </row>
    <row r="192" spans="1:2">
      <c r="A192" s="1">
        <v>4.69858666666667</v>
      </c>
      <c r="B192" s="1">
        <v>0.39387026894263699</v>
      </c>
    </row>
    <row r="193" spans="1:2">
      <c r="A193" s="1">
        <v>4.7182599999999999</v>
      </c>
      <c r="B193" s="1">
        <v>0.67877106506214901</v>
      </c>
    </row>
    <row r="194" spans="1:2">
      <c r="A194" s="1">
        <v>4.7379333333333298</v>
      </c>
      <c r="B194" s="1">
        <v>0.41689081703106101</v>
      </c>
    </row>
    <row r="195" spans="1:2">
      <c r="A195" s="1">
        <v>4.7576066666666703</v>
      </c>
      <c r="B195" s="1">
        <v>0.56955999986998995</v>
      </c>
    </row>
    <row r="196" spans="1:2">
      <c r="A196" s="1">
        <v>4.7772800000000002</v>
      </c>
      <c r="B196" s="1">
        <v>0.24951324945236</v>
      </c>
    </row>
    <row r="197" spans="1:2">
      <c r="A197" s="1">
        <v>4.7969533333333301</v>
      </c>
      <c r="B197" s="1">
        <v>0.215852255404616</v>
      </c>
    </row>
    <row r="198" spans="1:2">
      <c r="A198" s="1">
        <v>4.8166266666666697</v>
      </c>
      <c r="B198" s="1">
        <v>0.24337015709252799</v>
      </c>
    </row>
    <row r="199" spans="1:2">
      <c r="A199" s="1">
        <v>4.8362999999999996</v>
      </c>
      <c r="B199" s="1">
        <v>0.358265506757661</v>
      </c>
    </row>
    <row r="200" spans="1:2">
      <c r="A200" s="1">
        <v>4.8559733333333304</v>
      </c>
      <c r="B200" s="1">
        <v>0.101674113460513</v>
      </c>
    </row>
    <row r="201" spans="1:2">
      <c r="A201" s="1">
        <v>4.87564666666667</v>
      </c>
      <c r="B201" s="1">
        <v>0.88949156227059401</v>
      </c>
    </row>
    <row r="202" spans="1:2">
      <c r="A202" s="1">
        <v>4.8953199999999999</v>
      </c>
      <c r="B202" s="1">
        <v>0.40826772015462698</v>
      </c>
    </row>
    <row r="203" spans="1:2">
      <c r="A203" s="1">
        <v>4.9149933333333298</v>
      </c>
      <c r="B203" s="1">
        <v>0.77518618160114094</v>
      </c>
    </row>
    <row r="204" spans="1:2">
      <c r="A204" s="1">
        <v>4.9346666666666703</v>
      </c>
      <c r="B204" s="1">
        <v>0.38654290428954202</v>
      </c>
    </row>
    <row r="205" spans="1:2">
      <c r="A205" s="1">
        <v>4.9543400000000002</v>
      </c>
      <c r="B205" s="1">
        <v>0.551943603532979</v>
      </c>
    </row>
    <row r="206" spans="1:2">
      <c r="A206" s="1">
        <v>4.9740133333333301</v>
      </c>
      <c r="B206" s="1">
        <v>0.16356829134240899</v>
      </c>
    </row>
    <row r="207" spans="1:2">
      <c r="A207" s="1">
        <v>4.9936866666666697</v>
      </c>
      <c r="B207" s="1">
        <v>0.33068168207287901</v>
      </c>
    </row>
    <row r="208" spans="1:2">
      <c r="A208" s="1">
        <v>5.0133599999999996</v>
      </c>
      <c r="B208" s="1">
        <v>0.90534013511106803</v>
      </c>
    </row>
    <row r="209" spans="1:2">
      <c r="A209" s="1">
        <v>5.0330333333333304</v>
      </c>
      <c r="B209" s="1">
        <v>0.73327218788566195</v>
      </c>
    </row>
    <row r="210" spans="1:2">
      <c r="A210" s="1">
        <v>5.05270666666667</v>
      </c>
      <c r="B210" s="1">
        <v>-0.17866781499815201</v>
      </c>
    </row>
    <row r="211" spans="1:2">
      <c r="A211" s="1">
        <v>5.0723799999999999</v>
      </c>
      <c r="B211" s="1">
        <v>0.75638816897470496</v>
      </c>
    </row>
    <row r="212" spans="1:2">
      <c r="A212" s="1">
        <v>5.0920533333333298</v>
      </c>
      <c r="B212" s="1">
        <v>0.93142869822137497</v>
      </c>
    </row>
    <row r="213" spans="1:2">
      <c r="A213" s="1">
        <v>5.1117266666666703</v>
      </c>
      <c r="B213" s="1">
        <v>-7.6355597866498898E-2</v>
      </c>
    </row>
    <row r="214" spans="1:2">
      <c r="A214" s="1">
        <v>5.1314000000000002</v>
      </c>
      <c r="B214" s="1">
        <v>0.37913514437389201</v>
      </c>
    </row>
    <row r="215" spans="1:2">
      <c r="A215" s="1">
        <v>5.1510733333333301</v>
      </c>
      <c r="B215" s="1">
        <v>0.101399623985438</v>
      </c>
    </row>
    <row r="216" spans="1:2">
      <c r="A216" s="1">
        <v>5.1707466666666697</v>
      </c>
      <c r="B216" s="1">
        <v>0.40583052383178397</v>
      </c>
    </row>
    <row r="217" spans="1:2">
      <c r="A217" s="1">
        <v>5.1904199999999996</v>
      </c>
      <c r="B217" s="1">
        <v>0.82719283136702304</v>
      </c>
    </row>
    <row r="218" spans="1:2">
      <c r="A218" s="1">
        <v>5.2100933333333304</v>
      </c>
      <c r="B218" s="1">
        <v>0.32615355999107698</v>
      </c>
    </row>
    <row r="219" spans="1:2">
      <c r="A219" s="1">
        <v>5.22976666666667</v>
      </c>
      <c r="B219" s="1">
        <v>6.1762468185601702E-2</v>
      </c>
    </row>
    <row r="220" spans="1:2">
      <c r="A220" s="1">
        <v>5.2494399999999999</v>
      </c>
      <c r="B220" s="1">
        <v>1.0010214645467299</v>
      </c>
    </row>
    <row r="221" spans="1:2">
      <c r="A221" s="1">
        <v>5.2691133333333298</v>
      </c>
      <c r="B221" s="1">
        <v>0.53093363888160106</v>
      </c>
    </row>
    <row r="222" spans="1:2">
      <c r="A222" s="1">
        <v>5.2887866666666703</v>
      </c>
      <c r="B222" s="1">
        <v>0.47464939832084801</v>
      </c>
    </row>
    <row r="223" spans="1:2">
      <c r="A223" s="1">
        <v>5.3084600000000002</v>
      </c>
      <c r="B223" s="1">
        <v>0.403179652404619</v>
      </c>
    </row>
    <row r="224" spans="1:2">
      <c r="A224" s="1">
        <v>5.3281333333333301</v>
      </c>
      <c r="B224" s="1">
        <v>0.78431932612176003</v>
      </c>
    </row>
    <row r="225" spans="1:2">
      <c r="A225" s="1">
        <v>5.3478066666666697</v>
      </c>
      <c r="B225" s="1">
        <v>0.12360910332904999</v>
      </c>
    </row>
    <row r="226" spans="1:2">
      <c r="A226" s="1">
        <v>5.3674799999999996</v>
      </c>
      <c r="B226" s="1">
        <v>-0.107638542890429</v>
      </c>
    </row>
    <row r="227" spans="1:2">
      <c r="A227" s="1">
        <v>5.3871533333333304</v>
      </c>
      <c r="B227" s="1">
        <v>-3.3533157980667097E-2</v>
      </c>
    </row>
    <row r="228" spans="1:2">
      <c r="A228" s="1">
        <v>5.40682666666667</v>
      </c>
      <c r="B228" s="1">
        <v>0.126611681187594</v>
      </c>
    </row>
    <row r="229" spans="1:2">
      <c r="A229" s="1">
        <v>5.4264999999999999</v>
      </c>
      <c r="B229" s="1">
        <v>0.49900257337757298</v>
      </c>
    </row>
    <row r="230" spans="1:2">
      <c r="A230" s="1">
        <v>5.4461733333333298</v>
      </c>
      <c r="B230" s="1">
        <v>0.83857766126814604</v>
      </c>
    </row>
    <row r="231" spans="1:2">
      <c r="A231" s="1">
        <v>5.4658466666666703</v>
      </c>
      <c r="B231" s="1">
        <v>0.67729468202479104</v>
      </c>
    </row>
    <row r="232" spans="1:2">
      <c r="A232" s="1">
        <v>5.4855200000000002</v>
      </c>
      <c r="B232" s="1">
        <v>0.74155267936925595</v>
      </c>
    </row>
    <row r="233" spans="1:2">
      <c r="A233" s="1">
        <v>5.5051933333333301</v>
      </c>
      <c r="B233" s="1">
        <v>0.81329042986780298</v>
      </c>
    </row>
    <row r="234" spans="1:2">
      <c r="A234" s="1">
        <v>5.5248666666666697</v>
      </c>
      <c r="B234" s="1">
        <v>-9.0283720100461096E-2</v>
      </c>
    </row>
    <row r="235" spans="1:2">
      <c r="A235" s="1">
        <v>5.5445399999999996</v>
      </c>
      <c r="B235" s="1">
        <v>0.39110400573883097</v>
      </c>
    </row>
    <row r="236" spans="1:2">
      <c r="A236" s="1">
        <v>5.5642133333333303</v>
      </c>
      <c r="B236" s="1">
        <v>0.63527151020807804</v>
      </c>
    </row>
    <row r="237" spans="1:2">
      <c r="A237" s="1">
        <v>5.58388666666667</v>
      </c>
      <c r="B237" s="1">
        <v>-7.1737299899288606E-2</v>
      </c>
    </row>
    <row r="238" spans="1:2">
      <c r="A238" s="1">
        <v>5.6035599999999999</v>
      </c>
      <c r="B238" s="1">
        <v>0.34363672847849103</v>
      </c>
    </row>
    <row r="239" spans="1:2">
      <c r="A239" s="1">
        <v>5.6232333333333298</v>
      </c>
      <c r="B239" s="1">
        <v>0.346974349960053</v>
      </c>
    </row>
    <row r="240" spans="1:2">
      <c r="A240" s="1">
        <v>5.6429066666666703</v>
      </c>
      <c r="B240" s="1">
        <v>0.55490644686116197</v>
      </c>
    </row>
    <row r="241" spans="1:2">
      <c r="A241" s="1">
        <v>5.6625800000000002</v>
      </c>
      <c r="B241" s="1">
        <v>0.75567277551724699</v>
      </c>
    </row>
    <row r="242" spans="1:2">
      <c r="A242" s="1">
        <v>5.68225333333333</v>
      </c>
      <c r="B242" s="1">
        <v>0.31781062849557101</v>
      </c>
    </row>
    <row r="243" spans="1:2">
      <c r="A243" s="1">
        <v>5.7019266666666697</v>
      </c>
      <c r="B243" s="1">
        <v>0.36793738526589898</v>
      </c>
    </row>
    <row r="244" spans="1:2">
      <c r="A244" s="1">
        <v>5.7215999999999996</v>
      </c>
      <c r="B244" s="1">
        <v>-0.173993114964763</v>
      </c>
    </row>
    <row r="245" spans="1:2">
      <c r="A245" s="1">
        <v>5.7412733333333303</v>
      </c>
      <c r="B245" s="1">
        <v>0.37153310541918699</v>
      </c>
    </row>
    <row r="246" spans="1:2">
      <c r="A246" s="1">
        <v>5.76094666666667</v>
      </c>
      <c r="B246" s="1">
        <v>0.75050726170594295</v>
      </c>
    </row>
    <row r="247" spans="1:2">
      <c r="A247" s="1">
        <v>5.7806199999999999</v>
      </c>
      <c r="B247" s="1">
        <v>0.513468208053939</v>
      </c>
    </row>
    <row r="248" spans="1:2">
      <c r="A248" s="1">
        <v>5.8002933333333297</v>
      </c>
      <c r="B248" s="1">
        <v>0.45837022657806997</v>
      </c>
    </row>
    <row r="249" spans="1:2">
      <c r="A249" s="1">
        <v>5.8199666666666703</v>
      </c>
      <c r="B249" s="1">
        <v>0.56071907980686997</v>
      </c>
    </row>
    <row r="250" spans="1:2">
      <c r="A250" s="1">
        <v>5.8396400000000002</v>
      </c>
      <c r="B250" s="1">
        <v>0.35305395092712699</v>
      </c>
    </row>
    <row r="251" spans="1:2">
      <c r="A251" s="1">
        <v>5.85931333333333</v>
      </c>
      <c r="B251" s="1">
        <v>0.15217841380934299</v>
      </c>
    </row>
    <row r="252" spans="1:2">
      <c r="A252" s="1">
        <v>5.8789866666666697</v>
      </c>
      <c r="B252" s="1">
        <v>0.17938776657052599</v>
      </c>
    </row>
    <row r="253" spans="1:2">
      <c r="A253" s="1">
        <v>5.8986599999999996</v>
      </c>
      <c r="B253" s="1">
        <v>0.29965519441417898</v>
      </c>
    </row>
    <row r="254" spans="1:2">
      <c r="A254" s="1">
        <v>5.9183333333333303</v>
      </c>
      <c r="B254" s="1">
        <v>0.61593640185658105</v>
      </c>
    </row>
    <row r="255" spans="1:2">
      <c r="A255" s="1">
        <v>5.93800666666667</v>
      </c>
      <c r="B255" s="1">
        <v>0.51227639478543396</v>
      </c>
    </row>
    <row r="256" spans="1:2">
      <c r="A256" s="1">
        <v>5.9576799999999999</v>
      </c>
      <c r="B256" s="1">
        <v>0.29521469846149201</v>
      </c>
    </row>
    <row r="257" spans="1:2">
      <c r="A257" s="1">
        <v>5.9773533333333297</v>
      </c>
      <c r="B257" s="1">
        <v>0.83601754562187003</v>
      </c>
    </row>
    <row r="258" spans="1:2">
      <c r="A258" s="1">
        <v>5.9970266666666703</v>
      </c>
      <c r="B258" s="1">
        <v>0.54147186490430299</v>
      </c>
    </row>
    <row r="259" spans="1:2">
      <c r="A259" s="1">
        <v>6.0167000000000002</v>
      </c>
      <c r="B259" s="1">
        <v>6.9657612329922297E-3</v>
      </c>
    </row>
    <row r="260" spans="1:2">
      <c r="A260" s="1">
        <v>6.03637333333333</v>
      </c>
      <c r="B260" s="1">
        <v>9.8008244112529006</v>
      </c>
    </row>
    <row r="261" spans="1:2">
      <c r="A261" s="1">
        <v>6.0560466666666697</v>
      </c>
      <c r="B261" s="1">
        <v>-0.201930817609762</v>
      </c>
    </row>
    <row r="262" spans="1:2">
      <c r="A262" s="1">
        <v>6.0757199999999996</v>
      </c>
      <c r="B262" s="1">
        <v>0.75784111835099699</v>
      </c>
    </row>
    <row r="263" spans="1:2">
      <c r="A263" s="1">
        <v>6.0953933333333303</v>
      </c>
      <c r="B263" s="1">
        <v>0.30390200383808902</v>
      </c>
    </row>
    <row r="264" spans="1:2">
      <c r="A264" s="1">
        <v>6.11506666666667</v>
      </c>
      <c r="B264" s="1">
        <v>0.35961500419315801</v>
      </c>
    </row>
    <row r="265" spans="1:2">
      <c r="A265" s="1">
        <v>6.1347399999999999</v>
      </c>
      <c r="B265" s="1">
        <v>0.14671415727912199</v>
      </c>
    </row>
    <row r="266" spans="1:2">
      <c r="A266" s="1">
        <v>6.1544133333333297</v>
      </c>
      <c r="B266" s="1">
        <v>0.37549321696586402</v>
      </c>
    </row>
    <row r="267" spans="1:2">
      <c r="A267" s="1">
        <v>6.1740866666666703</v>
      </c>
      <c r="B267" s="1">
        <v>0.60709121393597298</v>
      </c>
    </row>
    <row r="268" spans="1:2">
      <c r="A268" s="1">
        <v>6.1937600000000002</v>
      </c>
      <c r="B268" s="1">
        <v>0.25321796299126098</v>
      </c>
    </row>
    <row r="269" spans="1:2">
      <c r="A269" s="1">
        <v>6.21343333333333</v>
      </c>
      <c r="B269" s="1">
        <v>0.67924325012846898</v>
      </c>
    </row>
    <row r="270" spans="1:2">
      <c r="A270" s="1">
        <v>6.2331066666666697</v>
      </c>
      <c r="B270" s="1">
        <v>0.63091179658398899</v>
      </c>
    </row>
    <row r="271" spans="1:2">
      <c r="A271" s="1">
        <v>6.2527799999999996</v>
      </c>
      <c r="B271" s="1">
        <v>0.46867585397385297</v>
      </c>
    </row>
    <row r="272" spans="1:2">
      <c r="A272" s="1">
        <v>6.2724533333333303</v>
      </c>
      <c r="B272" s="1">
        <v>0.64364200520048698</v>
      </c>
    </row>
    <row r="273" spans="1:2">
      <c r="A273" s="1">
        <v>6.29212666666667</v>
      </c>
      <c r="B273" s="1">
        <v>0.23798510609024301</v>
      </c>
    </row>
    <row r="274" spans="1:2">
      <c r="A274" s="1">
        <v>6.3117999999999999</v>
      </c>
      <c r="B274" s="1">
        <v>0.25986464747302701</v>
      </c>
    </row>
    <row r="275" spans="1:2">
      <c r="A275" s="1">
        <v>6.3314733333333297</v>
      </c>
      <c r="B275" s="1">
        <v>0.32201170405547302</v>
      </c>
    </row>
    <row r="276" spans="1:2">
      <c r="A276" s="1">
        <v>6.3511466666666703</v>
      </c>
      <c r="B276" s="1">
        <v>0.44634825070080197</v>
      </c>
    </row>
    <row r="277" spans="1:2">
      <c r="A277" s="1">
        <v>6.3708200000000001</v>
      </c>
      <c r="B277" s="1">
        <v>0.48895985927382501</v>
      </c>
    </row>
    <row r="278" spans="1:2">
      <c r="A278" s="1">
        <v>6.39049333333333</v>
      </c>
      <c r="B278" s="1">
        <v>0.45835531317544398</v>
      </c>
    </row>
    <row r="279" spans="1:2">
      <c r="A279" s="1">
        <v>6.4101666666666697</v>
      </c>
      <c r="B279" s="1">
        <v>0.73442371297376596</v>
      </c>
    </row>
    <row r="280" spans="1:2">
      <c r="A280" s="1">
        <v>6.4298400000000004</v>
      </c>
      <c r="B280" s="1">
        <v>0.356815682089694</v>
      </c>
    </row>
    <row r="281" spans="1:2">
      <c r="A281" s="1">
        <v>6.4495133333333303</v>
      </c>
      <c r="B281" s="1">
        <v>0.65625101384189699</v>
      </c>
    </row>
    <row r="282" spans="1:2">
      <c r="A282" s="1">
        <v>6.46918666666667</v>
      </c>
      <c r="B282" s="1">
        <v>0.61774401119964994</v>
      </c>
    </row>
    <row r="283" spans="1:2">
      <c r="A283" s="1">
        <v>6.4888599999999999</v>
      </c>
      <c r="B283" s="1">
        <v>0.137818489584736</v>
      </c>
    </row>
    <row r="284" spans="1:2">
      <c r="A284" s="1">
        <v>6.5085333333333297</v>
      </c>
      <c r="B284" s="1">
        <v>0.31061504806428297</v>
      </c>
    </row>
    <row r="285" spans="1:2">
      <c r="A285" s="1">
        <v>6.5282066666666703</v>
      </c>
      <c r="B285" s="1">
        <v>1.1845873886928</v>
      </c>
    </row>
    <row r="286" spans="1:2">
      <c r="A286" s="1">
        <v>6.5478800000000001</v>
      </c>
      <c r="B286" s="1">
        <v>0.31576586192455203</v>
      </c>
    </row>
    <row r="287" spans="1:2">
      <c r="A287" s="1">
        <v>6.56755333333333</v>
      </c>
      <c r="B287" s="1">
        <v>0.89253942965795097</v>
      </c>
    </row>
    <row r="288" spans="1:2">
      <c r="A288" s="1">
        <v>6.5872266666666697</v>
      </c>
      <c r="B288" s="1">
        <v>0.61443506609739196</v>
      </c>
    </row>
    <row r="289" spans="1:2">
      <c r="A289" s="1">
        <v>6.6069000000000004</v>
      </c>
      <c r="B289" s="1">
        <v>-0.26322076325027199</v>
      </c>
    </row>
    <row r="290" spans="1:2">
      <c r="A290" s="1">
        <v>6.6265733333333303</v>
      </c>
      <c r="B290" s="1">
        <v>0.68856195459717096</v>
      </c>
    </row>
    <row r="291" spans="1:2">
      <c r="A291" s="1">
        <v>6.64624666666667</v>
      </c>
      <c r="B291" s="1">
        <v>0.62454908153160005</v>
      </c>
    </row>
    <row r="292" spans="1:2">
      <c r="A292" s="1">
        <v>6.6659199999999998</v>
      </c>
      <c r="B292" s="1">
        <v>0.42138248085940999</v>
      </c>
    </row>
    <row r="293" spans="1:2">
      <c r="A293" s="1">
        <v>6.6855933333333297</v>
      </c>
      <c r="B293" s="1">
        <v>0.30385542353212702</v>
      </c>
    </row>
    <row r="294" spans="1:2">
      <c r="A294" s="1">
        <v>6.7052666666666703</v>
      </c>
      <c r="B294" s="1">
        <v>0.46454717112960298</v>
      </c>
    </row>
    <row r="295" spans="1:2">
      <c r="A295" s="1">
        <v>6.7249400000000001</v>
      </c>
      <c r="B295" s="1">
        <v>0.30520047830735503</v>
      </c>
    </row>
    <row r="296" spans="1:2">
      <c r="A296" s="1">
        <v>6.74461333333333</v>
      </c>
      <c r="B296" s="1">
        <v>0.67162351680425603</v>
      </c>
    </row>
    <row r="297" spans="1:2">
      <c r="A297" s="1">
        <v>6.7642866666666697</v>
      </c>
      <c r="B297" s="1">
        <v>0.51993045672987903</v>
      </c>
    </row>
    <row r="298" spans="1:2">
      <c r="A298" s="1">
        <v>6.7839600000000004</v>
      </c>
      <c r="B298" s="1">
        <v>0.31721379973937203</v>
      </c>
    </row>
    <row r="299" spans="1:2">
      <c r="A299" s="1">
        <v>6.8036333333333303</v>
      </c>
      <c r="B299" s="1">
        <v>1.4671668226629899</v>
      </c>
    </row>
    <row r="300" spans="1:2">
      <c r="A300" s="1">
        <v>6.82330666666667</v>
      </c>
      <c r="B300" s="1">
        <v>0.87326275932132902</v>
      </c>
    </row>
    <row r="301" spans="1:2">
      <c r="A301" s="1">
        <v>6.8429799999999998</v>
      </c>
      <c r="B301" s="1">
        <v>5.4121672714777898</v>
      </c>
    </row>
    <row r="302" spans="1:2">
      <c r="A302" s="1">
        <v>6.8626533333333297</v>
      </c>
      <c r="B302" s="1">
        <v>-8.5763661305741007E-2</v>
      </c>
    </row>
    <row r="303" spans="1:2">
      <c r="A303" s="1">
        <v>6.8823266666666703</v>
      </c>
      <c r="B303" s="1">
        <v>0.90044409025500105</v>
      </c>
    </row>
    <row r="304" spans="1:2">
      <c r="A304" s="1">
        <v>6.9020000000000001</v>
      </c>
      <c r="B304" s="1">
        <v>0.46653865080421902</v>
      </c>
    </row>
    <row r="305" spans="1:2">
      <c r="A305" s="1">
        <v>6.92167333333333</v>
      </c>
      <c r="B305" s="1">
        <v>1.0226473694759699</v>
      </c>
    </row>
    <row r="306" spans="1:2">
      <c r="A306" s="1">
        <v>6.9413466666666697</v>
      </c>
      <c r="B306" s="1">
        <v>0.98905268359418397</v>
      </c>
    </row>
    <row r="307" spans="1:2">
      <c r="A307" s="1">
        <v>6.9610200000000004</v>
      </c>
      <c r="B307" s="1">
        <v>2.4650203786537699E-2</v>
      </c>
    </row>
    <row r="308" spans="1:2">
      <c r="A308" s="1">
        <v>6.9806933333333303</v>
      </c>
      <c r="B308" s="1">
        <v>0.12736293264962001</v>
      </c>
    </row>
    <row r="309" spans="1:2">
      <c r="A309" s="1">
        <v>7.00036666666667</v>
      </c>
      <c r="B309" s="1">
        <v>0.31650259580801898</v>
      </c>
    </row>
    <row r="310" spans="1:2">
      <c r="A310" s="1">
        <v>7.0200399999999998</v>
      </c>
      <c r="B310" s="1">
        <v>0.28160467470134998</v>
      </c>
    </row>
    <row r="311" spans="1:2">
      <c r="A311" s="1">
        <v>7.0397133333333297</v>
      </c>
      <c r="B311" s="1">
        <v>0.42446494835958998</v>
      </c>
    </row>
    <row r="312" spans="1:2">
      <c r="A312" s="1">
        <v>7.0593866666666703</v>
      </c>
      <c r="B312" s="1">
        <v>0.44143741785806201</v>
      </c>
    </row>
    <row r="313" spans="1:2">
      <c r="A313" s="1">
        <v>7.0790600000000001</v>
      </c>
      <c r="B313" s="1">
        <v>0.39293005228217198</v>
      </c>
    </row>
    <row r="314" spans="1:2">
      <c r="A314" s="1">
        <v>7.09873333333333</v>
      </c>
      <c r="B314" s="1">
        <v>0.80289057280499998</v>
      </c>
    </row>
    <row r="315" spans="1:2">
      <c r="A315" s="1">
        <v>7.1184066666666697</v>
      </c>
      <c r="B315" s="1">
        <v>0.64043118870439797</v>
      </c>
    </row>
    <row r="316" spans="1:2">
      <c r="A316" s="1">
        <v>7.1380800000000004</v>
      </c>
      <c r="B316" s="1">
        <v>0.83171809106976702</v>
      </c>
    </row>
    <row r="317" spans="1:2">
      <c r="A317" s="1">
        <v>7.1577533333333303</v>
      </c>
      <c r="B317" s="1">
        <v>0.54444627685130498</v>
      </c>
    </row>
    <row r="318" spans="1:2">
      <c r="A318" s="1">
        <v>7.17742666666667</v>
      </c>
      <c r="B318" s="1">
        <v>0.464859686015135</v>
      </c>
    </row>
    <row r="319" spans="1:2">
      <c r="A319" s="1">
        <v>7.1970999999999998</v>
      </c>
      <c r="B319" s="1">
        <v>0.96484552361740805</v>
      </c>
    </row>
    <row r="320" spans="1:2">
      <c r="A320" s="1">
        <v>7.2167733333333297</v>
      </c>
      <c r="B320" s="1">
        <v>0.339561364384664</v>
      </c>
    </row>
    <row r="321" spans="1:2">
      <c r="A321" s="1">
        <v>7.2364466666666702</v>
      </c>
      <c r="B321" s="1">
        <v>0.61375119211162199</v>
      </c>
    </row>
    <row r="322" spans="1:2">
      <c r="A322" s="1">
        <v>7.2561200000000001</v>
      </c>
      <c r="B322" s="1">
        <v>0.28297882350272402</v>
      </c>
    </row>
    <row r="323" spans="1:2">
      <c r="A323" s="1">
        <v>7.27579333333333</v>
      </c>
      <c r="B323" s="1">
        <v>0.86245232747087597</v>
      </c>
    </row>
    <row r="324" spans="1:2">
      <c r="A324" s="1">
        <v>7.2954666666666697</v>
      </c>
      <c r="B324" s="1">
        <v>0.65887949618002395</v>
      </c>
    </row>
    <row r="325" spans="1:2">
      <c r="A325" s="1">
        <v>7.3151400000000004</v>
      </c>
      <c r="B325" s="1">
        <v>0.12797792382225501</v>
      </c>
    </row>
    <row r="326" spans="1:2">
      <c r="A326" s="1">
        <v>7.3348133333333303</v>
      </c>
      <c r="B326" s="1">
        <v>0.346256866250784</v>
      </c>
    </row>
    <row r="327" spans="1:2">
      <c r="A327" s="1">
        <v>7.3544866666666699</v>
      </c>
      <c r="B327" s="1">
        <v>0.49620062810810101</v>
      </c>
    </row>
    <row r="328" spans="1:2">
      <c r="A328" s="1">
        <v>7.3741599999999998</v>
      </c>
      <c r="B328" s="1">
        <v>0.15729222715184099</v>
      </c>
    </row>
    <row r="329" spans="1:2">
      <c r="A329" s="1">
        <v>7.3938333333333297</v>
      </c>
      <c r="B329" s="1">
        <v>0.663102371183109</v>
      </c>
    </row>
    <row r="330" spans="1:2">
      <c r="A330" s="1">
        <v>7.4135066666666702</v>
      </c>
      <c r="B330" s="1">
        <v>0.19805159109569201</v>
      </c>
    </row>
    <row r="331" spans="1:2">
      <c r="A331" s="1">
        <v>7.4331800000000001</v>
      </c>
      <c r="B331" s="1">
        <v>0.50966324661721196</v>
      </c>
    </row>
    <row r="332" spans="1:2">
      <c r="A332" s="1">
        <v>7.45285333333333</v>
      </c>
      <c r="B332" s="1">
        <v>0.73853418271212501</v>
      </c>
    </row>
    <row r="333" spans="1:2">
      <c r="A333" s="1">
        <v>7.4725266666666696</v>
      </c>
      <c r="B333" s="1">
        <v>0.33538027038888402</v>
      </c>
    </row>
    <row r="334" spans="1:2">
      <c r="A334" s="1">
        <v>7.4922000000000004</v>
      </c>
      <c r="B334" s="1">
        <v>0.36900372210938998</v>
      </c>
    </row>
    <row r="335" spans="1:2">
      <c r="A335" s="1">
        <v>7.5118733333333303</v>
      </c>
      <c r="B335" s="1">
        <v>0.63092958462855198</v>
      </c>
    </row>
    <row r="336" spans="1:2">
      <c r="A336" s="1">
        <v>7.5315466666666699</v>
      </c>
      <c r="B336" s="1">
        <v>0.90207292306658904</v>
      </c>
    </row>
    <row r="337" spans="1:2">
      <c r="A337" s="1">
        <v>7.5512199999999998</v>
      </c>
      <c r="B337" s="1">
        <v>0.64192245269287895</v>
      </c>
    </row>
    <row r="338" spans="1:2">
      <c r="A338" s="1">
        <v>7.5708933333333297</v>
      </c>
      <c r="B338" s="1">
        <v>0.34076349819561502</v>
      </c>
    </row>
    <row r="339" spans="1:2">
      <c r="A339" s="1">
        <v>7.5905666666666702</v>
      </c>
      <c r="B339" s="1">
        <v>1.0635164773542201</v>
      </c>
    </row>
    <row r="340" spans="1:2">
      <c r="A340" s="1">
        <v>7.6102400000000001</v>
      </c>
      <c r="B340" s="1">
        <v>0.65173421311533297</v>
      </c>
    </row>
    <row r="341" spans="1:2">
      <c r="A341" s="1">
        <v>7.62991333333333</v>
      </c>
      <c r="B341" s="1">
        <v>0.80871966963239705</v>
      </c>
    </row>
    <row r="342" spans="1:2">
      <c r="A342" s="1">
        <v>7.6495866666666696</v>
      </c>
      <c r="B342" s="1">
        <v>-0.68759440692791896</v>
      </c>
    </row>
    <row r="343" spans="1:2">
      <c r="A343" s="1">
        <v>7.6692600000000004</v>
      </c>
      <c r="B343" s="1">
        <v>0.77804778822680598</v>
      </c>
    </row>
    <row r="344" spans="1:2">
      <c r="A344" s="1">
        <v>7.6889333333333303</v>
      </c>
      <c r="B344" s="1">
        <v>0.53146914111601795</v>
      </c>
    </row>
    <row r="345" spans="1:2">
      <c r="A345" s="1">
        <v>7.7086066666666699</v>
      </c>
      <c r="B345" s="1">
        <v>0.77974931680516302</v>
      </c>
    </row>
    <row r="346" spans="1:2">
      <c r="A346" s="1">
        <v>7.7282799999999998</v>
      </c>
      <c r="B346" s="1">
        <v>0.58247780315893805</v>
      </c>
    </row>
    <row r="347" spans="1:2">
      <c r="A347" s="1">
        <v>7.7479533333333297</v>
      </c>
      <c r="B347" s="1">
        <v>1.66689029027198</v>
      </c>
    </row>
    <row r="348" spans="1:2">
      <c r="A348" s="1">
        <v>7.7676266666666702</v>
      </c>
      <c r="B348" s="1">
        <v>0.49582618316942201</v>
      </c>
    </row>
    <row r="349" spans="1:2">
      <c r="A349" s="1">
        <v>7.7873000000000001</v>
      </c>
      <c r="B349" s="1">
        <v>0.31269055933268503</v>
      </c>
    </row>
    <row r="350" spans="1:2">
      <c r="A350" s="1">
        <v>7.80697333333333</v>
      </c>
      <c r="B350" s="1">
        <v>0.46202050327623601</v>
      </c>
    </row>
    <row r="351" spans="1:2">
      <c r="A351" s="1">
        <v>7.8266466666666696</v>
      </c>
      <c r="B351" s="1">
        <v>6.11689904267292E-2</v>
      </c>
    </row>
    <row r="352" spans="1:2">
      <c r="A352" s="1">
        <v>7.8463200000000004</v>
      </c>
      <c r="B352" s="1">
        <v>0.121488698941025</v>
      </c>
    </row>
    <row r="353" spans="1:2">
      <c r="A353" s="1">
        <v>7.8659933333333303</v>
      </c>
      <c r="B353" s="1">
        <v>0.74594914471558105</v>
      </c>
    </row>
    <row r="354" spans="1:2">
      <c r="A354" s="1">
        <v>7.8856666666666699</v>
      </c>
      <c r="B354" s="1">
        <v>0.41677008500365897</v>
      </c>
    </row>
    <row r="355" spans="1:2">
      <c r="A355" s="1">
        <v>7.9053399999999998</v>
      </c>
      <c r="B355" s="1">
        <v>0.70369031430036399</v>
      </c>
    </row>
    <row r="356" spans="1:2">
      <c r="A356" s="1">
        <v>7.9250133333333297</v>
      </c>
      <c r="B356" s="1">
        <v>0.46357852483963702</v>
      </c>
    </row>
    <row r="357" spans="1:2">
      <c r="A357" s="1">
        <v>7.9446866666666702</v>
      </c>
      <c r="B357" s="1">
        <v>0.33782926128512297</v>
      </c>
    </row>
    <row r="358" spans="1:2">
      <c r="A358" s="1">
        <v>7.9643600000000001</v>
      </c>
      <c r="B358" s="1">
        <v>0.315225530341253</v>
      </c>
    </row>
    <row r="359" spans="1:2">
      <c r="A359" s="1">
        <v>7.98403333333333</v>
      </c>
      <c r="B359" s="1">
        <v>0.43702020842088801</v>
      </c>
    </row>
    <row r="360" spans="1:2">
      <c r="A360" s="1">
        <v>8.0037066666666696</v>
      </c>
      <c r="B360" s="1">
        <v>0.154327397318407</v>
      </c>
    </row>
    <row r="361" spans="1:2">
      <c r="A361" s="1">
        <v>8.0233799999999995</v>
      </c>
      <c r="B361" s="1">
        <v>6.3303540255875299E-2</v>
      </c>
    </row>
    <row r="362" spans="1:2">
      <c r="A362" s="1">
        <v>8.0430533333333294</v>
      </c>
      <c r="B362" s="1">
        <v>-1.6910197418014999E-2</v>
      </c>
    </row>
    <row r="363" spans="1:2">
      <c r="A363" s="1">
        <v>8.0627266666666699</v>
      </c>
      <c r="B363" s="1">
        <v>0.60550780228883305</v>
      </c>
    </row>
    <row r="364" spans="1:2">
      <c r="A364" s="1">
        <v>8.0823999999999998</v>
      </c>
      <c r="B364" s="1">
        <v>-0.37081828185166699</v>
      </c>
    </row>
    <row r="365" spans="1:2">
      <c r="A365" s="1">
        <v>8.1020733333333297</v>
      </c>
      <c r="B365" s="1">
        <v>0.89754655514978399</v>
      </c>
    </row>
    <row r="366" spans="1:2">
      <c r="A366" s="1">
        <v>8.1217466666666702</v>
      </c>
      <c r="B366" s="1">
        <v>6.6382546103136694E-2</v>
      </c>
    </row>
    <row r="367" spans="1:2">
      <c r="A367" s="1">
        <v>8.1414200000000001</v>
      </c>
      <c r="B367" s="1">
        <v>-0.12367221273894199</v>
      </c>
    </row>
    <row r="368" spans="1:2">
      <c r="A368" s="1">
        <v>8.16109333333333</v>
      </c>
      <c r="B368" s="1">
        <v>0.36490152933580899</v>
      </c>
    </row>
    <row r="369" spans="1:2">
      <c r="A369" s="1">
        <v>8.1807666666666705</v>
      </c>
      <c r="B369" s="1">
        <v>0.47304214441664999</v>
      </c>
    </row>
    <row r="370" spans="1:2">
      <c r="A370" s="1">
        <v>8.2004400000000004</v>
      </c>
      <c r="B370" s="1">
        <v>0.25788401189321097</v>
      </c>
    </row>
    <row r="371" spans="1:2">
      <c r="A371" s="1">
        <v>8.2201133333333303</v>
      </c>
      <c r="B371" s="1">
        <v>1.0893138144899801</v>
      </c>
    </row>
    <row r="372" spans="1:2">
      <c r="A372" s="1">
        <v>8.2397866666666708</v>
      </c>
      <c r="B372" s="1">
        <v>-8.3542145740270995E-2</v>
      </c>
    </row>
    <row r="373" spans="1:2">
      <c r="A373" s="1">
        <v>8.2594600000000007</v>
      </c>
      <c r="B373" s="1">
        <v>0.19046245809923501</v>
      </c>
    </row>
    <row r="374" spans="1:2">
      <c r="A374" s="1">
        <v>8.2791333333333306</v>
      </c>
      <c r="B374" s="1">
        <v>-0.130537902311579</v>
      </c>
    </row>
    <row r="375" spans="1:2">
      <c r="A375" s="1">
        <v>8.2988066666666693</v>
      </c>
      <c r="B375" s="1">
        <v>1.08091726678331</v>
      </c>
    </row>
    <row r="376" spans="1:2">
      <c r="A376" s="1">
        <v>8.3184799999999992</v>
      </c>
      <c r="B376" s="1">
        <v>-0.14861512496611001</v>
      </c>
    </row>
    <row r="377" spans="1:2">
      <c r="A377" s="1">
        <v>8.3381533333333309</v>
      </c>
      <c r="B377" s="1">
        <v>0.73814302716312497</v>
      </c>
    </row>
    <row r="378" spans="1:2">
      <c r="A378" s="1">
        <v>8.3578266666666696</v>
      </c>
      <c r="B378" s="1">
        <v>0.49774875514309702</v>
      </c>
    </row>
    <row r="379" spans="1:2">
      <c r="A379" s="1">
        <v>8.3774999999999995</v>
      </c>
      <c r="B379" s="1">
        <v>0.20506571419390601</v>
      </c>
    </row>
    <row r="380" spans="1:2">
      <c r="A380" s="1">
        <v>8.3971733333333294</v>
      </c>
      <c r="B380" s="1">
        <v>2.14287424594455</v>
      </c>
    </row>
    <row r="381" spans="1:2">
      <c r="A381" s="1">
        <v>8.4168466666666699</v>
      </c>
      <c r="B381" s="1">
        <v>-0.20236202182660401</v>
      </c>
    </row>
    <row r="382" spans="1:2">
      <c r="A382" s="1">
        <v>8.4365199999999998</v>
      </c>
      <c r="B382" s="1">
        <v>0.15595164033259301</v>
      </c>
    </row>
    <row r="383" spans="1:2">
      <c r="A383" s="1">
        <v>8.4561933333333403</v>
      </c>
      <c r="B383" s="1">
        <v>0.57233153335222997</v>
      </c>
    </row>
    <row r="384" spans="1:2">
      <c r="A384" s="1">
        <v>8.4758666666666702</v>
      </c>
      <c r="B384" s="1">
        <v>3.2940152174631497E-2</v>
      </c>
    </row>
    <row r="385" spans="1:2">
      <c r="A385" s="1">
        <v>8.4955400000000001</v>
      </c>
      <c r="B385" s="1">
        <v>0.55533082184990101</v>
      </c>
    </row>
    <row r="386" spans="1:2">
      <c r="A386" s="1">
        <v>8.51521333333333</v>
      </c>
      <c r="B386" s="1">
        <v>0.44216106819925299</v>
      </c>
    </row>
    <row r="387" spans="1:2">
      <c r="A387" s="1">
        <v>8.5348866666666705</v>
      </c>
      <c r="B387" s="1">
        <v>0.420075417838851</v>
      </c>
    </row>
    <row r="388" spans="1:2">
      <c r="A388" s="1">
        <v>8.5545600000000004</v>
      </c>
      <c r="B388" s="1">
        <v>0.427874441799657</v>
      </c>
    </row>
    <row r="389" spans="1:2">
      <c r="A389" s="1">
        <v>8.5742333333333303</v>
      </c>
      <c r="B389" s="1">
        <v>2.71547139215511E-2</v>
      </c>
    </row>
    <row r="390" spans="1:2">
      <c r="A390" s="1">
        <v>8.5939066666666708</v>
      </c>
      <c r="B390" s="1">
        <v>0.49200732465807101</v>
      </c>
    </row>
    <row r="391" spans="1:2">
      <c r="A391" s="1">
        <v>8.6135800000000007</v>
      </c>
      <c r="B391" s="1">
        <v>0.802144332186567</v>
      </c>
    </row>
    <row r="392" spans="1:2">
      <c r="A392" s="1">
        <v>8.6332533333333306</v>
      </c>
      <c r="B392" s="1">
        <v>3.3820440075221902E-3</v>
      </c>
    </row>
    <row r="393" spans="1:2">
      <c r="A393" s="1">
        <v>8.6529266666666693</v>
      </c>
      <c r="B393" s="1">
        <v>0.54065533565921597</v>
      </c>
    </row>
    <row r="394" spans="1:2">
      <c r="A394" s="1">
        <v>8.6725999999999992</v>
      </c>
      <c r="B394" s="1">
        <v>0.53977591834718697</v>
      </c>
    </row>
    <row r="395" spans="1:2">
      <c r="A395" s="1">
        <v>8.6922733333333309</v>
      </c>
      <c r="B395" s="1">
        <v>0.28271119819939899</v>
      </c>
    </row>
    <row r="396" spans="1:2">
      <c r="A396" s="1">
        <v>8.7119466666666696</v>
      </c>
      <c r="B396" s="1">
        <v>0.34567654931979802</v>
      </c>
    </row>
    <row r="397" spans="1:2">
      <c r="A397" s="1">
        <v>8.7316199999999995</v>
      </c>
      <c r="B397" s="1">
        <v>0.20039281394064101</v>
      </c>
    </row>
    <row r="398" spans="1:2">
      <c r="A398" s="1">
        <v>8.7512933333333294</v>
      </c>
      <c r="B398" s="1">
        <v>0.27534443512666001</v>
      </c>
    </row>
    <row r="399" spans="1:2">
      <c r="A399" s="1">
        <v>8.7709666666666699</v>
      </c>
      <c r="B399" s="1">
        <v>-9.0418047623580605E-2</v>
      </c>
    </row>
    <row r="400" spans="1:2">
      <c r="A400" s="1">
        <v>8.7906399999999998</v>
      </c>
      <c r="B400" s="1">
        <v>0.22852460586026599</v>
      </c>
    </row>
    <row r="401" spans="1:2">
      <c r="A401" s="1">
        <v>8.8103133333333297</v>
      </c>
      <c r="B401" s="1">
        <v>0.45524316591021102</v>
      </c>
    </row>
    <row r="402" spans="1:2">
      <c r="A402" s="1">
        <v>8.8299866666666702</v>
      </c>
      <c r="B402" s="1">
        <v>0.164701641687967</v>
      </c>
    </row>
    <row r="403" spans="1:2">
      <c r="A403" s="1">
        <v>8.8496600000000001</v>
      </c>
      <c r="B403" s="1">
        <v>-0.39516715848247003</v>
      </c>
    </row>
    <row r="404" spans="1:2">
      <c r="A404" s="1">
        <v>8.86933333333333</v>
      </c>
      <c r="B404" s="1">
        <v>0.54617215479937697</v>
      </c>
    </row>
    <row r="405" spans="1:2">
      <c r="A405" s="1">
        <v>8.8890066666666705</v>
      </c>
      <c r="B405" s="1">
        <v>0.354288799305361</v>
      </c>
    </row>
    <row r="406" spans="1:2">
      <c r="A406" s="1">
        <v>8.9086800000000004</v>
      </c>
      <c r="B406" s="1">
        <v>0.276688912716823</v>
      </c>
    </row>
    <row r="407" spans="1:2">
      <c r="A407" s="1">
        <v>8.9283533333333303</v>
      </c>
      <c r="B407" s="1">
        <v>0.127720877356305</v>
      </c>
    </row>
    <row r="408" spans="1:2">
      <c r="A408" s="1">
        <v>8.9480266666666708</v>
      </c>
      <c r="B408" s="1">
        <v>0.69880773417306696</v>
      </c>
    </row>
    <row r="409" spans="1:2">
      <c r="A409" s="1">
        <v>8.9677000000000007</v>
      </c>
      <c r="B409" s="1">
        <v>-2.3922120716764899E-2</v>
      </c>
    </row>
    <row r="410" spans="1:2">
      <c r="A410" s="1">
        <v>8.9873733333333305</v>
      </c>
      <c r="B410" s="1">
        <v>0.21820998428517599</v>
      </c>
    </row>
    <row r="411" spans="1:2">
      <c r="A411" s="1">
        <v>9.0070466666666693</v>
      </c>
      <c r="B411" s="1">
        <v>0.53837688095897895</v>
      </c>
    </row>
    <row r="412" spans="1:2">
      <c r="A412" s="1">
        <v>9.0267199999999992</v>
      </c>
      <c r="B412" s="1">
        <v>0.41540279321332002</v>
      </c>
    </row>
    <row r="413" spans="1:2">
      <c r="A413" s="1">
        <v>9.0463933333333308</v>
      </c>
      <c r="B413" s="1">
        <v>0.47883172328831602</v>
      </c>
    </row>
    <row r="414" spans="1:2">
      <c r="A414" s="1">
        <v>9.0660666666666696</v>
      </c>
      <c r="B414" s="1">
        <v>-0.20794370395966399</v>
      </c>
    </row>
    <row r="415" spans="1:2">
      <c r="A415" s="1">
        <v>9.0857399999999995</v>
      </c>
      <c r="B415" s="1">
        <v>0.73704190142281301</v>
      </c>
    </row>
    <row r="416" spans="1:2">
      <c r="A416" s="1">
        <v>9.1054133333333294</v>
      </c>
      <c r="B416" s="1">
        <v>0.44472671325422403</v>
      </c>
    </row>
    <row r="417" spans="1:2">
      <c r="A417" s="1">
        <v>9.1250866666666699</v>
      </c>
      <c r="B417" s="1">
        <v>0.30661621715028697</v>
      </c>
    </row>
    <row r="418" spans="1:2">
      <c r="A418" s="1">
        <v>9.1447599999999998</v>
      </c>
      <c r="B418" s="1">
        <v>5.6038061047042502E-2</v>
      </c>
    </row>
    <row r="419" spans="1:2">
      <c r="A419" s="1">
        <v>9.1644333333333297</v>
      </c>
      <c r="B419" s="1">
        <v>7.0560551920322698</v>
      </c>
    </row>
    <row r="420" spans="1:2">
      <c r="A420" s="1">
        <v>9.1841066666666702</v>
      </c>
      <c r="B420" s="1">
        <v>0.58530103074619699</v>
      </c>
    </row>
    <row r="421" spans="1:2">
      <c r="A421" s="1">
        <v>9.2037800000000001</v>
      </c>
      <c r="B421" s="1">
        <v>0.32435698679833702</v>
      </c>
    </row>
    <row r="422" spans="1:2">
      <c r="A422" s="1">
        <v>9.22345333333333</v>
      </c>
      <c r="B422" s="1">
        <v>0.25144235923379699</v>
      </c>
    </row>
    <row r="423" spans="1:2">
      <c r="A423" s="1">
        <v>9.2431266666666705</v>
      </c>
      <c r="B423" s="1">
        <v>0.25759887469882098</v>
      </c>
    </row>
    <row r="424" spans="1:2">
      <c r="A424" s="1">
        <v>9.2628000000000004</v>
      </c>
      <c r="B424" s="1">
        <v>-7.8343471521050798E-2</v>
      </c>
    </row>
    <row r="425" spans="1:2">
      <c r="A425" s="1">
        <v>9.2824733333333302</v>
      </c>
      <c r="B425" s="1">
        <v>0.61196308767063901</v>
      </c>
    </row>
    <row r="426" spans="1:2">
      <c r="A426" s="1">
        <v>9.3021466666666708</v>
      </c>
      <c r="B426" s="1">
        <v>0.25153438405522299</v>
      </c>
    </row>
    <row r="427" spans="1:2">
      <c r="A427" s="1">
        <v>9.3218200000000007</v>
      </c>
      <c r="B427" s="1">
        <v>0.15648260929937</v>
      </c>
    </row>
    <row r="428" spans="1:2">
      <c r="A428" s="1">
        <v>9.3414933333333305</v>
      </c>
      <c r="B428" s="1">
        <v>0.150175539769098</v>
      </c>
    </row>
    <row r="429" spans="1:2">
      <c r="A429" s="1">
        <v>9.3611666666666693</v>
      </c>
      <c r="B429" s="1">
        <v>0.71001249791379095</v>
      </c>
    </row>
    <row r="430" spans="1:2">
      <c r="A430" s="1">
        <v>9.3808399999999992</v>
      </c>
      <c r="B430" s="1">
        <v>0.55417631651601695</v>
      </c>
    </row>
    <row r="431" spans="1:2">
      <c r="A431" s="1">
        <v>9.4005133333333308</v>
      </c>
      <c r="B431" s="1">
        <v>1.1769323497500501E-2</v>
      </c>
    </row>
    <row r="432" spans="1:2">
      <c r="A432" s="1">
        <v>9.4201866666666696</v>
      </c>
      <c r="B432" s="1">
        <v>0.69753684898963997</v>
      </c>
    </row>
    <row r="433" spans="1:2">
      <c r="A433" s="1">
        <v>9.4398599999999995</v>
      </c>
      <c r="B433" s="1">
        <v>0.86796408974805705</v>
      </c>
    </row>
    <row r="434" spans="1:2">
      <c r="A434" s="1">
        <v>9.4595333333333294</v>
      </c>
      <c r="B434" s="1">
        <v>0.89079043821468495</v>
      </c>
    </row>
    <row r="435" spans="1:2">
      <c r="A435" s="1">
        <v>9.4792066666666699</v>
      </c>
      <c r="B435" s="1">
        <v>1.8503053389739099</v>
      </c>
    </row>
    <row r="436" spans="1:2">
      <c r="A436" s="1">
        <v>9.4988799999999998</v>
      </c>
      <c r="B436" s="1">
        <v>0.58580437502681604</v>
      </c>
    </row>
    <row r="437" spans="1:2">
      <c r="A437" s="1">
        <v>9.5185533333333296</v>
      </c>
      <c r="B437" s="1">
        <v>-0.35090170461086501</v>
      </c>
    </row>
    <row r="438" spans="1:2">
      <c r="A438" s="1">
        <v>9.5382266666666702</v>
      </c>
      <c r="B438" s="1">
        <v>0.78336104717955501</v>
      </c>
    </row>
    <row r="439" spans="1:2">
      <c r="A439" s="1">
        <v>9.5579000000000001</v>
      </c>
      <c r="B439" s="1">
        <v>0.206879873609259</v>
      </c>
    </row>
    <row r="440" spans="1:2">
      <c r="A440" s="1">
        <v>9.5775733333333299</v>
      </c>
      <c r="B440" s="1">
        <v>0.21850589310313601</v>
      </c>
    </row>
    <row r="441" spans="1:2">
      <c r="A441" s="1">
        <v>9.5972466666666705</v>
      </c>
      <c r="B441" s="1">
        <v>-4.7228443692508698E-2</v>
      </c>
    </row>
    <row r="442" spans="1:2">
      <c r="A442" s="1">
        <v>9.6169200000000004</v>
      </c>
      <c r="B442" s="1">
        <v>0.55099802074655901</v>
      </c>
    </row>
    <row r="443" spans="1:2">
      <c r="A443" s="1">
        <v>9.6365933333333302</v>
      </c>
      <c r="B443" s="1">
        <v>0.218519186201036</v>
      </c>
    </row>
    <row r="444" spans="1:2">
      <c r="A444" s="1">
        <v>9.6562666666666708</v>
      </c>
      <c r="B444" s="1">
        <v>-0.105951112274504</v>
      </c>
    </row>
    <row r="445" spans="1:2">
      <c r="A445" s="1">
        <v>9.6759400000000007</v>
      </c>
      <c r="B445" s="1">
        <v>1.26688732154538</v>
      </c>
    </row>
    <row r="446" spans="1:2">
      <c r="A446" s="1">
        <v>9.6956133333333305</v>
      </c>
      <c r="B446" s="1">
        <v>9.7233496139769997</v>
      </c>
    </row>
    <row r="447" spans="1:2">
      <c r="A447" s="1">
        <v>9.7152866666666693</v>
      </c>
      <c r="B447" s="1">
        <v>0.170588966595561</v>
      </c>
    </row>
    <row r="448" spans="1:2">
      <c r="A448" s="1">
        <v>9.7349599999999992</v>
      </c>
      <c r="B448" s="1">
        <v>7.3628958648126103E-2</v>
      </c>
    </row>
    <row r="449" spans="1:2">
      <c r="A449" s="1">
        <v>9.7546333333333308</v>
      </c>
      <c r="B449" s="1">
        <v>0.96937050033494598</v>
      </c>
    </row>
    <row r="450" spans="1:2">
      <c r="A450" s="1">
        <v>9.7743066666666696</v>
      </c>
      <c r="B450" s="1">
        <v>4.6646708554226E-2</v>
      </c>
    </row>
    <row r="451" spans="1:2">
      <c r="A451" s="1">
        <v>9.7939799999999995</v>
      </c>
      <c r="B451" s="1">
        <v>0.84889057216260899</v>
      </c>
    </row>
    <row r="452" spans="1:2">
      <c r="A452" s="1">
        <v>9.8136533333333293</v>
      </c>
      <c r="B452" s="1">
        <v>0.73483466218285298</v>
      </c>
    </row>
    <row r="453" spans="1:2">
      <c r="A453" s="1">
        <v>9.8333266666666699</v>
      </c>
      <c r="B453" s="1">
        <v>0.20936385787175499</v>
      </c>
    </row>
    <row r="454" spans="1:2">
      <c r="A454" s="1">
        <v>9.8529999999999998</v>
      </c>
      <c r="B454" s="1">
        <v>0.36683045918583601</v>
      </c>
    </row>
    <row r="455" spans="1:2">
      <c r="A455" s="1">
        <v>9.8726733333333296</v>
      </c>
      <c r="B455" s="1">
        <v>0.580970093369784</v>
      </c>
    </row>
    <row r="456" spans="1:2">
      <c r="A456" s="1">
        <v>9.8923466666666702</v>
      </c>
      <c r="B456" s="1">
        <v>0.181908090120772</v>
      </c>
    </row>
    <row r="457" spans="1:2">
      <c r="A457" s="1">
        <v>9.9120200000000001</v>
      </c>
      <c r="B457" s="1">
        <v>4.26809496046925E-2</v>
      </c>
    </row>
    <row r="458" spans="1:2">
      <c r="A458" s="1">
        <v>9.9316933333333299</v>
      </c>
      <c r="B458" s="1">
        <v>9.5253440533762807E-2</v>
      </c>
    </row>
    <row r="459" spans="1:2">
      <c r="A459" s="1">
        <v>9.9513666666666705</v>
      </c>
      <c r="B459" s="1">
        <v>0.99345548809399198</v>
      </c>
    </row>
    <row r="460" spans="1:2">
      <c r="A460" s="1">
        <v>9.9710400000000003</v>
      </c>
      <c r="B460" s="1">
        <v>0.79530669269801502</v>
      </c>
    </row>
    <row r="461" spans="1:2">
      <c r="A461" s="1">
        <v>9.9907133333333302</v>
      </c>
      <c r="B461" s="1">
        <v>0.347569041036907</v>
      </c>
    </row>
    <row r="462" spans="1:2">
      <c r="A462" s="1">
        <v>10.010386666666699</v>
      </c>
      <c r="B462" s="1">
        <v>0.56098335148088696</v>
      </c>
    </row>
    <row r="463" spans="1:2">
      <c r="A463" s="1">
        <v>10.030060000000001</v>
      </c>
      <c r="B463" s="1">
        <v>0.274544845257363</v>
      </c>
    </row>
    <row r="464" spans="1:2">
      <c r="A464" s="1">
        <v>10.0497333333333</v>
      </c>
      <c r="B464" s="1">
        <v>0.19317480862240399</v>
      </c>
    </row>
    <row r="465" spans="1:2">
      <c r="A465" s="1">
        <v>10.069406666666699</v>
      </c>
      <c r="B465" s="1">
        <v>0.83819806551298504</v>
      </c>
    </row>
    <row r="466" spans="1:2">
      <c r="A466" s="1">
        <v>10.089079999999999</v>
      </c>
      <c r="B466" s="1">
        <v>0.58771257539514499</v>
      </c>
    </row>
    <row r="467" spans="1:2">
      <c r="A467" s="1">
        <v>10.108753333333301</v>
      </c>
      <c r="B467" s="1">
        <v>0.16185870026761701</v>
      </c>
    </row>
    <row r="468" spans="1:2">
      <c r="A468" s="1">
        <v>10.1284266666667</v>
      </c>
      <c r="B468" s="1">
        <v>0.32360113328579498</v>
      </c>
    </row>
    <row r="469" spans="1:2">
      <c r="A469" s="1">
        <v>10.148099999999999</v>
      </c>
      <c r="B469" s="1">
        <v>0.15220765726816801</v>
      </c>
    </row>
    <row r="470" spans="1:2">
      <c r="A470" s="1">
        <v>10.167773333333299</v>
      </c>
      <c r="B470" s="1">
        <v>4.2795081390403E-2</v>
      </c>
    </row>
    <row r="471" spans="1:2">
      <c r="A471" s="1">
        <v>10.1874466666667</v>
      </c>
      <c r="B471" s="1">
        <v>6.4393339107138403E-2</v>
      </c>
    </row>
    <row r="472" spans="1:2">
      <c r="A472" s="1">
        <v>10.20712</v>
      </c>
      <c r="B472" s="1">
        <v>0.43163200028238802</v>
      </c>
    </row>
    <row r="473" spans="1:2">
      <c r="A473" s="1">
        <v>10.226793333333299</v>
      </c>
      <c r="B473" s="1">
        <v>0.35397402980124998</v>
      </c>
    </row>
    <row r="474" spans="1:2">
      <c r="A474" s="1">
        <v>10.2464666666667</v>
      </c>
      <c r="B474" s="1">
        <v>0.454298744945897</v>
      </c>
    </row>
    <row r="475" spans="1:2">
      <c r="A475" s="1">
        <v>10.26614</v>
      </c>
      <c r="B475" s="1">
        <v>0.46828758268751802</v>
      </c>
    </row>
    <row r="476" spans="1:2">
      <c r="A476" s="1">
        <v>10.2858133333333</v>
      </c>
      <c r="B476" s="1">
        <v>0.14425457565250399</v>
      </c>
    </row>
    <row r="477" spans="1:2">
      <c r="A477" s="1">
        <v>10.305486666666701</v>
      </c>
      <c r="B477" s="1">
        <v>0.472701751056187</v>
      </c>
    </row>
    <row r="478" spans="1:2">
      <c r="A478" s="1">
        <v>10.32516</v>
      </c>
      <c r="B478" s="1">
        <v>0.44807258127000699</v>
      </c>
    </row>
    <row r="479" spans="1:2">
      <c r="A479" s="1">
        <v>10.3448333333333</v>
      </c>
      <c r="B479" s="1">
        <v>1.82882626942482E-2</v>
      </c>
    </row>
    <row r="480" spans="1:2">
      <c r="A480" s="1">
        <v>10.364506666666699</v>
      </c>
      <c r="B480" s="1">
        <v>39.148047264675</v>
      </c>
    </row>
    <row r="481" spans="1:2">
      <c r="A481" s="1">
        <v>10.384180000000001</v>
      </c>
      <c r="B481" s="1">
        <v>0.96082077101154595</v>
      </c>
    </row>
    <row r="482" spans="1:2">
      <c r="A482" s="1">
        <v>10.4038533333333</v>
      </c>
      <c r="B482" s="1">
        <v>0.59968569435182495</v>
      </c>
    </row>
    <row r="483" spans="1:2">
      <c r="A483" s="1">
        <v>10.423526666666699</v>
      </c>
      <c r="B483" s="1">
        <v>2.5524011862826499</v>
      </c>
    </row>
    <row r="484" spans="1:2">
      <c r="A484" s="1">
        <v>10.443199999999999</v>
      </c>
      <c r="B484" s="1">
        <v>0.225522792891064</v>
      </c>
    </row>
    <row r="485" spans="1:2">
      <c r="A485" s="1">
        <v>10.462873333333301</v>
      </c>
      <c r="B485" s="1">
        <v>0.42014870145717098</v>
      </c>
    </row>
    <row r="486" spans="1:2">
      <c r="A486" s="1">
        <v>10.4825466666667</v>
      </c>
      <c r="B486" s="1">
        <v>0.885395823254434</v>
      </c>
    </row>
    <row r="487" spans="1:2">
      <c r="A487" s="1">
        <v>10.502219999999999</v>
      </c>
      <c r="B487" s="1">
        <v>0.237617782105076</v>
      </c>
    </row>
    <row r="488" spans="1:2">
      <c r="A488" s="1">
        <v>10.521893333333299</v>
      </c>
      <c r="B488" s="1">
        <v>-6.5166698794649605E-2</v>
      </c>
    </row>
    <row r="489" spans="1:2">
      <c r="A489" s="1">
        <v>10.5415666666667</v>
      </c>
      <c r="B489" s="1">
        <v>0.47263539952087402</v>
      </c>
    </row>
    <row r="490" spans="1:2">
      <c r="A490" s="1">
        <v>10.56124</v>
      </c>
      <c r="B490" s="1">
        <v>0.74155680228741905</v>
      </c>
    </row>
    <row r="491" spans="1:2">
      <c r="A491" s="1">
        <v>10.580913333333299</v>
      </c>
      <c r="B491" s="1">
        <v>0.182831282563967</v>
      </c>
    </row>
    <row r="492" spans="1:2">
      <c r="A492" s="1">
        <v>10.6005866666667</v>
      </c>
      <c r="B492" s="1">
        <v>1.35427384241841</v>
      </c>
    </row>
    <row r="493" spans="1:2">
      <c r="A493" s="1">
        <v>10.62026</v>
      </c>
      <c r="B493" s="1">
        <v>0.42965593786853001</v>
      </c>
    </row>
    <row r="494" spans="1:2">
      <c r="A494" s="1">
        <v>10.6399333333333</v>
      </c>
      <c r="B494" s="1">
        <v>0.40200677985251199</v>
      </c>
    </row>
    <row r="495" spans="1:2">
      <c r="A495" s="1">
        <v>10.659606666666701</v>
      </c>
      <c r="B495" s="1">
        <v>0.45964020058539801</v>
      </c>
    </row>
    <row r="496" spans="1:2">
      <c r="A496" s="1">
        <v>10.67928</v>
      </c>
      <c r="B496" s="1">
        <v>0.77739003790646999</v>
      </c>
    </row>
    <row r="497" spans="1:2">
      <c r="A497" s="1">
        <v>10.6989533333333</v>
      </c>
      <c r="B497" s="1">
        <v>0.47097105166283498</v>
      </c>
    </row>
    <row r="498" spans="1:2">
      <c r="A498" s="1">
        <v>10.718626666666699</v>
      </c>
      <c r="B498" s="1">
        <v>0.62478600422666297</v>
      </c>
    </row>
    <row r="499" spans="1:2">
      <c r="A499" s="1">
        <v>10.738300000000001</v>
      </c>
      <c r="B499" s="1">
        <v>0.31115094881639599</v>
      </c>
    </row>
    <row r="500" spans="1:2">
      <c r="A500" s="1">
        <v>10.7579733333333</v>
      </c>
      <c r="B500" s="1">
        <v>0.85174660455944295</v>
      </c>
    </row>
    <row r="501" spans="1:2">
      <c r="A501" s="1">
        <v>10.777646666666699</v>
      </c>
      <c r="B501" s="1">
        <v>-4.6927016684190102E-2</v>
      </c>
    </row>
    <row r="502" spans="1:2">
      <c r="A502" s="1">
        <v>10.797319999999999</v>
      </c>
      <c r="B502" s="1">
        <v>0.54222395199024498</v>
      </c>
    </row>
    <row r="503" spans="1:2">
      <c r="A503" s="1">
        <v>10.816993333333301</v>
      </c>
      <c r="B503" s="1">
        <v>0.991180952125015</v>
      </c>
    </row>
    <row r="504" spans="1:2">
      <c r="A504" s="1">
        <v>10.8366666666667</v>
      </c>
      <c r="B504" s="1">
        <v>0.77844591827329301</v>
      </c>
    </row>
    <row r="505" spans="1:2">
      <c r="A505" s="1">
        <v>10.856339999999999</v>
      </c>
      <c r="B505" s="1">
        <v>1.0040648963113199</v>
      </c>
    </row>
    <row r="506" spans="1:2">
      <c r="A506" s="1">
        <v>10.876013333333299</v>
      </c>
      <c r="B506" s="1">
        <v>1.27268785831602E-3</v>
      </c>
    </row>
    <row r="507" spans="1:2">
      <c r="A507" s="1">
        <v>10.8956866666667</v>
      </c>
      <c r="B507" s="1">
        <v>0.577078899475994</v>
      </c>
    </row>
    <row r="508" spans="1:2">
      <c r="A508" s="1">
        <v>10.91536</v>
      </c>
      <c r="B508" s="1">
        <v>0.93507168567631904</v>
      </c>
    </row>
    <row r="509" spans="1:2">
      <c r="A509" s="1">
        <v>10.935033333333299</v>
      </c>
      <c r="B509" s="1">
        <v>4.7712600157677802E-2</v>
      </c>
    </row>
    <row r="510" spans="1:2">
      <c r="A510" s="1">
        <v>10.9547066666667</v>
      </c>
      <c r="B510" s="1">
        <v>0.62676189430470497</v>
      </c>
    </row>
    <row r="511" spans="1:2">
      <c r="A511" s="1">
        <v>10.97438</v>
      </c>
      <c r="B511" s="1">
        <v>0.55877374727848494</v>
      </c>
    </row>
    <row r="512" spans="1:2">
      <c r="A512" s="1">
        <v>10.9940533333333</v>
      </c>
      <c r="B512" s="1">
        <v>0.46490456431584898</v>
      </c>
    </row>
    <row r="513" spans="1:2">
      <c r="A513" s="1">
        <v>11.013726666666701</v>
      </c>
      <c r="B513" s="1">
        <v>0.51574527963098704</v>
      </c>
    </row>
    <row r="514" spans="1:2">
      <c r="A514" s="1">
        <v>11.0334</v>
      </c>
      <c r="B514" s="1">
        <v>0.13868025920791199</v>
      </c>
    </row>
    <row r="515" spans="1:2">
      <c r="A515" s="1">
        <v>11.0530733333333</v>
      </c>
      <c r="B515" s="1">
        <v>0.42609239252285702</v>
      </c>
    </row>
    <row r="516" spans="1:2">
      <c r="A516" s="1">
        <v>11.072746666666699</v>
      </c>
      <c r="B516" s="1">
        <v>-9.7997387137964104E-2</v>
      </c>
    </row>
    <row r="517" spans="1:2">
      <c r="A517" s="1">
        <v>11.092420000000001</v>
      </c>
      <c r="B517" s="1">
        <v>0.392681288214765</v>
      </c>
    </row>
    <row r="518" spans="1:2">
      <c r="A518" s="1">
        <v>11.1120933333333</v>
      </c>
      <c r="B518" s="1">
        <v>0.48177384796571399</v>
      </c>
    </row>
    <row r="519" spans="1:2">
      <c r="A519" s="1">
        <v>11.131766666666699</v>
      </c>
      <c r="B519" s="1">
        <v>-0.41818387240960703</v>
      </c>
    </row>
    <row r="520" spans="1:2">
      <c r="A520" s="1">
        <v>11.151439999999999</v>
      </c>
      <c r="B520" s="1">
        <v>0.239112180262708</v>
      </c>
    </row>
    <row r="521" spans="1:2">
      <c r="A521" s="1">
        <v>11.171113333333301</v>
      </c>
      <c r="B521" s="1">
        <v>10.972826072581601</v>
      </c>
    </row>
    <row r="522" spans="1:2">
      <c r="A522" s="1">
        <v>11.1907866666667</v>
      </c>
      <c r="B522" s="1">
        <v>0.34776785118572501</v>
      </c>
    </row>
    <row r="523" spans="1:2">
      <c r="A523" s="1">
        <v>11.210459999999999</v>
      </c>
      <c r="B523" s="1">
        <v>0.60230579768634696</v>
      </c>
    </row>
    <row r="524" spans="1:2">
      <c r="A524" s="1">
        <v>11.230133333333301</v>
      </c>
      <c r="B524" s="1">
        <v>1.4967039996373399</v>
      </c>
    </row>
    <row r="525" spans="1:2">
      <c r="A525" s="1">
        <v>11.2498066666667</v>
      </c>
      <c r="B525" s="1">
        <v>9.0665232343994706E-2</v>
      </c>
    </row>
    <row r="526" spans="1:2">
      <c r="A526" s="1">
        <v>11.26948</v>
      </c>
      <c r="B526" s="1">
        <v>5.2277525299065699</v>
      </c>
    </row>
    <row r="527" spans="1:2">
      <c r="A527" s="1">
        <v>11.289153333333299</v>
      </c>
      <c r="B527" s="1">
        <v>0.62982366121768796</v>
      </c>
    </row>
    <row r="528" spans="1:2">
      <c r="A528" s="1">
        <v>11.3088266666667</v>
      </c>
      <c r="B528" s="1">
        <v>0.71802567091999303</v>
      </c>
    </row>
    <row r="529" spans="1:2">
      <c r="A529" s="1">
        <v>11.3285</v>
      </c>
      <c r="B529" s="1">
        <v>0.95055239490219301</v>
      </c>
    </row>
    <row r="530" spans="1:2">
      <c r="A530" s="1">
        <v>11.3481733333333</v>
      </c>
      <c r="B530" s="1">
        <v>2.4938699823596799</v>
      </c>
    </row>
    <row r="531" spans="1:2">
      <c r="A531" s="1">
        <v>11.367846666666701</v>
      </c>
      <c r="B531" s="1">
        <v>0.43503891503066799</v>
      </c>
    </row>
    <row r="532" spans="1:2">
      <c r="A532" s="1">
        <v>11.38752</v>
      </c>
      <c r="B532" s="1">
        <v>2.3991360162027</v>
      </c>
    </row>
    <row r="533" spans="1:2">
      <c r="A533" s="1">
        <v>11.4071933333333</v>
      </c>
      <c r="B533" s="1">
        <v>0.31213017678915</v>
      </c>
    </row>
    <row r="534" spans="1:2">
      <c r="A534" s="1">
        <v>11.426866666666699</v>
      </c>
      <c r="B534" s="1">
        <v>0.68207689856138998</v>
      </c>
    </row>
    <row r="535" spans="1:2">
      <c r="A535" s="1">
        <v>11.446540000000001</v>
      </c>
      <c r="B535" s="1">
        <v>0.52425974126323904</v>
      </c>
    </row>
    <row r="536" spans="1:2">
      <c r="A536" s="1">
        <v>11.4662133333333</v>
      </c>
      <c r="B536" s="1">
        <v>0.39519854366453699</v>
      </c>
    </row>
    <row r="537" spans="1:2">
      <c r="A537" s="1">
        <v>11.485886666666699</v>
      </c>
      <c r="B537" s="1">
        <v>0.382737981765709</v>
      </c>
    </row>
    <row r="538" spans="1:2">
      <c r="A538" s="1">
        <v>11.505559999999999</v>
      </c>
      <c r="B538" s="1">
        <v>0.77492214090426004</v>
      </c>
    </row>
    <row r="539" spans="1:2">
      <c r="A539" s="1">
        <v>11.525233333333301</v>
      </c>
      <c r="B539" s="1">
        <v>0.68416214607469195</v>
      </c>
    </row>
    <row r="540" spans="1:2">
      <c r="A540" s="1">
        <v>11.5449066666667</v>
      </c>
      <c r="B540" s="1">
        <v>1.0014329542614999</v>
      </c>
    </row>
    <row r="541" spans="1:2">
      <c r="A541" s="1">
        <v>11.564579999999999</v>
      </c>
      <c r="B541" s="1">
        <v>-0.239923538418396</v>
      </c>
    </row>
    <row r="542" spans="1:2">
      <c r="A542" s="1">
        <v>11.584253333333301</v>
      </c>
      <c r="B542" s="1">
        <v>0.574384940823785</v>
      </c>
    </row>
    <row r="543" spans="1:2">
      <c r="A543" s="1">
        <v>11.6039266666667</v>
      </c>
      <c r="B543" s="1">
        <v>0.31228117162924302</v>
      </c>
    </row>
    <row r="544" spans="1:2">
      <c r="A544" s="1">
        <v>11.6236</v>
      </c>
      <c r="B544" s="1">
        <v>0.81272372993414199</v>
      </c>
    </row>
    <row r="545" spans="1:2">
      <c r="A545" s="1">
        <v>11.643273333333299</v>
      </c>
      <c r="B545" s="1">
        <v>0.81678421553792901</v>
      </c>
    </row>
    <row r="546" spans="1:2">
      <c r="A546" s="1">
        <v>11.6629466666667</v>
      </c>
      <c r="B546" s="1">
        <v>0.65232938513323102</v>
      </c>
    </row>
    <row r="547" spans="1:2">
      <c r="A547" s="1">
        <v>11.68262</v>
      </c>
      <c r="B547" s="1">
        <v>0.40366793891941399</v>
      </c>
    </row>
    <row r="548" spans="1:2">
      <c r="A548" s="1">
        <v>11.7022933333333</v>
      </c>
      <c r="B548" s="1">
        <v>0.13424062618775001</v>
      </c>
    </row>
    <row r="549" spans="1:2">
      <c r="A549" s="1">
        <v>11.721966666666701</v>
      </c>
      <c r="B549" s="1">
        <v>0.48773306269875799</v>
      </c>
    </row>
    <row r="550" spans="1:2">
      <c r="A550" s="1">
        <v>11.74164</v>
      </c>
      <c r="B550" s="1">
        <v>0.24405193972293701</v>
      </c>
    </row>
    <row r="551" spans="1:2">
      <c r="A551" s="1">
        <v>11.7613133333333</v>
      </c>
      <c r="B551" s="1">
        <v>0.76563796151055596</v>
      </c>
    </row>
    <row r="552" spans="1:2">
      <c r="A552" s="1">
        <v>11.780986666666699</v>
      </c>
      <c r="B552" s="1">
        <v>0.115762695160819</v>
      </c>
    </row>
    <row r="553" spans="1:2">
      <c r="A553" s="1">
        <v>11.800660000000001</v>
      </c>
      <c r="B553" s="1">
        <v>1.1659972142259001</v>
      </c>
    </row>
    <row r="554" spans="1:2">
      <c r="A554" s="1">
        <v>11.8203333333333</v>
      </c>
      <c r="B554" s="1">
        <v>1.05003798092394</v>
      </c>
    </row>
    <row r="555" spans="1:2">
      <c r="A555" s="1">
        <v>11.840006666666699</v>
      </c>
      <c r="B555" s="1">
        <v>1.8162502345342899</v>
      </c>
    </row>
    <row r="556" spans="1:2">
      <c r="A556" s="1">
        <v>11.859680000000001</v>
      </c>
      <c r="B556" s="1">
        <v>0.64840445157117499</v>
      </c>
    </row>
    <row r="557" spans="1:2">
      <c r="A557" s="1">
        <v>11.879353333333301</v>
      </c>
      <c r="B557" s="1">
        <v>4.3737670878933397</v>
      </c>
    </row>
    <row r="558" spans="1:2">
      <c r="A558" s="1">
        <v>11.8990266666667</v>
      </c>
      <c r="B558" s="1">
        <v>0.133667887333767</v>
      </c>
    </row>
    <row r="559" spans="1:2">
      <c r="A559" s="1">
        <v>11.918699999999999</v>
      </c>
      <c r="B559" s="1">
        <v>0.47046419705019699</v>
      </c>
    </row>
    <row r="560" spans="1:2">
      <c r="A560" s="1">
        <v>11.938373333333301</v>
      </c>
      <c r="B560" s="1">
        <v>0.48372096361080902</v>
      </c>
    </row>
    <row r="561" spans="1:2">
      <c r="A561" s="1">
        <v>11.9580466666667</v>
      </c>
      <c r="B561" s="1">
        <v>0.73168787555849402</v>
      </c>
    </row>
    <row r="562" spans="1:2">
      <c r="A562" s="1">
        <v>11.97772</v>
      </c>
      <c r="B562" s="1">
        <v>0.81171121555816494</v>
      </c>
    </row>
    <row r="563" spans="1:2">
      <c r="A563" s="1">
        <v>11.997393333333299</v>
      </c>
      <c r="B563" s="1">
        <v>15.6638092529047</v>
      </c>
    </row>
    <row r="564" spans="1:2">
      <c r="A564" s="1">
        <v>12.0170666666667</v>
      </c>
      <c r="B564" s="1">
        <v>0.484446143561512</v>
      </c>
    </row>
    <row r="565" spans="1:2">
      <c r="A565" s="1">
        <v>12.03674</v>
      </c>
      <c r="B565" s="1">
        <v>0.81229460017677402</v>
      </c>
    </row>
    <row r="566" spans="1:2">
      <c r="A566" s="1">
        <v>12.0564133333333</v>
      </c>
      <c r="B566" s="1">
        <v>0.83172995466098798</v>
      </c>
    </row>
    <row r="567" spans="1:2">
      <c r="A567" s="1">
        <v>12.076086666666701</v>
      </c>
      <c r="B567" s="1">
        <v>0.42078805331060398</v>
      </c>
    </row>
    <row r="568" spans="1:2">
      <c r="A568" s="1">
        <v>12.09576</v>
      </c>
      <c r="B568" s="1">
        <v>0.73473944098836297</v>
      </c>
    </row>
    <row r="569" spans="1:2">
      <c r="A569" s="1">
        <v>12.1154333333333</v>
      </c>
      <c r="B569" s="1">
        <v>0.62795605579138503</v>
      </c>
    </row>
    <row r="570" spans="1:2">
      <c r="A570" s="1">
        <v>12.135106666666699</v>
      </c>
      <c r="B570" s="1">
        <v>0.39632926703050497</v>
      </c>
    </row>
    <row r="571" spans="1:2">
      <c r="A571" s="1">
        <v>12.154780000000001</v>
      </c>
      <c r="B571" s="1">
        <v>0.62504188005565597</v>
      </c>
    </row>
    <row r="572" spans="1:2">
      <c r="A572" s="1">
        <v>12.1744533333333</v>
      </c>
      <c r="B572" s="1">
        <v>0.55059687132465496</v>
      </c>
    </row>
    <row r="573" spans="1:2">
      <c r="A573" s="1">
        <v>12.194126666666699</v>
      </c>
      <c r="B573" s="1">
        <v>0.63536864846176899</v>
      </c>
    </row>
    <row r="574" spans="1:2">
      <c r="A574" s="1">
        <v>12.213800000000001</v>
      </c>
      <c r="B574" s="1">
        <v>0.13607223645408001</v>
      </c>
    </row>
    <row r="575" spans="1:2">
      <c r="A575" s="1">
        <v>12.233473333333301</v>
      </c>
      <c r="B575" s="1">
        <v>9.1613740068030303E-2</v>
      </c>
    </row>
    <row r="576" spans="1:2">
      <c r="A576" s="1">
        <v>12.2531466666667</v>
      </c>
      <c r="B576" s="1">
        <v>0.93562951562761998</v>
      </c>
    </row>
    <row r="577" spans="1:2">
      <c r="A577" s="1">
        <v>12.272819999999999</v>
      </c>
      <c r="B577" s="1">
        <v>0.28474528539055999</v>
      </c>
    </row>
    <row r="578" spans="1:2">
      <c r="A578" s="1">
        <v>12.292493333333301</v>
      </c>
      <c r="B578" s="1">
        <v>0.28839804871317098</v>
      </c>
    </row>
    <row r="579" spans="1:2">
      <c r="A579" s="1">
        <v>12.3121666666667</v>
      </c>
      <c r="B579" s="1">
        <v>0.78958774897522299</v>
      </c>
    </row>
    <row r="580" spans="1:2">
      <c r="A580" s="1">
        <v>12.33184</v>
      </c>
      <c r="B580" s="1">
        <v>3.1092517911886899E-2</v>
      </c>
    </row>
    <row r="581" spans="1:2">
      <c r="A581" s="1">
        <v>12.351513333333299</v>
      </c>
      <c r="B581" s="1">
        <v>0.56830646207605495</v>
      </c>
    </row>
    <row r="582" spans="1:2">
      <c r="A582" s="1">
        <v>12.3711866666667</v>
      </c>
      <c r="B582" s="1">
        <v>0.64457316897038897</v>
      </c>
    </row>
    <row r="583" spans="1:2">
      <c r="A583" s="1">
        <v>12.39086</v>
      </c>
      <c r="B583" s="1">
        <v>-2.4619331588414301E-2</v>
      </c>
    </row>
    <row r="584" spans="1:2">
      <c r="A584" s="1">
        <v>12.4105333333333</v>
      </c>
      <c r="B584" s="1">
        <v>0.337532584903871</v>
      </c>
    </row>
    <row r="585" spans="1:2">
      <c r="A585" s="1">
        <v>12.430206666666701</v>
      </c>
      <c r="B585" s="1">
        <v>0.25817343772038298</v>
      </c>
    </row>
    <row r="586" spans="1:2">
      <c r="A586" s="1">
        <v>12.44988</v>
      </c>
      <c r="B586" s="1">
        <v>0.22791560663928401</v>
      </c>
    </row>
    <row r="587" spans="1:2">
      <c r="A587" s="1">
        <v>12.4695533333333</v>
      </c>
      <c r="B587" s="1">
        <v>0.11765883100001499</v>
      </c>
    </row>
    <row r="588" spans="1:2">
      <c r="A588" s="1">
        <v>12.489226666666699</v>
      </c>
      <c r="B588" s="1">
        <v>0.72531635641189696</v>
      </c>
    </row>
    <row r="589" spans="1:2">
      <c r="A589" s="1">
        <v>12.508900000000001</v>
      </c>
      <c r="B589" s="1">
        <v>0.48740535241407201</v>
      </c>
    </row>
    <row r="590" spans="1:2">
      <c r="A590" s="1">
        <v>12.5285733333333</v>
      </c>
      <c r="B590" s="1">
        <v>0.60879776483733505</v>
      </c>
    </row>
    <row r="591" spans="1:2">
      <c r="A591" s="1">
        <v>12.548246666666699</v>
      </c>
      <c r="B591" s="1">
        <v>-7.4981360966418206E-2</v>
      </c>
    </row>
    <row r="592" spans="1:2">
      <c r="A592" s="1">
        <v>12.567920000000001</v>
      </c>
      <c r="B592" s="1">
        <v>0.75607728575726496</v>
      </c>
    </row>
    <row r="593" spans="1:2">
      <c r="A593" s="1">
        <v>12.587593333333301</v>
      </c>
      <c r="B593" s="1">
        <v>0.223155223051798</v>
      </c>
    </row>
    <row r="594" spans="1:2">
      <c r="A594" s="1">
        <v>12.6072666666667</v>
      </c>
      <c r="B594" s="1">
        <v>0.59862232191710696</v>
      </c>
    </row>
    <row r="595" spans="1:2">
      <c r="A595" s="1">
        <v>12.626939999999999</v>
      </c>
      <c r="B595" s="1">
        <v>0.57648108140898202</v>
      </c>
    </row>
    <row r="596" spans="1:2">
      <c r="A596" s="1">
        <v>12.646613333333301</v>
      </c>
      <c r="B596" s="1">
        <v>1.0968607390295599</v>
      </c>
    </row>
    <row r="597" spans="1:2">
      <c r="A597" s="1">
        <v>12.6662866666667</v>
      </c>
      <c r="B597" s="1">
        <v>0.61239167804348105</v>
      </c>
    </row>
    <row r="598" spans="1:2">
      <c r="A598" s="1">
        <v>12.68596</v>
      </c>
      <c r="B598" s="1">
        <v>8.1342137199768003E-2</v>
      </c>
    </row>
    <row r="599" spans="1:2">
      <c r="A599" s="1">
        <v>12.705633333333299</v>
      </c>
      <c r="B599" s="1">
        <v>-1.11362047626889E-2</v>
      </c>
    </row>
    <row r="600" spans="1:2">
      <c r="A600" s="1">
        <v>12.7253066666667</v>
      </c>
      <c r="B600" s="1">
        <v>4.2526084484630099E-2</v>
      </c>
    </row>
    <row r="601" spans="1:2">
      <c r="A601" s="1">
        <v>12.74498</v>
      </c>
      <c r="B601" s="1">
        <v>0.34995305788340603</v>
      </c>
    </row>
    <row r="602" spans="1:2">
      <c r="A602" s="1">
        <v>12.7646533333333</v>
      </c>
      <c r="B602" s="1">
        <v>0.28644238154470902</v>
      </c>
    </row>
    <row r="603" spans="1:2">
      <c r="A603" s="1">
        <v>12.784326666666701</v>
      </c>
      <c r="B603" s="1">
        <v>-0.25260290844955302</v>
      </c>
    </row>
    <row r="604" spans="1:2">
      <c r="A604" s="1">
        <v>12.804</v>
      </c>
      <c r="B604" s="1">
        <v>0.56373814809363199</v>
      </c>
    </row>
    <row r="605" spans="1:2">
      <c r="A605" s="1">
        <v>12.8236733333333</v>
      </c>
      <c r="B605" s="1">
        <v>0.96377297528622397</v>
      </c>
    </row>
    <row r="606" spans="1:2">
      <c r="A606" s="1">
        <v>12.843346666666701</v>
      </c>
      <c r="B606" s="1">
        <v>3.1619976531017202</v>
      </c>
    </row>
    <row r="607" spans="1:2">
      <c r="A607" s="1">
        <v>12.863020000000001</v>
      </c>
      <c r="B607" s="1">
        <v>0.59501394297600396</v>
      </c>
    </row>
    <row r="608" spans="1:2">
      <c r="A608" s="1">
        <v>12.8826933333333</v>
      </c>
      <c r="B608" s="1">
        <v>0.135773019098058</v>
      </c>
    </row>
    <row r="609" spans="1:2">
      <c r="A609" s="1">
        <v>12.902366666666699</v>
      </c>
      <c r="B609" s="1">
        <v>0.37277273026746599</v>
      </c>
    </row>
    <row r="610" spans="1:2">
      <c r="A610" s="1">
        <v>12.922040000000001</v>
      </c>
      <c r="B610" s="1">
        <v>0.38043137386186998</v>
      </c>
    </row>
    <row r="611" spans="1:2">
      <c r="A611" s="1">
        <v>12.941713333333301</v>
      </c>
      <c r="B611" s="1">
        <v>0.43379784794773102</v>
      </c>
    </row>
    <row r="612" spans="1:2">
      <c r="A612" s="1">
        <v>12.9613866666667</v>
      </c>
      <c r="B612" s="1">
        <v>1.14882312034627</v>
      </c>
    </row>
    <row r="613" spans="1:2">
      <c r="A613" s="1">
        <v>12.981059999999999</v>
      </c>
      <c r="B613" s="1">
        <v>0.416510348515367</v>
      </c>
    </row>
    <row r="614" spans="1:2">
      <c r="A614" s="1">
        <v>13.000733333333301</v>
      </c>
      <c r="B614" s="1">
        <v>0.75009709626662002</v>
      </c>
    </row>
    <row r="615" spans="1:2">
      <c r="A615" s="1">
        <v>13.0204066666667</v>
      </c>
      <c r="B615" s="1">
        <v>0.156960460763375</v>
      </c>
    </row>
    <row r="616" spans="1:2">
      <c r="A616" s="1">
        <v>13.04008</v>
      </c>
      <c r="B616" s="1">
        <v>0.12970473708963401</v>
      </c>
    </row>
    <row r="617" spans="1:2">
      <c r="A617" s="1">
        <v>13.059753333333299</v>
      </c>
      <c r="B617" s="1">
        <v>1.06277343308643</v>
      </c>
    </row>
    <row r="618" spans="1:2">
      <c r="A618" s="1">
        <v>13.0794266666667</v>
      </c>
      <c r="B618" s="1">
        <v>0.13843910851503499</v>
      </c>
    </row>
    <row r="619" spans="1:2">
      <c r="A619" s="1">
        <v>13.0991</v>
      </c>
      <c r="B619" s="1">
        <v>0.28621737948826698</v>
      </c>
    </row>
    <row r="620" spans="1:2">
      <c r="A620" s="1">
        <v>13.1187733333333</v>
      </c>
      <c r="B620" s="1">
        <v>0.551305960705187</v>
      </c>
    </row>
    <row r="621" spans="1:2">
      <c r="A621" s="1">
        <v>13.138446666666701</v>
      </c>
      <c r="B621" s="1">
        <v>0.40193331109775199</v>
      </c>
    </row>
    <row r="622" spans="1:2">
      <c r="A622" s="1">
        <v>13.15812</v>
      </c>
      <c r="B622" s="1">
        <v>0.50711421979522597</v>
      </c>
    </row>
    <row r="623" spans="1:2">
      <c r="A623" s="1">
        <v>13.1777933333333</v>
      </c>
      <c r="B623" s="1">
        <v>0.211614375430562</v>
      </c>
    </row>
    <row r="624" spans="1:2">
      <c r="A624" s="1">
        <v>13.197466666666701</v>
      </c>
      <c r="B624" s="1">
        <v>0.30828586333022201</v>
      </c>
    </row>
    <row r="625" spans="1:2">
      <c r="A625" s="1">
        <v>13.217140000000001</v>
      </c>
      <c r="B625" s="1">
        <v>0.53318988456637595</v>
      </c>
    </row>
    <row r="626" spans="1:2">
      <c r="A626" s="1">
        <v>13.2368133333333</v>
      </c>
      <c r="B626" s="1">
        <v>0.78872462277745303</v>
      </c>
    </row>
    <row r="627" spans="1:2">
      <c r="A627" s="1">
        <v>13.256486666666699</v>
      </c>
      <c r="B627" s="1">
        <v>0.60872476083729199</v>
      </c>
    </row>
    <row r="628" spans="1:2">
      <c r="A628" s="1">
        <v>13.276160000000001</v>
      </c>
      <c r="B628" s="1">
        <v>0.64941021286090195</v>
      </c>
    </row>
    <row r="629" spans="1:2">
      <c r="A629" s="1">
        <v>13.295833333333301</v>
      </c>
      <c r="B629" s="1">
        <v>0.90931007986645696</v>
      </c>
    </row>
    <row r="630" spans="1:2">
      <c r="A630" s="1">
        <v>13.3155066666667</v>
      </c>
      <c r="B630" s="1">
        <v>0.73021746614565197</v>
      </c>
    </row>
    <row r="631" spans="1:2">
      <c r="A631" s="1">
        <v>13.335179999999999</v>
      </c>
      <c r="B631" s="1">
        <v>0.119603752197256</v>
      </c>
    </row>
    <row r="632" spans="1:2">
      <c r="A632" s="1">
        <v>13.354853333333301</v>
      </c>
      <c r="B632" s="1">
        <v>4.6820856808384796</v>
      </c>
    </row>
    <row r="633" spans="1:2">
      <c r="A633" s="1">
        <v>13.3745266666667</v>
      </c>
      <c r="B633" s="1">
        <v>1.4231488961504</v>
      </c>
    </row>
    <row r="634" spans="1:2">
      <c r="A634" s="1">
        <v>13.3942</v>
      </c>
      <c r="B634" s="1">
        <v>0.33469375298165499</v>
      </c>
    </row>
    <row r="635" spans="1:2">
      <c r="A635" s="1">
        <v>13.413873333333299</v>
      </c>
      <c r="B635" s="1">
        <v>0.19857198571884399</v>
      </c>
    </row>
    <row r="636" spans="1:2">
      <c r="A636" s="1">
        <v>13.4335466666667</v>
      </c>
      <c r="B636" s="1">
        <v>0.23015497065090401</v>
      </c>
    </row>
    <row r="637" spans="1:2">
      <c r="A637" s="1">
        <v>13.45322</v>
      </c>
      <c r="B637" s="1">
        <v>5.4870468180690898E-2</v>
      </c>
    </row>
    <row r="638" spans="1:2">
      <c r="A638" s="1">
        <v>13.4728933333333</v>
      </c>
      <c r="B638" s="1">
        <v>0.98329258238601702</v>
      </c>
    </row>
    <row r="639" spans="1:2">
      <c r="A639" s="1">
        <v>13.492566666666701</v>
      </c>
      <c r="B639" s="1">
        <v>-5.8057034162199997E-2</v>
      </c>
    </row>
    <row r="640" spans="1:2">
      <c r="A640" s="1">
        <v>13.51224</v>
      </c>
      <c r="B640" s="1">
        <v>0.58825643197135402</v>
      </c>
    </row>
    <row r="641" spans="1:2">
      <c r="A641" s="1">
        <v>13.5319133333333</v>
      </c>
      <c r="B641" s="1">
        <v>0.25079409544033698</v>
      </c>
    </row>
    <row r="642" spans="1:2">
      <c r="A642" s="1">
        <v>13.551586666666701</v>
      </c>
      <c r="B642" s="1">
        <v>0.5454480134777</v>
      </c>
    </row>
    <row r="643" spans="1:2">
      <c r="A643" s="1">
        <v>13.571260000000001</v>
      </c>
      <c r="B643" s="1">
        <v>0.47918061245590698</v>
      </c>
    </row>
    <row r="644" spans="1:2">
      <c r="A644" s="1">
        <v>13.5909333333333</v>
      </c>
      <c r="B644" s="1">
        <v>0.240970172469605</v>
      </c>
    </row>
    <row r="645" spans="1:2">
      <c r="A645" s="1">
        <v>13.610606666666699</v>
      </c>
      <c r="B645" s="1">
        <v>0.65114336208982304</v>
      </c>
    </row>
    <row r="646" spans="1:2">
      <c r="A646" s="1">
        <v>13.630280000000001</v>
      </c>
      <c r="B646" s="1">
        <v>0.50103479707574705</v>
      </c>
    </row>
    <row r="647" spans="1:2">
      <c r="A647" s="1">
        <v>13.649953333333301</v>
      </c>
      <c r="B647" s="1">
        <v>0.66970639401611698</v>
      </c>
    </row>
    <row r="648" spans="1:2">
      <c r="A648" s="1">
        <v>13.6696266666667</v>
      </c>
      <c r="B648" s="1">
        <v>0.51565801710050696</v>
      </c>
    </row>
    <row r="649" spans="1:2">
      <c r="A649" s="1">
        <v>13.689299999999999</v>
      </c>
      <c r="B649" s="1">
        <v>-0.27431613440952202</v>
      </c>
    </row>
    <row r="650" spans="1:2">
      <c r="A650" s="1">
        <v>13.708973333333301</v>
      </c>
      <c r="B650" s="1">
        <v>0.45629192391059498</v>
      </c>
    </row>
    <row r="651" spans="1:2">
      <c r="A651" s="1">
        <v>13.7286466666667</v>
      </c>
      <c r="B651" s="1">
        <v>0.81518057845264402</v>
      </c>
    </row>
    <row r="652" spans="1:2">
      <c r="A652" s="1">
        <v>13.74832</v>
      </c>
      <c r="B652" s="1">
        <v>0.54409773591340704</v>
      </c>
    </row>
    <row r="653" spans="1:2">
      <c r="A653" s="1">
        <v>13.767993333333299</v>
      </c>
      <c r="B653" s="1">
        <v>0.59744920615136798</v>
      </c>
    </row>
    <row r="654" spans="1:2">
      <c r="A654" s="1">
        <v>13.7876666666667</v>
      </c>
      <c r="B654" s="1">
        <v>1.63645192345299</v>
      </c>
    </row>
    <row r="655" spans="1:2">
      <c r="A655" s="1">
        <v>13.80734</v>
      </c>
      <c r="B655" s="1">
        <v>3.9368893095728499</v>
      </c>
    </row>
    <row r="656" spans="1:2">
      <c r="A656" s="1">
        <v>13.8270133333333</v>
      </c>
      <c r="B656" s="1">
        <v>2.7524420530878202</v>
      </c>
    </row>
    <row r="657" spans="1:2">
      <c r="A657" s="1">
        <v>13.846686666666701</v>
      </c>
      <c r="B657" s="1">
        <v>0.24119367812449899</v>
      </c>
    </row>
    <row r="658" spans="1:2">
      <c r="A658" s="1">
        <v>13.86636</v>
      </c>
      <c r="B658" s="1">
        <v>0.46949673369603401</v>
      </c>
    </row>
    <row r="659" spans="1:2">
      <c r="A659" s="1">
        <v>13.8860333333333</v>
      </c>
      <c r="B659" s="1">
        <v>0.42911616445887102</v>
      </c>
    </row>
    <row r="660" spans="1:2">
      <c r="A660" s="1">
        <v>13.905706666666701</v>
      </c>
      <c r="B660" s="1">
        <v>0.325073286104274</v>
      </c>
    </row>
    <row r="661" spans="1:2">
      <c r="A661" s="1">
        <v>13.925380000000001</v>
      </c>
      <c r="B661" s="1">
        <v>0.44357889181938898</v>
      </c>
    </row>
    <row r="662" spans="1:2">
      <c r="A662" s="1">
        <v>13.9450533333333</v>
      </c>
      <c r="B662" s="1">
        <v>9.3977099115307605E-2</v>
      </c>
    </row>
    <row r="663" spans="1:2">
      <c r="A663" s="1">
        <v>13.964726666666699</v>
      </c>
      <c r="B663" s="1">
        <v>0.487592678603053</v>
      </c>
    </row>
    <row r="664" spans="1:2">
      <c r="A664" s="1">
        <v>13.984400000000001</v>
      </c>
      <c r="B664" s="1">
        <v>4.56678851953463E-2</v>
      </c>
    </row>
    <row r="665" spans="1:2">
      <c r="A665" s="1">
        <v>14.004073333333301</v>
      </c>
      <c r="B665" s="1">
        <v>0.26836367930363603</v>
      </c>
    </row>
    <row r="666" spans="1:2">
      <c r="A666" s="1">
        <v>14.0237466666667</v>
      </c>
      <c r="B666" s="1">
        <v>0.862091813655669</v>
      </c>
    </row>
    <row r="667" spans="1:2">
      <c r="A667" s="1">
        <v>14.043419999999999</v>
      </c>
      <c r="B667" s="1">
        <v>0.43787311420403402</v>
      </c>
    </row>
    <row r="668" spans="1:2">
      <c r="A668" s="1">
        <v>14.063093333333301</v>
      </c>
      <c r="B668" s="1">
        <v>0.62189330314191105</v>
      </c>
    </row>
    <row r="669" spans="1:2">
      <c r="A669" s="1">
        <v>14.0827666666667</v>
      </c>
      <c r="B669" s="1">
        <v>0.33499469569821899</v>
      </c>
    </row>
    <row r="670" spans="1:2">
      <c r="A670" s="1">
        <v>14.10244</v>
      </c>
      <c r="B670" s="1">
        <v>0.69693329799803405</v>
      </c>
    </row>
    <row r="671" spans="1:2">
      <c r="A671" s="1">
        <v>14.122113333333299</v>
      </c>
      <c r="B671" s="1">
        <v>0.638183902860326</v>
      </c>
    </row>
    <row r="672" spans="1:2">
      <c r="A672" s="1">
        <v>14.1417866666667</v>
      </c>
      <c r="B672" s="1">
        <v>0.43490248149885302</v>
      </c>
    </row>
    <row r="673" spans="1:2">
      <c r="A673" s="1">
        <v>14.16146</v>
      </c>
      <c r="B673" s="1">
        <v>0.50920117813978405</v>
      </c>
    </row>
    <row r="674" spans="1:2">
      <c r="A674" s="1">
        <v>14.1811333333333</v>
      </c>
      <c r="B674" s="1">
        <v>0.353906061783478</v>
      </c>
    </row>
    <row r="675" spans="1:2">
      <c r="A675" s="1">
        <v>14.200806666666701</v>
      </c>
      <c r="B675" s="1">
        <v>0.31587208801717997</v>
      </c>
    </row>
    <row r="676" spans="1:2">
      <c r="A676" s="1">
        <v>14.22048</v>
      </c>
      <c r="B676" s="1">
        <v>-0.13661270374430101</v>
      </c>
    </row>
    <row r="677" spans="1:2">
      <c r="A677" s="1">
        <v>14.2401533333333</v>
      </c>
      <c r="B677" s="1">
        <v>0.13536067307818</v>
      </c>
    </row>
    <row r="678" spans="1:2">
      <c r="A678" s="1">
        <v>14.259826666666701</v>
      </c>
      <c r="B678" s="1">
        <v>0.79923632597757999</v>
      </c>
    </row>
    <row r="679" spans="1:2">
      <c r="A679" s="1">
        <v>14.279500000000001</v>
      </c>
      <c r="B679" s="1">
        <v>0.37831955358905001</v>
      </c>
    </row>
    <row r="680" spans="1:2">
      <c r="A680" s="1">
        <v>14.2991733333333</v>
      </c>
      <c r="B680" s="1">
        <v>0.465573312062944</v>
      </c>
    </row>
    <row r="681" spans="1:2">
      <c r="A681" s="1">
        <v>14.318846666666699</v>
      </c>
      <c r="B681" s="1">
        <v>0.397721922364275</v>
      </c>
    </row>
    <row r="682" spans="1:2">
      <c r="A682" s="1">
        <v>14.338520000000001</v>
      </c>
      <c r="B682" s="1">
        <v>0.42605625164621902</v>
      </c>
    </row>
    <row r="683" spans="1:2">
      <c r="A683" s="1">
        <v>14.358193333333301</v>
      </c>
      <c r="B683" s="1">
        <v>0.76272062460208501</v>
      </c>
    </row>
    <row r="684" spans="1:2">
      <c r="A684" s="1">
        <v>14.3778666666667</v>
      </c>
      <c r="B684" s="1">
        <v>0.562020373130378</v>
      </c>
    </row>
    <row r="685" spans="1:2">
      <c r="A685" s="1">
        <v>14.397539999999999</v>
      </c>
      <c r="B685" s="1">
        <v>0.17121852774502699</v>
      </c>
    </row>
    <row r="686" spans="1:2">
      <c r="A686" s="1">
        <v>14.417213333333301</v>
      </c>
      <c r="B686" s="1">
        <v>0.16082139489693301</v>
      </c>
    </row>
    <row r="687" spans="1:2">
      <c r="A687" s="1">
        <v>14.4368866666667</v>
      </c>
      <c r="B687" s="1">
        <v>0.28155168871034297</v>
      </c>
    </row>
    <row r="688" spans="1:2">
      <c r="A688" s="1">
        <v>14.45656</v>
      </c>
      <c r="B688" s="1">
        <v>0.13894852970119101</v>
      </c>
    </row>
    <row r="689" spans="1:2">
      <c r="A689" s="1">
        <v>14.476233333333299</v>
      </c>
      <c r="B689" s="1">
        <v>8.4162078312651795E-2</v>
      </c>
    </row>
    <row r="690" spans="1:2">
      <c r="A690" s="1">
        <v>14.4959066666667</v>
      </c>
      <c r="B690" s="1">
        <v>0.52923241592426196</v>
      </c>
    </row>
    <row r="691" spans="1:2">
      <c r="A691" s="1">
        <v>14.51558</v>
      </c>
      <c r="B691" s="1">
        <v>-6.6933986349817301E-2</v>
      </c>
    </row>
    <row r="692" spans="1:2">
      <c r="A692" s="1">
        <v>14.5352533333333</v>
      </c>
      <c r="B692" s="1">
        <v>0.40708204980248103</v>
      </c>
    </row>
    <row r="693" spans="1:2">
      <c r="A693" s="1">
        <v>14.554926666666701</v>
      </c>
      <c r="B693" s="1">
        <v>0.43332628119240002</v>
      </c>
    </row>
    <row r="694" spans="1:2">
      <c r="A694" s="1">
        <v>14.5746</v>
      </c>
      <c r="B694" s="1">
        <v>0.55650307453066405</v>
      </c>
    </row>
    <row r="695" spans="1:2">
      <c r="A695" s="1">
        <v>14.5942733333333</v>
      </c>
      <c r="B695" s="1">
        <v>0.256028363065958</v>
      </c>
    </row>
    <row r="696" spans="1:2">
      <c r="A696" s="1">
        <v>14.613946666666701</v>
      </c>
      <c r="B696" s="1">
        <v>1.84437344294508</v>
      </c>
    </row>
    <row r="697" spans="1:2">
      <c r="A697" s="1">
        <v>14.633620000000001</v>
      </c>
      <c r="B697" s="1">
        <v>3.03281412923169E-3</v>
      </c>
    </row>
    <row r="698" spans="1:2">
      <c r="A698" s="1">
        <v>14.6532933333333</v>
      </c>
      <c r="B698" s="1">
        <v>0.54859784110561105</v>
      </c>
    </row>
    <row r="699" spans="1:2">
      <c r="A699" s="1">
        <v>14.672966666666699</v>
      </c>
      <c r="B699" s="1">
        <v>0.67573214149673599</v>
      </c>
    </row>
    <row r="700" spans="1:2">
      <c r="A700" s="1">
        <v>14.692640000000001</v>
      </c>
      <c r="B700" s="1">
        <v>0.35040176543330698</v>
      </c>
    </row>
    <row r="701" spans="1:2">
      <c r="A701" s="1">
        <v>14.7123133333333</v>
      </c>
      <c r="B701" s="1">
        <v>0.23644002290744501</v>
      </c>
    </row>
    <row r="702" spans="1:2">
      <c r="A702" s="1">
        <v>14.7319866666667</v>
      </c>
      <c r="B702" s="1">
        <v>0.64470813860501996</v>
      </c>
    </row>
    <row r="703" spans="1:2">
      <c r="A703" s="1">
        <v>14.751659999999999</v>
      </c>
      <c r="B703" s="1">
        <v>0.60597183220155504</v>
      </c>
    </row>
    <row r="704" spans="1:2">
      <c r="A704" s="1">
        <v>14.771333333333301</v>
      </c>
      <c r="B704" s="1">
        <v>0.60366061496331003</v>
      </c>
    </row>
    <row r="705" spans="1:2">
      <c r="A705" s="1">
        <v>14.7910066666667</v>
      </c>
      <c r="B705" s="1">
        <v>0.25337470657844602</v>
      </c>
    </row>
    <row r="706" spans="1:2">
      <c r="A706" s="1">
        <v>14.81068</v>
      </c>
      <c r="B706" s="1">
        <v>0.126138038576352</v>
      </c>
    </row>
    <row r="707" spans="1:2">
      <c r="A707" s="1">
        <v>14.830353333333299</v>
      </c>
      <c r="B707" s="1">
        <v>0.31889923705272</v>
      </c>
    </row>
    <row r="708" spans="1:2">
      <c r="A708" s="1">
        <v>14.8500266666667</v>
      </c>
      <c r="B708" s="1">
        <v>0.26723629368226198</v>
      </c>
    </row>
    <row r="709" spans="1:2">
      <c r="A709" s="1">
        <v>14.8697</v>
      </c>
      <c r="B709" s="1">
        <v>1.00084851195659</v>
      </c>
    </row>
    <row r="710" spans="1:2">
      <c r="A710" s="1">
        <v>14.8893733333333</v>
      </c>
      <c r="B710" s="1">
        <v>0.44520459470784202</v>
      </c>
    </row>
    <row r="711" spans="1:2">
      <c r="A711" s="1">
        <v>14.909046666666701</v>
      </c>
      <c r="B711" s="1">
        <v>0.725811284913921</v>
      </c>
    </row>
    <row r="712" spans="1:2">
      <c r="A712" s="1">
        <v>14.92872</v>
      </c>
      <c r="B712" s="1">
        <v>-8.9455914393891903E-2</v>
      </c>
    </row>
    <row r="713" spans="1:2">
      <c r="A713" s="1">
        <v>14.9483933333333</v>
      </c>
      <c r="B713" s="1">
        <v>3.6550697038226998E-2</v>
      </c>
    </row>
    <row r="714" spans="1:2">
      <c r="A714" s="1">
        <v>14.968066666666701</v>
      </c>
      <c r="B714" s="1">
        <v>0.67472194992203405</v>
      </c>
    </row>
    <row r="715" spans="1:2">
      <c r="A715" s="1">
        <v>14.987740000000001</v>
      </c>
      <c r="B715" s="1">
        <v>-0.104362818421895</v>
      </c>
    </row>
    <row r="716" spans="1:2">
      <c r="A716" s="1">
        <v>15.0074133333333</v>
      </c>
      <c r="B716" s="1">
        <v>0.47442970420438102</v>
      </c>
    </row>
    <row r="717" spans="1:2">
      <c r="A717" s="1">
        <v>15.027086666666699</v>
      </c>
      <c r="B717" s="1">
        <v>0.43659506299196599</v>
      </c>
    </row>
    <row r="718" spans="1:2">
      <c r="A718" s="1">
        <v>15.046760000000001</v>
      </c>
      <c r="B718" s="1">
        <v>0.161743460016572</v>
      </c>
    </row>
    <row r="719" spans="1:2">
      <c r="A719" s="1">
        <v>15.0664333333333</v>
      </c>
      <c r="B719" s="1">
        <v>1.0133694796783801</v>
      </c>
    </row>
    <row r="720" spans="1:2">
      <c r="A720" s="1">
        <v>15.0861066666667</v>
      </c>
      <c r="B720" s="1">
        <v>0.286807041153535</v>
      </c>
    </row>
    <row r="721" spans="1:2">
      <c r="A721" s="1">
        <v>15.105779999999999</v>
      </c>
      <c r="B721" s="1">
        <v>0.36765832030559298</v>
      </c>
    </row>
    <row r="722" spans="1:2">
      <c r="A722" s="1">
        <v>15.125453333333301</v>
      </c>
      <c r="B722" s="1">
        <v>0.86195834003613803</v>
      </c>
    </row>
    <row r="723" spans="1:2">
      <c r="A723" s="1">
        <v>15.1451266666667</v>
      </c>
      <c r="B723" s="1">
        <v>0.631504738882121</v>
      </c>
    </row>
    <row r="724" spans="1:2">
      <c r="A724" s="1">
        <v>15.1648</v>
      </c>
      <c r="B724" s="1">
        <v>0.34095787149006201</v>
      </c>
    </row>
    <row r="725" spans="1:2">
      <c r="A725" s="1">
        <v>15.184473333333299</v>
      </c>
      <c r="B725" s="1">
        <v>0.252725227280992</v>
      </c>
    </row>
    <row r="726" spans="1:2">
      <c r="A726" s="1">
        <v>15.2041466666667</v>
      </c>
      <c r="B726" s="1">
        <v>0.20245123231489701</v>
      </c>
    </row>
    <row r="727" spans="1:2">
      <c r="A727" s="1">
        <v>15.22382</v>
      </c>
      <c r="B727" s="1">
        <v>0.10566175995060501</v>
      </c>
    </row>
    <row r="728" spans="1:2">
      <c r="A728" s="1">
        <v>15.2434933333333</v>
      </c>
      <c r="B728" s="1">
        <v>0.336322537975694</v>
      </c>
    </row>
    <row r="729" spans="1:2">
      <c r="A729" s="1">
        <v>15.263166666666701</v>
      </c>
      <c r="B729" s="1">
        <v>0.59501115101136803</v>
      </c>
    </row>
    <row r="730" spans="1:2">
      <c r="A730" s="1">
        <v>15.28284</v>
      </c>
      <c r="B730" s="1">
        <v>-0.13136736143552699</v>
      </c>
    </row>
    <row r="731" spans="1:2">
      <c r="A731" s="1">
        <v>15.3025133333333</v>
      </c>
      <c r="B731" s="1">
        <v>-3.3099714066690197E-2</v>
      </c>
    </row>
    <row r="732" spans="1:2">
      <c r="A732" s="1">
        <v>15.322186666666701</v>
      </c>
      <c r="B732" s="1">
        <v>0.57338620746344204</v>
      </c>
    </row>
    <row r="733" spans="1:2">
      <c r="A733" s="1">
        <v>15.34186</v>
      </c>
      <c r="B733" s="1">
        <v>0.70881134046323202</v>
      </c>
    </row>
    <row r="734" spans="1:2">
      <c r="A734" s="1">
        <v>15.3615333333333</v>
      </c>
      <c r="B734" s="1">
        <v>0.215109607784742</v>
      </c>
    </row>
    <row r="735" spans="1:2">
      <c r="A735" s="1">
        <v>15.381206666666699</v>
      </c>
      <c r="B735" s="1">
        <v>0.72302843544254203</v>
      </c>
    </row>
    <row r="736" spans="1:2">
      <c r="A736" s="1">
        <v>15.400880000000001</v>
      </c>
      <c r="B736" s="1">
        <v>0.623200763500665</v>
      </c>
    </row>
    <row r="737" spans="1:2">
      <c r="A737" s="1">
        <v>15.4205533333333</v>
      </c>
      <c r="B737" s="1">
        <v>0.376388420073899</v>
      </c>
    </row>
    <row r="738" spans="1:2">
      <c r="A738" s="1">
        <v>15.4402266666667</v>
      </c>
      <c r="B738" s="1">
        <v>0.577848608997513</v>
      </c>
    </row>
    <row r="739" spans="1:2">
      <c r="A739" s="1">
        <v>15.459899999999999</v>
      </c>
      <c r="B739" s="1">
        <v>3.54401658709389</v>
      </c>
    </row>
    <row r="740" spans="1:2">
      <c r="A740" s="1">
        <v>15.479573333333301</v>
      </c>
      <c r="B740" s="1">
        <v>4.6633706586509199E-2</v>
      </c>
    </row>
    <row r="741" spans="1:2">
      <c r="A741" s="1">
        <v>15.4992466666667</v>
      </c>
      <c r="B741" s="1">
        <v>0.71550701160489005</v>
      </c>
    </row>
    <row r="742" spans="1:2">
      <c r="A742" s="1">
        <v>15.51892</v>
      </c>
      <c r="B742" s="1">
        <v>0.26290141328149402</v>
      </c>
    </row>
    <row r="743" spans="1:2">
      <c r="A743" s="1">
        <v>15.538593333333299</v>
      </c>
      <c r="B743" s="1">
        <v>0.57222759917760901</v>
      </c>
    </row>
    <row r="744" spans="1:2">
      <c r="A744" s="1">
        <v>15.5582666666667</v>
      </c>
      <c r="B744" s="1">
        <v>0.83936117019354595</v>
      </c>
    </row>
    <row r="745" spans="1:2">
      <c r="A745" s="1">
        <v>15.57794</v>
      </c>
      <c r="B745" s="1">
        <v>0.169868620137267</v>
      </c>
    </row>
    <row r="746" spans="1:2">
      <c r="A746" s="1">
        <v>15.5976133333333</v>
      </c>
      <c r="B746" s="1">
        <v>0.36811832709089198</v>
      </c>
    </row>
    <row r="747" spans="1:2">
      <c r="A747" s="1">
        <v>15.617286666666701</v>
      </c>
      <c r="B747" s="1">
        <v>0.56331283465621196</v>
      </c>
    </row>
    <row r="748" spans="1:2">
      <c r="A748" s="1">
        <v>15.63696</v>
      </c>
      <c r="B748" s="1">
        <v>0.64372571750409602</v>
      </c>
    </row>
    <row r="749" spans="1:2">
      <c r="A749" s="1">
        <v>15.6566333333333</v>
      </c>
      <c r="B749" s="1">
        <v>0.44380494099919598</v>
      </c>
    </row>
    <row r="750" spans="1:2">
      <c r="A750" s="1">
        <v>15.676306666666701</v>
      </c>
      <c r="B750" s="1">
        <v>0.61982712175271704</v>
      </c>
    </row>
    <row r="751" spans="1:2">
      <c r="A751" s="1">
        <v>15.69598</v>
      </c>
      <c r="B751" s="1">
        <v>0.492918188422999</v>
      </c>
    </row>
    <row r="752" spans="1:2">
      <c r="A752" s="1">
        <v>15.7156533333333</v>
      </c>
      <c r="B752" s="1">
        <v>0.32474085718721502</v>
      </c>
    </row>
    <row r="753" spans="1:2">
      <c r="A753" s="1">
        <v>15.735326666666699</v>
      </c>
      <c r="B753" s="1">
        <v>0.98756616315391799</v>
      </c>
    </row>
    <row r="754" spans="1:2">
      <c r="A754" s="1">
        <v>15.755000000000001</v>
      </c>
      <c r="B754" s="1">
        <v>0.55303171161578102</v>
      </c>
    </row>
    <row r="755" spans="1:2">
      <c r="A755" s="1">
        <v>15.7746733333333</v>
      </c>
      <c r="B755" s="1">
        <v>-0.18143793685859599</v>
      </c>
    </row>
    <row r="756" spans="1:2">
      <c r="A756" s="1">
        <v>15.7943466666667</v>
      </c>
      <c r="B756" s="1">
        <v>0.44984629019530697</v>
      </c>
    </row>
    <row r="757" spans="1:2">
      <c r="A757" s="1">
        <v>15.814019999999999</v>
      </c>
      <c r="B757" s="1">
        <v>0.59998651263874603</v>
      </c>
    </row>
    <row r="758" spans="1:2">
      <c r="A758" s="1">
        <v>15.833693333333301</v>
      </c>
      <c r="B758" s="1">
        <v>0.54337421784629303</v>
      </c>
    </row>
    <row r="759" spans="1:2">
      <c r="A759" s="1">
        <v>15.8533666666667</v>
      </c>
      <c r="B759" s="1">
        <v>0.64153271683327995</v>
      </c>
    </row>
    <row r="760" spans="1:2">
      <c r="A760" s="1">
        <v>15.87304</v>
      </c>
      <c r="B760" s="1">
        <v>0.56918388352139204</v>
      </c>
    </row>
    <row r="761" spans="1:2">
      <c r="A761" s="1">
        <v>15.892713333333299</v>
      </c>
      <c r="B761" s="1">
        <v>0.70208360157072602</v>
      </c>
    </row>
    <row r="762" spans="1:2">
      <c r="A762" s="1">
        <v>15.9123866666667</v>
      </c>
      <c r="B762" s="1">
        <v>0.14739821279916701</v>
      </c>
    </row>
    <row r="763" spans="1:2">
      <c r="A763" s="1">
        <v>15.93206</v>
      </c>
      <c r="B763" s="1">
        <v>0.61780861313425905</v>
      </c>
    </row>
    <row r="764" spans="1:2">
      <c r="A764" s="1">
        <v>15.9517333333333</v>
      </c>
      <c r="B764" s="1">
        <v>0.75583191964305796</v>
      </c>
    </row>
    <row r="765" spans="1:2">
      <c r="A765" s="1">
        <v>15.971406666666701</v>
      </c>
      <c r="B765" s="1">
        <v>1.4133443839441999</v>
      </c>
    </row>
    <row r="766" spans="1:2">
      <c r="A766" s="1">
        <v>15.99108</v>
      </c>
      <c r="B766" s="1">
        <v>3.1715371828099301</v>
      </c>
    </row>
    <row r="767" spans="1:2">
      <c r="A767" s="1">
        <v>16.010753333333302</v>
      </c>
      <c r="B767" s="1">
        <v>2.0141463448429402</v>
      </c>
    </row>
    <row r="768" spans="1:2">
      <c r="A768" s="1">
        <v>16.030426666666699</v>
      </c>
      <c r="B768" s="1">
        <v>1.04186251221926</v>
      </c>
    </row>
    <row r="769" spans="1:2">
      <c r="A769" s="1">
        <v>16.0501</v>
      </c>
      <c r="B769" s="1">
        <v>0.59084584194090595</v>
      </c>
    </row>
    <row r="770" spans="1:2">
      <c r="A770" s="1">
        <v>16.069773333333298</v>
      </c>
      <c r="B770" s="1">
        <v>-0.12536720713896199</v>
      </c>
    </row>
    <row r="771" spans="1:2">
      <c r="A771" s="1">
        <v>16.089446666666699</v>
      </c>
      <c r="B771" s="1">
        <v>0.17089451065809999</v>
      </c>
    </row>
    <row r="772" spans="1:2">
      <c r="A772" s="1">
        <v>16.109120000000001</v>
      </c>
      <c r="B772" s="1">
        <v>0.69350992382490995</v>
      </c>
    </row>
    <row r="773" spans="1:2">
      <c r="A773" s="1">
        <v>16.128793333333299</v>
      </c>
      <c r="B773" s="1">
        <v>0.241501027956183</v>
      </c>
    </row>
    <row r="774" spans="1:2">
      <c r="A774" s="1">
        <v>16.1484666666667</v>
      </c>
      <c r="B774" s="1">
        <v>2.8066185031249101E-2</v>
      </c>
    </row>
    <row r="775" spans="1:2">
      <c r="A775" s="1">
        <v>16.168140000000001</v>
      </c>
      <c r="B775" s="1">
        <v>2.6754129090175498</v>
      </c>
    </row>
    <row r="776" spans="1:2">
      <c r="A776" s="1">
        <v>16.187813333333299</v>
      </c>
      <c r="B776" s="1">
        <v>0.51917647523489796</v>
      </c>
    </row>
    <row r="777" spans="1:2">
      <c r="A777" s="1">
        <v>16.2074866666667</v>
      </c>
      <c r="B777" s="1">
        <v>0.14857402597469499</v>
      </c>
    </row>
    <row r="778" spans="1:2">
      <c r="A778" s="1">
        <v>16.227160000000001</v>
      </c>
      <c r="B778" s="1">
        <v>0.58521386105087203</v>
      </c>
    </row>
    <row r="779" spans="1:2">
      <c r="A779" s="1">
        <v>16.246833333333299</v>
      </c>
      <c r="B779" s="1">
        <v>0.73064621350611703</v>
      </c>
    </row>
    <row r="780" spans="1:2">
      <c r="A780" s="1">
        <v>16.2665066666667</v>
      </c>
      <c r="B780" s="1">
        <v>0.30657082886227</v>
      </c>
    </row>
    <row r="781" spans="1:2">
      <c r="A781" s="1">
        <v>16.286180000000002</v>
      </c>
      <c r="B781" s="1">
        <v>0.43598539465869002</v>
      </c>
    </row>
    <row r="782" spans="1:2">
      <c r="A782" s="1">
        <v>16.3058533333333</v>
      </c>
      <c r="B782" s="1">
        <v>0.17941302914040599</v>
      </c>
    </row>
    <row r="783" spans="1:2">
      <c r="A783" s="1">
        <v>16.3255266666667</v>
      </c>
      <c r="B783" s="1">
        <v>0.60929068129215602</v>
      </c>
    </row>
    <row r="784" spans="1:2">
      <c r="A784" s="1">
        <v>16.345199999999998</v>
      </c>
      <c r="B784" s="1">
        <v>1.0278305201936699</v>
      </c>
    </row>
    <row r="785" spans="1:2">
      <c r="A785" s="1">
        <v>16.3648733333333</v>
      </c>
      <c r="B785" s="1">
        <v>0.53817127080356397</v>
      </c>
    </row>
    <row r="786" spans="1:2">
      <c r="A786" s="1">
        <v>16.384546666666701</v>
      </c>
      <c r="B786" s="1">
        <v>2.3151995925829199</v>
      </c>
    </row>
    <row r="787" spans="1:2">
      <c r="A787" s="1">
        <v>16.404219999999999</v>
      </c>
      <c r="B787" s="1">
        <v>4.2918221982544704</v>
      </c>
    </row>
    <row r="788" spans="1:2">
      <c r="A788" s="1">
        <v>16.4238933333333</v>
      </c>
      <c r="B788" s="1">
        <v>0.49973017150258198</v>
      </c>
    </row>
    <row r="789" spans="1:2">
      <c r="A789" s="1">
        <v>16.443566666666701</v>
      </c>
      <c r="B789" s="1">
        <v>0.65726996730652298</v>
      </c>
    </row>
    <row r="790" spans="1:2">
      <c r="A790" s="1">
        <v>16.463239999999999</v>
      </c>
      <c r="B790" s="1">
        <v>0.30612712154935701</v>
      </c>
    </row>
    <row r="791" spans="1:2">
      <c r="A791" s="1">
        <v>16.4829133333333</v>
      </c>
      <c r="B791" s="1">
        <v>0.650732610021036</v>
      </c>
    </row>
    <row r="792" spans="1:2">
      <c r="A792" s="1">
        <v>16.502586666666701</v>
      </c>
      <c r="B792" s="1">
        <v>0.48139276329792302</v>
      </c>
    </row>
    <row r="793" spans="1:2">
      <c r="A793" s="1">
        <v>16.522259999999999</v>
      </c>
      <c r="B793" s="1">
        <v>0.50458908961547599</v>
      </c>
    </row>
    <row r="794" spans="1:2">
      <c r="A794" s="1">
        <v>16.541933333333301</v>
      </c>
      <c r="B794" s="1">
        <v>1.6924659616541202E-2</v>
      </c>
    </row>
    <row r="795" spans="1:2">
      <c r="A795" s="1">
        <v>16.561606666666702</v>
      </c>
      <c r="B795" s="1">
        <v>0.191759424281323</v>
      </c>
    </row>
    <row r="796" spans="1:2">
      <c r="A796" s="1">
        <v>16.58128</v>
      </c>
      <c r="B796" s="1">
        <v>0.536824331894176</v>
      </c>
    </row>
    <row r="797" spans="1:2">
      <c r="A797" s="1">
        <v>16.600953333333301</v>
      </c>
      <c r="B797" s="1">
        <v>0.56216666782328595</v>
      </c>
    </row>
    <row r="798" spans="1:2">
      <c r="A798" s="1">
        <v>16.620626666666698</v>
      </c>
      <c r="B798" s="1">
        <v>0.36363265792017202</v>
      </c>
    </row>
    <row r="799" spans="1:2">
      <c r="A799" s="1">
        <v>16.6403</v>
      </c>
      <c r="B799" s="1">
        <v>0.72637157431817401</v>
      </c>
    </row>
    <row r="800" spans="1:2">
      <c r="A800" s="1">
        <v>16.659973333333301</v>
      </c>
      <c r="B800" s="1">
        <v>0.43523784838634599</v>
      </c>
    </row>
    <row r="801" spans="1:2">
      <c r="A801" s="1">
        <v>16.679646666666699</v>
      </c>
      <c r="B801" s="1">
        <v>0.36067123784505001</v>
      </c>
    </row>
    <row r="802" spans="1:2">
      <c r="A802" s="1">
        <v>16.69932</v>
      </c>
      <c r="B802" s="1">
        <v>0.12353148241295001</v>
      </c>
    </row>
    <row r="803" spans="1:2">
      <c r="A803" s="1">
        <v>16.718993333333302</v>
      </c>
      <c r="B803" s="1">
        <v>-0.119041233293918</v>
      </c>
    </row>
    <row r="804" spans="1:2">
      <c r="A804" s="1">
        <v>16.738666666666699</v>
      </c>
      <c r="B804" s="1">
        <v>7.6783854787033104E-2</v>
      </c>
    </row>
    <row r="805" spans="1:2">
      <c r="A805" s="1">
        <v>16.75834</v>
      </c>
      <c r="B805" s="1">
        <v>0.18197130657243199</v>
      </c>
    </row>
    <row r="806" spans="1:2">
      <c r="A806" s="1">
        <v>16.778013333333298</v>
      </c>
      <c r="B806" s="1">
        <v>0.43954783938712999</v>
      </c>
    </row>
    <row r="807" spans="1:2">
      <c r="A807" s="1">
        <v>16.797686666666699</v>
      </c>
      <c r="B807" s="1">
        <v>0.10707971469557299</v>
      </c>
    </row>
    <row r="808" spans="1:2">
      <c r="A808" s="1">
        <v>16.817360000000001</v>
      </c>
      <c r="B808" s="1">
        <v>0.18267472495758599</v>
      </c>
    </row>
    <row r="809" spans="1:2">
      <c r="A809" s="1">
        <v>16.837033333333299</v>
      </c>
      <c r="B809" s="1">
        <v>0.836631233459185</v>
      </c>
    </row>
    <row r="810" spans="1:2">
      <c r="A810" s="1">
        <v>16.8567066666667</v>
      </c>
      <c r="B810" s="1">
        <v>0.94200173630656903</v>
      </c>
    </row>
    <row r="811" spans="1:2">
      <c r="A811" s="1">
        <v>16.876380000000001</v>
      </c>
      <c r="B811" s="1">
        <v>0.48237175697510498</v>
      </c>
    </row>
    <row r="812" spans="1:2">
      <c r="A812" s="1">
        <v>16.896053333333299</v>
      </c>
      <c r="B812" s="1">
        <v>-0.150144562115573</v>
      </c>
    </row>
    <row r="813" spans="1:2">
      <c r="A813" s="1">
        <v>16.9157266666667</v>
      </c>
      <c r="B813" s="1">
        <v>0.16663883281290801</v>
      </c>
    </row>
    <row r="814" spans="1:2">
      <c r="A814" s="1">
        <v>16.935400000000001</v>
      </c>
      <c r="B814" s="1">
        <v>0.213447576732752</v>
      </c>
    </row>
    <row r="815" spans="1:2">
      <c r="A815" s="1">
        <v>16.955073333333299</v>
      </c>
      <c r="B815" s="1">
        <v>0.36528749979490199</v>
      </c>
    </row>
    <row r="816" spans="1:2">
      <c r="A816" s="1">
        <v>16.9747466666667</v>
      </c>
      <c r="B816" s="1">
        <v>0.50211310816643795</v>
      </c>
    </row>
    <row r="817" spans="1:2">
      <c r="A817" s="1">
        <v>16.994420000000002</v>
      </c>
      <c r="B817" s="1">
        <v>0.36250660525461598</v>
      </c>
    </row>
    <row r="818" spans="1:2">
      <c r="A818" s="1">
        <v>17.0140933333333</v>
      </c>
      <c r="B818" s="1">
        <v>0.97240280813889002</v>
      </c>
    </row>
    <row r="819" spans="1:2">
      <c r="A819" s="1">
        <v>17.0337666666667</v>
      </c>
      <c r="B819" s="1">
        <v>1.1501368647127801</v>
      </c>
    </row>
    <row r="820" spans="1:2">
      <c r="A820" s="1">
        <v>17.053439999999998</v>
      </c>
      <c r="B820" s="1">
        <v>0.74321809263650496</v>
      </c>
    </row>
    <row r="821" spans="1:2">
      <c r="A821" s="1">
        <v>17.0731133333333</v>
      </c>
      <c r="B821" s="1">
        <v>0.74107087708252295</v>
      </c>
    </row>
    <row r="822" spans="1:2">
      <c r="A822" s="1">
        <v>17.092786666666701</v>
      </c>
      <c r="B822" s="1">
        <v>0.49770141851190902</v>
      </c>
    </row>
    <row r="823" spans="1:2">
      <c r="A823" s="1">
        <v>17.112459999999999</v>
      </c>
      <c r="B823" s="1">
        <v>0.66100373050909</v>
      </c>
    </row>
    <row r="824" spans="1:2">
      <c r="A824" s="1">
        <v>17.1321333333333</v>
      </c>
      <c r="B824" s="1">
        <v>0.70917543306351405</v>
      </c>
    </row>
    <row r="825" spans="1:2">
      <c r="A825" s="1">
        <v>17.151806666666701</v>
      </c>
      <c r="B825" s="1">
        <v>0.60628205357061504</v>
      </c>
    </row>
    <row r="826" spans="1:2">
      <c r="A826" s="1">
        <v>17.171479999999999</v>
      </c>
      <c r="B826" s="1">
        <v>0.87759822922201203</v>
      </c>
    </row>
    <row r="827" spans="1:2">
      <c r="A827" s="1">
        <v>17.1911533333333</v>
      </c>
      <c r="B827" s="1">
        <v>0.165321783243223</v>
      </c>
    </row>
    <row r="828" spans="1:2">
      <c r="A828" s="1">
        <v>17.210826666666701</v>
      </c>
      <c r="B828" s="1">
        <v>1.0073261204869799</v>
      </c>
    </row>
    <row r="829" spans="1:2">
      <c r="A829" s="1">
        <v>17.230499999999999</v>
      </c>
      <c r="B829" s="1">
        <v>0.73477934399534495</v>
      </c>
    </row>
    <row r="830" spans="1:2">
      <c r="A830" s="1">
        <v>17.250173333333301</v>
      </c>
      <c r="B830" s="1">
        <v>0.61155946546242002</v>
      </c>
    </row>
    <row r="831" spans="1:2">
      <c r="A831" s="1">
        <v>17.269846666666702</v>
      </c>
      <c r="B831" s="1">
        <v>0.33555320708711001</v>
      </c>
    </row>
    <row r="832" spans="1:2">
      <c r="A832" s="1">
        <v>17.28952</v>
      </c>
      <c r="B832" s="1">
        <v>9.9705268908244701E-2</v>
      </c>
    </row>
    <row r="833" spans="1:2">
      <c r="A833" s="1">
        <v>17.309193333333301</v>
      </c>
      <c r="B833" s="1">
        <v>0.626184447247077</v>
      </c>
    </row>
    <row r="834" spans="1:2">
      <c r="A834" s="1">
        <v>17.328866666666698</v>
      </c>
      <c r="B834" s="1">
        <v>0.89958106203527999</v>
      </c>
    </row>
    <row r="835" spans="1:2">
      <c r="A835" s="1">
        <v>17.34854</v>
      </c>
      <c r="B835" s="1">
        <v>0.65171750239012305</v>
      </c>
    </row>
    <row r="836" spans="1:2">
      <c r="A836" s="1">
        <v>17.368213333333301</v>
      </c>
      <c r="B836" s="1">
        <v>0.28220551972403102</v>
      </c>
    </row>
    <row r="837" spans="1:2">
      <c r="A837" s="1">
        <v>17.387886666666699</v>
      </c>
      <c r="B837" s="1">
        <v>1.02139556920092</v>
      </c>
    </row>
    <row r="838" spans="1:2">
      <c r="A838" s="1">
        <v>17.40756</v>
      </c>
      <c r="B838" s="1">
        <v>0.69449007743772695</v>
      </c>
    </row>
    <row r="839" spans="1:2">
      <c r="A839" s="1">
        <v>17.427233333333302</v>
      </c>
      <c r="B839" s="1">
        <v>0.74260207985901405</v>
      </c>
    </row>
    <row r="840" spans="1:2">
      <c r="A840" s="1">
        <v>17.446906666666699</v>
      </c>
      <c r="B840" s="1">
        <v>0.58872072929261798</v>
      </c>
    </row>
    <row r="841" spans="1:2">
      <c r="A841" s="1">
        <v>17.46658</v>
      </c>
      <c r="B841" s="1">
        <v>0.858241791828107</v>
      </c>
    </row>
    <row r="842" spans="1:2">
      <c r="A842" s="1">
        <v>17.486253333333298</v>
      </c>
      <c r="B842" s="1">
        <v>4.3151632247643401E-2</v>
      </c>
    </row>
    <row r="843" spans="1:2">
      <c r="A843" s="1">
        <v>17.505926666666699</v>
      </c>
      <c r="B843" s="1">
        <v>0.61278036530169799</v>
      </c>
    </row>
    <row r="844" spans="1:2">
      <c r="A844" s="1">
        <v>17.525600000000001</v>
      </c>
      <c r="B844" s="1">
        <v>0.16265044496466799</v>
      </c>
    </row>
    <row r="845" spans="1:2">
      <c r="A845" s="1">
        <v>17.545273333333299</v>
      </c>
      <c r="B845" s="1">
        <v>0.40077326826666998</v>
      </c>
    </row>
    <row r="846" spans="1:2">
      <c r="A846" s="1">
        <v>17.5649466666667</v>
      </c>
      <c r="B846" s="1">
        <v>1.03998106819659</v>
      </c>
    </row>
    <row r="847" spans="1:2">
      <c r="A847" s="1">
        <v>17.584620000000001</v>
      </c>
      <c r="B847" s="1">
        <v>1.5453217124832199</v>
      </c>
    </row>
    <row r="848" spans="1:2">
      <c r="A848" s="1">
        <v>17.604293333333299</v>
      </c>
      <c r="B848" s="1">
        <v>0.32048045668865299</v>
      </c>
    </row>
    <row r="849" spans="1:2">
      <c r="A849" s="1">
        <v>17.6239666666667</v>
      </c>
      <c r="B849" s="1">
        <v>0.27086349599443299</v>
      </c>
    </row>
    <row r="850" spans="1:2">
      <c r="A850" s="1">
        <v>17.643640000000001</v>
      </c>
      <c r="B850" s="1">
        <v>0.53817210453075504</v>
      </c>
    </row>
    <row r="851" spans="1:2">
      <c r="A851" s="1">
        <v>17.663313333333299</v>
      </c>
      <c r="B851" s="1">
        <v>0.74027469006607605</v>
      </c>
    </row>
    <row r="852" spans="1:2">
      <c r="A852" s="1">
        <v>17.6829866666667</v>
      </c>
      <c r="B852" s="1">
        <v>0.80658114548841098</v>
      </c>
    </row>
    <row r="853" spans="1:2">
      <c r="A853" s="1">
        <v>17.702660000000002</v>
      </c>
      <c r="B853" s="1">
        <v>0.37096232615712199</v>
      </c>
    </row>
    <row r="854" spans="1:2">
      <c r="A854" s="1">
        <v>17.7223333333333</v>
      </c>
      <c r="B854" s="1">
        <v>0.59900466739591196</v>
      </c>
    </row>
    <row r="855" spans="1:2">
      <c r="A855" s="1">
        <v>17.7420066666667</v>
      </c>
      <c r="B855" s="1">
        <v>0.24276080128862401</v>
      </c>
    </row>
    <row r="856" spans="1:2">
      <c r="A856" s="1">
        <v>17.761679999999998</v>
      </c>
      <c r="B856" s="1">
        <v>1.0092777517199001</v>
      </c>
    </row>
    <row r="857" spans="1:2">
      <c r="A857" s="1">
        <v>17.7813533333333</v>
      </c>
      <c r="B857" s="1">
        <v>0.78722130759370601</v>
      </c>
    </row>
    <row r="858" spans="1:2">
      <c r="A858" s="1">
        <v>17.801026666666701</v>
      </c>
      <c r="B858" s="1">
        <v>0.223597513047954</v>
      </c>
    </row>
    <row r="859" spans="1:2">
      <c r="A859" s="1">
        <v>17.820699999999999</v>
      </c>
      <c r="B859" s="1">
        <v>0.69098027634075698</v>
      </c>
    </row>
    <row r="860" spans="1:2">
      <c r="A860" s="1">
        <v>17.8403733333333</v>
      </c>
      <c r="B860" s="1">
        <v>0.56561298780840297</v>
      </c>
    </row>
    <row r="861" spans="1:2">
      <c r="A861" s="1">
        <v>17.860046666666701</v>
      </c>
      <c r="B861" s="1">
        <v>0.50289578539034596</v>
      </c>
    </row>
    <row r="862" spans="1:2">
      <c r="A862" s="1">
        <v>17.879719999999999</v>
      </c>
      <c r="B862" s="1">
        <v>0.74074364837391704</v>
      </c>
    </row>
    <row r="863" spans="1:2">
      <c r="A863" s="1">
        <v>17.8993933333333</v>
      </c>
      <c r="B863" s="1">
        <v>0.48953162275034701</v>
      </c>
    </row>
    <row r="864" spans="1:2">
      <c r="A864" s="1">
        <v>17.919066666666701</v>
      </c>
      <c r="B864" s="1">
        <v>0.46641002465582898</v>
      </c>
    </row>
    <row r="865" spans="1:2">
      <c r="A865" s="1">
        <v>17.938739999999999</v>
      </c>
      <c r="B865" s="1">
        <v>0.34132277179489401</v>
      </c>
    </row>
    <row r="866" spans="1:2">
      <c r="A866" s="1">
        <v>17.958413333333301</v>
      </c>
      <c r="B866" s="1">
        <v>0.57430083673283705</v>
      </c>
    </row>
    <row r="867" spans="1:2">
      <c r="A867" s="1">
        <v>17.978086666666702</v>
      </c>
      <c r="B867" s="1">
        <v>0.46614796712151502</v>
      </c>
    </row>
    <row r="868" spans="1:2">
      <c r="A868" s="1">
        <v>17.99776</v>
      </c>
      <c r="B868" s="1">
        <v>0.43159321777776499</v>
      </c>
    </row>
    <row r="869" spans="1:2">
      <c r="A869" s="1">
        <v>18.017433333333301</v>
      </c>
      <c r="B869" s="1">
        <v>0.55165473408046894</v>
      </c>
    </row>
    <row r="870" spans="1:2">
      <c r="A870" s="1">
        <v>18.037106666666698</v>
      </c>
      <c r="B870" s="1">
        <v>0.85701735004889001</v>
      </c>
    </row>
    <row r="871" spans="1:2">
      <c r="A871" s="1">
        <v>18.05678</v>
      </c>
      <c r="B871" s="1">
        <v>6.7069515785030995E-2</v>
      </c>
    </row>
    <row r="872" spans="1:2">
      <c r="A872" s="1">
        <v>18.076453333333301</v>
      </c>
      <c r="B872" s="1">
        <v>0.47258171547326699</v>
      </c>
    </row>
    <row r="873" spans="1:2">
      <c r="A873" s="1">
        <v>18.096126666666699</v>
      </c>
      <c r="B873" s="1">
        <v>0.21931528439651801</v>
      </c>
    </row>
    <row r="874" spans="1:2">
      <c r="A874" s="1">
        <v>18.1158</v>
      </c>
      <c r="B874" s="1">
        <v>0.78296886669399102</v>
      </c>
    </row>
    <row r="875" spans="1:2">
      <c r="A875" s="1">
        <v>18.135473333333302</v>
      </c>
      <c r="B875" s="1">
        <v>0.66352185731975</v>
      </c>
    </row>
    <row r="876" spans="1:2">
      <c r="A876" s="1">
        <v>18.155146666666699</v>
      </c>
      <c r="B876" s="1">
        <v>0.231231499858079</v>
      </c>
    </row>
    <row r="877" spans="1:2">
      <c r="A877" s="1">
        <v>18.17482</v>
      </c>
      <c r="B877" s="1">
        <v>0.449835904142595</v>
      </c>
    </row>
    <row r="878" spans="1:2">
      <c r="A878" s="1">
        <v>18.194493333333298</v>
      </c>
      <c r="B878" s="1">
        <v>2.0016996509099498</v>
      </c>
    </row>
    <row r="879" spans="1:2">
      <c r="A879" s="1">
        <v>18.214166666666699</v>
      </c>
      <c r="B879" s="1">
        <v>0.99346778627614196</v>
      </c>
    </row>
    <row r="880" spans="1:2">
      <c r="A880" s="1">
        <v>18.233840000000001</v>
      </c>
      <c r="B880" s="1">
        <v>0.76251900397928996</v>
      </c>
    </row>
    <row r="881" spans="1:2">
      <c r="A881" s="1">
        <v>18.253513333333299</v>
      </c>
      <c r="B881" s="1">
        <v>0.200161539535055</v>
      </c>
    </row>
    <row r="882" spans="1:2">
      <c r="A882" s="1">
        <v>18.2731866666667</v>
      </c>
      <c r="B882" s="1">
        <v>0.24167886644376699</v>
      </c>
    </row>
    <row r="883" spans="1:2">
      <c r="A883" s="1">
        <v>18.292860000000001</v>
      </c>
      <c r="B883" s="1">
        <v>6.4553163884781606E-2</v>
      </c>
    </row>
    <row r="884" spans="1:2">
      <c r="A884" s="1">
        <v>18.312533333333299</v>
      </c>
      <c r="B884" s="1">
        <v>0.58894194641663999</v>
      </c>
    </row>
    <row r="885" spans="1:2">
      <c r="A885" s="1">
        <v>18.3322066666667</v>
      </c>
      <c r="B885" s="1">
        <v>0.58067730790725003</v>
      </c>
    </row>
    <row r="886" spans="1:2">
      <c r="A886" s="1">
        <v>18.351880000000001</v>
      </c>
      <c r="B886" s="1">
        <v>3.1682834459762201</v>
      </c>
    </row>
    <row r="887" spans="1:2">
      <c r="A887" s="1">
        <v>18.371553333333299</v>
      </c>
      <c r="B887" s="1">
        <v>0.41056269203030599</v>
      </c>
    </row>
    <row r="888" spans="1:2">
      <c r="A888" s="1">
        <v>18.3912266666667</v>
      </c>
      <c r="B888" s="1">
        <v>0.174755878463901</v>
      </c>
    </row>
    <row r="889" spans="1:2">
      <c r="A889" s="1">
        <v>18.410900000000002</v>
      </c>
      <c r="B889" s="1">
        <v>-0.128154700919307</v>
      </c>
    </row>
    <row r="890" spans="1:2">
      <c r="A890" s="1">
        <v>18.4305733333333</v>
      </c>
      <c r="B890" s="1">
        <v>8.94031843928694E-2</v>
      </c>
    </row>
    <row r="891" spans="1:2">
      <c r="A891" s="1">
        <v>18.4502466666667</v>
      </c>
      <c r="B891" s="1">
        <v>2.2094491899347698E-3</v>
      </c>
    </row>
    <row r="892" spans="1:2">
      <c r="A892" s="1">
        <v>18.469919999999998</v>
      </c>
      <c r="B892" s="1">
        <v>0.46527324011835097</v>
      </c>
    </row>
    <row r="893" spans="1:2">
      <c r="A893" s="1">
        <v>18.4895933333333</v>
      </c>
      <c r="B893" s="1">
        <v>0.515977801959282</v>
      </c>
    </row>
    <row r="894" spans="1:2">
      <c r="A894" s="1">
        <v>18.509266666666701</v>
      </c>
      <c r="B894" s="1">
        <v>7.0810694345292705E-2</v>
      </c>
    </row>
    <row r="895" spans="1:2">
      <c r="A895" s="1">
        <v>18.528939999999999</v>
      </c>
      <c r="B895" s="1">
        <v>0.45839578676250597</v>
      </c>
    </row>
    <row r="896" spans="1:2">
      <c r="A896" s="1">
        <v>18.5486133333333</v>
      </c>
      <c r="B896" s="1">
        <v>-0.11947687902982899</v>
      </c>
    </row>
    <row r="897" spans="1:2">
      <c r="A897" s="1">
        <v>18.568286666666701</v>
      </c>
      <c r="B897" s="1">
        <v>0.202276620829073</v>
      </c>
    </row>
    <row r="898" spans="1:2">
      <c r="A898" s="1">
        <v>18.587959999999999</v>
      </c>
      <c r="B898" s="1">
        <v>0.640522003726127</v>
      </c>
    </row>
    <row r="899" spans="1:2">
      <c r="A899" s="1">
        <v>18.6076333333333</v>
      </c>
      <c r="B899" s="1">
        <v>0.75385316005337599</v>
      </c>
    </row>
    <row r="900" spans="1:2">
      <c r="A900" s="1">
        <v>18.627306666666701</v>
      </c>
      <c r="B900" s="1">
        <v>0.43161074007779598</v>
      </c>
    </row>
    <row r="901" spans="1:2">
      <c r="A901" s="1">
        <v>18.646979999999999</v>
      </c>
      <c r="B901" s="1">
        <v>2.0738549018581098</v>
      </c>
    </row>
    <row r="902" spans="1:2">
      <c r="A902" s="1">
        <v>18.666653333333301</v>
      </c>
      <c r="B902" s="1">
        <v>0.450817244058549</v>
      </c>
    </row>
    <row r="903" spans="1:2">
      <c r="A903" s="1">
        <v>18.686326666666702</v>
      </c>
      <c r="B903" s="1">
        <v>2.3554921199314198</v>
      </c>
    </row>
    <row r="904" spans="1:2">
      <c r="A904" s="1">
        <v>18.706</v>
      </c>
      <c r="B904" s="1">
        <v>6.18232331896338E-2</v>
      </c>
    </row>
    <row r="905" spans="1:2">
      <c r="A905" s="1">
        <v>18.725673333333301</v>
      </c>
      <c r="B905" s="1">
        <v>0.37548452309267499</v>
      </c>
    </row>
    <row r="906" spans="1:2">
      <c r="A906" s="1">
        <v>18.745346666666698</v>
      </c>
      <c r="B906" s="1">
        <v>2.26540916857835</v>
      </c>
    </row>
    <row r="907" spans="1:2">
      <c r="A907" s="1">
        <v>18.76502</v>
      </c>
      <c r="B907" s="1">
        <v>1.06734818237083</v>
      </c>
    </row>
    <row r="908" spans="1:2">
      <c r="A908" s="1">
        <v>18.784693333333301</v>
      </c>
      <c r="B908" s="1">
        <v>7.78039507296893</v>
      </c>
    </row>
    <row r="909" spans="1:2">
      <c r="A909" s="1">
        <v>18.804366666666699</v>
      </c>
      <c r="B909" s="1">
        <v>0.79775689307354702</v>
      </c>
    </row>
    <row r="910" spans="1:2">
      <c r="A910" s="1">
        <v>18.82404</v>
      </c>
      <c r="B910" s="1">
        <v>0.15578609832697299</v>
      </c>
    </row>
    <row r="911" spans="1:2">
      <c r="A911" s="1">
        <v>18.843713333333302</v>
      </c>
      <c r="B911" s="1">
        <v>0.56674503731118497</v>
      </c>
    </row>
    <row r="912" spans="1:2">
      <c r="A912" s="1">
        <v>18.863386666666699</v>
      </c>
      <c r="B912" s="1">
        <v>0.486435921147435</v>
      </c>
    </row>
    <row r="913" spans="1:2">
      <c r="A913" s="1">
        <v>18.88306</v>
      </c>
      <c r="B913" s="1">
        <v>-3.9312646972195602E-2</v>
      </c>
    </row>
    <row r="914" spans="1:2">
      <c r="A914" s="1">
        <v>18.902733333333298</v>
      </c>
      <c r="B914" s="1">
        <v>0.60404268220005997</v>
      </c>
    </row>
    <row r="915" spans="1:2">
      <c r="A915" s="1">
        <v>18.922406666666699</v>
      </c>
      <c r="B915" s="1">
        <v>0.59514727076273699</v>
      </c>
    </row>
    <row r="916" spans="1:2">
      <c r="A916" s="1">
        <v>18.942080000000001</v>
      </c>
      <c r="B916" s="1">
        <v>3.6365862069159101E-2</v>
      </c>
    </row>
    <row r="917" spans="1:2">
      <c r="A917" s="1">
        <v>18.961753333333299</v>
      </c>
      <c r="B917" s="1">
        <v>0.94305372726044501</v>
      </c>
    </row>
    <row r="918" spans="1:2">
      <c r="A918" s="1">
        <v>18.9814266666667</v>
      </c>
      <c r="B918" s="1">
        <v>0.69561472107192401</v>
      </c>
    </row>
    <row r="919" spans="1:2">
      <c r="A919" s="1">
        <v>19.001100000000001</v>
      </c>
      <c r="B919" s="1">
        <v>-3.2856532465105601E-2</v>
      </c>
    </row>
    <row r="920" spans="1:2">
      <c r="A920" s="1">
        <v>19.020773333333299</v>
      </c>
      <c r="B920" s="1">
        <v>0.69731168712778702</v>
      </c>
    </row>
    <row r="921" spans="1:2">
      <c r="A921" s="1">
        <v>19.0404466666667</v>
      </c>
      <c r="B921" s="1">
        <v>-2.7090473920030399E-3</v>
      </c>
    </row>
    <row r="922" spans="1:2">
      <c r="A922" s="1">
        <v>19.060120000000001</v>
      </c>
      <c r="B922" s="1">
        <v>0.35185533419750398</v>
      </c>
    </row>
    <row r="923" spans="1:2">
      <c r="A923" s="1">
        <v>19.079793333333299</v>
      </c>
      <c r="B923" s="1">
        <v>0.12860357980939</v>
      </c>
    </row>
    <row r="924" spans="1:2">
      <c r="A924" s="1">
        <v>19.0994666666667</v>
      </c>
      <c r="B924" s="1">
        <v>0.53683764493517605</v>
      </c>
    </row>
    <row r="925" spans="1:2">
      <c r="A925" s="1">
        <v>19.119140000000002</v>
      </c>
      <c r="B925" s="1">
        <v>0.188970482354782</v>
      </c>
    </row>
    <row r="926" spans="1:2">
      <c r="A926" s="1">
        <v>19.138813333333299</v>
      </c>
      <c r="B926" s="1">
        <v>0.68783047689244003</v>
      </c>
    </row>
    <row r="927" spans="1:2">
      <c r="A927" s="1">
        <v>19.1584866666667</v>
      </c>
      <c r="B927" s="1">
        <v>0.90723933578205895</v>
      </c>
    </row>
    <row r="928" spans="1:2">
      <c r="A928" s="1">
        <v>19.178159999999998</v>
      </c>
      <c r="B928" s="1">
        <v>0.34199012139198398</v>
      </c>
    </row>
    <row r="929" spans="1:2">
      <c r="A929" s="1">
        <v>19.1978333333333</v>
      </c>
      <c r="B929" s="1">
        <v>0.479170011733074</v>
      </c>
    </row>
    <row r="930" spans="1:2">
      <c r="A930" s="1">
        <v>19.217506666666701</v>
      </c>
      <c r="B930" s="1">
        <v>0.61366095830365397</v>
      </c>
    </row>
    <row r="931" spans="1:2">
      <c r="A931" s="1">
        <v>19.237179999999999</v>
      </c>
      <c r="B931" s="1">
        <v>0.19229947164469499</v>
      </c>
    </row>
    <row r="932" spans="1:2">
      <c r="A932" s="1">
        <v>19.2568533333333</v>
      </c>
      <c r="B932" s="1">
        <v>1.7214416033637601E-4</v>
      </c>
    </row>
    <row r="933" spans="1:2">
      <c r="A933" s="1">
        <v>19.276526666666701</v>
      </c>
      <c r="B933" s="1">
        <v>0.137955640047463</v>
      </c>
    </row>
    <row r="934" spans="1:2">
      <c r="A934" s="1">
        <v>19.296199999999999</v>
      </c>
      <c r="B934" s="1">
        <v>0.76103905512070802</v>
      </c>
    </row>
    <row r="935" spans="1:2">
      <c r="A935" s="1">
        <v>19.3158733333333</v>
      </c>
      <c r="B935" s="1">
        <v>0.26306820443094903</v>
      </c>
    </row>
    <row r="936" spans="1:2">
      <c r="A936" s="1">
        <v>19.335546666666701</v>
      </c>
      <c r="B936" s="1">
        <v>0.124798484356856</v>
      </c>
    </row>
    <row r="937" spans="1:2">
      <c r="A937" s="1">
        <v>19.355219999999999</v>
      </c>
      <c r="B937" s="1">
        <v>0.53818655440590502</v>
      </c>
    </row>
    <row r="938" spans="1:2">
      <c r="A938" s="1">
        <v>19.374893333333301</v>
      </c>
      <c r="B938" s="1">
        <v>-0.345213820142662</v>
      </c>
    </row>
    <row r="939" spans="1:2">
      <c r="A939" s="1">
        <v>19.394566666666702</v>
      </c>
      <c r="B939" s="1">
        <v>0.34902178715679</v>
      </c>
    </row>
    <row r="940" spans="1:2">
      <c r="A940" s="1">
        <v>19.414239999999999</v>
      </c>
      <c r="B940" s="1">
        <v>0.60634959192298599</v>
      </c>
    </row>
    <row r="941" spans="1:2">
      <c r="A941" s="1">
        <v>19.433913333333301</v>
      </c>
      <c r="B941" s="1">
        <v>0.18805239614831501</v>
      </c>
    </row>
    <row r="942" spans="1:2">
      <c r="A942" s="1">
        <v>19.453586666666698</v>
      </c>
      <c r="B942" s="1">
        <v>0.93899968237542597</v>
      </c>
    </row>
    <row r="943" spans="1:2">
      <c r="A943" s="1">
        <v>19.47326</v>
      </c>
      <c r="B943" s="1">
        <v>0.25490395299239899</v>
      </c>
    </row>
    <row r="944" spans="1:2">
      <c r="A944" s="1">
        <v>19.492933333333301</v>
      </c>
      <c r="B944" s="1">
        <v>1.0060549090750699</v>
      </c>
    </row>
    <row r="945" spans="1:2">
      <c r="A945" s="1">
        <v>19.512606666666699</v>
      </c>
      <c r="B945" s="1">
        <v>0.58238321990650699</v>
      </c>
    </row>
    <row r="946" spans="1:2">
      <c r="A946" s="1">
        <v>19.53228</v>
      </c>
      <c r="B946" s="1">
        <v>-9.8817062240201606E-2</v>
      </c>
    </row>
    <row r="947" spans="1:2">
      <c r="A947" s="1">
        <v>19.551953333333302</v>
      </c>
      <c r="B947" s="1">
        <v>0.317165778607788</v>
      </c>
    </row>
    <row r="948" spans="1:2">
      <c r="A948" s="1">
        <v>19.571626666666699</v>
      </c>
      <c r="B948" s="1">
        <v>0.43940519348736501</v>
      </c>
    </row>
    <row r="949" spans="1:2">
      <c r="A949" s="1">
        <v>19.5913</v>
      </c>
      <c r="B949" s="1">
        <v>0.56179110490117201</v>
      </c>
    </row>
    <row r="950" spans="1:2">
      <c r="A950" s="1">
        <v>19.610973333333298</v>
      </c>
      <c r="B950" s="1">
        <v>0.43366514364540598</v>
      </c>
    </row>
    <row r="951" spans="1:2">
      <c r="A951" s="1">
        <v>19.630646666666699</v>
      </c>
      <c r="B951" s="1">
        <v>7.1928284733006604</v>
      </c>
    </row>
    <row r="952" spans="1:2">
      <c r="A952" s="1">
        <v>19.650320000000001</v>
      </c>
      <c r="B952" s="1">
        <v>1.51768636515436</v>
      </c>
    </row>
    <row r="953" spans="1:2">
      <c r="A953" s="1">
        <v>19.669993333333299</v>
      </c>
      <c r="B953" s="1">
        <v>112.554097672027</v>
      </c>
    </row>
    <row r="954" spans="1:2">
      <c r="A954" s="1">
        <v>19.6896666666667</v>
      </c>
      <c r="B954" s="1">
        <v>2.1566372688884599</v>
      </c>
    </row>
    <row r="955" spans="1:2">
      <c r="A955" s="1">
        <v>19.709340000000001</v>
      </c>
      <c r="B955" s="1">
        <v>2.3360764206483502</v>
      </c>
    </row>
    <row r="956" spans="1:2">
      <c r="A956" s="1">
        <v>19.729013333333299</v>
      </c>
      <c r="B956" s="1">
        <v>1.53420298935079</v>
      </c>
    </row>
    <row r="957" spans="1:2">
      <c r="A957" s="1">
        <v>19.7486866666667</v>
      </c>
      <c r="B957" s="1">
        <v>4.60759619651144</v>
      </c>
    </row>
    <row r="958" spans="1:2">
      <c r="A958" s="1">
        <v>19.768360000000001</v>
      </c>
      <c r="B958" s="1">
        <v>4.4900313119208501</v>
      </c>
    </row>
    <row r="959" spans="1:2">
      <c r="A959" s="1">
        <v>19.788033333333299</v>
      </c>
      <c r="B959" s="1">
        <v>3.2936746239657801</v>
      </c>
    </row>
    <row r="960" spans="1:2">
      <c r="A960" s="1">
        <v>19.8077066666667</v>
      </c>
      <c r="B960" s="1">
        <v>5.2749181430086899E-3</v>
      </c>
    </row>
    <row r="961" spans="1:2">
      <c r="A961" s="1">
        <v>19.827380000000002</v>
      </c>
      <c r="B961" s="1">
        <v>-4.6308102560807099E-2</v>
      </c>
    </row>
    <row r="962" spans="1:2">
      <c r="A962" s="1">
        <v>19.847053333333299</v>
      </c>
      <c r="B962" s="1">
        <v>1.9222720556089301</v>
      </c>
    </row>
    <row r="963" spans="1:2">
      <c r="A963" s="1">
        <v>19.8667266666667</v>
      </c>
      <c r="B963" s="1">
        <v>1.14414753317155</v>
      </c>
    </row>
    <row r="964" spans="1:2">
      <c r="A964" s="1">
        <v>19.886399999999998</v>
      </c>
      <c r="B964" s="1">
        <v>-0.22717815815710801</v>
      </c>
    </row>
    <row r="965" spans="1:2">
      <c r="A965" s="1">
        <v>19.9060733333333</v>
      </c>
      <c r="B965" s="1">
        <v>1.07384370515286</v>
      </c>
    </row>
    <row r="966" spans="1:2">
      <c r="A966" s="1">
        <v>19.925746666666701</v>
      </c>
      <c r="B966" s="1">
        <v>0.87761873392289402</v>
      </c>
    </row>
    <row r="967" spans="1:2">
      <c r="A967" s="1">
        <v>19.945419999999999</v>
      </c>
      <c r="B967" s="1">
        <v>3.30729254744565</v>
      </c>
    </row>
    <row r="968" spans="1:2">
      <c r="A968" s="1">
        <v>19.9650933333333</v>
      </c>
      <c r="B968" s="1">
        <v>7.2227336199773404</v>
      </c>
    </row>
    <row r="969" spans="1:2">
      <c r="A969" s="1">
        <v>19.984766666666701</v>
      </c>
      <c r="B969" s="1">
        <v>3.2189400742269001</v>
      </c>
    </row>
    <row r="970" spans="1:2">
      <c r="A970" s="1">
        <v>20.004439999999999</v>
      </c>
      <c r="B970" s="1">
        <v>0.43318752758366902</v>
      </c>
    </row>
    <row r="971" spans="1:2">
      <c r="A971" s="1">
        <v>20.0241133333333</v>
      </c>
      <c r="B971" s="1">
        <v>0.857360939737703</v>
      </c>
    </row>
    <row r="972" spans="1:2">
      <c r="A972" s="1">
        <v>20.043786666666701</v>
      </c>
      <c r="B972" s="1">
        <v>1.1119083317289999</v>
      </c>
    </row>
    <row r="973" spans="1:2">
      <c r="A973" s="1">
        <v>20.063459999999999</v>
      </c>
      <c r="B973" s="1">
        <v>0.20181007208713</v>
      </c>
    </row>
    <row r="974" spans="1:2">
      <c r="A974" s="1">
        <v>20.083133333333301</v>
      </c>
      <c r="B974" s="1">
        <v>0.70760912967424106</v>
      </c>
    </row>
    <row r="975" spans="1:2">
      <c r="A975" s="1">
        <v>20.102806666666702</v>
      </c>
      <c r="B975" s="1">
        <v>0.26331692739166002</v>
      </c>
    </row>
    <row r="976" spans="1:2">
      <c r="A976" s="1">
        <v>20.122479999999999</v>
      </c>
      <c r="B976" s="1">
        <v>0.158685525147087</v>
      </c>
    </row>
    <row r="977" spans="1:2">
      <c r="A977" s="1">
        <v>20.142153333333301</v>
      </c>
      <c r="B977" s="1">
        <v>0.54868566282213505</v>
      </c>
    </row>
    <row r="978" spans="1:2">
      <c r="A978" s="1">
        <v>20.161826666666698</v>
      </c>
      <c r="B978" s="1">
        <v>0.37337032905343498</v>
      </c>
    </row>
    <row r="979" spans="1:2">
      <c r="A979" s="1">
        <v>20.1815</v>
      </c>
      <c r="B979" s="1">
        <v>-0.24457351441790101</v>
      </c>
    </row>
    <row r="980" spans="1:2">
      <c r="A980" s="1">
        <v>20.201173333333301</v>
      </c>
      <c r="B980" s="1">
        <v>0.46341843213581102</v>
      </c>
    </row>
    <row r="981" spans="1:2">
      <c r="A981" s="1">
        <v>20.220846666666699</v>
      </c>
      <c r="B981" s="1">
        <v>0.80842166674460902</v>
      </c>
    </row>
    <row r="982" spans="1:2">
      <c r="A982" s="1">
        <v>20.24052</v>
      </c>
      <c r="B982" s="1">
        <v>-0.107649470589829</v>
      </c>
    </row>
    <row r="983" spans="1:2">
      <c r="A983" s="1">
        <v>20.260193333333302</v>
      </c>
      <c r="B983" s="1">
        <v>0.34479458121741402</v>
      </c>
    </row>
    <row r="984" spans="1:2">
      <c r="A984" s="1">
        <v>20.279866666666699</v>
      </c>
      <c r="B984" s="1">
        <v>0.15104162747066699</v>
      </c>
    </row>
    <row r="985" spans="1:2">
      <c r="A985" s="1">
        <v>20.29954</v>
      </c>
      <c r="B985" s="1">
        <v>0.32820761906979101</v>
      </c>
    </row>
    <row r="986" spans="1:2">
      <c r="A986" s="1">
        <v>20.319213333333298</v>
      </c>
      <c r="B986" s="1">
        <v>2.32648967958955</v>
      </c>
    </row>
    <row r="987" spans="1:2">
      <c r="A987" s="1">
        <v>20.338886666666699</v>
      </c>
      <c r="B987" s="1">
        <v>0.50947898333119401</v>
      </c>
    </row>
    <row r="988" spans="1:2">
      <c r="A988" s="1">
        <v>20.358560000000001</v>
      </c>
      <c r="B988" s="1">
        <v>0.32557909430515503</v>
      </c>
    </row>
    <row r="989" spans="1:2">
      <c r="A989" s="1">
        <v>20.378233333333299</v>
      </c>
      <c r="B989" s="1">
        <v>0.18122225175257201</v>
      </c>
    </row>
    <row r="990" spans="1:2">
      <c r="A990" s="1">
        <v>20.397906666666699</v>
      </c>
      <c r="B990" s="1">
        <v>0.88621365191201196</v>
      </c>
    </row>
    <row r="991" spans="1:2">
      <c r="A991" s="1">
        <v>20.417580000000001</v>
      </c>
      <c r="B991" s="1">
        <v>0.81563826339110002</v>
      </c>
    </row>
    <row r="992" spans="1:2">
      <c r="A992" s="1">
        <v>20.437253333333299</v>
      </c>
      <c r="B992" s="1">
        <v>1.1329686794084499</v>
      </c>
    </row>
    <row r="993" spans="1:2">
      <c r="A993" s="1">
        <v>20.4569266666667</v>
      </c>
      <c r="B993" s="1">
        <v>2.6069531575582201</v>
      </c>
    </row>
    <row r="994" spans="1:2">
      <c r="A994" s="1">
        <v>20.476600000000001</v>
      </c>
      <c r="B994" s="1">
        <v>0.434429896771308</v>
      </c>
    </row>
    <row r="995" spans="1:2">
      <c r="A995" s="1">
        <v>20.496273333333299</v>
      </c>
      <c r="B995" s="1">
        <v>0.71737129140343703</v>
      </c>
    </row>
    <row r="996" spans="1:2">
      <c r="A996" s="1">
        <v>20.5159466666667</v>
      </c>
      <c r="B996" s="1">
        <v>0.31929951638333898</v>
      </c>
    </row>
    <row r="997" spans="1:2">
      <c r="A997" s="1">
        <v>20.535620000000002</v>
      </c>
      <c r="B997" s="1">
        <v>-5.02176861858733E-2</v>
      </c>
    </row>
    <row r="998" spans="1:2">
      <c r="A998" s="1">
        <v>20.555293333333299</v>
      </c>
      <c r="B998" s="1">
        <v>0.29725313875550202</v>
      </c>
    </row>
    <row r="999" spans="1:2">
      <c r="A999" s="1">
        <v>20.5749666666667</v>
      </c>
      <c r="B999" s="1">
        <v>0.41197665101073799</v>
      </c>
    </row>
    <row r="1000" spans="1:2">
      <c r="A1000" s="1">
        <v>20.594639999999998</v>
      </c>
      <c r="B1000" s="1">
        <v>0.489778333584306</v>
      </c>
    </row>
    <row r="1001" spans="1:2">
      <c r="A1001" s="1">
        <v>20.6143133333333</v>
      </c>
      <c r="B1001" s="1">
        <v>0.88319459562131897</v>
      </c>
    </row>
    <row r="1002" spans="1:2">
      <c r="A1002" s="1">
        <v>20.633986666666701</v>
      </c>
      <c r="B1002" s="1">
        <v>0.52273017354339502</v>
      </c>
    </row>
    <row r="1003" spans="1:2">
      <c r="A1003" s="1">
        <v>20.653659999999999</v>
      </c>
      <c r="B1003" s="1">
        <v>0.48293204897800002</v>
      </c>
    </row>
    <row r="1004" spans="1:2">
      <c r="A1004" s="1">
        <v>20.6733333333333</v>
      </c>
      <c r="B1004" s="1">
        <v>0.52633830448008101</v>
      </c>
    </row>
    <row r="1005" spans="1:2">
      <c r="A1005" s="1">
        <v>20.693006666666701</v>
      </c>
      <c r="B1005" s="1">
        <v>0.42280869770802998</v>
      </c>
    </row>
    <row r="1006" spans="1:2">
      <c r="A1006" s="1">
        <v>20.712679999999999</v>
      </c>
      <c r="B1006" s="1">
        <v>0.168716936035124</v>
      </c>
    </row>
    <row r="1007" spans="1:2">
      <c r="A1007" s="1">
        <v>20.7323533333333</v>
      </c>
      <c r="B1007" s="1">
        <v>0.50183070806308305</v>
      </c>
    </row>
    <row r="1008" spans="1:2">
      <c r="A1008" s="1">
        <v>20.752026666666701</v>
      </c>
      <c r="B1008" s="1">
        <v>-0.24668316627721701</v>
      </c>
    </row>
    <row r="1009" spans="1:2">
      <c r="A1009" s="1">
        <v>20.771699999999999</v>
      </c>
      <c r="B1009" s="1">
        <v>0.51388283945884194</v>
      </c>
    </row>
    <row r="1010" spans="1:2">
      <c r="A1010" s="1">
        <v>20.791373333333301</v>
      </c>
      <c r="B1010" s="1">
        <v>0.22860205736678799</v>
      </c>
    </row>
    <row r="1011" spans="1:2">
      <c r="A1011" s="1">
        <v>20.811046666666702</v>
      </c>
      <c r="B1011" s="1">
        <v>0.42617819970224102</v>
      </c>
    </row>
    <row r="1012" spans="1:2">
      <c r="A1012" s="1">
        <v>20.830719999999999</v>
      </c>
      <c r="B1012" s="1">
        <v>-0.16796776036207101</v>
      </c>
    </row>
    <row r="1013" spans="1:2">
      <c r="A1013" s="1">
        <v>20.850393333333301</v>
      </c>
      <c r="B1013" s="1">
        <v>0.717112244650838</v>
      </c>
    </row>
    <row r="1014" spans="1:2">
      <c r="A1014" s="1">
        <v>20.870066666666698</v>
      </c>
      <c r="B1014" s="1">
        <v>0.74676852333865396</v>
      </c>
    </row>
    <row r="1015" spans="1:2">
      <c r="A1015" s="1">
        <v>20.88974</v>
      </c>
      <c r="B1015" s="1">
        <v>0.90138694437672995</v>
      </c>
    </row>
    <row r="1016" spans="1:2">
      <c r="A1016" s="1">
        <v>20.909413333333301</v>
      </c>
      <c r="B1016" s="1">
        <v>2.1217686082888498</v>
      </c>
    </row>
    <row r="1017" spans="1:2">
      <c r="A1017" s="1">
        <v>20.929086666666699</v>
      </c>
      <c r="B1017" s="1">
        <v>2.46792928845325</v>
      </c>
    </row>
    <row r="1018" spans="1:2">
      <c r="A1018" s="1">
        <v>20.94876</v>
      </c>
      <c r="B1018" s="1">
        <v>0.77589053965121502</v>
      </c>
    </row>
    <row r="1019" spans="1:2">
      <c r="A1019" s="1">
        <v>20.968433333333302</v>
      </c>
      <c r="B1019" s="1">
        <v>0.34349348571174598</v>
      </c>
    </row>
    <row r="1020" spans="1:2">
      <c r="A1020" s="1">
        <v>20.988106666666699</v>
      </c>
      <c r="B1020" s="1">
        <v>-0.16376591466915599</v>
      </c>
    </row>
    <row r="1021" spans="1:2">
      <c r="A1021" s="1">
        <v>21.00778</v>
      </c>
      <c r="B1021" s="1">
        <v>0.36768353238128798</v>
      </c>
    </row>
    <row r="1022" spans="1:2">
      <c r="A1022" s="1">
        <v>21.027453333333298</v>
      </c>
      <c r="B1022" s="1">
        <v>0.16313048432348301</v>
      </c>
    </row>
    <row r="1023" spans="1:2">
      <c r="A1023" s="1">
        <v>21.047126666666699</v>
      </c>
      <c r="B1023" s="1">
        <v>-1.60968430220064E-2</v>
      </c>
    </row>
    <row r="1024" spans="1:2">
      <c r="A1024" s="1">
        <v>21.066800000000001</v>
      </c>
      <c r="B1024" s="1">
        <v>0.39258546389320897</v>
      </c>
    </row>
    <row r="1025" spans="1:2">
      <c r="A1025" s="1">
        <v>21.086473333333299</v>
      </c>
      <c r="B1025" s="1">
        <v>0.44596060845465801</v>
      </c>
    </row>
    <row r="1026" spans="1:2">
      <c r="A1026" s="1">
        <v>21.106146666666699</v>
      </c>
      <c r="B1026" s="1">
        <v>0.47849344897216101</v>
      </c>
    </row>
    <row r="1027" spans="1:2">
      <c r="A1027" s="1">
        <v>21.125820000000001</v>
      </c>
      <c r="B1027" s="1">
        <v>0.73170287158796199</v>
      </c>
    </row>
    <row r="1028" spans="1:2">
      <c r="A1028" s="1">
        <v>21.145493333333299</v>
      </c>
      <c r="B1028" s="1">
        <v>0.33106610817596799</v>
      </c>
    </row>
    <row r="1029" spans="1:2">
      <c r="A1029" s="1">
        <v>21.1651666666667</v>
      </c>
      <c r="B1029" s="1">
        <v>0.316699155338247</v>
      </c>
    </row>
    <row r="1030" spans="1:2">
      <c r="A1030" s="1">
        <v>21.184840000000001</v>
      </c>
      <c r="B1030" s="1">
        <v>0.70544629825442595</v>
      </c>
    </row>
    <row r="1031" spans="1:2">
      <c r="A1031" s="1">
        <v>21.204513333333299</v>
      </c>
      <c r="B1031" s="1">
        <v>0.15271070202149001</v>
      </c>
    </row>
    <row r="1032" spans="1:2">
      <c r="A1032" s="1">
        <v>21.2241866666667</v>
      </c>
      <c r="B1032" s="1">
        <v>0.65328321101686604</v>
      </c>
    </row>
    <row r="1033" spans="1:2">
      <c r="A1033" s="1">
        <v>21.243860000000002</v>
      </c>
      <c r="B1033" s="1">
        <v>0.37990175347588601</v>
      </c>
    </row>
    <row r="1034" spans="1:2">
      <c r="A1034" s="1">
        <v>21.263533333333299</v>
      </c>
      <c r="B1034" s="1">
        <v>3.0883981475261799</v>
      </c>
    </row>
    <row r="1035" spans="1:2">
      <c r="A1035" s="1">
        <v>21.2832066666667</v>
      </c>
      <c r="B1035" s="1">
        <v>0.82890532082119694</v>
      </c>
    </row>
    <row r="1036" spans="1:2">
      <c r="A1036" s="1">
        <v>21.302879999999998</v>
      </c>
      <c r="B1036" s="1">
        <v>0.34766556507867502</v>
      </c>
    </row>
    <row r="1037" spans="1:2">
      <c r="A1037" s="1">
        <v>21.3225533333333</v>
      </c>
      <c r="B1037" s="1">
        <v>0.79647868582524095</v>
      </c>
    </row>
    <row r="1038" spans="1:2">
      <c r="A1038" s="1">
        <v>21.342226666666701</v>
      </c>
      <c r="B1038" s="1">
        <v>0.449541884696252</v>
      </c>
    </row>
    <row r="1039" spans="1:2">
      <c r="A1039" s="1">
        <v>21.361899999999999</v>
      </c>
      <c r="B1039" s="1">
        <v>0.58775354476584696</v>
      </c>
    </row>
    <row r="1040" spans="1:2">
      <c r="A1040" s="1">
        <v>21.3815733333333</v>
      </c>
      <c r="B1040" s="1">
        <v>0.89758066920326296</v>
      </c>
    </row>
    <row r="1041" spans="1:2">
      <c r="A1041" s="1">
        <v>21.401246666666701</v>
      </c>
      <c r="B1041" s="1">
        <v>0.26006594017483797</v>
      </c>
    </row>
    <row r="1042" spans="1:2">
      <c r="A1042" s="1">
        <v>21.420919999999999</v>
      </c>
      <c r="B1042" s="1">
        <v>0.41146754112182998</v>
      </c>
    </row>
    <row r="1043" spans="1:2">
      <c r="A1043" s="1">
        <v>21.4405933333333</v>
      </c>
      <c r="B1043" s="1">
        <v>0.178735605258589</v>
      </c>
    </row>
    <row r="1044" spans="1:2">
      <c r="A1044" s="1">
        <v>21.460266666666701</v>
      </c>
      <c r="B1044" s="1">
        <v>0.59938831593758002</v>
      </c>
    </row>
    <row r="1045" spans="1:2">
      <c r="A1045" s="1">
        <v>21.479939999999999</v>
      </c>
      <c r="B1045" s="1">
        <v>11.2858922335703</v>
      </c>
    </row>
    <row r="1046" spans="1:2">
      <c r="A1046" s="1">
        <v>21.499613333333301</v>
      </c>
      <c r="B1046" s="1">
        <v>12.5054037559219</v>
      </c>
    </row>
    <row r="1047" spans="1:2">
      <c r="A1047" s="1">
        <v>21.519286666666702</v>
      </c>
      <c r="B1047" s="1">
        <v>0.13343011709102701</v>
      </c>
    </row>
    <row r="1048" spans="1:2">
      <c r="A1048" s="1">
        <v>21.538959999999999</v>
      </c>
      <c r="B1048" s="1">
        <v>6.6370663788146003E-2</v>
      </c>
    </row>
    <row r="1049" spans="1:2">
      <c r="A1049" s="1">
        <v>21.558633333333301</v>
      </c>
      <c r="B1049" s="1">
        <v>0.351105546154512</v>
      </c>
    </row>
    <row r="1050" spans="1:2">
      <c r="A1050" s="1">
        <v>21.578306666666698</v>
      </c>
      <c r="B1050" s="1">
        <v>0.75820906377096098</v>
      </c>
    </row>
    <row r="1051" spans="1:2">
      <c r="A1051" s="1">
        <v>21.59798</v>
      </c>
      <c r="B1051" s="1">
        <v>-0.23307947332604101</v>
      </c>
    </row>
    <row r="1052" spans="1:2">
      <c r="A1052" s="1">
        <v>21.617653333333301</v>
      </c>
      <c r="B1052" s="1">
        <v>0.71128433439903604</v>
      </c>
    </row>
    <row r="1053" spans="1:2">
      <c r="A1053" s="1">
        <v>21.637326666666699</v>
      </c>
      <c r="B1053" s="1">
        <v>0.300673647686242</v>
      </c>
    </row>
    <row r="1054" spans="1:2">
      <c r="A1054" s="1">
        <v>21.657</v>
      </c>
      <c r="B1054" s="1">
        <v>0.26108465927986202</v>
      </c>
    </row>
    <row r="1055" spans="1:2">
      <c r="A1055" s="1">
        <v>21.676673333333301</v>
      </c>
      <c r="B1055" s="1">
        <v>0.54576488363848397</v>
      </c>
    </row>
    <row r="1056" spans="1:2">
      <c r="A1056" s="1">
        <v>21.696346666666699</v>
      </c>
      <c r="B1056" s="1">
        <v>0.15281590360942501</v>
      </c>
    </row>
    <row r="1057" spans="1:2">
      <c r="A1057" s="1">
        <v>21.71602</v>
      </c>
      <c r="B1057" s="1">
        <v>-0.18777265257111</v>
      </c>
    </row>
    <row r="1058" spans="1:2">
      <c r="A1058" s="1">
        <v>21.735693333333298</v>
      </c>
      <c r="B1058" s="1">
        <v>0.48408966298077899</v>
      </c>
    </row>
    <row r="1059" spans="1:2">
      <c r="A1059" s="1">
        <v>21.755366666666699</v>
      </c>
      <c r="B1059" s="1">
        <v>0.54138294658030195</v>
      </c>
    </row>
    <row r="1060" spans="1:2">
      <c r="A1060" s="1">
        <v>21.775040000000001</v>
      </c>
      <c r="B1060" s="1">
        <v>3.4066695610813902</v>
      </c>
    </row>
    <row r="1061" spans="1:2">
      <c r="A1061" s="1">
        <v>21.794713333333299</v>
      </c>
      <c r="B1061" s="1">
        <v>1.07973499521184</v>
      </c>
    </row>
    <row r="1062" spans="1:2">
      <c r="A1062" s="1">
        <v>21.814386666666699</v>
      </c>
      <c r="B1062" s="1">
        <v>0.31718701137017202</v>
      </c>
    </row>
    <row r="1063" spans="1:2">
      <c r="A1063" s="1">
        <v>21.834060000000001</v>
      </c>
      <c r="B1063" s="1">
        <v>-0.25353066374156302</v>
      </c>
    </row>
    <row r="1064" spans="1:2">
      <c r="A1064" s="1">
        <v>21.853733333333299</v>
      </c>
      <c r="B1064" s="1">
        <v>0.63441971984047896</v>
      </c>
    </row>
    <row r="1065" spans="1:2">
      <c r="A1065" s="1">
        <v>21.8734066666667</v>
      </c>
      <c r="B1065" s="1">
        <v>6.71982350590521</v>
      </c>
    </row>
    <row r="1066" spans="1:2">
      <c r="A1066" s="1">
        <v>21.893080000000001</v>
      </c>
      <c r="B1066" s="1">
        <v>0.60560643079114296</v>
      </c>
    </row>
    <row r="1067" spans="1:2">
      <c r="A1067" s="1">
        <v>21.912753333333299</v>
      </c>
      <c r="B1067" s="1">
        <v>0.16416610669769099</v>
      </c>
    </row>
    <row r="1068" spans="1:2">
      <c r="A1068" s="1">
        <v>21.9324266666667</v>
      </c>
      <c r="B1068" s="1">
        <v>0.19936550947454301</v>
      </c>
    </row>
    <row r="1069" spans="1:2">
      <c r="A1069" s="1">
        <v>21.952100000000002</v>
      </c>
      <c r="B1069" s="1">
        <v>0.21832076027005901</v>
      </c>
    </row>
    <row r="1070" spans="1:2">
      <c r="A1070" s="1">
        <v>21.971773333333299</v>
      </c>
      <c r="B1070" s="1">
        <v>-1.87340168430911E-2</v>
      </c>
    </row>
    <row r="1071" spans="1:2">
      <c r="A1071" s="1">
        <v>21.9914466666667</v>
      </c>
      <c r="B1071" s="1">
        <v>0.37762056905577102</v>
      </c>
    </row>
    <row r="1072" spans="1:2">
      <c r="A1072" s="1">
        <v>22.011119999999998</v>
      </c>
      <c r="B1072" s="1">
        <v>0.44873957142668502</v>
      </c>
    </row>
    <row r="1073" spans="1:2">
      <c r="A1073" s="1">
        <v>22.0307933333333</v>
      </c>
      <c r="B1073" s="1">
        <v>0.23073680265383301</v>
      </c>
    </row>
    <row r="1074" spans="1:2">
      <c r="A1074" s="1">
        <v>22.050466666666701</v>
      </c>
      <c r="B1074" s="1">
        <v>0.35039777944550299</v>
      </c>
    </row>
    <row r="1075" spans="1:2">
      <c r="A1075" s="1">
        <v>22.070139999999999</v>
      </c>
      <c r="B1075" s="1">
        <v>0.22746799230370299</v>
      </c>
    </row>
    <row r="1076" spans="1:2">
      <c r="A1076" s="1">
        <v>22.0898133333333</v>
      </c>
      <c r="B1076" s="1">
        <v>8.2032619370708507E-2</v>
      </c>
    </row>
    <row r="1077" spans="1:2">
      <c r="A1077" s="1">
        <v>22.109486666666701</v>
      </c>
      <c r="B1077" s="1">
        <v>0.18084877744539399</v>
      </c>
    </row>
    <row r="1078" spans="1:2">
      <c r="A1078" s="1">
        <v>22.129159999999999</v>
      </c>
      <c r="B1078" s="1">
        <v>0.98989126528950899</v>
      </c>
    </row>
    <row r="1079" spans="1:2">
      <c r="A1079" s="1">
        <v>22.1488333333333</v>
      </c>
      <c r="B1079" s="1">
        <v>0.92616250100358</v>
      </c>
    </row>
    <row r="1080" spans="1:2">
      <c r="A1080" s="1">
        <v>22.168506666666701</v>
      </c>
      <c r="B1080" s="1">
        <v>0.50484292270840103</v>
      </c>
    </row>
    <row r="1081" spans="1:2">
      <c r="A1081" s="1">
        <v>22.188179999999999</v>
      </c>
      <c r="B1081" s="1">
        <v>0.40131648390592101</v>
      </c>
    </row>
    <row r="1082" spans="1:2">
      <c r="A1082" s="1">
        <v>22.207853333333301</v>
      </c>
      <c r="B1082" s="1">
        <v>0.51771633221309499</v>
      </c>
    </row>
    <row r="1083" spans="1:2">
      <c r="A1083" s="1">
        <v>22.227526666666702</v>
      </c>
      <c r="B1083" s="1">
        <v>5.9501539128796202E-2</v>
      </c>
    </row>
    <row r="1084" spans="1:2">
      <c r="A1084" s="1">
        <v>22.247199999999999</v>
      </c>
      <c r="B1084" s="1">
        <v>0.81342624325088397</v>
      </c>
    </row>
    <row r="1085" spans="1:2">
      <c r="A1085" s="1">
        <v>22.266873333333301</v>
      </c>
      <c r="B1085" s="1">
        <v>0.69452514920032504</v>
      </c>
    </row>
    <row r="1086" spans="1:2">
      <c r="A1086" s="1">
        <v>22.286546666666698</v>
      </c>
      <c r="B1086" s="1">
        <v>9.4649257229600395E-2</v>
      </c>
    </row>
    <row r="1087" spans="1:2">
      <c r="A1087" s="1">
        <v>22.30622</v>
      </c>
      <c r="B1087" s="1">
        <v>0.59925372092913398</v>
      </c>
    </row>
    <row r="1088" spans="1:2">
      <c r="A1088" s="1">
        <v>22.325893333333301</v>
      </c>
      <c r="B1088" s="1">
        <v>0.59254822202597601</v>
      </c>
    </row>
    <row r="1089" spans="1:2">
      <c r="A1089" s="1">
        <v>22.345566666666699</v>
      </c>
      <c r="B1089" s="1">
        <v>0.56819667331618895</v>
      </c>
    </row>
    <row r="1090" spans="1:2">
      <c r="A1090" s="1">
        <v>22.36524</v>
      </c>
      <c r="B1090" s="1">
        <v>0.120817626376923</v>
      </c>
    </row>
    <row r="1091" spans="1:2">
      <c r="A1091" s="1">
        <v>22.384913333333301</v>
      </c>
      <c r="B1091" s="1">
        <v>0.64308261612570305</v>
      </c>
    </row>
    <row r="1092" spans="1:2">
      <c r="A1092" s="1">
        <v>22.404586666666699</v>
      </c>
      <c r="B1092" s="1">
        <v>0.51762189444094298</v>
      </c>
    </row>
    <row r="1093" spans="1:2">
      <c r="A1093" s="1">
        <v>22.42426</v>
      </c>
      <c r="B1093" s="1">
        <v>0.65460464325608503</v>
      </c>
    </row>
    <row r="1094" spans="1:2">
      <c r="A1094" s="1">
        <v>22.443933333333302</v>
      </c>
      <c r="B1094" s="1">
        <v>0.83120174677141401</v>
      </c>
    </row>
    <row r="1095" spans="1:2">
      <c r="A1095" s="1">
        <v>22.463606666666699</v>
      </c>
      <c r="B1095" s="1">
        <v>0.33967144460437299</v>
      </c>
    </row>
    <row r="1096" spans="1:2">
      <c r="A1096" s="1">
        <v>22.483280000000001</v>
      </c>
      <c r="B1096" s="1">
        <v>7.6373003489727198E-2</v>
      </c>
    </row>
    <row r="1097" spans="1:2">
      <c r="A1097" s="1">
        <v>22.502953333333299</v>
      </c>
      <c r="B1097" s="1">
        <v>0.35413413764165702</v>
      </c>
    </row>
    <row r="1098" spans="1:2">
      <c r="A1098" s="1">
        <v>22.522626666666699</v>
      </c>
      <c r="B1098" s="1">
        <v>0.13639503959392199</v>
      </c>
    </row>
    <row r="1099" spans="1:2">
      <c r="A1099" s="1">
        <v>22.542300000000001</v>
      </c>
      <c r="B1099" s="1">
        <v>-9.9913582078347496E-2</v>
      </c>
    </row>
    <row r="1100" spans="1:2">
      <c r="A1100" s="1">
        <v>22.561973333333299</v>
      </c>
      <c r="B1100" s="1">
        <v>0.83239907060923002</v>
      </c>
    </row>
    <row r="1101" spans="1:2">
      <c r="A1101" s="1">
        <v>22.5816466666667</v>
      </c>
      <c r="B1101" s="1">
        <v>7.6145870024846005E-2</v>
      </c>
    </row>
    <row r="1102" spans="1:2">
      <c r="A1102" s="1">
        <v>22.601320000000001</v>
      </c>
      <c r="B1102" s="1">
        <v>0.38658458837999099</v>
      </c>
    </row>
    <row r="1103" spans="1:2">
      <c r="A1103" s="1">
        <v>22.620993333333299</v>
      </c>
      <c r="B1103" s="1">
        <v>0.391020246337765</v>
      </c>
    </row>
    <row r="1104" spans="1:2">
      <c r="A1104" s="1">
        <v>22.6406666666667</v>
      </c>
      <c r="B1104" s="1">
        <v>8.9232723439104794E-2</v>
      </c>
    </row>
    <row r="1105" spans="1:2">
      <c r="A1105" s="1">
        <v>22.660340000000001</v>
      </c>
      <c r="B1105" s="1">
        <v>0.30404615856374001</v>
      </c>
    </row>
    <row r="1106" spans="1:2">
      <c r="A1106" s="1">
        <v>22.680013333333299</v>
      </c>
      <c r="B1106" s="1">
        <v>0.33072512895648898</v>
      </c>
    </row>
    <row r="1107" spans="1:2">
      <c r="A1107" s="1">
        <v>22.6996866666667</v>
      </c>
      <c r="B1107" s="1">
        <v>0.27042254108602998</v>
      </c>
    </row>
    <row r="1108" spans="1:2">
      <c r="A1108" s="1">
        <v>22.719360000000002</v>
      </c>
      <c r="B1108" s="1">
        <v>1.18987456899971E-2</v>
      </c>
    </row>
    <row r="1109" spans="1:2">
      <c r="A1109" s="1">
        <v>22.7390333333333</v>
      </c>
      <c r="B1109" s="1">
        <v>0.40141805119902102</v>
      </c>
    </row>
    <row r="1110" spans="1:2">
      <c r="A1110" s="1">
        <v>22.758706666666701</v>
      </c>
      <c r="B1110" s="1">
        <v>0.61071609272414695</v>
      </c>
    </row>
    <row r="1111" spans="1:2">
      <c r="A1111" s="1">
        <v>22.778379999999999</v>
      </c>
      <c r="B1111" s="1">
        <v>-0.20621597434421099</v>
      </c>
    </row>
    <row r="1112" spans="1:2">
      <c r="A1112" s="1">
        <v>22.7980533333333</v>
      </c>
      <c r="B1112" s="1">
        <v>1.31905972623181</v>
      </c>
    </row>
    <row r="1113" spans="1:2">
      <c r="A1113" s="1">
        <v>22.817726666666701</v>
      </c>
      <c r="B1113" s="1">
        <v>0.66837789153392901</v>
      </c>
    </row>
    <row r="1114" spans="1:2">
      <c r="A1114" s="1">
        <v>22.837399999999999</v>
      </c>
      <c r="B1114" s="1">
        <v>1.7938607518596801</v>
      </c>
    </row>
    <row r="1115" spans="1:2">
      <c r="A1115" s="1">
        <v>22.8570733333333</v>
      </c>
      <c r="B1115" s="1">
        <v>0.32497397665208</v>
      </c>
    </row>
    <row r="1116" spans="1:2">
      <c r="A1116" s="1">
        <v>22.876746666666701</v>
      </c>
      <c r="B1116" s="1">
        <v>0.51822902293312201</v>
      </c>
    </row>
    <row r="1117" spans="1:2">
      <c r="A1117" s="1">
        <v>22.896419999999999</v>
      </c>
      <c r="B1117" s="1">
        <v>0.234923787877963</v>
      </c>
    </row>
    <row r="1118" spans="1:2">
      <c r="A1118" s="1">
        <v>22.916093333333301</v>
      </c>
      <c r="B1118" s="1">
        <v>0.21054766563060401</v>
      </c>
    </row>
    <row r="1119" spans="1:2">
      <c r="A1119" s="1">
        <v>22.935766666666701</v>
      </c>
      <c r="B1119" s="1">
        <v>0.199906909972595</v>
      </c>
    </row>
    <row r="1120" spans="1:2">
      <c r="A1120" s="1">
        <v>22.955439999999999</v>
      </c>
      <c r="B1120" s="1">
        <v>3.6010691936579802</v>
      </c>
    </row>
    <row r="1121" spans="1:2">
      <c r="A1121" s="1">
        <v>22.975113333333301</v>
      </c>
      <c r="B1121" s="1">
        <v>4.8762676854867702E-2</v>
      </c>
    </row>
    <row r="1122" spans="1:2">
      <c r="A1122" s="1">
        <v>22.994786666666698</v>
      </c>
      <c r="B1122" s="1">
        <v>0.83170770809926997</v>
      </c>
    </row>
    <row r="1123" spans="1:2">
      <c r="A1123" s="1">
        <v>23.01446</v>
      </c>
      <c r="B1123" s="1">
        <v>3.5702383715343199E-2</v>
      </c>
    </row>
    <row r="1124" spans="1:2">
      <c r="A1124" s="1">
        <v>23.034133333333301</v>
      </c>
      <c r="B1124" s="1">
        <v>7.2082344932704101E-2</v>
      </c>
    </row>
    <row r="1125" spans="1:2">
      <c r="A1125" s="1">
        <v>23.053806666666699</v>
      </c>
      <c r="B1125" s="1">
        <v>0.43390919537948702</v>
      </c>
    </row>
    <row r="1126" spans="1:2">
      <c r="A1126" s="1">
        <v>23.07348</v>
      </c>
      <c r="B1126" s="1">
        <v>1.2724101254373701</v>
      </c>
    </row>
    <row r="1127" spans="1:2">
      <c r="A1127" s="1">
        <v>23.093153333333301</v>
      </c>
      <c r="B1127" s="1">
        <v>0.92539483132516098</v>
      </c>
    </row>
    <row r="1128" spans="1:2">
      <c r="A1128" s="1">
        <v>23.112826666666699</v>
      </c>
      <c r="B1128" s="1">
        <v>0.22554500538094299</v>
      </c>
    </row>
    <row r="1129" spans="1:2">
      <c r="A1129" s="1">
        <v>23.1325</v>
      </c>
      <c r="B1129" s="1">
        <v>1.2237217631395101</v>
      </c>
    </row>
    <row r="1130" spans="1:2">
      <c r="A1130" s="1">
        <v>23.152173333333302</v>
      </c>
      <c r="B1130" s="1">
        <v>0.44132569584228898</v>
      </c>
    </row>
    <row r="1131" spans="1:2">
      <c r="A1131" s="1">
        <v>23.171846666666699</v>
      </c>
      <c r="B1131" s="1">
        <v>0.66111693744570699</v>
      </c>
    </row>
    <row r="1132" spans="1:2">
      <c r="A1132" s="1">
        <v>23.191520000000001</v>
      </c>
      <c r="B1132" s="1">
        <v>0.30908082035818801</v>
      </c>
    </row>
    <row r="1133" spans="1:2">
      <c r="A1133" s="1">
        <v>23.211193333333298</v>
      </c>
      <c r="B1133" s="1">
        <v>0.12683577309400801</v>
      </c>
    </row>
    <row r="1134" spans="1:2">
      <c r="A1134" s="1">
        <v>23.230866666666699</v>
      </c>
      <c r="B1134" s="1">
        <v>5.28824205252987E-2</v>
      </c>
    </row>
    <row r="1135" spans="1:2">
      <c r="A1135" s="1">
        <v>23.250540000000001</v>
      </c>
      <c r="B1135" s="1">
        <v>0.985476720314587</v>
      </c>
    </row>
    <row r="1136" spans="1:2">
      <c r="A1136" s="1">
        <v>23.270213333333299</v>
      </c>
      <c r="B1136" s="1">
        <v>0.86901197318968204</v>
      </c>
    </row>
    <row r="1137" spans="1:2">
      <c r="A1137" s="1">
        <v>23.2898866666667</v>
      </c>
      <c r="B1137" s="1">
        <v>0.22648440195294001</v>
      </c>
    </row>
    <row r="1138" spans="1:2">
      <c r="A1138" s="1">
        <v>23.309560000000001</v>
      </c>
      <c r="B1138" s="1">
        <v>-9.0884671020988794E-2</v>
      </c>
    </row>
    <row r="1139" spans="1:2">
      <c r="A1139" s="1">
        <v>23.329233333333299</v>
      </c>
      <c r="B1139" s="1">
        <v>0.59025659028362099</v>
      </c>
    </row>
    <row r="1140" spans="1:2">
      <c r="A1140" s="1">
        <v>23.3489066666667</v>
      </c>
      <c r="B1140" s="1">
        <v>0.58606241203162202</v>
      </c>
    </row>
    <row r="1141" spans="1:2">
      <c r="A1141" s="1">
        <v>23.368580000000001</v>
      </c>
      <c r="B1141" s="1">
        <v>0.54177467076070196</v>
      </c>
    </row>
    <row r="1142" spans="1:2">
      <c r="A1142" s="1">
        <v>23.388253333333299</v>
      </c>
      <c r="B1142" s="1">
        <v>1.0243644732294199</v>
      </c>
    </row>
    <row r="1143" spans="1:2">
      <c r="A1143" s="1">
        <v>23.4079266666667</v>
      </c>
      <c r="B1143" s="1">
        <v>0.581110341373276</v>
      </c>
    </row>
    <row r="1144" spans="1:2">
      <c r="A1144" s="1">
        <v>23.427600000000002</v>
      </c>
      <c r="B1144" s="1">
        <v>0.58581762074528598</v>
      </c>
    </row>
    <row r="1145" spans="1:2">
      <c r="A1145" s="1">
        <v>23.4472733333333</v>
      </c>
      <c r="B1145" s="1">
        <v>0.70252449917189297</v>
      </c>
    </row>
    <row r="1146" spans="1:2">
      <c r="A1146" s="1">
        <v>23.466946666666701</v>
      </c>
      <c r="B1146" s="1">
        <v>-1.08521532787624E-2</v>
      </c>
    </row>
    <row r="1147" spans="1:2">
      <c r="A1147" s="1">
        <v>23.486619999999998</v>
      </c>
      <c r="B1147" s="1">
        <v>0.91094971886273601</v>
      </c>
    </row>
    <row r="1148" spans="1:2">
      <c r="A1148" s="1">
        <v>23.5062933333333</v>
      </c>
      <c r="B1148" s="1">
        <v>0.66945060492173203</v>
      </c>
    </row>
    <row r="1149" spans="1:2">
      <c r="A1149" s="1">
        <v>23.525966666666701</v>
      </c>
      <c r="B1149" s="1">
        <v>0.72773844620935402</v>
      </c>
    </row>
    <row r="1150" spans="1:2">
      <c r="A1150" s="1">
        <v>23.545639999999999</v>
      </c>
      <c r="B1150" s="1">
        <v>0.402494109877022</v>
      </c>
    </row>
    <row r="1151" spans="1:2">
      <c r="A1151" s="1">
        <v>23.5653133333333</v>
      </c>
      <c r="B1151" s="1">
        <v>0.489020685925668</v>
      </c>
    </row>
    <row r="1152" spans="1:2">
      <c r="A1152" s="1">
        <v>23.584986666666701</v>
      </c>
      <c r="B1152" s="1">
        <v>3.2506543676130999</v>
      </c>
    </row>
    <row r="1153" spans="1:2">
      <c r="A1153" s="1">
        <v>23.604659999999999</v>
      </c>
      <c r="B1153" s="1">
        <v>0.53487019399722002</v>
      </c>
    </row>
    <row r="1154" spans="1:2">
      <c r="A1154" s="1">
        <v>23.624333333333301</v>
      </c>
      <c r="B1154" s="1">
        <v>0.83731026835793299</v>
      </c>
    </row>
    <row r="1155" spans="1:2">
      <c r="A1155" s="1">
        <v>23.644006666666701</v>
      </c>
      <c r="B1155" s="1">
        <v>1.1226628759222199</v>
      </c>
    </row>
    <row r="1156" spans="1:2">
      <c r="A1156" s="1">
        <v>23.663679999999999</v>
      </c>
      <c r="B1156" s="1">
        <v>0.98962953464802805</v>
      </c>
    </row>
    <row r="1157" spans="1:2">
      <c r="A1157" s="1">
        <v>23.683353333333301</v>
      </c>
      <c r="B1157" s="1">
        <v>0.28397816933769598</v>
      </c>
    </row>
    <row r="1158" spans="1:2">
      <c r="A1158" s="1">
        <v>23.703026666666702</v>
      </c>
      <c r="B1158" s="1">
        <v>0.13825520537061101</v>
      </c>
    </row>
    <row r="1159" spans="1:2">
      <c r="A1159" s="1">
        <v>23.7227</v>
      </c>
      <c r="B1159" s="1">
        <v>0.38084108328903499</v>
      </c>
    </row>
    <row r="1160" spans="1:2">
      <c r="A1160" s="1">
        <v>23.742373333333301</v>
      </c>
      <c r="B1160" s="1">
        <v>0.62068909447192899</v>
      </c>
    </row>
    <row r="1161" spans="1:2">
      <c r="A1161" s="1">
        <v>23.762046666666699</v>
      </c>
      <c r="B1161" s="1">
        <v>0.33556932455046301</v>
      </c>
    </row>
    <row r="1162" spans="1:2">
      <c r="A1162" s="1">
        <v>23.78172</v>
      </c>
      <c r="B1162" s="1">
        <v>1.08677062237148E-3</v>
      </c>
    </row>
    <row r="1163" spans="1:2">
      <c r="A1163" s="1">
        <v>23.801393333333301</v>
      </c>
      <c r="B1163" s="1">
        <v>0.45638460610513898</v>
      </c>
    </row>
    <row r="1164" spans="1:2">
      <c r="A1164" s="1">
        <v>23.821066666666699</v>
      </c>
      <c r="B1164" s="1">
        <v>0.28634495342808097</v>
      </c>
    </row>
    <row r="1165" spans="1:2">
      <c r="A1165" s="1">
        <v>23.84074</v>
      </c>
      <c r="B1165" s="1">
        <v>0.53579250584423099</v>
      </c>
    </row>
    <row r="1166" spans="1:2">
      <c r="A1166" s="1">
        <v>23.860413333333302</v>
      </c>
      <c r="B1166" s="1">
        <v>5.1342620674012102E-2</v>
      </c>
    </row>
    <row r="1167" spans="1:2">
      <c r="A1167" s="1">
        <v>23.880086666666699</v>
      </c>
      <c r="B1167" s="1">
        <v>0.204855246902229</v>
      </c>
    </row>
    <row r="1168" spans="1:2">
      <c r="A1168" s="1">
        <v>23.899760000000001</v>
      </c>
      <c r="B1168" s="1">
        <v>0.60526820151148897</v>
      </c>
    </row>
    <row r="1169" spans="1:2">
      <c r="A1169" s="1">
        <v>23.919433333333298</v>
      </c>
      <c r="B1169" s="1">
        <v>0.69670240080033996</v>
      </c>
    </row>
    <row r="1170" spans="1:2">
      <c r="A1170" s="1">
        <v>23.939106666666699</v>
      </c>
      <c r="B1170" s="1">
        <v>0.27893963737026001</v>
      </c>
    </row>
    <row r="1171" spans="1:2">
      <c r="A1171" s="1">
        <v>23.958780000000001</v>
      </c>
      <c r="B1171" s="1">
        <v>0.555276916695853</v>
      </c>
    </row>
    <row r="1172" spans="1:2">
      <c r="A1172" s="1">
        <v>23.978453333333299</v>
      </c>
      <c r="B1172" s="1">
        <v>1.4552731398690499</v>
      </c>
    </row>
    <row r="1173" spans="1:2">
      <c r="A1173" s="1">
        <v>23.9981266666667</v>
      </c>
      <c r="B1173" s="1">
        <v>0.396570310684973</v>
      </c>
    </row>
    <row r="1174" spans="1:2">
      <c r="A1174" s="1">
        <v>24.017800000000001</v>
      </c>
      <c r="B1174" s="1">
        <v>0.396573187045828</v>
      </c>
    </row>
    <row r="1175" spans="1:2">
      <c r="A1175" s="1">
        <v>24.037473333333299</v>
      </c>
      <c r="B1175" s="1">
        <v>0.14531197265226201</v>
      </c>
    </row>
    <row r="1176" spans="1:2">
      <c r="A1176" s="1">
        <v>24.0571466666667</v>
      </c>
      <c r="B1176" s="1">
        <v>0.31009769806891901</v>
      </c>
    </row>
    <row r="1177" spans="1:2">
      <c r="A1177" s="1">
        <v>24.076820000000001</v>
      </c>
      <c r="B1177" s="1">
        <v>1.0191186381578601</v>
      </c>
    </row>
    <row r="1178" spans="1:2">
      <c r="A1178" s="1">
        <v>24.096493333333299</v>
      </c>
      <c r="B1178" s="1">
        <v>0.249844034326478</v>
      </c>
    </row>
    <row r="1179" spans="1:2">
      <c r="A1179" s="1">
        <v>24.1161666666667</v>
      </c>
      <c r="B1179" s="1">
        <v>0.18552969899027</v>
      </c>
    </row>
    <row r="1180" spans="1:2">
      <c r="A1180" s="1">
        <v>24.135840000000002</v>
      </c>
      <c r="B1180" s="1">
        <v>0.22039565351301099</v>
      </c>
    </row>
    <row r="1181" spans="1:2">
      <c r="A1181" s="1">
        <v>24.1555133333333</v>
      </c>
      <c r="B1181" s="1">
        <v>0.666579289428755</v>
      </c>
    </row>
    <row r="1182" spans="1:2">
      <c r="A1182" s="1">
        <v>24.175186666666701</v>
      </c>
      <c r="B1182" s="1">
        <v>9.94207845445573E-2</v>
      </c>
    </row>
    <row r="1183" spans="1:2">
      <c r="A1183" s="1">
        <v>24.194859999999998</v>
      </c>
      <c r="B1183" s="1">
        <v>0.49760250013913099</v>
      </c>
    </row>
    <row r="1184" spans="1:2">
      <c r="A1184" s="1">
        <v>24.2145333333333</v>
      </c>
      <c r="B1184" s="1">
        <v>0.44510600055247701</v>
      </c>
    </row>
    <row r="1185" spans="1:2">
      <c r="A1185" s="1">
        <v>24.234206666666701</v>
      </c>
      <c r="B1185" s="1">
        <v>1.06461856759916</v>
      </c>
    </row>
    <row r="1186" spans="1:2">
      <c r="A1186" s="1">
        <v>24.253879999999999</v>
      </c>
      <c r="B1186" s="1">
        <v>0.47545559146577099</v>
      </c>
    </row>
    <row r="1187" spans="1:2">
      <c r="A1187" s="1">
        <v>24.2735533333333</v>
      </c>
      <c r="B1187" s="1">
        <v>0.33863990108082997</v>
      </c>
    </row>
    <row r="1188" spans="1:2">
      <c r="A1188" s="1">
        <v>24.293226666666701</v>
      </c>
      <c r="B1188" s="1">
        <v>-2.84816984090451E-2</v>
      </c>
    </row>
    <row r="1189" spans="1:2">
      <c r="A1189" s="1">
        <v>24.312899999999999</v>
      </c>
      <c r="B1189" s="1">
        <v>0.234498537116998</v>
      </c>
    </row>
    <row r="1190" spans="1:2">
      <c r="A1190" s="1">
        <v>24.332573333333301</v>
      </c>
      <c r="B1190" s="1">
        <v>0.181232399429681</v>
      </c>
    </row>
    <row r="1191" spans="1:2">
      <c r="A1191" s="1">
        <v>24.352246666666701</v>
      </c>
      <c r="B1191" s="1">
        <v>0.68381591757454796</v>
      </c>
    </row>
    <row r="1192" spans="1:2">
      <c r="A1192" s="1">
        <v>24.371919999999999</v>
      </c>
      <c r="B1192" s="1">
        <v>0.23243370678095601</v>
      </c>
    </row>
    <row r="1193" spans="1:2">
      <c r="A1193" s="1">
        <v>24.391593333333301</v>
      </c>
      <c r="B1193" s="1">
        <v>0.60919236940752897</v>
      </c>
    </row>
    <row r="1194" spans="1:2">
      <c r="A1194" s="1">
        <v>24.411266666666702</v>
      </c>
      <c r="B1194" s="1">
        <v>0.37529523080923199</v>
      </c>
    </row>
    <row r="1195" spans="1:2">
      <c r="A1195" s="1">
        <v>24.43094</v>
      </c>
      <c r="B1195" s="1">
        <v>0.52474697558549399</v>
      </c>
    </row>
    <row r="1196" spans="1:2">
      <c r="A1196" s="1">
        <v>24.450613333333301</v>
      </c>
      <c r="B1196" s="1">
        <v>0.171833035916757</v>
      </c>
    </row>
    <row r="1197" spans="1:2">
      <c r="A1197" s="1">
        <v>24.470286666666698</v>
      </c>
      <c r="B1197" s="1">
        <v>0.59886464329354006</v>
      </c>
    </row>
    <row r="1198" spans="1:2">
      <c r="A1198" s="1">
        <v>24.48996</v>
      </c>
      <c r="B1198" s="1">
        <v>0.261491983919585</v>
      </c>
    </row>
    <row r="1199" spans="1:2">
      <c r="A1199" s="1">
        <v>24.509633333333301</v>
      </c>
      <c r="B1199" s="1">
        <v>0.143897015733774</v>
      </c>
    </row>
    <row r="1200" spans="1:2">
      <c r="A1200" s="1">
        <v>24.529306666666699</v>
      </c>
      <c r="B1200" s="1">
        <v>0.551047085455038</v>
      </c>
    </row>
    <row r="1201" spans="1:2">
      <c r="A1201" s="1">
        <v>24.54898</v>
      </c>
      <c r="B1201" s="1">
        <v>0.30895580935836597</v>
      </c>
    </row>
    <row r="1202" spans="1:2">
      <c r="A1202" s="1">
        <v>24.568653333333302</v>
      </c>
      <c r="B1202" s="1">
        <v>1.1321365093478799</v>
      </c>
    </row>
    <row r="1203" spans="1:2">
      <c r="A1203" s="1">
        <v>24.588326666666699</v>
      </c>
      <c r="B1203" s="1">
        <v>0.71766921373408898</v>
      </c>
    </row>
    <row r="1204" spans="1:2">
      <c r="A1204" s="1">
        <v>24.608000000000001</v>
      </c>
      <c r="B1204" s="1">
        <v>0.30702171241412501</v>
      </c>
    </row>
    <row r="1205" spans="1:2">
      <c r="A1205" s="1">
        <v>24.627673333333298</v>
      </c>
      <c r="B1205" s="1">
        <v>0.10663752872099901</v>
      </c>
    </row>
    <row r="1206" spans="1:2">
      <c r="A1206" s="1">
        <v>24.647346666666699</v>
      </c>
      <c r="B1206" s="1">
        <v>0.352904621594618</v>
      </c>
    </row>
    <row r="1207" spans="1:2">
      <c r="A1207" s="1">
        <v>24.667020000000001</v>
      </c>
      <c r="B1207" s="1">
        <v>2.85841767555335E-2</v>
      </c>
    </row>
    <row r="1208" spans="1:2">
      <c r="A1208" s="1">
        <v>24.686693333333299</v>
      </c>
      <c r="B1208" s="1">
        <v>0.472920604434165</v>
      </c>
    </row>
    <row r="1209" spans="1:2">
      <c r="A1209" s="1">
        <v>24.7063666666667</v>
      </c>
      <c r="B1209" s="1">
        <v>0.88218451385539398</v>
      </c>
    </row>
    <row r="1210" spans="1:2">
      <c r="A1210" s="1">
        <v>24.726040000000001</v>
      </c>
      <c r="B1210" s="1">
        <v>0.36522578731586802</v>
      </c>
    </row>
    <row r="1211" spans="1:2">
      <c r="A1211" s="1">
        <v>24.745713333333299</v>
      </c>
      <c r="B1211" s="1">
        <v>0.16073733036757401</v>
      </c>
    </row>
    <row r="1212" spans="1:2">
      <c r="A1212" s="1">
        <v>24.7653866666667</v>
      </c>
      <c r="B1212" s="1">
        <v>0.84275339580402497</v>
      </c>
    </row>
    <row r="1213" spans="1:2">
      <c r="A1213" s="1">
        <v>24.785060000000001</v>
      </c>
      <c r="B1213" s="1">
        <v>0.63853240656621602</v>
      </c>
    </row>
    <row r="1214" spans="1:2">
      <c r="A1214" s="1">
        <v>24.804733333333299</v>
      </c>
      <c r="B1214" s="1">
        <v>0.48684555299494398</v>
      </c>
    </row>
    <row r="1215" spans="1:2">
      <c r="A1215" s="1">
        <v>24.8244066666667</v>
      </c>
      <c r="B1215" s="1">
        <v>-0.115246566890033</v>
      </c>
    </row>
    <row r="1216" spans="1:2">
      <c r="A1216" s="1">
        <v>24.844080000000002</v>
      </c>
      <c r="B1216" s="1">
        <v>0.52071656855972004</v>
      </c>
    </row>
    <row r="1217" spans="1:2">
      <c r="A1217" s="1">
        <v>24.8637533333333</v>
      </c>
      <c r="B1217" s="1">
        <v>0.444461079604833</v>
      </c>
    </row>
    <row r="1218" spans="1:2">
      <c r="A1218" s="1">
        <v>24.883426666666701</v>
      </c>
      <c r="B1218" s="1">
        <v>0.60808637890220596</v>
      </c>
    </row>
    <row r="1219" spans="1:2">
      <c r="A1219" s="1">
        <v>24.903099999999998</v>
      </c>
      <c r="B1219" s="1">
        <v>8.1514524651175202E-2</v>
      </c>
    </row>
    <row r="1220" spans="1:2">
      <c r="A1220" s="1">
        <v>24.9227733333333</v>
      </c>
      <c r="B1220" s="1">
        <v>0.34857086995001801</v>
      </c>
    </row>
    <row r="1221" spans="1:2">
      <c r="A1221" s="1">
        <v>24.942446666666701</v>
      </c>
      <c r="B1221" s="1">
        <v>0.657261563955439</v>
      </c>
    </row>
    <row r="1222" spans="1:2">
      <c r="A1222" s="1">
        <v>24.962119999999999</v>
      </c>
      <c r="B1222" s="1">
        <v>0.21476821463981099</v>
      </c>
    </row>
    <row r="1223" spans="1:2">
      <c r="A1223" s="1">
        <v>24.9817933333333</v>
      </c>
      <c r="B1223" s="1">
        <v>0.12011641589385701</v>
      </c>
    </row>
    <row r="1224" spans="1:2">
      <c r="A1224" s="1">
        <v>25.001466666666701</v>
      </c>
      <c r="B1224" s="1">
        <v>-0.11820478828497399</v>
      </c>
    </row>
    <row r="1225" spans="1:2">
      <c r="A1225" s="1">
        <v>25.021139999999999</v>
      </c>
      <c r="B1225" s="1">
        <v>0.412348067362034</v>
      </c>
    </row>
    <row r="1226" spans="1:2">
      <c r="A1226" s="1">
        <v>25.040813333333301</v>
      </c>
      <c r="B1226" s="1">
        <v>0.75307516680623698</v>
      </c>
    </row>
    <row r="1227" spans="1:2">
      <c r="A1227" s="1">
        <v>25.060486666666701</v>
      </c>
      <c r="B1227" s="1">
        <v>0.47119063693969898</v>
      </c>
    </row>
    <row r="1228" spans="1:2">
      <c r="A1228" s="1">
        <v>25.080159999999999</v>
      </c>
      <c r="B1228" s="1">
        <v>0.36826119070101798</v>
      </c>
    </row>
    <row r="1229" spans="1:2">
      <c r="A1229" s="1">
        <v>25.099833333333301</v>
      </c>
      <c r="B1229" s="1">
        <v>0.81782087975465301</v>
      </c>
    </row>
    <row r="1230" spans="1:2">
      <c r="A1230" s="1">
        <v>25.119506666666702</v>
      </c>
      <c r="B1230" s="1">
        <v>0.31793382390043001</v>
      </c>
    </row>
    <row r="1231" spans="1:2">
      <c r="A1231" s="1">
        <v>25.13918</v>
      </c>
      <c r="B1231" s="1">
        <v>-4.2372444368598099E-2</v>
      </c>
    </row>
    <row r="1232" spans="1:2">
      <c r="A1232" s="1">
        <v>25.158853333333301</v>
      </c>
      <c r="B1232" s="1">
        <v>-0.15736090609986</v>
      </c>
    </row>
    <row r="1233" spans="1:2">
      <c r="A1233" s="1">
        <v>25.178526666666698</v>
      </c>
      <c r="B1233" s="1">
        <v>0.44065534180101601</v>
      </c>
    </row>
    <row r="1234" spans="1:2">
      <c r="A1234" s="1">
        <v>25.1982</v>
      </c>
      <c r="B1234" s="1">
        <v>0.44775490651581301</v>
      </c>
    </row>
    <row r="1235" spans="1:2">
      <c r="A1235" s="1">
        <v>25.217873333333301</v>
      </c>
      <c r="B1235" s="1">
        <v>1.0206929988321101</v>
      </c>
    </row>
    <row r="1236" spans="1:2">
      <c r="A1236" s="1">
        <v>25.237546666666699</v>
      </c>
      <c r="B1236" s="1">
        <v>0.58371429536377895</v>
      </c>
    </row>
    <row r="1237" spans="1:2">
      <c r="A1237" s="1">
        <v>25.25722</v>
      </c>
      <c r="B1237" s="1">
        <v>0.16624302500553501</v>
      </c>
    </row>
    <row r="1238" spans="1:2">
      <c r="A1238" s="1">
        <v>25.276893333333302</v>
      </c>
      <c r="B1238" s="1">
        <v>0.57067672367387401</v>
      </c>
    </row>
    <row r="1239" spans="1:2">
      <c r="A1239" s="1">
        <v>25.296566666666699</v>
      </c>
      <c r="B1239" s="1">
        <v>0.369266842267231</v>
      </c>
    </row>
    <row r="1240" spans="1:2">
      <c r="A1240" s="1">
        <v>25.316240000000001</v>
      </c>
      <c r="B1240" s="1">
        <v>0.14129539028567001</v>
      </c>
    </row>
    <row r="1241" spans="1:2">
      <c r="A1241" s="1">
        <v>25.335913333333298</v>
      </c>
      <c r="B1241" s="1">
        <v>0.40747095397087901</v>
      </c>
    </row>
    <row r="1242" spans="1:2">
      <c r="A1242" s="1">
        <v>25.355586666666699</v>
      </c>
      <c r="B1242" s="1">
        <v>0.40334579649527003</v>
      </c>
    </row>
    <row r="1243" spans="1:2">
      <c r="A1243" s="1">
        <v>25.375260000000001</v>
      </c>
      <c r="B1243" s="1">
        <v>4.3500537303031897E-2</v>
      </c>
    </row>
    <row r="1244" spans="1:2">
      <c r="A1244" s="1">
        <v>25.394933333333299</v>
      </c>
      <c r="B1244" s="1">
        <v>0.38003715005441502</v>
      </c>
    </row>
    <row r="1245" spans="1:2">
      <c r="A1245" s="1">
        <v>25.4146066666667</v>
      </c>
      <c r="B1245" s="1">
        <v>0.13350033036460601</v>
      </c>
    </row>
    <row r="1246" spans="1:2">
      <c r="A1246" s="1">
        <v>25.434280000000001</v>
      </c>
      <c r="B1246" s="1">
        <v>0.15921682715438301</v>
      </c>
    </row>
    <row r="1247" spans="1:2">
      <c r="A1247" s="1">
        <v>25.453953333333299</v>
      </c>
      <c r="B1247" s="1">
        <v>1.05510846537861</v>
      </c>
    </row>
    <row r="1248" spans="1:2">
      <c r="A1248" s="1">
        <v>25.4736266666667</v>
      </c>
      <c r="B1248" s="1">
        <v>0.851310688585178</v>
      </c>
    </row>
    <row r="1249" spans="1:2">
      <c r="A1249" s="1">
        <v>25.493300000000001</v>
      </c>
      <c r="B1249" s="1">
        <v>0.73127994049469203</v>
      </c>
    </row>
    <row r="1250" spans="1:2">
      <c r="A1250" s="1">
        <v>25.512973333333299</v>
      </c>
      <c r="B1250" s="1">
        <v>0.432196817487906</v>
      </c>
    </row>
    <row r="1251" spans="1:2">
      <c r="A1251" s="1">
        <v>25.5326466666667</v>
      </c>
      <c r="B1251" s="1">
        <v>0.691187649283177</v>
      </c>
    </row>
    <row r="1252" spans="1:2">
      <c r="A1252" s="1">
        <v>25.552320000000002</v>
      </c>
      <c r="B1252" s="1">
        <v>0.72536808182132195</v>
      </c>
    </row>
    <row r="1253" spans="1:2">
      <c r="A1253" s="1">
        <v>25.5719933333333</v>
      </c>
      <c r="B1253" s="1">
        <v>1.0878145258560299</v>
      </c>
    </row>
    <row r="1254" spans="1:2">
      <c r="A1254" s="1">
        <v>25.591666666666701</v>
      </c>
      <c r="B1254" s="1">
        <v>0.66605286429441402</v>
      </c>
    </row>
    <row r="1255" spans="1:2">
      <c r="A1255" s="1">
        <v>25.611339999999998</v>
      </c>
      <c r="B1255" s="1">
        <v>0.19535258194764199</v>
      </c>
    </row>
    <row r="1256" spans="1:2">
      <c r="A1256" s="1">
        <v>25.6310133333333</v>
      </c>
      <c r="B1256" s="1">
        <v>0.88127856292818996</v>
      </c>
    </row>
    <row r="1257" spans="1:2">
      <c r="A1257" s="1">
        <v>25.650686666666701</v>
      </c>
      <c r="B1257" s="1">
        <v>0.40944379502057199</v>
      </c>
    </row>
    <row r="1258" spans="1:2">
      <c r="A1258" s="1">
        <v>25.670359999999999</v>
      </c>
      <c r="B1258" s="1">
        <v>0.47997430405395902</v>
      </c>
    </row>
    <row r="1259" spans="1:2">
      <c r="A1259" s="1">
        <v>25.6900333333333</v>
      </c>
      <c r="B1259" s="1">
        <v>8.1866578392745498E-2</v>
      </c>
    </row>
    <row r="1260" spans="1:2">
      <c r="A1260" s="1">
        <v>25.709706666666701</v>
      </c>
      <c r="B1260" s="1">
        <v>0.98865101445960002</v>
      </c>
    </row>
    <row r="1261" spans="1:2">
      <c r="A1261" s="1">
        <v>25.729379999999999</v>
      </c>
      <c r="B1261" s="1">
        <v>-0.41139845135527298</v>
      </c>
    </row>
    <row r="1262" spans="1:2">
      <c r="A1262" s="1">
        <v>25.7490533333333</v>
      </c>
      <c r="B1262" s="1">
        <v>0.75799672658317596</v>
      </c>
    </row>
    <row r="1263" spans="1:2">
      <c r="A1263" s="1">
        <v>25.768726666666701</v>
      </c>
      <c r="B1263" s="1">
        <v>4.05631896069805E-2</v>
      </c>
    </row>
    <row r="1264" spans="1:2">
      <c r="A1264" s="1">
        <v>25.788399999999999</v>
      </c>
      <c r="B1264" s="1">
        <v>0.28053138347067003</v>
      </c>
    </row>
    <row r="1265" spans="1:2">
      <c r="A1265" s="1">
        <v>25.808073333333301</v>
      </c>
      <c r="B1265" s="1">
        <v>0.85550864565815499</v>
      </c>
    </row>
    <row r="1266" spans="1:2">
      <c r="A1266" s="1">
        <v>25.827746666666702</v>
      </c>
      <c r="B1266" s="1">
        <v>-2.09357085579235E-2</v>
      </c>
    </row>
    <row r="1267" spans="1:2">
      <c r="A1267" s="1">
        <v>25.84742</v>
      </c>
      <c r="B1267" s="1">
        <v>0.38196548661851798</v>
      </c>
    </row>
    <row r="1268" spans="1:2">
      <c r="A1268" s="1">
        <v>25.867093333333301</v>
      </c>
      <c r="B1268" s="1">
        <v>0.21657508532918901</v>
      </c>
    </row>
    <row r="1269" spans="1:2">
      <c r="A1269" s="1">
        <v>25.886766666666698</v>
      </c>
      <c r="B1269" s="1">
        <v>0.70377969147906005</v>
      </c>
    </row>
    <row r="1270" spans="1:2">
      <c r="A1270" s="1">
        <v>25.90644</v>
      </c>
      <c r="B1270" s="1">
        <v>0.35603476011762902</v>
      </c>
    </row>
    <row r="1271" spans="1:2">
      <c r="A1271" s="1">
        <v>25.926113333333301</v>
      </c>
      <c r="B1271" s="1">
        <v>0.152201043748172</v>
      </c>
    </row>
    <row r="1272" spans="1:2">
      <c r="A1272" s="1">
        <v>25.945786666666699</v>
      </c>
      <c r="B1272" s="1">
        <v>6.5783471974649498E-3</v>
      </c>
    </row>
    <row r="1273" spans="1:2">
      <c r="A1273" s="1">
        <v>25.96546</v>
      </c>
      <c r="B1273" s="1">
        <v>3.20480642357191</v>
      </c>
    </row>
    <row r="1274" spans="1:2">
      <c r="A1274" s="1">
        <v>25.985133333333302</v>
      </c>
      <c r="B1274" s="1">
        <v>11.123652515688001</v>
      </c>
    </row>
    <row r="1275" spans="1:2">
      <c r="A1275" s="1">
        <v>26.004806666666699</v>
      </c>
      <c r="B1275" s="1">
        <v>0.67135793876056404</v>
      </c>
    </row>
    <row r="1276" spans="1:2">
      <c r="A1276" s="1">
        <v>26.024480000000001</v>
      </c>
      <c r="B1276" s="1">
        <v>0.30977798686088198</v>
      </c>
    </row>
    <row r="1277" spans="1:2">
      <c r="A1277" s="1">
        <v>26.044153333333298</v>
      </c>
      <c r="B1277" s="1">
        <v>0.22261165119842699</v>
      </c>
    </row>
    <row r="1278" spans="1:2">
      <c r="A1278" s="1">
        <v>26.063826666666699</v>
      </c>
      <c r="B1278" s="1">
        <v>0.34201367535423799</v>
      </c>
    </row>
    <row r="1279" spans="1:2">
      <c r="A1279" s="1">
        <v>26.083500000000001</v>
      </c>
      <c r="B1279" s="1">
        <v>0.38378598610290898</v>
      </c>
    </row>
    <row r="1280" spans="1:2">
      <c r="A1280" s="1">
        <v>26.103173333333299</v>
      </c>
      <c r="B1280" s="1">
        <v>-3.6458816851588902E-2</v>
      </c>
    </row>
    <row r="1281" spans="1:2">
      <c r="A1281" s="1">
        <v>26.1228466666667</v>
      </c>
      <c r="B1281" s="1">
        <v>0.81150990290198599</v>
      </c>
    </row>
    <row r="1282" spans="1:2">
      <c r="A1282" s="1">
        <v>26.142520000000001</v>
      </c>
      <c r="B1282" s="1">
        <v>-0.24579898399167199</v>
      </c>
    </row>
    <row r="1283" spans="1:2">
      <c r="A1283" s="1">
        <v>26.162193333333299</v>
      </c>
      <c r="B1283" s="1">
        <v>0.83847393991228503</v>
      </c>
    </row>
    <row r="1284" spans="1:2">
      <c r="A1284" s="1">
        <v>26.1818666666667</v>
      </c>
      <c r="B1284" s="1">
        <v>0.76005757521152995</v>
      </c>
    </row>
    <row r="1285" spans="1:2">
      <c r="A1285" s="1">
        <v>26.201540000000001</v>
      </c>
      <c r="B1285" s="1">
        <v>0.20647022008239599</v>
      </c>
    </row>
    <row r="1286" spans="1:2">
      <c r="A1286" s="1">
        <v>26.221213333333299</v>
      </c>
      <c r="B1286" s="1">
        <v>1.02844375646665</v>
      </c>
    </row>
    <row r="1287" spans="1:2">
      <c r="A1287" s="1">
        <v>26.2408866666667</v>
      </c>
      <c r="B1287" s="1">
        <v>0.32407200811474701</v>
      </c>
    </row>
    <row r="1288" spans="1:2">
      <c r="A1288" s="1">
        <v>26.260560000000002</v>
      </c>
      <c r="B1288" s="1">
        <v>0.57321109033115802</v>
      </c>
    </row>
    <row r="1289" spans="1:2">
      <c r="A1289" s="1">
        <v>26.2802333333333</v>
      </c>
      <c r="B1289" s="1">
        <v>6.2631503935077507E-2</v>
      </c>
    </row>
    <row r="1290" spans="1:2">
      <c r="A1290" s="1">
        <v>26.299906666666701</v>
      </c>
      <c r="B1290" s="1">
        <v>0.39495137357715498</v>
      </c>
    </row>
    <row r="1291" spans="1:2">
      <c r="A1291" s="1">
        <v>26.319579999999998</v>
      </c>
      <c r="B1291" s="1">
        <v>0.79227196799441901</v>
      </c>
    </row>
    <row r="1292" spans="1:2">
      <c r="A1292" s="1">
        <v>26.3392533333333</v>
      </c>
      <c r="B1292" s="1">
        <v>0.107277309511722</v>
      </c>
    </row>
    <row r="1293" spans="1:2">
      <c r="A1293" s="1">
        <v>26.358926666666701</v>
      </c>
      <c r="B1293" s="1">
        <v>0.47875921583132802</v>
      </c>
    </row>
    <row r="1294" spans="1:2">
      <c r="A1294" s="1">
        <v>26.378599999999999</v>
      </c>
      <c r="B1294" s="1">
        <v>0.49013582432436897</v>
      </c>
    </row>
    <row r="1295" spans="1:2">
      <c r="A1295" s="1">
        <v>26.3982733333333</v>
      </c>
      <c r="B1295" s="1">
        <v>0.419806962424075</v>
      </c>
    </row>
    <row r="1296" spans="1:2">
      <c r="A1296" s="1">
        <v>26.417946666666701</v>
      </c>
      <c r="B1296" s="1">
        <v>0.18063501883196501</v>
      </c>
    </row>
    <row r="1297" spans="1:2">
      <c r="A1297" s="1">
        <v>26.437619999999999</v>
      </c>
      <c r="B1297" s="1">
        <v>0.582689885511807</v>
      </c>
    </row>
    <row r="1298" spans="1:2">
      <c r="A1298" s="1">
        <v>26.4572933333333</v>
      </c>
      <c r="B1298" s="1">
        <v>0.34677260927447801</v>
      </c>
    </row>
    <row r="1299" spans="1:2">
      <c r="A1299" s="1">
        <v>26.476966666666701</v>
      </c>
      <c r="B1299" s="1">
        <v>0.37468908684476099</v>
      </c>
    </row>
    <row r="1300" spans="1:2">
      <c r="A1300" s="1">
        <v>26.496639999999999</v>
      </c>
      <c r="B1300" s="1">
        <v>0.36108063433585003</v>
      </c>
    </row>
    <row r="1301" spans="1:2">
      <c r="A1301" s="1">
        <v>26.516313333333301</v>
      </c>
      <c r="B1301" s="1">
        <v>0.6263780056414</v>
      </c>
    </row>
    <row r="1302" spans="1:2">
      <c r="A1302" s="1">
        <v>26.535986666666702</v>
      </c>
      <c r="B1302" s="1">
        <v>0.137299225224948</v>
      </c>
    </row>
    <row r="1303" spans="1:2">
      <c r="A1303" s="1">
        <v>26.55566</v>
      </c>
      <c r="B1303" s="1">
        <v>0.298687567844513</v>
      </c>
    </row>
    <row r="1304" spans="1:2">
      <c r="A1304" s="1">
        <v>26.575333333333301</v>
      </c>
      <c r="B1304" s="1">
        <v>0.59829355657791194</v>
      </c>
    </row>
    <row r="1305" spans="1:2">
      <c r="A1305" s="1">
        <v>26.595006666666698</v>
      </c>
      <c r="B1305" s="1">
        <v>0.21634759742817999</v>
      </c>
    </row>
    <row r="1306" spans="1:2">
      <c r="A1306" s="1">
        <v>26.61468</v>
      </c>
      <c r="B1306" s="1">
        <v>0.247673809374964</v>
      </c>
    </row>
    <row r="1307" spans="1:2">
      <c r="A1307" s="1">
        <v>26.634353333333301</v>
      </c>
      <c r="B1307" s="1">
        <v>26.885015527543199</v>
      </c>
    </row>
    <row r="1308" spans="1:2">
      <c r="A1308" s="1">
        <v>26.654026666666699</v>
      </c>
      <c r="B1308" s="1">
        <v>16.7261710418768</v>
      </c>
    </row>
    <row r="1309" spans="1:2">
      <c r="A1309" s="1">
        <v>26.6737</v>
      </c>
      <c r="B1309" s="1">
        <v>92.210143727754698</v>
      </c>
    </row>
    <row r="1310" spans="1:2">
      <c r="A1310" s="1">
        <v>26.693373333333302</v>
      </c>
      <c r="B1310" s="1">
        <v>1.5627459896951901</v>
      </c>
    </row>
    <row r="1311" spans="1:2">
      <c r="A1311" s="1">
        <v>26.713046666666699</v>
      </c>
      <c r="B1311" s="1">
        <v>12.2835051727352</v>
      </c>
    </row>
    <row r="1312" spans="1:2">
      <c r="A1312" s="1">
        <v>26.73272</v>
      </c>
      <c r="B1312" s="1">
        <v>2.3834141385416898</v>
      </c>
    </row>
    <row r="1313" spans="1:2">
      <c r="A1313" s="1">
        <v>26.752393333333298</v>
      </c>
      <c r="B1313" s="1">
        <v>8.1896822086208605</v>
      </c>
    </row>
    <row r="1314" spans="1:2">
      <c r="A1314" s="1">
        <v>26.772066666666699</v>
      </c>
      <c r="B1314" s="1">
        <v>0.74963790712834</v>
      </c>
    </row>
    <row r="1315" spans="1:2">
      <c r="A1315" s="1">
        <v>26.791740000000001</v>
      </c>
      <c r="B1315" s="1">
        <v>5.6095821237704202</v>
      </c>
    </row>
    <row r="1316" spans="1:2">
      <c r="A1316" s="1">
        <v>26.811413333333299</v>
      </c>
      <c r="B1316" s="1">
        <v>11.8416192034249</v>
      </c>
    </row>
    <row r="1317" spans="1:2">
      <c r="A1317" s="1">
        <v>26.8310866666667</v>
      </c>
      <c r="B1317" s="1">
        <v>10.465558386495401</v>
      </c>
    </row>
    <row r="1318" spans="1:2">
      <c r="A1318" s="1">
        <v>26.850760000000001</v>
      </c>
      <c r="B1318" s="1">
        <v>6.3699394879600497</v>
      </c>
    </row>
    <row r="1319" spans="1:2">
      <c r="A1319" s="1">
        <v>26.870433333333299</v>
      </c>
      <c r="B1319" s="1">
        <v>3.52645253845788</v>
      </c>
    </row>
    <row r="1320" spans="1:2">
      <c r="A1320" s="1">
        <v>26.8901066666667</v>
      </c>
      <c r="B1320" s="1">
        <v>9.1713428208060197</v>
      </c>
    </row>
    <row r="1321" spans="1:2">
      <c r="A1321" s="1">
        <v>26.909780000000001</v>
      </c>
      <c r="B1321" s="1">
        <v>39.2220011406352</v>
      </c>
    </row>
    <row r="1322" spans="1:2">
      <c r="A1322" s="1">
        <v>26.929453333333299</v>
      </c>
      <c r="B1322" s="1">
        <v>31.814400520210199</v>
      </c>
    </row>
    <row r="1323" spans="1:2">
      <c r="A1323" s="1">
        <v>26.9491266666667</v>
      </c>
      <c r="B1323" s="1">
        <v>48.525096840197001</v>
      </c>
    </row>
    <row r="1324" spans="1:2">
      <c r="A1324" s="1">
        <v>26.968800000000002</v>
      </c>
      <c r="B1324" s="1">
        <v>7.9893564378133499</v>
      </c>
    </row>
    <row r="1325" spans="1:2">
      <c r="A1325" s="1">
        <v>26.9884733333333</v>
      </c>
      <c r="B1325" s="1">
        <v>6.9530783328677597</v>
      </c>
    </row>
    <row r="1326" spans="1:2">
      <c r="A1326" s="1">
        <v>27.0081466666667</v>
      </c>
      <c r="B1326" s="1">
        <v>0.266914153908549</v>
      </c>
    </row>
    <row r="1327" spans="1:2">
      <c r="A1327" s="1">
        <v>27.027819999999998</v>
      </c>
      <c r="B1327" s="1">
        <v>-0.424921279415578</v>
      </c>
    </row>
    <row r="1328" spans="1:2">
      <c r="A1328" s="1">
        <v>27.0474933333333</v>
      </c>
      <c r="B1328" s="1">
        <v>0.24792607243813899</v>
      </c>
    </row>
    <row r="1329" spans="1:2">
      <c r="A1329" s="1">
        <v>27.067166666666701</v>
      </c>
      <c r="B1329" s="1">
        <v>0.81338227430175702</v>
      </c>
    </row>
    <row r="1330" spans="1:2">
      <c r="A1330" s="1">
        <v>27.086839999999999</v>
      </c>
      <c r="B1330" s="1">
        <v>0.28869601882135998</v>
      </c>
    </row>
    <row r="1331" spans="1:2">
      <c r="A1331" s="1">
        <v>27.1065133333333</v>
      </c>
      <c r="B1331" s="1">
        <v>0.31896474592900198</v>
      </c>
    </row>
    <row r="1332" spans="1:2">
      <c r="A1332" s="1">
        <v>27.126186666666701</v>
      </c>
      <c r="B1332" s="1">
        <v>13.0326886869238</v>
      </c>
    </row>
    <row r="1333" spans="1:2">
      <c r="A1333" s="1">
        <v>27.145859999999999</v>
      </c>
      <c r="B1333" s="1">
        <v>0.47522379424231798</v>
      </c>
    </row>
    <row r="1334" spans="1:2">
      <c r="A1334" s="1">
        <v>27.1655333333333</v>
      </c>
      <c r="B1334" s="1">
        <v>0.51839140933762295</v>
      </c>
    </row>
    <row r="1335" spans="1:2">
      <c r="A1335" s="1">
        <v>27.185206666666701</v>
      </c>
      <c r="B1335" s="1">
        <v>0.90267975198664197</v>
      </c>
    </row>
    <row r="1336" spans="1:2">
      <c r="A1336" s="1">
        <v>27.204879999999999</v>
      </c>
      <c r="B1336" s="1">
        <v>0.60139888238892603</v>
      </c>
    </row>
    <row r="1337" spans="1:2">
      <c r="A1337" s="1">
        <v>27.224553333333301</v>
      </c>
      <c r="B1337" s="1">
        <v>0.14186057693762599</v>
      </c>
    </row>
    <row r="1338" spans="1:2">
      <c r="A1338" s="1">
        <v>27.244226666666702</v>
      </c>
      <c r="B1338" s="1">
        <v>0.47462905710554998</v>
      </c>
    </row>
    <row r="1339" spans="1:2">
      <c r="A1339" s="1">
        <v>27.2639</v>
      </c>
      <c r="B1339" s="1">
        <v>2.97510585693351E-2</v>
      </c>
    </row>
    <row r="1340" spans="1:2">
      <c r="A1340" s="1">
        <v>27.283573333333301</v>
      </c>
      <c r="B1340" s="1">
        <v>0.18447026030142899</v>
      </c>
    </row>
    <row r="1341" spans="1:2">
      <c r="A1341" s="1">
        <v>27.303246666666698</v>
      </c>
      <c r="B1341" s="1">
        <v>0.67389195719760397</v>
      </c>
    </row>
    <row r="1342" spans="1:2">
      <c r="A1342" s="1">
        <v>27.32292</v>
      </c>
      <c r="B1342" s="1">
        <v>0.66883948121014003</v>
      </c>
    </row>
    <row r="1343" spans="1:2">
      <c r="A1343" s="1">
        <v>27.342593333333301</v>
      </c>
      <c r="B1343" s="1">
        <v>0.156124015282192</v>
      </c>
    </row>
    <row r="1344" spans="1:2">
      <c r="A1344" s="1">
        <v>27.362266666666699</v>
      </c>
      <c r="B1344" s="1">
        <v>0.348660448370823</v>
      </c>
    </row>
    <row r="1345" spans="1:2">
      <c r="A1345" s="1">
        <v>27.38194</v>
      </c>
      <c r="B1345" s="1">
        <v>1.22162452045811</v>
      </c>
    </row>
    <row r="1346" spans="1:2">
      <c r="A1346" s="1">
        <v>27.401613333333302</v>
      </c>
      <c r="B1346" s="1">
        <v>0.58743909227354396</v>
      </c>
    </row>
    <row r="1347" spans="1:2">
      <c r="A1347" s="1">
        <v>27.421286666666699</v>
      </c>
      <c r="B1347" s="1">
        <v>0.29501322513213002</v>
      </c>
    </row>
    <row r="1348" spans="1:2">
      <c r="A1348" s="1">
        <v>27.44096</v>
      </c>
      <c r="B1348" s="1">
        <v>7.1030761934051806E-2</v>
      </c>
    </row>
    <row r="1349" spans="1:2">
      <c r="A1349" s="1">
        <v>27.460633333333298</v>
      </c>
      <c r="B1349" s="1">
        <v>0.86813268811990496</v>
      </c>
    </row>
    <row r="1350" spans="1:2">
      <c r="A1350" s="1">
        <v>27.480306666666699</v>
      </c>
      <c r="B1350" s="1">
        <v>0.43949059298229398</v>
      </c>
    </row>
    <row r="1351" spans="1:2">
      <c r="A1351" s="1">
        <v>27.499980000000001</v>
      </c>
      <c r="B1351" s="1">
        <v>0.53228082605162097</v>
      </c>
    </row>
    <row r="1352" spans="1:2">
      <c r="A1352" s="1">
        <v>27.519653333333299</v>
      </c>
      <c r="B1352" s="1">
        <v>-1.49674122228772E-2</v>
      </c>
    </row>
    <row r="1353" spans="1:2">
      <c r="A1353" s="1">
        <v>27.5393266666667</v>
      </c>
      <c r="B1353" s="1">
        <v>0.95896152546302005</v>
      </c>
    </row>
    <row r="1354" spans="1:2">
      <c r="A1354" s="1">
        <v>27.559000000000001</v>
      </c>
      <c r="B1354" s="1">
        <v>0.55627478269447395</v>
      </c>
    </row>
    <row r="1355" spans="1:2">
      <c r="A1355" s="1">
        <v>27.578673333333299</v>
      </c>
      <c r="B1355" s="1">
        <v>0.425441923386911</v>
      </c>
    </row>
    <row r="1356" spans="1:2">
      <c r="A1356" s="1">
        <v>27.5983466666667</v>
      </c>
      <c r="B1356" s="1">
        <v>6.09043342952812E-2</v>
      </c>
    </row>
    <row r="1357" spans="1:2">
      <c r="A1357" s="1">
        <v>27.618020000000001</v>
      </c>
      <c r="B1357" s="1">
        <v>-2.2089549310339299E-2</v>
      </c>
    </row>
    <row r="1358" spans="1:2">
      <c r="A1358" s="1">
        <v>27.637693333333299</v>
      </c>
      <c r="B1358" s="1">
        <v>0.202656866304054</v>
      </c>
    </row>
    <row r="1359" spans="1:2">
      <c r="A1359" s="1">
        <v>27.6573666666667</v>
      </c>
      <c r="B1359" s="1">
        <v>5.8670298012687999E-2</v>
      </c>
    </row>
    <row r="1360" spans="1:2">
      <c r="A1360" s="1">
        <v>27.677040000000002</v>
      </c>
      <c r="B1360" s="1">
        <v>0.81822040574695498</v>
      </c>
    </row>
    <row r="1361" spans="1:2">
      <c r="A1361" s="1">
        <v>27.6967133333333</v>
      </c>
      <c r="B1361" s="1">
        <v>0.94549139389563996</v>
      </c>
    </row>
    <row r="1362" spans="1:2">
      <c r="A1362" s="1">
        <v>27.7163866666667</v>
      </c>
      <c r="B1362" s="1">
        <v>0.28809667782710702</v>
      </c>
    </row>
    <row r="1363" spans="1:2">
      <c r="A1363" s="1">
        <v>27.736059999999998</v>
      </c>
      <c r="B1363" s="1">
        <v>0.38566622873414103</v>
      </c>
    </row>
    <row r="1364" spans="1:2">
      <c r="A1364" s="1">
        <v>27.7557333333333</v>
      </c>
      <c r="B1364" s="1">
        <v>-5.1416188728725498E-2</v>
      </c>
    </row>
    <row r="1365" spans="1:2">
      <c r="A1365" s="1">
        <v>27.775406666666701</v>
      </c>
      <c r="B1365" s="1">
        <v>0.20822902895623499</v>
      </c>
    </row>
    <row r="1366" spans="1:2">
      <c r="A1366" s="1">
        <v>27.795079999999999</v>
      </c>
      <c r="B1366" s="1">
        <v>0.56346870803222704</v>
      </c>
    </row>
    <row r="1367" spans="1:2">
      <c r="A1367" s="1">
        <v>27.8147533333333</v>
      </c>
      <c r="B1367" s="1">
        <v>0.70098276733051701</v>
      </c>
    </row>
    <row r="1368" spans="1:2">
      <c r="A1368" s="1">
        <v>27.834426666666701</v>
      </c>
      <c r="B1368" s="1">
        <v>9.3224324721980695E-2</v>
      </c>
    </row>
    <row r="1369" spans="1:2">
      <c r="A1369" s="1">
        <v>27.854099999999999</v>
      </c>
      <c r="B1369" s="1">
        <v>0.12547538412083101</v>
      </c>
    </row>
    <row r="1370" spans="1:2">
      <c r="A1370" s="1">
        <v>27.8737733333333</v>
      </c>
      <c r="B1370" s="1">
        <v>3.3627719372276101</v>
      </c>
    </row>
    <row r="1371" spans="1:2">
      <c r="A1371" s="1">
        <v>27.893446666666701</v>
      </c>
      <c r="B1371" s="1">
        <v>0.73072741890798798</v>
      </c>
    </row>
    <row r="1372" spans="1:2">
      <c r="A1372" s="1">
        <v>27.913119999999999</v>
      </c>
      <c r="B1372" s="1">
        <v>0.50254401106490698</v>
      </c>
    </row>
    <row r="1373" spans="1:2">
      <c r="A1373" s="1">
        <v>27.932793333333301</v>
      </c>
      <c r="B1373" s="1">
        <v>3.5541036756898898</v>
      </c>
    </row>
    <row r="1374" spans="1:2">
      <c r="A1374" s="1">
        <v>27.952466666666702</v>
      </c>
      <c r="B1374" s="1">
        <v>0.637567728810987</v>
      </c>
    </row>
    <row r="1375" spans="1:2">
      <c r="A1375" s="1">
        <v>27.97214</v>
      </c>
      <c r="B1375" s="1">
        <v>0.121010431216446</v>
      </c>
    </row>
    <row r="1376" spans="1:2">
      <c r="A1376" s="1">
        <v>27.991813333333301</v>
      </c>
      <c r="B1376" s="1">
        <v>0.14172230949247</v>
      </c>
    </row>
    <row r="1377" spans="1:2">
      <c r="A1377" s="1">
        <v>28.011486666666698</v>
      </c>
      <c r="B1377" s="1">
        <v>0.48565321642450998</v>
      </c>
    </row>
    <row r="1378" spans="1:2">
      <c r="A1378" s="1">
        <v>28.03116</v>
      </c>
      <c r="B1378" s="1">
        <v>0.58288310615722005</v>
      </c>
    </row>
    <row r="1379" spans="1:2">
      <c r="A1379" s="1">
        <v>28.050833333333301</v>
      </c>
      <c r="B1379" s="1">
        <v>0.51293006732104096</v>
      </c>
    </row>
    <row r="1380" spans="1:2">
      <c r="A1380" s="1">
        <v>28.070506666666699</v>
      </c>
      <c r="B1380" s="1">
        <v>1.28039521391322</v>
      </c>
    </row>
    <row r="1381" spans="1:2">
      <c r="A1381" s="1">
        <v>28.09018</v>
      </c>
      <c r="B1381" s="1">
        <v>0.31166853127202898</v>
      </c>
    </row>
    <row r="1382" spans="1:2">
      <c r="A1382" s="1">
        <v>28.109853333333302</v>
      </c>
      <c r="B1382" s="1">
        <v>0.23735159313124901</v>
      </c>
    </row>
    <row r="1383" spans="1:2">
      <c r="A1383" s="1">
        <v>28.129526666666699</v>
      </c>
      <c r="B1383" s="1">
        <v>2.1032824886603101</v>
      </c>
    </row>
    <row r="1384" spans="1:2">
      <c r="A1384" s="1">
        <v>28.1492</v>
      </c>
      <c r="B1384" s="1">
        <v>0.63594955396699404</v>
      </c>
    </row>
    <row r="1385" spans="1:2">
      <c r="A1385" s="1">
        <v>28.168873333333298</v>
      </c>
      <c r="B1385" s="1">
        <v>4.3435252559839398E-2</v>
      </c>
    </row>
    <row r="1386" spans="1:2">
      <c r="A1386" s="1">
        <v>28.188546666666699</v>
      </c>
      <c r="B1386" s="1">
        <v>0.41369432779341903</v>
      </c>
    </row>
    <row r="1387" spans="1:2">
      <c r="A1387" s="1">
        <v>28.208220000000001</v>
      </c>
      <c r="B1387" s="1">
        <v>0.38069307869867702</v>
      </c>
    </row>
    <row r="1388" spans="1:2">
      <c r="A1388" s="1">
        <v>28.227893333333299</v>
      </c>
      <c r="B1388" s="1">
        <v>9.55658719156076E-2</v>
      </c>
    </row>
    <row r="1389" spans="1:2">
      <c r="A1389" s="1">
        <v>28.2475666666667</v>
      </c>
      <c r="B1389" s="1">
        <v>0.60370914028146205</v>
      </c>
    </row>
    <row r="1390" spans="1:2">
      <c r="A1390" s="1">
        <v>28.267240000000001</v>
      </c>
      <c r="B1390" s="1">
        <v>-5.5984705177029699E-2</v>
      </c>
    </row>
    <row r="1391" spans="1:2">
      <c r="A1391" s="1">
        <v>28.286913333333299</v>
      </c>
      <c r="B1391" s="1">
        <v>0.195672309433812</v>
      </c>
    </row>
    <row r="1392" spans="1:2">
      <c r="A1392" s="1">
        <v>28.3065866666667</v>
      </c>
      <c r="B1392" s="1">
        <v>1.0116096391681899</v>
      </c>
    </row>
    <row r="1393" spans="1:2">
      <c r="A1393" s="1">
        <v>28.326260000000001</v>
      </c>
      <c r="B1393" s="1">
        <v>0.279305897884148</v>
      </c>
    </row>
    <row r="1394" spans="1:2">
      <c r="A1394" s="1">
        <v>28.345933333333299</v>
      </c>
      <c r="B1394" s="1">
        <v>0.26492133818643099</v>
      </c>
    </row>
    <row r="1395" spans="1:2">
      <c r="A1395" s="1">
        <v>28.3656066666667</v>
      </c>
      <c r="B1395" s="1">
        <v>0.281459964636602</v>
      </c>
    </row>
    <row r="1396" spans="1:2">
      <c r="A1396" s="1">
        <v>28.385280000000002</v>
      </c>
      <c r="B1396" s="1">
        <v>-4.2177021644127399E-2</v>
      </c>
    </row>
    <row r="1397" spans="1:2">
      <c r="A1397" s="1">
        <v>28.4049533333333</v>
      </c>
      <c r="B1397" s="1">
        <v>6.9243835246048597E-3</v>
      </c>
    </row>
    <row r="1398" spans="1:2">
      <c r="A1398" s="1">
        <v>28.4246266666667</v>
      </c>
      <c r="B1398" s="1">
        <v>0.17168757290881101</v>
      </c>
    </row>
    <row r="1399" spans="1:2">
      <c r="A1399" s="1">
        <v>28.444299999999998</v>
      </c>
      <c r="B1399" s="1">
        <v>0.51225344582318699</v>
      </c>
    </row>
    <row r="1400" spans="1:2">
      <c r="A1400" s="1">
        <v>28.4639733333333</v>
      </c>
      <c r="B1400" s="1">
        <v>8.4478269052852398E-2</v>
      </c>
    </row>
    <row r="1401" spans="1:2">
      <c r="A1401" s="1">
        <v>28.483646666666701</v>
      </c>
      <c r="B1401" s="1">
        <v>0.51356491100110602</v>
      </c>
    </row>
    <row r="1402" spans="1:2">
      <c r="A1402" s="1">
        <v>28.503319999999999</v>
      </c>
      <c r="B1402" s="1">
        <v>0.76051674993292495</v>
      </c>
    </row>
    <row r="1403" spans="1:2">
      <c r="A1403" s="1">
        <v>28.5229933333333</v>
      </c>
      <c r="B1403" s="1">
        <v>0.44439064310599102</v>
      </c>
    </row>
    <row r="1404" spans="1:2">
      <c r="A1404" s="1">
        <v>28.542666666666701</v>
      </c>
      <c r="B1404" s="1">
        <v>0.36646599684209002</v>
      </c>
    </row>
    <row r="1405" spans="1:2">
      <c r="A1405" s="1">
        <v>28.562339999999999</v>
      </c>
      <c r="B1405" s="1">
        <v>7.1633810358667005E-2</v>
      </c>
    </row>
    <row r="1406" spans="1:2">
      <c r="A1406" s="1">
        <v>28.5820133333333</v>
      </c>
      <c r="B1406" s="1">
        <v>-5.6196570444812799E-3</v>
      </c>
    </row>
    <row r="1407" spans="1:2">
      <c r="A1407" s="1">
        <v>28.601686666666701</v>
      </c>
      <c r="B1407" s="1">
        <v>0.49402292026808903</v>
      </c>
    </row>
    <row r="1408" spans="1:2">
      <c r="A1408" s="1">
        <v>28.621359999999999</v>
      </c>
      <c r="B1408" s="1">
        <v>0.583457896839783</v>
      </c>
    </row>
    <row r="1409" spans="1:2">
      <c r="A1409" s="1">
        <v>28.641033333333301</v>
      </c>
      <c r="B1409" s="1">
        <v>3.60632592636364</v>
      </c>
    </row>
    <row r="1410" spans="1:2">
      <c r="A1410" s="1">
        <v>28.660706666666702</v>
      </c>
      <c r="B1410" s="1">
        <v>9.2449446903975302E-2</v>
      </c>
    </row>
    <row r="1411" spans="1:2">
      <c r="A1411" s="1">
        <v>28.68038</v>
      </c>
      <c r="B1411" s="1">
        <v>0.51499103533717205</v>
      </c>
    </row>
    <row r="1412" spans="1:2">
      <c r="A1412" s="1">
        <v>28.700053333333301</v>
      </c>
      <c r="B1412" s="1">
        <v>-0.148795450760209</v>
      </c>
    </row>
    <row r="1413" spans="1:2">
      <c r="A1413" s="1">
        <v>28.719726666666698</v>
      </c>
      <c r="B1413" s="1">
        <v>0.88416985587241403</v>
      </c>
    </row>
    <row r="1414" spans="1:2">
      <c r="A1414" s="1">
        <v>28.7394</v>
      </c>
      <c r="B1414" s="1">
        <v>1.03933021529964</v>
      </c>
    </row>
    <row r="1415" spans="1:2">
      <c r="A1415" s="1">
        <v>28.759073333333301</v>
      </c>
      <c r="B1415" s="1">
        <v>0.73329376385968503</v>
      </c>
    </row>
    <row r="1416" spans="1:2">
      <c r="A1416" s="1">
        <v>28.778746666666699</v>
      </c>
      <c r="B1416" s="1">
        <v>45.346822228296503</v>
      </c>
    </row>
    <row r="1417" spans="1:2">
      <c r="A1417" s="1">
        <v>28.79842</v>
      </c>
      <c r="B1417" s="1">
        <v>4.9563429219524799</v>
      </c>
    </row>
    <row r="1418" spans="1:2">
      <c r="A1418" s="1">
        <v>28.818093333333302</v>
      </c>
      <c r="B1418" s="1">
        <v>3.45658309341963</v>
      </c>
    </row>
    <row r="1419" spans="1:2">
      <c r="A1419" s="1">
        <v>28.837766666666699</v>
      </c>
      <c r="B1419" s="1">
        <v>4.7941762533120302</v>
      </c>
    </row>
    <row r="1420" spans="1:2">
      <c r="A1420" s="1">
        <v>28.85744</v>
      </c>
      <c r="B1420" s="1">
        <v>-8.4994786936240199E-2</v>
      </c>
    </row>
    <row r="1421" spans="1:2">
      <c r="A1421" s="1">
        <v>28.877113333333298</v>
      </c>
      <c r="B1421" s="1">
        <v>0.82506282986930402</v>
      </c>
    </row>
    <row r="1422" spans="1:2">
      <c r="A1422" s="1">
        <v>28.896786666666699</v>
      </c>
      <c r="B1422" s="1">
        <v>0.65521879175334397</v>
      </c>
    </row>
    <row r="1423" spans="1:2">
      <c r="A1423" s="1">
        <v>28.916460000000001</v>
      </c>
      <c r="B1423" s="1">
        <v>0.87174183504645497</v>
      </c>
    </row>
    <row r="1424" spans="1:2">
      <c r="A1424" s="1">
        <v>28.936133333333299</v>
      </c>
      <c r="B1424" s="1">
        <v>2.94727394723895</v>
      </c>
    </row>
    <row r="1425" spans="1:2">
      <c r="A1425" s="1">
        <v>28.9558066666667</v>
      </c>
      <c r="B1425" s="1">
        <v>0.21400793593363199</v>
      </c>
    </row>
    <row r="1426" spans="1:2">
      <c r="A1426" s="1">
        <v>28.975480000000001</v>
      </c>
      <c r="B1426" s="1">
        <v>1.0117748177467001</v>
      </c>
    </row>
    <row r="1427" spans="1:2">
      <c r="A1427" s="1">
        <v>28.995153333333299</v>
      </c>
      <c r="B1427" s="1">
        <v>0.46203210044851101</v>
      </c>
    </row>
    <row r="1428" spans="1:2">
      <c r="A1428" s="1">
        <v>29.0148266666667</v>
      </c>
      <c r="B1428" s="1">
        <v>3.3493468497438799</v>
      </c>
    </row>
    <row r="1429" spans="1:2">
      <c r="A1429" s="1">
        <v>29.034500000000001</v>
      </c>
      <c r="B1429" s="1">
        <v>0.41752645511607001</v>
      </c>
    </row>
    <row r="1430" spans="1:2">
      <c r="A1430" s="1">
        <v>29.054173333333299</v>
      </c>
      <c r="B1430" s="1">
        <v>0.46755346866959802</v>
      </c>
    </row>
    <row r="1431" spans="1:2">
      <c r="A1431" s="1">
        <v>29.0738466666667</v>
      </c>
      <c r="B1431" s="1">
        <v>0.16411363682281199</v>
      </c>
    </row>
    <row r="1432" spans="1:2">
      <c r="A1432" s="1">
        <v>29.093520000000002</v>
      </c>
      <c r="B1432" s="1">
        <v>1.0536666884258801</v>
      </c>
    </row>
    <row r="1433" spans="1:2">
      <c r="A1433" s="1">
        <v>29.1131933333333</v>
      </c>
      <c r="B1433" s="1">
        <v>0.27796552285387899</v>
      </c>
    </row>
    <row r="1434" spans="1:2">
      <c r="A1434" s="1">
        <v>29.1328666666667</v>
      </c>
      <c r="B1434" s="1">
        <v>1.5836320942461699</v>
      </c>
    </row>
    <row r="1435" spans="1:2">
      <c r="A1435" s="1">
        <v>29.152539999999998</v>
      </c>
      <c r="B1435" s="1">
        <v>0.49878234599591398</v>
      </c>
    </row>
    <row r="1436" spans="1:2">
      <c r="A1436" s="1">
        <v>29.1722133333333</v>
      </c>
      <c r="B1436" s="1">
        <v>-7.0147653421374703E-2</v>
      </c>
    </row>
    <row r="1437" spans="1:2">
      <c r="A1437" s="1">
        <v>29.191886666666701</v>
      </c>
      <c r="B1437" s="1">
        <v>0.52583479169563596</v>
      </c>
    </row>
    <row r="1438" spans="1:2">
      <c r="A1438" s="1">
        <v>29.211559999999999</v>
      </c>
      <c r="B1438" s="1">
        <v>-2.43886655533408E-3</v>
      </c>
    </row>
    <row r="1439" spans="1:2">
      <c r="A1439" s="1">
        <v>29.2312333333333</v>
      </c>
      <c r="B1439" s="1">
        <v>0.69476479273020297</v>
      </c>
    </row>
    <row r="1440" spans="1:2">
      <c r="A1440" s="1">
        <v>29.250906666666701</v>
      </c>
      <c r="B1440" s="1">
        <v>0.433342649880815</v>
      </c>
    </row>
    <row r="1441" spans="1:2">
      <c r="A1441" s="1">
        <v>29.270579999999999</v>
      </c>
      <c r="B1441" s="1">
        <v>0.55272595937518598</v>
      </c>
    </row>
    <row r="1442" spans="1:2">
      <c r="A1442" s="1">
        <v>29.2902533333333</v>
      </c>
      <c r="B1442" s="1">
        <v>0.49761847032881401</v>
      </c>
    </row>
    <row r="1443" spans="1:2">
      <c r="A1443" s="1">
        <v>29.309926666666701</v>
      </c>
      <c r="B1443" s="1">
        <v>0.18780078616239601</v>
      </c>
    </row>
    <row r="1444" spans="1:2">
      <c r="A1444" s="1">
        <v>29.329599999999999</v>
      </c>
      <c r="B1444" s="1">
        <v>8.9060700069787099E-2</v>
      </c>
    </row>
    <row r="1445" spans="1:2">
      <c r="A1445" s="1">
        <v>29.349273333333301</v>
      </c>
      <c r="B1445" s="1">
        <v>0.148356863283859</v>
      </c>
    </row>
    <row r="1446" spans="1:2">
      <c r="A1446" s="1">
        <v>29.368946666666702</v>
      </c>
      <c r="B1446" s="1">
        <v>0.19966613385773199</v>
      </c>
    </row>
    <row r="1447" spans="1:2">
      <c r="A1447" s="1">
        <v>29.38862</v>
      </c>
      <c r="B1447" s="1">
        <v>0.178206045915624</v>
      </c>
    </row>
    <row r="1448" spans="1:2">
      <c r="A1448" s="1">
        <v>29.408293333333301</v>
      </c>
      <c r="B1448" s="1">
        <v>1.0340188026569499</v>
      </c>
    </row>
    <row r="1449" spans="1:2">
      <c r="A1449" s="1">
        <v>29.427966666666698</v>
      </c>
      <c r="B1449" s="1">
        <v>6.4367918124440902</v>
      </c>
    </row>
    <row r="1450" spans="1:2">
      <c r="A1450" s="1">
        <v>29.44764</v>
      </c>
      <c r="B1450" s="1">
        <v>0.68050582545729299</v>
      </c>
    </row>
    <row r="1451" spans="1:2">
      <c r="A1451" s="1">
        <v>29.467313333333301</v>
      </c>
      <c r="B1451" s="1">
        <v>0.51324729806738301</v>
      </c>
    </row>
    <row r="1452" spans="1:2">
      <c r="A1452" s="1">
        <v>29.486986666666699</v>
      </c>
      <c r="B1452" s="1">
        <v>0.66290686949049504</v>
      </c>
    </row>
    <row r="1453" spans="1:2">
      <c r="A1453" s="1">
        <v>29.50666</v>
      </c>
      <c r="B1453" s="1">
        <v>0.26818742333812901</v>
      </c>
    </row>
    <row r="1454" spans="1:2">
      <c r="A1454" s="1">
        <v>29.526333333333302</v>
      </c>
      <c r="B1454" s="1">
        <v>2.4375999176324901E-2</v>
      </c>
    </row>
    <row r="1455" spans="1:2">
      <c r="A1455" s="1">
        <v>29.546006666666699</v>
      </c>
      <c r="B1455" s="1">
        <v>0.15651673122113799</v>
      </c>
    </row>
    <row r="1456" spans="1:2">
      <c r="A1456" s="1">
        <v>29.56568</v>
      </c>
      <c r="B1456" s="1">
        <v>0.345712088159012</v>
      </c>
    </row>
    <row r="1457" spans="1:2">
      <c r="A1457" s="1">
        <v>29.585353333333298</v>
      </c>
      <c r="B1457" s="1">
        <v>0.92407736271871799</v>
      </c>
    </row>
    <row r="1458" spans="1:2">
      <c r="A1458" s="1">
        <v>29.605026666666699</v>
      </c>
      <c r="B1458" s="1">
        <v>0.84205314891120897</v>
      </c>
    </row>
    <row r="1459" spans="1:2">
      <c r="A1459" s="1">
        <v>29.624700000000001</v>
      </c>
      <c r="B1459" s="1">
        <v>0.20557410111428101</v>
      </c>
    </row>
    <row r="1460" spans="1:2">
      <c r="A1460" s="1">
        <v>29.644373333333299</v>
      </c>
      <c r="B1460" s="1">
        <v>0.67920693384771602</v>
      </c>
    </row>
    <row r="1461" spans="1:2">
      <c r="A1461" s="1">
        <v>29.6640466666667</v>
      </c>
      <c r="B1461" s="1">
        <v>0.58623515354643396</v>
      </c>
    </row>
    <row r="1462" spans="1:2">
      <c r="A1462" s="1">
        <v>29.683720000000001</v>
      </c>
      <c r="B1462" s="1">
        <v>0.166658906425658</v>
      </c>
    </row>
    <row r="1463" spans="1:2">
      <c r="A1463" s="1">
        <v>29.703393333333299</v>
      </c>
      <c r="B1463" s="1">
        <v>0.50587727084994005</v>
      </c>
    </row>
    <row r="1464" spans="1:2">
      <c r="A1464" s="1">
        <v>29.7230666666667</v>
      </c>
      <c r="B1464" s="1">
        <v>0.60911687436481299</v>
      </c>
    </row>
    <row r="1465" spans="1:2">
      <c r="A1465" s="1">
        <v>29.742740000000001</v>
      </c>
      <c r="B1465" s="1">
        <v>0.47939270294908798</v>
      </c>
    </row>
    <row r="1466" spans="1:2">
      <c r="A1466" s="1">
        <v>29.762413333333299</v>
      </c>
      <c r="B1466" s="1">
        <v>0.63649696873587303</v>
      </c>
    </row>
    <row r="1467" spans="1:2">
      <c r="A1467" s="1">
        <v>29.7820866666667</v>
      </c>
      <c r="B1467" s="1">
        <v>6.4657217669817496E-2</v>
      </c>
    </row>
    <row r="1468" spans="1:2">
      <c r="A1468" s="1">
        <v>29.801760000000002</v>
      </c>
      <c r="B1468" s="1">
        <v>0.61545828731378605</v>
      </c>
    </row>
    <row r="1469" spans="1:2">
      <c r="A1469" s="1">
        <v>29.821433333333299</v>
      </c>
      <c r="B1469" s="1">
        <v>1.0484182309380801</v>
      </c>
    </row>
    <row r="1470" spans="1:2">
      <c r="A1470" s="1">
        <v>29.8411066666667</v>
      </c>
      <c r="B1470" s="1">
        <v>2.118260007031</v>
      </c>
    </row>
    <row r="1471" spans="1:2">
      <c r="A1471" s="1">
        <v>29.860779999999998</v>
      </c>
      <c r="B1471" s="1">
        <v>0.86123699414263499</v>
      </c>
    </row>
    <row r="1472" spans="1:2">
      <c r="A1472" s="1">
        <v>29.8804533333333</v>
      </c>
      <c r="B1472" s="1">
        <v>0.36245675775869002</v>
      </c>
    </row>
    <row r="1473" spans="1:2">
      <c r="A1473" s="1">
        <v>29.900126666666701</v>
      </c>
      <c r="B1473" s="1">
        <v>0.49797954942016598</v>
      </c>
    </row>
    <row r="1474" spans="1:2">
      <c r="A1474" s="1">
        <v>29.919799999999999</v>
      </c>
      <c r="B1474" s="1">
        <v>0.66321033753236902</v>
      </c>
    </row>
    <row r="1475" spans="1:2">
      <c r="A1475" s="1">
        <v>29.9394733333333</v>
      </c>
      <c r="B1475" s="1">
        <v>0.26150456394338201</v>
      </c>
    </row>
    <row r="1476" spans="1:2">
      <c r="A1476" s="1">
        <v>29.959146666666701</v>
      </c>
      <c r="B1476" s="1">
        <v>0.22453403663958299</v>
      </c>
    </row>
    <row r="1477" spans="1:2">
      <c r="A1477" s="1">
        <v>29.978819999999999</v>
      </c>
      <c r="B1477" s="1">
        <v>0.40155914369439699</v>
      </c>
    </row>
    <row r="1478" spans="1:2">
      <c r="A1478" s="1">
        <v>29.9984933333333</v>
      </c>
      <c r="B1478" s="1">
        <v>0.35652578171730998</v>
      </c>
    </row>
    <row r="1479" spans="1:2">
      <c r="A1479" s="1">
        <v>30.018166666666701</v>
      </c>
      <c r="B1479" s="1">
        <v>0.39928879370100301</v>
      </c>
    </row>
    <row r="1480" spans="1:2">
      <c r="A1480" s="1">
        <v>30.037839999999999</v>
      </c>
      <c r="B1480" s="1">
        <v>0.93044992762845502</v>
      </c>
    </row>
    <row r="1481" spans="1:2">
      <c r="A1481" s="1">
        <v>30.057513333333301</v>
      </c>
      <c r="B1481" s="1">
        <v>0.35878230265570499</v>
      </c>
    </row>
    <row r="1482" spans="1:2">
      <c r="A1482" s="1">
        <v>30.077186666666702</v>
      </c>
      <c r="B1482" s="1">
        <v>4.5574050151935198E-2</v>
      </c>
    </row>
    <row r="1483" spans="1:2">
      <c r="A1483" s="1">
        <v>30.09686</v>
      </c>
      <c r="B1483" s="1">
        <v>0.29588364351930502</v>
      </c>
    </row>
    <row r="1484" spans="1:2">
      <c r="A1484" s="1">
        <v>30.116533333333301</v>
      </c>
      <c r="B1484" s="1">
        <v>-5.0190743202588602E-2</v>
      </c>
    </row>
    <row r="1485" spans="1:2">
      <c r="A1485" s="1">
        <v>30.136206666666698</v>
      </c>
      <c r="B1485" s="1">
        <v>0.77034086260863099</v>
      </c>
    </row>
    <row r="1486" spans="1:2">
      <c r="A1486" s="1">
        <v>30.15588</v>
      </c>
      <c r="B1486" s="1">
        <v>0.52426773156908801</v>
      </c>
    </row>
    <row r="1487" spans="1:2">
      <c r="A1487" s="1">
        <v>30.175553333333301</v>
      </c>
      <c r="B1487" s="1">
        <v>0.46221301651077101</v>
      </c>
    </row>
    <row r="1488" spans="1:2">
      <c r="A1488" s="1">
        <v>30.195226666666699</v>
      </c>
      <c r="B1488" s="1">
        <v>0.38748452460062699</v>
      </c>
    </row>
    <row r="1489" spans="1:2">
      <c r="A1489" s="1">
        <v>30.2149</v>
      </c>
      <c r="B1489" s="1">
        <v>0.26334550936288398</v>
      </c>
    </row>
    <row r="1490" spans="1:2">
      <c r="A1490" s="1">
        <v>30.234573333333302</v>
      </c>
      <c r="B1490" s="1">
        <v>0.86165366116339104</v>
      </c>
    </row>
    <row r="1491" spans="1:2">
      <c r="A1491" s="1">
        <v>30.254246666666699</v>
      </c>
      <c r="B1491" s="1">
        <v>0.27967681479769702</v>
      </c>
    </row>
    <row r="1492" spans="1:2">
      <c r="A1492" s="1">
        <v>30.27392</v>
      </c>
      <c r="B1492" s="1">
        <v>9.8356360363814704E-2</v>
      </c>
    </row>
    <row r="1493" spans="1:2">
      <c r="A1493" s="1">
        <v>30.293593333333298</v>
      </c>
      <c r="B1493" s="1">
        <v>0.153350878522127</v>
      </c>
    </row>
    <row r="1494" spans="1:2">
      <c r="A1494" s="1">
        <v>30.313266666666699</v>
      </c>
      <c r="B1494" s="1">
        <v>0.13110061400617501</v>
      </c>
    </row>
    <row r="1495" spans="1:2">
      <c r="A1495" s="1">
        <v>30.332940000000001</v>
      </c>
      <c r="B1495" s="1">
        <v>1.29083902019667</v>
      </c>
    </row>
    <row r="1496" spans="1:2">
      <c r="A1496" s="1">
        <v>30.352613333333299</v>
      </c>
      <c r="B1496" s="1">
        <v>0.41615617494280499</v>
      </c>
    </row>
    <row r="1497" spans="1:2">
      <c r="A1497" s="1">
        <v>30.3722866666667</v>
      </c>
      <c r="B1497" s="1">
        <v>0.334427543028741</v>
      </c>
    </row>
    <row r="1498" spans="1:2">
      <c r="A1498" s="1">
        <v>30.391960000000001</v>
      </c>
      <c r="B1498" s="1">
        <v>0.69835057699006098</v>
      </c>
    </row>
    <row r="1499" spans="1:2">
      <c r="A1499" s="1">
        <v>30.411633333333299</v>
      </c>
      <c r="B1499" s="1">
        <v>0.96091788486528396</v>
      </c>
    </row>
    <row r="1500" spans="1:2">
      <c r="A1500" s="1">
        <v>30.4313066666667</v>
      </c>
      <c r="B1500" s="1">
        <v>0.14828401044070899</v>
      </c>
    </row>
    <row r="1501" spans="1:2">
      <c r="A1501" s="1">
        <v>30.450980000000001</v>
      </c>
      <c r="B1501" s="1">
        <v>0.44086917341746901</v>
      </c>
    </row>
    <row r="1502" spans="1:2">
      <c r="A1502" s="1">
        <v>30.470653333333299</v>
      </c>
      <c r="B1502" s="1">
        <v>0.257981240833078</v>
      </c>
    </row>
    <row r="1503" spans="1:2">
      <c r="A1503" s="1">
        <v>30.4903266666667</v>
      </c>
      <c r="B1503" s="1">
        <v>0.82197977316264503</v>
      </c>
    </row>
    <row r="1504" spans="1:2">
      <c r="A1504" s="1">
        <v>30.51</v>
      </c>
      <c r="B1504" s="1">
        <v>0.295126266990137</v>
      </c>
    </row>
    <row r="1505" spans="1:2">
      <c r="A1505" s="1">
        <v>30.529673333333299</v>
      </c>
      <c r="B1505" s="1">
        <v>0.345519170505586</v>
      </c>
    </row>
    <row r="1506" spans="1:2">
      <c r="A1506" s="1">
        <v>30.5493466666667</v>
      </c>
      <c r="B1506" s="1">
        <v>0.39088012924130799</v>
      </c>
    </row>
    <row r="1507" spans="1:2">
      <c r="A1507" s="1">
        <v>30.569019999999998</v>
      </c>
      <c r="B1507" s="1">
        <v>-0.27535019605080202</v>
      </c>
    </row>
    <row r="1508" spans="1:2">
      <c r="A1508" s="1">
        <v>30.5886933333333</v>
      </c>
      <c r="B1508" s="1">
        <v>9.5660890904236601E-2</v>
      </c>
    </row>
    <row r="1509" spans="1:2">
      <c r="A1509" s="1">
        <v>30.608366666666701</v>
      </c>
      <c r="B1509" s="1">
        <v>4.49748044341352E-2</v>
      </c>
    </row>
    <row r="1510" spans="1:2">
      <c r="A1510" s="1">
        <v>30.628039999999999</v>
      </c>
      <c r="B1510" s="1">
        <v>8.4446256469628098E-2</v>
      </c>
    </row>
    <row r="1511" spans="1:2">
      <c r="A1511" s="1">
        <v>30.6477133333333</v>
      </c>
      <c r="B1511" s="1">
        <v>0.322517871285255</v>
      </c>
    </row>
    <row r="1512" spans="1:2">
      <c r="A1512" s="1">
        <v>30.667386666666701</v>
      </c>
      <c r="B1512" s="1">
        <v>0.466939520045064</v>
      </c>
    </row>
    <row r="1513" spans="1:2">
      <c r="A1513" s="1">
        <v>30.687059999999999</v>
      </c>
      <c r="B1513" s="1">
        <v>0.78811387158959001</v>
      </c>
    </row>
    <row r="1514" spans="1:2">
      <c r="A1514" s="1">
        <v>30.7067333333333</v>
      </c>
      <c r="B1514" s="1">
        <v>0.89396600841533402</v>
      </c>
    </row>
    <row r="1515" spans="1:2">
      <c r="A1515" s="1">
        <v>30.726406666666701</v>
      </c>
      <c r="B1515" s="1">
        <v>0.236356465310049</v>
      </c>
    </row>
    <row r="1516" spans="1:2">
      <c r="A1516" s="1">
        <v>30.746079999999999</v>
      </c>
      <c r="B1516" s="1">
        <v>2.7080128523980701E-2</v>
      </c>
    </row>
    <row r="1517" spans="1:2">
      <c r="A1517" s="1">
        <v>30.765753333333301</v>
      </c>
      <c r="B1517" s="1">
        <v>0.284399445975272</v>
      </c>
    </row>
    <row r="1518" spans="1:2">
      <c r="A1518" s="1">
        <v>30.785426666666702</v>
      </c>
      <c r="B1518" s="1">
        <v>0.46857109132789498</v>
      </c>
    </row>
    <row r="1519" spans="1:2">
      <c r="A1519" s="1">
        <v>30.805099999999999</v>
      </c>
      <c r="B1519" s="1">
        <v>0.787218289264765</v>
      </c>
    </row>
    <row r="1520" spans="1:2">
      <c r="A1520" s="1">
        <v>30.824773333333301</v>
      </c>
      <c r="B1520" s="1">
        <v>0.29600427733228701</v>
      </c>
    </row>
    <row r="1521" spans="1:2">
      <c r="A1521" s="1">
        <v>30.844446666666698</v>
      </c>
      <c r="B1521" s="1">
        <v>0.55627335275058598</v>
      </c>
    </row>
    <row r="1522" spans="1:2">
      <c r="A1522" s="1">
        <v>30.86412</v>
      </c>
      <c r="B1522" s="1">
        <v>-0.138347783321428</v>
      </c>
    </row>
    <row r="1523" spans="1:2">
      <c r="A1523" s="1">
        <v>30.883793333333301</v>
      </c>
      <c r="B1523" s="1">
        <v>8.3973121435779993E-2</v>
      </c>
    </row>
    <row r="1524" spans="1:2">
      <c r="A1524" s="1">
        <v>30.903466666666699</v>
      </c>
      <c r="B1524" s="1">
        <v>0.317523143229126</v>
      </c>
    </row>
    <row r="1525" spans="1:2">
      <c r="A1525" s="1">
        <v>30.92314</v>
      </c>
      <c r="B1525" s="1">
        <v>0.167635564428982</v>
      </c>
    </row>
    <row r="1526" spans="1:2">
      <c r="A1526" s="1">
        <v>30.942813333333302</v>
      </c>
      <c r="B1526" s="1">
        <v>0.39371082930213003</v>
      </c>
    </row>
    <row r="1527" spans="1:2">
      <c r="A1527" s="1">
        <v>30.962486666666699</v>
      </c>
      <c r="B1527" s="1">
        <v>0.43246839280218202</v>
      </c>
    </row>
    <row r="1528" spans="1:2">
      <c r="A1528" s="1">
        <v>30.98216</v>
      </c>
      <c r="B1528" s="1">
        <v>0.95715057484702404</v>
      </c>
    </row>
    <row r="1529" spans="1:2">
      <c r="A1529" s="1">
        <v>31.001833333333298</v>
      </c>
      <c r="B1529" s="1">
        <v>0.94405133968314903</v>
      </c>
    </row>
    <row r="1530" spans="1:2">
      <c r="A1530" s="1">
        <v>31.021506666666699</v>
      </c>
      <c r="B1530" s="1">
        <v>0.38344770157263403</v>
      </c>
    </row>
    <row r="1531" spans="1:2">
      <c r="A1531" s="1">
        <v>31.041180000000001</v>
      </c>
      <c r="B1531" s="1">
        <v>0.57098606638954097</v>
      </c>
    </row>
    <row r="1532" spans="1:2">
      <c r="A1532" s="1">
        <v>31.060853333333299</v>
      </c>
      <c r="B1532" s="1">
        <v>5.3653365480273101E-2</v>
      </c>
    </row>
    <row r="1533" spans="1:2">
      <c r="A1533" s="1">
        <v>31.080526666666699</v>
      </c>
      <c r="B1533" s="1">
        <v>0.21855148397718799</v>
      </c>
    </row>
    <row r="1534" spans="1:2">
      <c r="A1534" s="1">
        <v>31.100200000000001</v>
      </c>
      <c r="B1534" s="1">
        <v>0.49659428473194001</v>
      </c>
    </row>
    <row r="1535" spans="1:2">
      <c r="A1535" s="1">
        <v>31.119873333333299</v>
      </c>
      <c r="B1535" s="1">
        <v>-0.39541811174241198</v>
      </c>
    </row>
    <row r="1536" spans="1:2">
      <c r="A1536" s="1">
        <v>31.1395466666667</v>
      </c>
      <c r="B1536" s="1">
        <v>0.60881948733277302</v>
      </c>
    </row>
    <row r="1537" spans="1:2">
      <c r="A1537" s="1">
        <v>31.159220000000001</v>
      </c>
      <c r="B1537" s="1">
        <v>0.51380399924515097</v>
      </c>
    </row>
    <row r="1538" spans="1:2">
      <c r="A1538" s="1">
        <v>31.178893333333299</v>
      </c>
      <c r="B1538" s="1">
        <v>0.10222461904654</v>
      </c>
    </row>
    <row r="1539" spans="1:2">
      <c r="A1539" s="1">
        <v>31.1985666666667</v>
      </c>
      <c r="B1539" s="1">
        <v>0.66689283675000399</v>
      </c>
    </row>
    <row r="1540" spans="1:2">
      <c r="A1540" s="1">
        <v>31.218240000000002</v>
      </c>
      <c r="B1540" s="1">
        <v>0.63205910760487805</v>
      </c>
    </row>
    <row r="1541" spans="1:2">
      <c r="A1541" s="1">
        <v>31.237913333333299</v>
      </c>
      <c r="B1541" s="1">
        <v>0.31246818574844598</v>
      </c>
    </row>
    <row r="1542" spans="1:2">
      <c r="A1542" s="1">
        <v>31.2575866666667</v>
      </c>
      <c r="B1542" s="1">
        <v>0.19681832940236799</v>
      </c>
    </row>
    <row r="1543" spans="1:2">
      <c r="A1543" s="1">
        <v>31.277259999999998</v>
      </c>
      <c r="B1543" s="1">
        <v>0.335865876470542</v>
      </c>
    </row>
    <row r="1544" spans="1:2">
      <c r="A1544" s="1">
        <v>31.2969333333333</v>
      </c>
      <c r="B1544" s="1">
        <v>0.72821313621735995</v>
      </c>
    </row>
    <row r="1545" spans="1:2">
      <c r="A1545" s="1">
        <v>31.316606666666701</v>
      </c>
      <c r="B1545" s="1">
        <v>0.118135164567278</v>
      </c>
    </row>
    <row r="1546" spans="1:2">
      <c r="A1546" s="1">
        <v>31.336279999999999</v>
      </c>
      <c r="B1546" s="1">
        <v>0.232610286294612</v>
      </c>
    </row>
    <row r="1547" spans="1:2">
      <c r="A1547" s="1">
        <v>31.3559533333333</v>
      </c>
      <c r="B1547" s="1">
        <v>7.7024311668193401E-2</v>
      </c>
    </row>
    <row r="1548" spans="1:2">
      <c r="A1548" s="1">
        <v>31.375626666666701</v>
      </c>
      <c r="B1548" s="1">
        <v>0.27741451812648299</v>
      </c>
    </row>
    <row r="1549" spans="1:2">
      <c r="A1549" s="1">
        <v>31.395299999999999</v>
      </c>
      <c r="B1549" s="1">
        <v>0.85822588602764405</v>
      </c>
    </row>
    <row r="1550" spans="1:2">
      <c r="A1550" s="1">
        <v>31.4149733333333</v>
      </c>
      <c r="B1550" s="1">
        <v>7.7261691875531405E-2</v>
      </c>
    </row>
    <row r="1551" spans="1:2">
      <c r="A1551" s="1">
        <v>31.434646666666701</v>
      </c>
      <c r="B1551" s="1">
        <v>0.146939790739156</v>
      </c>
    </row>
    <row r="1552" spans="1:2">
      <c r="A1552" s="1">
        <v>31.454319999999999</v>
      </c>
      <c r="B1552" s="1">
        <v>0.53379110082877501</v>
      </c>
    </row>
    <row r="1553" spans="1:2">
      <c r="A1553" s="1">
        <v>31.473993333333301</v>
      </c>
      <c r="B1553" s="1">
        <v>0.17356655398543</v>
      </c>
    </row>
    <row r="1554" spans="1:2">
      <c r="A1554" s="1">
        <v>31.493666666666702</v>
      </c>
      <c r="B1554" s="1">
        <v>0.270279566433272</v>
      </c>
    </row>
    <row r="1555" spans="1:2">
      <c r="A1555" s="1">
        <v>31.513339999999999</v>
      </c>
      <c r="B1555" s="1">
        <v>0.56747860374047898</v>
      </c>
    </row>
    <row r="1556" spans="1:2">
      <c r="A1556" s="1">
        <v>31.533013333333301</v>
      </c>
      <c r="B1556" s="1">
        <v>0.48320974376284698</v>
      </c>
    </row>
    <row r="1557" spans="1:2">
      <c r="A1557" s="1">
        <v>31.552686666666698</v>
      </c>
      <c r="B1557" s="1">
        <v>-0.114155033044157</v>
      </c>
    </row>
    <row r="1558" spans="1:2">
      <c r="A1558" s="1">
        <v>31.57236</v>
      </c>
      <c r="B1558" s="1">
        <v>-0.198904470524396</v>
      </c>
    </row>
    <row r="1559" spans="1:2">
      <c r="A1559" s="1">
        <v>31.592033333333301</v>
      </c>
      <c r="B1559" s="1">
        <v>0.26763616782250799</v>
      </c>
    </row>
    <row r="1560" spans="1:2">
      <c r="A1560" s="1">
        <v>31.611706666666699</v>
      </c>
      <c r="B1560" s="1">
        <v>0.35894168876764798</v>
      </c>
    </row>
    <row r="1561" spans="1:2">
      <c r="A1561" s="1">
        <v>31.63138</v>
      </c>
      <c r="B1561" s="1">
        <v>0.26504647895447703</v>
      </c>
    </row>
    <row r="1562" spans="1:2">
      <c r="A1562" s="1">
        <v>31.651053333333302</v>
      </c>
      <c r="B1562" s="1">
        <v>0.246112129442324</v>
      </c>
    </row>
    <row r="1563" spans="1:2">
      <c r="A1563" s="1">
        <v>31.670726666666699</v>
      </c>
      <c r="B1563" s="1">
        <v>0.471213904252689</v>
      </c>
    </row>
    <row r="1564" spans="1:2">
      <c r="A1564" s="1">
        <v>31.6904</v>
      </c>
      <c r="B1564" s="1">
        <v>0.22597946604741401</v>
      </c>
    </row>
    <row r="1565" spans="1:2">
      <c r="A1565" s="1">
        <v>31.710073333333298</v>
      </c>
      <c r="B1565" s="1">
        <v>7.7516057071340905E-2</v>
      </c>
    </row>
    <row r="1566" spans="1:2">
      <c r="A1566" s="1">
        <v>31.729746666666699</v>
      </c>
      <c r="B1566" s="1">
        <v>236.344351132729</v>
      </c>
    </row>
    <row r="1567" spans="1:2">
      <c r="A1567" s="1">
        <v>31.749420000000001</v>
      </c>
      <c r="B1567" s="1">
        <v>607.93396539841297</v>
      </c>
    </row>
    <row r="1568" spans="1:2">
      <c r="A1568" s="1">
        <v>31.769093333333299</v>
      </c>
      <c r="B1568" s="1">
        <v>112.716685693945</v>
      </c>
    </row>
    <row r="1569" spans="1:2">
      <c r="A1569" s="1">
        <v>31.788766666666699</v>
      </c>
      <c r="B1569" s="1">
        <v>8.0439721796669996</v>
      </c>
    </row>
    <row r="1570" spans="1:2">
      <c r="A1570" s="1">
        <v>31.808440000000001</v>
      </c>
      <c r="B1570" s="1">
        <v>29.326968419661601</v>
      </c>
    </row>
    <row r="1571" spans="1:2">
      <c r="A1571" s="1">
        <v>31.828113333333299</v>
      </c>
      <c r="B1571" s="1">
        <v>7.2529747640093997E-2</v>
      </c>
    </row>
    <row r="1572" spans="1:2">
      <c r="A1572" s="1">
        <v>31.8477866666667</v>
      </c>
      <c r="B1572" s="1">
        <v>1.1759182234703101</v>
      </c>
    </row>
    <row r="1573" spans="1:2">
      <c r="A1573" s="1">
        <v>31.867460000000001</v>
      </c>
      <c r="B1573" s="1">
        <v>0.21386087040650101</v>
      </c>
    </row>
    <row r="1574" spans="1:2">
      <c r="A1574" s="1">
        <v>31.887133333333299</v>
      </c>
      <c r="B1574" s="1">
        <v>1.0237363859614399</v>
      </c>
    </row>
    <row r="1575" spans="1:2">
      <c r="A1575" s="1">
        <v>31.9068066666667</v>
      </c>
      <c r="B1575" s="1">
        <v>0.67389734177191396</v>
      </c>
    </row>
    <row r="1576" spans="1:2">
      <c r="A1576" s="1">
        <v>31.926480000000002</v>
      </c>
      <c r="B1576" s="1">
        <v>-0.103690985996991</v>
      </c>
    </row>
    <row r="1577" spans="1:2">
      <c r="A1577" s="1">
        <v>31.946153333333299</v>
      </c>
      <c r="B1577" s="1">
        <v>1.3726039952690501</v>
      </c>
    </row>
    <row r="1578" spans="1:2">
      <c r="A1578" s="1">
        <v>31.9658266666667</v>
      </c>
      <c r="B1578" s="1">
        <v>0.65081478913808499</v>
      </c>
    </row>
    <row r="1579" spans="1:2">
      <c r="A1579" s="1">
        <v>31.985499999999998</v>
      </c>
      <c r="B1579" s="1">
        <v>8.6478919695073806</v>
      </c>
    </row>
    <row r="1580" spans="1:2">
      <c r="A1580" s="1">
        <v>32.005173333333303</v>
      </c>
      <c r="B1580" s="1">
        <v>7.1180096014874303</v>
      </c>
    </row>
    <row r="1581" spans="1:2">
      <c r="A1581" s="1">
        <v>32.024846666666697</v>
      </c>
      <c r="B1581" s="1">
        <v>-0.25037041512950498</v>
      </c>
    </row>
    <row r="1582" spans="1:2">
      <c r="A1582" s="1">
        <v>32.044519999999999</v>
      </c>
      <c r="B1582" s="1">
        <v>0.81163143706780105</v>
      </c>
    </row>
    <row r="1583" spans="1:2">
      <c r="A1583" s="1">
        <v>32.0641933333333</v>
      </c>
      <c r="B1583" s="1">
        <v>0.477722064182724</v>
      </c>
    </row>
    <row r="1584" spans="1:2">
      <c r="A1584" s="1">
        <v>32.083866666666701</v>
      </c>
      <c r="B1584" s="1">
        <v>1.7714289457099099E-2</v>
      </c>
    </row>
    <row r="1585" spans="1:2">
      <c r="A1585" s="1">
        <v>32.103540000000002</v>
      </c>
      <c r="B1585" s="1">
        <v>7.22542183580721</v>
      </c>
    </row>
    <row r="1586" spans="1:2">
      <c r="A1586" s="1">
        <v>32.123213333333297</v>
      </c>
      <c r="B1586" s="1">
        <v>0.38645287187987898</v>
      </c>
    </row>
    <row r="1587" spans="1:2">
      <c r="A1587" s="1">
        <v>32.142886666666698</v>
      </c>
      <c r="B1587" s="1">
        <v>2.9345444704767101E-2</v>
      </c>
    </row>
    <row r="1588" spans="1:2">
      <c r="A1588" s="1">
        <v>32.162559999999999</v>
      </c>
      <c r="B1588" s="1">
        <v>0.25322028066028202</v>
      </c>
    </row>
    <row r="1589" spans="1:2">
      <c r="A1589" s="1">
        <v>32.182233333333301</v>
      </c>
      <c r="B1589" s="1">
        <v>0.30435776691759497</v>
      </c>
    </row>
    <row r="1590" spans="1:2">
      <c r="A1590" s="1">
        <v>32.201906666666702</v>
      </c>
      <c r="B1590" s="1">
        <v>0.31089358741538398</v>
      </c>
    </row>
    <row r="1591" spans="1:2">
      <c r="A1591" s="1">
        <v>32.221580000000003</v>
      </c>
      <c r="B1591" s="1">
        <v>0.317062574905983</v>
      </c>
    </row>
    <row r="1592" spans="1:2">
      <c r="A1592" s="1">
        <v>32.241253333333297</v>
      </c>
      <c r="B1592" s="1">
        <v>0.18367179194420299</v>
      </c>
    </row>
    <row r="1593" spans="1:2">
      <c r="A1593" s="1">
        <v>32.260926666666698</v>
      </c>
      <c r="B1593" s="1">
        <v>0.94753563433142496</v>
      </c>
    </row>
    <row r="1594" spans="1:2">
      <c r="A1594" s="1">
        <v>32.2806</v>
      </c>
      <c r="B1594" s="1">
        <v>0.84244463785780299</v>
      </c>
    </row>
    <row r="1595" spans="1:2">
      <c r="A1595" s="1">
        <v>32.300273333333301</v>
      </c>
      <c r="B1595" s="1">
        <v>0.76907945440976699</v>
      </c>
    </row>
    <row r="1596" spans="1:2">
      <c r="A1596" s="1">
        <v>32.319946666666702</v>
      </c>
      <c r="B1596" s="1">
        <v>1.07904274488132</v>
      </c>
    </row>
    <row r="1597" spans="1:2">
      <c r="A1597" s="1">
        <v>32.339619999999996</v>
      </c>
      <c r="B1597" s="1">
        <v>0.76536100027036202</v>
      </c>
    </row>
    <row r="1598" spans="1:2">
      <c r="A1598" s="1">
        <v>32.359293333333298</v>
      </c>
      <c r="B1598" s="1">
        <v>1.3681816307235199</v>
      </c>
    </row>
    <row r="1599" spans="1:2">
      <c r="A1599" s="1">
        <v>32.378966666666699</v>
      </c>
      <c r="B1599" s="1">
        <v>1.0069646223728801</v>
      </c>
    </row>
    <row r="1600" spans="1:2">
      <c r="A1600" s="1">
        <v>32.39864</v>
      </c>
      <c r="B1600" s="1">
        <v>0.477226129219259</v>
      </c>
    </row>
    <row r="1601" spans="1:2">
      <c r="A1601" s="1">
        <v>32.418313333333302</v>
      </c>
      <c r="B1601" s="1">
        <v>0.27342063227753199</v>
      </c>
    </row>
    <row r="1602" spans="1:2">
      <c r="A1602" s="1">
        <v>32.437986666666703</v>
      </c>
      <c r="B1602" s="1">
        <v>0.44024687333952001</v>
      </c>
    </row>
    <row r="1603" spans="1:2">
      <c r="A1603" s="1">
        <v>32.457659999999997</v>
      </c>
      <c r="B1603" s="1">
        <v>0.197105867721453</v>
      </c>
    </row>
    <row r="1604" spans="1:2">
      <c r="A1604" s="1">
        <v>32.477333333333299</v>
      </c>
      <c r="B1604" s="1">
        <v>0.39209353218843701</v>
      </c>
    </row>
    <row r="1605" spans="1:2">
      <c r="A1605" s="1">
        <v>32.497006666666699</v>
      </c>
      <c r="B1605" s="1">
        <v>0.435208449192103</v>
      </c>
    </row>
    <row r="1606" spans="1:2">
      <c r="A1606" s="1">
        <v>32.516680000000001</v>
      </c>
      <c r="B1606" s="1">
        <v>0.79193075690471804</v>
      </c>
    </row>
    <row r="1607" spans="1:2">
      <c r="A1607" s="1">
        <v>32.536353333333302</v>
      </c>
      <c r="B1607" s="1">
        <v>0.51290531029783903</v>
      </c>
    </row>
    <row r="1608" spans="1:2">
      <c r="A1608" s="1">
        <v>32.556026666666703</v>
      </c>
      <c r="B1608" s="1">
        <v>1.71259550272716</v>
      </c>
    </row>
    <row r="1609" spans="1:2">
      <c r="A1609" s="1">
        <v>32.575699999999998</v>
      </c>
      <c r="B1609" s="1">
        <v>1.2020920687557901</v>
      </c>
    </row>
    <row r="1610" spans="1:2">
      <c r="A1610" s="1">
        <v>32.595373333333299</v>
      </c>
      <c r="B1610" s="1">
        <v>1.0641772039976001</v>
      </c>
    </row>
    <row r="1611" spans="1:2">
      <c r="A1611" s="1">
        <v>32.6150466666667</v>
      </c>
      <c r="B1611" s="1">
        <v>1.1934716269677299E-2</v>
      </c>
    </row>
    <row r="1612" spans="1:2">
      <c r="A1612" s="1">
        <v>32.634720000000002</v>
      </c>
      <c r="B1612" s="1">
        <v>0.45951918532842601</v>
      </c>
    </row>
    <row r="1613" spans="1:2">
      <c r="A1613" s="1">
        <v>32.654393333333303</v>
      </c>
      <c r="B1613" s="1">
        <v>0.73646698080035899</v>
      </c>
    </row>
    <row r="1614" spans="1:2">
      <c r="A1614" s="1">
        <v>32.674066666666697</v>
      </c>
      <c r="B1614" s="1">
        <v>0.29564301550748201</v>
      </c>
    </row>
    <row r="1615" spans="1:2">
      <c r="A1615" s="1">
        <v>32.693739999999998</v>
      </c>
      <c r="B1615" s="1">
        <v>1.4083471821868001</v>
      </c>
    </row>
    <row r="1616" spans="1:2">
      <c r="A1616" s="1">
        <v>32.7134133333333</v>
      </c>
      <c r="B1616" s="1">
        <v>-0.17402532606846699</v>
      </c>
    </row>
    <row r="1617" spans="1:2">
      <c r="A1617" s="1">
        <v>32.733086666666701</v>
      </c>
      <c r="B1617" s="1">
        <v>0.60363079076650705</v>
      </c>
    </row>
    <row r="1618" spans="1:2">
      <c r="A1618" s="1">
        <v>32.752760000000002</v>
      </c>
      <c r="B1618" s="1">
        <v>0.30297718568131099</v>
      </c>
    </row>
    <row r="1619" spans="1:2">
      <c r="A1619" s="1">
        <v>32.772433333333296</v>
      </c>
      <c r="B1619" s="1">
        <v>9.4594702631160293E-2</v>
      </c>
    </row>
    <row r="1620" spans="1:2">
      <c r="A1620" s="1">
        <v>32.792106666666697</v>
      </c>
      <c r="B1620" s="1">
        <v>0.72963909804587002</v>
      </c>
    </row>
    <row r="1621" spans="1:2">
      <c r="A1621" s="1">
        <v>32.811779999999999</v>
      </c>
      <c r="B1621" s="1">
        <v>-0.17668421528075201</v>
      </c>
    </row>
    <row r="1622" spans="1:2">
      <c r="A1622" s="1">
        <v>32.8314533333333</v>
      </c>
      <c r="B1622" s="1">
        <v>0.91194292448969805</v>
      </c>
    </row>
    <row r="1623" spans="1:2">
      <c r="A1623" s="1">
        <v>32.851126666666701</v>
      </c>
      <c r="B1623" s="1">
        <v>0.266385063145747</v>
      </c>
    </row>
    <row r="1624" spans="1:2">
      <c r="A1624" s="1">
        <v>32.870800000000003</v>
      </c>
      <c r="B1624" s="1">
        <v>0.75580961341053599</v>
      </c>
    </row>
    <row r="1625" spans="1:2">
      <c r="A1625" s="1">
        <v>32.890473333333297</v>
      </c>
      <c r="B1625" s="1">
        <v>0.37264882301688002</v>
      </c>
    </row>
    <row r="1626" spans="1:2">
      <c r="A1626" s="1">
        <v>32.910146666666698</v>
      </c>
      <c r="B1626" s="1">
        <v>0.19870078880847999</v>
      </c>
    </row>
    <row r="1627" spans="1:2">
      <c r="A1627" s="1">
        <v>32.929819999999999</v>
      </c>
      <c r="B1627" s="1">
        <v>0.61788670160415304</v>
      </c>
    </row>
    <row r="1628" spans="1:2">
      <c r="A1628" s="1">
        <v>32.949493333333301</v>
      </c>
      <c r="B1628" s="1">
        <v>0.367011219193073</v>
      </c>
    </row>
    <row r="1629" spans="1:2">
      <c r="A1629" s="1">
        <v>32.969166666666702</v>
      </c>
      <c r="B1629" s="1">
        <v>-5.4373502348868702E-2</v>
      </c>
    </row>
    <row r="1630" spans="1:2">
      <c r="A1630" s="1">
        <v>32.988840000000003</v>
      </c>
      <c r="B1630" s="1">
        <v>0.48717230826590802</v>
      </c>
    </row>
    <row r="1631" spans="1:2">
      <c r="A1631" s="1">
        <v>33.008513333333298</v>
      </c>
      <c r="B1631" s="1">
        <v>3.4702201968940201</v>
      </c>
    </row>
    <row r="1632" spans="1:2">
      <c r="A1632" s="1">
        <v>33.028186666666699</v>
      </c>
      <c r="B1632" s="1">
        <v>0.66802139321340503</v>
      </c>
    </row>
    <row r="1633" spans="1:2">
      <c r="A1633" s="1">
        <v>33.04786</v>
      </c>
      <c r="B1633" s="1">
        <v>3.6790577558703399</v>
      </c>
    </row>
    <row r="1634" spans="1:2">
      <c r="A1634" s="1">
        <v>33.067533333333301</v>
      </c>
      <c r="B1634" s="1">
        <v>1.5665159998785601</v>
      </c>
    </row>
    <row r="1635" spans="1:2">
      <c r="A1635" s="1">
        <v>33.087206666666702</v>
      </c>
      <c r="B1635" s="1">
        <v>0.47183840161124602</v>
      </c>
    </row>
    <row r="1636" spans="1:2">
      <c r="A1636" s="1">
        <v>33.106879999999997</v>
      </c>
      <c r="B1636" s="1">
        <v>-0.12551207069371101</v>
      </c>
    </row>
    <row r="1637" spans="1:2">
      <c r="A1637" s="1">
        <v>33.126553333333298</v>
      </c>
      <c r="B1637" s="1">
        <v>0.78182784762449398</v>
      </c>
    </row>
    <row r="1638" spans="1:2">
      <c r="A1638" s="1">
        <v>33.146226666666699</v>
      </c>
      <c r="B1638" s="1">
        <v>0.50204834171561497</v>
      </c>
    </row>
    <row r="1639" spans="1:2">
      <c r="A1639" s="1">
        <v>33.165900000000001</v>
      </c>
      <c r="B1639" s="1">
        <v>0.30730961540113599</v>
      </c>
    </row>
    <row r="1640" spans="1:2">
      <c r="A1640" s="1">
        <v>33.185573333333302</v>
      </c>
      <c r="B1640" s="1">
        <v>0.20102718719293799</v>
      </c>
    </row>
    <row r="1641" spans="1:2">
      <c r="A1641" s="1">
        <v>33.205246666666703</v>
      </c>
      <c r="B1641" s="1">
        <v>0.55564535548142402</v>
      </c>
    </row>
    <row r="1642" spans="1:2">
      <c r="A1642" s="1">
        <v>33.224919999999997</v>
      </c>
      <c r="B1642" s="1">
        <v>0.381636542408262</v>
      </c>
    </row>
    <row r="1643" spans="1:2">
      <c r="A1643" s="1">
        <v>33.244593333333299</v>
      </c>
      <c r="B1643" s="1">
        <v>0.33703266904878798</v>
      </c>
    </row>
    <row r="1644" spans="1:2">
      <c r="A1644" s="1">
        <v>33.2642666666667</v>
      </c>
      <c r="B1644" s="1">
        <v>0.63202597945674799</v>
      </c>
    </row>
    <row r="1645" spans="1:2">
      <c r="A1645" s="1">
        <v>33.283940000000001</v>
      </c>
      <c r="B1645" s="1">
        <v>-0.279751168322734</v>
      </c>
    </row>
    <row r="1646" spans="1:2">
      <c r="A1646" s="1">
        <v>33.303613333333303</v>
      </c>
      <c r="B1646" s="1">
        <v>0.72562710359385196</v>
      </c>
    </row>
    <row r="1647" spans="1:2">
      <c r="A1647" s="1">
        <v>33.323286666666696</v>
      </c>
      <c r="B1647" s="1">
        <v>3.9229437260219602E-2</v>
      </c>
    </row>
    <row r="1648" spans="1:2">
      <c r="A1648" s="1">
        <v>33.342959999999998</v>
      </c>
      <c r="B1648" s="1">
        <v>0.35741672294534998</v>
      </c>
    </row>
    <row r="1649" spans="1:2">
      <c r="A1649" s="1">
        <v>33.362633333333299</v>
      </c>
      <c r="B1649" s="1">
        <v>0.21913288736831099</v>
      </c>
    </row>
    <row r="1650" spans="1:2">
      <c r="A1650" s="1">
        <v>33.3823066666667</v>
      </c>
      <c r="B1650" s="1">
        <v>0.54832836266776697</v>
      </c>
    </row>
    <row r="1651" spans="1:2">
      <c r="A1651" s="1">
        <v>33.401980000000002</v>
      </c>
      <c r="B1651" s="1">
        <v>-0.52365931220269002</v>
      </c>
    </row>
    <row r="1652" spans="1:2">
      <c r="A1652" s="1">
        <v>33.421653333333303</v>
      </c>
      <c r="B1652" s="1">
        <v>-6.5578201213953802E-2</v>
      </c>
    </row>
    <row r="1653" spans="1:2">
      <c r="A1653" s="1">
        <v>33.441326666666697</v>
      </c>
      <c r="B1653" s="1">
        <v>0.41056662323950199</v>
      </c>
    </row>
    <row r="1654" spans="1:2">
      <c r="A1654" s="1">
        <v>33.460999999999999</v>
      </c>
      <c r="B1654" s="1">
        <v>-0.284869782465827</v>
      </c>
    </row>
    <row r="1655" spans="1:2">
      <c r="A1655" s="1">
        <v>33.4806733333333</v>
      </c>
      <c r="B1655" s="1">
        <v>0.35307864763456998</v>
      </c>
    </row>
    <row r="1656" spans="1:2">
      <c r="A1656" s="1">
        <v>33.500346666666701</v>
      </c>
      <c r="B1656" s="1">
        <v>0.28924966818941</v>
      </c>
    </row>
    <row r="1657" spans="1:2">
      <c r="A1657" s="1">
        <v>33.520020000000002</v>
      </c>
      <c r="B1657" s="1">
        <v>0.115635460448647</v>
      </c>
    </row>
    <row r="1658" spans="1:2">
      <c r="A1658" s="1">
        <v>33.539693333333297</v>
      </c>
      <c r="B1658" s="1">
        <v>-6.4776452570953005E-2</v>
      </c>
    </row>
    <row r="1659" spans="1:2">
      <c r="A1659" s="1">
        <v>33.559366666666698</v>
      </c>
      <c r="B1659" s="1">
        <v>0.78749890731009498</v>
      </c>
    </row>
    <row r="1660" spans="1:2">
      <c r="A1660" s="1">
        <v>33.579039999999999</v>
      </c>
      <c r="B1660" s="1">
        <v>0.207721612285585</v>
      </c>
    </row>
    <row r="1661" spans="1:2">
      <c r="A1661" s="1">
        <v>33.598713333333301</v>
      </c>
      <c r="B1661" s="1">
        <v>0.142106176461267</v>
      </c>
    </row>
    <row r="1662" spans="1:2">
      <c r="A1662" s="1">
        <v>33.618386666666702</v>
      </c>
      <c r="B1662" s="1">
        <v>0.64356104170603101</v>
      </c>
    </row>
    <row r="1663" spans="1:2">
      <c r="A1663" s="1">
        <v>33.638060000000003</v>
      </c>
      <c r="B1663" s="1">
        <v>0.85618042090441004</v>
      </c>
    </row>
    <row r="1664" spans="1:2">
      <c r="A1664" s="1">
        <v>33.657733333333297</v>
      </c>
      <c r="B1664" s="1">
        <v>0.71367718374712097</v>
      </c>
    </row>
    <row r="1665" spans="1:2">
      <c r="A1665" s="1">
        <v>33.677406666666698</v>
      </c>
      <c r="B1665" s="1">
        <v>0.15795221978218199</v>
      </c>
    </row>
    <row r="1666" spans="1:2">
      <c r="A1666" s="1">
        <v>33.69708</v>
      </c>
      <c r="B1666" s="1">
        <v>-2.4456614742905499E-2</v>
      </c>
    </row>
    <row r="1667" spans="1:2">
      <c r="A1667" s="1">
        <v>33.716753333333301</v>
      </c>
      <c r="B1667" s="1">
        <v>0.78820880940182803</v>
      </c>
    </row>
    <row r="1668" spans="1:2">
      <c r="A1668" s="1">
        <v>33.736426666666702</v>
      </c>
      <c r="B1668" s="1">
        <v>0.76673852200994497</v>
      </c>
    </row>
    <row r="1669" spans="1:2">
      <c r="A1669" s="1">
        <v>33.756100000000004</v>
      </c>
      <c r="B1669" s="1">
        <v>6.3612864434361802E-2</v>
      </c>
    </row>
    <row r="1670" spans="1:2">
      <c r="A1670" s="1">
        <v>33.775773333333298</v>
      </c>
      <c r="B1670" s="1">
        <v>-0.13106114426299101</v>
      </c>
    </row>
    <row r="1671" spans="1:2">
      <c r="A1671" s="1">
        <v>33.795446666666699</v>
      </c>
      <c r="B1671" s="1">
        <v>0.42226902160713498</v>
      </c>
    </row>
    <row r="1672" spans="1:2">
      <c r="A1672" s="1">
        <v>33.81512</v>
      </c>
      <c r="B1672" s="1">
        <v>0.79436844966426301</v>
      </c>
    </row>
    <row r="1673" spans="1:2">
      <c r="A1673" s="1">
        <v>33.834793333333302</v>
      </c>
      <c r="B1673" s="1">
        <v>-0.218340428863527</v>
      </c>
    </row>
    <row r="1674" spans="1:2">
      <c r="A1674" s="1">
        <v>33.854466666666703</v>
      </c>
      <c r="B1674" s="1">
        <v>0.44207493553774002</v>
      </c>
    </row>
    <row r="1675" spans="1:2">
      <c r="A1675" s="1">
        <v>33.874139999999997</v>
      </c>
      <c r="B1675" s="1">
        <v>0.30516519238247097</v>
      </c>
    </row>
    <row r="1676" spans="1:2">
      <c r="A1676" s="1">
        <v>33.893813333333298</v>
      </c>
      <c r="B1676" s="1">
        <v>1.2199185693639401</v>
      </c>
    </row>
    <row r="1677" spans="1:2">
      <c r="A1677" s="1">
        <v>33.913486666666699</v>
      </c>
      <c r="B1677" s="1">
        <v>0.12783656727422801</v>
      </c>
    </row>
    <row r="1678" spans="1:2">
      <c r="A1678" s="1">
        <v>33.933160000000001</v>
      </c>
      <c r="B1678" s="1">
        <v>0.25142382705154798</v>
      </c>
    </row>
    <row r="1679" spans="1:2">
      <c r="A1679" s="1">
        <v>33.952833333333302</v>
      </c>
      <c r="B1679" s="1">
        <v>1.26476169647326</v>
      </c>
    </row>
    <row r="1680" spans="1:2">
      <c r="A1680" s="1">
        <v>33.972506666666703</v>
      </c>
      <c r="B1680" s="1">
        <v>-8.7716215199066194E-2</v>
      </c>
    </row>
    <row r="1681" spans="1:2">
      <c r="A1681" s="1">
        <v>33.992179999999998</v>
      </c>
      <c r="B1681" s="1">
        <v>0.80309454918843304</v>
      </c>
    </row>
    <row r="1682" spans="1:2">
      <c r="A1682" s="1">
        <v>34.011853333333299</v>
      </c>
      <c r="B1682" s="1">
        <v>0.11870017375397</v>
      </c>
    </row>
    <row r="1683" spans="1:2">
      <c r="A1683" s="1">
        <v>34.0315266666667</v>
      </c>
      <c r="B1683" s="1">
        <v>0.31211408718674599</v>
      </c>
    </row>
    <row r="1684" spans="1:2">
      <c r="A1684" s="1">
        <v>34.051200000000001</v>
      </c>
      <c r="B1684" s="1">
        <v>0.283991650369465</v>
      </c>
    </row>
    <row r="1685" spans="1:2">
      <c r="A1685" s="1">
        <v>34.070873333333303</v>
      </c>
      <c r="B1685" s="1">
        <v>0.379041395331221</v>
      </c>
    </row>
    <row r="1686" spans="1:2">
      <c r="A1686" s="1">
        <v>34.090546666666697</v>
      </c>
      <c r="B1686" s="1">
        <v>0.47991651251435702</v>
      </c>
    </row>
    <row r="1687" spans="1:2">
      <c r="A1687" s="1">
        <v>34.110219999999998</v>
      </c>
      <c r="B1687" s="1">
        <v>0.41995325297756803</v>
      </c>
    </row>
    <row r="1688" spans="1:2">
      <c r="A1688" s="1">
        <v>34.1298933333333</v>
      </c>
      <c r="B1688" s="1">
        <v>0.330336647785476</v>
      </c>
    </row>
    <row r="1689" spans="1:2">
      <c r="A1689" s="1">
        <v>34.149566666666701</v>
      </c>
      <c r="B1689" s="1">
        <v>1.15293866592787</v>
      </c>
    </row>
    <row r="1690" spans="1:2">
      <c r="A1690" s="1">
        <v>34.169240000000002</v>
      </c>
      <c r="B1690" s="1">
        <v>0.28298823220837599</v>
      </c>
    </row>
    <row r="1691" spans="1:2">
      <c r="A1691" s="1">
        <v>34.188913333333304</v>
      </c>
      <c r="B1691" s="1">
        <v>0.709575759557315</v>
      </c>
    </row>
    <row r="1692" spans="1:2">
      <c r="A1692" s="1">
        <v>34.208586666666697</v>
      </c>
      <c r="B1692" s="1">
        <v>0.30857136778195199</v>
      </c>
    </row>
    <row r="1693" spans="1:2">
      <c r="A1693" s="1">
        <v>34.228259999999999</v>
      </c>
      <c r="B1693" s="1">
        <v>0.45731122629920401</v>
      </c>
    </row>
    <row r="1694" spans="1:2">
      <c r="A1694" s="1">
        <v>34.2479333333333</v>
      </c>
      <c r="B1694" s="1">
        <v>0.15313141694565199</v>
      </c>
    </row>
    <row r="1695" spans="1:2">
      <c r="A1695" s="1">
        <v>34.267606666666701</v>
      </c>
      <c r="B1695" s="1">
        <v>-1.45956611117902E-2</v>
      </c>
    </row>
    <row r="1696" spans="1:2">
      <c r="A1696" s="1">
        <v>34.287280000000003</v>
      </c>
      <c r="B1696" s="1">
        <v>0.93363817341678002</v>
      </c>
    </row>
    <row r="1697" spans="1:2">
      <c r="A1697" s="1">
        <v>34.306953333333297</v>
      </c>
      <c r="B1697" s="1">
        <v>0.15899056642886</v>
      </c>
    </row>
    <row r="1698" spans="1:2">
      <c r="A1698" s="1">
        <v>34.326626666666698</v>
      </c>
      <c r="B1698" s="1">
        <v>5.8502976906597802E-2</v>
      </c>
    </row>
    <row r="1699" spans="1:2">
      <c r="A1699" s="1">
        <v>34.346299999999999</v>
      </c>
      <c r="B1699" s="1">
        <v>0.48794161030406702</v>
      </c>
    </row>
    <row r="1700" spans="1:2">
      <c r="A1700" s="1">
        <v>34.365973333333301</v>
      </c>
      <c r="B1700" s="1">
        <v>0.100255647925919</v>
      </c>
    </row>
    <row r="1701" spans="1:2">
      <c r="A1701" s="1">
        <v>34.385646666666702</v>
      </c>
      <c r="B1701" s="1">
        <v>0.51915326082827395</v>
      </c>
    </row>
    <row r="1702" spans="1:2">
      <c r="A1702" s="1">
        <v>34.405320000000003</v>
      </c>
      <c r="B1702" s="1">
        <v>0.79489896758220802</v>
      </c>
    </row>
    <row r="1703" spans="1:2">
      <c r="A1703" s="1">
        <v>34.424993333333298</v>
      </c>
      <c r="B1703" s="1">
        <v>0.57780656369640904</v>
      </c>
    </row>
    <row r="1704" spans="1:2">
      <c r="A1704" s="1">
        <v>34.444666666666699</v>
      </c>
      <c r="B1704" s="1">
        <v>0.42789564256615098</v>
      </c>
    </row>
    <row r="1705" spans="1:2">
      <c r="A1705" s="1">
        <v>34.46434</v>
      </c>
      <c r="B1705" s="1">
        <v>0.39956610382514801</v>
      </c>
    </row>
    <row r="1706" spans="1:2">
      <c r="A1706" s="1">
        <v>34.484013333333301</v>
      </c>
      <c r="B1706" s="1">
        <v>0.46813463559576302</v>
      </c>
    </row>
    <row r="1707" spans="1:2">
      <c r="A1707" s="1">
        <v>34.503686666666702</v>
      </c>
      <c r="B1707" s="1">
        <v>-8.3759820048216305E-2</v>
      </c>
    </row>
    <row r="1708" spans="1:2">
      <c r="A1708" s="1">
        <v>34.523359999999997</v>
      </c>
      <c r="B1708" s="1">
        <v>8.3426201322936908</v>
      </c>
    </row>
    <row r="1709" spans="1:2">
      <c r="A1709" s="1">
        <v>34.543033333333298</v>
      </c>
      <c r="B1709" s="1">
        <v>7.7968006770928202</v>
      </c>
    </row>
    <row r="1710" spans="1:2">
      <c r="A1710" s="1">
        <v>34.562706666666699</v>
      </c>
      <c r="B1710" s="1">
        <v>0.254540897686787</v>
      </c>
    </row>
    <row r="1711" spans="1:2">
      <c r="A1711" s="1">
        <v>34.582380000000001</v>
      </c>
      <c r="B1711" s="1">
        <v>0.53017363853041699</v>
      </c>
    </row>
    <row r="1712" spans="1:2">
      <c r="A1712" s="1">
        <v>34.602053333333302</v>
      </c>
      <c r="B1712" s="1">
        <v>0.28426164255466102</v>
      </c>
    </row>
    <row r="1713" spans="1:2">
      <c r="A1713" s="1">
        <v>34.621726666666703</v>
      </c>
      <c r="B1713" s="1">
        <v>0.45472222156868403</v>
      </c>
    </row>
    <row r="1714" spans="1:2">
      <c r="A1714" s="1">
        <v>34.641399999999997</v>
      </c>
      <c r="B1714" s="1">
        <v>0.307609136164474</v>
      </c>
    </row>
    <row r="1715" spans="1:2">
      <c r="A1715" s="1">
        <v>34.661073333333299</v>
      </c>
      <c r="B1715" s="1">
        <v>-0.47933465804949899</v>
      </c>
    </row>
    <row r="1716" spans="1:2">
      <c r="A1716" s="1">
        <v>34.6807466666667</v>
      </c>
      <c r="B1716" s="1">
        <v>0.38465463132993799</v>
      </c>
    </row>
    <row r="1717" spans="1:2">
      <c r="A1717" s="1">
        <v>34.700420000000001</v>
      </c>
      <c r="B1717" s="1">
        <v>0.61851788568031396</v>
      </c>
    </row>
    <row r="1718" spans="1:2">
      <c r="A1718" s="1">
        <v>34.720093333333303</v>
      </c>
      <c r="B1718" s="1">
        <v>0.525799128029796</v>
      </c>
    </row>
    <row r="1719" spans="1:2">
      <c r="A1719" s="1">
        <v>34.739766666666704</v>
      </c>
      <c r="B1719" s="1">
        <v>0.83593600182289396</v>
      </c>
    </row>
    <row r="1720" spans="1:2">
      <c r="A1720" s="1">
        <v>34.759439999999998</v>
      </c>
      <c r="B1720" s="1">
        <v>-7.7806963858113795E-2</v>
      </c>
    </row>
    <row r="1721" spans="1:2">
      <c r="A1721" s="1">
        <v>34.779113333333299</v>
      </c>
      <c r="B1721" s="1">
        <v>0.96053238630942495</v>
      </c>
    </row>
    <row r="1722" spans="1:2">
      <c r="A1722" s="1">
        <v>34.7987866666667</v>
      </c>
      <c r="B1722" s="1">
        <v>0.68552425855080401</v>
      </c>
    </row>
    <row r="1723" spans="1:2">
      <c r="A1723" s="1">
        <v>34.818460000000002</v>
      </c>
      <c r="B1723" s="1">
        <v>-8.4356935642342007E-2</v>
      </c>
    </row>
    <row r="1724" spans="1:2">
      <c r="A1724" s="1">
        <v>34.838133333333303</v>
      </c>
      <c r="B1724" s="1">
        <v>0.89730861378563997</v>
      </c>
    </row>
    <row r="1725" spans="1:2">
      <c r="A1725" s="1">
        <v>34.857806666666697</v>
      </c>
      <c r="B1725" s="1">
        <v>1.6983710650125201</v>
      </c>
    </row>
    <row r="1726" spans="1:2">
      <c r="A1726" s="1">
        <v>34.877479999999998</v>
      </c>
      <c r="B1726" s="1">
        <v>-9.7448321329514698E-2</v>
      </c>
    </row>
    <row r="1727" spans="1:2">
      <c r="A1727" s="1">
        <v>34.8971533333333</v>
      </c>
      <c r="B1727" s="1">
        <v>0.74768753427978396</v>
      </c>
    </row>
    <row r="1728" spans="1:2">
      <c r="A1728" s="1">
        <v>34.916826666666701</v>
      </c>
      <c r="B1728" s="1">
        <v>0.62343999182097298</v>
      </c>
    </row>
    <row r="1729" spans="1:2">
      <c r="A1729" s="1">
        <v>34.936500000000002</v>
      </c>
      <c r="B1729" s="1">
        <v>0.766960155121303</v>
      </c>
    </row>
    <row r="1730" spans="1:2">
      <c r="A1730" s="1">
        <v>34.956173333333297</v>
      </c>
      <c r="B1730" s="1">
        <v>0.39195331394062799</v>
      </c>
    </row>
    <row r="1731" spans="1:2">
      <c r="A1731" s="1">
        <v>34.975846666666698</v>
      </c>
      <c r="B1731" s="1">
        <v>0.354625775835885</v>
      </c>
    </row>
    <row r="1732" spans="1:2">
      <c r="A1732" s="1">
        <v>34.995519999999999</v>
      </c>
      <c r="B1732" s="1">
        <v>0.635778315057699</v>
      </c>
    </row>
    <row r="1733" spans="1:2">
      <c r="A1733" s="1">
        <v>35.015193333333301</v>
      </c>
      <c r="B1733" s="1">
        <v>0.123361177971462</v>
      </c>
    </row>
    <row r="1734" spans="1:2">
      <c r="A1734" s="1">
        <v>35.034866666666701</v>
      </c>
      <c r="B1734" s="1">
        <v>-0.40761873093569201</v>
      </c>
    </row>
    <row r="1735" spans="1:2">
      <c r="A1735" s="1">
        <v>35.054540000000003</v>
      </c>
      <c r="B1735" s="1">
        <v>0.415445094813576</v>
      </c>
    </row>
    <row r="1736" spans="1:2">
      <c r="A1736" s="1">
        <v>35.074213333333297</v>
      </c>
      <c r="B1736" s="1">
        <v>0.377524063093435</v>
      </c>
    </row>
    <row r="1737" spans="1:2">
      <c r="A1737" s="1">
        <v>35.093886666666698</v>
      </c>
      <c r="B1737" s="1">
        <v>0.401706051804324</v>
      </c>
    </row>
    <row r="1738" spans="1:2">
      <c r="A1738" s="1">
        <v>35.11356</v>
      </c>
      <c r="B1738" s="1">
        <v>0.39609347144891499</v>
      </c>
    </row>
    <row r="1739" spans="1:2">
      <c r="A1739" s="1">
        <v>35.133233333333301</v>
      </c>
      <c r="B1739" s="1">
        <v>9.2699580023551997E-2</v>
      </c>
    </row>
    <row r="1740" spans="1:2">
      <c r="A1740" s="1">
        <v>35.152906666666702</v>
      </c>
      <c r="B1740" s="1">
        <v>0.205701905225596</v>
      </c>
    </row>
    <row r="1741" spans="1:2">
      <c r="A1741" s="1">
        <v>35.172580000000004</v>
      </c>
      <c r="B1741" s="1">
        <v>0.18614520918254901</v>
      </c>
    </row>
    <row r="1742" spans="1:2">
      <c r="A1742" s="1">
        <v>35.192253333333298</v>
      </c>
      <c r="B1742" s="1">
        <v>2.4254714589304598</v>
      </c>
    </row>
    <row r="1743" spans="1:2">
      <c r="A1743" s="1">
        <v>35.211926666666699</v>
      </c>
      <c r="B1743" s="1">
        <v>0.50568649093418505</v>
      </c>
    </row>
    <row r="1744" spans="1:2">
      <c r="A1744" s="1">
        <v>35.2316</v>
      </c>
      <c r="B1744" s="1">
        <v>1.4177189533807599</v>
      </c>
    </row>
    <row r="1745" spans="1:2">
      <c r="A1745" s="1">
        <v>35.251273333333302</v>
      </c>
      <c r="B1745" s="1">
        <v>0.41390454225851397</v>
      </c>
    </row>
    <row r="1746" spans="1:2">
      <c r="A1746" s="1">
        <v>35.270946666666703</v>
      </c>
      <c r="B1746" s="1">
        <v>0.726511209078889</v>
      </c>
    </row>
    <row r="1747" spans="1:2">
      <c r="A1747" s="1">
        <v>35.290619999999997</v>
      </c>
      <c r="B1747" s="1">
        <v>4.9486520793920601</v>
      </c>
    </row>
    <row r="1748" spans="1:2">
      <c r="A1748" s="1">
        <v>35.310293333333298</v>
      </c>
      <c r="B1748" s="1">
        <v>0.45484039331950399</v>
      </c>
    </row>
    <row r="1749" spans="1:2">
      <c r="A1749" s="1">
        <v>35.329966666666699</v>
      </c>
      <c r="B1749" s="1">
        <v>0.55889743230044697</v>
      </c>
    </row>
    <row r="1750" spans="1:2">
      <c r="A1750" s="1">
        <v>35.349640000000001</v>
      </c>
      <c r="B1750" s="1">
        <v>0.56284530260074095</v>
      </c>
    </row>
    <row r="1751" spans="1:2">
      <c r="A1751" s="1">
        <v>35.369313333333302</v>
      </c>
      <c r="B1751" s="1">
        <v>9.5432815401130897E-2</v>
      </c>
    </row>
    <row r="1752" spans="1:2">
      <c r="A1752" s="1">
        <v>35.388986666666703</v>
      </c>
      <c r="B1752" s="1">
        <v>0.69839107397267197</v>
      </c>
    </row>
    <row r="1753" spans="1:2">
      <c r="A1753" s="1">
        <v>35.408659999999998</v>
      </c>
      <c r="B1753" s="1">
        <v>0.98842035146561202</v>
      </c>
    </row>
    <row r="1754" spans="1:2">
      <c r="A1754" s="1">
        <v>35.428333333333299</v>
      </c>
      <c r="B1754" s="1">
        <v>0.35514493310474299</v>
      </c>
    </row>
    <row r="1755" spans="1:2">
      <c r="A1755" s="1">
        <v>35.4480066666667</v>
      </c>
      <c r="B1755" s="1">
        <v>1.0795231832974399</v>
      </c>
    </row>
    <row r="1756" spans="1:2">
      <c r="A1756" s="1">
        <v>35.467680000000001</v>
      </c>
      <c r="B1756" s="1">
        <v>0.36539372803916498</v>
      </c>
    </row>
    <row r="1757" spans="1:2">
      <c r="A1757" s="1">
        <v>35.487353333333303</v>
      </c>
      <c r="B1757" s="1">
        <v>1.02654591377164</v>
      </c>
    </row>
    <row r="1758" spans="1:2">
      <c r="A1758" s="1">
        <v>35.507026666666697</v>
      </c>
      <c r="B1758" s="1">
        <v>0.47888750408572001</v>
      </c>
    </row>
    <row r="1759" spans="1:2">
      <c r="A1759" s="1">
        <v>35.526699999999998</v>
      </c>
      <c r="B1759" s="1">
        <v>1.10412473997477</v>
      </c>
    </row>
    <row r="1760" spans="1:2">
      <c r="A1760" s="1">
        <v>35.5463733333333</v>
      </c>
      <c r="B1760" s="1">
        <v>0.54333175500582298</v>
      </c>
    </row>
    <row r="1761" spans="1:2">
      <c r="A1761" s="1">
        <v>35.566046666666701</v>
      </c>
      <c r="B1761" s="1">
        <v>0.39373495075373999</v>
      </c>
    </row>
    <row r="1762" spans="1:2">
      <c r="A1762" s="1">
        <v>35.585720000000002</v>
      </c>
      <c r="B1762" s="1">
        <v>2.5102239342552901E-2</v>
      </c>
    </row>
    <row r="1763" spans="1:2">
      <c r="A1763" s="1">
        <v>35.605393333333303</v>
      </c>
      <c r="B1763" s="1">
        <v>0.37297986739163402</v>
      </c>
    </row>
    <row r="1764" spans="1:2">
      <c r="A1764" s="1">
        <v>35.625066666666697</v>
      </c>
      <c r="B1764" s="1">
        <v>0.26042737105738301</v>
      </c>
    </row>
    <row r="1765" spans="1:2">
      <c r="A1765" s="1">
        <v>35.644739999999999</v>
      </c>
      <c r="B1765" s="1">
        <v>0.29010664811943498</v>
      </c>
    </row>
    <row r="1766" spans="1:2">
      <c r="A1766" s="1">
        <v>35.6644133333333</v>
      </c>
      <c r="B1766" s="1">
        <v>0.73382675115250096</v>
      </c>
    </row>
    <row r="1767" spans="1:2">
      <c r="A1767" s="1">
        <v>35.684086666666701</v>
      </c>
      <c r="B1767" s="1">
        <v>0.587742276148433</v>
      </c>
    </row>
    <row r="1768" spans="1:2">
      <c r="A1768" s="1">
        <v>35.703760000000003</v>
      </c>
      <c r="B1768" s="1">
        <v>0.45132191768614</v>
      </c>
    </row>
    <row r="1769" spans="1:2">
      <c r="A1769" s="1">
        <v>35.723433333333297</v>
      </c>
      <c r="B1769" s="1">
        <v>0.292155451724257</v>
      </c>
    </row>
    <row r="1770" spans="1:2">
      <c r="A1770" s="1">
        <v>35.743106666666698</v>
      </c>
      <c r="B1770" s="1">
        <v>0.77849156859568602</v>
      </c>
    </row>
    <row r="1771" spans="1:2">
      <c r="A1771" s="1">
        <v>35.762779999999999</v>
      </c>
      <c r="B1771" s="1">
        <v>0.20652232586282901</v>
      </c>
    </row>
    <row r="1772" spans="1:2">
      <c r="A1772" s="1">
        <v>35.782453333333301</v>
      </c>
      <c r="B1772" s="1">
        <v>0.44359039970178998</v>
      </c>
    </row>
    <row r="1773" spans="1:2">
      <c r="A1773" s="1">
        <v>35.802126666666702</v>
      </c>
      <c r="B1773" s="1">
        <v>1.20403247339667E-2</v>
      </c>
    </row>
    <row r="1774" spans="1:2">
      <c r="A1774" s="1">
        <v>35.821800000000003</v>
      </c>
      <c r="B1774" s="1">
        <v>0.34480002094925799</v>
      </c>
    </row>
    <row r="1775" spans="1:2">
      <c r="A1775" s="1">
        <v>35.841473333333298</v>
      </c>
      <c r="B1775" s="1">
        <v>0.53474884869931205</v>
      </c>
    </row>
    <row r="1776" spans="1:2">
      <c r="A1776" s="1">
        <v>35.861146666666698</v>
      </c>
      <c r="B1776" s="1">
        <v>7.0664305041356595E-2</v>
      </c>
    </row>
    <row r="1777" spans="1:2">
      <c r="A1777" s="1">
        <v>35.88082</v>
      </c>
      <c r="B1777" s="1">
        <v>1.2316910861955099</v>
      </c>
    </row>
    <row r="1778" spans="1:2">
      <c r="A1778" s="1">
        <v>35.900493333333301</v>
      </c>
      <c r="B1778" s="1">
        <v>2.0610900958556799</v>
      </c>
    </row>
    <row r="1779" spans="1:2">
      <c r="A1779" s="1">
        <v>35.920166666666702</v>
      </c>
      <c r="B1779" s="1">
        <v>23.6626197664012</v>
      </c>
    </row>
    <row r="1780" spans="1:2">
      <c r="A1780" s="1">
        <v>35.939839999999997</v>
      </c>
      <c r="B1780" s="1">
        <v>0.68665784680151498</v>
      </c>
    </row>
    <row r="1781" spans="1:2">
      <c r="A1781" s="1">
        <v>35.959513333333298</v>
      </c>
      <c r="B1781" s="1">
        <v>0.97172969761947503</v>
      </c>
    </row>
    <row r="1782" spans="1:2">
      <c r="A1782" s="1">
        <v>35.979186666666699</v>
      </c>
      <c r="B1782" s="1">
        <v>0.40855179233637401</v>
      </c>
    </row>
    <row r="1783" spans="1:2">
      <c r="A1783" s="1">
        <v>35.998860000000001</v>
      </c>
      <c r="B1783" s="1">
        <v>0.40255547654853602</v>
      </c>
    </row>
    <row r="1784" spans="1:2">
      <c r="A1784" s="1">
        <v>36.018533333333302</v>
      </c>
      <c r="B1784" s="1">
        <v>0.80612877848457998</v>
      </c>
    </row>
    <row r="1785" spans="1:2">
      <c r="A1785" s="1">
        <v>36.038206666666703</v>
      </c>
      <c r="B1785" s="1">
        <v>0.99574738361230497</v>
      </c>
    </row>
    <row r="1786" spans="1:2">
      <c r="A1786" s="1">
        <v>36.057879999999997</v>
      </c>
      <c r="B1786" s="1">
        <v>0.13950443903742701</v>
      </c>
    </row>
    <row r="1787" spans="1:2">
      <c r="A1787" s="1">
        <v>36.077553333333299</v>
      </c>
      <c r="B1787" s="1">
        <v>0.87997427325969801</v>
      </c>
    </row>
    <row r="1788" spans="1:2">
      <c r="A1788" s="1">
        <v>36.0972266666667</v>
      </c>
      <c r="B1788" s="1">
        <v>0.76605697484270996</v>
      </c>
    </row>
    <row r="1789" spans="1:2">
      <c r="A1789" s="1">
        <v>36.116900000000001</v>
      </c>
      <c r="B1789" s="1">
        <v>0.38840539762714998</v>
      </c>
    </row>
    <row r="1790" spans="1:2">
      <c r="A1790" s="1">
        <v>36.136573333333303</v>
      </c>
      <c r="B1790" s="1">
        <v>0.519122866790521</v>
      </c>
    </row>
    <row r="1791" spans="1:2">
      <c r="A1791" s="1">
        <v>36.156246666666704</v>
      </c>
      <c r="B1791" s="1">
        <v>0.24687021824550701</v>
      </c>
    </row>
    <row r="1792" spans="1:2">
      <c r="A1792" s="1">
        <v>36.175919999999998</v>
      </c>
      <c r="B1792" s="1">
        <v>0.39016992025091801</v>
      </c>
    </row>
    <row r="1793" spans="1:2">
      <c r="A1793" s="1">
        <v>36.195593333333299</v>
      </c>
      <c r="B1793" s="1">
        <v>0.31202879259211902</v>
      </c>
    </row>
    <row r="1794" spans="1:2">
      <c r="A1794" s="1">
        <v>36.2152666666667</v>
      </c>
      <c r="B1794" s="1">
        <v>0.32823325495552802</v>
      </c>
    </row>
    <row r="1795" spans="1:2">
      <c r="A1795" s="1">
        <v>36.234940000000002</v>
      </c>
      <c r="B1795" s="1">
        <v>0.18563179981640099</v>
      </c>
    </row>
    <row r="1796" spans="1:2">
      <c r="A1796" s="1">
        <v>36.254613333333303</v>
      </c>
      <c r="B1796" s="1">
        <v>0.195749109744903</v>
      </c>
    </row>
    <row r="1797" spans="1:2">
      <c r="A1797" s="1">
        <v>36.274286666666697</v>
      </c>
      <c r="B1797" s="1">
        <v>1.13914444216375</v>
      </c>
    </row>
    <row r="1798" spans="1:2">
      <c r="A1798" s="1">
        <v>36.293959999999998</v>
      </c>
      <c r="B1798" s="1">
        <v>0.80385503145675996</v>
      </c>
    </row>
    <row r="1799" spans="1:2">
      <c r="A1799" s="1">
        <v>36.3136333333333</v>
      </c>
      <c r="B1799" s="1">
        <v>3.5915930154412197E-2</v>
      </c>
    </row>
    <row r="1800" spans="1:2">
      <c r="A1800" s="1">
        <v>36.333306666666701</v>
      </c>
      <c r="B1800" s="1">
        <v>0.53452250312714999</v>
      </c>
    </row>
    <row r="1801" spans="1:2">
      <c r="A1801" s="1">
        <v>36.352980000000002</v>
      </c>
      <c r="B1801" s="1">
        <v>0.589747731802996</v>
      </c>
    </row>
    <row r="1802" spans="1:2">
      <c r="A1802" s="1">
        <v>36.372653333333297</v>
      </c>
      <c r="B1802" s="1">
        <v>0.35533898343130499</v>
      </c>
    </row>
    <row r="1803" spans="1:2">
      <c r="A1803" s="1">
        <v>36.392326666666698</v>
      </c>
      <c r="B1803" s="1">
        <v>0.59414422264296396</v>
      </c>
    </row>
    <row r="1804" spans="1:2">
      <c r="A1804" s="1">
        <v>36.411999999999999</v>
      </c>
      <c r="B1804" s="1">
        <v>0.60213846833376405</v>
      </c>
    </row>
    <row r="1805" spans="1:2">
      <c r="A1805" s="1">
        <v>36.4316733333333</v>
      </c>
      <c r="B1805" s="1">
        <v>0.35083757475299099</v>
      </c>
    </row>
    <row r="1806" spans="1:2">
      <c r="A1806" s="1">
        <v>36.451346666666701</v>
      </c>
      <c r="B1806" s="1">
        <v>0.87636800334870202</v>
      </c>
    </row>
    <row r="1807" spans="1:2">
      <c r="A1807" s="1">
        <v>36.471020000000003</v>
      </c>
      <c r="B1807" s="1">
        <v>4.5266491271251299</v>
      </c>
    </row>
    <row r="1808" spans="1:2">
      <c r="A1808" s="1">
        <v>36.490693333333297</v>
      </c>
      <c r="B1808" s="1">
        <v>2.7372976099149602</v>
      </c>
    </row>
    <row r="1809" spans="1:2">
      <c r="A1809" s="1">
        <v>36.510366666666698</v>
      </c>
      <c r="B1809" s="1">
        <v>0.77810019086636995</v>
      </c>
    </row>
    <row r="1810" spans="1:2">
      <c r="A1810" s="1">
        <v>36.53004</v>
      </c>
      <c r="B1810" s="1">
        <v>0.39300572472878698</v>
      </c>
    </row>
    <row r="1811" spans="1:2">
      <c r="A1811" s="1">
        <v>36.549713333333301</v>
      </c>
      <c r="B1811" s="1">
        <v>-5.3814473842431002E-2</v>
      </c>
    </row>
    <row r="1812" spans="1:2">
      <c r="A1812" s="1">
        <v>36.569386666666702</v>
      </c>
      <c r="B1812" s="1">
        <v>0.70196128002625402</v>
      </c>
    </row>
    <row r="1813" spans="1:2">
      <c r="A1813" s="1">
        <v>36.589060000000003</v>
      </c>
      <c r="B1813" s="1">
        <v>-0.28862034928075597</v>
      </c>
    </row>
    <row r="1814" spans="1:2">
      <c r="A1814" s="1">
        <v>36.608733333333298</v>
      </c>
      <c r="B1814" s="1">
        <v>0.48945443131886102</v>
      </c>
    </row>
    <row r="1815" spans="1:2">
      <c r="A1815" s="1">
        <v>36.628406666666699</v>
      </c>
      <c r="B1815" s="1">
        <v>0.42358320986968201</v>
      </c>
    </row>
    <row r="1816" spans="1:2">
      <c r="A1816" s="1">
        <v>36.64808</v>
      </c>
      <c r="B1816" s="1">
        <v>0.89214471186531197</v>
      </c>
    </row>
    <row r="1817" spans="1:2">
      <c r="A1817" s="1">
        <v>36.667753333333302</v>
      </c>
      <c r="B1817" s="1">
        <v>7.2371798538427998E-2</v>
      </c>
    </row>
    <row r="1818" spans="1:2">
      <c r="A1818" s="1">
        <v>36.687426666666703</v>
      </c>
      <c r="B1818" s="1">
        <v>0.39579471014178302</v>
      </c>
    </row>
    <row r="1819" spans="1:2">
      <c r="A1819" s="1">
        <v>36.707099999999997</v>
      </c>
      <c r="B1819" s="1">
        <v>0.76811499600736299</v>
      </c>
    </row>
    <row r="1820" spans="1:2">
      <c r="A1820" s="1">
        <v>36.726773333333298</v>
      </c>
      <c r="B1820" s="1">
        <v>0.54516836562467497</v>
      </c>
    </row>
    <row r="1821" spans="1:2">
      <c r="A1821" s="1">
        <v>36.746446666666699</v>
      </c>
      <c r="B1821" s="1">
        <v>0.30327457600817398</v>
      </c>
    </row>
    <row r="1822" spans="1:2">
      <c r="A1822" s="1">
        <v>36.766120000000001</v>
      </c>
      <c r="B1822" s="1">
        <v>0.431886941260198</v>
      </c>
    </row>
    <row r="1823" spans="1:2">
      <c r="A1823" s="1">
        <v>36.785793333333302</v>
      </c>
      <c r="B1823" s="1">
        <v>0.32766753630036499</v>
      </c>
    </row>
    <row r="1824" spans="1:2">
      <c r="A1824" s="1">
        <v>36.805466666666703</v>
      </c>
      <c r="B1824" s="1">
        <v>0.14527397010822399</v>
      </c>
    </row>
    <row r="1825" spans="1:2">
      <c r="A1825" s="1">
        <v>36.825139999999998</v>
      </c>
      <c r="B1825" s="1">
        <v>0.254562523111029</v>
      </c>
    </row>
    <row r="1826" spans="1:2">
      <c r="A1826" s="1">
        <v>36.844813333333299</v>
      </c>
      <c r="B1826" s="1">
        <v>0.31947343311606402</v>
      </c>
    </row>
    <row r="1827" spans="1:2">
      <c r="A1827" s="1">
        <v>36.8644866666667</v>
      </c>
      <c r="B1827" s="1">
        <v>0.61208952948234097</v>
      </c>
    </row>
    <row r="1828" spans="1:2">
      <c r="A1828" s="1">
        <v>36.884160000000001</v>
      </c>
      <c r="B1828" s="1">
        <v>1.62683274447913</v>
      </c>
    </row>
    <row r="1829" spans="1:2">
      <c r="A1829" s="1">
        <v>36.903833333333303</v>
      </c>
      <c r="B1829" s="1">
        <v>0.82311072044351297</v>
      </c>
    </row>
    <row r="1830" spans="1:2">
      <c r="A1830" s="1">
        <v>36.923506666666697</v>
      </c>
      <c r="B1830" s="1">
        <v>28.7717774496255</v>
      </c>
    </row>
    <row r="1831" spans="1:2">
      <c r="A1831" s="1">
        <v>36.943179999999998</v>
      </c>
      <c r="B1831" s="1">
        <v>15.1489849508273</v>
      </c>
    </row>
    <row r="1832" spans="1:2">
      <c r="A1832" s="1">
        <v>36.9628533333333</v>
      </c>
      <c r="B1832" s="1">
        <v>3.92891370184446</v>
      </c>
    </row>
    <row r="1833" spans="1:2">
      <c r="A1833" s="1">
        <v>36.982526666666701</v>
      </c>
      <c r="B1833" s="1">
        <v>1.8349880550722499</v>
      </c>
    </row>
    <row r="1834" spans="1:2">
      <c r="A1834" s="1">
        <v>37.002200000000002</v>
      </c>
      <c r="B1834" s="1">
        <v>7.9846400764339904</v>
      </c>
    </row>
    <row r="1835" spans="1:2">
      <c r="A1835" s="1">
        <v>37.021873333333303</v>
      </c>
      <c r="B1835" s="1">
        <v>8.52558273221271</v>
      </c>
    </row>
    <row r="1836" spans="1:2">
      <c r="A1836" s="1">
        <v>37.041546666666697</v>
      </c>
      <c r="B1836" s="1">
        <v>4.70454522326584</v>
      </c>
    </row>
    <row r="1837" spans="1:2">
      <c r="A1837" s="1">
        <v>37.061219999999999</v>
      </c>
      <c r="B1837" s="1">
        <v>2.9756399488940399</v>
      </c>
    </row>
    <row r="1838" spans="1:2">
      <c r="A1838" s="1">
        <v>37.0808933333333</v>
      </c>
      <c r="B1838" s="1">
        <v>1.95741963399512</v>
      </c>
    </row>
    <row r="1839" spans="1:2">
      <c r="A1839" s="1">
        <v>37.100566666666701</v>
      </c>
      <c r="B1839" s="1">
        <v>1.3436195398095001</v>
      </c>
    </row>
    <row r="1840" spans="1:2">
      <c r="A1840" s="1">
        <v>37.120240000000003</v>
      </c>
      <c r="B1840" s="1">
        <v>1.7355556485841099</v>
      </c>
    </row>
    <row r="1841" spans="1:2">
      <c r="A1841" s="1">
        <v>37.139913333333297</v>
      </c>
      <c r="B1841" s="1">
        <v>1.60625283534226</v>
      </c>
    </row>
    <row r="1842" spans="1:2">
      <c r="A1842" s="1">
        <v>37.159586666666698</v>
      </c>
      <c r="B1842" s="1">
        <v>0.816845619764627</v>
      </c>
    </row>
    <row r="1843" spans="1:2">
      <c r="A1843" s="1">
        <v>37.179259999999999</v>
      </c>
      <c r="B1843" s="1">
        <v>0.21577606112864001</v>
      </c>
    </row>
    <row r="1844" spans="1:2">
      <c r="A1844" s="1">
        <v>37.198933333333301</v>
      </c>
      <c r="B1844" s="1">
        <v>1.16952279895623</v>
      </c>
    </row>
    <row r="1845" spans="1:2">
      <c r="A1845" s="1">
        <v>37.218606666666702</v>
      </c>
      <c r="B1845" s="1">
        <v>0.28212376915210602</v>
      </c>
    </row>
    <row r="1846" spans="1:2">
      <c r="A1846" s="1">
        <v>37.238280000000003</v>
      </c>
      <c r="B1846" s="1">
        <v>0.99167429922613504</v>
      </c>
    </row>
    <row r="1847" spans="1:2">
      <c r="A1847" s="1">
        <v>37.257953333333298</v>
      </c>
      <c r="B1847" s="1">
        <v>0.19411821439074101</v>
      </c>
    </row>
    <row r="1848" spans="1:2">
      <c r="A1848" s="1">
        <v>37.277626666666698</v>
      </c>
      <c r="B1848" s="1">
        <v>0.78510800404391901</v>
      </c>
    </row>
    <row r="1849" spans="1:2">
      <c r="A1849" s="1">
        <v>37.2973</v>
      </c>
      <c r="B1849" s="1">
        <v>0.58609451192238604</v>
      </c>
    </row>
    <row r="1850" spans="1:2">
      <c r="A1850" s="1">
        <v>37.316973333333301</v>
      </c>
      <c r="B1850" s="1">
        <v>0.51285164636301195</v>
      </c>
    </row>
    <row r="1851" spans="1:2">
      <c r="A1851" s="1">
        <v>37.336646666666702</v>
      </c>
      <c r="B1851" s="1">
        <v>0.63309077369818101</v>
      </c>
    </row>
    <row r="1852" spans="1:2">
      <c r="A1852" s="1">
        <v>37.356319999999997</v>
      </c>
      <c r="B1852" s="1">
        <v>2.0900934848480799</v>
      </c>
    </row>
    <row r="1853" spans="1:2">
      <c r="A1853" s="1">
        <v>37.375993333333298</v>
      </c>
      <c r="B1853" s="1">
        <v>2.6613732433369699</v>
      </c>
    </row>
    <row r="1854" spans="1:2">
      <c r="A1854" s="1">
        <v>37.395666666666699</v>
      </c>
      <c r="B1854" s="1">
        <v>0.38045703563323102</v>
      </c>
    </row>
    <row r="1855" spans="1:2">
      <c r="A1855" s="1">
        <v>37.41534</v>
      </c>
      <c r="B1855" s="1">
        <v>0.25565234001611198</v>
      </c>
    </row>
    <row r="1856" spans="1:2">
      <c r="A1856" s="1">
        <v>37.435013333333302</v>
      </c>
      <c r="B1856" s="1">
        <v>0.34235920603252601</v>
      </c>
    </row>
    <row r="1857" spans="1:2">
      <c r="A1857" s="1">
        <v>37.454686666666703</v>
      </c>
      <c r="B1857" s="1">
        <v>0.60035627590462504</v>
      </c>
    </row>
    <row r="1858" spans="1:2">
      <c r="A1858" s="1">
        <v>37.474359999999997</v>
      </c>
      <c r="B1858" s="1">
        <v>81.397308643070204</v>
      </c>
    </row>
    <row r="1859" spans="1:2">
      <c r="A1859" s="1">
        <v>37.494033333333299</v>
      </c>
      <c r="B1859" s="1">
        <v>10.992882081943099</v>
      </c>
    </row>
    <row r="1860" spans="1:2">
      <c r="A1860" s="1">
        <v>37.5137066666667</v>
      </c>
      <c r="B1860" s="1">
        <v>22.945802915017001</v>
      </c>
    </row>
    <row r="1861" spans="1:2">
      <c r="A1861" s="1">
        <v>37.533380000000001</v>
      </c>
      <c r="B1861" s="1">
        <v>66.843908385237</v>
      </c>
    </row>
    <row r="1862" spans="1:2">
      <c r="A1862" s="1">
        <v>37.553053333333303</v>
      </c>
      <c r="B1862" s="1">
        <v>0.43078704377518201</v>
      </c>
    </row>
    <row r="1863" spans="1:2">
      <c r="A1863" s="1">
        <v>37.572726666666703</v>
      </c>
      <c r="B1863" s="1">
        <v>0.16672332991946801</v>
      </c>
    </row>
    <row r="1864" spans="1:2">
      <c r="A1864" s="1">
        <v>37.592399999999998</v>
      </c>
      <c r="B1864" s="1">
        <v>0.33669997880156999</v>
      </c>
    </row>
    <row r="1865" spans="1:2">
      <c r="A1865" s="1">
        <v>37.612073333333299</v>
      </c>
      <c r="B1865" s="1">
        <v>0.62705596902371596</v>
      </c>
    </row>
    <row r="1866" spans="1:2">
      <c r="A1866" s="1">
        <v>37.6317466666667</v>
      </c>
      <c r="B1866" s="1">
        <v>0.40745386108088</v>
      </c>
    </row>
    <row r="1867" spans="1:2">
      <c r="A1867" s="1">
        <v>37.651420000000002</v>
      </c>
      <c r="B1867" s="1">
        <v>8.7217916175004295E-2</v>
      </c>
    </row>
    <row r="1868" spans="1:2">
      <c r="A1868" s="1">
        <v>37.671093333333303</v>
      </c>
      <c r="B1868" s="1">
        <v>0.75977317255126597</v>
      </c>
    </row>
    <row r="1869" spans="1:2">
      <c r="A1869" s="1">
        <v>37.690766666666697</v>
      </c>
      <c r="B1869" s="1">
        <v>0.30210486481314702</v>
      </c>
    </row>
    <row r="1870" spans="1:2">
      <c r="A1870" s="1">
        <v>37.710439999999998</v>
      </c>
      <c r="B1870" s="1">
        <v>0.42760604095606702</v>
      </c>
    </row>
    <row r="1871" spans="1:2">
      <c r="A1871" s="1">
        <v>37.7301133333333</v>
      </c>
      <c r="B1871" s="1">
        <v>0.45311766852982999</v>
      </c>
    </row>
    <row r="1872" spans="1:2">
      <c r="A1872" s="1">
        <v>37.749786666666701</v>
      </c>
      <c r="B1872" s="1">
        <v>0.50771178509396098</v>
      </c>
    </row>
    <row r="1873" spans="1:2">
      <c r="A1873" s="1">
        <v>37.769460000000002</v>
      </c>
      <c r="B1873" s="1">
        <v>0.50574453202367597</v>
      </c>
    </row>
    <row r="1874" spans="1:2">
      <c r="A1874" s="1">
        <v>37.789133333333297</v>
      </c>
      <c r="B1874" s="1">
        <v>0.49149760108311702</v>
      </c>
    </row>
    <row r="1875" spans="1:2">
      <c r="A1875" s="1">
        <v>37.808806666666698</v>
      </c>
      <c r="B1875" s="1">
        <v>11.5788292468996</v>
      </c>
    </row>
    <row r="1876" spans="1:2">
      <c r="A1876" s="1">
        <v>37.828479999999999</v>
      </c>
      <c r="B1876" s="1">
        <v>24.779841827580999</v>
      </c>
    </row>
    <row r="1877" spans="1:2">
      <c r="A1877" s="1">
        <v>37.8481533333333</v>
      </c>
      <c r="B1877" s="1">
        <v>0.49075986802614102</v>
      </c>
    </row>
    <row r="1878" spans="1:2">
      <c r="A1878" s="1">
        <v>37.867826666666701</v>
      </c>
      <c r="B1878" s="1">
        <v>0.240096564626988</v>
      </c>
    </row>
    <row r="1879" spans="1:2">
      <c r="A1879" s="1">
        <v>37.887500000000003</v>
      </c>
      <c r="B1879" s="1">
        <v>0.172619780761227</v>
      </c>
    </row>
    <row r="1880" spans="1:2">
      <c r="A1880" s="1">
        <v>37.907173333333297</v>
      </c>
      <c r="B1880" s="1">
        <v>0.150492858297049</v>
      </c>
    </row>
    <row r="1881" spans="1:2">
      <c r="A1881" s="1">
        <v>37.926846666666698</v>
      </c>
      <c r="B1881" s="1">
        <v>9.8275478333808799E-2</v>
      </c>
    </row>
    <row r="1882" spans="1:2">
      <c r="A1882" s="1">
        <v>37.94652</v>
      </c>
      <c r="B1882" s="1">
        <v>0.20970989733415701</v>
      </c>
    </row>
    <row r="1883" spans="1:2">
      <c r="A1883" s="1">
        <v>37.966193333333301</v>
      </c>
      <c r="B1883" s="1">
        <v>0.20178463162903101</v>
      </c>
    </row>
    <row r="1884" spans="1:2">
      <c r="A1884" s="1">
        <v>37.985866666666702</v>
      </c>
      <c r="B1884" s="1">
        <v>0.62984000419556596</v>
      </c>
    </row>
    <row r="1885" spans="1:2">
      <c r="A1885" s="1">
        <v>38.005540000000003</v>
      </c>
      <c r="B1885" s="1">
        <v>-0.209443247583633</v>
      </c>
    </row>
    <row r="1886" spans="1:2">
      <c r="A1886" s="1">
        <v>38.025213333333298</v>
      </c>
      <c r="B1886" s="1">
        <v>0.27456245230812298</v>
      </c>
    </row>
    <row r="1887" spans="1:2">
      <c r="A1887" s="1">
        <v>38.044886666666699</v>
      </c>
      <c r="B1887" s="1">
        <v>0.84587864886993303</v>
      </c>
    </row>
    <row r="1888" spans="1:2">
      <c r="A1888" s="1">
        <v>38.06456</v>
      </c>
      <c r="B1888" s="1">
        <v>0.59497532627745497</v>
      </c>
    </row>
    <row r="1889" spans="1:2">
      <c r="A1889" s="1">
        <v>38.084233333333302</v>
      </c>
      <c r="B1889" s="1">
        <v>0.60080190539662104</v>
      </c>
    </row>
    <row r="1890" spans="1:2">
      <c r="A1890" s="1">
        <v>38.103906666666703</v>
      </c>
      <c r="B1890" s="1">
        <v>0.54689055320078495</v>
      </c>
    </row>
    <row r="1891" spans="1:2">
      <c r="A1891" s="1">
        <v>38.123579999999997</v>
      </c>
      <c r="B1891" s="1">
        <v>0.63330577836889901</v>
      </c>
    </row>
    <row r="1892" spans="1:2">
      <c r="A1892" s="1">
        <v>38.143253333333298</v>
      </c>
      <c r="B1892" s="1">
        <v>0.43677764287446103</v>
      </c>
    </row>
    <row r="1893" spans="1:2">
      <c r="A1893" s="1">
        <v>38.162926666666699</v>
      </c>
      <c r="B1893" s="1">
        <v>0.60317872784571203</v>
      </c>
    </row>
    <row r="1894" spans="1:2">
      <c r="A1894" s="1">
        <v>38.182600000000001</v>
      </c>
      <c r="B1894" s="1">
        <v>-7.2095897756600594E-2</v>
      </c>
    </row>
    <row r="1895" spans="1:2">
      <c r="A1895" s="1">
        <v>38.202273333333302</v>
      </c>
      <c r="B1895" s="1">
        <v>0.47006464298652301</v>
      </c>
    </row>
    <row r="1896" spans="1:2">
      <c r="A1896" s="1">
        <v>38.221946666666703</v>
      </c>
      <c r="B1896" s="1">
        <v>0.19557633637469299</v>
      </c>
    </row>
    <row r="1897" spans="1:2">
      <c r="A1897" s="1">
        <v>38.241619999999998</v>
      </c>
      <c r="B1897" s="1">
        <v>0.540704521743822</v>
      </c>
    </row>
    <row r="1898" spans="1:2">
      <c r="A1898" s="1">
        <v>38.261293333333299</v>
      </c>
      <c r="B1898" s="1">
        <v>4.8301686947692102E-2</v>
      </c>
    </row>
    <row r="1899" spans="1:2">
      <c r="A1899" s="1">
        <v>38.2809666666667</v>
      </c>
      <c r="B1899" s="1">
        <v>0.57667523883427596</v>
      </c>
    </row>
    <row r="1900" spans="1:2">
      <c r="A1900" s="1">
        <v>38.300640000000001</v>
      </c>
      <c r="B1900" s="1">
        <v>0.55400737804649203</v>
      </c>
    </row>
    <row r="1901" spans="1:2">
      <c r="A1901" s="1">
        <v>38.320313333333303</v>
      </c>
      <c r="B1901" s="1">
        <v>0.15828939373672599</v>
      </c>
    </row>
    <row r="1902" spans="1:2">
      <c r="A1902" s="1">
        <v>38.339986666666697</v>
      </c>
      <c r="B1902" s="1">
        <v>0.29222581773207501</v>
      </c>
    </row>
    <row r="1903" spans="1:2">
      <c r="A1903" s="1">
        <v>38.359659999999998</v>
      </c>
      <c r="B1903" s="1">
        <v>0.76195077280887002</v>
      </c>
    </row>
    <row r="1904" spans="1:2">
      <c r="A1904" s="1">
        <v>38.3793333333333</v>
      </c>
      <c r="B1904" s="1">
        <v>0.54440743614331299</v>
      </c>
    </row>
    <row r="1905" spans="1:2">
      <c r="A1905" s="1">
        <v>38.3990066666667</v>
      </c>
      <c r="B1905" s="1">
        <v>0.27757429638855702</v>
      </c>
    </row>
    <row r="1906" spans="1:2">
      <c r="A1906" s="1">
        <v>38.418680000000002</v>
      </c>
      <c r="B1906" s="1">
        <v>0.51309789206614598</v>
      </c>
    </row>
    <row r="1907" spans="1:2">
      <c r="A1907" s="1">
        <v>38.438353333333303</v>
      </c>
      <c r="B1907" s="1">
        <v>-8.4581091628259705E-2</v>
      </c>
    </row>
    <row r="1908" spans="1:2">
      <c r="A1908" s="1">
        <v>38.458026666666697</v>
      </c>
      <c r="B1908" s="1">
        <v>29.2668631566718</v>
      </c>
    </row>
    <row r="1909" spans="1:2">
      <c r="A1909" s="1">
        <v>38.477699999999999</v>
      </c>
      <c r="B1909" s="1">
        <v>0.85435896164371505</v>
      </c>
    </row>
    <row r="1910" spans="1:2">
      <c r="A1910" s="1">
        <v>38.4973733333333</v>
      </c>
      <c r="B1910" s="1">
        <v>0.11632624915626701</v>
      </c>
    </row>
    <row r="1911" spans="1:2">
      <c r="A1911" s="1">
        <v>38.517046666666701</v>
      </c>
      <c r="B1911" s="1">
        <v>0.37265256521405199</v>
      </c>
    </row>
    <row r="1912" spans="1:2">
      <c r="A1912" s="1">
        <v>38.536720000000003</v>
      </c>
      <c r="B1912" s="1">
        <v>0.37049391367155399</v>
      </c>
    </row>
    <row r="1913" spans="1:2">
      <c r="A1913" s="1">
        <v>38.556393333333297</v>
      </c>
      <c r="B1913" s="1">
        <v>0.32712210852773099</v>
      </c>
    </row>
    <row r="1914" spans="1:2">
      <c r="A1914" s="1">
        <v>38.576066666666698</v>
      </c>
      <c r="B1914" s="1">
        <v>0.31107164818050798</v>
      </c>
    </row>
    <row r="1915" spans="1:2">
      <c r="A1915" s="1">
        <v>38.595739999999999</v>
      </c>
      <c r="B1915" s="1">
        <v>0.68815347750075195</v>
      </c>
    </row>
    <row r="1916" spans="1:2">
      <c r="A1916" s="1">
        <v>38.615413333333301</v>
      </c>
      <c r="B1916" s="1">
        <v>-9.9337964799629197E-2</v>
      </c>
    </row>
    <row r="1917" spans="1:2">
      <c r="A1917" s="1">
        <v>38.635086666666702</v>
      </c>
      <c r="B1917" s="1">
        <v>0.23069579014650601</v>
      </c>
    </row>
    <row r="1918" spans="1:2">
      <c r="A1918" s="1">
        <v>38.654760000000003</v>
      </c>
      <c r="B1918" s="1">
        <v>0.85933676614289001</v>
      </c>
    </row>
    <row r="1919" spans="1:2">
      <c r="A1919" s="1">
        <v>38.674433333333297</v>
      </c>
      <c r="B1919" s="1">
        <v>0.56156679869352</v>
      </c>
    </row>
    <row r="1920" spans="1:2">
      <c r="A1920" s="1">
        <v>38.694106666666698</v>
      </c>
      <c r="B1920" s="1">
        <v>-5.4486676701699502E-2</v>
      </c>
    </row>
    <row r="1921" spans="1:2">
      <c r="A1921" s="1">
        <v>38.71378</v>
      </c>
      <c r="B1921" s="1">
        <v>0.292419395656078</v>
      </c>
    </row>
    <row r="1922" spans="1:2">
      <c r="A1922" s="1">
        <v>38.733453333333301</v>
      </c>
      <c r="B1922" s="1">
        <v>0.23633221752707601</v>
      </c>
    </row>
    <row r="1923" spans="1:2">
      <c r="A1923" s="1">
        <v>38.753126666666702</v>
      </c>
      <c r="B1923" s="1">
        <v>0.46870791508313497</v>
      </c>
    </row>
    <row r="1924" spans="1:2">
      <c r="A1924" s="1">
        <v>38.772799999999997</v>
      </c>
      <c r="B1924" s="1">
        <v>0.65266911648056702</v>
      </c>
    </row>
    <row r="1925" spans="1:2">
      <c r="A1925" s="1">
        <v>38.792473333333298</v>
      </c>
      <c r="B1925" s="1">
        <v>0.46784721799656998</v>
      </c>
    </row>
    <row r="1926" spans="1:2">
      <c r="A1926" s="1">
        <v>38.812146666666699</v>
      </c>
      <c r="B1926" s="1">
        <v>-6.3861065399565098E-2</v>
      </c>
    </row>
    <row r="1927" spans="1:2">
      <c r="A1927" s="1">
        <v>38.83182</v>
      </c>
      <c r="B1927" s="1">
        <v>0.18724484079409501</v>
      </c>
    </row>
    <row r="1928" spans="1:2">
      <c r="A1928" s="1">
        <v>38.851493333333302</v>
      </c>
      <c r="B1928" s="1">
        <v>0.40256633397463398</v>
      </c>
    </row>
    <row r="1929" spans="1:2">
      <c r="A1929" s="1">
        <v>38.871166666666703</v>
      </c>
      <c r="B1929" s="1">
        <v>0.68548317014239502</v>
      </c>
    </row>
    <row r="1930" spans="1:2">
      <c r="A1930" s="1">
        <v>38.890839999999997</v>
      </c>
      <c r="B1930" s="1">
        <v>-0.27391466537620301</v>
      </c>
    </row>
    <row r="1931" spans="1:2">
      <c r="A1931" s="1">
        <v>38.910513333333299</v>
      </c>
      <c r="B1931" s="1">
        <v>9.0764844196266597E-2</v>
      </c>
    </row>
    <row r="1932" spans="1:2">
      <c r="A1932" s="1">
        <v>38.9301866666667</v>
      </c>
      <c r="B1932" s="1">
        <v>0.70241241544731303</v>
      </c>
    </row>
    <row r="1933" spans="1:2">
      <c r="A1933" s="1">
        <v>38.949860000000001</v>
      </c>
      <c r="B1933" s="1">
        <v>0.54092570404764795</v>
      </c>
    </row>
    <row r="1934" spans="1:2">
      <c r="A1934" s="1">
        <v>38.969533333333302</v>
      </c>
      <c r="B1934" s="1">
        <v>0.77918237682109603</v>
      </c>
    </row>
    <row r="1935" spans="1:2">
      <c r="A1935" s="1">
        <v>38.989206666666703</v>
      </c>
      <c r="B1935" s="1">
        <v>-0.13513674641655299</v>
      </c>
    </row>
    <row r="1936" spans="1:2">
      <c r="A1936" s="1">
        <v>39.008879999999998</v>
      </c>
      <c r="B1936" s="1">
        <v>2.69571046982587E-2</v>
      </c>
    </row>
    <row r="1937" spans="1:2">
      <c r="A1937" s="1">
        <v>39.028553333333299</v>
      </c>
      <c r="B1937" s="1">
        <v>0.24575856021117301</v>
      </c>
    </row>
    <row r="1938" spans="1:2">
      <c r="A1938" s="1">
        <v>39.0482266666667</v>
      </c>
      <c r="B1938" s="1">
        <v>-1.93748921964336E-2</v>
      </c>
    </row>
    <row r="1939" spans="1:2">
      <c r="A1939" s="1">
        <v>39.067900000000002</v>
      </c>
      <c r="B1939" s="1">
        <v>0.73530393396697802</v>
      </c>
    </row>
    <row r="1940" spans="1:2">
      <c r="A1940" s="1">
        <v>39.087573333333303</v>
      </c>
      <c r="B1940" s="1">
        <v>0.44021787891214498</v>
      </c>
    </row>
    <row r="1941" spans="1:2">
      <c r="A1941" s="1">
        <v>39.107246666666697</v>
      </c>
      <c r="B1941" s="1">
        <v>-0.23062543571824901</v>
      </c>
    </row>
    <row r="1942" spans="1:2">
      <c r="A1942" s="1">
        <v>39.126919999999998</v>
      </c>
      <c r="B1942" s="1">
        <v>0.51041894285163403</v>
      </c>
    </row>
    <row r="1943" spans="1:2">
      <c r="A1943" s="1">
        <v>39.1465933333333</v>
      </c>
      <c r="B1943" s="1">
        <v>0.199905209856508</v>
      </c>
    </row>
    <row r="1944" spans="1:2">
      <c r="A1944" s="1">
        <v>39.166266666666701</v>
      </c>
      <c r="B1944" s="1">
        <v>0.78192960691324698</v>
      </c>
    </row>
    <row r="1945" spans="1:2">
      <c r="A1945" s="1">
        <v>39.185940000000002</v>
      </c>
      <c r="B1945" s="1">
        <v>0.24358502855203201</v>
      </c>
    </row>
    <row r="1946" spans="1:2">
      <c r="A1946" s="1">
        <v>39.205613333333297</v>
      </c>
      <c r="B1946" s="1">
        <v>0.268935785532257</v>
      </c>
    </row>
    <row r="1947" spans="1:2">
      <c r="A1947" s="1">
        <v>39.225286666666697</v>
      </c>
      <c r="B1947" s="1">
        <v>0.54266320316989203</v>
      </c>
    </row>
    <row r="1948" spans="1:2">
      <c r="A1948" s="1">
        <v>39.244959999999999</v>
      </c>
      <c r="B1948" s="1">
        <v>0.30943701495536202</v>
      </c>
    </row>
    <row r="1949" spans="1:2">
      <c r="A1949" s="1">
        <v>39.2646333333333</v>
      </c>
      <c r="B1949" s="1">
        <v>0.56181796050343902</v>
      </c>
    </row>
    <row r="1950" spans="1:2">
      <c r="A1950" s="1">
        <v>39.284306666666701</v>
      </c>
      <c r="B1950" s="1">
        <v>0.60384743662239004</v>
      </c>
    </row>
    <row r="1951" spans="1:2">
      <c r="A1951" s="1">
        <v>39.303980000000003</v>
      </c>
      <c r="B1951" s="1">
        <v>1.02013798016789</v>
      </c>
    </row>
    <row r="1952" spans="1:2">
      <c r="A1952" s="1">
        <v>39.323653333333297</v>
      </c>
      <c r="B1952" s="1">
        <v>0.40660141783830001</v>
      </c>
    </row>
    <row r="1953" spans="1:2">
      <c r="A1953" s="1">
        <v>39.343326666666698</v>
      </c>
      <c r="B1953" s="1">
        <v>0.23073334408487201</v>
      </c>
    </row>
    <row r="1954" spans="1:2">
      <c r="A1954" s="1">
        <v>39.363</v>
      </c>
      <c r="B1954" s="1">
        <v>-0.13252841240023</v>
      </c>
    </row>
    <row r="1955" spans="1:2">
      <c r="A1955" s="1">
        <v>39.382673333333301</v>
      </c>
      <c r="B1955" s="1">
        <v>0.13126829299514101</v>
      </c>
    </row>
    <row r="1956" spans="1:2">
      <c r="A1956" s="1">
        <v>39.402346666666702</v>
      </c>
      <c r="B1956" s="1">
        <v>0.87680498425666897</v>
      </c>
    </row>
    <row r="1957" spans="1:2">
      <c r="A1957" s="1">
        <v>39.422020000000003</v>
      </c>
      <c r="B1957" s="1">
        <v>1.2380342895446299</v>
      </c>
    </row>
    <row r="1958" spans="1:2">
      <c r="A1958" s="1">
        <v>39.441693333333298</v>
      </c>
      <c r="B1958" s="1">
        <v>-9.5986473433562702E-2</v>
      </c>
    </row>
    <row r="1959" spans="1:2">
      <c r="A1959" s="1">
        <v>39.461366666666699</v>
      </c>
      <c r="B1959" s="1">
        <v>0.317388515380775</v>
      </c>
    </row>
    <row r="1960" spans="1:2">
      <c r="A1960" s="1">
        <v>39.48104</v>
      </c>
      <c r="B1960" s="1">
        <v>0.51705145405478403</v>
      </c>
    </row>
    <row r="1961" spans="1:2">
      <c r="A1961" s="1">
        <v>39.500713333333302</v>
      </c>
      <c r="B1961" s="1">
        <v>0.35353127042571503</v>
      </c>
    </row>
    <row r="1962" spans="1:2">
      <c r="A1962" s="1">
        <v>39.520386666666703</v>
      </c>
      <c r="B1962" s="1">
        <v>0.135552614806282</v>
      </c>
    </row>
    <row r="1963" spans="1:2">
      <c r="A1963" s="1">
        <v>39.540059999999997</v>
      </c>
      <c r="B1963" s="1">
        <v>0.423867224782978</v>
      </c>
    </row>
    <row r="1964" spans="1:2">
      <c r="A1964" s="1">
        <v>39.559733333333298</v>
      </c>
      <c r="B1964" s="1">
        <v>0.90499697080737096</v>
      </c>
    </row>
    <row r="1965" spans="1:2">
      <c r="A1965" s="1">
        <v>39.579406666666699</v>
      </c>
      <c r="B1965" s="1">
        <v>0.342959855119568</v>
      </c>
    </row>
    <row r="1966" spans="1:2">
      <c r="A1966" s="1">
        <v>39.599080000000001</v>
      </c>
      <c r="B1966" s="1">
        <v>0.37076291658461502</v>
      </c>
    </row>
    <row r="1967" spans="1:2">
      <c r="A1967" s="1">
        <v>39.618753333333302</v>
      </c>
      <c r="B1967" s="1">
        <v>0.97105881671373895</v>
      </c>
    </row>
    <row r="1968" spans="1:2">
      <c r="A1968" s="1">
        <v>39.638426666666703</v>
      </c>
      <c r="B1968" s="1">
        <v>0.62589631752138997</v>
      </c>
    </row>
    <row r="1969" spans="1:2">
      <c r="A1969" s="1">
        <v>39.658099999999997</v>
      </c>
      <c r="B1969" s="1">
        <v>0.67366152317601002</v>
      </c>
    </row>
    <row r="1970" spans="1:2">
      <c r="A1970" s="1">
        <v>39.677773333333299</v>
      </c>
      <c r="B1970" s="1">
        <v>0.258637899270589</v>
      </c>
    </row>
    <row r="1971" spans="1:2">
      <c r="A1971" s="1">
        <v>39.6974466666667</v>
      </c>
      <c r="B1971" s="1">
        <v>0.67419175125406805</v>
      </c>
    </row>
    <row r="1972" spans="1:2">
      <c r="A1972" s="1">
        <v>39.717120000000001</v>
      </c>
      <c r="B1972" s="1">
        <v>0.226790687747085</v>
      </c>
    </row>
    <row r="1973" spans="1:2">
      <c r="A1973" s="1">
        <v>39.736793333333303</v>
      </c>
      <c r="B1973" s="1">
        <v>0.19031732628883</v>
      </c>
    </row>
    <row r="1974" spans="1:2">
      <c r="A1974" s="1">
        <v>39.756466666666697</v>
      </c>
      <c r="B1974" s="1">
        <v>0.49265006184886501</v>
      </c>
    </row>
    <row r="1975" spans="1:2">
      <c r="A1975" s="1">
        <v>39.776139999999998</v>
      </c>
      <c r="B1975" s="1">
        <v>0.84356188651306396</v>
      </c>
    </row>
    <row r="1976" spans="1:2">
      <c r="A1976" s="1">
        <v>39.7958133333333</v>
      </c>
      <c r="B1976" s="1">
        <v>0.24575462685624899</v>
      </c>
    </row>
    <row r="1977" spans="1:2">
      <c r="A1977" s="1">
        <v>39.8154866666667</v>
      </c>
      <c r="B1977" s="1">
        <v>0.35561860376448001</v>
      </c>
    </row>
    <row r="1978" spans="1:2">
      <c r="A1978" s="1">
        <v>39.835160000000002</v>
      </c>
      <c r="B1978" s="1">
        <v>0.76224600517274899</v>
      </c>
    </row>
    <row r="1979" spans="1:2">
      <c r="A1979" s="1">
        <v>39.854833333333303</v>
      </c>
      <c r="B1979" s="1">
        <v>0.56183227212670095</v>
      </c>
    </row>
    <row r="1980" spans="1:2">
      <c r="A1980" s="1">
        <v>39.874506666666697</v>
      </c>
      <c r="B1980" s="1">
        <v>0.122566933947233</v>
      </c>
    </row>
    <row r="1981" spans="1:2">
      <c r="A1981" s="1">
        <v>39.894179999999999</v>
      </c>
      <c r="B1981" s="1">
        <v>0.69586511410066898</v>
      </c>
    </row>
    <row r="1982" spans="1:2">
      <c r="A1982" s="1">
        <v>39.9138533333333</v>
      </c>
      <c r="B1982" s="1">
        <v>-0.137965112140644</v>
      </c>
    </row>
    <row r="1983" spans="1:2">
      <c r="A1983" s="1">
        <v>39.933526666666701</v>
      </c>
      <c r="B1983" s="1">
        <v>1.7817153073087499</v>
      </c>
    </row>
    <row r="1984" spans="1:2">
      <c r="A1984" s="1">
        <v>39.953200000000002</v>
      </c>
      <c r="B1984" s="1">
        <v>3.0969555752251998</v>
      </c>
    </row>
    <row r="1985" spans="1:2">
      <c r="A1985" s="1">
        <v>39.972873333333297</v>
      </c>
      <c r="B1985" s="1">
        <v>0.37324082533715502</v>
      </c>
    </row>
    <row r="1986" spans="1:2">
      <c r="A1986" s="1">
        <v>39.992546666666698</v>
      </c>
      <c r="B1986" s="1">
        <v>0.214191522914157</v>
      </c>
    </row>
    <row r="1987" spans="1:2">
      <c r="A1987" s="1">
        <v>40.012219999999999</v>
      </c>
      <c r="B1987" s="1">
        <v>7.5415997794817502E-2</v>
      </c>
    </row>
    <row r="1988" spans="1:2">
      <c r="A1988" s="1">
        <v>40.031893333333301</v>
      </c>
      <c r="B1988" s="1">
        <v>0.25631714955224</v>
      </c>
    </row>
    <row r="1989" spans="1:2">
      <c r="A1989" s="1">
        <v>40.051566666666702</v>
      </c>
      <c r="B1989" s="1">
        <v>0.41095519993868102</v>
      </c>
    </row>
    <row r="1990" spans="1:2">
      <c r="A1990" s="1">
        <v>40.071240000000003</v>
      </c>
      <c r="B1990" s="1">
        <v>0.12757618537988599</v>
      </c>
    </row>
    <row r="1991" spans="1:2">
      <c r="A1991" s="1">
        <v>40.090913333333297</v>
      </c>
      <c r="B1991" s="1">
        <v>9.8084742632672303E-3</v>
      </c>
    </row>
    <row r="1992" spans="1:2">
      <c r="A1992" s="1">
        <v>40.110586666666698</v>
      </c>
      <c r="B1992" s="1">
        <v>0.443116266580943</v>
      </c>
    </row>
    <row r="1993" spans="1:2">
      <c r="A1993" s="1">
        <v>40.13026</v>
      </c>
      <c r="B1993" s="1">
        <v>0.94350143233649897</v>
      </c>
    </row>
    <row r="1994" spans="1:2">
      <c r="A1994" s="1">
        <v>40.149933333333301</v>
      </c>
      <c r="B1994" s="1">
        <v>0.28937902915452901</v>
      </c>
    </row>
    <row r="1995" spans="1:2">
      <c r="A1995" s="1">
        <v>40.169606666666702</v>
      </c>
      <c r="B1995" s="1">
        <v>0.44496719676207902</v>
      </c>
    </row>
    <row r="1996" spans="1:2">
      <c r="A1996" s="1">
        <v>40.189279999999997</v>
      </c>
      <c r="B1996" s="1">
        <v>0.57728178807972896</v>
      </c>
    </row>
    <row r="1997" spans="1:2">
      <c r="A1997" s="1">
        <v>40.208953333333298</v>
      </c>
      <c r="B1997" s="1">
        <v>9.0848529509516602</v>
      </c>
    </row>
    <row r="1998" spans="1:2">
      <c r="A1998" s="1">
        <v>40.228626666666699</v>
      </c>
      <c r="B1998" s="1">
        <v>219.545862246675</v>
      </c>
    </row>
    <row r="1999" spans="1:2">
      <c r="A1999" s="1">
        <v>40.2483</v>
      </c>
      <c r="B1999" s="1">
        <v>7.5889104550125603</v>
      </c>
    </row>
    <row r="2000" spans="1:2">
      <c r="A2000" s="1">
        <v>40.267973333333302</v>
      </c>
      <c r="B2000" s="1">
        <v>5.5353798393441602</v>
      </c>
    </row>
    <row r="2001" spans="1:2">
      <c r="A2001" s="1">
        <v>40.287646666666703</v>
      </c>
      <c r="B2001" s="1">
        <v>10.158893557122999</v>
      </c>
    </row>
    <row r="2002" spans="1:2">
      <c r="A2002" s="1">
        <v>40.307319999999997</v>
      </c>
      <c r="B2002" s="1">
        <v>12.614985547778501</v>
      </c>
    </row>
    <row r="2003" spans="1:2">
      <c r="A2003" s="1">
        <v>40.326993333333299</v>
      </c>
      <c r="B2003" s="1">
        <v>6.8076094704087096</v>
      </c>
    </row>
    <row r="2004" spans="1:2">
      <c r="A2004" s="1">
        <v>40.3466666666667</v>
      </c>
      <c r="B2004" s="1">
        <v>0.71855442348208398</v>
      </c>
    </row>
    <row r="2005" spans="1:2">
      <c r="A2005" s="1">
        <v>40.366340000000001</v>
      </c>
      <c r="B2005" s="1">
        <v>-2.4175044848269201E-2</v>
      </c>
    </row>
    <row r="2006" spans="1:2">
      <c r="A2006" s="1">
        <v>40.386013333333302</v>
      </c>
      <c r="B2006" s="1">
        <v>1.6803586206999199</v>
      </c>
    </row>
    <row r="2007" spans="1:2">
      <c r="A2007" s="1">
        <v>40.405686666666703</v>
      </c>
      <c r="B2007" s="1">
        <v>0.47274953929421998</v>
      </c>
    </row>
    <row r="2008" spans="1:2">
      <c r="A2008" s="1">
        <v>40.425359999999998</v>
      </c>
      <c r="B2008" s="1">
        <v>0.21112408500327201</v>
      </c>
    </row>
    <row r="2009" spans="1:2">
      <c r="A2009" s="1">
        <v>40.445033333333299</v>
      </c>
      <c r="B2009" s="1">
        <v>0.52490434584384604</v>
      </c>
    </row>
    <row r="2010" spans="1:2">
      <c r="A2010" s="1">
        <v>40.4647066666667</v>
      </c>
      <c r="B2010" s="1">
        <v>0.24290842586882599</v>
      </c>
    </row>
    <row r="2011" spans="1:2">
      <c r="A2011" s="1">
        <v>40.484380000000002</v>
      </c>
      <c r="B2011" s="1">
        <v>-0.15226071974793501</v>
      </c>
    </row>
    <row r="2012" spans="1:2">
      <c r="A2012" s="1">
        <v>40.504053333333303</v>
      </c>
      <c r="B2012" s="1">
        <v>0.54168254573272301</v>
      </c>
    </row>
    <row r="2013" spans="1:2">
      <c r="A2013" s="1">
        <v>40.523726666666697</v>
      </c>
      <c r="B2013" s="1">
        <v>0.14422604420350901</v>
      </c>
    </row>
    <row r="2014" spans="1:2">
      <c r="A2014" s="1">
        <v>40.543399999999998</v>
      </c>
      <c r="B2014" s="1">
        <v>0.20583701728849399</v>
      </c>
    </row>
    <row r="2015" spans="1:2">
      <c r="A2015" s="1">
        <v>40.5630733333333</v>
      </c>
      <c r="B2015" s="1">
        <v>1.3488878958244099</v>
      </c>
    </row>
    <row r="2016" spans="1:2">
      <c r="A2016" s="1">
        <v>40.582746666666701</v>
      </c>
      <c r="B2016" s="1">
        <v>0.50275142916209303</v>
      </c>
    </row>
    <row r="2017" spans="1:2">
      <c r="A2017" s="1">
        <v>40.602420000000002</v>
      </c>
      <c r="B2017" s="1">
        <v>0.87067046042973095</v>
      </c>
    </row>
    <row r="2018" spans="1:2">
      <c r="A2018" s="1">
        <v>40.622093333333297</v>
      </c>
      <c r="B2018" s="1">
        <v>1.1994552712000599</v>
      </c>
    </row>
    <row r="2019" spans="1:2">
      <c r="A2019" s="1">
        <v>40.641766666666697</v>
      </c>
      <c r="B2019" s="1">
        <v>0.26924185254059202</v>
      </c>
    </row>
    <row r="2020" spans="1:2">
      <c r="A2020" s="1">
        <v>40.661439999999999</v>
      </c>
      <c r="B2020" s="1">
        <v>0.32406433127302198</v>
      </c>
    </row>
    <row r="2021" spans="1:2">
      <c r="A2021" s="1">
        <v>40.6811133333333</v>
      </c>
      <c r="B2021" s="1">
        <v>0.58182464897865505</v>
      </c>
    </row>
    <row r="2022" spans="1:2">
      <c r="A2022" s="1">
        <v>40.700786666666701</v>
      </c>
      <c r="B2022" s="1">
        <v>0.301780517062958</v>
      </c>
    </row>
    <row r="2023" spans="1:2">
      <c r="A2023" s="1">
        <v>40.720460000000003</v>
      </c>
      <c r="B2023" s="1">
        <v>0.455894701455968</v>
      </c>
    </row>
    <row r="2024" spans="1:2">
      <c r="A2024" s="1">
        <v>40.740133333333297</v>
      </c>
      <c r="B2024" s="1">
        <v>0.36443844582498902</v>
      </c>
    </row>
    <row r="2025" spans="1:2">
      <c r="A2025" s="1">
        <v>40.759806666666698</v>
      </c>
      <c r="B2025" s="1">
        <v>0.762031603069796</v>
      </c>
    </row>
    <row r="2026" spans="1:2">
      <c r="A2026" s="1">
        <v>40.77948</v>
      </c>
      <c r="B2026" s="1">
        <v>0.164345520080417</v>
      </c>
    </row>
    <row r="2027" spans="1:2">
      <c r="A2027" s="1">
        <v>40.799153333333301</v>
      </c>
      <c r="B2027" s="1">
        <v>0.28933594981133398</v>
      </c>
    </row>
    <row r="2028" spans="1:2">
      <c r="A2028" s="1">
        <v>40.818826666666702</v>
      </c>
      <c r="B2028" s="1">
        <v>0.44816507621579599</v>
      </c>
    </row>
    <row r="2029" spans="1:2">
      <c r="A2029" s="1">
        <v>40.838500000000003</v>
      </c>
      <c r="B2029" s="1">
        <v>0.38745750333221801</v>
      </c>
    </row>
    <row r="2030" spans="1:2">
      <c r="A2030" s="1">
        <v>40.858173333333298</v>
      </c>
      <c r="B2030" s="1">
        <v>0.92310838355310498</v>
      </c>
    </row>
    <row r="2031" spans="1:2">
      <c r="A2031" s="1">
        <v>40.877846666666699</v>
      </c>
      <c r="B2031" s="1">
        <v>0.18917552358140599</v>
      </c>
    </row>
    <row r="2032" spans="1:2">
      <c r="A2032" s="1">
        <v>40.89752</v>
      </c>
      <c r="B2032" s="1">
        <v>0.80408630300859096</v>
      </c>
    </row>
    <row r="2033" spans="1:2">
      <c r="A2033" s="1">
        <v>40.917193333333302</v>
      </c>
      <c r="B2033" s="1">
        <v>0.44527561540164301</v>
      </c>
    </row>
    <row r="2034" spans="1:2">
      <c r="A2034" s="1">
        <v>40.936866666666702</v>
      </c>
      <c r="B2034" s="1">
        <v>0.59825051840386101</v>
      </c>
    </row>
    <row r="2035" spans="1:2">
      <c r="A2035" s="1">
        <v>40.956539999999997</v>
      </c>
      <c r="B2035" s="1">
        <v>0.53346405631662797</v>
      </c>
    </row>
    <row r="2036" spans="1:2">
      <c r="A2036" s="1">
        <v>40.976213333333298</v>
      </c>
      <c r="B2036" s="1">
        <v>0.13126658970647001</v>
      </c>
    </row>
    <row r="2037" spans="1:2">
      <c r="A2037" s="1">
        <v>40.995886666666699</v>
      </c>
      <c r="B2037" s="1">
        <v>0.87360308252388796</v>
      </c>
    </row>
    <row r="2038" spans="1:2">
      <c r="A2038" s="1">
        <v>41.015560000000001</v>
      </c>
      <c r="B2038" s="1">
        <v>0.23992094803522801</v>
      </c>
    </row>
    <row r="2039" spans="1:2">
      <c r="A2039" s="1">
        <v>41.035233333333302</v>
      </c>
      <c r="B2039" s="1">
        <v>0.76733153206036198</v>
      </c>
    </row>
    <row r="2040" spans="1:2">
      <c r="A2040" s="1">
        <v>41.054906666666703</v>
      </c>
      <c r="B2040" s="1">
        <v>0.166516009434476</v>
      </c>
    </row>
    <row r="2041" spans="1:2">
      <c r="A2041" s="1">
        <v>41.074579999999997</v>
      </c>
      <c r="B2041" s="1">
        <v>1.2739913542052801</v>
      </c>
    </row>
    <row r="2042" spans="1:2">
      <c r="A2042" s="1">
        <v>41.094253333333299</v>
      </c>
      <c r="B2042" s="1">
        <v>1.11886680596165</v>
      </c>
    </row>
    <row r="2043" spans="1:2">
      <c r="A2043" s="1">
        <v>41.1139266666667</v>
      </c>
      <c r="B2043" s="1">
        <v>8.9805976479311794E-2</v>
      </c>
    </row>
    <row r="2044" spans="1:2">
      <c r="A2044" s="1">
        <v>41.133600000000001</v>
      </c>
      <c r="B2044" s="1">
        <v>1.0461614515079101</v>
      </c>
    </row>
    <row r="2045" spans="1:2">
      <c r="A2045" s="1">
        <v>41.153273333333303</v>
      </c>
      <c r="B2045" s="1">
        <v>0.66628945086054103</v>
      </c>
    </row>
    <row r="2046" spans="1:2">
      <c r="A2046" s="1">
        <v>41.172946666666697</v>
      </c>
      <c r="B2046" s="1">
        <v>0.106991639630965</v>
      </c>
    </row>
    <row r="2047" spans="1:2">
      <c r="A2047" s="1">
        <v>41.192619999999998</v>
      </c>
      <c r="B2047" s="1">
        <v>0.66957294667726697</v>
      </c>
    </row>
    <row r="2048" spans="1:2">
      <c r="A2048" s="1">
        <v>41.212293333333299</v>
      </c>
      <c r="B2048" s="1">
        <v>0.405426640207806</v>
      </c>
    </row>
    <row r="2049" spans="1:2">
      <c r="A2049" s="1">
        <v>41.2319666666667</v>
      </c>
      <c r="B2049" s="1">
        <v>0.302212882443055</v>
      </c>
    </row>
    <row r="2050" spans="1:2">
      <c r="A2050" s="1">
        <v>41.251640000000002</v>
      </c>
      <c r="B2050" s="1">
        <v>1.85952160280958</v>
      </c>
    </row>
    <row r="2051" spans="1:2">
      <c r="A2051" s="1">
        <v>41.271313333333303</v>
      </c>
      <c r="B2051" s="1">
        <v>0.78958268933743103</v>
      </c>
    </row>
    <row r="2052" spans="1:2">
      <c r="A2052" s="1">
        <v>41.290986666666697</v>
      </c>
      <c r="B2052" s="1">
        <v>0.22548080209183199</v>
      </c>
    </row>
    <row r="2053" spans="1:2">
      <c r="A2053" s="1">
        <v>41.310659999999999</v>
      </c>
      <c r="B2053" s="1">
        <v>-5.3048846217107197E-2</v>
      </c>
    </row>
    <row r="2054" spans="1:2">
      <c r="A2054" s="1">
        <v>41.3303333333333</v>
      </c>
      <c r="B2054" s="1">
        <v>0.78644469562913699</v>
      </c>
    </row>
    <row r="2055" spans="1:2">
      <c r="A2055" s="1">
        <v>41.350006666666701</v>
      </c>
      <c r="B2055" s="1">
        <v>-0.28580322931536301</v>
      </c>
    </row>
    <row r="2056" spans="1:2">
      <c r="A2056" s="1">
        <v>41.369680000000002</v>
      </c>
      <c r="B2056" s="1">
        <v>0.51384142371763297</v>
      </c>
    </row>
    <row r="2057" spans="1:2">
      <c r="A2057" s="1">
        <v>41.389353333333297</v>
      </c>
      <c r="B2057" s="1">
        <v>0.59791566479878</v>
      </c>
    </row>
    <row r="2058" spans="1:2">
      <c r="A2058" s="1">
        <v>41.409026666666698</v>
      </c>
      <c r="B2058" s="1">
        <v>0.32383357024269999</v>
      </c>
    </row>
    <row r="2059" spans="1:2">
      <c r="A2059" s="1">
        <v>41.428699999999999</v>
      </c>
      <c r="B2059" s="1">
        <v>0.37929255684604002</v>
      </c>
    </row>
    <row r="2060" spans="1:2">
      <c r="A2060" s="1">
        <v>41.448373333333301</v>
      </c>
      <c r="B2060" s="1">
        <v>-0.18216249237325599</v>
      </c>
    </row>
    <row r="2061" spans="1:2">
      <c r="A2061" s="1">
        <v>41.468046666666702</v>
      </c>
      <c r="B2061" s="1">
        <v>0.28846189403097799</v>
      </c>
    </row>
    <row r="2062" spans="1:2">
      <c r="A2062" s="1">
        <v>41.487720000000003</v>
      </c>
      <c r="B2062" s="1">
        <v>0.26557579930518399</v>
      </c>
    </row>
    <row r="2063" spans="1:2">
      <c r="A2063" s="1">
        <v>41.507393333333297</v>
      </c>
      <c r="B2063" s="1">
        <v>0.23954434392014401</v>
      </c>
    </row>
    <row r="2064" spans="1:2">
      <c r="A2064" s="1">
        <v>41.527066666666698</v>
      </c>
      <c r="B2064" s="1">
        <v>0.50475122545301099</v>
      </c>
    </row>
    <row r="2065" spans="1:2">
      <c r="A2065" s="1">
        <v>41.54674</v>
      </c>
      <c r="B2065" s="1">
        <v>0.462169638297666</v>
      </c>
    </row>
    <row r="2066" spans="1:2">
      <c r="A2066" s="1">
        <v>41.566413333333301</v>
      </c>
      <c r="B2066" s="1">
        <v>0.47315500246486403</v>
      </c>
    </row>
    <row r="2067" spans="1:2">
      <c r="A2067" s="1">
        <v>41.586086666666702</v>
      </c>
      <c r="B2067" s="1">
        <v>0.48167799255259502</v>
      </c>
    </row>
    <row r="2068" spans="1:2">
      <c r="A2068" s="1">
        <v>41.605759999999997</v>
      </c>
      <c r="B2068" s="1">
        <v>0.53558001102129504</v>
      </c>
    </row>
    <row r="2069" spans="1:2">
      <c r="A2069" s="1">
        <v>41.625433333333298</v>
      </c>
      <c r="B2069" s="1">
        <v>0.618686313906464</v>
      </c>
    </row>
    <row r="2070" spans="1:2">
      <c r="A2070" s="1">
        <v>41.645106666666699</v>
      </c>
      <c r="B2070" s="1">
        <v>0.564718292356714</v>
      </c>
    </row>
    <row r="2071" spans="1:2">
      <c r="A2071" s="1">
        <v>41.66478</v>
      </c>
      <c r="B2071" s="1">
        <v>0.241077462787575</v>
      </c>
    </row>
    <row r="2072" spans="1:2">
      <c r="A2072" s="1">
        <v>41.684453333333302</v>
      </c>
      <c r="B2072" s="1">
        <v>0.154108176710408</v>
      </c>
    </row>
    <row r="2073" spans="1:2">
      <c r="A2073" s="1">
        <v>41.704126666666703</v>
      </c>
      <c r="B2073" s="1">
        <v>0.87910085066700705</v>
      </c>
    </row>
    <row r="2074" spans="1:2">
      <c r="A2074" s="1">
        <v>41.723799999999997</v>
      </c>
      <c r="B2074" s="1">
        <v>0.39628095264347302</v>
      </c>
    </row>
    <row r="2075" spans="1:2">
      <c r="A2075" s="1">
        <v>41.743473333333299</v>
      </c>
      <c r="B2075" s="1">
        <v>0.14622098195790201</v>
      </c>
    </row>
    <row r="2076" spans="1:2">
      <c r="A2076" s="1">
        <v>41.7631466666667</v>
      </c>
      <c r="B2076" s="1">
        <v>0.171242701253083</v>
      </c>
    </row>
    <row r="2077" spans="1:2">
      <c r="A2077" s="1">
        <v>41.782820000000001</v>
      </c>
      <c r="B2077" s="1">
        <v>0.80898641047374298</v>
      </c>
    </row>
    <row r="2078" spans="1:2">
      <c r="A2078" s="1">
        <v>41.802493333333302</v>
      </c>
      <c r="B2078" s="1">
        <v>0.14472088829871799</v>
      </c>
    </row>
    <row r="2079" spans="1:2">
      <c r="A2079" s="1">
        <v>41.822166666666703</v>
      </c>
      <c r="B2079" s="1">
        <v>0.478313616659166</v>
      </c>
    </row>
    <row r="2080" spans="1:2">
      <c r="A2080" s="1">
        <v>41.841839999999998</v>
      </c>
      <c r="B2080" s="1">
        <v>0.71562323784134296</v>
      </c>
    </row>
    <row r="2081" spans="1:2">
      <c r="A2081" s="1">
        <v>41.861513333333299</v>
      </c>
      <c r="B2081" s="1">
        <v>0.43897742979926202</v>
      </c>
    </row>
    <row r="2082" spans="1:2">
      <c r="A2082" s="1">
        <v>41.8811866666667</v>
      </c>
      <c r="B2082" s="1">
        <v>0.51485348493039995</v>
      </c>
    </row>
    <row r="2083" spans="1:2">
      <c r="A2083" s="1">
        <v>41.900860000000002</v>
      </c>
      <c r="B2083" s="1">
        <v>0.71218992135456205</v>
      </c>
    </row>
    <row r="2084" spans="1:2">
      <c r="A2084" s="1">
        <v>41.920533333333303</v>
      </c>
      <c r="B2084" s="1">
        <v>0.157707426175315</v>
      </c>
    </row>
    <row r="2085" spans="1:2">
      <c r="A2085" s="1">
        <v>41.940206666666697</v>
      </c>
      <c r="B2085" s="1">
        <v>0.54186528448576698</v>
      </c>
    </row>
    <row r="2086" spans="1:2">
      <c r="A2086" s="1">
        <v>41.959879999999998</v>
      </c>
      <c r="B2086" s="1">
        <v>0.54343388114285895</v>
      </c>
    </row>
    <row r="2087" spans="1:2">
      <c r="A2087" s="1">
        <v>41.9795533333333</v>
      </c>
      <c r="B2087" s="1">
        <v>-1.8115556262073899E-2</v>
      </c>
    </row>
    <row r="2088" spans="1:2">
      <c r="A2088" s="1">
        <v>41.999226666666701</v>
      </c>
      <c r="B2088" s="1">
        <v>8.8991573126678006E-2</v>
      </c>
    </row>
    <row r="2089" spans="1:2">
      <c r="A2089" s="1">
        <v>42.018900000000002</v>
      </c>
      <c r="B2089" s="1">
        <v>0.22496776472753199</v>
      </c>
    </row>
    <row r="2090" spans="1:2">
      <c r="A2090" s="1">
        <v>42.038573333333296</v>
      </c>
      <c r="B2090" s="1">
        <v>-0.118401095537066</v>
      </c>
    </row>
    <row r="2091" spans="1:2">
      <c r="A2091" s="1">
        <v>42.058246666666697</v>
      </c>
      <c r="B2091" s="1">
        <v>0.52248859979277595</v>
      </c>
    </row>
    <row r="2092" spans="1:2">
      <c r="A2092" s="1">
        <v>42.077919999999999</v>
      </c>
      <c r="B2092" s="1">
        <v>0.41183828991635602</v>
      </c>
    </row>
    <row r="2093" spans="1:2">
      <c r="A2093" s="1">
        <v>42.0975933333333</v>
      </c>
      <c r="B2093" s="1">
        <v>0.17026395915662701</v>
      </c>
    </row>
    <row r="2094" spans="1:2">
      <c r="A2094" s="1">
        <v>42.117266666666701</v>
      </c>
      <c r="B2094" s="1">
        <v>0.53536756858012802</v>
      </c>
    </row>
    <row r="2095" spans="1:2">
      <c r="A2095" s="1">
        <v>42.136940000000003</v>
      </c>
      <c r="B2095" s="1">
        <v>0.143419560390774</v>
      </c>
    </row>
    <row r="2096" spans="1:2">
      <c r="A2096" s="1">
        <v>42.156613333333297</v>
      </c>
      <c r="B2096" s="1">
        <v>0.59062891093528902</v>
      </c>
    </row>
    <row r="2097" spans="1:2">
      <c r="A2097" s="1">
        <v>42.176286666666698</v>
      </c>
      <c r="B2097" s="1">
        <v>0.16874633998307301</v>
      </c>
    </row>
    <row r="2098" spans="1:2">
      <c r="A2098" s="1">
        <v>42.195959999999999</v>
      </c>
      <c r="B2098" s="1">
        <v>0.25079856965456898</v>
      </c>
    </row>
    <row r="2099" spans="1:2">
      <c r="A2099" s="1">
        <v>42.215633333333301</v>
      </c>
      <c r="B2099" s="1">
        <v>0.17707213521999801</v>
      </c>
    </row>
    <row r="2100" spans="1:2">
      <c r="A2100" s="1">
        <v>42.235306666666702</v>
      </c>
      <c r="B2100" s="1">
        <v>0.54572383367546495</v>
      </c>
    </row>
    <row r="2101" spans="1:2">
      <c r="A2101" s="1">
        <v>42.254980000000003</v>
      </c>
      <c r="B2101" s="1">
        <v>0.50481936323187704</v>
      </c>
    </row>
    <row r="2102" spans="1:2">
      <c r="A2102" s="1">
        <v>42.274653333333298</v>
      </c>
      <c r="B2102" s="1">
        <v>0.36372138923973801</v>
      </c>
    </row>
    <row r="2103" spans="1:2">
      <c r="A2103" s="1">
        <v>42.294326666666699</v>
      </c>
      <c r="B2103" s="1">
        <v>0.45981170435465901</v>
      </c>
    </row>
    <row r="2104" spans="1:2">
      <c r="A2104" s="1">
        <v>42.314</v>
      </c>
      <c r="B2104" s="1">
        <v>0.30508298717634302</v>
      </c>
    </row>
    <row r="2105" spans="1:2">
      <c r="A2105" s="1">
        <v>42.333673333333302</v>
      </c>
      <c r="B2105" s="1">
        <v>4.20737759768244E-3</v>
      </c>
    </row>
    <row r="2106" spans="1:2">
      <c r="A2106" s="1">
        <v>42.353346666666702</v>
      </c>
      <c r="B2106" s="1">
        <v>0.58705896665813895</v>
      </c>
    </row>
    <row r="2107" spans="1:2">
      <c r="A2107" s="1">
        <v>42.373019999999997</v>
      </c>
      <c r="B2107" s="1">
        <v>1.63400634659933</v>
      </c>
    </row>
    <row r="2108" spans="1:2">
      <c r="A2108" s="1">
        <v>42.392693333333298</v>
      </c>
      <c r="B2108" s="1">
        <v>0.43456202858062598</v>
      </c>
    </row>
    <row r="2109" spans="1:2">
      <c r="A2109" s="1">
        <v>42.412366666666699</v>
      </c>
      <c r="B2109" s="1">
        <v>0.46598524810092401</v>
      </c>
    </row>
    <row r="2110" spans="1:2">
      <c r="A2110" s="1">
        <v>42.432040000000001</v>
      </c>
      <c r="B2110" s="1">
        <v>0.777338860570989</v>
      </c>
    </row>
    <row r="2111" spans="1:2">
      <c r="A2111" s="1">
        <v>42.451713333333302</v>
      </c>
      <c r="B2111" s="1">
        <v>94.652629820930898</v>
      </c>
    </row>
    <row r="2112" spans="1:2">
      <c r="A2112" s="1">
        <v>42.471386666666703</v>
      </c>
      <c r="B2112" s="1">
        <v>-0.104023589026848</v>
      </c>
    </row>
    <row r="2113" spans="1:2">
      <c r="A2113" s="1">
        <v>42.491059999999997</v>
      </c>
      <c r="B2113" s="1">
        <v>0.59359835185799203</v>
      </c>
    </row>
    <row r="2114" spans="1:2">
      <c r="A2114" s="1">
        <v>42.510733333333299</v>
      </c>
      <c r="B2114" s="1">
        <v>2.56672406731668</v>
      </c>
    </row>
    <row r="2115" spans="1:2">
      <c r="A2115" s="1">
        <v>42.5304066666667</v>
      </c>
      <c r="B2115" s="1">
        <v>7.5774648117975699E-2</v>
      </c>
    </row>
    <row r="2116" spans="1:2">
      <c r="A2116" s="1">
        <v>42.550080000000001</v>
      </c>
      <c r="B2116" s="1">
        <v>0.39119841794857302</v>
      </c>
    </row>
    <row r="2117" spans="1:2">
      <c r="A2117" s="1">
        <v>42.569753333333303</v>
      </c>
      <c r="B2117" s="1">
        <v>0.51597219320142296</v>
      </c>
    </row>
    <row r="2118" spans="1:2">
      <c r="A2118" s="1">
        <v>42.589426666666697</v>
      </c>
      <c r="B2118" s="1">
        <v>0.22689905615681799</v>
      </c>
    </row>
    <row r="2119" spans="1:2">
      <c r="A2119" s="1">
        <v>42.609099999999998</v>
      </c>
      <c r="B2119" s="1">
        <v>0.49069894798231301</v>
      </c>
    </row>
    <row r="2120" spans="1:2">
      <c r="A2120" s="1">
        <v>42.628773333333299</v>
      </c>
      <c r="B2120" s="1">
        <v>0.231901292997957</v>
      </c>
    </row>
    <row r="2121" spans="1:2">
      <c r="A2121" s="1">
        <v>42.6484466666667</v>
      </c>
      <c r="B2121" s="1">
        <v>0.69152467430325204</v>
      </c>
    </row>
    <row r="2122" spans="1:2">
      <c r="A2122" s="1">
        <v>42.668120000000002</v>
      </c>
      <c r="B2122" s="1">
        <v>0.806567259815125</v>
      </c>
    </row>
    <row r="2123" spans="1:2">
      <c r="A2123" s="1">
        <v>42.687793333333303</v>
      </c>
      <c r="B2123" s="1">
        <v>0.75094249027587201</v>
      </c>
    </row>
    <row r="2124" spans="1:2">
      <c r="A2124" s="1">
        <v>42.707466666666697</v>
      </c>
      <c r="B2124" s="1">
        <v>0.38579243718637102</v>
      </c>
    </row>
    <row r="2125" spans="1:2">
      <c r="A2125" s="1">
        <v>42.727139999999999</v>
      </c>
      <c r="B2125" s="1">
        <v>0.80252115651486899</v>
      </c>
    </row>
    <row r="2126" spans="1:2">
      <c r="A2126" s="1">
        <v>42.7468133333333</v>
      </c>
      <c r="B2126" s="1">
        <v>0.320979692231594</v>
      </c>
    </row>
    <row r="2127" spans="1:2">
      <c r="A2127" s="1">
        <v>42.766486666666701</v>
      </c>
      <c r="B2127" s="1">
        <v>7.3978432741814606E-2</v>
      </c>
    </row>
    <row r="2128" spans="1:2">
      <c r="A2128" s="1">
        <v>42.786160000000002</v>
      </c>
      <c r="B2128" s="1">
        <v>0.25139407679338799</v>
      </c>
    </row>
    <row r="2129" spans="1:2">
      <c r="A2129" s="1">
        <v>42.805833333333297</v>
      </c>
      <c r="B2129" s="1">
        <v>0.42973819957157999</v>
      </c>
    </row>
    <row r="2130" spans="1:2">
      <c r="A2130" s="1">
        <v>42.825506666666698</v>
      </c>
      <c r="B2130" s="1">
        <v>0.51970990411291096</v>
      </c>
    </row>
    <row r="2131" spans="1:2">
      <c r="A2131" s="1">
        <v>42.845179999999999</v>
      </c>
      <c r="B2131" s="1">
        <v>0.33010971737009398</v>
      </c>
    </row>
    <row r="2132" spans="1:2">
      <c r="A2132" s="1">
        <v>42.864853333333301</v>
      </c>
      <c r="B2132" s="1">
        <v>6.7270395073924696E-2</v>
      </c>
    </row>
    <row r="2133" spans="1:2">
      <c r="A2133" s="1">
        <v>42.884526666666702</v>
      </c>
      <c r="B2133" s="1">
        <v>0.50514247618313202</v>
      </c>
    </row>
    <row r="2134" spans="1:2">
      <c r="A2134" s="1">
        <v>42.904200000000003</v>
      </c>
      <c r="B2134" s="1">
        <v>0.37622181977807201</v>
      </c>
    </row>
    <row r="2135" spans="1:2">
      <c r="A2135" s="1">
        <v>42.923873333333297</v>
      </c>
      <c r="B2135" s="1">
        <v>0.29785996192849201</v>
      </c>
    </row>
    <row r="2136" spans="1:2">
      <c r="A2136" s="1">
        <v>42.943546666666698</v>
      </c>
      <c r="B2136" s="1">
        <v>0.61222471039765003</v>
      </c>
    </row>
    <row r="2137" spans="1:2">
      <c r="A2137" s="1">
        <v>42.96322</v>
      </c>
      <c r="B2137" s="1">
        <v>0.57366194336822496</v>
      </c>
    </row>
    <row r="2138" spans="1:2">
      <c r="A2138" s="1">
        <v>42.982893333333301</v>
      </c>
      <c r="B2138" s="1">
        <v>0.116022219742004</v>
      </c>
    </row>
    <row r="2139" spans="1:2">
      <c r="A2139" s="1">
        <v>43.002566666666702</v>
      </c>
      <c r="B2139" s="1">
        <v>0.31727582194086301</v>
      </c>
    </row>
    <row r="2140" spans="1:2">
      <c r="A2140" s="1">
        <v>43.022239999999996</v>
      </c>
      <c r="B2140" s="1">
        <v>0.25837165594199701</v>
      </c>
    </row>
    <row r="2141" spans="1:2">
      <c r="A2141" s="1">
        <v>43.041913333333298</v>
      </c>
      <c r="B2141" s="1">
        <v>0.81731929676944004</v>
      </c>
    </row>
    <row r="2142" spans="1:2">
      <c r="A2142" s="1">
        <v>43.061586666666699</v>
      </c>
      <c r="B2142" s="1">
        <v>0.26153381624458499</v>
      </c>
    </row>
    <row r="2143" spans="1:2">
      <c r="A2143" s="1">
        <v>43.08126</v>
      </c>
      <c r="B2143" s="1">
        <v>0.99264410570168005</v>
      </c>
    </row>
    <row r="2144" spans="1:2">
      <c r="A2144" s="1">
        <v>43.100933333333302</v>
      </c>
      <c r="B2144" s="1">
        <v>0.562021593642274</v>
      </c>
    </row>
    <row r="2145" spans="1:2">
      <c r="A2145" s="1">
        <v>43.120606666666703</v>
      </c>
      <c r="B2145" s="1">
        <v>0.54249471995235199</v>
      </c>
    </row>
    <row r="2146" spans="1:2">
      <c r="A2146" s="1">
        <v>43.140279999999997</v>
      </c>
      <c r="B2146" s="1">
        <v>0.53839057727542405</v>
      </c>
    </row>
    <row r="2147" spans="1:2">
      <c r="A2147" s="1">
        <v>43.159953333333299</v>
      </c>
      <c r="B2147" s="1">
        <v>0.339545549475122</v>
      </c>
    </row>
    <row r="2148" spans="1:2">
      <c r="A2148" s="1">
        <v>43.179626666666699</v>
      </c>
      <c r="B2148" s="1">
        <v>0.32324490600983802</v>
      </c>
    </row>
    <row r="2149" spans="1:2">
      <c r="A2149" s="1">
        <v>43.199300000000001</v>
      </c>
      <c r="B2149" s="1">
        <v>0.86594804499587297</v>
      </c>
    </row>
    <row r="2150" spans="1:2">
      <c r="A2150" s="1">
        <v>43.218973333333302</v>
      </c>
      <c r="B2150" s="1">
        <v>2.4965893421179102</v>
      </c>
    </row>
    <row r="2151" spans="1:2">
      <c r="A2151" s="1">
        <v>43.238646666666703</v>
      </c>
      <c r="B2151" s="1">
        <v>8.4949372144125501</v>
      </c>
    </row>
    <row r="2152" spans="1:2">
      <c r="A2152" s="1">
        <v>43.258319999999998</v>
      </c>
      <c r="B2152" s="1">
        <v>1.49550016659143</v>
      </c>
    </row>
    <row r="2153" spans="1:2">
      <c r="A2153" s="1">
        <v>43.277993333333299</v>
      </c>
      <c r="B2153" s="1">
        <v>3.6471716791112199</v>
      </c>
    </row>
    <row r="2154" spans="1:2">
      <c r="A2154" s="1">
        <v>43.2976666666667</v>
      </c>
      <c r="B2154" s="1">
        <v>0.383802684142519</v>
      </c>
    </row>
    <row r="2155" spans="1:2">
      <c r="A2155" s="1">
        <v>43.317340000000002</v>
      </c>
      <c r="B2155" s="1">
        <v>0.767608931303012</v>
      </c>
    </row>
    <row r="2156" spans="1:2">
      <c r="A2156" s="1">
        <v>43.337013333333303</v>
      </c>
      <c r="B2156" s="1">
        <v>0.52173569401106601</v>
      </c>
    </row>
    <row r="2157" spans="1:2">
      <c r="A2157" s="1">
        <v>43.356686666666697</v>
      </c>
      <c r="B2157" s="1">
        <v>0.68372713438632204</v>
      </c>
    </row>
    <row r="2158" spans="1:2">
      <c r="A2158" s="1">
        <v>43.376359999999998</v>
      </c>
      <c r="B2158" s="1">
        <v>0.95305340733228205</v>
      </c>
    </row>
    <row r="2159" spans="1:2">
      <c r="A2159" s="1">
        <v>43.3960333333333</v>
      </c>
      <c r="B2159" s="1">
        <v>-2.7626069985167701E-2</v>
      </c>
    </row>
    <row r="2160" spans="1:2">
      <c r="A2160" s="1">
        <v>43.415706666666701</v>
      </c>
      <c r="B2160" s="1">
        <v>-0.117798567842618</v>
      </c>
    </row>
    <row r="2161" spans="1:2">
      <c r="A2161" s="1">
        <v>43.435380000000002</v>
      </c>
      <c r="B2161" s="1">
        <v>7.0939905431841499</v>
      </c>
    </row>
    <row r="2162" spans="1:2">
      <c r="A2162" s="1">
        <v>43.455053333333296</v>
      </c>
      <c r="B2162" s="1">
        <v>79.500536717772505</v>
      </c>
    </row>
    <row r="2163" spans="1:2">
      <c r="A2163" s="1">
        <v>43.474726666666697</v>
      </c>
      <c r="B2163" s="1">
        <v>6.0813180092466803</v>
      </c>
    </row>
    <row r="2164" spans="1:2">
      <c r="A2164" s="1">
        <v>43.494399999999999</v>
      </c>
      <c r="B2164" s="1">
        <v>2.2186888693959199</v>
      </c>
    </row>
    <row r="2165" spans="1:2">
      <c r="A2165" s="1">
        <v>43.5140733333333</v>
      </c>
      <c r="B2165" s="1">
        <v>4.7610353086503201</v>
      </c>
    </row>
    <row r="2166" spans="1:2">
      <c r="A2166" s="1">
        <v>43.533746666666701</v>
      </c>
      <c r="B2166" s="1">
        <v>0.94450854161248299</v>
      </c>
    </row>
    <row r="2167" spans="1:2">
      <c r="A2167" s="1">
        <v>43.553420000000003</v>
      </c>
      <c r="B2167" s="1">
        <v>1.0276216667789699</v>
      </c>
    </row>
    <row r="2168" spans="1:2">
      <c r="A2168" s="1">
        <v>43.573093333333297</v>
      </c>
      <c r="B2168" s="1">
        <v>0.30083087438457101</v>
      </c>
    </row>
    <row r="2169" spans="1:2">
      <c r="A2169" s="1">
        <v>43.592766666666698</v>
      </c>
      <c r="B2169" s="1">
        <v>0.92897047462648896</v>
      </c>
    </row>
    <row r="2170" spans="1:2">
      <c r="A2170" s="1">
        <v>43.612439999999999</v>
      </c>
      <c r="B2170" s="1">
        <v>2.5578190245063301</v>
      </c>
    </row>
    <row r="2171" spans="1:2">
      <c r="A2171" s="1">
        <v>43.632113333333301</v>
      </c>
      <c r="B2171" s="1">
        <v>1.5140659523265501</v>
      </c>
    </row>
    <row r="2172" spans="1:2">
      <c r="A2172" s="1">
        <v>43.651786666666702</v>
      </c>
      <c r="B2172" s="1">
        <v>0.63582274987367404</v>
      </c>
    </row>
    <row r="2173" spans="1:2">
      <c r="A2173" s="1">
        <v>43.671460000000003</v>
      </c>
      <c r="B2173" s="1">
        <v>1.9095005944236101</v>
      </c>
    </row>
    <row r="2174" spans="1:2">
      <c r="A2174" s="1">
        <v>43.691133333333298</v>
      </c>
      <c r="B2174" s="1">
        <v>-2.32133001285721E-2</v>
      </c>
    </row>
    <row r="2175" spans="1:2">
      <c r="A2175" s="1">
        <v>43.710806666666699</v>
      </c>
      <c r="B2175" s="1">
        <v>1.0904064985547099</v>
      </c>
    </row>
    <row r="2176" spans="1:2">
      <c r="A2176" s="1">
        <v>43.73048</v>
      </c>
      <c r="B2176" s="1">
        <v>0.64081494571487396</v>
      </c>
    </row>
    <row r="2177" spans="1:2">
      <c r="A2177" s="1">
        <v>43.750153333333301</v>
      </c>
      <c r="B2177" s="1">
        <v>0.81995361176591197</v>
      </c>
    </row>
    <row r="2178" spans="1:2">
      <c r="A2178" s="1">
        <v>43.769826666666702</v>
      </c>
      <c r="B2178" s="1">
        <v>0.52000756394483405</v>
      </c>
    </row>
    <row r="2179" spans="1:2">
      <c r="A2179" s="1">
        <v>43.789499999999997</v>
      </c>
      <c r="B2179" s="1">
        <v>1.8071051501579001</v>
      </c>
    </row>
    <row r="2180" spans="1:2">
      <c r="A2180" s="1">
        <v>43.809173333333298</v>
      </c>
      <c r="B2180" s="1">
        <v>6.7625419037332</v>
      </c>
    </row>
    <row r="2181" spans="1:2">
      <c r="A2181" s="1">
        <v>43.828846666666699</v>
      </c>
      <c r="B2181" s="1">
        <v>73.208620941557996</v>
      </c>
    </row>
    <row r="2182" spans="1:2">
      <c r="A2182" s="1">
        <v>43.848520000000001</v>
      </c>
      <c r="B2182" s="1">
        <v>0.50269312960469403</v>
      </c>
    </row>
    <row r="2183" spans="1:2">
      <c r="A2183" s="1">
        <v>43.868193333333302</v>
      </c>
      <c r="B2183" s="1">
        <v>0.33068439806538702</v>
      </c>
    </row>
    <row r="2184" spans="1:2">
      <c r="A2184" s="1">
        <v>43.887866666666703</v>
      </c>
      <c r="B2184" s="1">
        <v>0.85389141452762496</v>
      </c>
    </row>
    <row r="2185" spans="1:2">
      <c r="A2185" s="1">
        <v>43.907539999999997</v>
      </c>
      <c r="B2185" s="1">
        <v>0.47687404244509501</v>
      </c>
    </row>
    <row r="2186" spans="1:2">
      <c r="A2186" s="1">
        <v>43.927213333333299</v>
      </c>
      <c r="B2186" s="1">
        <v>0.20484655438711699</v>
      </c>
    </row>
    <row r="2187" spans="1:2">
      <c r="A2187" s="1">
        <v>43.9468866666667</v>
      </c>
      <c r="B2187" s="1">
        <v>3.0181234237000298</v>
      </c>
    </row>
    <row r="2188" spans="1:2">
      <c r="A2188" s="1">
        <v>43.966560000000001</v>
      </c>
      <c r="B2188" s="1">
        <v>24.076412221317302</v>
      </c>
    </row>
    <row r="2189" spans="1:2">
      <c r="A2189" s="1">
        <v>43.986233333333303</v>
      </c>
      <c r="B2189" s="1">
        <v>6.0068402873096698</v>
      </c>
    </row>
    <row r="2190" spans="1:2">
      <c r="A2190" s="1">
        <v>44.005906666666696</v>
      </c>
      <c r="B2190" s="1">
        <v>0.25358323149456302</v>
      </c>
    </row>
    <row r="2191" spans="1:2">
      <c r="A2191" s="1">
        <v>44.025579999999998</v>
      </c>
      <c r="B2191" s="1">
        <v>3.2989442028</v>
      </c>
    </row>
    <row r="2192" spans="1:2">
      <c r="A2192" s="1">
        <v>44.045253333333299</v>
      </c>
      <c r="B2192" s="1">
        <v>2.9871323202616802</v>
      </c>
    </row>
    <row r="2193" spans="1:2">
      <c r="A2193" s="1">
        <v>44.0649266666667</v>
      </c>
      <c r="B2193" s="1">
        <v>2.50536159344917</v>
      </c>
    </row>
    <row r="2194" spans="1:2">
      <c r="A2194" s="1">
        <v>44.084600000000002</v>
      </c>
      <c r="B2194" s="1">
        <v>0.16599013694904699</v>
      </c>
    </row>
    <row r="2195" spans="1:2">
      <c r="A2195" s="1">
        <v>44.104273333333303</v>
      </c>
      <c r="B2195" s="1">
        <v>0.111143958828907</v>
      </c>
    </row>
    <row r="2196" spans="1:2">
      <c r="A2196" s="1">
        <v>44.123946666666697</v>
      </c>
      <c r="B2196" s="1">
        <v>0.19148625539137901</v>
      </c>
    </row>
    <row r="2197" spans="1:2">
      <c r="A2197" s="1">
        <v>44.143619999999999</v>
      </c>
      <c r="B2197" s="1">
        <v>0.32309537747938899</v>
      </c>
    </row>
    <row r="2198" spans="1:2">
      <c r="A2198" s="1">
        <v>44.1632933333333</v>
      </c>
      <c r="B2198" s="1">
        <v>0.40928221047095398</v>
      </c>
    </row>
    <row r="2199" spans="1:2">
      <c r="A2199" s="1">
        <v>44.182966666666701</v>
      </c>
      <c r="B2199" s="1">
        <v>0.153625925289605</v>
      </c>
    </row>
    <row r="2200" spans="1:2">
      <c r="A2200" s="1">
        <v>44.202640000000002</v>
      </c>
      <c r="B2200" s="1">
        <v>0.63628833306194499</v>
      </c>
    </row>
    <row r="2201" spans="1:2">
      <c r="A2201" s="1">
        <v>44.222313333333297</v>
      </c>
      <c r="B2201" s="1">
        <v>0.28973143146376901</v>
      </c>
    </row>
    <row r="2202" spans="1:2">
      <c r="A2202" s="1">
        <v>44.241986666666698</v>
      </c>
      <c r="B2202" s="1">
        <v>0.105573074320248</v>
      </c>
    </row>
    <row r="2203" spans="1:2">
      <c r="A2203" s="1">
        <v>44.261659999999999</v>
      </c>
      <c r="B2203" s="1">
        <v>0.55359307248273604</v>
      </c>
    </row>
    <row r="2204" spans="1:2">
      <c r="A2204" s="1">
        <v>44.281333333333301</v>
      </c>
      <c r="B2204" s="1">
        <v>0.31185805380269199</v>
      </c>
    </row>
    <row r="2205" spans="1:2">
      <c r="A2205" s="1">
        <v>44.301006666666702</v>
      </c>
      <c r="B2205" s="1">
        <v>-2.2386667700492999E-2</v>
      </c>
    </row>
    <row r="2206" spans="1:2">
      <c r="A2206" s="1">
        <v>44.320680000000003</v>
      </c>
      <c r="B2206" s="1">
        <v>0.55001597638309396</v>
      </c>
    </row>
    <row r="2207" spans="1:2">
      <c r="A2207" s="1">
        <v>44.340353333333297</v>
      </c>
      <c r="B2207" s="1">
        <v>1.02626434148263</v>
      </c>
    </row>
    <row r="2208" spans="1:2">
      <c r="A2208" s="1">
        <v>44.360026666666698</v>
      </c>
      <c r="B2208" s="1">
        <v>1.4229466832589499</v>
      </c>
    </row>
    <row r="2209" spans="1:2">
      <c r="A2209" s="1">
        <v>44.3797</v>
      </c>
      <c r="B2209" s="1">
        <v>0.74251861020322596</v>
      </c>
    </row>
    <row r="2210" spans="1:2">
      <c r="A2210" s="1">
        <v>44.399373333333301</v>
      </c>
      <c r="B2210" s="1">
        <v>1.9448597885310499</v>
      </c>
    </row>
    <row r="2211" spans="1:2">
      <c r="A2211" s="1">
        <v>44.419046666666702</v>
      </c>
      <c r="B2211" s="1">
        <v>0.54782361839787996</v>
      </c>
    </row>
    <row r="2212" spans="1:2">
      <c r="A2212" s="1">
        <v>44.438720000000004</v>
      </c>
      <c r="B2212" s="1">
        <v>4.5225740049387002E-2</v>
      </c>
    </row>
    <row r="2213" spans="1:2">
      <c r="A2213" s="1">
        <v>44.458393333333298</v>
      </c>
      <c r="B2213" s="1">
        <v>-7.5263627031956104E-2</v>
      </c>
    </row>
    <row r="2214" spans="1:2">
      <c r="A2214" s="1">
        <v>44.478066666666699</v>
      </c>
      <c r="B2214" s="1">
        <v>0.70223899999832096</v>
      </c>
    </row>
    <row r="2215" spans="1:2">
      <c r="A2215" s="1">
        <v>44.49774</v>
      </c>
      <c r="B2215" s="1">
        <v>0.11933772480753201</v>
      </c>
    </row>
    <row r="2216" spans="1:2">
      <c r="A2216" s="1">
        <v>44.517413333333302</v>
      </c>
      <c r="B2216" s="1">
        <v>0.25794146504821702</v>
      </c>
    </row>
    <row r="2217" spans="1:2">
      <c r="A2217" s="1">
        <v>44.537086666666703</v>
      </c>
      <c r="B2217" s="1">
        <v>0.56435091371158397</v>
      </c>
    </row>
    <row r="2218" spans="1:2">
      <c r="A2218" s="1">
        <v>44.556759999999997</v>
      </c>
      <c r="B2218" s="1">
        <v>1.8532212494817299</v>
      </c>
    </row>
    <row r="2219" spans="1:2">
      <c r="A2219" s="1">
        <v>44.576433333333298</v>
      </c>
      <c r="B2219" s="1">
        <v>0.78916493086636996</v>
      </c>
    </row>
    <row r="2220" spans="1:2">
      <c r="A2220" s="1">
        <v>44.596106666666699</v>
      </c>
      <c r="B2220" s="1">
        <v>1.24129460618295</v>
      </c>
    </row>
    <row r="2221" spans="1:2">
      <c r="A2221" s="1">
        <v>44.615780000000001</v>
      </c>
      <c r="B2221" s="1">
        <v>9.3841488624481106E-2</v>
      </c>
    </row>
    <row r="2222" spans="1:2">
      <c r="A2222" s="1">
        <v>44.635453333333302</v>
      </c>
      <c r="B2222" s="1">
        <v>0.22573058212306801</v>
      </c>
    </row>
    <row r="2223" spans="1:2">
      <c r="A2223" s="1">
        <v>44.655126666666703</v>
      </c>
      <c r="B2223" s="1">
        <v>0.78255342843168296</v>
      </c>
    </row>
    <row r="2224" spans="1:2">
      <c r="A2224" s="1">
        <v>44.674799999999998</v>
      </c>
      <c r="B2224" s="1">
        <v>9.1477605788586001</v>
      </c>
    </row>
    <row r="2225" spans="1:2">
      <c r="A2225" s="1">
        <v>44.694473333333299</v>
      </c>
      <c r="B2225" s="1">
        <v>1.6051196084247401</v>
      </c>
    </row>
    <row r="2226" spans="1:2">
      <c r="A2226" s="1">
        <v>44.7141466666667</v>
      </c>
      <c r="B2226" s="1">
        <v>12.262674574412699</v>
      </c>
    </row>
    <row r="2227" spans="1:2">
      <c r="A2227" s="1">
        <v>44.733820000000001</v>
      </c>
      <c r="B2227" s="1">
        <v>0.61942338047390499</v>
      </c>
    </row>
    <row r="2228" spans="1:2">
      <c r="A2228" s="1">
        <v>44.753493333333303</v>
      </c>
      <c r="B2228" s="1">
        <v>2.2715409998295102</v>
      </c>
    </row>
    <row r="2229" spans="1:2">
      <c r="A2229" s="1">
        <v>44.773166666666697</v>
      </c>
      <c r="B2229" s="1">
        <v>11.315360153928999</v>
      </c>
    </row>
    <row r="2230" spans="1:2">
      <c r="A2230" s="1">
        <v>44.792839999999998</v>
      </c>
      <c r="B2230" s="1">
        <v>12.171527653675801</v>
      </c>
    </row>
    <row r="2231" spans="1:2">
      <c r="A2231" s="1">
        <v>44.8125133333333</v>
      </c>
      <c r="B2231" s="1">
        <v>0.41900223974543199</v>
      </c>
    </row>
    <row r="2232" spans="1:2">
      <c r="A2232" s="1">
        <v>44.832186666666701</v>
      </c>
      <c r="B2232" s="1">
        <v>0.41975417931367198</v>
      </c>
    </row>
    <row r="2233" spans="1:2">
      <c r="A2233" s="1">
        <v>44.851860000000002</v>
      </c>
      <c r="B2233" s="1">
        <v>0.52246159334109599</v>
      </c>
    </row>
    <row r="2234" spans="1:2">
      <c r="A2234" s="1">
        <v>44.871533333333304</v>
      </c>
      <c r="B2234" s="1">
        <v>0.122505994370216</v>
      </c>
    </row>
    <row r="2235" spans="1:2">
      <c r="A2235" s="1">
        <v>44.891206666666697</v>
      </c>
      <c r="B2235" s="1">
        <v>0.57620458066827696</v>
      </c>
    </row>
    <row r="2236" spans="1:2">
      <c r="A2236" s="1">
        <v>44.910879999999999</v>
      </c>
      <c r="B2236" s="1">
        <v>3.8521675881841801</v>
      </c>
    </row>
    <row r="2237" spans="1:2">
      <c r="A2237" s="1">
        <v>44.9305533333333</v>
      </c>
      <c r="B2237" s="1">
        <v>6.2085741392967297E-2</v>
      </c>
    </row>
    <row r="2238" spans="1:2">
      <c r="A2238" s="1">
        <v>44.950226666666701</v>
      </c>
      <c r="B2238" s="1">
        <v>0.48465936818139799</v>
      </c>
    </row>
    <row r="2239" spans="1:2">
      <c r="A2239" s="1">
        <v>44.969900000000003</v>
      </c>
      <c r="B2239" s="1">
        <v>-0.220013043192128</v>
      </c>
    </row>
    <row r="2240" spans="1:2">
      <c r="A2240" s="1">
        <v>44.989573333333297</v>
      </c>
      <c r="B2240" s="1">
        <v>0.10849566807580199</v>
      </c>
    </row>
    <row r="2241" spans="1:2">
      <c r="A2241" s="1">
        <v>45.009246666666698</v>
      </c>
      <c r="B2241" s="1">
        <v>1.19450562679673</v>
      </c>
    </row>
    <row r="2242" spans="1:2">
      <c r="A2242" s="1">
        <v>45.028919999999999</v>
      </c>
      <c r="B2242" s="1">
        <v>0.349711593493651</v>
      </c>
    </row>
    <row r="2243" spans="1:2">
      <c r="A2243" s="1">
        <v>45.048593333333301</v>
      </c>
      <c r="B2243" s="1">
        <v>0.56526510969140598</v>
      </c>
    </row>
    <row r="2244" spans="1:2">
      <c r="A2244" s="1">
        <v>45.068266666666702</v>
      </c>
      <c r="B2244" s="1">
        <v>5.3121635462261398</v>
      </c>
    </row>
    <row r="2245" spans="1:2">
      <c r="A2245" s="1">
        <v>45.087940000000003</v>
      </c>
      <c r="B2245" s="1">
        <v>108.34882225114301</v>
      </c>
    </row>
    <row r="2246" spans="1:2">
      <c r="A2246" s="1">
        <v>45.107613333333298</v>
      </c>
      <c r="B2246" s="1">
        <v>232.62495445096499</v>
      </c>
    </row>
    <row r="2247" spans="1:2">
      <c r="A2247" s="1">
        <v>45.127286666666699</v>
      </c>
      <c r="B2247" s="1">
        <v>5.4761707694362398</v>
      </c>
    </row>
    <row r="2248" spans="1:2">
      <c r="A2248" s="1">
        <v>45.14696</v>
      </c>
      <c r="B2248" s="1">
        <v>0.84507386026140696</v>
      </c>
    </row>
    <row r="2249" spans="1:2">
      <c r="A2249" s="1">
        <v>45.166633333333301</v>
      </c>
      <c r="B2249" s="1">
        <v>0.98001243634206003</v>
      </c>
    </row>
    <row r="2250" spans="1:2">
      <c r="A2250" s="1">
        <v>45.186306666666702</v>
      </c>
      <c r="B2250" s="1">
        <v>0.75624747958740002</v>
      </c>
    </row>
    <row r="2251" spans="1:2">
      <c r="A2251" s="1">
        <v>45.205979999999997</v>
      </c>
      <c r="B2251" s="1">
        <v>0.43487754274332702</v>
      </c>
    </row>
    <row r="2252" spans="1:2">
      <c r="A2252" s="1">
        <v>45.225653333333298</v>
      </c>
      <c r="B2252" s="1">
        <v>4.5245890857858999</v>
      </c>
    </row>
    <row r="2253" spans="1:2">
      <c r="A2253" s="1">
        <v>45.245326666666699</v>
      </c>
      <c r="B2253" s="1">
        <v>0.60565974881509699</v>
      </c>
    </row>
    <row r="2254" spans="1:2">
      <c r="A2254" s="1">
        <v>45.265000000000001</v>
      </c>
      <c r="B2254" s="1">
        <v>0.71011632296784699</v>
      </c>
    </row>
    <row r="2255" spans="1:2">
      <c r="A2255" s="1">
        <v>45.284673333333302</v>
      </c>
      <c r="B2255" s="1">
        <v>0.116723533907544</v>
      </c>
    </row>
    <row r="2256" spans="1:2">
      <c r="A2256" s="1">
        <v>45.304346666666703</v>
      </c>
      <c r="B2256" s="1">
        <v>0.52505159396505496</v>
      </c>
    </row>
    <row r="2257" spans="1:2">
      <c r="A2257" s="1">
        <v>45.324019999999997</v>
      </c>
      <c r="B2257" s="1">
        <v>1.17492391158597</v>
      </c>
    </row>
    <row r="2258" spans="1:2">
      <c r="A2258" s="1">
        <v>45.343693333333299</v>
      </c>
      <c r="B2258" s="1">
        <v>0.53102225681974602</v>
      </c>
    </row>
    <row r="2259" spans="1:2">
      <c r="A2259" s="1">
        <v>45.3633666666667</v>
      </c>
      <c r="B2259" s="1">
        <v>-0.13877099860012199</v>
      </c>
    </row>
    <row r="2260" spans="1:2">
      <c r="A2260" s="1">
        <v>45.383040000000001</v>
      </c>
      <c r="B2260" s="1">
        <v>5.76255337765283E-2</v>
      </c>
    </row>
    <row r="2261" spans="1:2">
      <c r="A2261" s="1">
        <v>45.402713333333303</v>
      </c>
      <c r="B2261" s="1">
        <v>428.48898553665202</v>
      </c>
    </row>
    <row r="2262" spans="1:2">
      <c r="A2262" s="1">
        <v>45.422386666666704</v>
      </c>
      <c r="B2262" s="1">
        <v>1296.78820939554</v>
      </c>
    </row>
    <row r="2263" spans="1:2">
      <c r="A2263" s="1">
        <v>45.442059999999998</v>
      </c>
      <c r="B2263" s="1">
        <v>1352.4232080143699</v>
      </c>
    </row>
    <row r="2264" spans="1:2">
      <c r="A2264" s="1">
        <v>45.461733333333299</v>
      </c>
      <c r="B2264" s="1">
        <v>839.41006931120705</v>
      </c>
    </row>
    <row r="2265" spans="1:2">
      <c r="A2265" s="1">
        <v>45.4814066666667</v>
      </c>
      <c r="B2265" s="1">
        <v>104.999634751814</v>
      </c>
    </row>
    <row r="2266" spans="1:2">
      <c r="A2266" s="1">
        <v>45.501080000000002</v>
      </c>
      <c r="B2266" s="1">
        <v>-6.5645119125201795E-2</v>
      </c>
    </row>
    <row r="2267" spans="1:2">
      <c r="A2267" s="1">
        <v>45.520753333333303</v>
      </c>
      <c r="B2267" s="1">
        <v>0.69402737484728405</v>
      </c>
    </row>
    <row r="2268" spans="1:2">
      <c r="A2268" s="1">
        <v>45.540426666666697</v>
      </c>
      <c r="B2268" s="1">
        <v>0.73798665178565004</v>
      </c>
    </row>
    <row r="2269" spans="1:2">
      <c r="A2269" s="1">
        <v>45.560099999999998</v>
      </c>
      <c r="B2269" s="1">
        <v>0.59893509588014504</v>
      </c>
    </row>
    <row r="2270" spans="1:2">
      <c r="A2270" s="1">
        <v>45.5797733333333</v>
      </c>
      <c r="B2270" s="1">
        <v>0.38406512556838801</v>
      </c>
    </row>
    <row r="2271" spans="1:2">
      <c r="A2271" s="1">
        <v>45.599446666666701</v>
      </c>
      <c r="B2271" s="1">
        <v>0.80389551436425899</v>
      </c>
    </row>
    <row r="2272" spans="1:2">
      <c r="A2272" s="1">
        <v>45.619120000000002</v>
      </c>
      <c r="B2272" s="1">
        <v>0.38610758047960603</v>
      </c>
    </row>
    <row r="2273" spans="1:2">
      <c r="A2273" s="1">
        <v>45.638793333333297</v>
      </c>
      <c r="B2273" s="1">
        <v>0.221797502131553</v>
      </c>
    </row>
    <row r="2274" spans="1:2">
      <c r="A2274" s="1">
        <v>45.658466666666698</v>
      </c>
      <c r="B2274" s="1">
        <v>0.83784136582966695</v>
      </c>
    </row>
    <row r="2275" spans="1:2">
      <c r="A2275" s="1">
        <v>45.678139999999999</v>
      </c>
      <c r="B2275" s="1">
        <v>1.70622654129026</v>
      </c>
    </row>
    <row r="2276" spans="1:2">
      <c r="A2276" s="1">
        <v>45.697813333333301</v>
      </c>
      <c r="B2276" s="1">
        <v>0.10234303737176099</v>
      </c>
    </row>
    <row r="2277" spans="1:2">
      <c r="A2277" s="1">
        <v>45.717486666666701</v>
      </c>
      <c r="B2277" s="1">
        <v>0.95874432042278102</v>
      </c>
    </row>
    <row r="2278" spans="1:2">
      <c r="A2278" s="1">
        <v>45.737160000000003</v>
      </c>
      <c r="B2278" s="1">
        <v>60.477837578313597</v>
      </c>
    </row>
    <row r="2279" spans="1:2">
      <c r="A2279" s="1">
        <v>45.756833333333297</v>
      </c>
      <c r="B2279" s="1">
        <v>0.76861260254665997</v>
      </c>
    </row>
    <row r="2280" spans="1:2">
      <c r="A2280" s="1">
        <v>45.776506666666698</v>
      </c>
      <c r="B2280" s="1">
        <v>0.20655326360851101</v>
      </c>
    </row>
    <row r="2281" spans="1:2">
      <c r="A2281" s="1">
        <v>45.79618</v>
      </c>
      <c r="B2281" s="1">
        <v>0.21370187424810799</v>
      </c>
    </row>
    <row r="2282" spans="1:2">
      <c r="A2282" s="1">
        <v>45.815853333333301</v>
      </c>
      <c r="B2282" s="1">
        <v>0.40516085091117798</v>
      </c>
    </row>
    <row r="2283" spans="1:2">
      <c r="A2283" s="1">
        <v>45.835526666666702</v>
      </c>
      <c r="B2283" s="1">
        <v>3.0093715639651601</v>
      </c>
    </row>
    <row r="2284" spans="1:2">
      <c r="A2284" s="1">
        <v>45.855200000000004</v>
      </c>
      <c r="B2284" s="1">
        <v>0.72610837612733303</v>
      </c>
    </row>
    <row r="2285" spans="1:2">
      <c r="A2285" s="1">
        <v>45.874873333333298</v>
      </c>
      <c r="B2285" s="1">
        <v>0.50168596077872596</v>
      </c>
    </row>
    <row r="2286" spans="1:2">
      <c r="A2286" s="1">
        <v>45.894546666666699</v>
      </c>
      <c r="B2286" s="1">
        <v>6.7135060060782403E-2</v>
      </c>
    </row>
    <row r="2287" spans="1:2">
      <c r="A2287" s="1">
        <v>45.91422</v>
      </c>
      <c r="B2287" s="1">
        <v>6.6697101148346797E-3</v>
      </c>
    </row>
    <row r="2288" spans="1:2">
      <c r="A2288" s="1">
        <v>45.933893333333302</v>
      </c>
      <c r="B2288" s="1">
        <v>0.524213618185292</v>
      </c>
    </row>
    <row r="2289" spans="1:2">
      <c r="A2289" s="1">
        <v>45.953566666666703</v>
      </c>
      <c r="B2289" s="1">
        <v>0.54800414580809997</v>
      </c>
    </row>
    <row r="2290" spans="1:2">
      <c r="A2290" s="1">
        <v>45.973239999999997</v>
      </c>
      <c r="B2290" s="1">
        <v>0.49722795339993697</v>
      </c>
    </row>
    <row r="2291" spans="1:2">
      <c r="A2291" s="1">
        <v>45.992913333333298</v>
      </c>
      <c r="B2291" s="1">
        <v>7.9243496303075006E-2</v>
      </c>
    </row>
    <row r="2292" spans="1:2">
      <c r="A2292" s="1">
        <v>46.012586666666699</v>
      </c>
      <c r="B2292" s="1">
        <v>0.13672092921090601</v>
      </c>
    </row>
    <row r="2293" spans="1:2">
      <c r="A2293" s="1">
        <v>46.032260000000001</v>
      </c>
      <c r="B2293" s="1">
        <v>0.46083529424369002</v>
      </c>
    </row>
    <row r="2294" spans="1:2">
      <c r="A2294" s="1">
        <v>46.051933333333302</v>
      </c>
      <c r="B2294" s="1">
        <v>0.89486722028795795</v>
      </c>
    </row>
    <row r="2295" spans="1:2">
      <c r="A2295" s="1">
        <v>46.071606666666703</v>
      </c>
      <c r="B2295" s="1">
        <v>0.13475415503676799</v>
      </c>
    </row>
    <row r="2296" spans="1:2">
      <c r="A2296" s="1">
        <v>46.091279999999998</v>
      </c>
      <c r="B2296" s="1">
        <v>0.38772859426782702</v>
      </c>
    </row>
    <row r="2297" spans="1:2">
      <c r="A2297" s="1">
        <v>46.110953333333299</v>
      </c>
      <c r="B2297" s="1">
        <v>7.8744702064034305E-2</v>
      </c>
    </row>
    <row r="2298" spans="1:2">
      <c r="A2298" s="1">
        <v>46.1306266666667</v>
      </c>
      <c r="B2298" s="1">
        <v>0.56626427649328404</v>
      </c>
    </row>
    <row r="2299" spans="1:2">
      <c r="A2299" s="1">
        <v>46.150300000000001</v>
      </c>
      <c r="B2299" s="1">
        <v>0.46877560617118302</v>
      </c>
    </row>
    <row r="2300" spans="1:2">
      <c r="A2300" s="1">
        <v>46.169973333333303</v>
      </c>
      <c r="B2300" s="1">
        <v>-0.24575420734148901</v>
      </c>
    </row>
    <row r="2301" spans="1:2">
      <c r="A2301" s="1">
        <v>46.189646666666697</v>
      </c>
      <c r="B2301" s="1">
        <v>0.29059389784554501</v>
      </c>
    </row>
    <row r="2302" spans="1:2">
      <c r="A2302" s="1">
        <v>46.209319999999998</v>
      </c>
      <c r="B2302" s="1">
        <v>0.36649637724689799</v>
      </c>
    </row>
    <row r="2303" spans="1:2">
      <c r="A2303" s="1">
        <v>46.2289933333333</v>
      </c>
      <c r="B2303" s="1">
        <v>0.44110685896085799</v>
      </c>
    </row>
    <row r="2304" spans="1:2">
      <c r="A2304" s="1">
        <v>46.248666666666701</v>
      </c>
      <c r="B2304" s="1">
        <v>0.43634601682740498</v>
      </c>
    </row>
    <row r="2305" spans="1:2">
      <c r="A2305" s="1">
        <v>46.268340000000002</v>
      </c>
      <c r="B2305" s="1">
        <v>0.44327233445667602</v>
      </c>
    </row>
    <row r="2306" spans="1:2">
      <c r="A2306" s="1">
        <v>46.288013333333303</v>
      </c>
      <c r="B2306" s="1">
        <v>0.37712788884040999</v>
      </c>
    </row>
    <row r="2307" spans="1:2">
      <c r="A2307" s="1">
        <v>46.307686666666697</v>
      </c>
      <c r="B2307" s="1">
        <v>0.290862624917197</v>
      </c>
    </row>
    <row r="2308" spans="1:2">
      <c r="A2308" s="1">
        <v>46.327359999999999</v>
      </c>
      <c r="B2308" s="1">
        <v>0.15458210153013499</v>
      </c>
    </row>
    <row r="2309" spans="1:2">
      <c r="A2309" s="1">
        <v>46.3470333333333</v>
      </c>
      <c r="B2309" s="1">
        <v>0.89698756668505897</v>
      </c>
    </row>
    <row r="2310" spans="1:2">
      <c r="A2310" s="1">
        <v>46.366706666666701</v>
      </c>
      <c r="B2310" s="1">
        <v>0.28176390722080302</v>
      </c>
    </row>
    <row r="2311" spans="1:2">
      <c r="A2311" s="1">
        <v>46.386380000000003</v>
      </c>
      <c r="B2311" s="1">
        <v>0.52178022836883897</v>
      </c>
    </row>
    <row r="2312" spans="1:2">
      <c r="A2312" s="1">
        <v>46.406053333333297</v>
      </c>
      <c r="B2312" s="1">
        <v>0.29655877936023201</v>
      </c>
    </row>
    <row r="2313" spans="1:2">
      <c r="A2313" s="1">
        <v>46.425726666666698</v>
      </c>
      <c r="B2313" s="1">
        <v>0.81847008891209305</v>
      </c>
    </row>
    <row r="2314" spans="1:2">
      <c r="A2314" s="1">
        <v>46.445399999999999</v>
      </c>
      <c r="B2314" s="1">
        <v>-0.13210619250136901</v>
      </c>
    </row>
    <row r="2315" spans="1:2">
      <c r="A2315" s="1">
        <v>46.465073333333301</v>
      </c>
      <c r="B2315" s="1">
        <v>0.48838389428337797</v>
      </c>
    </row>
    <row r="2316" spans="1:2">
      <c r="A2316" s="1">
        <v>46.484746666666702</v>
      </c>
      <c r="B2316" s="1">
        <v>2.5564327165827801E-2</v>
      </c>
    </row>
    <row r="2317" spans="1:2">
      <c r="A2317" s="1">
        <v>46.504420000000003</v>
      </c>
      <c r="B2317" s="1">
        <v>0.16311228851860801</v>
      </c>
    </row>
    <row r="2318" spans="1:2">
      <c r="A2318" s="1">
        <v>46.524093333333298</v>
      </c>
      <c r="B2318" s="1">
        <v>0.87479656500868097</v>
      </c>
    </row>
    <row r="2319" spans="1:2">
      <c r="A2319" s="1">
        <v>46.543766666666698</v>
      </c>
      <c r="B2319" s="1">
        <v>0.66288677171466603</v>
      </c>
    </row>
    <row r="2320" spans="1:2">
      <c r="A2320" s="1">
        <v>46.56344</v>
      </c>
      <c r="B2320" s="1">
        <v>0.93802701853110004</v>
      </c>
    </row>
    <row r="2321" spans="1:2">
      <c r="A2321" s="1">
        <v>46.583113333333301</v>
      </c>
      <c r="B2321" s="1">
        <v>3.6282249770633199E-2</v>
      </c>
    </row>
    <row r="2322" spans="1:2">
      <c r="A2322" s="1">
        <v>46.602786666666702</v>
      </c>
      <c r="B2322" s="1">
        <v>0.40109745602205099</v>
      </c>
    </row>
    <row r="2323" spans="1:2">
      <c r="A2323" s="1">
        <v>46.622459999999997</v>
      </c>
      <c r="B2323" s="1">
        <v>0.94685513716544401</v>
      </c>
    </row>
    <row r="2324" spans="1:2">
      <c r="A2324" s="1">
        <v>46.642133333333298</v>
      </c>
      <c r="B2324" s="1">
        <v>0.87474140410675405</v>
      </c>
    </row>
    <row r="2325" spans="1:2">
      <c r="A2325" s="1">
        <v>46.661806666666699</v>
      </c>
      <c r="B2325" s="1">
        <v>0.66754487959970399</v>
      </c>
    </row>
    <row r="2326" spans="1:2">
      <c r="A2326" s="1">
        <v>46.681480000000001</v>
      </c>
      <c r="B2326" s="1">
        <v>0.48575389609956798</v>
      </c>
    </row>
    <row r="2327" spans="1:2">
      <c r="A2327" s="1">
        <v>46.701153333333302</v>
      </c>
      <c r="B2327" s="1">
        <v>0.34484839089930303</v>
      </c>
    </row>
    <row r="2328" spans="1:2">
      <c r="A2328" s="1">
        <v>46.720826666666703</v>
      </c>
      <c r="B2328" s="1">
        <v>0.296800674288688</v>
      </c>
    </row>
    <row r="2329" spans="1:2">
      <c r="A2329" s="1">
        <v>46.740499999999997</v>
      </c>
      <c r="B2329" s="1">
        <v>0.100583256976678</v>
      </c>
    </row>
    <row r="2330" spans="1:2">
      <c r="A2330" s="1">
        <v>46.760173333333299</v>
      </c>
      <c r="B2330" s="1">
        <v>0.78664996878773796</v>
      </c>
    </row>
    <row r="2331" spans="1:2">
      <c r="A2331" s="1">
        <v>46.7798466666667</v>
      </c>
      <c r="B2331" s="1">
        <v>2.9180155533676699</v>
      </c>
    </row>
    <row r="2332" spans="1:2">
      <c r="A2332" s="1">
        <v>46.799520000000001</v>
      </c>
      <c r="B2332" s="1">
        <v>0.194809768630302</v>
      </c>
    </row>
    <row r="2333" spans="1:2">
      <c r="A2333" s="1">
        <v>46.819193333333303</v>
      </c>
      <c r="B2333" s="1">
        <v>1.22739305006764</v>
      </c>
    </row>
    <row r="2334" spans="1:2">
      <c r="A2334" s="1">
        <v>46.838866666666704</v>
      </c>
      <c r="B2334" s="1">
        <v>0.40589311194620298</v>
      </c>
    </row>
    <row r="2335" spans="1:2">
      <c r="A2335" s="1">
        <v>46.858539999999998</v>
      </c>
      <c r="B2335" s="1">
        <v>3.9305086713261099E-2</v>
      </c>
    </row>
    <row r="2336" spans="1:2">
      <c r="A2336" s="1">
        <v>46.878213333333299</v>
      </c>
      <c r="B2336" s="1">
        <v>0.35813962886279199</v>
      </c>
    </row>
    <row r="2337" spans="1:2">
      <c r="A2337" s="1">
        <v>46.8978866666667</v>
      </c>
      <c r="B2337" s="1">
        <v>0.29434204808792203</v>
      </c>
    </row>
    <row r="2338" spans="1:2">
      <c r="A2338" s="1">
        <v>46.917560000000002</v>
      </c>
      <c r="B2338" s="1">
        <v>0.29053107585882298</v>
      </c>
    </row>
    <row r="2339" spans="1:2">
      <c r="A2339" s="1">
        <v>46.937233333333303</v>
      </c>
      <c r="B2339" s="1">
        <v>-0.105415647306315</v>
      </c>
    </row>
    <row r="2340" spans="1:2">
      <c r="A2340" s="1">
        <v>46.956906666666697</v>
      </c>
      <c r="B2340" s="1">
        <v>0.21821217018414599</v>
      </c>
    </row>
    <row r="2341" spans="1:2">
      <c r="A2341" s="1">
        <v>46.976579999999998</v>
      </c>
      <c r="B2341" s="1">
        <v>0.81083047200860703</v>
      </c>
    </row>
    <row r="2342" spans="1:2">
      <c r="A2342" s="1">
        <v>46.9962533333333</v>
      </c>
      <c r="B2342" s="1">
        <v>0.50004767957089802</v>
      </c>
    </row>
    <row r="2343" spans="1:2">
      <c r="A2343" s="1">
        <v>47.015926666666701</v>
      </c>
      <c r="B2343" s="1">
        <v>0.50292054152549204</v>
      </c>
    </row>
    <row r="2344" spans="1:2">
      <c r="A2344" s="1">
        <v>47.035600000000002</v>
      </c>
      <c r="B2344" s="1">
        <v>4.6710444895104099E-2</v>
      </c>
    </row>
    <row r="2345" spans="1:2">
      <c r="A2345" s="1">
        <v>47.055273333333297</v>
      </c>
      <c r="B2345" s="1">
        <v>-0.125040676513582</v>
      </c>
    </row>
    <row r="2346" spans="1:2">
      <c r="A2346" s="1">
        <v>47.074946666666698</v>
      </c>
      <c r="B2346" s="1">
        <v>0.95145640868192305</v>
      </c>
    </row>
    <row r="2347" spans="1:2">
      <c r="A2347" s="1">
        <v>47.094619999999999</v>
      </c>
      <c r="B2347" s="1">
        <v>0.27406028234171098</v>
      </c>
    </row>
    <row r="2348" spans="1:2">
      <c r="A2348" s="1">
        <v>47.1142933333333</v>
      </c>
      <c r="B2348" s="1">
        <v>0.16472509124207799</v>
      </c>
    </row>
    <row r="2349" spans="1:2">
      <c r="A2349" s="1">
        <v>47.133966666666701</v>
      </c>
      <c r="B2349" s="1">
        <v>0.54083266757378901</v>
      </c>
    </row>
    <row r="2350" spans="1:2">
      <c r="A2350" s="1">
        <v>47.153640000000003</v>
      </c>
      <c r="B2350" s="1">
        <v>0.42115577829640299</v>
      </c>
    </row>
    <row r="2351" spans="1:2">
      <c r="A2351" s="1">
        <v>47.173313333333297</v>
      </c>
      <c r="B2351" s="1">
        <v>0.30947262021614902</v>
      </c>
    </row>
    <row r="2352" spans="1:2">
      <c r="A2352" s="1">
        <v>47.192986666666698</v>
      </c>
      <c r="B2352" s="1">
        <v>0.88918139742957203</v>
      </c>
    </row>
    <row r="2353" spans="1:2">
      <c r="A2353" s="1">
        <v>47.21266</v>
      </c>
      <c r="B2353" s="1">
        <v>4.5996252937314602E-2</v>
      </c>
    </row>
    <row r="2354" spans="1:2">
      <c r="A2354" s="1">
        <v>47.232333333333301</v>
      </c>
      <c r="B2354" s="1">
        <v>0.23908405757048501</v>
      </c>
    </row>
    <row r="2355" spans="1:2">
      <c r="A2355" s="1">
        <v>47.252006666666702</v>
      </c>
      <c r="B2355" s="1">
        <v>0.90122563085778495</v>
      </c>
    </row>
    <row r="2356" spans="1:2">
      <c r="A2356" s="1">
        <v>47.271680000000003</v>
      </c>
      <c r="B2356" s="1">
        <v>0.12255538013214499</v>
      </c>
    </row>
    <row r="2357" spans="1:2">
      <c r="A2357" s="1">
        <v>47.291353333333298</v>
      </c>
      <c r="B2357" s="1">
        <v>0.53939462189016196</v>
      </c>
    </row>
    <row r="2358" spans="1:2">
      <c r="A2358" s="1">
        <v>47.311026666666699</v>
      </c>
      <c r="B2358" s="1">
        <v>0.26172301673922199</v>
      </c>
    </row>
    <row r="2359" spans="1:2">
      <c r="A2359" s="1">
        <v>47.3307</v>
      </c>
      <c r="B2359" s="1">
        <v>0.461581526825454</v>
      </c>
    </row>
    <row r="2360" spans="1:2">
      <c r="A2360" s="1">
        <v>47.350373333333302</v>
      </c>
      <c r="B2360" s="1">
        <v>10.3419447958133</v>
      </c>
    </row>
    <row r="2361" spans="1:2">
      <c r="A2361" s="1">
        <v>47.370046666666703</v>
      </c>
      <c r="B2361" s="1">
        <v>0.20710883130545299</v>
      </c>
    </row>
    <row r="2362" spans="1:2">
      <c r="A2362" s="1">
        <v>47.389719999999997</v>
      </c>
      <c r="B2362" s="1">
        <v>0.43621231140072603</v>
      </c>
    </row>
    <row r="2363" spans="1:2">
      <c r="A2363" s="1">
        <v>47.409393333333298</v>
      </c>
      <c r="B2363" s="1">
        <v>-1.8120708466828901E-2</v>
      </c>
    </row>
    <row r="2364" spans="1:2">
      <c r="A2364" s="1">
        <v>47.429066666666699</v>
      </c>
      <c r="B2364" s="1">
        <v>0.51623530888344504</v>
      </c>
    </row>
    <row r="2365" spans="1:2">
      <c r="A2365" s="1">
        <v>47.448740000000001</v>
      </c>
      <c r="B2365" s="1">
        <v>0.72862242638414498</v>
      </c>
    </row>
    <row r="2366" spans="1:2">
      <c r="A2366" s="1">
        <v>47.468413333333302</v>
      </c>
      <c r="B2366" s="1">
        <v>0.699197729819103</v>
      </c>
    </row>
    <row r="2367" spans="1:2">
      <c r="A2367" s="1">
        <v>47.488086666666703</v>
      </c>
      <c r="B2367" s="1">
        <v>0.47306363187699302</v>
      </c>
    </row>
    <row r="2368" spans="1:2">
      <c r="A2368" s="1">
        <v>47.507759999999998</v>
      </c>
      <c r="B2368" s="1">
        <v>0.73555087076014802</v>
      </c>
    </row>
    <row r="2369" spans="1:2">
      <c r="A2369" s="1">
        <v>47.527433333333299</v>
      </c>
      <c r="B2369" s="1">
        <v>0.24089649425573501</v>
      </c>
    </row>
    <row r="2370" spans="1:2">
      <c r="A2370" s="1">
        <v>47.5471066666667</v>
      </c>
      <c r="B2370" s="1">
        <v>0.10116891223310399</v>
      </c>
    </row>
    <row r="2371" spans="1:2">
      <c r="A2371" s="1">
        <v>47.566780000000001</v>
      </c>
      <c r="B2371" s="1">
        <v>0.32772780517711497</v>
      </c>
    </row>
    <row r="2372" spans="1:2">
      <c r="A2372" s="1">
        <v>47.586453333333303</v>
      </c>
      <c r="B2372" s="1">
        <v>1.11435443560041</v>
      </c>
    </row>
    <row r="2373" spans="1:2">
      <c r="A2373" s="1">
        <v>47.606126666666697</v>
      </c>
      <c r="B2373" s="1">
        <v>0.14394056349373099</v>
      </c>
    </row>
    <row r="2374" spans="1:2">
      <c r="A2374" s="1">
        <v>47.625799999999998</v>
      </c>
      <c r="B2374" s="1">
        <v>0.148666789314022</v>
      </c>
    </row>
    <row r="2375" spans="1:2">
      <c r="A2375" s="1">
        <v>47.6454733333333</v>
      </c>
      <c r="B2375" s="1">
        <v>0.17271036892649</v>
      </c>
    </row>
    <row r="2376" spans="1:2">
      <c r="A2376" s="1">
        <v>47.665146666666701</v>
      </c>
      <c r="B2376" s="1">
        <v>0.29432479073675999</v>
      </c>
    </row>
    <row r="2377" spans="1:2">
      <c r="A2377" s="1">
        <v>47.684820000000002</v>
      </c>
      <c r="B2377" s="1">
        <v>0.30724888752060497</v>
      </c>
    </row>
    <row r="2378" spans="1:2">
      <c r="A2378" s="1">
        <v>47.704493333333303</v>
      </c>
      <c r="B2378" s="1">
        <v>0.36456633629485802</v>
      </c>
    </row>
    <row r="2379" spans="1:2">
      <c r="A2379" s="1">
        <v>47.724166666666697</v>
      </c>
      <c r="B2379" s="1">
        <v>0.43406585050116803</v>
      </c>
    </row>
    <row r="2380" spans="1:2">
      <c r="A2380" s="1">
        <v>47.743839999999999</v>
      </c>
      <c r="B2380" s="1">
        <v>0.40503879808146898</v>
      </c>
    </row>
    <row r="2381" spans="1:2">
      <c r="A2381" s="1">
        <v>47.7635133333333</v>
      </c>
      <c r="B2381" s="1">
        <v>0.43344037487297898</v>
      </c>
    </row>
    <row r="2382" spans="1:2">
      <c r="A2382" s="1">
        <v>47.783186666666701</v>
      </c>
      <c r="B2382" s="1">
        <v>0.89410031894995201</v>
      </c>
    </row>
    <row r="2383" spans="1:2">
      <c r="A2383" s="1">
        <v>47.802860000000003</v>
      </c>
      <c r="B2383" s="1">
        <v>0.72675738616596797</v>
      </c>
    </row>
    <row r="2384" spans="1:2">
      <c r="A2384" s="1">
        <v>47.822533333333297</v>
      </c>
      <c r="B2384" s="1">
        <v>0.46067537317107199</v>
      </c>
    </row>
    <row r="2385" spans="1:2">
      <c r="A2385" s="1">
        <v>47.842206666666698</v>
      </c>
      <c r="B2385" s="1">
        <v>0.13865530071799501</v>
      </c>
    </row>
    <row r="2386" spans="1:2">
      <c r="A2386" s="1">
        <v>47.861879999999999</v>
      </c>
      <c r="B2386" s="1">
        <v>0.13921619762339801</v>
      </c>
    </row>
    <row r="2387" spans="1:2">
      <c r="A2387" s="1">
        <v>47.881553333333301</v>
      </c>
      <c r="B2387" s="1">
        <v>0.25176290994753803</v>
      </c>
    </row>
    <row r="2388" spans="1:2">
      <c r="A2388" s="1">
        <v>47.901226666666702</v>
      </c>
      <c r="B2388" s="1">
        <v>0.50003855951987197</v>
      </c>
    </row>
    <row r="2389" spans="1:2">
      <c r="A2389" s="1">
        <v>47.920900000000003</v>
      </c>
      <c r="B2389" s="1">
        <v>0.40285111289532899</v>
      </c>
    </row>
    <row r="2390" spans="1:2">
      <c r="A2390" s="1">
        <v>47.940573333333298</v>
      </c>
      <c r="B2390" s="1">
        <v>0.47896751397397103</v>
      </c>
    </row>
    <row r="2391" spans="1:2">
      <c r="A2391" s="1">
        <v>47.960246666666698</v>
      </c>
      <c r="B2391" s="1">
        <v>-0.136524649863102</v>
      </c>
    </row>
    <row r="2392" spans="1:2">
      <c r="A2392" s="1">
        <v>47.97992</v>
      </c>
      <c r="B2392" s="1">
        <v>0.207715628962309</v>
      </c>
    </row>
    <row r="2393" spans="1:2">
      <c r="A2393" s="1">
        <v>47.999593333333301</v>
      </c>
      <c r="B2393" s="1">
        <v>0.82666099334791598</v>
      </c>
    </row>
    <row r="2394" spans="1:2">
      <c r="A2394" s="1">
        <v>48.019266666666702</v>
      </c>
      <c r="B2394" s="1">
        <v>14.7856704327736</v>
      </c>
    </row>
    <row r="2395" spans="1:2">
      <c r="A2395" s="1">
        <v>48.038939999999997</v>
      </c>
      <c r="B2395" s="1">
        <v>0.36695159544686501</v>
      </c>
    </row>
    <row r="2396" spans="1:2">
      <c r="A2396" s="1">
        <v>48.058613333333298</v>
      </c>
      <c r="B2396" s="1">
        <v>0.81075916440661899</v>
      </c>
    </row>
    <row r="2397" spans="1:2">
      <c r="A2397" s="1">
        <v>48.078286666666699</v>
      </c>
      <c r="B2397" s="1">
        <v>0.210035909561719</v>
      </c>
    </row>
    <row r="2398" spans="1:2">
      <c r="A2398" s="1">
        <v>48.09796</v>
      </c>
      <c r="B2398" s="1">
        <v>-6.3886864420832606E-2</v>
      </c>
    </row>
    <row r="2399" spans="1:2">
      <c r="A2399" s="1">
        <v>48.117633333333302</v>
      </c>
      <c r="B2399" s="1">
        <v>0.97915646685333801</v>
      </c>
    </row>
    <row r="2400" spans="1:2">
      <c r="A2400" s="1">
        <v>48.137306666666703</v>
      </c>
      <c r="B2400" s="1">
        <v>0.39678261239507101</v>
      </c>
    </row>
    <row r="2401" spans="1:2">
      <c r="A2401" s="1">
        <v>48.156979999999997</v>
      </c>
      <c r="B2401" s="1">
        <v>0.37159703560955998</v>
      </c>
    </row>
    <row r="2402" spans="1:2">
      <c r="A2402" s="1">
        <v>48.176653333333299</v>
      </c>
      <c r="B2402" s="1">
        <v>0.45204903943582703</v>
      </c>
    </row>
    <row r="2403" spans="1:2">
      <c r="A2403" s="1">
        <v>48.1963266666667</v>
      </c>
      <c r="B2403" s="1">
        <v>0.74771136775408298</v>
      </c>
    </row>
    <row r="2404" spans="1:2">
      <c r="A2404" s="1">
        <v>48.216000000000001</v>
      </c>
      <c r="B2404" s="1">
        <v>0.55520907445985801</v>
      </c>
    </row>
    <row r="2405" spans="1:2">
      <c r="A2405" s="1">
        <v>48.235673333333303</v>
      </c>
      <c r="B2405" s="1">
        <v>0.51532739332480904</v>
      </c>
    </row>
    <row r="2406" spans="1:2">
      <c r="A2406" s="1">
        <v>48.255346666666703</v>
      </c>
      <c r="B2406" s="1">
        <v>-0.122870559409688</v>
      </c>
    </row>
    <row r="2407" spans="1:2">
      <c r="A2407" s="1">
        <v>48.275019999999998</v>
      </c>
      <c r="B2407" s="1">
        <v>0.100893786380024</v>
      </c>
    </row>
    <row r="2408" spans="1:2">
      <c r="A2408" s="1">
        <v>48.294693333333299</v>
      </c>
      <c r="B2408" s="1">
        <v>0.12991181663238299</v>
      </c>
    </row>
    <row r="2409" spans="1:2">
      <c r="A2409" s="1">
        <v>48.3143666666667</v>
      </c>
      <c r="B2409" s="1">
        <v>0.33796506517925101</v>
      </c>
    </row>
    <row r="2410" spans="1:2">
      <c r="A2410" s="1">
        <v>48.334040000000002</v>
      </c>
      <c r="B2410" s="1">
        <v>0.89694193658877497</v>
      </c>
    </row>
    <row r="2411" spans="1:2">
      <c r="A2411" s="1">
        <v>48.353713333333303</v>
      </c>
      <c r="B2411" s="1">
        <v>0.43607746924146701</v>
      </c>
    </row>
    <row r="2412" spans="1:2">
      <c r="A2412" s="1">
        <v>48.373386666666697</v>
      </c>
      <c r="B2412" s="1">
        <v>0.11837837190787601</v>
      </c>
    </row>
    <row r="2413" spans="1:2">
      <c r="A2413" s="1">
        <v>48.393059999999998</v>
      </c>
      <c r="B2413" s="1">
        <v>0.27986489778225099</v>
      </c>
    </row>
    <row r="2414" spans="1:2">
      <c r="A2414" s="1">
        <v>48.4127333333333</v>
      </c>
      <c r="B2414" s="1">
        <v>0.351571287582639</v>
      </c>
    </row>
    <row r="2415" spans="1:2">
      <c r="A2415" s="1">
        <v>48.432406666666701</v>
      </c>
      <c r="B2415" s="1">
        <v>0.22765491231474499</v>
      </c>
    </row>
    <row r="2416" spans="1:2">
      <c r="A2416" s="1">
        <v>48.452080000000002</v>
      </c>
      <c r="B2416" s="1">
        <v>0.53087149650183196</v>
      </c>
    </row>
    <row r="2417" spans="1:2">
      <c r="A2417" s="1">
        <v>48.471753333333297</v>
      </c>
      <c r="B2417" s="1">
        <v>-0.19623233379362001</v>
      </c>
    </row>
    <row r="2418" spans="1:2">
      <c r="A2418" s="1">
        <v>48.491426666666698</v>
      </c>
      <c r="B2418" s="1">
        <v>0.50694763569606505</v>
      </c>
    </row>
    <row r="2419" spans="1:2">
      <c r="A2419" s="1">
        <v>48.511099999999999</v>
      </c>
      <c r="B2419" s="1">
        <v>-3.3932292589787798E-2</v>
      </c>
    </row>
    <row r="2420" spans="1:2">
      <c r="A2420" s="1">
        <v>48.5307733333333</v>
      </c>
      <c r="B2420" s="1">
        <v>0.33667184423859298</v>
      </c>
    </row>
    <row r="2421" spans="1:2">
      <c r="A2421" s="1">
        <v>48.550446666666701</v>
      </c>
      <c r="B2421" s="1">
        <v>0.44450878049874398</v>
      </c>
    </row>
    <row r="2422" spans="1:2">
      <c r="A2422" s="1">
        <v>48.570120000000003</v>
      </c>
      <c r="B2422" s="1">
        <v>0.39140399311214902</v>
      </c>
    </row>
    <row r="2423" spans="1:2">
      <c r="A2423" s="1">
        <v>48.589793333333297</v>
      </c>
      <c r="B2423" s="1">
        <v>0.182547333918163</v>
      </c>
    </row>
    <row r="2424" spans="1:2">
      <c r="A2424" s="1">
        <v>48.609466666666698</v>
      </c>
      <c r="B2424" s="1">
        <v>0.57268555665041998</v>
      </c>
    </row>
    <row r="2425" spans="1:2">
      <c r="A2425" s="1">
        <v>48.62914</v>
      </c>
      <c r="B2425" s="1">
        <v>0.40819674575513298</v>
      </c>
    </row>
    <row r="2426" spans="1:2">
      <c r="A2426" s="1">
        <v>48.648813333333301</v>
      </c>
      <c r="B2426" s="1">
        <v>0.28769786768807598</v>
      </c>
    </row>
    <row r="2427" spans="1:2">
      <c r="A2427" s="1">
        <v>48.668486666666702</v>
      </c>
      <c r="B2427" s="1">
        <v>0.51725710690005</v>
      </c>
    </row>
    <row r="2428" spans="1:2">
      <c r="A2428" s="1">
        <v>48.688160000000003</v>
      </c>
      <c r="B2428" s="1">
        <v>0.43664190291464899</v>
      </c>
    </row>
    <row r="2429" spans="1:2">
      <c r="A2429" s="1">
        <v>48.707833333333298</v>
      </c>
      <c r="B2429" s="1">
        <v>1.2593854022789399</v>
      </c>
    </row>
    <row r="2430" spans="1:2">
      <c r="A2430" s="1">
        <v>48.727506666666699</v>
      </c>
      <c r="B2430" s="1">
        <v>1.66570416894614</v>
      </c>
    </row>
    <row r="2431" spans="1:2">
      <c r="A2431" s="1">
        <v>48.74718</v>
      </c>
      <c r="B2431" s="1">
        <v>0.19157141863149499</v>
      </c>
    </row>
    <row r="2432" spans="1:2">
      <c r="A2432" s="1">
        <v>48.766853333333302</v>
      </c>
      <c r="B2432" s="1">
        <v>0.471938414851028</v>
      </c>
    </row>
    <row r="2433" spans="1:2">
      <c r="A2433" s="1">
        <v>48.786526666666703</v>
      </c>
      <c r="B2433" s="1">
        <v>0.28905803440055999</v>
      </c>
    </row>
    <row r="2434" spans="1:2">
      <c r="A2434" s="1">
        <v>48.806199999999997</v>
      </c>
      <c r="B2434" s="1">
        <v>0.22768164229285801</v>
      </c>
    </row>
    <row r="2435" spans="1:2">
      <c r="A2435" s="1">
        <v>48.825873333333298</v>
      </c>
      <c r="B2435" s="1">
        <v>0.66178880482068803</v>
      </c>
    </row>
    <row r="2436" spans="1:2">
      <c r="A2436" s="1">
        <v>48.845546666666699</v>
      </c>
      <c r="B2436" s="1">
        <v>0.19886477947028899</v>
      </c>
    </row>
    <row r="2437" spans="1:2">
      <c r="A2437" s="1">
        <v>48.865220000000001</v>
      </c>
      <c r="B2437" s="1">
        <v>-1.6700856483092601E-2</v>
      </c>
    </row>
    <row r="2438" spans="1:2">
      <c r="A2438" s="1">
        <v>48.884893333333302</v>
      </c>
      <c r="B2438" s="1">
        <v>5.4193603856124701</v>
      </c>
    </row>
    <row r="2439" spans="1:2">
      <c r="A2439" s="1">
        <v>48.904566666666703</v>
      </c>
      <c r="B2439" s="1">
        <v>0.309672440555603</v>
      </c>
    </row>
    <row r="2440" spans="1:2">
      <c r="A2440" s="1">
        <v>48.924239999999998</v>
      </c>
      <c r="B2440" s="1">
        <v>0.416526731789645</v>
      </c>
    </row>
    <row r="2441" spans="1:2">
      <c r="A2441" s="1">
        <v>48.943913333333299</v>
      </c>
      <c r="B2441" s="1">
        <v>0.36193523874160199</v>
      </c>
    </row>
    <row r="2442" spans="1:2">
      <c r="A2442" s="1">
        <v>48.9635866666667</v>
      </c>
      <c r="B2442" s="1">
        <v>0.544001129085532</v>
      </c>
    </row>
    <row r="2443" spans="1:2">
      <c r="A2443" s="1">
        <v>48.983260000000001</v>
      </c>
      <c r="B2443" s="1">
        <v>0.34276337848264099</v>
      </c>
    </row>
    <row r="2444" spans="1:2">
      <c r="A2444" s="1">
        <v>49.002933333333303</v>
      </c>
      <c r="B2444" s="1">
        <v>0.87248024807311697</v>
      </c>
    </row>
    <row r="2445" spans="1:2">
      <c r="A2445" s="1">
        <v>49.022606666666697</v>
      </c>
      <c r="B2445" s="1">
        <v>0.335986001807424</v>
      </c>
    </row>
    <row r="2446" spans="1:2">
      <c r="A2446" s="1">
        <v>49.042279999999998</v>
      </c>
      <c r="B2446" s="1">
        <v>0.38104265635474899</v>
      </c>
    </row>
    <row r="2447" spans="1:2">
      <c r="A2447" s="1">
        <v>49.0619533333333</v>
      </c>
      <c r="B2447" s="1">
        <v>0.61870396399730998</v>
      </c>
    </row>
    <row r="2448" spans="1:2">
      <c r="A2448" s="1">
        <v>49.0816266666667</v>
      </c>
      <c r="B2448" s="1">
        <v>0.658847897703429</v>
      </c>
    </row>
    <row r="2449" spans="1:2">
      <c r="A2449" s="1">
        <v>49.101300000000002</v>
      </c>
      <c r="B2449" s="1">
        <v>0.32566736975507099</v>
      </c>
    </row>
    <row r="2450" spans="1:2">
      <c r="A2450" s="1">
        <v>49.120973333333303</v>
      </c>
      <c r="B2450" s="1">
        <v>0.45848362930569198</v>
      </c>
    </row>
    <row r="2451" spans="1:2">
      <c r="A2451" s="1">
        <v>49.140646666666697</v>
      </c>
      <c r="B2451" s="1">
        <v>0.73448245894837705</v>
      </c>
    </row>
    <row r="2452" spans="1:2">
      <c r="A2452" s="1">
        <v>49.160319999999999</v>
      </c>
      <c r="B2452" s="1">
        <v>0.44814301683558899</v>
      </c>
    </row>
    <row r="2453" spans="1:2">
      <c r="A2453" s="1">
        <v>49.1799933333333</v>
      </c>
      <c r="B2453" s="1">
        <v>0.74716517104356095</v>
      </c>
    </row>
    <row r="2454" spans="1:2">
      <c r="A2454" s="1">
        <v>49.199666666666701</v>
      </c>
      <c r="B2454" s="1">
        <v>0.42310547750649702</v>
      </c>
    </row>
    <row r="2455" spans="1:2">
      <c r="A2455" s="1">
        <v>49.219340000000003</v>
      </c>
      <c r="B2455" s="1">
        <v>0.308477004946283</v>
      </c>
    </row>
    <row r="2456" spans="1:2">
      <c r="A2456" s="1">
        <v>49.239013333333297</v>
      </c>
      <c r="B2456" s="1">
        <v>2.1475165233465901E-4</v>
      </c>
    </row>
    <row r="2457" spans="1:2">
      <c r="A2457" s="1">
        <v>49.258686666666698</v>
      </c>
      <c r="B2457" s="1">
        <v>6.6991913566114697E-2</v>
      </c>
    </row>
    <row r="2458" spans="1:2">
      <c r="A2458" s="1">
        <v>49.278359999999999</v>
      </c>
      <c r="B2458" s="1">
        <v>0.58229544110046505</v>
      </c>
    </row>
    <row r="2459" spans="1:2">
      <c r="A2459" s="1">
        <v>49.298033333333301</v>
      </c>
      <c r="B2459" s="1">
        <v>0.64714506193648502</v>
      </c>
    </row>
    <row r="2460" spans="1:2">
      <c r="A2460" s="1">
        <v>49.317706666666702</v>
      </c>
      <c r="B2460" s="1">
        <v>0.457490382900268</v>
      </c>
    </row>
    <row r="2461" spans="1:2">
      <c r="A2461" s="1">
        <v>49.337380000000003</v>
      </c>
      <c r="B2461" s="1">
        <v>4.8582896636480397E-2</v>
      </c>
    </row>
    <row r="2462" spans="1:2">
      <c r="A2462" s="1">
        <v>49.357053333333297</v>
      </c>
      <c r="B2462" s="1">
        <v>0.20660981564929801</v>
      </c>
    </row>
    <row r="2463" spans="1:2">
      <c r="A2463" s="1">
        <v>49.376726666666698</v>
      </c>
      <c r="B2463" s="1">
        <v>0.23361936801568001</v>
      </c>
    </row>
    <row r="2464" spans="1:2">
      <c r="A2464" s="1">
        <v>49.3964</v>
      </c>
      <c r="B2464" s="1">
        <v>0.19409341271875899</v>
      </c>
    </row>
    <row r="2465" spans="1:2">
      <c r="A2465" s="1">
        <v>49.416073333333301</v>
      </c>
      <c r="B2465" s="1">
        <v>0.46741634952932098</v>
      </c>
    </row>
    <row r="2466" spans="1:2">
      <c r="A2466" s="1">
        <v>49.435746666666702</v>
      </c>
      <c r="B2466" s="1">
        <v>0.61083478379865597</v>
      </c>
    </row>
    <row r="2467" spans="1:2">
      <c r="A2467" s="1">
        <v>49.455419999999997</v>
      </c>
      <c r="B2467" s="1">
        <v>0.42466410531646298</v>
      </c>
    </row>
    <row r="2468" spans="1:2">
      <c r="A2468" s="1">
        <v>49.475093333333298</v>
      </c>
      <c r="B2468" s="1">
        <v>2.68322643889236E-2</v>
      </c>
    </row>
    <row r="2469" spans="1:2">
      <c r="A2469" s="1">
        <v>49.494766666666699</v>
      </c>
      <c r="B2469" s="1">
        <v>0.47678755412213297</v>
      </c>
    </row>
    <row r="2470" spans="1:2">
      <c r="A2470" s="1">
        <v>49.51444</v>
      </c>
      <c r="B2470" s="1">
        <v>3.82231029433929E-2</v>
      </c>
    </row>
    <row r="2471" spans="1:2">
      <c r="A2471" s="1">
        <v>49.534113333333302</v>
      </c>
      <c r="B2471" s="1">
        <v>0.18431443152320201</v>
      </c>
    </row>
    <row r="2472" spans="1:2">
      <c r="A2472" s="1">
        <v>49.553786666666703</v>
      </c>
      <c r="B2472" s="1">
        <v>0.63737379821706397</v>
      </c>
    </row>
    <row r="2473" spans="1:2">
      <c r="A2473" s="1">
        <v>49.573459999999997</v>
      </c>
      <c r="B2473" s="1">
        <v>0.66313044865013304</v>
      </c>
    </row>
    <row r="2474" spans="1:2">
      <c r="A2474" s="1">
        <v>49.593133333333299</v>
      </c>
      <c r="B2474" s="1">
        <v>0.40618272643999598</v>
      </c>
    </row>
    <row r="2475" spans="1:2">
      <c r="A2475" s="1">
        <v>49.6128066666667</v>
      </c>
      <c r="B2475" s="1">
        <v>0.17747689702800801</v>
      </c>
    </row>
    <row r="2476" spans="1:2">
      <c r="A2476" s="1">
        <v>49.632480000000001</v>
      </c>
      <c r="B2476" s="1">
        <v>0.32462952767847802</v>
      </c>
    </row>
    <row r="2477" spans="1:2">
      <c r="A2477" s="1">
        <v>49.652153333333302</v>
      </c>
      <c r="B2477" s="1">
        <v>0.25895117923795402</v>
      </c>
    </row>
    <row r="2478" spans="1:2">
      <c r="A2478" s="1">
        <v>49.671826666666703</v>
      </c>
      <c r="B2478" s="1">
        <v>-7.6144571391277005E-2</v>
      </c>
    </row>
    <row r="2479" spans="1:2">
      <c r="A2479" s="1">
        <v>49.691499999999998</v>
      </c>
      <c r="B2479" s="1">
        <v>0.77730813375164398</v>
      </c>
    </row>
    <row r="2480" spans="1:2">
      <c r="A2480" s="1">
        <v>49.711173333333299</v>
      </c>
      <c r="B2480" s="1">
        <v>0.46077887981339799</v>
      </c>
    </row>
    <row r="2481" spans="1:2">
      <c r="A2481" s="1">
        <v>49.7308466666667</v>
      </c>
      <c r="B2481" s="1">
        <v>0.319673674603277</v>
      </c>
    </row>
    <row r="2482" spans="1:2">
      <c r="A2482" s="1">
        <v>49.750520000000002</v>
      </c>
      <c r="B2482" s="1">
        <v>0.97176670289579103</v>
      </c>
    </row>
    <row r="2483" spans="1:2">
      <c r="A2483" s="1">
        <v>49.770193333333303</v>
      </c>
      <c r="B2483" s="1">
        <v>0.61451042548087997</v>
      </c>
    </row>
    <row r="2484" spans="1:2">
      <c r="A2484" s="1">
        <v>49.789866666666697</v>
      </c>
      <c r="B2484" s="1">
        <v>1.1195328789725101</v>
      </c>
    </row>
    <row r="2485" spans="1:2">
      <c r="A2485" s="1">
        <v>49.809539999999998</v>
      </c>
      <c r="B2485" s="1">
        <v>0.30817053997580801</v>
      </c>
    </row>
    <row r="2486" spans="1:2">
      <c r="A2486" s="1">
        <v>49.8292133333333</v>
      </c>
      <c r="B2486" s="1">
        <v>0.71687388722646805</v>
      </c>
    </row>
    <row r="2487" spans="1:2">
      <c r="A2487" s="1">
        <v>49.848886666666701</v>
      </c>
      <c r="B2487" s="1">
        <v>0.68884112202163905</v>
      </c>
    </row>
    <row r="2488" spans="1:2">
      <c r="A2488" s="1">
        <v>49.868560000000002</v>
      </c>
      <c r="B2488" s="1">
        <v>0.55453912980782705</v>
      </c>
    </row>
    <row r="2489" spans="1:2">
      <c r="A2489" s="1">
        <v>49.888233333333297</v>
      </c>
      <c r="B2489" s="1">
        <v>0.47950676197636799</v>
      </c>
    </row>
    <row r="2490" spans="1:2">
      <c r="A2490" s="1">
        <v>49.907906666666698</v>
      </c>
      <c r="B2490" s="1">
        <v>0.46960900961428798</v>
      </c>
    </row>
    <row r="2491" spans="1:2">
      <c r="A2491" s="1">
        <v>49.927579999999999</v>
      </c>
      <c r="B2491" s="1">
        <v>9.6942942095439202E-2</v>
      </c>
    </row>
    <row r="2492" spans="1:2">
      <c r="A2492" s="1">
        <v>49.9472533333333</v>
      </c>
      <c r="B2492" s="1">
        <v>0.90985204166439004</v>
      </c>
    </row>
    <row r="2493" spans="1:2">
      <c r="A2493" s="1">
        <v>49.966926666666701</v>
      </c>
      <c r="B2493" s="1">
        <v>0.41547014351393402</v>
      </c>
    </row>
    <row r="2494" spans="1:2">
      <c r="A2494" s="1">
        <v>49.986600000000003</v>
      </c>
      <c r="B2494" s="1">
        <v>0.58675428196879198</v>
      </c>
    </row>
    <row r="2495" spans="1:2">
      <c r="A2495" s="1">
        <v>50.006273333333297</v>
      </c>
      <c r="B2495" s="1">
        <v>-5.9447613901938298E-2</v>
      </c>
    </row>
    <row r="2496" spans="1:2">
      <c r="A2496" s="1">
        <v>50.025946666666698</v>
      </c>
      <c r="B2496" s="1">
        <v>0.64841118338908899</v>
      </c>
    </row>
    <row r="2497" spans="1:2">
      <c r="A2497" s="1">
        <v>50.04562</v>
      </c>
      <c r="B2497" s="1">
        <v>0.43041081874918002</v>
      </c>
    </row>
    <row r="2498" spans="1:2">
      <c r="A2498" s="1">
        <v>50.065293333333301</v>
      </c>
      <c r="B2498" s="1">
        <v>0.10189805466558099</v>
      </c>
    </row>
    <row r="2499" spans="1:2">
      <c r="A2499" s="1">
        <v>50.084966666666702</v>
      </c>
      <c r="B2499" s="1">
        <v>1.1366144855064499</v>
      </c>
    </row>
    <row r="2500" spans="1:2">
      <c r="A2500" s="1">
        <v>50.104640000000003</v>
      </c>
      <c r="B2500" s="1">
        <v>0.71483985798942595</v>
      </c>
    </row>
    <row r="2501" spans="1:2">
      <c r="A2501" s="1">
        <v>50.124313333333298</v>
      </c>
      <c r="B2501" s="1">
        <v>0.49064933053760701</v>
      </c>
    </row>
    <row r="2502" spans="1:2">
      <c r="A2502" s="1">
        <v>50.143986666666699</v>
      </c>
      <c r="B2502" s="1">
        <v>0.39528878069506501</v>
      </c>
    </row>
    <row r="2503" spans="1:2">
      <c r="A2503" s="1">
        <v>50.16366</v>
      </c>
      <c r="B2503" s="1">
        <v>-5.59595248097534E-2</v>
      </c>
    </row>
    <row r="2504" spans="1:2">
      <c r="A2504" s="1">
        <v>50.183333333333302</v>
      </c>
      <c r="B2504" s="1">
        <v>0.62419525137965703</v>
      </c>
    </row>
    <row r="2505" spans="1:2">
      <c r="A2505" s="1">
        <v>50.203006666666703</v>
      </c>
      <c r="B2505" s="1">
        <v>0.23970608854063</v>
      </c>
    </row>
    <row r="2506" spans="1:2">
      <c r="A2506" s="1">
        <v>50.222679999999997</v>
      </c>
      <c r="B2506" s="1">
        <v>0.57805316990762901</v>
      </c>
    </row>
    <row r="2507" spans="1:2">
      <c r="A2507" s="1">
        <v>50.242353333333298</v>
      </c>
      <c r="B2507" s="1">
        <v>0.55694294024824298</v>
      </c>
    </row>
    <row r="2508" spans="1:2">
      <c r="A2508" s="1">
        <v>50.262026666666699</v>
      </c>
      <c r="B2508" s="1">
        <v>0.45119407215565599</v>
      </c>
    </row>
    <row r="2509" spans="1:2">
      <c r="A2509" s="1">
        <v>50.281700000000001</v>
      </c>
      <c r="B2509" s="1">
        <v>0.61437201277347597</v>
      </c>
    </row>
    <row r="2510" spans="1:2">
      <c r="A2510" s="1">
        <v>50.301373333333302</v>
      </c>
      <c r="B2510" s="1">
        <v>0.54720459683124001</v>
      </c>
    </row>
    <row r="2511" spans="1:2">
      <c r="A2511" s="1">
        <v>50.321046666666703</v>
      </c>
      <c r="B2511" s="1">
        <v>0.31373335668354002</v>
      </c>
    </row>
    <row r="2512" spans="1:2">
      <c r="A2512" s="1">
        <v>50.340719999999997</v>
      </c>
      <c r="B2512" s="1">
        <v>0.20877923786711799</v>
      </c>
    </row>
    <row r="2513" spans="1:2">
      <c r="A2513" s="1">
        <v>50.360393333333299</v>
      </c>
      <c r="B2513" s="1">
        <v>0.92329955422896803</v>
      </c>
    </row>
    <row r="2514" spans="1:2">
      <c r="A2514" s="1">
        <v>50.3800666666667</v>
      </c>
      <c r="B2514" s="1">
        <v>0.44989067869391602</v>
      </c>
    </row>
    <row r="2515" spans="1:2">
      <c r="A2515" s="1">
        <v>50.399740000000001</v>
      </c>
      <c r="B2515" s="1">
        <v>0.78776370387497996</v>
      </c>
    </row>
    <row r="2516" spans="1:2">
      <c r="A2516" s="1">
        <v>50.419413333333303</v>
      </c>
      <c r="B2516" s="1">
        <v>0.89772665148737096</v>
      </c>
    </row>
    <row r="2517" spans="1:2">
      <c r="A2517" s="1">
        <v>50.439086666666697</v>
      </c>
      <c r="B2517" s="1">
        <v>0.33624507489417399</v>
      </c>
    </row>
    <row r="2518" spans="1:2">
      <c r="A2518" s="1">
        <v>50.458759999999998</v>
      </c>
      <c r="B2518" s="1">
        <v>0.484561390456624</v>
      </c>
    </row>
    <row r="2519" spans="1:2">
      <c r="A2519" s="1">
        <v>50.4784333333333</v>
      </c>
      <c r="B2519" s="1">
        <v>0.73950872953639801</v>
      </c>
    </row>
    <row r="2520" spans="1:2">
      <c r="A2520" s="1">
        <v>50.4981066666667</v>
      </c>
      <c r="B2520" s="1">
        <v>8.8928903695537007E-2</v>
      </c>
    </row>
    <row r="2521" spans="1:2">
      <c r="A2521" s="1">
        <v>50.517780000000002</v>
      </c>
      <c r="B2521" s="1">
        <v>0.34073650353886098</v>
      </c>
    </row>
    <row r="2522" spans="1:2">
      <c r="A2522" s="1">
        <v>50.537453333333303</v>
      </c>
      <c r="B2522" s="1">
        <v>-8.3633459053011699E-2</v>
      </c>
    </row>
    <row r="2523" spans="1:2">
      <c r="A2523" s="1">
        <v>50.557126666666697</v>
      </c>
      <c r="B2523" s="1">
        <v>0.70370029270241596</v>
      </c>
    </row>
    <row r="2524" spans="1:2">
      <c r="A2524" s="1">
        <v>50.576799999999999</v>
      </c>
      <c r="B2524" s="1">
        <v>0.75570651331086902</v>
      </c>
    </row>
    <row r="2525" spans="1:2">
      <c r="A2525" s="1">
        <v>50.5964733333333</v>
      </c>
      <c r="B2525" s="1">
        <v>9.1914898211657506E-2</v>
      </c>
    </row>
    <row r="2526" spans="1:2">
      <c r="A2526" s="1">
        <v>50.616146666666701</v>
      </c>
      <c r="B2526" s="1">
        <v>0.581004689443399</v>
      </c>
    </row>
    <row r="2527" spans="1:2">
      <c r="A2527" s="1">
        <v>50.635820000000002</v>
      </c>
      <c r="B2527" s="1">
        <v>2.16264051943801E-2</v>
      </c>
    </row>
    <row r="2528" spans="1:2">
      <c r="A2528" s="1">
        <v>50.655493333333297</v>
      </c>
      <c r="B2528" s="1">
        <v>0.58625975577498302</v>
      </c>
    </row>
    <row r="2529" spans="1:2">
      <c r="A2529" s="1">
        <v>50.675166666666698</v>
      </c>
      <c r="B2529" s="1">
        <v>0.45819656953128901</v>
      </c>
    </row>
    <row r="2530" spans="1:2">
      <c r="A2530" s="1">
        <v>50.694839999999999</v>
      </c>
      <c r="B2530" s="1">
        <v>-8.4613390463625995E-2</v>
      </c>
    </row>
    <row r="2531" spans="1:2">
      <c r="A2531" s="1">
        <v>50.714513333333301</v>
      </c>
      <c r="B2531" s="1">
        <v>5.2991563525614502E-2</v>
      </c>
    </row>
    <row r="2532" spans="1:2">
      <c r="A2532" s="1">
        <v>50.734186666666702</v>
      </c>
      <c r="B2532" s="1">
        <v>0.85568696279955603</v>
      </c>
    </row>
    <row r="2533" spans="1:2">
      <c r="A2533" s="1">
        <v>50.753860000000003</v>
      </c>
      <c r="B2533" s="1">
        <v>-0.18809106510534301</v>
      </c>
    </row>
    <row r="2534" spans="1:2">
      <c r="A2534" s="1">
        <v>50.773533333333297</v>
      </c>
      <c r="B2534" s="1">
        <v>1.1916418802445301</v>
      </c>
    </row>
    <row r="2535" spans="1:2">
      <c r="A2535" s="1">
        <v>50.793206666666698</v>
      </c>
      <c r="B2535" s="1">
        <v>0.59164806655744795</v>
      </c>
    </row>
    <row r="2536" spans="1:2">
      <c r="A2536" s="1">
        <v>50.81288</v>
      </c>
      <c r="B2536" s="1">
        <v>0.62856258626723405</v>
      </c>
    </row>
    <row r="2537" spans="1:2">
      <c r="A2537" s="1">
        <v>50.832553333333301</v>
      </c>
      <c r="B2537" s="1">
        <v>0.25928762117323101</v>
      </c>
    </row>
    <row r="2538" spans="1:2">
      <c r="A2538" s="1">
        <v>50.852226666666702</v>
      </c>
      <c r="B2538" s="1">
        <v>0.62033201015408701</v>
      </c>
    </row>
    <row r="2539" spans="1:2">
      <c r="A2539" s="1">
        <v>50.871899999999997</v>
      </c>
      <c r="B2539" s="1">
        <v>4.6923321549584299E-2</v>
      </c>
    </row>
    <row r="2540" spans="1:2">
      <c r="A2540" s="1">
        <v>50.891573333333298</v>
      </c>
      <c r="B2540" s="1">
        <v>4.65748971034824E-2</v>
      </c>
    </row>
    <row r="2541" spans="1:2">
      <c r="A2541" s="1">
        <v>50.911246666666699</v>
      </c>
      <c r="B2541" s="1">
        <v>0.45865030560821701</v>
      </c>
    </row>
    <row r="2542" spans="1:2">
      <c r="A2542" s="1">
        <v>50.93092</v>
      </c>
      <c r="B2542" s="1">
        <v>-7.4006390516940995E-2</v>
      </c>
    </row>
    <row r="2543" spans="1:2">
      <c r="A2543" s="1">
        <v>50.950593333333302</v>
      </c>
      <c r="B2543" s="1">
        <v>0.430142469995341</v>
      </c>
    </row>
    <row r="2544" spans="1:2">
      <c r="A2544" s="1">
        <v>50.970266666666703</v>
      </c>
      <c r="B2544" s="1">
        <v>0.624508984229038</v>
      </c>
    </row>
    <row r="2545" spans="1:2">
      <c r="A2545" s="1">
        <v>50.989939999999997</v>
      </c>
      <c r="B2545" s="1">
        <v>-6.3088254991624002E-2</v>
      </c>
    </row>
    <row r="2546" spans="1:2">
      <c r="A2546" s="1">
        <v>51.009613333333299</v>
      </c>
      <c r="B2546" s="1">
        <v>0.16559284183989501</v>
      </c>
    </row>
    <row r="2547" spans="1:2">
      <c r="A2547" s="1">
        <v>51.0292866666667</v>
      </c>
      <c r="B2547" s="1">
        <v>1.18746693731138</v>
      </c>
    </row>
    <row r="2548" spans="1:2">
      <c r="A2548" s="1">
        <v>51.048960000000001</v>
      </c>
      <c r="B2548" s="1">
        <v>13.0561001067536</v>
      </c>
    </row>
    <row r="2549" spans="1:2">
      <c r="A2549" s="1">
        <v>51.068633333333302</v>
      </c>
      <c r="B2549" s="1">
        <v>7.5154299077481301</v>
      </c>
    </row>
    <row r="2550" spans="1:2">
      <c r="A2550" s="1">
        <v>51.088306666666703</v>
      </c>
      <c r="B2550" s="1">
        <v>1.93868567503683</v>
      </c>
    </row>
    <row r="2551" spans="1:2">
      <c r="A2551" s="1">
        <v>51.107979999999998</v>
      </c>
      <c r="B2551" s="1">
        <v>3.3484622712476102</v>
      </c>
    </row>
    <row r="2552" spans="1:2">
      <c r="A2552" s="1">
        <v>51.127653333333299</v>
      </c>
      <c r="B2552" s="1">
        <v>0.38962009080381299</v>
      </c>
    </row>
    <row r="2553" spans="1:2">
      <c r="A2553" s="1">
        <v>51.1473266666667</v>
      </c>
      <c r="B2553" s="1">
        <v>8.3774567248090001E-2</v>
      </c>
    </row>
    <row r="2554" spans="1:2">
      <c r="A2554" s="1">
        <v>51.167000000000002</v>
      </c>
      <c r="B2554" s="1">
        <v>0.96953816220252098</v>
      </c>
    </row>
    <row r="2555" spans="1:2">
      <c r="A2555" s="1">
        <v>51.186673333333303</v>
      </c>
      <c r="B2555" s="1">
        <v>0.661144811983848</v>
      </c>
    </row>
    <row r="2556" spans="1:2">
      <c r="A2556" s="1">
        <v>51.206346666666697</v>
      </c>
      <c r="B2556" s="1">
        <v>-0.12833015518183299</v>
      </c>
    </row>
    <row r="2557" spans="1:2">
      <c r="A2557" s="1">
        <v>51.226019999999998</v>
      </c>
      <c r="B2557" s="1">
        <v>0.703614206551337</v>
      </c>
    </row>
    <row r="2558" spans="1:2">
      <c r="A2558" s="1">
        <v>51.2456933333333</v>
      </c>
      <c r="B2558" s="1">
        <v>-5.4275514050054298E-2</v>
      </c>
    </row>
    <row r="2559" spans="1:2">
      <c r="A2559" s="1">
        <v>51.265366666666701</v>
      </c>
      <c r="B2559" s="1">
        <v>0.153772640434158</v>
      </c>
    </row>
    <row r="2560" spans="1:2">
      <c r="A2560" s="1">
        <v>51.285040000000002</v>
      </c>
      <c r="B2560" s="1">
        <v>0.34274101897481102</v>
      </c>
    </row>
    <row r="2561" spans="1:2">
      <c r="A2561" s="1">
        <v>51.304713333333297</v>
      </c>
      <c r="B2561" s="1">
        <v>0.55039170611136801</v>
      </c>
    </row>
    <row r="2562" spans="1:2">
      <c r="A2562" s="1">
        <v>51.324386666666697</v>
      </c>
      <c r="B2562" s="1">
        <v>0.36393074749866999</v>
      </c>
    </row>
    <row r="2563" spans="1:2">
      <c r="A2563" s="1">
        <v>51.344059999999999</v>
      </c>
      <c r="B2563" s="1">
        <v>0.258384277584151</v>
      </c>
    </row>
    <row r="2564" spans="1:2">
      <c r="A2564" s="1">
        <v>51.3637333333333</v>
      </c>
      <c r="B2564" s="1">
        <v>0.36424782150725399</v>
      </c>
    </row>
    <row r="2565" spans="1:2">
      <c r="A2565" s="1">
        <v>51.383406666666701</v>
      </c>
      <c r="B2565" s="1">
        <v>-0.22650734116160101</v>
      </c>
    </row>
    <row r="2566" spans="1:2">
      <c r="A2566" s="1">
        <v>51.403080000000003</v>
      </c>
      <c r="B2566" s="1">
        <v>0.77774036744205</v>
      </c>
    </row>
    <row r="2567" spans="1:2">
      <c r="A2567" s="1">
        <v>51.422753333333297</v>
      </c>
      <c r="B2567" s="1">
        <v>-8.3392297671217697E-2</v>
      </c>
    </row>
    <row r="2568" spans="1:2">
      <c r="A2568" s="1">
        <v>51.442426666666698</v>
      </c>
      <c r="B2568" s="1">
        <v>0.180511912288329</v>
      </c>
    </row>
    <row r="2569" spans="1:2">
      <c r="A2569" s="1">
        <v>51.4621</v>
      </c>
      <c r="B2569" s="1">
        <v>0.78977454308401895</v>
      </c>
    </row>
    <row r="2570" spans="1:2">
      <c r="A2570" s="1">
        <v>51.481773333333301</v>
      </c>
      <c r="B2570" s="1">
        <v>-5.2453316556315001E-2</v>
      </c>
    </row>
    <row r="2571" spans="1:2">
      <c r="A2571" s="1">
        <v>51.501446666666702</v>
      </c>
      <c r="B2571" s="1">
        <v>0.64847917875890304</v>
      </c>
    </row>
    <row r="2572" spans="1:2">
      <c r="A2572" s="1">
        <v>51.521120000000003</v>
      </c>
      <c r="B2572" s="1">
        <v>0.31649227941608699</v>
      </c>
    </row>
    <row r="2573" spans="1:2">
      <c r="A2573" s="1">
        <v>51.540793333333298</v>
      </c>
      <c r="B2573" s="1">
        <v>0.69827106496292801</v>
      </c>
    </row>
    <row r="2574" spans="1:2">
      <c r="A2574" s="1">
        <v>51.560466666666699</v>
      </c>
      <c r="B2574" s="1">
        <v>0.68802971265069202</v>
      </c>
    </row>
    <row r="2575" spans="1:2">
      <c r="A2575" s="1">
        <v>51.58014</v>
      </c>
      <c r="B2575" s="1">
        <v>0.42242067682509798</v>
      </c>
    </row>
    <row r="2576" spans="1:2">
      <c r="A2576" s="1">
        <v>51.599813333333302</v>
      </c>
      <c r="B2576" s="1">
        <v>0.494372203491179</v>
      </c>
    </row>
    <row r="2577" spans="1:2">
      <c r="A2577" s="1">
        <v>51.619486666666702</v>
      </c>
      <c r="B2577" s="1">
        <v>0.163902456950486</v>
      </c>
    </row>
    <row r="2578" spans="1:2">
      <c r="A2578" s="1">
        <v>51.639159999999997</v>
      </c>
      <c r="B2578" s="1">
        <v>0.58128095889694997</v>
      </c>
    </row>
    <row r="2579" spans="1:2">
      <c r="A2579" s="1">
        <v>51.658833333333298</v>
      </c>
      <c r="B2579" s="1">
        <v>2.9223241615649802</v>
      </c>
    </row>
    <row r="2580" spans="1:2">
      <c r="A2580" s="1">
        <v>51.678506666666699</v>
      </c>
      <c r="B2580" s="1">
        <v>0.44956091162415801</v>
      </c>
    </row>
    <row r="2581" spans="1:2">
      <c r="A2581" s="1">
        <v>51.698180000000001</v>
      </c>
      <c r="B2581" s="1">
        <v>0.445411896179291</v>
      </c>
    </row>
    <row r="2582" spans="1:2">
      <c r="A2582" s="1">
        <v>51.717853333333302</v>
      </c>
      <c r="B2582" s="1">
        <v>0.60848487802080298</v>
      </c>
    </row>
    <row r="2583" spans="1:2">
      <c r="A2583" s="1">
        <v>51.737526666666703</v>
      </c>
      <c r="B2583" s="1">
        <v>0.110645471907568</v>
      </c>
    </row>
    <row r="2584" spans="1:2">
      <c r="A2584" s="1">
        <v>51.757199999999997</v>
      </c>
      <c r="B2584" s="1">
        <v>0.26766981003669998</v>
      </c>
    </row>
    <row r="2585" spans="1:2">
      <c r="A2585" s="1">
        <v>51.776873333333299</v>
      </c>
      <c r="B2585" s="1">
        <v>0.304012873208442</v>
      </c>
    </row>
    <row r="2586" spans="1:2">
      <c r="A2586" s="1">
        <v>51.7965466666667</v>
      </c>
      <c r="B2586" s="1">
        <v>-0.182045381130711</v>
      </c>
    </row>
    <row r="2587" spans="1:2">
      <c r="A2587" s="1">
        <v>51.816220000000001</v>
      </c>
      <c r="B2587" s="1">
        <v>8.8666575906629699E-2</v>
      </c>
    </row>
    <row r="2588" spans="1:2">
      <c r="A2588" s="1">
        <v>51.835893333333303</v>
      </c>
      <c r="B2588" s="1">
        <v>0.97138415376375298</v>
      </c>
    </row>
    <row r="2589" spans="1:2">
      <c r="A2589" s="1">
        <v>51.855566666666697</v>
      </c>
      <c r="B2589" s="1">
        <v>0.19185618893026901</v>
      </c>
    </row>
    <row r="2590" spans="1:2">
      <c r="A2590" s="1">
        <v>51.875239999999998</v>
      </c>
      <c r="B2590" s="1">
        <v>0.82408558839704804</v>
      </c>
    </row>
    <row r="2591" spans="1:2">
      <c r="A2591" s="1">
        <v>51.894913333333299</v>
      </c>
      <c r="B2591" s="1">
        <v>0.43444678663029301</v>
      </c>
    </row>
    <row r="2592" spans="1:2">
      <c r="A2592" s="1">
        <v>51.9145866666667</v>
      </c>
      <c r="B2592" s="1">
        <v>0.613227546427355</v>
      </c>
    </row>
    <row r="2593" spans="1:2">
      <c r="A2593" s="1">
        <v>51.934260000000002</v>
      </c>
      <c r="B2593" s="1">
        <v>0.54030061823458697</v>
      </c>
    </row>
    <row r="2594" spans="1:2">
      <c r="A2594" s="1">
        <v>51.953933333333303</v>
      </c>
      <c r="B2594" s="1">
        <v>0.63237557410087597</v>
      </c>
    </row>
    <row r="2595" spans="1:2">
      <c r="A2595" s="1">
        <v>51.973606666666697</v>
      </c>
      <c r="B2595" s="1">
        <v>1.1082896778166</v>
      </c>
    </row>
    <row r="2596" spans="1:2">
      <c r="A2596" s="1">
        <v>51.993279999999999</v>
      </c>
      <c r="B2596" s="1">
        <v>0.75006998500656796</v>
      </c>
    </row>
    <row r="2597" spans="1:2">
      <c r="A2597" s="1">
        <v>52.0129533333333</v>
      </c>
      <c r="B2597" s="1">
        <v>0.32220002124096803</v>
      </c>
    </row>
    <row r="2598" spans="1:2">
      <c r="A2598" s="1">
        <v>52.032626666666701</v>
      </c>
      <c r="B2598" s="1">
        <v>0.16805115433264201</v>
      </c>
    </row>
    <row r="2599" spans="1:2">
      <c r="A2599" s="1">
        <v>52.052300000000002</v>
      </c>
      <c r="B2599" s="1">
        <v>0.36463586105399398</v>
      </c>
    </row>
    <row r="2600" spans="1:2">
      <c r="A2600" s="1">
        <v>52.071973333333297</v>
      </c>
      <c r="B2600" s="1">
        <v>0.51293173378902701</v>
      </c>
    </row>
    <row r="2601" spans="1:2">
      <c r="A2601" s="1">
        <v>52.091646666666698</v>
      </c>
      <c r="B2601" s="1">
        <v>6.4402254913863005E-2</v>
      </c>
    </row>
    <row r="2602" spans="1:2">
      <c r="A2602" s="1">
        <v>52.111319999999999</v>
      </c>
      <c r="B2602" s="1">
        <v>-8.2937347006172404E-2</v>
      </c>
    </row>
    <row r="2603" spans="1:2">
      <c r="A2603" s="1">
        <v>52.130993333333301</v>
      </c>
      <c r="B2603" s="1">
        <v>0.79598356509292401</v>
      </c>
    </row>
    <row r="2604" spans="1:2">
      <c r="A2604" s="1">
        <v>52.150666666666702</v>
      </c>
      <c r="B2604" s="1">
        <v>1.9111375083752401E-2</v>
      </c>
    </row>
    <row r="2605" spans="1:2">
      <c r="A2605" s="1">
        <v>52.170340000000003</v>
      </c>
      <c r="B2605" s="1">
        <v>4.4938526325091297E-3</v>
      </c>
    </row>
    <row r="2606" spans="1:2">
      <c r="A2606" s="1">
        <v>52.190013333333297</v>
      </c>
      <c r="B2606" s="1">
        <v>0.14464285201272201</v>
      </c>
    </row>
    <row r="2607" spans="1:2">
      <c r="A2607" s="1">
        <v>52.209686666666698</v>
      </c>
      <c r="B2607" s="1">
        <v>0.42303416475654398</v>
      </c>
    </row>
    <row r="2608" spans="1:2">
      <c r="A2608" s="1">
        <v>52.22936</v>
      </c>
      <c r="B2608" s="1">
        <v>1.1316913624903899</v>
      </c>
    </row>
    <row r="2609" spans="1:2">
      <c r="A2609" s="1">
        <v>52.249033333333301</v>
      </c>
      <c r="B2609" s="1">
        <v>4.7184063535946104</v>
      </c>
    </row>
    <row r="2610" spans="1:2">
      <c r="A2610" s="1">
        <v>52.268706666666702</v>
      </c>
      <c r="B2610" s="1">
        <v>0.86793610926725795</v>
      </c>
    </row>
    <row r="2611" spans="1:2">
      <c r="A2611" s="1">
        <v>52.288379999999997</v>
      </c>
      <c r="B2611" s="1">
        <v>0.18301842060833801</v>
      </c>
    </row>
    <row r="2612" spans="1:2">
      <c r="A2612" s="1">
        <v>52.308053333333298</v>
      </c>
      <c r="B2612" s="1">
        <v>0.2811708622511</v>
      </c>
    </row>
    <row r="2613" spans="1:2">
      <c r="A2613" s="1">
        <v>52.327726666666699</v>
      </c>
      <c r="B2613" s="1">
        <v>1.25187471798836</v>
      </c>
    </row>
    <row r="2614" spans="1:2">
      <c r="A2614" s="1">
        <v>52.3474</v>
      </c>
      <c r="B2614" s="1">
        <v>0.204563318031101</v>
      </c>
    </row>
    <row r="2615" spans="1:2">
      <c r="A2615" s="1">
        <v>52.367073333333302</v>
      </c>
      <c r="B2615" s="1">
        <v>0.67897541238832704</v>
      </c>
    </row>
    <row r="2616" spans="1:2">
      <c r="A2616" s="1">
        <v>52.386746666666703</v>
      </c>
      <c r="B2616" s="1">
        <v>0.535970863105238</v>
      </c>
    </row>
    <row r="2617" spans="1:2">
      <c r="A2617" s="1">
        <v>52.406419999999997</v>
      </c>
      <c r="B2617" s="1">
        <v>-9.9566001228964501E-2</v>
      </c>
    </row>
    <row r="2618" spans="1:2">
      <c r="A2618" s="1">
        <v>52.426093333333299</v>
      </c>
      <c r="B2618" s="1">
        <v>1.72246434461875</v>
      </c>
    </row>
    <row r="2619" spans="1:2">
      <c r="A2619" s="1">
        <v>52.4457666666667</v>
      </c>
      <c r="B2619" s="1">
        <v>0.18960577823521099</v>
      </c>
    </row>
    <row r="2620" spans="1:2">
      <c r="A2620" s="1">
        <v>52.465440000000001</v>
      </c>
      <c r="B2620" s="1">
        <v>0.95487833934955502</v>
      </c>
    </row>
    <row r="2621" spans="1:2">
      <c r="A2621" s="1">
        <v>52.485113333333302</v>
      </c>
      <c r="B2621" s="1">
        <v>0.10049790052492701</v>
      </c>
    </row>
    <row r="2622" spans="1:2">
      <c r="A2622" s="1">
        <v>52.504786666666703</v>
      </c>
      <c r="B2622" s="1">
        <v>0.66387670202308802</v>
      </c>
    </row>
    <row r="2623" spans="1:2">
      <c r="A2623" s="1">
        <v>52.524459999999998</v>
      </c>
      <c r="B2623" s="1">
        <v>0.54431963859233401</v>
      </c>
    </row>
    <row r="2624" spans="1:2">
      <c r="A2624" s="1">
        <v>52.544133333333299</v>
      </c>
      <c r="B2624" s="1">
        <v>0.60820303704301004</v>
      </c>
    </row>
    <row r="2625" spans="1:2">
      <c r="A2625" s="1">
        <v>52.5638066666667</v>
      </c>
      <c r="B2625" s="1">
        <v>0.50670176994721705</v>
      </c>
    </row>
    <row r="2626" spans="1:2">
      <c r="A2626" s="1">
        <v>52.583480000000002</v>
      </c>
      <c r="B2626" s="1">
        <v>0.92366667000518099</v>
      </c>
    </row>
    <row r="2627" spans="1:2">
      <c r="A2627" s="1">
        <v>52.603153333333303</v>
      </c>
      <c r="B2627" s="1">
        <v>103.70036110978</v>
      </c>
    </row>
    <row r="2628" spans="1:2">
      <c r="A2628" s="1">
        <v>52.622826666666697</v>
      </c>
      <c r="B2628" s="1">
        <v>0.50399995161362199</v>
      </c>
    </row>
    <row r="2629" spans="1:2">
      <c r="A2629" s="1">
        <v>52.642499999999998</v>
      </c>
      <c r="B2629" s="1">
        <v>0.38785186437199598</v>
      </c>
    </row>
    <row r="2630" spans="1:2">
      <c r="A2630" s="1">
        <v>52.6621733333333</v>
      </c>
      <c r="B2630" s="1">
        <v>0.35884594419127602</v>
      </c>
    </row>
    <row r="2631" spans="1:2">
      <c r="A2631" s="1">
        <v>52.681846666666701</v>
      </c>
      <c r="B2631" s="1">
        <v>0.59590110538978103</v>
      </c>
    </row>
    <row r="2632" spans="1:2">
      <c r="A2632" s="1">
        <v>52.701520000000002</v>
      </c>
      <c r="B2632" s="1">
        <v>5.6373018791557102E-2</v>
      </c>
    </row>
    <row r="2633" spans="1:2">
      <c r="A2633" s="1">
        <v>52.721193333333296</v>
      </c>
      <c r="B2633" s="1">
        <v>0.35453073167343502</v>
      </c>
    </row>
    <row r="2634" spans="1:2">
      <c r="A2634" s="1">
        <v>52.740866666666697</v>
      </c>
      <c r="B2634" s="1">
        <v>0.78052228628765796</v>
      </c>
    </row>
    <row r="2635" spans="1:2">
      <c r="A2635" s="1">
        <v>52.760539999999999</v>
      </c>
      <c r="B2635" s="1">
        <v>0.41360869178100301</v>
      </c>
    </row>
    <row r="2636" spans="1:2">
      <c r="A2636" s="1">
        <v>52.7802133333333</v>
      </c>
      <c r="B2636" s="1">
        <v>7.5769421799139498E-3</v>
      </c>
    </row>
    <row r="2637" spans="1:2">
      <c r="A2637" s="1">
        <v>52.799886666666701</v>
      </c>
      <c r="B2637" s="1">
        <v>0.50359595743005703</v>
      </c>
    </row>
    <row r="2638" spans="1:2">
      <c r="A2638" s="1">
        <v>52.819560000000003</v>
      </c>
      <c r="B2638" s="1">
        <v>0.60841215596418896</v>
      </c>
    </row>
    <row r="2639" spans="1:2">
      <c r="A2639" s="1">
        <v>52.839233333333297</v>
      </c>
      <c r="B2639" s="1">
        <v>0.14207714168074301</v>
      </c>
    </row>
    <row r="2640" spans="1:2">
      <c r="A2640" s="1">
        <v>52.858906666666698</v>
      </c>
      <c r="B2640" s="1">
        <v>0.172255059240388</v>
      </c>
    </row>
    <row r="2641" spans="1:2">
      <c r="A2641" s="1">
        <v>52.878579999999999</v>
      </c>
      <c r="B2641" s="1">
        <v>0.44841818794078298</v>
      </c>
    </row>
    <row r="2642" spans="1:2">
      <c r="A2642" s="1">
        <v>52.898253333333301</v>
      </c>
      <c r="B2642" s="1">
        <v>0.30908107934907902</v>
      </c>
    </row>
    <row r="2643" spans="1:2">
      <c r="A2643" s="1">
        <v>52.917926666666702</v>
      </c>
      <c r="B2643" s="1">
        <v>0.44908253005959398</v>
      </c>
    </row>
    <row r="2644" spans="1:2">
      <c r="A2644" s="1">
        <v>52.937600000000003</v>
      </c>
      <c r="B2644" s="1">
        <v>0.84464606537514497</v>
      </c>
    </row>
    <row r="2645" spans="1:2">
      <c r="A2645" s="1">
        <v>52.957273333333298</v>
      </c>
      <c r="B2645" s="1">
        <v>-0.17830712603784199</v>
      </c>
    </row>
    <row r="2646" spans="1:2">
      <c r="A2646" s="1">
        <v>52.976946666666699</v>
      </c>
      <c r="B2646" s="1">
        <v>0.60813960376677101</v>
      </c>
    </row>
    <row r="2647" spans="1:2">
      <c r="A2647" s="1">
        <v>52.99662</v>
      </c>
      <c r="B2647" s="1">
        <v>0.39801761111323902</v>
      </c>
    </row>
    <row r="2648" spans="1:2">
      <c r="A2648" s="1">
        <v>53.016293333333302</v>
      </c>
      <c r="B2648" s="1">
        <v>0.64668590555639105</v>
      </c>
    </row>
    <row r="2649" spans="1:2">
      <c r="A2649" s="1">
        <v>53.035966666666702</v>
      </c>
      <c r="B2649" s="1">
        <v>0.327934038783191</v>
      </c>
    </row>
    <row r="2650" spans="1:2">
      <c r="A2650" s="1">
        <v>53.055639999999997</v>
      </c>
      <c r="B2650" s="1">
        <v>0.23807679034512699</v>
      </c>
    </row>
    <row r="2651" spans="1:2">
      <c r="A2651" s="1">
        <v>53.075313333333298</v>
      </c>
      <c r="B2651" s="1">
        <v>-0.28032239583868801</v>
      </c>
    </row>
    <row r="2652" spans="1:2">
      <c r="A2652" s="1">
        <v>53.094986666666699</v>
      </c>
      <c r="B2652" s="1">
        <v>0.65968181913093205</v>
      </c>
    </row>
    <row r="2653" spans="1:2">
      <c r="A2653" s="1">
        <v>53.114660000000001</v>
      </c>
      <c r="B2653" s="1">
        <v>2.4469569962192201</v>
      </c>
    </row>
    <row r="2654" spans="1:2">
      <c r="A2654" s="1">
        <v>53.134333333333302</v>
      </c>
      <c r="B2654" s="1">
        <v>0.55459164229338798</v>
      </c>
    </row>
    <row r="2655" spans="1:2">
      <c r="A2655" s="1">
        <v>53.154006666666703</v>
      </c>
      <c r="B2655" s="1">
        <v>0.71691925339504403</v>
      </c>
    </row>
    <row r="2656" spans="1:2">
      <c r="A2656" s="1">
        <v>53.173679999999997</v>
      </c>
      <c r="B2656" s="1">
        <v>0.118792175493735</v>
      </c>
    </row>
    <row r="2657" spans="1:2">
      <c r="A2657" s="1">
        <v>53.193353333333299</v>
      </c>
      <c r="B2657" s="1">
        <v>-0.22823360722481201</v>
      </c>
    </row>
    <row r="2658" spans="1:2">
      <c r="A2658" s="1">
        <v>53.2130266666667</v>
      </c>
      <c r="B2658" s="1">
        <v>8.41408316408402E-2</v>
      </c>
    </row>
    <row r="2659" spans="1:2">
      <c r="A2659" s="1">
        <v>53.232700000000001</v>
      </c>
      <c r="B2659" s="1">
        <v>0.245743190970173</v>
      </c>
    </row>
    <row r="2660" spans="1:2">
      <c r="A2660" s="1">
        <v>53.252373333333303</v>
      </c>
      <c r="B2660" s="1">
        <v>0.57723412941304997</v>
      </c>
    </row>
    <row r="2661" spans="1:2">
      <c r="A2661" s="1">
        <v>53.272046666666697</v>
      </c>
      <c r="B2661" s="1">
        <v>0.184564914380203</v>
      </c>
    </row>
    <row r="2662" spans="1:2">
      <c r="A2662" s="1">
        <v>53.291719999999998</v>
      </c>
      <c r="B2662" s="1">
        <v>0.166814537007449</v>
      </c>
    </row>
    <row r="2663" spans="1:2">
      <c r="A2663" s="1">
        <v>53.311393333333299</v>
      </c>
      <c r="B2663" s="1">
        <v>2.5220713650310702</v>
      </c>
    </row>
    <row r="2664" spans="1:2">
      <c r="A2664" s="1">
        <v>53.3310666666667</v>
      </c>
      <c r="B2664" s="1">
        <v>0.67025397910041196</v>
      </c>
    </row>
    <row r="2665" spans="1:2">
      <c r="A2665" s="1">
        <v>53.350740000000002</v>
      </c>
      <c r="B2665" s="1">
        <v>0.711712436027363</v>
      </c>
    </row>
    <row r="2666" spans="1:2">
      <c r="A2666" s="1">
        <v>53.370413333333303</v>
      </c>
      <c r="B2666" s="1">
        <v>2.6386871540646201E-2</v>
      </c>
    </row>
    <row r="2667" spans="1:2">
      <c r="A2667" s="1">
        <v>53.390086666666697</v>
      </c>
      <c r="B2667" s="1">
        <v>0.64161221314056505</v>
      </c>
    </row>
    <row r="2668" spans="1:2">
      <c r="A2668" s="1">
        <v>53.409759999999999</v>
      </c>
      <c r="B2668" s="1">
        <v>1.5135582624380399</v>
      </c>
    </row>
    <row r="2669" spans="1:2">
      <c r="A2669" s="1">
        <v>53.4294333333333</v>
      </c>
      <c r="B2669" s="1">
        <v>2.6397148784481601</v>
      </c>
    </row>
    <row r="2670" spans="1:2">
      <c r="A2670" s="1">
        <v>53.449106666666701</v>
      </c>
      <c r="B2670" s="1">
        <v>0.54317541760432897</v>
      </c>
    </row>
    <row r="2671" spans="1:2">
      <c r="A2671" s="1">
        <v>53.468780000000002</v>
      </c>
      <c r="B2671" s="1">
        <v>0.35264535663205299</v>
      </c>
    </row>
    <row r="2672" spans="1:2">
      <c r="A2672" s="1">
        <v>53.488453333333297</v>
      </c>
      <c r="B2672" s="1">
        <v>0.53418021840987895</v>
      </c>
    </row>
    <row r="2673" spans="1:2">
      <c r="A2673" s="1">
        <v>53.508126666666698</v>
      </c>
      <c r="B2673" s="1">
        <v>0.476853063359374</v>
      </c>
    </row>
    <row r="2674" spans="1:2">
      <c r="A2674" s="1">
        <v>53.527799999999999</v>
      </c>
      <c r="B2674" s="1">
        <v>0.30496081968915101</v>
      </c>
    </row>
    <row r="2675" spans="1:2">
      <c r="A2675" s="1">
        <v>53.547473333333301</v>
      </c>
      <c r="B2675" s="1">
        <v>1.11725811414825</v>
      </c>
    </row>
    <row r="2676" spans="1:2">
      <c r="A2676" s="1">
        <v>53.567146666666702</v>
      </c>
      <c r="B2676" s="1">
        <v>0.45154543855795298</v>
      </c>
    </row>
    <row r="2677" spans="1:2">
      <c r="A2677" s="1">
        <v>53.586820000000003</v>
      </c>
      <c r="B2677" s="1">
        <v>0.67200930677149096</v>
      </c>
    </row>
    <row r="2678" spans="1:2">
      <c r="A2678" s="1">
        <v>53.606493333333297</v>
      </c>
      <c r="B2678" s="1">
        <v>4.2116169834376001E-2</v>
      </c>
    </row>
    <row r="2679" spans="1:2">
      <c r="A2679" s="1">
        <v>53.626166666666698</v>
      </c>
      <c r="B2679" s="1">
        <v>-0.26035463105312401</v>
      </c>
    </row>
    <row r="2680" spans="1:2">
      <c r="A2680" s="1">
        <v>53.64584</v>
      </c>
      <c r="B2680" s="1">
        <v>0.15117324929866199</v>
      </c>
    </row>
    <row r="2681" spans="1:2">
      <c r="A2681" s="1">
        <v>53.665513333333301</v>
      </c>
      <c r="B2681" s="1">
        <v>0.39861171229667303</v>
      </c>
    </row>
    <row r="2682" spans="1:2">
      <c r="A2682" s="1">
        <v>53.685186666666702</v>
      </c>
      <c r="B2682" s="1">
        <v>0.51914326776070296</v>
      </c>
    </row>
    <row r="2683" spans="1:2">
      <c r="A2683" s="1">
        <v>53.704859999999996</v>
      </c>
      <c r="B2683" s="1">
        <v>0.36619485111707401</v>
      </c>
    </row>
    <row r="2684" spans="1:2">
      <c r="A2684" s="1">
        <v>53.724533333333298</v>
      </c>
      <c r="B2684" s="1">
        <v>0.53907223371281299</v>
      </c>
    </row>
    <row r="2685" spans="1:2">
      <c r="A2685" s="1">
        <v>53.744206666666699</v>
      </c>
      <c r="B2685" s="1">
        <v>0.149600161748974</v>
      </c>
    </row>
    <row r="2686" spans="1:2">
      <c r="A2686" s="1">
        <v>53.76388</v>
      </c>
      <c r="B2686" s="1">
        <v>0.47298934534530201</v>
      </c>
    </row>
    <row r="2687" spans="1:2">
      <c r="A2687" s="1">
        <v>53.783553333333302</v>
      </c>
      <c r="B2687" s="1">
        <v>0.35085098137839099</v>
      </c>
    </row>
    <row r="2688" spans="1:2">
      <c r="A2688" s="1">
        <v>53.803226666666703</v>
      </c>
      <c r="B2688" s="1">
        <v>0.27372075417893099</v>
      </c>
    </row>
    <row r="2689" spans="1:2">
      <c r="A2689" s="1">
        <v>53.822899999999997</v>
      </c>
      <c r="B2689" s="1">
        <v>6.1005616778477198E-2</v>
      </c>
    </row>
    <row r="2690" spans="1:2">
      <c r="A2690" s="1">
        <v>53.842573333333299</v>
      </c>
      <c r="B2690" s="1">
        <v>0.38122782768257402</v>
      </c>
    </row>
    <row r="2691" spans="1:2">
      <c r="A2691" s="1">
        <v>53.862246666666699</v>
      </c>
      <c r="B2691" s="1">
        <v>0.37463013952825802</v>
      </c>
    </row>
    <row r="2692" spans="1:2">
      <c r="A2692" s="1">
        <v>53.881920000000001</v>
      </c>
      <c r="B2692" s="1">
        <v>0.54317596456919703</v>
      </c>
    </row>
    <row r="2693" spans="1:2">
      <c r="A2693" s="1">
        <v>53.901593333333302</v>
      </c>
      <c r="B2693" s="1">
        <v>0.247229644883561</v>
      </c>
    </row>
    <row r="2694" spans="1:2">
      <c r="A2694" s="1">
        <v>53.921266666666703</v>
      </c>
      <c r="B2694" s="1">
        <v>0.438160776790115</v>
      </c>
    </row>
    <row r="2695" spans="1:2">
      <c r="A2695" s="1">
        <v>53.940939999999998</v>
      </c>
      <c r="B2695" s="1">
        <v>0.98561693115753202</v>
      </c>
    </row>
    <row r="2696" spans="1:2">
      <c r="A2696" s="1">
        <v>53.960613333333299</v>
      </c>
      <c r="B2696" s="1">
        <v>0.43770162519445999</v>
      </c>
    </row>
    <row r="2697" spans="1:2">
      <c r="A2697" s="1">
        <v>53.9802866666667</v>
      </c>
      <c r="B2697" s="1">
        <v>-0.18452804783523999</v>
      </c>
    </row>
    <row r="2698" spans="1:2">
      <c r="A2698" s="1">
        <v>53.999960000000002</v>
      </c>
      <c r="B2698" s="1">
        <v>2.64367452973356</v>
      </c>
    </row>
    <row r="2699" spans="1:2">
      <c r="A2699" s="1">
        <v>54.019633333333303</v>
      </c>
      <c r="B2699" s="1">
        <v>1.28207636973687</v>
      </c>
    </row>
    <row r="2700" spans="1:2">
      <c r="A2700" s="1">
        <v>54.039306666666697</v>
      </c>
      <c r="B2700" s="1">
        <v>3.1598126753471201</v>
      </c>
    </row>
    <row r="2701" spans="1:2">
      <c r="A2701" s="1">
        <v>54.058979999999998</v>
      </c>
      <c r="B2701" s="1">
        <v>0.57721225527681097</v>
      </c>
    </row>
    <row r="2702" spans="1:2">
      <c r="A2702" s="1">
        <v>54.0786533333333</v>
      </c>
      <c r="B2702" s="1">
        <v>0.59044981685809605</v>
      </c>
    </row>
    <row r="2703" spans="1:2">
      <c r="A2703" s="1">
        <v>54.098326666666701</v>
      </c>
      <c r="B2703" s="1">
        <v>0.22200414511754299</v>
      </c>
    </row>
    <row r="2704" spans="1:2">
      <c r="A2704" s="1">
        <v>54.118000000000002</v>
      </c>
      <c r="B2704" s="1">
        <v>0.45413316158563799</v>
      </c>
    </row>
    <row r="2705" spans="1:2">
      <c r="A2705" s="1">
        <v>54.137673333333296</v>
      </c>
      <c r="B2705" s="1">
        <v>0.25484701173438501</v>
      </c>
    </row>
    <row r="2706" spans="1:2">
      <c r="A2706" s="1">
        <v>54.157346666666697</v>
      </c>
      <c r="B2706" s="1">
        <v>0.95199064960235502</v>
      </c>
    </row>
    <row r="2707" spans="1:2">
      <c r="A2707" s="1">
        <v>54.177019999999999</v>
      </c>
      <c r="B2707" s="1">
        <v>0.91082376988718805</v>
      </c>
    </row>
    <row r="2708" spans="1:2">
      <c r="A2708" s="1">
        <v>54.1966933333333</v>
      </c>
      <c r="B2708" s="1">
        <v>1.07774194089358</v>
      </c>
    </row>
    <row r="2709" spans="1:2">
      <c r="A2709" s="1">
        <v>54.216366666666701</v>
      </c>
      <c r="B2709" s="1">
        <v>2.04982318895755</v>
      </c>
    </row>
    <row r="2710" spans="1:2">
      <c r="A2710" s="1">
        <v>54.236040000000003</v>
      </c>
      <c r="B2710" s="1">
        <v>2.71460153883858</v>
      </c>
    </row>
    <row r="2711" spans="1:2">
      <c r="A2711" s="1">
        <v>54.255713333333297</v>
      </c>
      <c r="B2711" s="1">
        <v>1.39355022396192</v>
      </c>
    </row>
    <row r="2712" spans="1:2">
      <c r="A2712" s="1">
        <v>54.275386666666698</v>
      </c>
      <c r="B2712" s="1">
        <v>1.5826131824101699</v>
      </c>
    </row>
    <row r="2713" spans="1:2">
      <c r="A2713" s="1">
        <v>54.295059999999999</v>
      </c>
      <c r="B2713" s="1">
        <v>1.4534208570517699</v>
      </c>
    </row>
    <row r="2714" spans="1:2">
      <c r="A2714" s="1">
        <v>54.314733333333301</v>
      </c>
      <c r="B2714" s="1">
        <v>0.66213763889987998</v>
      </c>
    </row>
    <row r="2715" spans="1:2">
      <c r="A2715" s="1">
        <v>54.334406666666702</v>
      </c>
      <c r="B2715" s="1">
        <v>1.4503588255028601</v>
      </c>
    </row>
    <row r="2716" spans="1:2">
      <c r="A2716" s="1">
        <v>54.354080000000003</v>
      </c>
      <c r="B2716" s="1">
        <v>0.834860399725467</v>
      </c>
    </row>
    <row r="2717" spans="1:2">
      <c r="A2717" s="1">
        <v>54.373753333333298</v>
      </c>
      <c r="B2717" s="1">
        <v>0.89601831079545602</v>
      </c>
    </row>
    <row r="2718" spans="1:2">
      <c r="A2718" s="1">
        <v>54.393426666666699</v>
      </c>
      <c r="B2718" s="1">
        <v>5.29764269526079</v>
      </c>
    </row>
    <row r="2719" spans="1:2">
      <c r="A2719" s="1">
        <v>54.4131</v>
      </c>
      <c r="B2719" s="1">
        <v>0.91779178473078304</v>
      </c>
    </row>
    <row r="2720" spans="1:2">
      <c r="A2720" s="1">
        <v>54.432773333333301</v>
      </c>
      <c r="B2720" s="1">
        <v>3.8987482754020899</v>
      </c>
    </row>
    <row r="2721" spans="1:2">
      <c r="A2721" s="1">
        <v>54.452446666666702</v>
      </c>
      <c r="B2721" s="1">
        <v>3.2499980912900601</v>
      </c>
    </row>
    <row r="2722" spans="1:2">
      <c r="A2722" s="1">
        <v>54.472119999999997</v>
      </c>
      <c r="B2722" s="1">
        <v>0.89900542930322902</v>
      </c>
    </row>
    <row r="2723" spans="1:2">
      <c r="A2723" s="1">
        <v>54.491793333333298</v>
      </c>
      <c r="B2723" s="1">
        <v>7.7592321261538304</v>
      </c>
    </row>
    <row r="2724" spans="1:2">
      <c r="A2724" s="1">
        <v>54.511466666666699</v>
      </c>
      <c r="B2724" s="1">
        <v>9.7250956357888496E-2</v>
      </c>
    </row>
    <row r="2725" spans="1:2">
      <c r="A2725" s="1">
        <v>54.531140000000001</v>
      </c>
      <c r="B2725" s="1">
        <v>0.66992604165112402</v>
      </c>
    </row>
    <row r="2726" spans="1:2">
      <c r="A2726" s="1">
        <v>54.550813333333302</v>
      </c>
      <c r="B2726" s="1">
        <v>0.74558887755549197</v>
      </c>
    </row>
    <row r="2727" spans="1:2">
      <c r="A2727" s="1">
        <v>54.570486666666703</v>
      </c>
      <c r="B2727" s="1">
        <v>0.98783433206756299</v>
      </c>
    </row>
    <row r="2728" spans="1:2">
      <c r="A2728" s="1">
        <v>54.590159999999997</v>
      </c>
      <c r="B2728" s="1">
        <v>0.445974402075201</v>
      </c>
    </row>
    <row r="2729" spans="1:2">
      <c r="A2729" s="1">
        <v>54.609833333333299</v>
      </c>
      <c r="B2729" s="1">
        <v>0.40601735426822799</v>
      </c>
    </row>
    <row r="2730" spans="1:2">
      <c r="A2730" s="1">
        <v>54.6295066666667</v>
      </c>
      <c r="B2730" s="1">
        <v>0.53092718215856005</v>
      </c>
    </row>
    <row r="2731" spans="1:2">
      <c r="A2731" s="1">
        <v>54.649180000000001</v>
      </c>
      <c r="B2731" s="1">
        <v>0.644631282107751</v>
      </c>
    </row>
    <row r="2732" spans="1:2">
      <c r="A2732" s="1">
        <v>54.668853333333303</v>
      </c>
      <c r="B2732" s="1">
        <v>1.00147899220753</v>
      </c>
    </row>
    <row r="2733" spans="1:2">
      <c r="A2733" s="1">
        <v>54.688526666666696</v>
      </c>
      <c r="B2733" s="1">
        <v>0.105632859447822</v>
      </c>
    </row>
    <row r="2734" spans="1:2">
      <c r="A2734" s="1">
        <v>54.708199999999998</v>
      </c>
      <c r="B2734" s="1">
        <v>0.71394756506134904</v>
      </c>
    </row>
    <row r="2735" spans="1:2">
      <c r="A2735" s="1">
        <v>54.727873333333299</v>
      </c>
      <c r="B2735" s="1">
        <v>0.29457578991582201</v>
      </c>
    </row>
    <row r="2736" spans="1:2">
      <c r="A2736" s="1">
        <v>54.7475466666667</v>
      </c>
      <c r="B2736" s="1">
        <v>0.60474265118895798</v>
      </c>
    </row>
    <row r="2737" spans="1:2">
      <c r="A2737" s="1">
        <v>54.767220000000002</v>
      </c>
      <c r="B2737" s="1">
        <v>1.1958000531602999E-2</v>
      </c>
    </row>
    <row r="2738" spans="1:2">
      <c r="A2738" s="1">
        <v>54.786893333333303</v>
      </c>
      <c r="B2738" s="1">
        <v>0.88663424209524999</v>
      </c>
    </row>
    <row r="2739" spans="1:2">
      <c r="A2739" s="1">
        <v>54.806566666666697</v>
      </c>
      <c r="B2739" s="1">
        <v>0.26235724181871101</v>
      </c>
    </row>
    <row r="2740" spans="1:2">
      <c r="A2740" s="1">
        <v>54.826239999999999</v>
      </c>
      <c r="B2740" s="1">
        <v>-5.3014466463310303E-2</v>
      </c>
    </row>
    <row r="2741" spans="1:2">
      <c r="A2741" s="1">
        <v>54.8459133333333</v>
      </c>
      <c r="B2741" s="1">
        <v>0.52617099097909603</v>
      </c>
    </row>
    <row r="2742" spans="1:2">
      <c r="A2742" s="1">
        <v>54.865586666666701</v>
      </c>
      <c r="B2742" s="1">
        <v>0.12140236708824299</v>
      </c>
    </row>
    <row r="2743" spans="1:2">
      <c r="A2743" s="1">
        <v>54.885260000000002</v>
      </c>
      <c r="B2743" s="1">
        <v>0.54319732018840805</v>
      </c>
    </row>
    <row r="2744" spans="1:2">
      <c r="A2744" s="1">
        <v>54.904933333333297</v>
      </c>
      <c r="B2744" s="1">
        <v>1.0699655494554801</v>
      </c>
    </row>
    <row r="2745" spans="1:2">
      <c r="A2745" s="1">
        <v>54.924606666666698</v>
      </c>
      <c r="B2745" s="1">
        <v>0.48303098794927801</v>
      </c>
    </row>
    <row r="2746" spans="1:2">
      <c r="A2746" s="1">
        <v>54.944279999999999</v>
      </c>
      <c r="B2746" s="1">
        <v>1.0135740746437201</v>
      </c>
    </row>
    <row r="2747" spans="1:2">
      <c r="A2747" s="1">
        <v>54.963953333333301</v>
      </c>
      <c r="B2747" s="1">
        <v>0.31217666626184398</v>
      </c>
    </row>
    <row r="2748" spans="1:2">
      <c r="A2748" s="1">
        <v>54.983626666666702</v>
      </c>
      <c r="B2748" s="1">
        <v>0.326149331861258</v>
      </c>
    </row>
    <row r="2749" spans="1:2">
      <c r="A2749" s="1">
        <v>55.003300000000003</v>
      </c>
      <c r="B2749" s="1">
        <v>0.2381215561735</v>
      </c>
    </row>
    <row r="2750" spans="1:2">
      <c r="A2750" s="1">
        <v>55.022973333333297</v>
      </c>
      <c r="B2750" s="1">
        <v>0.77732169740621004</v>
      </c>
    </row>
    <row r="2751" spans="1:2">
      <c r="A2751" s="1">
        <v>55.042646666666698</v>
      </c>
      <c r="B2751" s="1">
        <v>-0.127089897150682</v>
      </c>
    </row>
    <row r="2752" spans="1:2">
      <c r="A2752" s="1">
        <v>55.06232</v>
      </c>
      <c r="B2752" s="1">
        <v>0.34408675955812401</v>
      </c>
    </row>
    <row r="2753" spans="1:2">
      <c r="A2753" s="1">
        <v>55.081993333333301</v>
      </c>
      <c r="B2753" s="1">
        <v>0.53368228017375996</v>
      </c>
    </row>
    <row r="2754" spans="1:2">
      <c r="A2754" s="1">
        <v>55.101666666666702</v>
      </c>
      <c r="B2754" s="1">
        <v>-0.17004330272620699</v>
      </c>
    </row>
    <row r="2755" spans="1:2">
      <c r="A2755" s="1">
        <v>55.121339999999996</v>
      </c>
      <c r="B2755" s="1">
        <v>0.62565634094413503</v>
      </c>
    </row>
    <row r="2756" spans="1:2">
      <c r="A2756" s="1">
        <v>55.141013333333298</v>
      </c>
      <c r="B2756" s="1">
        <v>0.59489086098191202</v>
      </c>
    </row>
    <row r="2757" spans="1:2">
      <c r="A2757" s="1">
        <v>55.160686666666699</v>
      </c>
      <c r="B2757" s="1">
        <v>0.59793148911025495</v>
      </c>
    </row>
    <row r="2758" spans="1:2">
      <c r="A2758" s="1">
        <v>55.18036</v>
      </c>
      <c r="B2758" s="1">
        <v>0.53202789479136403</v>
      </c>
    </row>
    <row r="2759" spans="1:2">
      <c r="A2759" s="1">
        <v>55.200033333333302</v>
      </c>
      <c r="B2759" s="1">
        <v>0.46298737386826599</v>
      </c>
    </row>
    <row r="2760" spans="1:2">
      <c r="A2760" s="1">
        <v>55.219706666666703</v>
      </c>
      <c r="B2760" s="1">
        <v>0.151096110232808</v>
      </c>
    </row>
    <row r="2761" spans="1:2">
      <c r="A2761" s="1">
        <v>55.239379999999997</v>
      </c>
      <c r="B2761" s="1">
        <v>-0.12545989893163301</v>
      </c>
    </row>
    <row r="2762" spans="1:2">
      <c r="A2762" s="1">
        <v>55.259053333333298</v>
      </c>
      <c r="B2762" s="1">
        <v>0.26823637776475001</v>
      </c>
    </row>
    <row r="2763" spans="1:2">
      <c r="A2763" s="1">
        <v>55.278726666666699</v>
      </c>
      <c r="B2763" s="1">
        <v>0.37947437627131198</v>
      </c>
    </row>
    <row r="2764" spans="1:2">
      <c r="A2764" s="1">
        <v>55.298400000000001</v>
      </c>
      <c r="B2764" s="1">
        <v>-0.19929319394964801</v>
      </c>
    </row>
    <row r="2765" spans="1:2">
      <c r="A2765" s="1">
        <v>55.318073333333302</v>
      </c>
      <c r="B2765" s="1">
        <v>-3.0579504163937999E-2</v>
      </c>
    </row>
    <row r="2766" spans="1:2">
      <c r="A2766" s="1">
        <v>55.337746666666703</v>
      </c>
      <c r="B2766" s="1">
        <v>0.75851055272373402</v>
      </c>
    </row>
    <row r="2767" spans="1:2">
      <c r="A2767" s="1">
        <v>55.357419999999998</v>
      </c>
      <c r="B2767" s="1">
        <v>0.83337017776188804</v>
      </c>
    </row>
    <row r="2768" spans="1:2">
      <c r="A2768" s="1">
        <v>55.377093333333299</v>
      </c>
      <c r="B2768" s="1">
        <v>0.14482878348349301</v>
      </c>
    </row>
    <row r="2769" spans="1:2">
      <c r="A2769" s="1">
        <v>55.3967666666667</v>
      </c>
      <c r="B2769" s="1">
        <v>-8.2445673291023907E-3</v>
      </c>
    </row>
    <row r="2770" spans="1:2">
      <c r="A2770" s="1">
        <v>55.416440000000001</v>
      </c>
      <c r="B2770" s="1">
        <v>0.33131255663911602</v>
      </c>
    </row>
    <row r="2771" spans="1:2">
      <c r="A2771" s="1">
        <v>55.436113333333303</v>
      </c>
      <c r="B2771" s="1">
        <v>0.81430254855000095</v>
      </c>
    </row>
    <row r="2772" spans="1:2">
      <c r="A2772" s="1">
        <v>55.455786666666697</v>
      </c>
      <c r="B2772" s="1">
        <v>0.476034895878861</v>
      </c>
    </row>
    <row r="2773" spans="1:2">
      <c r="A2773" s="1">
        <v>55.475459999999998</v>
      </c>
      <c r="B2773" s="1">
        <v>-3.1927739290695298E-2</v>
      </c>
    </row>
    <row r="2774" spans="1:2">
      <c r="A2774" s="1">
        <v>55.4951333333333</v>
      </c>
      <c r="B2774" s="1">
        <v>-1.00660967828853E-2</v>
      </c>
    </row>
    <row r="2775" spans="1:2">
      <c r="A2775" s="1">
        <v>55.514806666666701</v>
      </c>
      <c r="B2775" s="1">
        <v>0.19362599095488001</v>
      </c>
    </row>
    <row r="2776" spans="1:2">
      <c r="A2776" s="1">
        <v>55.534480000000002</v>
      </c>
      <c r="B2776" s="1">
        <v>0.27831485098112202</v>
      </c>
    </row>
    <row r="2777" spans="1:2">
      <c r="A2777" s="1">
        <v>55.554153333333304</v>
      </c>
      <c r="B2777" s="1">
        <v>0.44762390805070501</v>
      </c>
    </row>
    <row r="2778" spans="1:2">
      <c r="A2778" s="1">
        <v>55.573826666666697</v>
      </c>
      <c r="B2778" s="1">
        <v>0.69513226610455303</v>
      </c>
    </row>
    <row r="2779" spans="1:2">
      <c r="A2779" s="1">
        <v>55.593499999999999</v>
      </c>
      <c r="B2779" s="1">
        <v>0.89543485341940898</v>
      </c>
    </row>
    <row r="2780" spans="1:2">
      <c r="A2780" s="1">
        <v>55.6131733333333</v>
      </c>
      <c r="B2780" s="1">
        <v>3.9038124766743501</v>
      </c>
    </row>
    <row r="2781" spans="1:2">
      <c r="A2781" s="1">
        <v>55.632846666666701</v>
      </c>
      <c r="B2781" s="1">
        <v>6.7003329752666696</v>
      </c>
    </row>
    <row r="2782" spans="1:2">
      <c r="A2782" s="1">
        <v>55.652520000000003</v>
      </c>
      <c r="B2782" s="1">
        <v>8.7281424393851097</v>
      </c>
    </row>
    <row r="2783" spans="1:2">
      <c r="A2783" s="1">
        <v>55.672193333333297</v>
      </c>
      <c r="B2783" s="1">
        <v>0.11287680578465301</v>
      </c>
    </row>
    <row r="2784" spans="1:2">
      <c r="A2784" s="1">
        <v>55.691866666666698</v>
      </c>
      <c r="B2784" s="1">
        <v>0.34902880673195302</v>
      </c>
    </row>
    <row r="2785" spans="1:2">
      <c r="A2785" s="1">
        <v>55.711539999999999</v>
      </c>
      <c r="B2785" s="1">
        <v>1.86175462195322E-2</v>
      </c>
    </row>
    <row r="2786" spans="1:2">
      <c r="A2786" s="1">
        <v>55.731213333333301</v>
      </c>
      <c r="B2786" s="1">
        <v>0.42516742966315701</v>
      </c>
    </row>
    <row r="2787" spans="1:2">
      <c r="A2787" s="1">
        <v>55.750886666666702</v>
      </c>
      <c r="B2787" s="1">
        <v>-0.22144789884612601</v>
      </c>
    </row>
    <row r="2788" spans="1:2">
      <c r="A2788" s="1">
        <v>55.770560000000003</v>
      </c>
      <c r="B2788" s="1">
        <v>0.107302840847237</v>
      </c>
    </row>
    <row r="2789" spans="1:2">
      <c r="A2789" s="1">
        <v>55.790233333333298</v>
      </c>
      <c r="B2789" s="1">
        <v>0.80990643882903102</v>
      </c>
    </row>
    <row r="2790" spans="1:2">
      <c r="A2790" s="1">
        <v>55.809906666666699</v>
      </c>
      <c r="B2790" s="1">
        <v>0.26512812481886899</v>
      </c>
    </row>
    <row r="2791" spans="1:2">
      <c r="A2791" s="1">
        <v>55.82958</v>
      </c>
      <c r="B2791" s="1">
        <v>0.15827968101397699</v>
      </c>
    </row>
    <row r="2792" spans="1:2">
      <c r="A2792" s="1">
        <v>55.849253333333301</v>
      </c>
      <c r="B2792" s="1">
        <v>0.230217992591461</v>
      </c>
    </row>
    <row r="2793" spans="1:2">
      <c r="A2793" s="1">
        <v>55.868926666666702</v>
      </c>
      <c r="B2793" s="1">
        <v>0.27196275011629101</v>
      </c>
    </row>
    <row r="2794" spans="1:2">
      <c r="A2794" s="1">
        <v>55.888599999999997</v>
      </c>
      <c r="B2794" s="1">
        <v>0.22138930003678001</v>
      </c>
    </row>
    <row r="2795" spans="1:2">
      <c r="A2795" s="1">
        <v>55.908273333333298</v>
      </c>
      <c r="B2795" s="1">
        <v>0.62868410810241704</v>
      </c>
    </row>
    <row r="2796" spans="1:2">
      <c r="A2796" s="1">
        <v>55.927946666666699</v>
      </c>
      <c r="B2796" s="1">
        <v>-0.19504952829410299</v>
      </c>
    </row>
    <row r="2797" spans="1:2">
      <c r="A2797" s="1">
        <v>55.947620000000001</v>
      </c>
      <c r="B2797" s="1">
        <v>0.62350141228390099</v>
      </c>
    </row>
    <row r="2798" spans="1:2">
      <c r="A2798" s="1">
        <v>55.967293333333302</v>
      </c>
      <c r="B2798" s="1">
        <v>0.96960072759418903</v>
      </c>
    </row>
    <row r="2799" spans="1:2">
      <c r="A2799" s="1">
        <v>55.986966666666703</v>
      </c>
      <c r="B2799" s="1">
        <v>-3.19788356715109E-2</v>
      </c>
    </row>
    <row r="2800" spans="1:2">
      <c r="A2800" s="1">
        <v>56.006639999999997</v>
      </c>
      <c r="B2800" s="1">
        <v>0.243810012727016</v>
      </c>
    </row>
    <row r="2801" spans="1:2">
      <c r="A2801" s="1">
        <v>56.026313333333299</v>
      </c>
      <c r="B2801" s="1">
        <v>0.73884954217801302</v>
      </c>
    </row>
    <row r="2802" spans="1:2">
      <c r="A2802" s="1">
        <v>56.0459866666667</v>
      </c>
      <c r="B2802" s="1">
        <v>0.26950366751897797</v>
      </c>
    </row>
    <row r="2803" spans="1:2">
      <c r="A2803" s="1">
        <v>56.065660000000001</v>
      </c>
      <c r="B2803" s="1">
        <v>0.29886410416714698</v>
      </c>
    </row>
    <row r="2804" spans="1:2">
      <c r="A2804" s="1">
        <v>56.085333333333303</v>
      </c>
      <c r="B2804" s="1">
        <v>0.39285855234921602</v>
      </c>
    </row>
    <row r="2805" spans="1:2">
      <c r="A2805" s="1">
        <v>56.105006666666696</v>
      </c>
      <c r="B2805" s="1">
        <v>0.18289584360580599</v>
      </c>
    </row>
    <row r="2806" spans="1:2">
      <c r="A2806" s="1">
        <v>56.124679999999998</v>
      </c>
      <c r="B2806" s="1">
        <v>0.333863209542825</v>
      </c>
    </row>
    <row r="2807" spans="1:2">
      <c r="A2807" s="1">
        <v>56.144353333333299</v>
      </c>
      <c r="B2807" s="1">
        <v>0.155496372553979</v>
      </c>
    </row>
    <row r="2808" spans="1:2">
      <c r="A2808" s="1">
        <v>56.1640266666667</v>
      </c>
      <c r="B2808" s="1">
        <v>-3.4676058828552001E-2</v>
      </c>
    </row>
    <row r="2809" spans="1:2">
      <c r="A2809" s="1">
        <v>56.183700000000002</v>
      </c>
      <c r="B2809" s="1">
        <v>0.36610709625279497</v>
      </c>
    </row>
    <row r="2810" spans="1:2">
      <c r="A2810" s="1">
        <v>56.203373333333303</v>
      </c>
      <c r="B2810" s="1">
        <v>0.241820421252403</v>
      </c>
    </row>
    <row r="2811" spans="1:2">
      <c r="A2811" s="1">
        <v>56.223046666666697</v>
      </c>
      <c r="B2811" s="1">
        <v>4.5312093818789499E-2</v>
      </c>
    </row>
    <row r="2812" spans="1:2">
      <c r="A2812" s="1">
        <v>56.242719999999998</v>
      </c>
      <c r="B2812" s="1">
        <v>0.20053959904386201</v>
      </c>
    </row>
    <row r="2813" spans="1:2">
      <c r="A2813" s="1">
        <v>56.2623933333333</v>
      </c>
      <c r="B2813" s="1">
        <v>0.21071929227141201</v>
      </c>
    </row>
    <row r="2814" spans="1:2">
      <c r="A2814" s="1">
        <v>56.282066666666701</v>
      </c>
      <c r="B2814" s="1">
        <v>0.36498265389231699</v>
      </c>
    </row>
    <row r="2815" spans="1:2">
      <c r="A2815" s="1">
        <v>56.301740000000002</v>
      </c>
      <c r="B2815" s="1">
        <v>0.88561000652220401</v>
      </c>
    </row>
    <row r="2816" spans="1:2">
      <c r="A2816" s="1">
        <v>56.321413333333297</v>
      </c>
      <c r="B2816" s="1">
        <v>0.70321773525602804</v>
      </c>
    </row>
    <row r="2817" spans="1:2">
      <c r="A2817" s="1">
        <v>56.341086666666698</v>
      </c>
      <c r="B2817" s="1">
        <v>0.10711897435333401</v>
      </c>
    </row>
    <row r="2818" spans="1:2">
      <c r="A2818" s="1">
        <v>56.360759999999999</v>
      </c>
      <c r="B2818" s="1">
        <v>1.8006348134960899</v>
      </c>
    </row>
    <row r="2819" spans="1:2">
      <c r="A2819" s="1">
        <v>56.380433333333301</v>
      </c>
      <c r="B2819" s="1">
        <v>0.24406161009378199</v>
      </c>
    </row>
    <row r="2820" spans="1:2">
      <c r="A2820" s="1">
        <v>56.400106666666701</v>
      </c>
      <c r="B2820" s="1">
        <v>0.27719321989078199</v>
      </c>
    </row>
    <row r="2821" spans="1:2">
      <c r="A2821" s="1">
        <v>56.419780000000003</v>
      </c>
      <c r="B2821" s="1">
        <v>0.47777662705453899</v>
      </c>
    </row>
    <row r="2822" spans="1:2">
      <c r="A2822" s="1">
        <v>56.439453333333297</v>
      </c>
      <c r="B2822" s="1">
        <v>0.33301122336815597</v>
      </c>
    </row>
    <row r="2823" spans="1:2">
      <c r="A2823" s="1">
        <v>56.459126666666698</v>
      </c>
      <c r="B2823" s="1">
        <v>6.2862717866611098</v>
      </c>
    </row>
    <row r="2824" spans="1:2">
      <c r="A2824" s="1">
        <v>56.4788</v>
      </c>
      <c r="B2824" s="1">
        <v>0.36045132315710998</v>
      </c>
    </row>
    <row r="2825" spans="1:2">
      <c r="A2825" s="1">
        <v>56.498473333333301</v>
      </c>
      <c r="B2825" s="1">
        <v>0.92672223319646896</v>
      </c>
    </row>
    <row r="2826" spans="1:2">
      <c r="A2826" s="1">
        <v>56.518146666666702</v>
      </c>
      <c r="B2826" s="1">
        <v>0.45694638851074698</v>
      </c>
    </row>
    <row r="2827" spans="1:2">
      <c r="A2827" s="1">
        <v>56.537820000000004</v>
      </c>
      <c r="B2827" s="1">
        <v>-2.1447047074825299E-2</v>
      </c>
    </row>
    <row r="2828" spans="1:2">
      <c r="A2828" s="1">
        <v>56.557493333333298</v>
      </c>
      <c r="B2828" s="1">
        <v>0.87847847178271699</v>
      </c>
    </row>
    <row r="2829" spans="1:2">
      <c r="A2829" s="1">
        <v>56.577166666666699</v>
      </c>
      <c r="B2829" s="1">
        <v>0.51751530204285601</v>
      </c>
    </row>
    <row r="2830" spans="1:2">
      <c r="A2830" s="1">
        <v>56.59684</v>
      </c>
      <c r="B2830" s="1">
        <v>-0.106973557963028</v>
      </c>
    </row>
    <row r="2831" spans="1:2">
      <c r="A2831" s="1">
        <v>56.616513333333302</v>
      </c>
      <c r="B2831" s="1">
        <v>0.43255187026177999</v>
      </c>
    </row>
    <row r="2832" spans="1:2">
      <c r="A2832" s="1">
        <v>56.636186666666703</v>
      </c>
      <c r="B2832" s="1">
        <v>0.209100080322283</v>
      </c>
    </row>
    <row r="2833" spans="1:2">
      <c r="A2833" s="1">
        <v>56.655859999999997</v>
      </c>
      <c r="B2833" s="1">
        <v>0.34980302018277698</v>
      </c>
    </row>
    <row r="2834" spans="1:2">
      <c r="A2834" s="1">
        <v>56.675533333333298</v>
      </c>
      <c r="B2834" s="1">
        <v>0.298033894063019</v>
      </c>
    </row>
    <row r="2835" spans="1:2">
      <c r="A2835" s="1">
        <v>56.695206666666699</v>
      </c>
      <c r="B2835" s="1">
        <v>0.18902182311676899</v>
      </c>
    </row>
    <row r="2836" spans="1:2">
      <c r="A2836" s="1">
        <v>56.714880000000001</v>
      </c>
      <c r="B2836" s="1">
        <v>0.212869691737121</v>
      </c>
    </row>
    <row r="2837" spans="1:2">
      <c r="A2837" s="1">
        <v>56.734553333333302</v>
      </c>
      <c r="B2837" s="1">
        <v>0.66547998397555397</v>
      </c>
    </row>
    <row r="2838" spans="1:2">
      <c r="A2838" s="1">
        <v>56.754226666666703</v>
      </c>
      <c r="B2838" s="1">
        <v>0.57458973808756897</v>
      </c>
    </row>
    <row r="2839" spans="1:2">
      <c r="A2839" s="1">
        <v>56.773899999999998</v>
      </c>
      <c r="B2839" s="1">
        <v>0.222233236921967</v>
      </c>
    </row>
    <row r="2840" spans="1:2">
      <c r="A2840" s="1">
        <v>56.793573333333299</v>
      </c>
      <c r="B2840" s="1">
        <v>0.70987689371528495</v>
      </c>
    </row>
    <row r="2841" spans="1:2">
      <c r="A2841" s="1">
        <v>56.8132466666667</v>
      </c>
      <c r="B2841" s="1">
        <v>0.63997842031710395</v>
      </c>
    </row>
    <row r="2842" spans="1:2">
      <c r="A2842" s="1">
        <v>56.832920000000001</v>
      </c>
      <c r="B2842" s="1">
        <v>0.71678075482808101</v>
      </c>
    </row>
    <row r="2843" spans="1:2">
      <c r="A2843" s="1">
        <v>56.852593333333303</v>
      </c>
      <c r="B2843" s="1">
        <v>9.2754640777855196E-2</v>
      </c>
    </row>
    <row r="2844" spans="1:2">
      <c r="A2844" s="1">
        <v>56.872266666666697</v>
      </c>
      <c r="B2844" s="1">
        <v>0.21247326828148699</v>
      </c>
    </row>
    <row r="2845" spans="1:2">
      <c r="A2845" s="1">
        <v>56.891939999999998</v>
      </c>
      <c r="B2845" s="1">
        <v>0.41849005525505101</v>
      </c>
    </row>
    <row r="2846" spans="1:2">
      <c r="A2846" s="1">
        <v>56.9116133333333</v>
      </c>
      <c r="B2846" s="1">
        <v>0.48117674176351999</v>
      </c>
    </row>
    <row r="2847" spans="1:2">
      <c r="A2847" s="1">
        <v>56.931286666666701</v>
      </c>
      <c r="B2847" s="1">
        <v>0.64018530184830702</v>
      </c>
    </row>
    <row r="2848" spans="1:2">
      <c r="A2848" s="1">
        <v>56.950960000000002</v>
      </c>
      <c r="B2848" s="1">
        <v>1.6467572083439299</v>
      </c>
    </row>
    <row r="2849" spans="1:2">
      <c r="A2849" s="1">
        <v>56.970633333333303</v>
      </c>
      <c r="B2849" s="1">
        <v>-4.6724108740661303E-2</v>
      </c>
    </row>
    <row r="2850" spans="1:2">
      <c r="A2850" s="1">
        <v>56.990306666666697</v>
      </c>
      <c r="B2850" s="1">
        <v>0.59372468886496599</v>
      </c>
    </row>
    <row r="2851" spans="1:2">
      <c r="A2851" s="1">
        <v>57.009979999999999</v>
      </c>
      <c r="B2851" s="1">
        <v>0.23061608758677901</v>
      </c>
    </row>
    <row r="2852" spans="1:2">
      <c r="A2852" s="1">
        <v>57.0296533333333</v>
      </c>
      <c r="B2852" s="1">
        <v>1.01400936794135</v>
      </c>
    </row>
    <row r="2853" spans="1:2">
      <c r="A2853" s="1">
        <v>57.049326666666701</v>
      </c>
      <c r="B2853" s="1">
        <v>1.0616997590236901</v>
      </c>
    </row>
    <row r="2854" spans="1:2">
      <c r="A2854" s="1">
        <v>57.069000000000003</v>
      </c>
      <c r="B2854" s="1">
        <v>0.50139315973944598</v>
      </c>
    </row>
    <row r="2855" spans="1:2">
      <c r="A2855" s="1">
        <v>57.088673333333297</v>
      </c>
      <c r="B2855" s="1">
        <v>1.3642811844025999</v>
      </c>
    </row>
    <row r="2856" spans="1:2">
      <c r="A2856" s="1">
        <v>57.108346666666698</v>
      </c>
      <c r="B2856" s="1">
        <v>0.46470754707574102</v>
      </c>
    </row>
    <row r="2857" spans="1:2">
      <c r="A2857" s="1">
        <v>57.128019999999999</v>
      </c>
      <c r="B2857" s="1">
        <v>0.44862715901398198</v>
      </c>
    </row>
    <row r="2858" spans="1:2">
      <c r="A2858" s="1">
        <v>57.147693333333301</v>
      </c>
      <c r="B2858" s="1">
        <v>-3.5574559773311198E-2</v>
      </c>
    </row>
    <row r="2859" spans="1:2">
      <c r="A2859" s="1">
        <v>57.167366666666702</v>
      </c>
      <c r="B2859" s="1">
        <v>0.55662800113503597</v>
      </c>
    </row>
    <row r="2860" spans="1:2">
      <c r="A2860" s="1">
        <v>57.187040000000003</v>
      </c>
      <c r="B2860" s="1">
        <v>0.25842439506403098</v>
      </c>
    </row>
    <row r="2861" spans="1:2">
      <c r="A2861" s="1">
        <v>57.206713333333298</v>
      </c>
      <c r="B2861" s="1">
        <v>0.46887110659303399</v>
      </c>
    </row>
    <row r="2862" spans="1:2">
      <c r="A2862" s="1">
        <v>57.226386666666698</v>
      </c>
      <c r="B2862" s="1">
        <v>7.6003858306169203</v>
      </c>
    </row>
    <row r="2863" spans="1:2">
      <c r="A2863" s="1">
        <v>57.24606</v>
      </c>
      <c r="B2863" s="1">
        <v>2.66916763319391</v>
      </c>
    </row>
    <row r="2864" spans="1:2">
      <c r="A2864" s="1">
        <v>57.265733333333301</v>
      </c>
      <c r="B2864" s="1">
        <v>0.26262057578887099</v>
      </c>
    </row>
    <row r="2865" spans="1:2">
      <c r="A2865" s="1">
        <v>57.285406666666702</v>
      </c>
      <c r="B2865" s="1">
        <v>-5.56705930891878E-2</v>
      </c>
    </row>
    <row r="2866" spans="1:2">
      <c r="A2866" s="1">
        <v>57.305079999999997</v>
      </c>
      <c r="B2866" s="1">
        <v>0.47686376613877302</v>
      </c>
    </row>
    <row r="2867" spans="1:2">
      <c r="A2867" s="1">
        <v>57.324753333333298</v>
      </c>
      <c r="B2867" s="1">
        <v>0.65355826978918996</v>
      </c>
    </row>
    <row r="2868" spans="1:2">
      <c r="A2868" s="1">
        <v>57.344426666666699</v>
      </c>
      <c r="B2868" s="1">
        <v>0.34857000401517801</v>
      </c>
    </row>
    <row r="2869" spans="1:2">
      <c r="A2869" s="1">
        <v>57.364100000000001</v>
      </c>
      <c r="B2869" s="1">
        <v>0.64222173634880697</v>
      </c>
    </row>
    <row r="2870" spans="1:2">
      <c r="A2870" s="1">
        <v>57.383773333333302</v>
      </c>
      <c r="B2870" s="1">
        <v>0.51378869188091303</v>
      </c>
    </row>
    <row r="2871" spans="1:2">
      <c r="A2871" s="1">
        <v>57.403446666666703</v>
      </c>
      <c r="B2871" s="1">
        <v>0.63298353074511504</v>
      </c>
    </row>
    <row r="2872" spans="1:2">
      <c r="A2872" s="1">
        <v>57.423119999999997</v>
      </c>
      <c r="B2872" s="1">
        <v>2.4330074067969099E-2</v>
      </c>
    </row>
    <row r="2873" spans="1:2">
      <c r="A2873" s="1">
        <v>57.442793333333299</v>
      </c>
      <c r="B2873" s="1">
        <v>0.58504538662195604</v>
      </c>
    </row>
    <row r="2874" spans="1:2">
      <c r="A2874" s="1">
        <v>57.4624666666667</v>
      </c>
      <c r="B2874" s="1">
        <v>0.736890550744146</v>
      </c>
    </row>
    <row r="2875" spans="1:2">
      <c r="A2875" s="1">
        <v>57.482140000000001</v>
      </c>
      <c r="B2875" s="1">
        <v>0.752039494358266</v>
      </c>
    </row>
    <row r="2876" spans="1:2">
      <c r="A2876" s="1">
        <v>57.501813333333303</v>
      </c>
      <c r="B2876" s="1">
        <v>7.0282587468077404E-2</v>
      </c>
    </row>
    <row r="2877" spans="1:2">
      <c r="A2877" s="1">
        <v>57.521486666666704</v>
      </c>
      <c r="B2877" s="1">
        <v>0.44881552325116397</v>
      </c>
    </row>
    <row r="2878" spans="1:2">
      <c r="A2878" s="1">
        <v>57.541159999999998</v>
      </c>
      <c r="B2878" s="1">
        <v>0.99334728664399297</v>
      </c>
    </row>
    <row r="2879" spans="1:2">
      <c r="A2879" s="1">
        <v>57.560833333333299</v>
      </c>
      <c r="B2879" s="1">
        <v>6.4934268224460107E-2</v>
      </c>
    </row>
    <row r="2880" spans="1:2">
      <c r="A2880" s="1">
        <v>57.5805066666667</v>
      </c>
      <c r="B2880" s="1">
        <v>0.44786013819221099</v>
      </c>
    </row>
    <row r="2881" spans="1:2">
      <c r="A2881" s="1">
        <v>57.600180000000002</v>
      </c>
      <c r="B2881" s="1">
        <v>0.33271993456430798</v>
      </c>
    </row>
    <row r="2882" spans="1:2">
      <c r="A2882" s="1">
        <v>57.619853333333303</v>
      </c>
      <c r="B2882" s="1">
        <v>0.38384756124775798</v>
      </c>
    </row>
    <row r="2883" spans="1:2">
      <c r="A2883" s="1">
        <v>57.639526666666697</v>
      </c>
      <c r="B2883" s="1">
        <v>0.63176703975580994</v>
      </c>
    </row>
    <row r="2884" spans="1:2">
      <c r="A2884" s="1">
        <v>57.659199999999998</v>
      </c>
      <c r="B2884" s="1">
        <v>1.87435835536497E-2</v>
      </c>
    </row>
    <row r="2885" spans="1:2">
      <c r="A2885" s="1">
        <v>57.6788733333333</v>
      </c>
      <c r="B2885" s="1">
        <v>0.13018883817933499</v>
      </c>
    </row>
    <row r="2886" spans="1:2">
      <c r="A2886" s="1">
        <v>57.698546666666701</v>
      </c>
      <c r="B2886" s="1">
        <v>0.52148063814307399</v>
      </c>
    </row>
    <row r="2887" spans="1:2">
      <c r="A2887" s="1">
        <v>57.718220000000002</v>
      </c>
      <c r="B2887" s="1">
        <v>0.38649782659123899</v>
      </c>
    </row>
    <row r="2888" spans="1:2">
      <c r="A2888" s="1">
        <v>57.737893333333297</v>
      </c>
      <c r="B2888" s="1">
        <v>0.45873663530307901</v>
      </c>
    </row>
    <row r="2889" spans="1:2">
      <c r="A2889" s="1">
        <v>57.757566666666698</v>
      </c>
      <c r="B2889" s="1">
        <v>0.32289812054602002</v>
      </c>
    </row>
    <row r="2890" spans="1:2">
      <c r="A2890" s="1">
        <v>57.777239999999999</v>
      </c>
      <c r="B2890" s="1">
        <v>0.57356970633624504</v>
      </c>
    </row>
    <row r="2891" spans="1:2">
      <c r="A2891" s="1">
        <v>57.7969133333333</v>
      </c>
      <c r="B2891" s="1">
        <v>2.5997716389730101</v>
      </c>
    </row>
    <row r="2892" spans="1:2">
      <c r="A2892" s="1">
        <v>57.816586666666701</v>
      </c>
      <c r="B2892" s="1">
        <v>2.7473073042636801E-2</v>
      </c>
    </row>
    <row r="2893" spans="1:2">
      <c r="A2893" s="1">
        <v>57.836260000000003</v>
      </c>
      <c r="B2893" s="1">
        <v>0.61153139336200102</v>
      </c>
    </row>
    <row r="2894" spans="1:2">
      <c r="A2894" s="1">
        <v>57.855933333333297</v>
      </c>
      <c r="B2894" s="1">
        <v>0.32912623519204098</v>
      </c>
    </row>
    <row r="2895" spans="1:2">
      <c r="A2895" s="1">
        <v>57.875606666666698</v>
      </c>
      <c r="B2895" s="1">
        <v>0.16484485070536301</v>
      </c>
    </row>
    <row r="2896" spans="1:2">
      <c r="A2896" s="1">
        <v>57.89528</v>
      </c>
      <c r="B2896" s="1">
        <v>0.45573954565619101</v>
      </c>
    </row>
    <row r="2897" spans="1:2">
      <c r="A2897" s="1">
        <v>57.914953333333301</v>
      </c>
      <c r="B2897" s="1">
        <v>0.20052325487365399</v>
      </c>
    </row>
    <row r="2898" spans="1:2">
      <c r="A2898" s="1">
        <v>57.934626666666702</v>
      </c>
      <c r="B2898" s="1">
        <v>0.703248960351464</v>
      </c>
    </row>
    <row r="2899" spans="1:2">
      <c r="A2899" s="1">
        <v>57.954300000000003</v>
      </c>
      <c r="B2899" s="1">
        <v>0.55890010577391502</v>
      </c>
    </row>
    <row r="2900" spans="1:2">
      <c r="A2900" s="1">
        <v>57.973973333333298</v>
      </c>
      <c r="B2900" s="1">
        <v>0.62233480763610705</v>
      </c>
    </row>
    <row r="2901" spans="1:2">
      <c r="A2901" s="1">
        <v>57.993646666666699</v>
      </c>
      <c r="B2901" s="1">
        <v>0.39053152283235698</v>
      </c>
    </row>
    <row r="2902" spans="1:2">
      <c r="A2902" s="1">
        <v>58.01332</v>
      </c>
      <c r="B2902" s="1">
        <v>0.30285366790319901</v>
      </c>
    </row>
    <row r="2903" spans="1:2">
      <c r="A2903" s="1">
        <v>58.032993333333302</v>
      </c>
      <c r="B2903" s="1">
        <v>3.21803887397233</v>
      </c>
    </row>
    <row r="2904" spans="1:2">
      <c r="A2904" s="1">
        <v>58.052666666666703</v>
      </c>
      <c r="B2904" s="1">
        <v>0.33672064335836899</v>
      </c>
    </row>
    <row r="2905" spans="1:2">
      <c r="A2905" s="1">
        <v>58.072339999999997</v>
      </c>
      <c r="B2905" s="1">
        <v>0.77230503178918597</v>
      </c>
    </row>
    <row r="2906" spans="1:2">
      <c r="A2906" s="1">
        <v>58.092013333333298</v>
      </c>
      <c r="B2906" s="1">
        <v>0.73341021293447095</v>
      </c>
    </row>
    <row r="2907" spans="1:2">
      <c r="A2907" s="1">
        <v>58.111686666666699</v>
      </c>
      <c r="B2907" s="1">
        <v>0.60317692979328597</v>
      </c>
    </row>
    <row r="2908" spans="1:2">
      <c r="A2908" s="1">
        <v>58.131360000000001</v>
      </c>
      <c r="B2908" s="1">
        <v>-1.6671868759710499E-2</v>
      </c>
    </row>
    <row r="2909" spans="1:2">
      <c r="A2909" s="1">
        <v>58.151033333333302</v>
      </c>
      <c r="B2909" s="1">
        <v>0.160663739467343</v>
      </c>
    </row>
    <row r="2910" spans="1:2">
      <c r="A2910" s="1">
        <v>58.170706666666703</v>
      </c>
      <c r="B2910" s="1">
        <v>0.50502407693490103</v>
      </c>
    </row>
    <row r="2911" spans="1:2">
      <c r="A2911" s="1">
        <v>58.190379999999998</v>
      </c>
      <c r="B2911" s="1">
        <v>0.33885459033779902</v>
      </c>
    </row>
    <row r="2912" spans="1:2">
      <c r="A2912" s="1">
        <v>58.210053333333299</v>
      </c>
      <c r="B2912" s="1">
        <v>0.74257008596767204</v>
      </c>
    </row>
    <row r="2913" spans="1:2">
      <c r="A2913" s="1">
        <v>58.2297266666667</v>
      </c>
      <c r="B2913" s="1">
        <v>0.56587700640962901</v>
      </c>
    </row>
    <row r="2914" spans="1:2">
      <c r="A2914" s="1">
        <v>58.249400000000001</v>
      </c>
      <c r="B2914" s="1">
        <v>0.30573896320328797</v>
      </c>
    </row>
    <row r="2915" spans="1:2">
      <c r="A2915" s="1">
        <v>58.269073333333303</v>
      </c>
      <c r="B2915" s="1">
        <v>0.51075416377466099</v>
      </c>
    </row>
    <row r="2916" spans="1:2">
      <c r="A2916" s="1">
        <v>58.288746666666697</v>
      </c>
      <c r="B2916" s="1">
        <v>-0.65749448155936696</v>
      </c>
    </row>
    <row r="2917" spans="1:2">
      <c r="A2917" s="1">
        <v>58.308419999999998</v>
      </c>
      <c r="B2917" s="1">
        <v>0.13142370977867199</v>
      </c>
    </row>
    <row r="2918" spans="1:2">
      <c r="A2918" s="1">
        <v>58.3280933333333</v>
      </c>
      <c r="B2918" s="1">
        <v>0.170630156899926</v>
      </c>
    </row>
    <row r="2919" spans="1:2">
      <c r="A2919" s="1">
        <v>58.347766666666701</v>
      </c>
      <c r="B2919" s="1">
        <v>0.52547968217211305</v>
      </c>
    </row>
    <row r="2920" spans="1:2">
      <c r="A2920" s="1">
        <v>58.367440000000002</v>
      </c>
      <c r="B2920" s="1">
        <v>0.31888619352071701</v>
      </c>
    </row>
    <row r="2921" spans="1:2">
      <c r="A2921" s="1">
        <v>58.387113333333303</v>
      </c>
      <c r="B2921" s="1">
        <v>0.25139539931621102</v>
      </c>
    </row>
    <row r="2922" spans="1:2">
      <c r="A2922" s="1">
        <v>58.406786666666697</v>
      </c>
      <c r="B2922" s="1">
        <v>0.61345598650620103</v>
      </c>
    </row>
    <row r="2923" spans="1:2">
      <c r="A2923" s="1">
        <v>58.426459999999999</v>
      </c>
      <c r="B2923" s="1">
        <v>0.63280152381020305</v>
      </c>
    </row>
    <row r="2924" spans="1:2">
      <c r="A2924" s="1">
        <v>58.4461333333333</v>
      </c>
      <c r="B2924" s="1">
        <v>-0.209990544264957</v>
      </c>
    </row>
    <row r="2925" spans="1:2">
      <c r="A2925" s="1">
        <v>58.465806666666701</v>
      </c>
      <c r="B2925" s="1">
        <v>0.63890375910564101</v>
      </c>
    </row>
    <row r="2926" spans="1:2">
      <c r="A2926" s="1">
        <v>58.485480000000003</v>
      </c>
      <c r="B2926" s="1">
        <v>0.23652425269640401</v>
      </c>
    </row>
    <row r="2927" spans="1:2">
      <c r="A2927" s="1">
        <v>58.505153333333297</v>
      </c>
      <c r="B2927" s="1">
        <v>0.41576774217763801</v>
      </c>
    </row>
    <row r="2928" spans="1:2">
      <c r="A2928" s="1">
        <v>58.524826666666698</v>
      </c>
      <c r="B2928" s="1">
        <v>8.3591086320880401E-2</v>
      </c>
    </row>
    <row r="2929" spans="1:2">
      <c r="A2929" s="1">
        <v>58.544499999999999</v>
      </c>
      <c r="B2929" s="1">
        <v>9.8864130610118603E-2</v>
      </c>
    </row>
    <row r="2930" spans="1:2">
      <c r="A2930" s="1">
        <v>58.564173333333301</v>
      </c>
      <c r="B2930" s="1">
        <v>0.84256878774628596</v>
      </c>
    </row>
    <row r="2931" spans="1:2">
      <c r="A2931" s="1">
        <v>58.583846666666702</v>
      </c>
      <c r="B2931" s="1">
        <v>7.0645854534492798E-3</v>
      </c>
    </row>
    <row r="2932" spans="1:2">
      <c r="A2932" s="1">
        <v>58.603520000000003</v>
      </c>
      <c r="B2932" s="1">
        <v>0.249660601002411</v>
      </c>
    </row>
    <row r="2933" spans="1:2">
      <c r="A2933" s="1">
        <v>58.623193333333298</v>
      </c>
      <c r="B2933" s="1">
        <v>0.47422424622334203</v>
      </c>
    </row>
    <row r="2934" spans="1:2">
      <c r="A2934" s="1">
        <v>58.642866666666698</v>
      </c>
      <c r="B2934" s="1">
        <v>-0.28982177554945598</v>
      </c>
    </row>
    <row r="2935" spans="1:2">
      <c r="A2935" s="1">
        <v>58.66254</v>
      </c>
      <c r="B2935" s="1">
        <v>0.31140791485901498</v>
      </c>
    </row>
    <row r="2936" spans="1:2">
      <c r="A2936" s="1">
        <v>58.682213333333301</v>
      </c>
      <c r="B2936" s="1">
        <v>0.29641335851915102</v>
      </c>
    </row>
    <row r="2937" spans="1:2">
      <c r="A2937" s="1">
        <v>58.701886666666702</v>
      </c>
      <c r="B2937" s="1">
        <v>0.63372735735235697</v>
      </c>
    </row>
    <row r="2938" spans="1:2">
      <c r="A2938" s="1">
        <v>58.721559999999997</v>
      </c>
      <c r="B2938" s="1">
        <v>9.1296624663934497E-2</v>
      </c>
    </row>
    <row r="2939" spans="1:2">
      <c r="A2939" s="1">
        <v>58.741233333333298</v>
      </c>
      <c r="B2939" s="1">
        <v>0.77528481501636404</v>
      </c>
    </row>
    <row r="2940" spans="1:2">
      <c r="A2940" s="1">
        <v>58.760906666666699</v>
      </c>
      <c r="B2940" s="1">
        <v>0.547197002675474</v>
      </c>
    </row>
    <row r="2941" spans="1:2">
      <c r="A2941" s="1">
        <v>58.78058</v>
      </c>
      <c r="B2941" s="1">
        <v>5.1974019289273601E-2</v>
      </c>
    </row>
    <row r="2942" spans="1:2">
      <c r="A2942" s="1">
        <v>58.800253333333302</v>
      </c>
      <c r="B2942" s="1">
        <v>0.211487233117577</v>
      </c>
    </row>
    <row r="2943" spans="1:2">
      <c r="A2943" s="1">
        <v>58.819926666666703</v>
      </c>
      <c r="B2943" s="1">
        <v>0.88860581166824704</v>
      </c>
    </row>
    <row r="2944" spans="1:2">
      <c r="A2944" s="1">
        <v>58.839599999999997</v>
      </c>
      <c r="B2944" s="1">
        <v>9.2326185691901402E-2</v>
      </c>
    </row>
    <row r="2945" spans="1:2">
      <c r="A2945" s="1">
        <v>58.859273333333299</v>
      </c>
      <c r="B2945" s="1">
        <v>4.3673215302407503E-2</v>
      </c>
    </row>
    <row r="2946" spans="1:2">
      <c r="A2946" s="1">
        <v>58.8789466666667</v>
      </c>
      <c r="B2946" s="1">
        <v>-9.1894207854196306E-3</v>
      </c>
    </row>
    <row r="2947" spans="1:2">
      <c r="A2947" s="1">
        <v>58.898620000000001</v>
      </c>
      <c r="B2947" s="1">
        <v>0.45126789937908202</v>
      </c>
    </row>
    <row r="2948" spans="1:2">
      <c r="A2948" s="1">
        <v>58.918293333333303</v>
      </c>
      <c r="B2948" s="1">
        <v>0.47441189672735801</v>
      </c>
    </row>
    <row r="2949" spans="1:2">
      <c r="A2949" s="1">
        <v>58.937966666666703</v>
      </c>
      <c r="B2949" s="1">
        <v>0.130635063720768</v>
      </c>
    </row>
    <row r="2950" spans="1:2">
      <c r="A2950" s="1">
        <v>58.957639999999998</v>
      </c>
      <c r="B2950" s="1">
        <v>0.76988508915625098</v>
      </c>
    </row>
    <row r="2951" spans="1:2">
      <c r="A2951" s="1">
        <v>58.977313333333299</v>
      </c>
      <c r="B2951" s="1">
        <v>-8.7394197006723295E-2</v>
      </c>
    </row>
    <row r="2952" spans="1:2">
      <c r="A2952" s="1">
        <v>58.9969866666667</v>
      </c>
      <c r="B2952" s="1">
        <v>0.49134756908660698</v>
      </c>
    </row>
    <row r="2953" spans="1:2">
      <c r="A2953" s="1">
        <v>59.016660000000002</v>
      </c>
      <c r="B2953" s="1">
        <v>-0.332681057332051</v>
      </c>
    </row>
    <row r="2954" spans="1:2">
      <c r="A2954" s="1">
        <v>59.036333333333303</v>
      </c>
      <c r="B2954" s="1">
        <v>0.112763368689409</v>
      </c>
    </row>
    <row r="2955" spans="1:2">
      <c r="A2955" s="1">
        <v>59.056006666666697</v>
      </c>
      <c r="B2955" s="1">
        <v>5.81315966159512E-2</v>
      </c>
    </row>
    <row r="2956" spans="1:2">
      <c r="A2956" s="1">
        <v>59.075679999999998</v>
      </c>
      <c r="B2956" s="1">
        <v>0.49292483413604699</v>
      </c>
    </row>
    <row r="2957" spans="1:2">
      <c r="A2957" s="1">
        <v>59.0953533333333</v>
      </c>
      <c r="B2957" s="1">
        <v>0.14198117960652101</v>
      </c>
    </row>
    <row r="2958" spans="1:2">
      <c r="A2958" s="1">
        <v>59.115026666666701</v>
      </c>
      <c r="B2958" s="1">
        <v>0.609148567034278</v>
      </c>
    </row>
    <row r="2959" spans="1:2">
      <c r="A2959" s="1">
        <v>59.134700000000002</v>
      </c>
      <c r="B2959" s="1">
        <v>0.70583526877432401</v>
      </c>
    </row>
    <row r="2960" spans="1:2">
      <c r="A2960" s="1">
        <v>59.154373333333297</v>
      </c>
      <c r="B2960" s="1">
        <v>-0.141804821058584</v>
      </c>
    </row>
    <row r="2961" spans="1:2">
      <c r="A2961" s="1">
        <v>59.174046666666698</v>
      </c>
      <c r="B2961" s="1">
        <v>1.0665896373924799</v>
      </c>
    </row>
    <row r="2962" spans="1:2">
      <c r="A2962" s="1">
        <v>59.193719999999999</v>
      </c>
      <c r="B2962" s="1">
        <v>0.60067335171152003</v>
      </c>
    </row>
    <row r="2963" spans="1:2">
      <c r="A2963" s="1">
        <v>59.2133933333333</v>
      </c>
      <c r="B2963" s="1">
        <v>0.42992188158981398</v>
      </c>
    </row>
    <row r="2964" spans="1:2">
      <c r="A2964" s="1">
        <v>59.233066666666701</v>
      </c>
      <c r="B2964" s="1">
        <v>0.37977478857651598</v>
      </c>
    </row>
    <row r="2965" spans="1:2">
      <c r="A2965" s="1">
        <v>59.252740000000003</v>
      </c>
      <c r="B2965" s="1">
        <v>0.54725505300761501</v>
      </c>
    </row>
    <row r="2966" spans="1:2">
      <c r="A2966" s="1">
        <v>59.272413333333297</v>
      </c>
      <c r="B2966" s="1">
        <v>0.27008378148783502</v>
      </c>
    </row>
    <row r="2967" spans="1:2">
      <c r="A2967" s="1">
        <v>59.292086666666698</v>
      </c>
      <c r="B2967" s="1">
        <v>0.62421614161005201</v>
      </c>
    </row>
    <row r="2968" spans="1:2">
      <c r="A2968" s="1">
        <v>59.31176</v>
      </c>
      <c r="B2968" s="1">
        <v>0.85662404038214801</v>
      </c>
    </row>
    <row r="2969" spans="1:2">
      <c r="A2969" s="1">
        <v>59.331433333333301</v>
      </c>
      <c r="B2969" s="1">
        <v>0.25468093507557998</v>
      </c>
    </row>
    <row r="2970" spans="1:2">
      <c r="A2970" s="1">
        <v>59.351106666666702</v>
      </c>
      <c r="B2970" s="1">
        <v>0.134384863785424</v>
      </c>
    </row>
    <row r="2971" spans="1:2">
      <c r="A2971" s="1">
        <v>59.370780000000003</v>
      </c>
      <c r="B2971" s="1">
        <v>0.79511865779614499</v>
      </c>
    </row>
    <row r="2972" spans="1:2">
      <c r="A2972" s="1">
        <v>59.390453333333298</v>
      </c>
      <c r="B2972" s="1">
        <v>0.35089969197158399</v>
      </c>
    </row>
    <row r="2973" spans="1:2">
      <c r="A2973" s="1">
        <v>59.410126666666699</v>
      </c>
      <c r="B2973" s="1">
        <v>-0.120830487045801</v>
      </c>
    </row>
    <row r="2974" spans="1:2">
      <c r="A2974" s="1">
        <v>59.4298</v>
      </c>
      <c r="B2974" s="1">
        <v>0.54016372214733399</v>
      </c>
    </row>
    <row r="2975" spans="1:2">
      <c r="A2975" s="1">
        <v>59.449473333333302</v>
      </c>
      <c r="B2975" s="1">
        <v>1.19963234606918</v>
      </c>
    </row>
    <row r="2976" spans="1:2">
      <c r="A2976" s="1">
        <v>59.469146666666703</v>
      </c>
      <c r="B2976" s="1">
        <v>3.95174415039828E-2</v>
      </c>
    </row>
    <row r="2977" spans="1:2">
      <c r="A2977" s="1">
        <v>59.488819999999997</v>
      </c>
      <c r="B2977" s="1">
        <v>175.56994308862599</v>
      </c>
    </row>
    <row r="2978" spans="1:2">
      <c r="A2978" s="1">
        <v>59.508493333333298</v>
      </c>
      <c r="B2978" s="1">
        <v>346.10766910491702</v>
      </c>
    </row>
    <row r="2979" spans="1:2">
      <c r="A2979" s="1">
        <v>59.528166666666699</v>
      </c>
      <c r="B2979" s="1">
        <v>64.552759729954801</v>
      </c>
    </row>
    <row r="2980" spans="1:2">
      <c r="A2980" s="1">
        <v>59.547840000000001</v>
      </c>
      <c r="B2980" s="1">
        <v>0.98965247199956197</v>
      </c>
    </row>
    <row r="2981" spans="1:2">
      <c r="A2981" s="1">
        <v>59.567513333333302</v>
      </c>
      <c r="B2981" s="1">
        <v>-9.1988694714505298E-2</v>
      </c>
    </row>
    <row r="2982" spans="1:2">
      <c r="A2982" s="1">
        <v>59.587186666666703</v>
      </c>
      <c r="B2982" s="1">
        <v>0.27982520692596402</v>
      </c>
    </row>
    <row r="2983" spans="1:2">
      <c r="A2983" s="1">
        <v>59.606859999999998</v>
      </c>
      <c r="B2983" s="1">
        <v>0.38281237800864798</v>
      </c>
    </row>
    <row r="2984" spans="1:2">
      <c r="A2984" s="1">
        <v>59.626533333333299</v>
      </c>
      <c r="B2984" s="1">
        <v>0.32829624737899399</v>
      </c>
    </row>
    <row r="2985" spans="1:2">
      <c r="A2985" s="1">
        <v>59.6462066666667</v>
      </c>
      <c r="B2985" s="1">
        <v>5.9126238212495297</v>
      </c>
    </row>
    <row r="2986" spans="1:2">
      <c r="A2986" s="1">
        <v>59.665880000000001</v>
      </c>
      <c r="B2986" s="1">
        <v>1.4161397443571599</v>
      </c>
    </row>
    <row r="2987" spans="1:2">
      <c r="A2987" s="1">
        <v>59.685553333333303</v>
      </c>
      <c r="B2987" s="1">
        <v>0.157624402544566</v>
      </c>
    </row>
    <row r="2988" spans="1:2">
      <c r="A2988" s="1">
        <v>59.705226666666697</v>
      </c>
      <c r="B2988" s="1">
        <v>2.7101959663553801E-2</v>
      </c>
    </row>
    <row r="2989" spans="1:2">
      <c r="A2989" s="1">
        <v>59.724899999999998</v>
      </c>
      <c r="B2989" s="1">
        <v>0.62441485762084603</v>
      </c>
    </row>
    <row r="2990" spans="1:2">
      <c r="A2990" s="1">
        <v>59.7445733333333</v>
      </c>
      <c r="B2990" s="1">
        <v>0.677082749513922</v>
      </c>
    </row>
    <row r="2991" spans="1:2">
      <c r="A2991" s="1">
        <v>59.7642466666667</v>
      </c>
      <c r="B2991" s="1">
        <v>14.6908687203531</v>
      </c>
    </row>
    <row r="2992" spans="1:2">
      <c r="A2992" s="1">
        <v>59.783920000000002</v>
      </c>
      <c r="B2992" s="1">
        <v>1.5828129763252199</v>
      </c>
    </row>
    <row r="2993" spans="1:2">
      <c r="A2993" s="1">
        <v>59.803593333333303</v>
      </c>
      <c r="B2993" s="1">
        <v>0.54722710091344995</v>
      </c>
    </row>
    <row r="2994" spans="1:2">
      <c r="A2994" s="1">
        <v>59.823266666666697</v>
      </c>
      <c r="B2994" s="1">
        <v>0.61129163563606903</v>
      </c>
    </row>
    <row r="2995" spans="1:2">
      <c r="A2995" s="1">
        <v>59.842939999999999</v>
      </c>
      <c r="B2995" s="1">
        <v>-7.6569946995721696E-3</v>
      </c>
    </row>
    <row r="2996" spans="1:2">
      <c r="A2996" s="1">
        <v>59.8626133333333</v>
      </c>
      <c r="B2996" s="1">
        <v>0.60218653631006702</v>
      </c>
    </row>
    <row r="2997" spans="1:2">
      <c r="A2997" s="1">
        <v>59.882286666666701</v>
      </c>
      <c r="B2997" s="1">
        <v>0.28634895728299797</v>
      </c>
    </row>
    <row r="2998" spans="1:2">
      <c r="A2998" s="1">
        <v>59.901960000000003</v>
      </c>
      <c r="B2998" s="1">
        <v>0.70427386186933705</v>
      </c>
    </row>
    <row r="2999" spans="1:2">
      <c r="A2999" s="1">
        <v>59.921633333333297</v>
      </c>
      <c r="B2999" s="1">
        <v>0.52209609453092798</v>
      </c>
    </row>
    <row r="3000" spans="1:2">
      <c r="A3000" s="1">
        <v>59.941306666666698</v>
      </c>
      <c r="B3000" s="1">
        <v>0.49287261453254899</v>
      </c>
    </row>
    <row r="3001" spans="1:2">
      <c r="A3001" s="1">
        <v>59.960979999999999</v>
      </c>
      <c r="B3001" s="1">
        <v>0.64909631843230797</v>
      </c>
    </row>
    <row r="3002" spans="1:2">
      <c r="A3002" s="1">
        <v>59.980653333333301</v>
      </c>
      <c r="B3002" s="1">
        <v>0.48958641053722801</v>
      </c>
    </row>
    <row r="3003" spans="1:2">
      <c r="A3003" s="1">
        <v>60.000326666666702</v>
      </c>
      <c r="B3003" s="1">
        <v>0.179120767837157</v>
      </c>
    </row>
    <row r="3004" spans="1:2">
      <c r="A3004" s="1">
        <v>60.02</v>
      </c>
      <c r="B3004" s="1">
        <v>0.412371474699843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ata Fig S1</vt:lpstr>
      <vt:lpstr>data Fig S8</vt:lpstr>
      <vt:lpstr>data Fig S9</vt:lpstr>
      <vt:lpstr>data Fig S10</vt:lpstr>
      <vt:lpstr>data Fig S13</vt:lpstr>
      <vt:lpstr>data Fig S14E</vt:lpstr>
      <vt:lpstr>data Fig S16A</vt:lpstr>
      <vt:lpstr>data Fig S16B</vt:lpstr>
      <vt:lpstr>data Fig S16C</vt:lpstr>
      <vt:lpstr>data Fig S16D</vt:lpstr>
      <vt:lpstr>data Fig S1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ws Caro</dc:creator>
  <cp:lastModifiedBy>Lews Caro</cp:lastModifiedBy>
  <dcterms:created xsi:type="dcterms:W3CDTF">2025-03-31T18:50:53Z</dcterms:created>
  <dcterms:modified xsi:type="dcterms:W3CDTF">2025-04-06T18:01:52Z</dcterms:modified>
</cp:coreProperties>
</file>